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7"/>
  <workbookPr/>
  <mc:AlternateContent xmlns:mc="http://schemas.openxmlformats.org/markup-compatibility/2006">
    <mc:Choice Requires="x15">
      <x15ac:absPath xmlns:x15ac="http://schemas.microsoft.com/office/spreadsheetml/2010/11/ac" url="C:\Users\jaesung\Google Drive\MBEL Shared\Coryne sRNA\Manuscript\Cho-Yang_etal_sRNA_20210802 onwards\"/>
    </mc:Choice>
  </mc:AlternateContent>
  <xr:revisionPtr revIDLastSave="0" documentId="13_ncr:1_{FD88FF77-4422-4381-8D4E-F3660387C2BA}" xr6:coauthVersionLast="36" xr6:coauthVersionMax="36" xr10:uidLastSave="{00000000-0000-0000-0000-000000000000}"/>
  <bookViews>
    <workbookView xWindow="0" yWindow="0" windowWidth="16005" windowHeight="8565" xr2:uid="{00000000-000D-0000-FFFF-FFFF00000000}"/>
  </bookViews>
  <sheets>
    <sheet name="Cgl_cds_24nt" sheetId="1" r:id="rId1"/>
  </sheets>
  <calcPr calcId="191029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8" i="1"/>
  <c r="F1849" i="1"/>
  <c r="F1850" i="1"/>
  <c r="F1851" i="1"/>
  <c r="F1852" i="1"/>
  <c r="F1853" i="1"/>
  <c r="F1854" i="1"/>
  <c r="F1855" i="1"/>
  <c r="F1856" i="1"/>
  <c r="F1857" i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1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1976" i="1"/>
  <c r="F1977" i="1"/>
  <c r="F1978" i="1"/>
  <c r="F1979" i="1"/>
  <c r="F1980" i="1"/>
  <c r="F1981" i="1"/>
  <c r="F1982" i="1"/>
  <c r="F1983" i="1"/>
  <c r="F1984" i="1"/>
  <c r="F1985" i="1"/>
  <c r="F1986" i="1"/>
  <c r="F1987" i="1"/>
  <c r="F1988" i="1"/>
  <c r="F1989" i="1"/>
  <c r="F1990" i="1"/>
  <c r="F1991" i="1"/>
  <c r="F1992" i="1"/>
  <c r="F1993" i="1"/>
  <c r="F1994" i="1"/>
  <c r="F1995" i="1"/>
  <c r="F1996" i="1"/>
  <c r="F1997" i="1"/>
  <c r="F1998" i="1"/>
  <c r="F1999" i="1"/>
  <c r="F2000" i="1"/>
  <c r="F2001" i="1"/>
  <c r="F2002" i="1"/>
  <c r="F2003" i="1"/>
  <c r="F2004" i="1"/>
  <c r="F2005" i="1"/>
  <c r="F2006" i="1"/>
  <c r="F2007" i="1"/>
  <c r="F2008" i="1"/>
  <c r="F2009" i="1"/>
  <c r="F2010" i="1"/>
  <c r="F2011" i="1"/>
  <c r="F2012" i="1"/>
  <c r="F2013" i="1"/>
  <c r="F2014" i="1"/>
  <c r="F2015" i="1"/>
  <c r="F2016" i="1"/>
  <c r="F2017" i="1"/>
  <c r="F2018" i="1"/>
  <c r="F2019" i="1"/>
  <c r="F2020" i="1"/>
  <c r="F2021" i="1"/>
  <c r="F2022" i="1"/>
  <c r="F2023" i="1"/>
  <c r="F2024" i="1"/>
  <c r="F2025" i="1"/>
  <c r="F2026" i="1"/>
  <c r="F2027" i="1"/>
  <c r="F2028" i="1"/>
  <c r="F2029" i="1"/>
  <c r="F2030" i="1"/>
  <c r="F2031" i="1"/>
  <c r="F2032" i="1"/>
  <c r="F2033" i="1"/>
  <c r="F2034" i="1"/>
  <c r="F2035" i="1"/>
  <c r="F2036" i="1"/>
  <c r="F2037" i="1"/>
  <c r="F2038" i="1"/>
  <c r="F2039" i="1"/>
  <c r="F2040" i="1"/>
  <c r="F2041" i="1"/>
  <c r="F2042" i="1"/>
  <c r="F2043" i="1"/>
  <c r="F2044" i="1"/>
  <c r="F2045" i="1"/>
  <c r="F2046" i="1"/>
  <c r="F2047" i="1"/>
  <c r="F2048" i="1"/>
  <c r="F2049" i="1"/>
  <c r="F2050" i="1"/>
  <c r="F2051" i="1"/>
  <c r="F2052" i="1"/>
  <c r="F2053" i="1"/>
  <c r="F2054" i="1"/>
  <c r="F2055" i="1"/>
  <c r="F2056" i="1"/>
  <c r="F2057" i="1"/>
  <c r="F2058" i="1"/>
  <c r="F2059" i="1"/>
  <c r="F2060" i="1"/>
  <c r="F2061" i="1"/>
  <c r="F2062" i="1"/>
  <c r="F2063" i="1"/>
  <c r="F2064" i="1"/>
  <c r="F2065" i="1"/>
  <c r="F2066" i="1"/>
  <c r="F2067" i="1"/>
  <c r="F2068" i="1"/>
  <c r="F2069" i="1"/>
  <c r="F2070" i="1"/>
  <c r="F2071" i="1"/>
  <c r="F2072" i="1"/>
  <c r="F2073" i="1"/>
  <c r="F2074" i="1"/>
  <c r="F2075" i="1"/>
  <c r="F2076" i="1"/>
  <c r="F2077" i="1"/>
  <c r="F2078" i="1"/>
  <c r="F2079" i="1"/>
  <c r="F2080" i="1"/>
  <c r="F2081" i="1"/>
  <c r="F2082" i="1"/>
  <c r="F2083" i="1"/>
  <c r="F2084" i="1"/>
  <c r="F2085" i="1"/>
  <c r="F2086" i="1"/>
  <c r="F2087" i="1"/>
  <c r="F2088" i="1"/>
  <c r="F2089" i="1"/>
  <c r="F2090" i="1"/>
  <c r="F2091" i="1"/>
  <c r="F2092" i="1"/>
  <c r="F2093" i="1"/>
  <c r="F2094" i="1"/>
  <c r="F2095" i="1"/>
  <c r="F2096" i="1"/>
  <c r="F2097" i="1"/>
  <c r="F2098" i="1"/>
  <c r="F2099" i="1"/>
  <c r="F2100" i="1"/>
  <c r="F2101" i="1"/>
  <c r="F2102" i="1"/>
  <c r="F2103" i="1"/>
  <c r="F2104" i="1"/>
  <c r="F2105" i="1"/>
  <c r="F2106" i="1"/>
  <c r="F2107" i="1"/>
  <c r="F2108" i="1"/>
  <c r="F2109" i="1"/>
  <c r="F2110" i="1"/>
  <c r="F2111" i="1"/>
  <c r="F2112" i="1"/>
  <c r="F2113" i="1"/>
  <c r="F2114" i="1"/>
  <c r="F2115" i="1"/>
  <c r="F2116" i="1"/>
  <c r="F2117" i="1"/>
  <c r="F2118" i="1"/>
  <c r="F2119" i="1"/>
  <c r="F2120" i="1"/>
  <c r="F2121" i="1"/>
  <c r="F2122" i="1"/>
  <c r="F2123" i="1"/>
  <c r="F2124" i="1"/>
  <c r="F2125" i="1"/>
  <c r="F2126" i="1"/>
  <c r="F2127" i="1"/>
  <c r="F2128" i="1"/>
  <c r="F2129" i="1"/>
  <c r="F2130" i="1"/>
  <c r="F2131" i="1"/>
  <c r="F2132" i="1"/>
  <c r="F2133" i="1"/>
  <c r="F2134" i="1"/>
  <c r="F2135" i="1"/>
  <c r="F2136" i="1"/>
  <c r="F2137" i="1"/>
  <c r="F2138" i="1"/>
  <c r="F2139" i="1"/>
  <c r="F2140" i="1"/>
  <c r="F2141" i="1"/>
  <c r="F2142" i="1"/>
  <c r="F2143" i="1"/>
  <c r="F2144" i="1"/>
  <c r="F2145" i="1"/>
  <c r="F2146" i="1"/>
  <c r="F2147" i="1"/>
  <c r="F2148" i="1"/>
  <c r="F2149" i="1"/>
  <c r="F2150" i="1"/>
  <c r="F2151" i="1"/>
  <c r="F2152" i="1"/>
  <c r="F2153" i="1"/>
  <c r="F2154" i="1"/>
  <c r="F2155" i="1"/>
  <c r="F2156" i="1"/>
  <c r="F2157" i="1"/>
  <c r="F2158" i="1"/>
  <c r="F2159" i="1"/>
  <c r="F2160" i="1"/>
  <c r="F2161" i="1"/>
  <c r="F2162" i="1"/>
  <c r="F2163" i="1"/>
  <c r="F2164" i="1"/>
  <c r="F2165" i="1"/>
  <c r="F2166" i="1"/>
  <c r="F2167" i="1"/>
  <c r="F2168" i="1"/>
  <c r="F2169" i="1"/>
  <c r="F2170" i="1"/>
  <c r="F2171" i="1"/>
  <c r="F2172" i="1"/>
  <c r="F2173" i="1"/>
  <c r="F2174" i="1"/>
  <c r="F2175" i="1"/>
  <c r="F2176" i="1"/>
  <c r="F2177" i="1"/>
  <c r="F2178" i="1"/>
  <c r="F2179" i="1"/>
  <c r="F2180" i="1"/>
  <c r="F2181" i="1"/>
  <c r="F2182" i="1"/>
  <c r="F2183" i="1"/>
  <c r="F2184" i="1"/>
  <c r="F2185" i="1"/>
  <c r="F2186" i="1"/>
  <c r="F2187" i="1"/>
  <c r="F2188" i="1"/>
  <c r="F2189" i="1"/>
  <c r="F2190" i="1"/>
  <c r="F2191" i="1"/>
  <c r="F2192" i="1"/>
  <c r="F2193" i="1"/>
  <c r="F2194" i="1"/>
  <c r="F2195" i="1"/>
  <c r="F2196" i="1"/>
  <c r="F2197" i="1"/>
  <c r="F2198" i="1"/>
  <c r="F2199" i="1"/>
  <c r="F2200" i="1"/>
  <c r="F2201" i="1"/>
  <c r="F2202" i="1"/>
  <c r="F2203" i="1"/>
  <c r="F2204" i="1"/>
  <c r="F2205" i="1"/>
  <c r="F2206" i="1"/>
  <c r="F2207" i="1"/>
  <c r="F2208" i="1"/>
  <c r="F2209" i="1"/>
  <c r="F2210" i="1"/>
  <c r="F2211" i="1"/>
  <c r="F2212" i="1"/>
  <c r="F2213" i="1"/>
  <c r="F2214" i="1"/>
  <c r="F2215" i="1"/>
  <c r="F2216" i="1"/>
  <c r="F2217" i="1"/>
  <c r="F2218" i="1"/>
  <c r="F2219" i="1"/>
  <c r="F2220" i="1"/>
  <c r="F2221" i="1"/>
  <c r="F2222" i="1"/>
  <c r="F2223" i="1"/>
  <c r="F2224" i="1"/>
  <c r="F2225" i="1"/>
  <c r="F2226" i="1"/>
  <c r="F2227" i="1"/>
  <c r="F2228" i="1"/>
  <c r="F2229" i="1"/>
  <c r="F2230" i="1"/>
  <c r="F2231" i="1"/>
  <c r="F2232" i="1"/>
  <c r="F2233" i="1"/>
  <c r="F2234" i="1"/>
  <c r="F2235" i="1"/>
  <c r="F2236" i="1"/>
  <c r="F2237" i="1"/>
  <c r="F2238" i="1"/>
  <c r="F2239" i="1"/>
  <c r="F2240" i="1"/>
  <c r="F2241" i="1"/>
  <c r="F2242" i="1"/>
  <c r="F2243" i="1"/>
  <c r="F2244" i="1"/>
  <c r="F2245" i="1"/>
  <c r="F2246" i="1"/>
  <c r="F2247" i="1"/>
  <c r="F2248" i="1"/>
  <c r="F2249" i="1"/>
  <c r="F2250" i="1"/>
  <c r="F2251" i="1"/>
  <c r="F2252" i="1"/>
  <c r="F2253" i="1"/>
  <c r="F2254" i="1"/>
  <c r="F2255" i="1"/>
  <c r="F2256" i="1"/>
  <c r="F2257" i="1"/>
  <c r="F2258" i="1"/>
  <c r="F2259" i="1"/>
  <c r="F2260" i="1"/>
  <c r="F2261" i="1"/>
  <c r="F2262" i="1"/>
  <c r="F2263" i="1"/>
  <c r="F2264" i="1"/>
  <c r="F2265" i="1"/>
  <c r="F2266" i="1"/>
  <c r="F2267" i="1"/>
  <c r="F2268" i="1"/>
  <c r="F2269" i="1"/>
  <c r="F2270" i="1"/>
  <c r="F2271" i="1"/>
  <c r="F2272" i="1"/>
  <c r="F2273" i="1"/>
  <c r="F2274" i="1"/>
  <c r="F2275" i="1"/>
  <c r="F2276" i="1"/>
  <c r="F2277" i="1"/>
  <c r="F2278" i="1"/>
  <c r="F2279" i="1"/>
  <c r="F2280" i="1"/>
  <c r="F2281" i="1"/>
  <c r="F2282" i="1"/>
  <c r="F2283" i="1"/>
  <c r="F2284" i="1"/>
  <c r="F2285" i="1"/>
  <c r="F2286" i="1"/>
  <c r="F2287" i="1"/>
  <c r="F2288" i="1"/>
  <c r="F2289" i="1"/>
  <c r="F2290" i="1"/>
  <c r="F2291" i="1"/>
  <c r="F2292" i="1"/>
  <c r="F2293" i="1"/>
  <c r="F2294" i="1"/>
  <c r="F2295" i="1"/>
  <c r="F2296" i="1"/>
  <c r="F2297" i="1"/>
  <c r="F2298" i="1"/>
  <c r="F2299" i="1"/>
  <c r="F2300" i="1"/>
  <c r="F2301" i="1"/>
  <c r="F2302" i="1"/>
  <c r="F2303" i="1"/>
  <c r="F2304" i="1"/>
  <c r="F2305" i="1"/>
  <c r="F2306" i="1"/>
  <c r="F2307" i="1"/>
  <c r="F2308" i="1"/>
  <c r="F2309" i="1"/>
  <c r="F2310" i="1"/>
  <c r="F2311" i="1"/>
  <c r="F2312" i="1"/>
  <c r="F2313" i="1"/>
  <c r="F2314" i="1"/>
  <c r="F2315" i="1"/>
  <c r="F2316" i="1"/>
  <c r="F2317" i="1"/>
  <c r="F2318" i="1"/>
  <c r="F2319" i="1"/>
  <c r="F2320" i="1"/>
  <c r="F2321" i="1"/>
  <c r="F2322" i="1"/>
  <c r="F2323" i="1"/>
  <c r="F2324" i="1"/>
  <c r="F2325" i="1"/>
  <c r="F2326" i="1"/>
  <c r="F2327" i="1"/>
  <c r="F2328" i="1"/>
  <c r="F2329" i="1"/>
  <c r="F2330" i="1"/>
  <c r="F2331" i="1"/>
  <c r="F2332" i="1"/>
  <c r="F2333" i="1"/>
  <c r="F2334" i="1"/>
  <c r="F2335" i="1"/>
  <c r="F2336" i="1"/>
  <c r="F2337" i="1"/>
  <c r="F2338" i="1"/>
  <c r="F2339" i="1"/>
  <c r="F2340" i="1"/>
  <c r="F2341" i="1"/>
  <c r="F2342" i="1"/>
  <c r="F2343" i="1"/>
  <c r="F2344" i="1"/>
  <c r="F2345" i="1"/>
  <c r="F2346" i="1"/>
  <c r="F2347" i="1"/>
  <c r="F2348" i="1"/>
  <c r="F2349" i="1"/>
  <c r="F2350" i="1"/>
  <c r="F2351" i="1"/>
  <c r="F2352" i="1"/>
  <c r="F2353" i="1"/>
  <c r="F2354" i="1"/>
  <c r="F2355" i="1"/>
  <c r="F2356" i="1"/>
  <c r="F2357" i="1"/>
  <c r="F2358" i="1"/>
  <c r="F2359" i="1"/>
  <c r="F2360" i="1"/>
  <c r="F2361" i="1"/>
  <c r="F2362" i="1"/>
  <c r="F2363" i="1"/>
  <c r="F2364" i="1"/>
  <c r="F2365" i="1"/>
  <c r="F2366" i="1"/>
  <c r="F2367" i="1"/>
  <c r="F2368" i="1"/>
  <c r="F2369" i="1"/>
  <c r="F2370" i="1"/>
  <c r="F2371" i="1"/>
  <c r="F2372" i="1"/>
  <c r="F2373" i="1"/>
  <c r="F2374" i="1"/>
  <c r="F2375" i="1"/>
  <c r="F2376" i="1"/>
  <c r="F2377" i="1"/>
  <c r="F2378" i="1"/>
  <c r="F2379" i="1"/>
  <c r="F2380" i="1"/>
  <c r="F2381" i="1"/>
  <c r="F2382" i="1"/>
  <c r="F2383" i="1"/>
  <c r="F2384" i="1"/>
  <c r="F2385" i="1"/>
  <c r="F2386" i="1"/>
  <c r="F2387" i="1"/>
  <c r="F2388" i="1"/>
  <c r="F2389" i="1"/>
  <c r="F2390" i="1"/>
  <c r="F2391" i="1"/>
  <c r="F2392" i="1"/>
  <c r="F2393" i="1"/>
  <c r="F2394" i="1"/>
  <c r="F2395" i="1"/>
  <c r="F2396" i="1"/>
  <c r="F2397" i="1"/>
  <c r="F2398" i="1"/>
  <c r="F2399" i="1"/>
  <c r="F2400" i="1"/>
  <c r="F2401" i="1"/>
  <c r="F2402" i="1"/>
  <c r="F2403" i="1"/>
  <c r="F2404" i="1"/>
  <c r="F2405" i="1"/>
  <c r="F2406" i="1"/>
  <c r="F2407" i="1"/>
  <c r="F2408" i="1"/>
  <c r="F2409" i="1"/>
  <c r="F2410" i="1"/>
  <c r="F2411" i="1"/>
  <c r="F2412" i="1"/>
  <c r="F2413" i="1"/>
  <c r="F2414" i="1"/>
  <c r="F2415" i="1"/>
  <c r="F2416" i="1"/>
  <c r="F2417" i="1"/>
  <c r="F2418" i="1"/>
  <c r="F2419" i="1"/>
  <c r="F2420" i="1"/>
  <c r="F2421" i="1"/>
  <c r="F2422" i="1"/>
  <c r="F2423" i="1"/>
  <c r="F2424" i="1"/>
  <c r="F2425" i="1"/>
  <c r="F2426" i="1"/>
  <c r="F2427" i="1"/>
  <c r="F2428" i="1"/>
  <c r="F2429" i="1"/>
  <c r="F2430" i="1"/>
  <c r="F2431" i="1"/>
  <c r="F2432" i="1"/>
  <c r="F2433" i="1"/>
  <c r="F2434" i="1"/>
  <c r="F2435" i="1"/>
  <c r="F2436" i="1"/>
  <c r="F2437" i="1"/>
  <c r="F2438" i="1"/>
  <c r="F2439" i="1"/>
  <c r="F2440" i="1"/>
  <c r="F2441" i="1"/>
  <c r="F2442" i="1"/>
  <c r="F2443" i="1"/>
  <c r="F2444" i="1"/>
  <c r="F2445" i="1"/>
  <c r="F2446" i="1"/>
  <c r="F2447" i="1"/>
  <c r="F2448" i="1"/>
  <c r="F2449" i="1"/>
  <c r="F2450" i="1"/>
  <c r="F2451" i="1"/>
  <c r="F2452" i="1"/>
  <c r="F2453" i="1"/>
  <c r="F2454" i="1"/>
  <c r="F2455" i="1"/>
  <c r="F2456" i="1"/>
  <c r="F2457" i="1"/>
  <c r="F2458" i="1"/>
  <c r="F2459" i="1"/>
  <c r="F2460" i="1"/>
  <c r="F2461" i="1"/>
  <c r="F2462" i="1"/>
  <c r="F2463" i="1"/>
  <c r="F2464" i="1"/>
  <c r="F2465" i="1"/>
  <c r="F2466" i="1"/>
  <c r="F2467" i="1"/>
  <c r="F2468" i="1"/>
  <c r="F2469" i="1"/>
  <c r="F2470" i="1"/>
  <c r="F2471" i="1"/>
  <c r="F2472" i="1"/>
  <c r="F2473" i="1"/>
  <c r="F2474" i="1"/>
  <c r="F2475" i="1"/>
  <c r="F2476" i="1"/>
  <c r="F2477" i="1"/>
  <c r="F2478" i="1"/>
  <c r="F2479" i="1"/>
  <c r="F2480" i="1"/>
  <c r="F2481" i="1"/>
  <c r="F2482" i="1"/>
  <c r="F2483" i="1"/>
  <c r="F2484" i="1"/>
  <c r="F2485" i="1"/>
  <c r="F2486" i="1"/>
  <c r="F2487" i="1"/>
  <c r="F2488" i="1"/>
  <c r="F2489" i="1"/>
  <c r="F2490" i="1"/>
  <c r="F2491" i="1"/>
  <c r="F2492" i="1"/>
  <c r="F2493" i="1"/>
  <c r="F2494" i="1"/>
  <c r="F2495" i="1"/>
  <c r="F2496" i="1"/>
  <c r="F2497" i="1"/>
  <c r="F2498" i="1"/>
  <c r="F2499" i="1"/>
  <c r="F2500" i="1"/>
  <c r="F2501" i="1"/>
  <c r="F2502" i="1"/>
  <c r="F2503" i="1"/>
  <c r="F2504" i="1"/>
  <c r="F2505" i="1"/>
  <c r="F2506" i="1"/>
  <c r="F2507" i="1"/>
  <c r="F2508" i="1"/>
  <c r="F2509" i="1"/>
  <c r="F2510" i="1"/>
  <c r="F2511" i="1"/>
  <c r="F2512" i="1"/>
  <c r="F2513" i="1"/>
  <c r="F2514" i="1"/>
  <c r="F2515" i="1"/>
  <c r="F2516" i="1"/>
  <c r="F2517" i="1"/>
  <c r="F2518" i="1"/>
  <c r="F2519" i="1"/>
  <c r="F2520" i="1"/>
  <c r="F2521" i="1"/>
  <c r="F2522" i="1"/>
  <c r="F2523" i="1"/>
  <c r="F2524" i="1"/>
  <c r="F2525" i="1"/>
  <c r="F2526" i="1"/>
  <c r="F2527" i="1"/>
  <c r="F2528" i="1"/>
  <c r="F2529" i="1"/>
  <c r="F2530" i="1"/>
  <c r="F2531" i="1"/>
  <c r="F2532" i="1"/>
  <c r="F2533" i="1"/>
  <c r="F2534" i="1"/>
  <c r="F2535" i="1"/>
  <c r="F2536" i="1"/>
  <c r="F2537" i="1"/>
  <c r="F2538" i="1"/>
  <c r="F2539" i="1"/>
  <c r="F2540" i="1"/>
  <c r="F2541" i="1"/>
  <c r="F2542" i="1"/>
  <c r="F2543" i="1"/>
  <c r="F2544" i="1"/>
  <c r="F2545" i="1"/>
  <c r="F2546" i="1"/>
  <c r="F2547" i="1"/>
  <c r="F2548" i="1"/>
  <c r="F2549" i="1"/>
  <c r="F2550" i="1"/>
  <c r="F2551" i="1"/>
  <c r="F2552" i="1"/>
  <c r="F2553" i="1"/>
  <c r="F2554" i="1"/>
  <c r="F2555" i="1"/>
  <c r="F2556" i="1"/>
  <c r="F2557" i="1"/>
  <c r="F2558" i="1"/>
  <c r="F2559" i="1"/>
  <c r="F2560" i="1"/>
  <c r="F2561" i="1"/>
  <c r="F2562" i="1"/>
  <c r="F2563" i="1"/>
  <c r="F2564" i="1"/>
  <c r="F2565" i="1"/>
  <c r="F2566" i="1"/>
  <c r="F2567" i="1"/>
  <c r="F2568" i="1"/>
  <c r="F2569" i="1"/>
  <c r="F2570" i="1"/>
  <c r="F2571" i="1"/>
  <c r="F2572" i="1"/>
  <c r="F2573" i="1"/>
  <c r="F2574" i="1"/>
  <c r="F2575" i="1"/>
  <c r="F2576" i="1"/>
  <c r="F2577" i="1"/>
  <c r="F2578" i="1"/>
  <c r="F2579" i="1"/>
  <c r="F2580" i="1"/>
  <c r="F2581" i="1"/>
  <c r="F2582" i="1"/>
  <c r="F2583" i="1"/>
  <c r="F2584" i="1"/>
  <c r="F2585" i="1"/>
  <c r="F2586" i="1"/>
  <c r="F2587" i="1"/>
  <c r="F2588" i="1"/>
  <c r="F2589" i="1"/>
  <c r="F2590" i="1"/>
  <c r="F2591" i="1"/>
  <c r="F2592" i="1"/>
  <c r="F2593" i="1"/>
  <c r="F2594" i="1"/>
  <c r="F2595" i="1"/>
  <c r="F2596" i="1"/>
  <c r="F2597" i="1"/>
  <c r="F2598" i="1"/>
  <c r="F2599" i="1"/>
  <c r="F2600" i="1"/>
  <c r="F2601" i="1"/>
  <c r="F2602" i="1"/>
  <c r="F2603" i="1"/>
  <c r="F2604" i="1"/>
  <c r="F2605" i="1"/>
  <c r="F2606" i="1"/>
  <c r="F2607" i="1"/>
  <c r="F2608" i="1"/>
  <c r="F2609" i="1"/>
  <c r="F2610" i="1"/>
  <c r="F2611" i="1"/>
  <c r="F2612" i="1"/>
  <c r="F2613" i="1"/>
  <c r="F2614" i="1"/>
  <c r="F2615" i="1"/>
  <c r="F2616" i="1"/>
  <c r="F2617" i="1"/>
  <c r="F2618" i="1"/>
  <c r="F2619" i="1"/>
  <c r="F2620" i="1"/>
  <c r="F2621" i="1"/>
  <c r="F2622" i="1"/>
  <c r="F2623" i="1"/>
  <c r="F2624" i="1"/>
  <c r="F2625" i="1"/>
  <c r="F2626" i="1"/>
  <c r="F2627" i="1"/>
  <c r="F2628" i="1"/>
  <c r="F2629" i="1"/>
  <c r="F2630" i="1"/>
  <c r="F2631" i="1"/>
  <c r="F2632" i="1"/>
  <c r="F2633" i="1"/>
  <c r="F2634" i="1"/>
  <c r="F2635" i="1"/>
  <c r="F2636" i="1"/>
  <c r="F2637" i="1"/>
  <c r="F2638" i="1"/>
  <c r="F2639" i="1"/>
  <c r="F2640" i="1"/>
  <c r="F2641" i="1"/>
  <c r="F2642" i="1"/>
  <c r="F2643" i="1"/>
  <c r="F2644" i="1"/>
  <c r="F2645" i="1"/>
  <c r="F2646" i="1"/>
  <c r="F2647" i="1"/>
  <c r="F2648" i="1"/>
  <c r="F2649" i="1"/>
  <c r="F2650" i="1"/>
  <c r="F2651" i="1"/>
  <c r="F2652" i="1"/>
  <c r="F2653" i="1"/>
  <c r="F2654" i="1"/>
  <c r="F2655" i="1"/>
  <c r="F2656" i="1"/>
  <c r="F2657" i="1"/>
  <c r="F2658" i="1"/>
  <c r="F2659" i="1"/>
  <c r="F2660" i="1"/>
  <c r="F2661" i="1"/>
  <c r="F2662" i="1"/>
  <c r="F2663" i="1"/>
  <c r="F2664" i="1"/>
  <c r="F2665" i="1"/>
  <c r="F2666" i="1"/>
  <c r="F2667" i="1"/>
  <c r="F2668" i="1"/>
  <c r="F2669" i="1"/>
  <c r="F2670" i="1"/>
  <c r="F2671" i="1"/>
  <c r="F2672" i="1"/>
  <c r="F2673" i="1"/>
  <c r="F2674" i="1"/>
  <c r="F2675" i="1"/>
  <c r="F2676" i="1"/>
  <c r="F2677" i="1"/>
  <c r="F2678" i="1"/>
  <c r="F2679" i="1"/>
  <c r="F2680" i="1"/>
  <c r="F2681" i="1"/>
  <c r="F2682" i="1"/>
  <c r="F2683" i="1"/>
  <c r="F2684" i="1"/>
  <c r="F2685" i="1"/>
  <c r="F2686" i="1"/>
  <c r="F2687" i="1"/>
  <c r="F2688" i="1"/>
  <c r="F2689" i="1"/>
  <c r="F2690" i="1"/>
  <c r="F2691" i="1"/>
  <c r="F2692" i="1"/>
  <c r="F2693" i="1"/>
  <c r="F2694" i="1"/>
  <c r="F2695" i="1"/>
  <c r="F2696" i="1"/>
  <c r="F2697" i="1"/>
  <c r="F2698" i="1"/>
  <c r="F2699" i="1"/>
  <c r="F2700" i="1"/>
  <c r="F2701" i="1"/>
  <c r="F2702" i="1"/>
  <c r="F2703" i="1"/>
  <c r="F2704" i="1"/>
  <c r="F2705" i="1"/>
  <c r="F2706" i="1"/>
  <c r="F2707" i="1"/>
  <c r="F2708" i="1"/>
  <c r="F2709" i="1"/>
  <c r="F2710" i="1"/>
  <c r="F2711" i="1"/>
  <c r="F2712" i="1"/>
  <c r="F2713" i="1"/>
  <c r="F2714" i="1"/>
  <c r="F2715" i="1"/>
  <c r="F2716" i="1"/>
  <c r="F2717" i="1"/>
  <c r="F2718" i="1"/>
  <c r="F2719" i="1"/>
  <c r="F2720" i="1"/>
  <c r="F2721" i="1"/>
  <c r="F2722" i="1"/>
  <c r="F2723" i="1"/>
  <c r="F2724" i="1"/>
  <c r="F2725" i="1"/>
  <c r="F2726" i="1"/>
  <c r="F2727" i="1"/>
  <c r="F2728" i="1"/>
  <c r="F2729" i="1"/>
  <c r="F2730" i="1"/>
  <c r="F2731" i="1"/>
  <c r="F2732" i="1"/>
  <c r="F2733" i="1"/>
  <c r="F2734" i="1"/>
  <c r="F2735" i="1"/>
  <c r="F2736" i="1"/>
  <c r="F2737" i="1"/>
  <c r="F2738" i="1"/>
  <c r="F2739" i="1"/>
  <c r="F2740" i="1"/>
  <c r="F2741" i="1"/>
  <c r="F2742" i="1"/>
  <c r="F2743" i="1"/>
  <c r="F2744" i="1"/>
  <c r="F2745" i="1"/>
  <c r="F2746" i="1"/>
  <c r="F2747" i="1"/>
  <c r="F2748" i="1"/>
  <c r="F2749" i="1"/>
  <c r="F2750" i="1"/>
  <c r="F2751" i="1"/>
  <c r="F2752" i="1"/>
  <c r="F2753" i="1"/>
  <c r="F2754" i="1"/>
  <c r="F2755" i="1"/>
  <c r="F2756" i="1"/>
  <c r="F2757" i="1"/>
  <c r="F2758" i="1"/>
  <c r="F2759" i="1"/>
  <c r="F2760" i="1"/>
  <c r="F2761" i="1"/>
  <c r="F2762" i="1"/>
  <c r="F2763" i="1"/>
  <c r="F2764" i="1"/>
  <c r="F2765" i="1"/>
  <c r="F2766" i="1"/>
  <c r="F2767" i="1"/>
  <c r="F2768" i="1"/>
  <c r="F2769" i="1"/>
  <c r="F2770" i="1"/>
  <c r="F2771" i="1"/>
  <c r="F2772" i="1"/>
  <c r="F2773" i="1"/>
  <c r="F2774" i="1"/>
  <c r="F2775" i="1"/>
  <c r="F2776" i="1"/>
  <c r="F2777" i="1"/>
  <c r="F2778" i="1"/>
  <c r="F2779" i="1"/>
  <c r="F2780" i="1"/>
  <c r="F2781" i="1"/>
  <c r="F2782" i="1"/>
  <c r="F2783" i="1"/>
  <c r="F2784" i="1"/>
  <c r="F2785" i="1"/>
  <c r="F2786" i="1"/>
  <c r="F2787" i="1"/>
  <c r="F2788" i="1"/>
  <c r="F2789" i="1"/>
  <c r="F2790" i="1"/>
  <c r="F2791" i="1"/>
  <c r="F2792" i="1"/>
  <c r="F2793" i="1"/>
  <c r="F2794" i="1"/>
  <c r="F2795" i="1"/>
  <c r="F2796" i="1"/>
  <c r="F2797" i="1"/>
  <c r="F2798" i="1"/>
  <c r="F2799" i="1"/>
  <c r="F2800" i="1"/>
  <c r="F2801" i="1"/>
  <c r="F2802" i="1"/>
  <c r="F2803" i="1"/>
  <c r="F2804" i="1"/>
  <c r="F2805" i="1"/>
  <c r="F2806" i="1"/>
  <c r="F2807" i="1"/>
  <c r="F2808" i="1"/>
  <c r="F2809" i="1"/>
  <c r="F2810" i="1"/>
  <c r="F2811" i="1"/>
  <c r="F2812" i="1"/>
  <c r="F2813" i="1"/>
  <c r="F2814" i="1"/>
  <c r="F2815" i="1"/>
  <c r="F2816" i="1"/>
  <c r="F2817" i="1"/>
  <c r="F2818" i="1"/>
  <c r="F2819" i="1"/>
  <c r="F2820" i="1"/>
  <c r="F2821" i="1"/>
  <c r="F2822" i="1"/>
  <c r="F2823" i="1"/>
  <c r="F2824" i="1"/>
  <c r="F2825" i="1"/>
  <c r="F2826" i="1"/>
  <c r="F2827" i="1"/>
  <c r="F2828" i="1"/>
  <c r="F2829" i="1"/>
  <c r="F2830" i="1"/>
  <c r="F2831" i="1"/>
  <c r="F2832" i="1"/>
  <c r="F2833" i="1"/>
  <c r="F2834" i="1"/>
  <c r="F2835" i="1"/>
  <c r="F2836" i="1"/>
  <c r="F2837" i="1"/>
  <c r="F2838" i="1"/>
  <c r="F2839" i="1"/>
  <c r="F2840" i="1"/>
  <c r="F2841" i="1"/>
  <c r="F2842" i="1"/>
  <c r="F2843" i="1"/>
  <c r="F2844" i="1"/>
  <c r="F2845" i="1"/>
  <c r="F2846" i="1"/>
  <c r="F2847" i="1"/>
  <c r="F2848" i="1"/>
  <c r="F2849" i="1"/>
  <c r="F2850" i="1"/>
  <c r="F2851" i="1"/>
  <c r="F2852" i="1"/>
  <c r="F2853" i="1"/>
  <c r="F2854" i="1"/>
  <c r="F2855" i="1"/>
  <c r="F2856" i="1"/>
  <c r="F2857" i="1"/>
  <c r="F2858" i="1"/>
  <c r="F2859" i="1"/>
  <c r="F2860" i="1"/>
  <c r="F2861" i="1"/>
  <c r="F2862" i="1"/>
  <c r="F2863" i="1"/>
  <c r="F2864" i="1"/>
  <c r="F2865" i="1"/>
  <c r="F2866" i="1"/>
  <c r="F2867" i="1"/>
  <c r="F2868" i="1"/>
  <c r="F2869" i="1"/>
  <c r="F2870" i="1"/>
  <c r="F2871" i="1"/>
  <c r="F2872" i="1"/>
  <c r="F2873" i="1"/>
  <c r="F2874" i="1"/>
  <c r="F2875" i="1"/>
  <c r="F2876" i="1"/>
  <c r="F2877" i="1"/>
  <c r="F2878" i="1"/>
  <c r="F2879" i="1"/>
  <c r="F2880" i="1"/>
  <c r="F2881" i="1"/>
  <c r="F2882" i="1"/>
  <c r="F2883" i="1"/>
  <c r="F2884" i="1"/>
  <c r="F2885" i="1"/>
  <c r="F2886" i="1"/>
  <c r="F2887" i="1"/>
  <c r="F2888" i="1"/>
  <c r="F2889" i="1"/>
  <c r="F2890" i="1"/>
  <c r="F2891" i="1"/>
  <c r="F2892" i="1"/>
  <c r="F2893" i="1"/>
  <c r="F2894" i="1"/>
  <c r="F2895" i="1"/>
  <c r="F2896" i="1"/>
  <c r="F2897" i="1"/>
  <c r="F2898" i="1"/>
  <c r="F2899" i="1"/>
  <c r="F2900" i="1"/>
  <c r="F2901" i="1"/>
  <c r="F2902" i="1"/>
  <c r="F2903" i="1"/>
  <c r="F2904" i="1"/>
  <c r="F2905" i="1"/>
  <c r="F2906" i="1"/>
  <c r="F2907" i="1"/>
  <c r="F2908" i="1"/>
  <c r="F2909" i="1"/>
  <c r="F2910" i="1"/>
  <c r="F2911" i="1"/>
  <c r="F2912" i="1"/>
  <c r="F2913" i="1"/>
  <c r="F2914" i="1"/>
  <c r="F2915" i="1"/>
  <c r="F2916" i="1"/>
  <c r="F2917" i="1"/>
  <c r="F2918" i="1"/>
  <c r="F2919" i="1"/>
  <c r="F2920" i="1"/>
  <c r="F2921" i="1"/>
  <c r="F2922" i="1"/>
  <c r="F2923" i="1"/>
  <c r="F2924" i="1"/>
  <c r="F2925" i="1"/>
  <c r="F2926" i="1"/>
  <c r="F2927" i="1"/>
  <c r="F2928" i="1"/>
  <c r="F2929" i="1"/>
  <c r="F2930" i="1"/>
  <c r="F2931" i="1"/>
  <c r="F2932" i="1"/>
  <c r="F2933" i="1"/>
  <c r="F2934" i="1"/>
  <c r="F2935" i="1"/>
  <c r="F2936" i="1"/>
  <c r="F2937" i="1"/>
  <c r="F2938" i="1"/>
  <c r="F2939" i="1"/>
  <c r="F2940" i="1"/>
  <c r="F2941" i="1"/>
  <c r="F2942" i="1"/>
  <c r="F2943" i="1"/>
  <c r="F2944" i="1"/>
  <c r="F2945" i="1"/>
  <c r="F2946" i="1"/>
  <c r="F2947" i="1"/>
  <c r="F2948" i="1"/>
  <c r="F2949" i="1"/>
  <c r="F2950" i="1"/>
  <c r="F2951" i="1"/>
  <c r="F2952" i="1"/>
  <c r="F2953" i="1"/>
  <c r="F2954" i="1"/>
  <c r="F2955" i="1"/>
  <c r="F2956" i="1"/>
  <c r="F2957" i="1"/>
  <c r="F2958" i="1"/>
  <c r="F2959" i="1"/>
  <c r="F2960" i="1"/>
</calcChain>
</file>

<file path=xl/sharedStrings.xml><?xml version="1.0" encoding="utf-8"?>
<sst xmlns="http://schemas.openxmlformats.org/spreadsheetml/2006/main" count="14801" uniqueCount="8845">
  <si>
    <t>description</t>
  </si>
  <si>
    <t>sequence</t>
  </si>
  <si>
    <t>lcl|NC_003450.3_cds_NP_599359.1_103 [locus_tag=NCgl0105] [db_xref=GeneID:1021200] [protein=DeoR family sugar metabolism transcriptional regulator] [protein_id=NP_599359.1] [location=complement(118807..119589)] [gbkey=CDS]</t>
  </si>
  <si>
    <t>ATGGAGCGCGAACAACGACACAAA</t>
  </si>
  <si>
    <t>lcl|NC_003450.3_cds_NP_601295.1_1998 [locus_tag=NCgl2015] [db_xref=GeneID:1020047] [protein=phosphoribosyl isomerase A] [protein_id=NP_601295.1] [location=complement(2211879..2212619)] [gbkey=CDS]</t>
  </si>
  <si>
    <t>ATGACCTTCACTATTCTTCCTGCA</t>
  </si>
  <si>
    <t>lcl|NC_003450.3_cds_NP_600111.1_845 [locus_tag=NCgl0848] [db_xref=GeneID:1018877] [protein=acetyltransferase] [protein_id=NP_600111.1] [location=936720..937277] [gbkey=CDS]</t>
  </si>
  <si>
    <t>TTGAAGCGCCGTGATTTCCGCGCA</t>
  </si>
  <si>
    <t>lcl|NC_003450.3_cds_NP_599903.1_636 [locus_tag=NCgl0641] [db_xref=GeneID:1018670] [protein=exonuclease III] [protein_id=NP_599903.1] [location=686435..687349] [gbkey=CDS]</t>
  </si>
  <si>
    <t>ATGAGTTTTCACATCACATCCGTC</t>
  </si>
  <si>
    <t>lcl|NC_003450.3_cds_NP_694659.1_1970 [locus_tag=NCgl1987] [db_xref=GeneID:1020019] [protein=acylphosphatase] [protein_id=NP_694659.1] [location=complement(2183107..2183391)] [gbkey=CDS]</t>
  </si>
  <si>
    <t>ATGGAGAAAGTTCGTCTGACTGCT</t>
  </si>
  <si>
    <t>lcl|NC_003450.3_cds_NP_599618.1_356 [locus_tag=NCgl0359] [db_xref=GeneID:1021096] [protein=hypothetical protein] [protein_id=NP_599618.1] [location=392705..393478] [gbkey=CDS]</t>
  </si>
  <si>
    <t>ATGACTGTTAGAAATCCCGACCGT</t>
  </si>
  <si>
    <t>lcl|NC_003450.3_cds_NP_600334.1_1054 [locus_tag=NCgl1061] [db_xref=GeneID:1019091] [protein=2,3,4,5-tetrahydropyridine-2,6-dicarboxylate N-succinyltransferase] [protein_id=NP_600334.1] [location=complement(1152370..1153263)] [gbkey=CDS]</t>
  </si>
  <si>
    <t>ATGACTACTGCTTCCGCAACCGGA</t>
  </si>
  <si>
    <t>lcl|NC_003450.3_cds_NP_600388.1_1108 [locus_tag=NCgl1115] [db_xref=GeneID:1019145] [protein=hypothetical protein] [protein_id=NP_600388.1] [location=complement(1217440..1217982)] [gbkey=CDS]</t>
  </si>
  <si>
    <t>ATGAAGAACTTTATTCGGGTACTC</t>
  </si>
  <si>
    <t>lcl|NC_003450.3_cds_NP_600845.1_1557 [locus_tag=NCgl1569] [db_xref=GeneID:1019600] [protein=Holliday junction resolvase-like protein] [protein_id=NP_600845.1] [location=complement(1726622..1727170)] [gbkey=CDS]</t>
  </si>
  <si>
    <t>ATGAAGGTTTCCGCCGATACACCC</t>
  </si>
  <si>
    <t>lcl|NC_003450.3_cds_NP_601176.1_1878 [locus_tag=NCgl1895] [db_xref=GeneID:1019927] [protein=metallo-beta-lactamase superfamily hydrolase] [protein_id=NP_601176.1] [location=complement(2077119..2079275)] [gbkey=CDS]</t>
  </si>
  <si>
    <t>ATGAATGATTCCCGAAATCGCGGC</t>
  </si>
  <si>
    <t>lcl|NC_003450.3_cds_NP_600322.1_1042 [locus_tag=NCgl1049] [db_xref=GeneID:1019079] [protein=arsenate reductase] [protein_id=NP_600322.1] [location=complement(1140898..1141245)] [gbkey=CDS]</t>
  </si>
  <si>
    <t>ATGAAAGTCACGATTTTCCATAAT</t>
  </si>
  <si>
    <t>lcl|NC_003450.3_cds_NP_601631.1_2329 [locus_tag=NCgl2347] [db_xref=GeneID:1020380] [protein=phytoene synthase] [protein_id=NP_601631.1] [location=complement(2573841..2574749)] [gbkey=CDS]</t>
  </si>
  <si>
    <t>TTGTCTGGATTTCTCGCGGTAAAG</t>
  </si>
  <si>
    <t>lcl|NC_003450.3_cds_NP_600494.1_1216 [gene=ilvH] [locus_tag=NCgl1223] [db_xref=GeneID:1019253] [protein=acetolactate synthase small subunit] [protein_id=NP_600494.1] [location=1340025..1340543] [gbkey=CDS]</t>
  </si>
  <si>
    <t>ATGGCTAATTCTGACGTCACCCGC</t>
  </si>
  <si>
    <t>lcl|NC_003450.3_cds_NP_601501.1_2204 [locus_tag=NCgl2220] [db_xref=GeneID:1020253] [protein=carboxylesterase type B] [protein_id=NP_601501.1] [location=2436872..2438053] [gbkey=CDS]</t>
  </si>
  <si>
    <t>ATGTCTGCCACCTCTTCCGTCACC</t>
  </si>
  <si>
    <t>lcl|NC_003450.3_cds_NP_601341.2_2042 [locus_tag=NCgl2059] [db_xref=GeneID:1020091] [protein=hypothetical protein] [protein_id=NP_601341.2] [location=2261689..2262693] [gbkey=CDS]</t>
  </si>
  <si>
    <t>GTGCTAAAACGATTCTCTCACCAC</t>
  </si>
  <si>
    <t>lcl|NC_003450.3_cds_NP_602245.1_2914 [locus_tag=NCgl2948] [db_xref=GeneID:1020996] [protein=hypothetical protein] [protein_id=NP_602245.1] [location=3253561..3253743] [gbkey=CDS]</t>
  </si>
  <si>
    <t>ATGACGCCTGCAGGTCCAGCACAA</t>
  </si>
  <si>
    <t>lcl|NC_003450.3_cds_NP_600241.1_972 [locus_tag=NCgl0975] [db_xref=GeneID:1019004] [protein=coenzyme F420-dependent N5,N10-methylene tetrahydromethanopterin reductase] [protein_id=NP_600241.1] [location=1069959..1071137] [gbkey=CDS]</t>
  </si>
  <si>
    <t>ATGAGTGAAAACAATCCCACTACC</t>
  </si>
  <si>
    <t>lcl|NC_003450.3_cds_NP_601932.1_2618 [locus_tag=NCgl2641] [db_xref=GeneID:1020682] [protein=hypothetical protein] [protein_id=NP_601932.1] [location=complement(2918817..2919482)] [gbkey=CDS]</t>
  </si>
  <si>
    <t>ATGACTTCGGACATGCAGAATTCT</t>
  </si>
  <si>
    <t>lcl|NC_003450.3_cds_NP_601597.2_2297 [locus_tag=NCgl2313] [db_xref=GeneID:1020346] [protein=3-carboxy-cis,cis-muconate cycloisomerase] [protein_id=NP_601597.2] [location=complement(2538614..2539732)] [gbkey=CDS]</t>
  </si>
  <si>
    <t>ATGAAACCCCATTTTTTGGACTCT</t>
  </si>
  <si>
    <t>lcl|NC_003450.3_cds_NP_601997.1_2682 [locus_tag=NCgl2707] [db_xref=GeneID:1020748] [protein=hypothetical protein] [protein_id=NP_601997.1] [location=complement(2993284..2993922)] [gbkey=CDS]</t>
  </si>
  <si>
    <t>ATGAATGATCAGCTGTGGGAAGGC</t>
  </si>
  <si>
    <t>lcl|NC_003450.3_cds_NP_602131.2_2815 [locus_tag=NCgl2843] [db_xref=GeneID:1020886] [protein=alkanal monooxygenase-like protein] [protein_id=NP_602131.2] [location=complement(3143494..3144483)] [gbkey=CDS]</t>
  </si>
  <si>
    <t>ATGTCTAGTGTAGTCGGGGAAGGC</t>
  </si>
  <si>
    <t>lcl|NC_003450.3_cds_NP_599796.1_532 [locus_tag=NCgl0535] [db_xref=GeneID:1018564] [protein=hypothetical protein] [protein_id=NP_599796.1] [location=572430..573179] [gbkey=CDS]</t>
  </si>
  <si>
    <t>ATGGCGAAGAATTCTCGAATCCGA</t>
  </si>
  <si>
    <t>lcl|NC_003450.3_cds_NP_602175.1_2844 [locus_tag=NCgl2878] [db_xref=GeneID:1020922] [protein=replicative DNA helicase] [protein_id=NP_602175.1] [location=complement(3181335..3182867)] [gbkey=CDS]</t>
  </si>
  <si>
    <t>ATGGCTACAGATACACACGCCGCA</t>
  </si>
  <si>
    <t>lcl|NC_003450.3_cds_NP_600218.1_948 [locus_tag=NCgl0951] [db_xref=GeneID:1018980] [protein=undecaprenyl pyrophosphate synthase] [protein_id=NP_600218.1] [location=1047827..1048504] [gbkey=CDS]</t>
  </si>
  <si>
    <t>ATGTGTGATGGCAACCGACGCTGG</t>
  </si>
  <si>
    <t>lcl|NC_003450.3_cds_NP_600808.1_1520 [gene=ribH] [locus_tag=NCgl1532] [db_xref=GeneID:1019562] [protein=6,7-dimethyl-8-ribityllumazine synthase] [protein_id=NP_600808.1] [location=complement(1689866..1690345)] [gbkey=CDS]</t>
  </si>
  <si>
    <t>ATGGCTAAAGAAGGATTGCCGGCA</t>
  </si>
  <si>
    <t>lcl|NC_003450.3_cds_NP_602177.1_2846 [locus_tag=NCgl2880] [db_xref=GeneID:1020924] [protein=single-stranded DNA-binding protein] [protein_id=NP_602177.1] [location=complement(3183985..3184662)] [gbkey=CDS]</t>
  </si>
  <si>
    <t>ATGGCAATCGGAGATACTAACATC</t>
  </si>
  <si>
    <t>lcl|NC_003450.3_cds_NP_599677.1_412 [locus_tag=NCgl0415] [db_xref=GeneID:1021442] [protein=hypothetical protein] [protein_id=NP_599677.1] [location=454450..454878] [gbkey=CDS]</t>
  </si>
  <si>
    <t>GTGTTGTCCATGGACATCCAGCAG</t>
  </si>
  <si>
    <t>lcl|NC_003450.3_cds_NP_599353.1_98 [locus_tag=NCgl0100] [db_xref=GeneID:1021184] [protein=p-aminobenzoyl-glutamate transporter] [protein_id=NP_599353.1] [location=112470..114086] [gbkey=CDS]</t>
  </si>
  <si>
    <t>ATGAGCTCAACAACCTCAAAAACC</t>
  </si>
  <si>
    <t>lcl|NC_003450.3_cds_NP_600780.1_1492 [locus_tag=NCgl1504] [db_xref=GeneID:1019534] [protein=transcriptional regulator] [protein_id=NP_600780.1] [location=complement(1652891..1653577)] [gbkey=CDS]</t>
  </si>
  <si>
    <t>GTGGGAGATGTTGTAAAAGGCAAC</t>
  </si>
  <si>
    <t>lcl|NC_003450.3_cds_NP_601487.1_2190 [locus_tag=NCgl2207] [db_xref=GeneID:1020240] [protein=metalloprotease] [protein_id=NP_601487.1] [location=complement(2420311..2420901)] [gbkey=CDS]</t>
  </si>
  <si>
    <t>ATGAGCATTGAGGTATTCAACGAA</t>
  </si>
  <si>
    <t>lcl|NC_003450.3_cds_NP_599908.1_641 [locus_tag=NCgl0646] [db_xref=GeneID:1018675] [protein=ABC transporter permease] [protein_id=NP_599908.1] [location=complement(690703..691722)] [gbkey=CDS]</t>
  </si>
  <si>
    <t>TTGTCGCGCACAGGTGTTTCGAAA</t>
  </si>
  <si>
    <t>lcl|NC_003450.3_cds_NP_601545.1_2246 [locus_tag=NCgl2262] [db_xref=GeneID:1020295] [protein=threonine efflux protein] [protein_id=NP_601545.1] [location=complement(2485799..2486470)] [gbkey=CDS]</t>
  </si>
  <si>
    <t>GTGGAGTGGACCGCTTTTGGCACC</t>
  </si>
  <si>
    <t>lcl|NC_003450.3_cds_NP_599383.1_126 [locus_tag=NCgl0128] [db_xref=GeneID:1021148] [protein=ankyrin repeat-containing protein] [protein_id=NP_599383.1] [location=143575..144642] [gbkey=CDS]</t>
  </si>
  <si>
    <t>ATGGCCCGCAAGCTGAAGGACAAA</t>
  </si>
  <si>
    <t>lcl|NC_003450.3_cds_NP_599915.1_648 [locus_tag=NCgl0653] [db_xref=GeneID:1018682] [protein=hypothetical protein] [protein_id=NP_599915.1] [location=complement(698919..699182)] [gbkey=CDS]</t>
  </si>
  <si>
    <t>ATGAGGATTAATTTGCCCCACGCC</t>
  </si>
  <si>
    <t>lcl|NC_003450.3_cds_NP_601657.1_2354 [locus_tag=NCgl2372] [db_xref=GeneID:1020405] [protein=hypothetical protein] [protein_id=NP_601657.1] [location=complement(2603943..2604584)] [gbkey=CDS]</t>
  </si>
  <si>
    <t>ATGAATCGCATACTCGGCCCCGAA</t>
  </si>
  <si>
    <t>lcl|NC_003450.3_cds_NP_599776.2_512 [gene=rpsH] [locus_tag=NCgl0515] [db_xref=GeneID:1021538] [protein=30S ribosomal protein S8] [protein_id=NP_599776.2] [location=555331..555729] [gbkey=CDS]</t>
  </si>
  <si>
    <t>ATGACAATGACTGATCCAATCGCC</t>
  </si>
  <si>
    <t>lcl|NC_003450.3_cds_NP_601293.1_1996 [gene=hisF] [locus_tag=NCgl2013] [db_xref=GeneID:1020045] [protein=imidazole glycerol phosphate synthase subunit HisF] [protein_id=NP_601293.1] [location=complement(2210270..2211046)] [gbkey=CDS]</t>
  </si>
  <si>
    <t>ATGGGCGTGGCAATTCGAGTTATT</t>
  </si>
  <si>
    <t>lcl|NC_003450.3_cds_NP_600628.1_1345 [locus_tag=NCgl1355] [db_xref=GeneID:1019385] [protein=HAD family sugar phosphatase] [protein_id=NP_600628.1] [location=1486042..1487028] [gbkey=CDS]</t>
  </si>
  <si>
    <t>ATGAGTGTAATCACGGAATATGAC</t>
  </si>
  <si>
    <t>lcl|NC_003450.3_cds_NP_599407.1_150 [locus_tag=NCgl0152] [db_xref=GeneID:1021045] [protein=hypothetical protein] [protein_id=NP_599407.1] [location=165717..166460] [gbkey=CDS]</t>
  </si>
  <si>
    <t>GTGAGCGTAATCGAGGGCAAGTAC</t>
  </si>
  <si>
    <t>lcl|NC_003450.3_cds_NP_599922.1_655 [locus_tag=NCgl0660] [db_xref=GeneID:1018689] [protein=hypothetical protein] [protein_id=NP_599922.1] [location=708839..709711] [gbkey=CDS]</t>
  </si>
  <si>
    <t>ATGATGGACCATGCACACGATTCC</t>
  </si>
  <si>
    <t>lcl|NC_003450.3_cds_NP_599326.1_72 [locus_tag=NCgl0074] [db_xref=GeneID:1021161] [protein=permease] [protein_id=NP_599326.1] [location=complement(82117..83568)] [gbkey=CDS]</t>
  </si>
  <si>
    <t>ATGTCTTACACATCTTTTAAAGGC</t>
  </si>
  <si>
    <t>lcl|NC_003450.3_cds_NP_600413.1_1133 [locus_tag=NCgl1140] [db_xref=GeneID:1019170] [protein=nitrate reductase delta subunit] [protein_id=NP_600413.1] [location=complement(1246505..1247191)] [gbkey=CDS]</t>
  </si>
  <si>
    <t>ATGCGCACCCATACTGGCAAAATT</t>
  </si>
  <si>
    <t>lcl|NC_003450.3_cds_NP_601037.1_1746 [locus_tag=NCgl1760] [db_xref=GeneID:1019792] [protein=hypothetical protein] [protein_id=NP_601037.1] [location=1944127..1944567] [gbkey=CDS]</t>
  </si>
  <si>
    <t>ATGGACTGGTCGATCATTATTAAT</t>
  </si>
  <si>
    <t>lcl|NC_003450.3_cds_NP_601062.1_1770 [locus_tag=NCgl1784] [db_xref=GeneID:1019816] [protein=hypothetical protein] [protein_id=NP_601062.1] [location=1971672..1973093] [gbkey=CDS]</t>
  </si>
  <si>
    <t>ATGCGTTATACTCCCCGTACCCAC</t>
  </si>
  <si>
    <t>lcl|NC_003450.3_cds_NP_601136.1_1839 [locus_tag=NCgl1855] [db_xref=GeneID:1019887] [protein=LexA repressor] [protein_id=NP_601136.1] [location=2036749..2037510] [gbkey=CDS]</t>
  </si>
  <si>
    <t>ATGGCAATCGAAAAGAAGCCAGCA</t>
  </si>
  <si>
    <t>lcl|NC_003450.3_cds_NP_601785.1_2479 [locus_tag=NCgl2498] [db_xref=GeneID:1020533] [protein=membrane proteins] [protein_id=NP_601785.1] [location=complement(2749160..2749924)] [gbkey=CDS]</t>
  </si>
  <si>
    <t>GTGTCTGAAGATCGTGAATATATG</t>
  </si>
  <si>
    <t>lcl|NC_003450.3_cds_NP_602086.1_2771 [locus_tag=NCgl2796] [db_xref=GeneID:1020839] [protein=hypothetical protein] [protein_id=NP_602086.1] [location=3097424..3097768] [gbkey=CDS]</t>
  </si>
  <si>
    <t>ATGATTGAAGTCAGCGACGAACGC</t>
  </si>
  <si>
    <t>lcl|NC_003450.3_cds_NP_602272.1_2941 [locus_tag=NCgl2975] [db_xref=GeneID:1021023] [protein=copper chaperone] [protein_id=NP_602272.1] [location=3288686..3288889] [gbkey=CDS]</t>
  </si>
  <si>
    <t>ATGGCTATCAAGAACTACACCGTC</t>
  </si>
  <si>
    <t>lcl|NC_003450.3_cds_NP_600503.1_1222 [locus_tag=NCgl1232] [db_xref=GeneID:1019262] [protein=Co/Zn/Cd efflux system component] [protein_id=NP_600503.1] [location=1345486..1346442] [gbkey=CDS]</t>
  </si>
  <si>
    <t>ATGGAAAGCCACGATCTTCAGCAG</t>
  </si>
  <si>
    <t>lcl|NC_003450.3_cds_NP_601914.1_2600 [locus_tag=NCgl2623] [db_xref=GeneID:1020664] [protein=hypothetical protein] [protein_id=NP_601914.1] [location=complement(2890928..2892139)] [gbkey=CDS]</t>
  </si>
  <si>
    <t>ATGACCGCTCCTGATGTTTACCCA</t>
  </si>
  <si>
    <t>lcl|NC_003450.3_cds_NP_599455.1_196 [locus_tag=NCgl0199] [db_xref=GeneID:1021265] [protein=selenocysteine lyase] [protein_id=NP_599455.1] [location=218949..220154] [gbkey=CDS]</t>
  </si>
  <si>
    <t>ATGCTGTGGCGGTTGAAAGGAGTG</t>
  </si>
  <si>
    <t>lcl|NC_003450.3_cds_NP_600784.1_1496 [locus_tag=NCgl1508] [db_xref=GeneID:1019538] [protein=cytochrome oxidase assembly protein] [protein_id=NP_600784.1] [location=1657638..1658678] [gbkey=CDS]</t>
  </si>
  <si>
    <t>GTGTCTACTTCAGTTGCTCCCTCA</t>
  </si>
  <si>
    <t>lcl|NC_003450.3_cds_NP_599509.1_249 [locus_tag=NCgl0252] [db_xref=GeneID:1021158] [protein=hypothetical protein] [protein_id=NP_599509.1] [location=complement(275954..276247)] [gbkey=CDS]</t>
  </si>
  <si>
    <t>ATGCGTATGAAATCAATCGCAGCA</t>
  </si>
  <si>
    <t>lcl|NC_003450.3_cds_NP_601799.2_2491 [locus_tag=NCgl2510] [db_xref=GeneID:1020545] [protein=PLP-dependent aminotransferase] [protein_id=NP_601799.2] [location=complement(2764976..2766136)] [gbkey=CDS]</t>
  </si>
  <si>
    <t>TTGTCTCTTATGAAGCCAAGCACT</t>
  </si>
  <si>
    <t>lcl|NC_003450.3_cds_NP_600412.1_1132 [locus_tag=NCgl1139] [db_xref=GeneID:1019169] [protein=nitrate reductase gamma subunit] [protein_id=NP_600412.1] [location=complement(1245717..1246496)] [gbkey=CDS]</t>
  </si>
  <si>
    <t>ATGTCAAACTTTGAAACGTTCCTC</t>
  </si>
  <si>
    <t>lcl|NC_003450.3_cds_NP_600228.1_958 [locus_tag=NCgl0961] [db_xref=GeneID:1018990] [protein=allophanate hydrolase subunit 1] [protein_id=NP_600228.1] [location=complement(1057197..1057850)] [gbkey=CDS]</t>
  </si>
  <si>
    <t>ATGCTCGTTAGGCCATGTGGTGAG</t>
  </si>
  <si>
    <t>lcl|NC_003450.3_cds_NP_600756.1_1473 [locus_tag=NCgl1483] [db_xref=GeneID:1019513] [protein=transcriptional regulator] [protein_id=NP_600756.1] [location=1629298..1629864] [gbkey=CDS]</t>
  </si>
  <si>
    <t>GTGTCCGTAGCGGCAGGCGACAAA</t>
  </si>
  <si>
    <t>lcl|NC_003450.3_cds_NP_599545.1_285 [locus_tag=NCgl0288] [db_xref=GeneID:1021358] [protein=EndoIII-related endonuclease] [protein_id=NP_599545.1] [location=307955..308737] [gbkey=CDS]</t>
  </si>
  <si>
    <t>ATGGGTTCCATTACTCCGCAGAAG</t>
  </si>
  <si>
    <t>lcl|NC_003450.3_cds_NP_600088.1_822 [locus_tag=NCgl0825] [db_xref=GeneID:1018854] [protein=hypothetical protein] [protein_id=NP_600088.1] [location=918036..919355] [gbkey=CDS]</t>
  </si>
  <si>
    <t>TTGCTGCGTTTCCTTCCAACCGTG</t>
  </si>
  <si>
    <t>lcl|NC_003450.3_cds_NP_601047.1_1757 [locus_tag=NCgl1771] [db_xref=GeneID:1019803] [protein=hypothetical protein] [protein_id=NP_601047.1] [location=complement(1958447..1959340)] [gbkey=CDS]</t>
  </si>
  <si>
    <t>ATGAACAAGACTGATGAAGCTTTC</t>
  </si>
  <si>
    <t>lcl|NC_003450.3_cds_NP_601383.1_2082 [locus_tag=NCgl2099] [db_xref=GeneID:1020131] [protein=hypothetical protein] [protein_id=NP_601383.1] [location=complement(2309171..2309677)] [gbkey=CDS]</t>
  </si>
  <si>
    <t>GTGCGTTATTTTTACGATACTGAG</t>
  </si>
  <si>
    <t>lcl|NC_003450.3_cds_NP_601393.1_2092 [locus_tag=NCgl2109] [db_xref=GeneID:1020141] [protein=cytochrome b subunit of the bc complex] [protein_id=NP_601393.1] [location=complement(2321470..2323089)] [gbkey=CDS]</t>
  </si>
  <si>
    <t>ATGAGTCTAGCTACCGTGGGAAAC</t>
  </si>
  <si>
    <t>lcl|NC_003450.3_cds_NP_599758.1_494 [locus_tag=NCgl0497] [db_xref=GeneID:1021519] [protein=hypothetical protein] [protein_id=NP_599758.1] [location=complement(538378..538647)] [gbkey=CDS]</t>
  </si>
  <si>
    <t>ATGGCTCATGAAAACCAAAAAACT</t>
  </si>
  <si>
    <t>lcl|NC_003450.3_cds_NP_600605.1_1321 [locus_tag=NCgl1332] [db_xref=GeneID:1019362] [protein=ABC transporter ATPase] [protein_id=NP_600605.1] [location=1454115..1455341] [gbkey=CDS]</t>
  </si>
  <si>
    <t>ATGGCGTCAATCGTCTTTGAAAAC</t>
  </si>
  <si>
    <t>lcl|NC_003450.3_cds_NP_601059.1_1767 [locus_tag=NCgl1781] [db_xref=GeneID:1019813] [protein=hypothetical protein] [protein_id=NP_601059.1] [location=1968264..1969718] [gbkey=CDS]</t>
  </si>
  <si>
    <t>ATGACCCACACTGATACCCCAGCC</t>
  </si>
  <si>
    <t>lcl|NC_003450.3_cds_NP_600719.1_1436 [gene=aspA] [locus_tag=NCgl1446] [db_xref=GeneID:1019476] [protein=aspartate ammonia-lyase] [protein_id=NP_600719.1] [location=complement(1583910..1585490)] [gbkey=CDS]</t>
  </si>
  <si>
    <t>ATGTCTAAGACGAGCAACAAGTCT</t>
  </si>
  <si>
    <t>lcl|NC_003450.3_cds_NP_601866.2_2554 [locus_tag=NCgl2577] [db_xref=GeneID:1020616] [protein=hypothetical protein] [protein_id=NP_601866.2] [location=complement(2835281..2835970)] [gbkey=CDS]</t>
  </si>
  <si>
    <t>GTGTTCTGTGTGGGAACGCCGAGA</t>
  </si>
  <si>
    <t>lcl|NC_003450.3_cds_NP_601525.1_2227 [locus_tag=NCgl2243] [db_xref=GeneID:1020276] [protein=sugar kinase] [protein_id=NP_601525.1] [location=2463242..2464147] [gbkey=CDS]</t>
  </si>
  <si>
    <t>ATGAATAATCGAATTGTCGTAGTC</t>
  </si>
  <si>
    <t>lcl|NC_003450.3_cds_NP_602069.1_2754 [locus_tag=NCgl2779] [db_xref=GeneID:1020820] [protein=esterase] [protein_id=NP_602069.1] [location=complement(3075538..3076563)] [gbkey=CDS]</t>
  </si>
  <si>
    <t>ATGTCCGTATTTACACGAGCTGGC</t>
  </si>
  <si>
    <t>lcl|NC_003450.3_cds_NP_599698.1_433 [locus_tag=NCgl0436] [db_xref=GeneID:1021460] [protein=hypothetical protein] [protein_id=NP_599698.1] [location=complement(474994..475401)] [gbkey=CDS]</t>
  </si>
  <si>
    <t>ATGTCAACTACCAGGGAAATTGCA</t>
  </si>
  <si>
    <t>lcl|NC_003450.3_cds_NP_602214.1_2883 [locus_tag=NCgl2917] [db_xref=GeneID:1020961] [protein=virulence associated protein] [protein_id=NP_602214.1] [location=complement(3223087..3223452)] [gbkey=CDS]</t>
  </si>
  <si>
    <t>ATGCCGGTGCAGGACGCAGGCGAA</t>
  </si>
  <si>
    <t>lcl|NC_003450.3_cds_NP_600655.1_1372 [locus_tag=NCgl1382] [db_xref=GeneID:1019412] [protein=hypothetical protein] [protein_id=NP_600655.1] [location=complement(1515405..1515794)] [gbkey=CDS]</t>
  </si>
  <si>
    <t>GTGGATTTTGAGTTGGGTAAACGC</t>
  </si>
  <si>
    <t>lcl|NC_003450.3_cds_NP_600265.1_994 [locus_tag=NCgl0996] [db_xref=GeneID:1019025] [protein=hypothetical protein] [protein_id=NP_600265.1] [location=1094693..1094914] [gbkey=CDS]</t>
  </si>
  <si>
    <t>ATGATCTTTTCAGAAGAGATTCTC</t>
  </si>
  <si>
    <t>lcl|NC_003450.3_cds_NP_600377.1_1097 [locus_tag=NCgl1104] [db_xref=GeneID:1019134] [protein=cytochrome bd-type quinol oxidase, subunit 1] [protein_id=NP_600377.1] [location=complement(1202091..1203632)] [gbkey=CDS]</t>
  </si>
  <si>
    <t>GTGGATGTCGTCGACATCGCACGG</t>
  </si>
  <si>
    <t>lcl|NC_003450.3_cds_NP_600468.1_1190 [locus_tag=NCgl1197] [db_xref=GeneID:1019227] [protein=hypothetical protein] [protein_id=NP_600468.1] [location=complement(1310432..1311097)] [gbkey=CDS]</t>
  </si>
  <si>
    <t>ATGTCATTCCTGATCCGCGTCCTG</t>
  </si>
  <si>
    <t>lcl|NC_003450.3_cds_NP_600068.1_802 [locus_tag=NCgl0805] [db_xref=GeneID:1018834] [protein=hypothetical protein] [protein_id=NP_600068.1] [location=complement(895593..896642)] [gbkey=CDS]</t>
  </si>
  <si>
    <t>ATGCTCGACAATAGTTTTTACACC</t>
  </si>
  <si>
    <t>lcl|NC_003450.3_cds_NP_600486.1_1208 [locus_tag=NCgl1215] [db_xref=GeneID:1019245] [protein=chromosome replication initiation inhibitor protein] [protein_id=NP_600486.1] [location=1329015..1329887] [gbkey=CDS]</t>
  </si>
  <si>
    <t>ATGAACCCCATTCAACTGGACACT</t>
  </si>
  <si>
    <t>lcl|NC_003450.3_cds_NP_600855.1_1567 [locus_tag=NCgl1579] [db_xref=GeneID:1019610] [protein=hypothetical protein] [protein_id=NP_600855.1] [location=1741893..1742609] [gbkey=CDS]</t>
  </si>
  <si>
    <t>ATGACGGAAAGTCCTGATCTAGCA</t>
  </si>
  <si>
    <t>lcl|NC_003450.3_cds_NP_601989.1_2674 [locus_tag=NCgl2699] [db_xref=GeneID:1020740] [protein=transcriptional regulator] [protein_id=NP_601989.1] [location=complement(2982021..2982461)] [gbkey=CDS]</t>
  </si>
  <si>
    <t>ATGGCATCCACACCGAAAAAATCC</t>
  </si>
  <si>
    <t>lcl|NC_003450.3_cds_NP_601283.1_1986 [locus_tag=NCgl2003] [db_xref=GeneID:1020035] [protein=metal-dependent amidase/aminoacylase/carboxypeptidase] [protein_id=NP_601283.1] [location=2199808..2201073] [gbkey=CDS]</t>
  </si>
  <si>
    <t>ATGAGCCGCATTTCAGAACTTCTA</t>
  </si>
  <si>
    <t>lcl|NC_003450.3_cds_NP_599953.1_687 [locus_tag=NCgl0692] [db_xref=GeneID:1018721] [protein=hypothetical protein] [protein_id=NP_599953.1] [location=742409..742831] [gbkey=CDS]</t>
  </si>
  <si>
    <t>ATGGGAATTAAACGTTTGGACAAC</t>
  </si>
  <si>
    <t>lcl|NC_003450.3_cds_NP_694676.1_2882 [locus_tag=NCgl2916] [db_xref=GeneID:1020960] [protein=hypothetical protein] [protein_id=NP_694676.1] [location=3222723..3223154] [gbkey=CDS]</t>
  </si>
  <si>
    <t>ATGTGGAAACCACTGCTTATCGCC</t>
  </si>
  <si>
    <t>lcl|NC_003450.3_cds_NP_601996.1_2681 [locus_tag=NCgl2706] [db_xref=GeneID:1020747] [protein=hypothetical protein] [protein_id=NP_601996.1] [location=complement(2989952..2993287)] [gbkey=CDS]</t>
  </si>
  <si>
    <t>GTGACCAGCGAACAAGCTTTAGAT</t>
  </si>
  <si>
    <t>lcl|NC_003450.3_cds_NP_599511.1_251 [locus_tag=NCgl0254] [db_xref=GeneID:1021322] [protein=branched-chain amino acid ABC transporter permease] [protein_id=NP_599511.1] [location=276865..277584] [gbkey=CDS]</t>
  </si>
  <si>
    <t>GTGTCGCCATCCAAGGCAGCCCTG</t>
  </si>
  <si>
    <t>lcl|NC_003450.3_cds_NP_601201.1_1903 [locus_tag=NCgl1920] [db_xref=GeneID:1019952] [protein=hypothetical protein] [protein_id=NP_601201.1] [location=2107652..2108389] [gbkey=CDS]</t>
  </si>
  <si>
    <t>ATGCTTATTGTGTTGCCTCCCTCA</t>
  </si>
  <si>
    <t>lcl|NC_003450.3_cds_NP_601794.1_2488 [locus_tag=NCgl2507] [db_xref=GeneID:1020542] [protein=protease II] [protein_id=NP_601794.1] [location=complement(2759530..2761650)] [gbkey=CDS]</t>
  </si>
  <si>
    <t>ATGTCTGAACGCCTAAACGCTCCG</t>
  </si>
  <si>
    <t>lcl|NC_003450.3_cds_NP_601166.1_1868 [locus_tag=NCgl1884] [db_xref=GeneID:1019916] [protein=ABC transporter ATPase] [protein_id=NP_601166.1] [location=2067177..2067869] [gbkey=CDS]</t>
  </si>
  <si>
    <t>ATGCCCGAGATCATTTTTGACAAC</t>
  </si>
  <si>
    <t>lcl|NC_003450.3_cds_NP_602288.2_2956 [gene=gidB] [locus_tag=NCgl2990] [db_xref=GeneID:1021040] [protein=16S rRNA methyltransferase GidB] [protein_id=NP_602288.2] [location=complement(3305862..3306533)] [gbkey=CDS]</t>
  </si>
  <si>
    <t>GTGTTGTACCGCTCGATATCTTGC</t>
  </si>
  <si>
    <t>lcl|NC_003450.3_cds_NP_601336.2_2037 [locus_tag=NCgl2054] [db_xref=GeneID:1020086] [protein=diaminopimelate decarboxylase] [protein_id=NP_601336.2] [location=complement(2255736..2257025)] [gbkey=CDS]</t>
  </si>
  <si>
    <t>TTGGAACCCTGGGCGGAAAAGCTC</t>
  </si>
  <si>
    <t>lcl|NC_003450.3_cds_NP_601751.1_2445 [locus_tag=NCgl2463] [db_xref=GeneID:1020498] [protein=Na+/H+-dicarboxylate symporter] [protein_id=NP_601751.1] [location=complement(2698192..2699580)] [gbkey=CDS]</t>
  </si>
  <si>
    <t>ATGGCTAACGCCACCGCACAGAAG</t>
  </si>
  <si>
    <t>lcl|NC_003450.3_cds_NP_601784.1_2478 [locus_tag=NCgl2497] [db_xref=GeneID:1020532] [protein=acyl-CoA thioesterase] [protein_id=NP_601784.1] [location=2748096..2749115] [gbkey=CDS]</t>
  </si>
  <si>
    <t>ATGTCTGATAATCCGCATGAGAAT</t>
  </si>
  <si>
    <t>lcl|NC_003450.3_cds_NP_601813.2_2504 [locus_tag=NCgl2523] [db_xref=GeneID:1020559] [protein=transcriptional regulator] [protein_id=NP_601813.2] [location=2780440..2780973] [gbkey=CDS]</t>
  </si>
  <si>
    <t>ATGCGCACTAGTAAAAAAGAGATG</t>
  </si>
  <si>
    <t>lcl|NC_003450.3_cds_NP_599552.1_292 [locus_tag=NCgl0295] [db_xref=GeneID:1021364] [protein=hypothetical protein] [protein_id=NP_599552.1] [location=314944..316005] [gbkey=CDS]</t>
  </si>
  <si>
    <t>ATGAACACCATCACACACCAAGCA</t>
  </si>
  <si>
    <t>lcl|NC_003450.3_cds_NP_602133.1_2816 [locus_tag=NCgl2844] [db_xref=GeneID:1020887] [protein=23S RNA-specific pseudouridylate synthase] [protein_id=NP_602133.1] [location=3144662..3145630] [gbkey=CDS]</t>
  </si>
  <si>
    <t>ATGAAAGCGCCGCTACCCATCCGC</t>
  </si>
  <si>
    <t>lcl|NC_003450.3_cds_NP_599481.1_222 [locus_tag=NCgl0225] [db_xref=GeneID:1021295] [protein=cytosine/adenosine deaminase] [protein_id=NP_599481.1] [location=243434..243913] [gbkey=CDS]</t>
  </si>
  <si>
    <t>GTGGGCGTTTTACCTGTGCAGGCG</t>
  </si>
  <si>
    <t>lcl|NC_003450.3_cds_NP_599262.1_10 [locus_tag=NCgl0010] [db_xref=GeneID:1021222] [protein=hypothetical protein] [protein_id=NP_599262.1] [location=complement(11260..11523)] [gbkey=CDS]</t>
  </si>
  <si>
    <t>ATGAAGGGCTTAAGCGCGGAAAAT</t>
  </si>
  <si>
    <t>lcl|NC_003450.3_cds_NP_601773.1_2467 [locus_tag=NCgl2486] [db_xref=GeneID:1020521] [protein=ABC transporter periplasmic component] [protein_id=NP_601773.1] [location=complement(2736412..2737539)] [gbkey=CDS]</t>
  </si>
  <si>
    <t>GTGAACCTCACTCTTAAGCGCTCC</t>
  </si>
  <si>
    <t>lcl|NC_003450.3_cds_NP_600143.1_875 [locus_tag=NCgl0878] [db_xref=GeneID:1018907] [protein=hypothetical protein] [protein_id=NP_600143.1] [location=970020..970352] [gbkey=CDS]</t>
  </si>
  <si>
    <t>GTGGTGGTCGTGATTTTGATTAAT</t>
  </si>
  <si>
    <t>lcl|NC_003450.3_cds_NP_599594.1_333 [locus_tag=NCgl0336] [db_xref=GeneID:1021400] [protein=esterase] [protein_id=NP_599594.1] [location=complement(362054..363151)] [gbkey=CDS]</t>
  </si>
  <si>
    <t>ATGAAGCTTCTTCGCCGCATCGCT</t>
  </si>
  <si>
    <t>lcl|NC_003450.3_cds_NP_600288.1_1008 [locus_tag=NCgl1015] [db_xref=GeneID:1019044] [protein=PEP phosphonomutase] [protein_id=NP_600288.1] [location=1108993..1109757] [gbkey=CDS]</t>
  </si>
  <si>
    <t>ATGTCTGACCTGAAGTCACTTGCC</t>
  </si>
  <si>
    <t>lcl|NC_003450.3_cds_NP_601042.1_1752 [locus_tag=NCgl1766] [db_xref=GeneID:1019798] [protein=hypothetical protein] [protein_id=NP_601042.1] [location=complement(1947067..1948650)] [gbkey=CDS]</t>
  </si>
  <si>
    <t>ATGAAACTGTTTTCCAAGGCTGCA</t>
  </si>
  <si>
    <t>lcl|NC_003450.3_cds_NP_602123.1_2807 [locus_tag=NCgl2835] [db_xref=GeneID:1020878] [protein=two-component system, sensory transduction histidine kinase] [protein_id=NP_602123.1] [location=complement(3136591..3137925)] [gbkey=CDS]</t>
  </si>
  <si>
    <t>ATGCAGTCAAGCCTAGATCGTGTG</t>
  </si>
  <si>
    <t>lcl|NC_003450.3_cds_NP_602180.1_2848 [locus_tag=NCgl2882] [db_xref=GeneID:1020926] [protein=hypothetical protein] [protein_id=NP_602180.1] [location=complement(3185346..3185537)] [gbkey=CDS]</t>
  </si>
  <si>
    <t>TTGAGCACAACAGTTTTGCTGGTC</t>
  </si>
  <si>
    <t>lcl|NC_003450.3_cds_NP_600470.1_1192 [gene=gatA] [locus_tag=NCgl1199] [db_xref=GeneID:1019229] [protein=aspartyl/glutamyl-tRNA amidotransferase subunit A] [protein_id=NP_600470.1] [location=1311625..1313118] [gbkey=CDS]</t>
  </si>
  <si>
    <t>ATGACCAACAAGTACCTGGTTGAA</t>
  </si>
  <si>
    <t>lcl|NC_003450.3_cds_NP_600418.1_1138 [locus_tag=NCgl1145] [db_xref=GeneID:1019175] [protein=serine protease] [protein_id=NP_600418.1] [location=complement(1254734..1256674)] [gbkey=CDS]</t>
  </si>
  <si>
    <t>GTGGCCCCAGCGCCAGCTTTTTTC</t>
  </si>
  <si>
    <t>lcl|NC_003450.3_cds_NP_601521.1_2223 [locus_tag=NCgl2239] [db_xref=GeneID:1020272] [protein=ABC transporter permease] [protein_id=NP_601521.1] [location=2459372..2460340] [gbkey=CDS]</t>
  </si>
  <si>
    <t>GTGAGTAAAACAATCGCTTGGACT</t>
  </si>
  <si>
    <t>lcl|NC_003450.3_cds_NP_601144.1_1846 [locus_tag=NCgl1862] [db_xref=GeneID:1019894] [protein=hypothetical protein] [protein_id=NP_601144.1] [location=2045762..2046031] [gbkey=CDS]</t>
  </si>
  <si>
    <t>ATGGCTTCCAAGACTGTAACCGTC</t>
  </si>
  <si>
    <t>lcl|NC_003450.3_cds_NP_601832.1_2523 [locus_tag=NCgl2542] [db_xref=GeneID:1020578] [protein=transposase] [protein_id=NP_601832.1] [location=2799593..2801038] [gbkey=CDS]</t>
  </si>
  <si>
    <t>ATGCCTAAACCCCTACCCCCAGAA</t>
  </si>
  <si>
    <t>lcl|NC_003450.3_cds_NP_600490.1_1212 [locus_tag=NCgl1219] [db_xref=GeneID:1019249] [protein=dihydroxy-acid dehydratase] [protein_id=NP_600490.1] [location=complement(1333439..1335280)] [gbkey=CDS]</t>
  </si>
  <si>
    <t>ATGATCCCACTTCGTTCAAAAGTC</t>
  </si>
  <si>
    <t>lcl|NC_003450.3_cds_NP_600086.1_820 [locus_tag=NCgl0823] [db_xref=GeneID:1018852] [protein=transcriptional regulator] [protein_id=NP_600086.1] [location=complement(916365..916874)] [gbkey=CDS]</t>
  </si>
  <si>
    <t>ATGTCCATAAAACATGCACTCTTG</t>
  </si>
  <si>
    <t>lcl|NC_003450.3_cds_NP_599739.1_474 [locus_tag=NCgl0477] [db_xref=GeneID:1021500] [protein=30S ribosomal protein S7] [protein_id=NP_599739.1] [location=523069..523536] [gbkey=CDS]</t>
  </si>
  <si>
    <t>ATGCGTAAATCAGCAGCTCCTAAG</t>
  </si>
  <si>
    <t>lcl|NC_003450.3_cds_NP_601118.1_1821 [locus_tag=NCgl1837] [db_xref=GeneID:1019869] [protein=hypothetical protein] [protein_id=NP_601118.1] [location=complement(2014159..2015496)] [gbkey=CDS]</t>
  </si>
  <si>
    <t>ATGTCTGACTCAGCGCCAACGACA</t>
  </si>
  <si>
    <t>lcl|NC_003450.3_cds_NP_599562.1_302 [locus_tag=NCgl0305] [db_xref=GeneID:1021377] [protein=hypothetical protein] [protein_id=NP_599562.1] [location=325904..326617] [gbkey=CDS]</t>
  </si>
  <si>
    <t>ATGCTGAACGGGTTCGTGACCAAA</t>
  </si>
  <si>
    <t>lcl|NC_003450.3_cds_NP_600184.1_915 [locus_tag=NCgl0918] [db_xref=GeneID:1018947] [protein=hypothetical protein] [protein_id=NP_600184.1] [location=complement(1014340..1014765)] [gbkey=CDS]</t>
  </si>
  <si>
    <t>ATGAAACGAATGGCCCTTATCGGC</t>
  </si>
  <si>
    <t>lcl|NC_003450.3_cds_NP_599733.1_468 [gene=rpoB] [locus_tag=NCgl0471] [db_xref=GeneID:1021495] [protein=DNA-directed RNA polymerase subunit beta] [protein_id=NP_599733.1] [location=512931..516410] [gbkey=CDS]</t>
  </si>
  <si>
    <t>TTGGCAGTCTCCCGCCAGACCAAG</t>
  </si>
  <si>
    <t>lcl|NC_003450.3_cds_NP_600325.1_1045 [locus_tag=NCgl1052] [db_xref=GeneID:1019082] [protein=hypothetical protein] [protein_id=NP_600325.1] [location=complement(1143023..1143739)] [gbkey=CDS]</t>
  </si>
  <si>
    <t>GTGACAAAGACACTCCCCCGACTG</t>
  </si>
  <si>
    <t>lcl|NC_003450.3_cds_NP_599972.1_705 [locus_tag=NCgl0710] [db_xref=GeneID:1018739] [protein=nucleoside-diphosphate-sugar pyrophosphorylase] [protein_id=NP_599972.1] [location=780086..781174] [gbkey=CDS]</t>
  </si>
  <si>
    <t>ATGACTTTAACTGACAACAGCAAA</t>
  </si>
  <si>
    <t>lcl|NC_003450.3_cds_NP_601572.1_2272 [locus_tag=NCgl2288] [db_xref=GeneID:1020321] [protein=hypothetical protein] [protein_id=NP_601572.1] [location=complement(2512407..2512727)] [gbkey=CDS]</t>
  </si>
  <si>
    <t>ATGCGAAACTCTAAGTCTGGCCTG</t>
  </si>
  <si>
    <t>lcl|NC_003450.3_cds_NP_600263.1_992 [locus_tag=NCgl0994] [db_xref=GeneID:1019023] [protein=diguanylate cyclase] [protein_id=NP_600263.1] [location=1090163..1093219] [gbkey=CDS]</t>
  </si>
  <si>
    <t>ATGACGATTGCTGTGAATACGACC</t>
  </si>
  <si>
    <t>lcl|NC_003450.3_cds_NP_602007.2_2692 [locus_tag=NCgl2717] [db_xref=GeneID:1020758] [protein=phosphoadenosine phosphosulfate reductase] [protein_id=NP_602007.2] [location=complement(3002451..3003146)] [gbkey=CDS]</t>
  </si>
  <si>
    <t>TTGTCACCAGAGGTAGCAAAACAT</t>
  </si>
  <si>
    <t>lcl|NC_003450.3_cds_NP_601191.1_1893 [gene=infB] [locus_tag=NCgl1910] [db_xref=GeneID:1019942] [protein=translation initiation factor IF-2] [protein_id=NP_601191.1] [location=complement(2093709..2096723)] [gbkey=CDS]</t>
  </si>
  <si>
    <t>GTGCCCGGAAAGCTACGTGTACAT</t>
  </si>
  <si>
    <t>lcl|NC_003450.3_cds_NP_601852.2_2540 [locus_tag=NCgl2563] [db_xref=GeneID:1020601] [protein=ABC transporter permease] [protein_id=NP_601852.2] [location=2822388..2823341] [gbkey=CDS]</t>
  </si>
  <si>
    <t>TTGAGACTTGTCGGCCGACGGCTC</t>
  </si>
  <si>
    <t>lcl|NC_003450.3_cds_NP_600457.1_1179 [locus_tag=NCgl1186] [db_xref=GeneID:1019216] [protein=uncharacterized protein related to capsule biosynthesis enzyme] [protein_id=NP_600457.1] [location=complement(1298997..1300145)] [gbkey=CDS]</t>
  </si>
  <si>
    <t>ATGACCCCCACTGCCGATATCTGG</t>
  </si>
  <si>
    <t>lcl|NC_003450.3_cds_NP_600126.2_859 [locus_tag=NCgl0862] [db_xref=GeneID:1018891] [protein=hypothetical protein] [protein_id=NP_600126.2] [location=953973..954269] [gbkey=CDS]</t>
  </si>
  <si>
    <t>TTGGAAGCCGAAGCACCTGTAGAG</t>
  </si>
  <si>
    <t>lcl|NC_003450.3_cds_NP_694632.1_113 [locus_tag=NCgl0115] [db_xref=GeneID:1021056] [protein=3-methyladenine DNA glycosylase] [protein_id=NP_694632.1] [location=complement(129486..130118)] [gbkey=CDS]</t>
  </si>
  <si>
    <t>ATGTACGCCTTGGTTACTTTTGCG</t>
  </si>
  <si>
    <t>lcl|NC_003450.3_cds_NP_600659.1_1376 [locus_tag=NCgl1386] [db_xref=GeneID:1019416] [protein=hypothetical protein] [protein_id=NP_600659.1] [location=1520190..1520948] [gbkey=CDS]</t>
  </si>
  <si>
    <t>GTGAGTGCACTCCGTAAAACATCC</t>
  </si>
  <si>
    <t>lcl|NC_003450.3_cds_NP_600837.1_1549 [locus_tag=NCgl1561] [db_xref=GeneID:1019592] [protein=chorismate synthase] [protein_id=NP_600837.1] [location=complement(1719666..1720898)] [gbkey=CDS]</t>
  </si>
  <si>
    <t>ATGCTAGGCATGCTTCGATGGACT</t>
  </si>
  <si>
    <t>lcl|NC_003450.3_cds_NP_601583.2_2283 [locus_tag=NCgl2299] [db_xref=GeneID:1020332] [protein=transcriptional regulator] [protein_id=NP_601583.2] [location=complement(2524338..2524916)] [gbkey=CDS]</t>
  </si>
  <si>
    <t>GTGACTCTACGATCTGCATTACTT</t>
  </si>
  <si>
    <t>lcl|NC_003450.3_cds_NP_600077.1_811 [locus_tag=NCgl0814] [db_xref=GeneID:1018843] [protein=hypothetical protein] [protein_id=NP_600077.1] [location=905389..905799] [gbkey=CDS]</t>
  </si>
  <si>
    <t>ATGAGACTAATACTCAACCTGATT</t>
  </si>
  <si>
    <t>lcl|NC_003450.3_cds_NP_600050.1_784 [locus_tag=NCgl0787] [db_xref=GeneID:1018816] [protein=hypothetical protein] [protein_id=NP_600050.1] [location=complement(869376..869903)] [gbkey=CDS]</t>
  </si>
  <si>
    <t>ATGGCAAGCCGGAAGACCAAGCGT</t>
  </si>
  <si>
    <t>lcl|NC_003450.3_cds_NP_600217.1_947 [locus_tag=NCgl0950] [db_xref=GeneID:1018979] [protein=phospho-2-dehydro-3-deoxyheptonate aldolase] [protein_id=NP_600217.1] [location=1046610..1047710] [gbkey=CDS]</t>
  </si>
  <si>
    <t>ATGAGTTCTCCAGTCTCACTCGAA</t>
  </si>
  <si>
    <t>lcl|NC_003450.3_cds_NP_601876.2_2564 [locus_tag=NCgl2587] [db_xref=GeneID:1020626] [protein=AraC family transcriptional regulator] [protein_id=NP_601876.2] [location=2848770..2849783] [gbkey=CDS]</t>
  </si>
  <si>
    <t>ATGACTGCTCAACCAGCCCACGAG</t>
  </si>
  <si>
    <t>lcl|NC_003450.3_cds_NP_602101.1_2785 [locus_tag=NCgl2811] [db_xref=GeneID:1020854] [protein=hypothetical protein] [protein_id=NP_602101.1] [location=3113620..3115398] [gbkey=CDS]</t>
  </si>
  <si>
    <t>ATGGTTTCGCTCCCCAGACTAGCG</t>
  </si>
  <si>
    <t>lcl|NC_003450.3_cds_NP_601605.1_2305 [locus_tag=NCgl2321] [db_xref=GeneID:1020354] [protein=benzoate dioxygenase small subunit] [protein_id=NP_601605.1] [location=2546828..2547322] [gbkey=CDS]</t>
  </si>
  <si>
    <t>ATGTCTGAAATCACCCGCTCTGAG</t>
  </si>
  <si>
    <t>lcl|NC_003450.3_cds_NP_599638.1_376 [locus_tag=NCgl0379] [db_xref=GeneID:1021423] [protein=ABC transporter permease] [protein_id=NP_599638.1] [location=413637..414713] [gbkey=CDS]</t>
  </si>
  <si>
    <t>ATGGTTGTGAAGGAGGTTGACGTC</t>
  </si>
  <si>
    <t>lcl|NC_003450.3_cds_NP_599803.1_539 [gene=truA] [locus_tag=NCgl0542] [db_xref=GeneID:1018571] [protein=tRNA pseudouridine synthase A] [protein_id=NP_599803.1] [location=577042..577926] [gbkey=CDS]</t>
  </si>
  <si>
    <t>ATGGACAATTCAACGGTGCGAATC</t>
  </si>
  <si>
    <t>lcl|NC_003450.3_cds_NP_600890.2_1600 [locus_tag=NCgl1614] [db_xref=GeneID:1019645] [protein=histone acetyltransferase HPA2] [protein_id=NP_600890.2] [location=complement(1781016..1781585)] [gbkey=CDS]</t>
  </si>
  <si>
    <t>TTGCTTGTGAATTACGTTGTTCAG</t>
  </si>
  <si>
    <t>lcl|NC_003450.3_cds_NP_602035.1_2720 [locus_tag=NCgl2745] [db_xref=GeneID:1020786] [protein=hypothetical protein] [protein_id=NP_602035.1] [location=complement(3029700..3030062)] [gbkey=CDS]</t>
  </si>
  <si>
    <t>ATGTCCGTATGTGAAGCCCACAAC</t>
  </si>
  <si>
    <t>lcl|NC_003450.3_cds_NP_600715.1_1432 [locus_tag=NCgl1442] [db_xref=GeneID:1019472] [protein=aminopeptidase] [protein_id=NP_600715.1] [location=complement(1579446..1580708)] [gbkey=CDS]</t>
  </si>
  <si>
    <t>ATGCATGTAACTGACGATTTCTTA</t>
  </si>
  <si>
    <t>lcl|NC_003450.3_cds_NP_602080.1_2765 [gene=glpK] [locus_tag=NCgl2790] [db_xref=GeneID:1020833] [protein=glycerol kinase] [protein_id=NP_602080.1] [location=complement(3090758..3092287)] [gbkey=CDS]</t>
  </si>
  <si>
    <t>ATGAGAATCTCAAAGGCCAATGCG</t>
  </si>
  <si>
    <t>lcl|NC_003450.3_cds_NP_600824.1_1536 [locus_tag=NCgl1548] [db_xref=GeneID:1019578] [protein=carbamoyl phosphate synthase small subunit] [protein_id=NP_600824.1] [location=complement(1707703..1708884)] [gbkey=CDS]</t>
  </si>
  <si>
    <t>GTGAGTAAAGACACCACCACCTAC</t>
  </si>
  <si>
    <t>lcl|NC_003450.3_cds_NP_602038.2_2723 [locus_tag=NCgl2748] [db_xref=GeneID:1020789] [protein=transposase] [protein_id=NP_602038.2] [location=3032662..3033867] [gbkey=CDS]</t>
  </si>
  <si>
    <t>ATGGGCCCTTATTATGGGCCACGC</t>
  </si>
  <si>
    <t>lcl|NC_003450.3_cds_NP_601456.1_2159 [locus_tag=NCgl2176] [db_xref=GeneID:1020209] [protein=hypothetical protein] [protein_id=NP_601456.1] [location=2388839..2389873] [gbkey=CDS]</t>
  </si>
  <si>
    <t>ATGGCATTTGCAGACATTGTGCGC</t>
  </si>
  <si>
    <t>lcl|NC_003450.3_cds_NP_601917.1_2603 [locus_tag=NCgl2626] [db_xref=GeneID:1020667] [protein=hypothetical protein] [protein_id=NP_601917.1] [location=complement(2895070..2897526)] [gbkey=CDS]</t>
  </si>
  <si>
    <t>ATGGCTAGCGAATACCAAATTCTC</t>
  </si>
  <si>
    <t>lcl|NC_003450.3_cds_NP_599980.1_713 [locus_tag=NCgl0718] [db_xref=GeneID:1018747] [protein=hypothetical protein] [protein_id=NP_599980.1] [location=788196..788549] [gbkey=CDS]</t>
  </si>
  <si>
    <t>ATGGGTGCATGGGACGATGCAATC</t>
  </si>
  <si>
    <t>lcl|NC_003450.3_cds_NP_599516.1_256 [locus_tag=NCgl0259] [db_xref=GeneID:1021323] [protein=protein-tyrosine-phosphatase] [protein_id=NP_599516.1] [location=279893..280282] [gbkey=CDS]</t>
  </si>
  <si>
    <t>ATGAAATCAGTTTTGTTTGTGTGC</t>
  </si>
  <si>
    <t>lcl|NC_003450.3_cds_NP_601772.2_2466 [locus_tag=NCgl2485] [db_xref=GeneID:1020520] [protein=ABC transporter permease] [protein_id=NP_601772.2] [location=complement(2735200..2736216)] [gbkey=CDS]</t>
  </si>
  <si>
    <t>GTGCAGGCACATCCTGTAGCAGTT</t>
  </si>
  <si>
    <t>lcl|NC_003450.3_cds_NP_600374.1_1094 [locus_tag=NCgl1101] [db_xref=GeneID:1019131] [protein=ABC transporter ATPase and permease] [protein_id=NP_600374.1] [location=complement(1197987..1199543)] [gbkey=CDS]</t>
  </si>
  <si>
    <t>ATGAACACCCTGGTAAAACTTCGT</t>
  </si>
  <si>
    <t>lcl|NC_003450.3_cds_NP_601128.1_1831 [locus_tag=NCgl1847] [db_xref=GeneID:1019879] [protein=hypothetical protein] [protein_id=NP_601128.1] [location=complement(2023945..2025270)] [gbkey=CDS]</t>
  </si>
  <si>
    <t>GTGAATTTCGCCAAGTCTAAACTC</t>
  </si>
  <si>
    <t>lcl|NC_003450.3_cds_NP_599405.1_148 [locus_tag=NCgl0150] [db_xref=GeneID:1021164] [protein=hypothetical protein] [protein_id=NP_599405.1] [location=162983..163606] [gbkey=CDS]</t>
  </si>
  <si>
    <t>ATGAGTGGCACCGCCATCATGTAC</t>
  </si>
  <si>
    <t>lcl|NC_003450.3_cds_NP_599510.2_250 [locus_tag=NCgl0253] [db_xref=GeneID:1021319] [protein=transcriptional regulator] [protein_id=NP_599510.2] [location=complement(276299..276763)] [gbkey=CDS]</t>
  </si>
  <si>
    <t>GTGCAATATATGAAGCTAGATTCC</t>
  </si>
  <si>
    <t>lcl|NC_003450.3_cds_NP_601565.1_2265 [locus_tag=NCgl2281] [db_xref=GeneID:1020314] [protein=ribonuclease E] [protein_id=NP_601565.1] [location=complement(2504829..2507894)] [gbkey=CDS]</t>
  </si>
  <si>
    <t>GTGCCAAATAACAAGGCAGTAGAA</t>
  </si>
  <si>
    <t>lcl|NC_003450.3_cds_NP_599523.1_263 [locus_tag=NCgl0266] [db_xref=GeneID:1021334] [protein=hypothetical protein] [protein_id=NP_599523.1] [location=286382..287860] [gbkey=CDS]</t>
  </si>
  <si>
    <t>ATGTCTGCCGCTGCTTCTCGATCA</t>
  </si>
  <si>
    <t>lcl|NC_003450.3_cds_NP_601880.1_2568 [locus_tag=NCgl2591] [db_xref=GeneID:1020630] [protein=hypothetical protein] [protein_id=NP_601880.1] [location=2855796..2857520] [gbkey=CDS]</t>
  </si>
  <si>
    <t>ATGCGTTCCTTTCAATCGATCCTT</t>
  </si>
  <si>
    <t>lcl|NC_003450.3_cds_NP_600410.1_1130 [locus_tag=NCgl1137] [db_xref=GeneID:1019167] [protein=homoserine kinase] [protein_id=NP_600410.1] [location=1243855..1244784] [gbkey=CDS]</t>
  </si>
  <si>
    <t>ATGGCAATTGAACTGAACGTCGGT</t>
  </si>
  <si>
    <t>lcl|NC_003450.3_cds_NP_599967.1_700 [locus_tag=NCgl0705] [db_xref=GeneID:1018734] [protein=helicase] [protein_id=NP_599967.1] [location=complement(763234..769536)] [gbkey=CDS]</t>
  </si>
  <si>
    <t>ATGTCCTCACTCATTCCTGTCCAT</t>
  </si>
  <si>
    <t>lcl|NC_003450.3_cds_NP_600772.1_1484 [locus_tag=NCgl1496] [db_xref=GeneID:1019526] [protein=transposase] [protein_id=NP_600772.1] [location=1645661..1646371] [gbkey=CDS]</t>
  </si>
  <si>
    <t>ATGGGCATCTTCTCCGGTCGGCAG</t>
  </si>
  <si>
    <t>lcl|NC_003450.3_cds_NP_601557.2_2258 [locus_tag=NCgl2274] [db_xref=GeneID:1020307] [protein=gamma-glutamyl kinase] [protein_id=NP_601557.2] [location=complement(2496668..2497777)] [gbkey=CDS]</t>
  </si>
  <si>
    <t>ATGCGTGAGCGCATCTCCAACGCT</t>
  </si>
  <si>
    <t>lcl|NC_003450.3_cds_NP_601767.1_2461 [locus_tag=NCgl2480] [db_xref=GeneID:1020515] [protein=acetyl-CoA hydrolase] [protein_id=NP_601767.1] [location=complement(2729376..2730884)] [gbkey=CDS]</t>
  </si>
  <si>
    <t>ATGTCTGATCGCATTGCTTCAGAA</t>
  </si>
  <si>
    <t>lcl|NC_003450.3_cds_NP_601143.1_1845 [locus_tag=NCgl1861] [db_xref=GeneID:1019893] [protein=phosphotransferase system, fructose-specific IIC component] [protein_id=NP_601143.1] [location=2043508..2045574] [gbkey=CDS]</t>
  </si>
  <si>
    <t>ATGAATAGCGTAAATAATTCCTCG</t>
  </si>
  <si>
    <t>lcl|NC_003450.3_cds_NP_599680.1_415 [locus_tag=NCgl0418] [db_xref=GeneID:1021048] [protein=hypothetical protein] [protein_id=NP_599680.1] [location=456641..457153] [gbkey=CDS]</t>
  </si>
  <si>
    <t>ATGCCAAGCATGTTCCCATCACCC</t>
  </si>
  <si>
    <t>lcl|NC_003450.3_cds_NP_599427.1_170 [locus_tag=NCgl0172] [db_xref=GeneID:1021112] [protein=hypothetical protein] [protein_id=NP_599427.1] [location=186877..187305] [gbkey=CDS]</t>
  </si>
  <si>
    <t>ATGAAAAGCTTTACGCACACTGCT</t>
  </si>
  <si>
    <t>lcl|NC_003450.3_cds_NP_599807.1_543 [locus_tag=NCgl0546] [db_xref=GeneID:1018575] [protein=hypothetical protein] [protein_id=NP_599807.1] [location=581406..582665] [gbkey=CDS]</t>
  </si>
  <si>
    <t>ATGGCTGAAGGCATGTTGATGCCC</t>
  </si>
  <si>
    <t>lcl|NC_003450.3_cds_NP_600324.1_1044 [locus_tag=NCgl1051] [db_xref=GeneID:1019081] [protein=hypothetical protein] [protein_id=NP_600324.1] [location=complement(1142476..1143015)] [gbkey=CDS]</t>
  </si>
  <si>
    <t>ATGACTGATCTTCATCCCGTAAAG</t>
  </si>
  <si>
    <t>lcl|NC_003450.3_cds_NP_599865.1_601 [locus_tag=NCgl0604] [db_xref=GeneID:1018633] [protein=deoxyribodipyrimidine photolyase] [protein_id=NP_599865.1] [location=complement(642553..644001)] [gbkey=CDS]</t>
  </si>
  <si>
    <t>ATGAATGCAAACGCAAGGGTGTTT</t>
  </si>
  <si>
    <t>lcl|NC_003450.3_cds_NP_600498.1_1218 [locus_tag=NCgl1228] [db_xref=GeneID:1019258] [protein=ABC-type transport system periplasmic component] [protein_id=NP_600498.1] [location=complement(1342791..1343675)] [gbkey=CDS]</t>
  </si>
  <si>
    <t>GTGACACATATCCTCTTCGACAGC</t>
  </si>
  <si>
    <t>lcl|NC_003450.3_cds_NP_601377.1_2076 [locus_tag=NCgl2093] [db_xref=GeneID:1020125] [protein=hypothetical protein] [protein_id=NP_601377.1] [location=2300650..2302179] [gbkey=CDS]</t>
  </si>
  <si>
    <t>ATGACACTTTTTCAACGTTTAACC</t>
  </si>
  <si>
    <t>lcl|NC_003450.3_cds_NP_600049.1_783 [locus_tag=NCgl0786] [db_xref=GeneID:1018815] [protein=cold shock protein] [protein_id=NP_600049.1] [location=868938..869321] [gbkey=CDS]</t>
  </si>
  <si>
    <t>GTGCCTGTCGGAACAGTGAAGTGG</t>
  </si>
  <si>
    <t>lcl|NC_003450.3_cds_NP_600354.1_1074 [locus_tag=NCgl1081] [db_xref=GeneID:1019111] [protein=hypothetical protein] [protein_id=NP_600354.1] [location=1170693..1171190] [gbkey=CDS]</t>
  </si>
  <si>
    <t>ATGACTCAACCACGGCCCGATGCC</t>
  </si>
  <si>
    <t>lcl|NC_003450.3_cds_NP_601804.1_2495 [locus_tag=NCgl2514] [db_xref=GeneID:1020550] [protein=dipeptide/tripeptide permease] [protein_id=NP_601804.1] [location=complement(2769154..2770539)] [gbkey=CDS]</t>
  </si>
  <si>
    <t>ATGTGGGAGCGATTCAGCTTCTAC</t>
  </si>
  <si>
    <t>lcl|NC_003450.3_cds_NP_599696.1_431 [locus_tag=NCgl0434] [db_xref=GeneID:1021448] [protein=hypothetical protein] [protein_id=NP_599696.1] [location=472948..473814] [gbkey=CDS]</t>
  </si>
  <si>
    <t>ATGTGGGTTGGTTATGCGGTTCGA</t>
  </si>
  <si>
    <t>lcl|NC_003450.3_cds_NP_601131.1_1834 [locus_tag=NCgl1850] [db_xref=GeneID:1019882] [protein=transcriptional regulator] [protein_id=NP_601131.1] [location=2029177..2030160] [gbkey=CDS]</t>
  </si>
  <si>
    <t>ATGAGCAATAAAGAGTACCGGCCC</t>
  </si>
  <si>
    <t>lcl|NC_003450.3_cds_NP_599971.1_704 [locus_tag=NCgl0709] [db_xref=GeneID:1018738] [protein=glycosyltransferase] [protein_id=NP_599971.1] [location=779041..779913] [gbkey=CDS]</t>
  </si>
  <si>
    <t>GTGATCACAGTGACCTATTCACCA</t>
  </si>
  <si>
    <t>lcl|NC_003450.3_cds_NP_599361.1_105 [locus_tag=NCgl0107] [db_xref=GeneID:1021197] [protein=phosphohistidine phosphatase SixA] [protein_id=NP_599361.1] [location=complement(120410..120922)] [gbkey=CDS]</t>
  </si>
  <si>
    <t>ATGTCTCCCACACATCGCCTCGTC</t>
  </si>
  <si>
    <t>lcl|NC_003450.3_cds_NP_601892.1_2580 [locus_tag=NCgl2603] [db_xref=GeneID:1020643] [protein=cell division protein] [protein_id=NP_601892.1] [location=complement(2867167..2869728)] [gbkey=CDS]</t>
  </si>
  <si>
    <t>ATGAAAAACAAGAAATACCTGCAG</t>
  </si>
  <si>
    <t>lcl|NC_003450.3_cds_NP_599768.2_504 [locus_tag=NCgl0507] [db_xref=GeneID:1021531] [protein=formate dehydrogenase] [protein_id=NP_599768.2] [location=complement(544754..546889)] [gbkey=CDS]</t>
  </si>
  <si>
    <t>TTGCTCACCATGAATAAACCAGGC</t>
  </si>
  <si>
    <t>lcl|NC_003450.3_cds_NP_600668.1_1385 [locus_tag=NCgl1395] [db_xref=GeneID:1019425] [protein=siderophore-interacting protein] [protein_id=NP_600668.1] [location=1529486..1530223] [gbkey=CDS]</t>
  </si>
  <si>
    <t>ATGGGCAAGGGATTTACCGGCGCT</t>
  </si>
  <si>
    <t>lcl|NC_003450.3_cds_NP_601365.1_2066 [gene=murE] [locus_tag=NCgl2083] [db_xref=GeneID:1020115] [protein=UDP-N-acetylmuramoylalanyl-D-glutamate--2,6-diaminopimelate ligase] [protein_id=NP_601365.1] [location=complement(2289521..2291086)] [gbkey=CDS]</t>
  </si>
  <si>
    <t>ATGGCAACCACGTTGCTGGACCTC</t>
  </si>
  <si>
    <t>lcl|NC_003450.3_cds_NP_601292.1_1995 [gene=hisI] [locus_tag=NCgl2012] [db_xref=GeneID:1020044] [protein=phosphoribosyl-AMP cyclohydrolase] [protein_id=NP_601292.1] [location=complement(2209917..2210273)] [gbkey=CDS]</t>
  </si>
  <si>
    <t>ATGAGTGACAATCCACAAGAGTAT</t>
  </si>
  <si>
    <t>lcl|NC_003450.3_cds_NP_600008.1_743 [locus_tag=NCgl0746] [db_xref=GeneID:1018775] [protein=hypothetical protein] [protein_id=NP_600008.1] [location=complement(821287..822087)] [gbkey=CDS]</t>
  </si>
  <si>
    <t>ATGACACACATCGCTTTAGCCAAC</t>
  </si>
  <si>
    <t>lcl|NC_003450.3_cds_NP_600723.1_1440 [locus_tag=NCgl1450] [db_xref=GeneID:1019480] [protein=methionine synthase I cobalamin-binding subunit] [protein_id=NP_600723.1] [location=complement(1587570..1591235)] [gbkey=CDS]</t>
  </si>
  <si>
    <t>ATGTCTACTTCAGTTACTTCACCA</t>
  </si>
  <si>
    <t>lcl|NC_003450.3_cds_NP_600904.1_1614 [locus_tag=NCgl1628] [db_xref=GeneID:1019660] [protein=hypothetical protein] [protein_id=NP_600904.1] [location=1797350..1797772] [gbkey=CDS]</t>
  </si>
  <si>
    <t>ATGGAGCGAGGCCTTAGCAAGCAC</t>
  </si>
  <si>
    <t>lcl|NC_003450.3_cds_NP_599268.1_16 [locus_tag=NCgl0016] [db_xref=GeneID:1021428] [protein=hypothetical protein] [protein_id=NP_599268.1] [location=17260..17673] [gbkey=CDS]</t>
  </si>
  <si>
    <t>ATGAACGAGATTCCAGAATGGTTG</t>
  </si>
  <si>
    <t>lcl|NC_003450.3_cds_NP_599748.1_484 [gene=rplC] [locus_tag=NCgl0487] [db_xref=GeneID:1021508] [protein=50S ribosomal protein L3] [protein_id=NP_599748.1] [location=533437..534093] [gbkey=CDS]</t>
  </si>
  <si>
    <t>ATGAGTGAAAACGAGATCAAGGGC</t>
  </si>
  <si>
    <t>lcl|NC_003450.3_cds_NP_600175.1_907 [locus_tag=NCgl0910] [db_xref=GeneID:1018939] [protein=hypothetical protein] [protein_id=NP_600175.1] [location=1003953..1004786] [gbkey=CDS]</t>
  </si>
  <si>
    <t>ATGACCACGTCACACACCGCCCGC</t>
  </si>
  <si>
    <t>lcl|NC_003450.3_cds_NP_601442.1_2142 [locus_tag=NCgl2159] [db_xref=GeneID:1020192] [protein=protein-tyrosine-phosphatase] [protein_id=NP_601442.1] [location=2375215..2375688] [gbkey=CDS]</t>
  </si>
  <si>
    <t>GTGGAAATTGTTTTCGTATGCACC</t>
  </si>
  <si>
    <t>lcl|NC_003450.3_cds_NP_601477.1_2180 [locus_tag=NCgl2197] [db_xref=GeneID:1020230] [protein=hypothetical protein] [protein_id=NP_601477.1] [location=complement(2410278..2410862)] [gbkey=CDS]</t>
  </si>
  <si>
    <t>ATGACTTCGAAGGATCTGATTGTG</t>
  </si>
  <si>
    <t>lcl|NC_003450.3_cds_NP_599403.1_146 [locus_tag=NCgl0148] [db_xref=GeneID:1020640] [protein=hypothetical protein] [protein_id=NP_599403.1] [location=complement(161360..162268)] [gbkey=CDS]</t>
  </si>
  <si>
    <t>ATGGCTGAAAACAACACCCCACAA</t>
  </si>
  <si>
    <t>lcl|NC_003450.3_cds_NP_600611.1_1327 [locus_tag=NCgl1338] [db_xref=GeneID:1019368] [protein=acyltransferase] [protein_id=NP_600611.1] [location=1462134..1463519] [gbkey=CDS]</t>
  </si>
  <si>
    <t>ATGACGTCGAAAAGCATTAGCGGC</t>
  </si>
  <si>
    <t>lcl|NC_003450.3_cds_NP_601012.1_1721 [locus_tag=NCgl1735] [db_xref=GeneID:1019767] [protein=hypothetical protein] [protein_id=NP_601012.1] [location=complement(1919643..1920161)] [gbkey=CDS]</t>
  </si>
  <si>
    <t>GTGTCAGGCGGTTTGCTTGTTGCT</t>
  </si>
  <si>
    <t>lcl|NC_003450.3_cds_NP_601727.1_2421 [locus_tag=NCgl2440] [db_xref=GeneID:1020475] [protein=transcriptional regulator] [protein_id=NP_601727.1] [location=2675492..2676244] [gbkey=CDS]</t>
  </si>
  <si>
    <t>ATGACCCCAGCAAACGAAAGTCCT</t>
  </si>
  <si>
    <t>lcl|NC_003450.3_cds_NP_602255.1_2924 [locus_tag=NCgl2958] [db_xref=GeneID:1021006] [protein=dehydrogenase] [protein_id=NP_602255.1] [location=3265185..3266270] [gbkey=CDS]</t>
  </si>
  <si>
    <t>ATGAAAAACATCACCATCGGAATG</t>
  </si>
  <si>
    <t>lcl|NC_003450.3_cds_NP_600802.1_1514 [locus_tag=NCgl1526] [db_xref=GeneID:1019556] [protein=glyceraldehyde-3-phosphate dehydrogenase] [protein_id=NP_600802.1] [location=complement(1682621..1683625)] [gbkey=CDS]</t>
  </si>
  <si>
    <t>ATGACCATTCGTGTTGGTATTAAC</t>
  </si>
  <si>
    <t>lcl|NC_003450.3_cds_NP_601380.1_2079 [locus_tag=NCgl2096] [db_xref=GeneID:1020128] [protein=hypothetical protein] [protein_id=NP_601380.1] [location=2304984..2306222] [gbkey=CDS]</t>
  </si>
  <si>
    <t>GTGGTTCCCTCGTTGCAGCAATGG</t>
  </si>
  <si>
    <t>lcl|NC_003450.3_cds_NP_599745.1_481 [locus_tag=NCgl0484] [db_xref=GeneID:1021504] [protein=ABC transporter permease] [protein_id=NP_599745.1] [location=complement(530745..531791)] [gbkey=CDS]</t>
  </si>
  <si>
    <t>ATGACGGCGGTGGCGGTAGAGAAG</t>
  </si>
  <si>
    <t>lcl|NC_003450.3_cds_NP_601204.1_1906 [locus_tag=NCgl1923] [db_xref=GeneID:1019955] [protein=uroporphyrinogen-III methylase] [protein_id=NP_601204.1] [location=complement(2110431..2111183)] [gbkey=CDS]</t>
  </si>
  <si>
    <t>ATGACGATTTCCCAAGAAAACCAG</t>
  </si>
  <si>
    <t>lcl|NC_003450.3_cds_NP_600562.1_1280 [locus_tag=NCgl1290] [db_xref=GeneID:1019320] [protein=hypothetical protein] [protein_id=NP_600562.1] [location=complement(1407164..1407535)] [gbkey=CDS]</t>
  </si>
  <si>
    <t>ATGCGAAAGACTTATGTTTTTCTA</t>
  </si>
  <si>
    <t>lcl|NC_003450.3_cds_NP_599546.1_286 [locus_tag=NCgl0289] [db_xref=GeneID:1021366] [protein=thiol-disulfide isomerase] [protein_id=NP_599546.1] [location=308745..309305] [gbkey=CDS]</t>
  </si>
  <si>
    <t>ATGACAAGCAGTGCAAAGTGGTCC</t>
  </si>
  <si>
    <t>lcl|NC_003450.3_cds_NP_601272.1_1975 [locus_tag=NCgl1992] [db_xref=GeneID:1020024] [protein=Co/Zn/Cd efflux system component] [protein_id=NP_601272.1] [location=complement(2187689..2188306)] [gbkey=CDS]</t>
  </si>
  <si>
    <t>ATGAGCGAAGCTTTTGATGCAACC</t>
  </si>
  <si>
    <t>lcl|NC_003450.3_cds_NP_602026.1_2711 [locus_tag=NCgl2736] [db_xref=GeneID:1020777] [protein=inosine-uridine nucleoside N-ribohydrolase] [protein_id=NP_602026.1] [location=complement(3022996..3023901)] [gbkey=CDS]</t>
  </si>
  <si>
    <t>ATGATTCCTGTTCTCATCGACTGC</t>
  </si>
  <si>
    <t>lcl|NC_003450.3_cds_NP_600600.1_1316 [locus_tag=NCgl1327] [db_xref=GeneID:1019357] [protein=hypothetical protein] [protein_id=NP_600600.1] [location=complement(1449116..1449928)] [gbkey=CDS]</t>
  </si>
  <si>
    <t>ATGACATTGCTCTTGAAGCCAATT</t>
  </si>
  <si>
    <t>lcl|NC_003450.3_cds_NP_599693.1_428 [locus_tag=NCgl0431] [db_xref=GeneID:1021457] [protein=hypothetical protein] [protein_id=NP_599693.1] [location=complement(471118..471420)] [gbkey=CDS]</t>
  </si>
  <si>
    <t>GTGGGTAGGCTTTTGCTGATTATT</t>
  </si>
  <si>
    <t>lcl|NC_003450.3_cds_NP_599933.1_666 [locus_tag=NCgl0671] [db_xref=GeneID:1018700] [protein=thiosulfate sulfurtransferase] [protein_id=NP_599933.1] [location=complement(720544..721449)] [gbkey=CDS]</t>
  </si>
  <si>
    <t>ATGGCAGCACCGTTCGACCCATTC</t>
  </si>
  <si>
    <t>lcl|NC_003450.3_cds_NP_601965.1_2651 [locus_tag=NCgl2674] [db_xref=GeneID:1020715] [protein=hypothetical protein] [protein_id=NP_601965.1] [location=complement(2955521..2956636)] [gbkey=CDS]</t>
  </si>
  <si>
    <t>GTGGCATGGCCATCCAACGCCAAA</t>
  </si>
  <si>
    <t>lcl|NC_003450.3_cds_NP_600237.1_968 [locus_tag=NCgl0971] [db_xref=GeneID:1019000] [protein=hypothetical protein] [protein_id=NP_600237.1] [location=complement(1065301..1065867)] [gbkey=CDS]</t>
  </si>
  <si>
    <t>ATGAGCAAGATCGCCATCATCACC</t>
  </si>
  <si>
    <t>lcl|NC_003450.3_cds_NP_599644.1_382 [locus_tag=NCgl0385] [db_xref=GeneID:1021426] [protein=hypothetical protein] [protein_id=NP_599644.1] [location=complement(419254..419757)] [gbkey=CDS]</t>
  </si>
  <si>
    <t>ATGGCAACGCGTACAGAAAACACC</t>
  </si>
  <si>
    <t>lcl|NC_003450.3_cds_NP_599435.1_177 [locus_tag=NCgl0180] [db_xref=GeneID:1021245] [protein=PAS/PAC domain-containing protein] [protein_id=NP_599435.1] [location=complement(194601..195038)] [gbkey=CDS]</t>
  </si>
  <si>
    <t>ATGGTCGATTTTGACACCATCGCA</t>
  </si>
  <si>
    <t>lcl|NC_003450.3_cds_NP_601768.2_2462 [locus_tag=NCgl2481] [db_xref=GeneID:1020516] [protein=TIM-barrel containing enzyme] [protein_id=NP_601768.2] [location=2731377..2732522] [gbkey=CDS]</t>
  </si>
  <si>
    <t>GTGACTTTAAAAATCGGCCCCTTT</t>
  </si>
  <si>
    <t>lcl|NC_003450.3_cds_NP_599480.1_221 [locus_tag=NCgl0224] [db_xref=GeneID:1021296] [protein=hypothetical protein] [protein_id=NP_599480.1] [location=242940..243434] [gbkey=CDS]</t>
  </si>
  <si>
    <t>ATGAACACTGAAGAGGATGGCCTG</t>
  </si>
  <si>
    <t>lcl|NC_003450.3_cds_NP_599542.1_282 [locus_tag=NCgl0285] [db_xref=GeneID:1021353] [protein=Zn-dependent hydrolase] [protein_id=NP_599542.1] [location=305858..306703] [gbkey=CDS]</t>
  </si>
  <si>
    <t>GTGACTAAGCTTGAGCGCATGGAG</t>
  </si>
  <si>
    <t>lcl|NC_003450.3_cds_NP_600161.1_893 [locus_tag=NCgl0896] [db_xref=GeneID:1018925] [protein=ABC transporter ATP-binding protein] [protein_id=NP_600161.1] [location=989980..990708] [gbkey=CDS]</t>
  </si>
  <si>
    <t>ATGAGCCTTAAAATCACCAACCTC</t>
  </si>
  <si>
    <t>lcl|NC_003450.3_cds_NP_600604.1_1320 [locus_tag=NCgl1331] [db_xref=GeneID:1019361] [protein=ABC transporter periplasmic component] [protein_id=NP_600604.1] [location=1452758..1454074] [gbkey=CDS]</t>
  </si>
  <si>
    <t>ATGGCTCAGATTTCTCGTCGTCAC</t>
  </si>
  <si>
    <t>lcl|NC_003450.3_cds_NP_601885.1_2573 [locus_tag=NCgl2596] [db_xref=GeneID:1020635] [protein=hypothetical protein] [protein_id=NP_601885.1] [location=complement(2862927..2863622)] [gbkey=CDS]</t>
  </si>
  <si>
    <t>ATGCAGGCTCCTCGCCTTCGCGTT</t>
  </si>
  <si>
    <t>lcl|NC_003450.3_cds_NP_601130.1_1833 [locus_tag=NCgl1849] [db_xref=GeneID:1019881] [protein=helicase] [protein_id=NP_601130.1] [location=2026494..2029046] [gbkey=CDS]</t>
  </si>
  <si>
    <t>GTGTGGTTGATTGTGAACCTTTCT</t>
  </si>
  <si>
    <t>lcl|NC_003450.3_cds_NP_600431.1_1152 [locus_tag=NCgl1159] [db_xref=GeneID:1019189] [protein=ATP synthase F0F1 subunit A] [protein_id=NP_600431.1] [location=1272340..1273152] [gbkey=CDS]</t>
  </si>
  <si>
    <t>ATGAAGGGCGAATTCCACGCCCCC</t>
  </si>
  <si>
    <t>lcl|NC_003450.3_cds_NP_599669.1_404 [locus_tag=NCgl0407] [db_xref=GeneID:1021439] [protein=sugar phosphate isomerase/epimerase] [protein_id=NP_599669.1] [location=444185..446041] [gbkey=CDS]</t>
  </si>
  <si>
    <t>ATGCGTACATCCATTGCCACTGTT</t>
  </si>
  <si>
    <t>lcl|NC_003450.3_cds_NP_601620.1_2320 [locus_tag=NCgl2336] [db_xref=GeneID:1020369] [protein=hypothetical protein] [protein_id=NP_601620.1] [location=2562964..2563851] [gbkey=CDS]</t>
  </si>
  <si>
    <t>GTGGTTGAAATCTTGCCATCAAAA</t>
  </si>
  <si>
    <t>lcl|NC_003450.3_cds_NP_599465.1_206 [locus_tag=NCgl0209] [db_xref=GeneID:1021277] [protein=molybdopterin biosynthesis enzyme] [protein_id=NP_599465.1] [location=complement(227700..228884)] [gbkey=CDS]</t>
  </si>
  <si>
    <t>ATGTCTCGTTCGCCGGAGCAACAT</t>
  </si>
  <si>
    <t>lcl|NC_003450.3_cds_NP_599484.1_225 [locus_tag=NCgl0228] [db_xref=GeneID:1021305] [protein=RND superfamily drug exporter] [protein_id=NP_599484.1] [location=244902..247307] [gbkey=CDS]</t>
  </si>
  <si>
    <t>GTGGCGAAATTGCTATTCAGGTTG</t>
  </si>
  <si>
    <t>lcl|NC_003450.3_cds_NP_600607.3_1323 [locus_tag=NCgl1334] [db_xref=GeneID:1019364] [protein=rRNA methylase] [protein_id=NP_600607.3] [location=1456103..1456951] [gbkey=CDS]</t>
  </si>
  <si>
    <t>TTGACCGCACGGTTAACTGTTAGT</t>
  </si>
  <si>
    <t>lcl|NC_003450.3_cds_NP_599977.1_710 [locus_tag=NCgl0715] [db_xref=GeneID:1018744] [protein=hypothetical protein] [protein_id=NP_599977.1] [location=784635..785642] [gbkey=CDS]</t>
  </si>
  <si>
    <t>GTGGTGCAAGTGGACAATACCTTT</t>
  </si>
  <si>
    <t>lcl|NC_003450.3_cds_NP_601183.1_1885 [locus_tag=NCgl1902] [db_xref=GeneID:1019934] [protein=inosine-uridine nucleoside N-ribohydrolase] [protein_id=NP_601183.1] [location=complement(2085876..2086826)] [gbkey=CDS]</t>
  </si>
  <si>
    <t>ATGAGCAAAAAAGCCATCCTTGAT</t>
  </si>
  <si>
    <t>lcl|NC_003450.3_cds_NP_600239.1_970 [locus_tag=NCgl0973] [db_xref=GeneID:1019002] [protein=acyl-CoA dehydrogenase] [protein_id=NP_600239.1] [location=1067570..1068652] [gbkey=CDS]</t>
  </si>
  <si>
    <t>ATGATCTCACCGCAAACAATCATC</t>
  </si>
  <si>
    <t>lcl|NC_003450.3_cds_NP_601567.1_2267 [locus_tag=NCgl2283] [db_xref=GeneID:1020316] [protein=pirin] [protein_id=NP_601567.1] [location=2508923..2509534] [gbkey=CDS]</t>
  </si>
  <si>
    <t>ATGTCAAACGCAGAAATTAATCCC</t>
  </si>
  <si>
    <t>lcl|NC_003450.3_cds_NP_599630.1_368 [gene=purU] [locus_tag=NCgl0371] [db_xref=GeneID:1021130] [protein=formyltetrahydrofolate deformylase] [protein_id=NP_599630.1] [location=complement(404505..405419)] [gbkey=CDS]</t>
  </si>
  <si>
    <t>ATGACCCCGAGTTCTCCTGAAGTT</t>
  </si>
  <si>
    <t>lcl|NC_003450.3_cds_NP_600603.1_1319 [locus_tag=NCgl1330] [db_xref=GeneID:1019360] [protein=ABC transporter permease] [protein_id=NP_600603.1] [location=1451820..1452656] [gbkey=CDS]</t>
  </si>
  <si>
    <t>ATGATCTCGACTGATAGAAACGTT</t>
  </si>
  <si>
    <t>lcl|NC_003450.3_cds_NP_599606.1_345 [locus_tag=NCgl0348] [db_xref=GeneID:1021196] [protein=transposase] [protein_id=NP_599606.1] [location=377683..377835] [gbkey=CDS]</t>
  </si>
  <si>
    <t>ATGAGTGTGTCTGCCACGGCTAAA</t>
  </si>
  <si>
    <t>lcl|NC_003450.3_cds_NP_599708.1_443 [locus_tag=NCgl0446] [db_xref=GeneID:1021469] [protein=1,4-dihydroxy-2-naphthoyl-CoA synthase] [protein_id=NP_599708.1] [location=complement(484103..485062)] [gbkey=CDS]</t>
  </si>
  <si>
    <t>ATGAGCAACTACAGCACCGACAAC</t>
  </si>
  <si>
    <t>lcl|NC_003450.3_cds_NP_600816.1_1528 [locus_tag=NCgl1540] [db_xref=GeneID:1019570] [protein=primosome assembly protein PriA] [protein_id=NP_600816.1] [location=complement(1697081..1699147)] [gbkey=CDS]</t>
  </si>
  <si>
    <t>ATGGCAAAAACCCGCGTCCCCGCT</t>
  </si>
  <si>
    <t>lcl|NC_003450.3_cds_NP_600238.1_969 [locus_tag=NCgl0972] [db_xref=GeneID:1019001] [protein=reductase] [protein_id=NP_600238.1] [location=1066110..1067573] [gbkey=CDS]</t>
  </si>
  <si>
    <t>ATGGCCACGGCCGAGAACACAACA</t>
  </si>
  <si>
    <t>lcl|NC_003450.3_cds_NP_599348.1_93 [locus_tag=NCgl0095] [db_xref=GeneID:1021179] [protein=hypothetical protein] [protein_id=NP_599348.1] [location=complement(105170..105751)] [gbkey=CDS]</t>
  </si>
  <si>
    <t>TTGGCAGCTGATGTAGCCACCAGC</t>
  </si>
  <si>
    <t>lcl|NC_003450.3_cds_NP_601373.1_2072 [locus_tag=NCgl2089] [db_xref=GeneID:1020121] [protein=hypothetical protein] [protein_id=NP_601373.1] [location=complement(2297229..2297654)] [gbkey=CDS]</t>
  </si>
  <si>
    <t>ATGGGTGACGTAATTTCAGCAACA</t>
  </si>
  <si>
    <t>lcl|NC_003450.3_cds_NP_601579.1_2279 [locus_tag=NCgl2295] [db_xref=GeneID:1020328] [protein=molecular chaperone] [protein_id=NP_601579.1] [location=2520210..2521664] [gbkey=CDS]</t>
  </si>
  <si>
    <t>ATGCGTTTTGGACTTGACTTGGGA</t>
  </si>
  <si>
    <t>lcl|NC_003450.3_cds_NP_600746.1_1463 [locus_tag=NCgl1473] [db_xref=GeneID:1019503] [protein=hypothetical protein] [protein_id=NP_600746.1] [location=1616527..1617303] [gbkey=CDS]</t>
  </si>
  <si>
    <t>ATGGTGTTTTCTATGCATGACAAA</t>
  </si>
  <si>
    <t>lcl|NC_003450.3_cds_NP_600495.1_1217 [locus_tag=NCgl1224] [db_xref=GeneID:1019254] [protein=ketol-acid reductoisomerase] [protein_id=NP_600495.1] [location=1340724..1341740] [gbkey=CDS]</t>
  </si>
  <si>
    <t>ATGGCTATTGAACTGCTTTATGAT</t>
  </si>
  <si>
    <t>lcl|NC_003450.3_cds_NP_599614.1_352 [locus_tag=NCgl0355] [db_xref=GeneID:1021410] [protein=dihydrolipoamide dehydrogenase] [protein_id=NP_599614.1] [location=387692..389101] [gbkey=CDS]</t>
  </si>
  <si>
    <t>GTGACTGAACATTATGACGTAGTA</t>
  </si>
  <si>
    <t>lcl|NC_003450.3_cds_NP_599893.1_626 [locus_tag=NCgl0631] [db_xref=GeneID:1018660] [protein=malate/L-lactate dehydrogenase] [protein_id=NP_599893.1] [location=complement(675079..676122)] [gbkey=CDS]</t>
  </si>
  <si>
    <t>ATGCCAGAAGTCACTGTCAACGCC</t>
  </si>
  <si>
    <t>lcl|NC_003450.3_cds_NP_602089.2_2774 [locus_tag=NCgl2800] [db_xref=GeneID:1020843] [protein=amidase] [protein_id=NP_602089.2] [location=3099557..3100702] [gbkey=CDS]</t>
  </si>
  <si>
    <t>GTGTCCATGTCTGTTGCTCAATTA</t>
  </si>
  <si>
    <t>lcl|NC_003450.3_cds_NP_601743.1_2437 [locus_tag=NCgl2455] [db_xref=GeneID:1020490] [protein=hypothetical protein] [protein_id=NP_601743.1] [location=2690438..2690764] [gbkey=CDS]</t>
  </si>
  <si>
    <t>ATGATCTTTCTTTATGCAGCTCTC</t>
  </si>
  <si>
    <t>lcl|NC_003450.3_cds_NP_602125.1_2809 [locus_tag=NCgl2837] [db_xref=GeneID:1020880] [protein=hypothetical protein] [protein_id=NP_602125.1] [location=complement(3138479..3138631)] [gbkey=CDS]</t>
  </si>
  <si>
    <t>ATGTATTCACTTCTGTGGCACTAT</t>
  </si>
  <si>
    <t>lcl|NC_003450.3_cds_NP_601100.1_1803 [locus_tag=NCgl1819] [db_xref=GeneID:1019851] [protein=hypothetical protein] [protein_id=NP_601100.1] [location=1996768..1997115] [gbkey=CDS]</t>
  </si>
  <si>
    <t>ATGTCTTCATTCACACGTCGTCTC</t>
  </si>
  <si>
    <t>lcl|NC_003450.3_cds_NP_599941.1_674 [locus_tag=NCgl0679] [db_xref=GeneID:1018708] [protein=biotin--protein ligase] [protein_id=NP_599941.1] [location=730493..731302] [gbkey=CDS]</t>
  </si>
  <si>
    <t>ATGAACGTTGACATTTCACGATCC</t>
  </si>
  <si>
    <t>lcl|NC_003450.3_cds_NP_601215.1_1917 [locus_tag=NCgl1934] [db_xref=GeneID:1019966] [protein=two-component system, response regulator] [protein_id=NP_601215.1] [location=complement(2123216..2123848)] [gbkey=CDS]</t>
  </si>
  <si>
    <t>GTGATCCGTATTCTGTTGGCTGAT</t>
  </si>
  <si>
    <t>lcl|NC_003450.3_cds_NP_599305.1_50 [locus_tag=NCgl0052] [db_xref=GeneID:1021241] [protein=hypothetical protein] [protein_id=NP_599305.1] [location=complement(55626..56372)] [gbkey=CDS]</t>
  </si>
  <si>
    <t>ATGACCGCCGTTTTGCTCCTCACT</t>
  </si>
  <si>
    <t>lcl|NC_003450.3_cds_NP_600082.1_816 [locus_tag=NCgl0819] [db_xref=GeneID:1018848] [protein=hypothetical protein] [protein_id=NP_600082.1] [location=complement(910852..911157)] [gbkey=CDS]</t>
  </si>
  <si>
    <t>ATGACTAATGCAGGTGACAACTTC</t>
  </si>
  <si>
    <t>lcl|NC_003450.3_cds_NP_601101.1_1804 [locus_tag=NCgl1820] [db_xref=GeneID:1019852] [protein=hypothetical protein] [protein_id=NP_601101.1] [location=1997168..1997506] [gbkey=CDS]</t>
  </si>
  <si>
    <t>lcl|NC_003450.3_cds_NP_599841.1_577 [locus_tag=NCgl0580] [db_xref=GeneID:1018609] [protein=hypothetical protein] [protein_id=NP_599841.1] [location=complement(618090..618995)] [gbkey=CDS]</t>
  </si>
  <si>
    <t>ATGAATAAACAGTCCGCTGCAGTG</t>
  </si>
  <si>
    <t>lcl|NC_003450.3_cds_NP_600060.1_794 [locus_tag=NCgl0797] [db_xref=GeneID:1018826] [protein=acetyl-CoA carboxylase beta subunit] [protein_id=NP_600060.1] [location=complement(879639..881093)] [gbkey=CDS]</t>
  </si>
  <si>
    <t>ATGGTGTGGGGCATGGAACACACT</t>
  </si>
  <si>
    <t>lcl|NC_003450.3_cds_NP_601690.1_2384 [locus_tag=NCgl2403] [db_xref=GeneID:1020436] [protein=bacterioferritin comigratory protein] [protein_id=NP_601690.1] [location=2633592..2634068] [gbkey=CDS]</t>
  </si>
  <si>
    <t>ATGACTGAAGTGAAGCGCCTTGAC</t>
  </si>
  <si>
    <t>lcl|NC_003450.3_cds_NP_602187.1_2855 [locus_tag=NCgl2889] [db_xref=GeneID:1020933] [protein=hypothetical protein] [protein_id=NP_602187.1] [location=complement(3191920..3192243)] [gbkey=CDS]</t>
  </si>
  <si>
    <t>ATGAGCATCGTTAAGATCAACGCA</t>
  </si>
  <si>
    <t>lcl|NC_003450.3_cds_NP_601193.1_1895 [gene=nusA] [locus_tag=NCgl1912] [db_xref=GeneID:1019944] [protein=transcription elongation factor NusA] [protein_id=NP_601193.1] [location=complement(2097377..2098375)] [gbkey=CDS]</t>
  </si>
  <si>
    <t>GTGAATATTGATGTCCAGGCTTTA</t>
  </si>
  <si>
    <t>lcl|NC_003450.3_cds_NP_601389.1_2088 [locus_tag=NCgl2105] [db_xref=GeneID:1020137] [protein=glucose kinase] [protein_id=NP_601389.1] [location=complement(2316580..2317551)] [gbkey=CDS]</t>
  </si>
  <si>
    <t>ATGCCACAAAAACCGGCCAGTTTC</t>
  </si>
  <si>
    <t>lcl|NC_003450.3_cds_NP_601531.1_2232 [locus_tag=NCgl2248] [db_xref=GeneID:1020281] [protein=isocitrate lyase] [protein_id=NP_601531.1] [location=2470741..2472039] [gbkey=CDS]</t>
  </si>
  <si>
    <t>ATGTCAAACGTTGGAAAGCCACGT</t>
  </si>
  <si>
    <t>lcl|NC_003450.3_cds_NP_600474.1_1196 [locus_tag=NCgl1203] [db_xref=GeneID:1019233] [protein=transcriptional regulator] [protein_id=NP_600474.1] [location=1316338..1317447] [gbkey=CDS]</t>
  </si>
  <si>
    <t>ATGGCTTCCGAAACCTCCAGCCCG</t>
  </si>
  <si>
    <t>lcl|NC_003450.3_cds_NP_600626.1_1342 [locus_tag=NCgl1353] [db_xref=GeneID:1019383] [protein=universal stress protein UspA] [protein_id=NP_600626.1] [location=complement(1477926..1478393)] [gbkey=CDS]</t>
  </si>
  <si>
    <t>ATGAAGACAATCATTACTGGCGTT</t>
  </si>
  <si>
    <t>lcl|NC_003450.3_cds_NP_601706.1_2399 [locus_tag=NCgl2418] [db_xref=GeneID:1020451] [protein=transposase] [protein_id=NP_601706.1] [location=complement(2654077..2654658)] [gbkey=CDS]</t>
  </si>
  <si>
    <t>ATGACTGAACGTGGTGTGCCAGTC</t>
  </si>
  <si>
    <t>lcl|NC_003450.3_cds_NP_599322.1_67 [locus_tag=NCgl0069] [db_xref=GeneID:1021075] [protein=phosphoglycerate dehydrogenase or related dehydrogenase] [protein_id=NP_599322.1] [location=complement(72814..73728)] [gbkey=CDS]</t>
  </si>
  <si>
    <t>ATGAAAATCTTTGTTGGTTTTGGC</t>
  </si>
  <si>
    <t>lcl|NC_003450.3_cds_NP_600761.1_1477 [locus_tag=NCgl1487] [db_xref=GeneID:1019517] [protein=hypothetical protein] [protein_id=NP_600761.1] [location=1631939..1633327] [gbkey=CDS]</t>
  </si>
  <si>
    <t>ATGGATGATTTTTCTGCATCGCTA</t>
  </si>
  <si>
    <t>lcl|NC_003450.3_cds_NP_601217.1_1919 [locus_tag=NCgl1936] [db_xref=GeneID:1019968] [protein=ABC transporter permease] [protein_id=NP_601217.1] [location=2125089..2126048] [gbkey=CDS]</t>
  </si>
  <si>
    <t>ATGTTTCAAGGACTAAAAGAACTC</t>
  </si>
  <si>
    <t>lcl|NC_003450.3_cds_NP_599543.1_283 [locus_tag=NCgl0286] [db_xref=GeneID:1021325] [protein=cAMP-binding domain-containing protein] [protein_id=NP_599543.1] [location=complement(306779..307462)] [gbkey=CDS]</t>
  </si>
  <si>
    <t>GTGGAAGGTGTACAGGAGATCCTG</t>
  </si>
  <si>
    <t>lcl|NC_003450.3_cds_NP_601689.1_2383 [locus_tag=NCgl2402] [db_xref=GeneID:1020435] [protein=hypothetical protein] [protein_id=NP_601689.1] [location=complement(2633144..2633419)] [gbkey=CDS]</t>
  </si>
  <si>
    <t>GTGGCACGCAACATTGAAGACATC</t>
  </si>
  <si>
    <t>lcl|NC_003450.3_cds_NP_602084.1_2769 [locus_tag=NCgl2794] [db_xref=GeneID:1020837] [protein=transcriptional regulator] [protein_id=NP_602084.1] [location=3095491..3096291] [gbkey=CDS]</t>
  </si>
  <si>
    <t>ATGCCTGACCAACCGCTCAACCAG</t>
  </si>
  <si>
    <t>lcl|NC_003450.3_cds_NP_600882.1_1592 [locus_tag=NCgl1606] [db_xref=GeneID:1019637] [protein=diadenosine tetraphosphate (Ap4A) hydrolase] [protein_id=NP_600882.1] [location=complement(1769678..1770220)] [gbkey=CDS]</t>
  </si>
  <si>
    <t>ATGAGCTACATCAACACTCGATCT</t>
  </si>
  <si>
    <t>lcl|NC_003450.3_cds_NP_600867.1_1577 [locus_tag=NCgl1591] [db_xref=GeneID:1019622] [protein=adenine phosphoribosyltransferase] [protein_id=NP_600867.1] [location=complement(1754922..1755479)] [gbkey=CDS]</t>
  </si>
  <si>
    <t>GTGAGCGAACAAGCTCTAAGCACC</t>
  </si>
  <si>
    <t>lcl|NC_003450.3_cds_NP_601236.1_1938 [locus_tag=NCgl1955] [db_xref=GeneID:1019987] [protein=hypothetical protein] [protein_id=NP_601236.1] [location=complement(2145573..2145941)] [gbkey=CDS]</t>
  </si>
  <si>
    <t>ATGAAAACACAAAAACAATATCTG</t>
  </si>
  <si>
    <t>lcl|NC_003450.3_cds_NP_599714.1_449 [locus_tag=NCgl0452] [db_xref=GeneID:1021476] [protein=group 1 glycosyltransferase] [protein_id=NP_599714.1] [location=489227..490450] [gbkey=CDS]</t>
  </si>
  <si>
    <t>ATGCGGGTAGCAATTGTTGCAGAG</t>
  </si>
  <si>
    <t>lcl|NC_003450.3_cds_NP_601415.1_2114 [locus_tag=NCgl2131] [db_xref=GeneID:1020163] [protein=transposase] [protein_id=NP_601415.1] [location=complement(2346287..2347897)] [gbkey=CDS]</t>
  </si>
  <si>
    <t>ATGCACCACGAGCAACCCGAAGGG</t>
  </si>
  <si>
    <t>lcl|NC_003450.3_cds_NP_600406.1_1126 [locus_tag=NCgl1133] [db_xref=GeneID:1019163] [protein=diaminopimelate decarboxylase] [protein_id=NP_600406.1] [location=1239929..1241266] [gbkey=CDS]</t>
  </si>
  <si>
    <t>ATGGCTACAGTTGAAAATTTCAAT</t>
  </si>
  <si>
    <t>lcl|NC_003450.3_cds_NP_602061.1_2746 [locus_tag=NCgl2771] [db_xref=GeneID:1020812] [protein=hypothetical protein] [protein_id=NP_602061.1] [location=3060734..3061099] [gbkey=CDS]</t>
  </si>
  <si>
    <t>GTGAACCGCTGGATGTCCTTGCTG</t>
  </si>
  <si>
    <t>lcl|NC_003450.3_cds_NP_600516.1_1235 [locus_tag=NCgl1245] [db_xref=GeneID:1019275] [protein=transcriptional regulator] [protein_id=NP_600516.1] [location=complement(1362923..1363138)] [gbkey=CDS]</t>
  </si>
  <si>
    <t>ATGGCCATCATCGTCGACATCGAT</t>
  </si>
  <si>
    <t>lcl|NC_003450.3_cds_NP_601686.1_2380 [locus_tag=NCgl2399] [db_xref=GeneID:1020432] [protein=gluconate kinase] [protein_id=NP_601686.1] [location=2630637..2631140] [gbkey=CDS]</t>
  </si>
  <si>
    <t>ATGTCAGCAGCCGAAGGCTTACAT</t>
  </si>
  <si>
    <t>lcl|NC_003450.3_cds_NP_599457.1_198 [locus_tag=NCgl0201] [db_xref=GeneID:1021095] [protein=hypothetical protein] [protein_id=NP_599457.1] [location=complement(221128..221655)] [gbkey=CDS]</t>
  </si>
  <si>
    <t>ATGGATGTGTTAAAGATCGCCATC</t>
  </si>
  <si>
    <t>lcl|NC_003450.3_cds_NP_602003.1_2688 [locus_tag=NCgl2713] [db_xref=GeneID:1020754] [protein=permease] [protein_id=NP_602003.1] [location=complement(2998526..2999455)] [gbkey=CDS]</t>
  </si>
  <si>
    <t>ATGCAGACATTAATCTTTATCGCC</t>
  </si>
  <si>
    <t>lcl|NC_003450.3_cds_NP_599524.1_264 [locus_tag=NCgl0267] [db_xref=GeneID:1021336] [protein=hypothetical protein] [protein_id=NP_599524.1] [location=complement(287963..288829)] [gbkey=CDS]</t>
  </si>
  <si>
    <t>ATGGAACCGAAAAAACCTGTCACA</t>
  </si>
  <si>
    <t>lcl|NC_003450.3_cds_NP_600967.1_1676 [locus_tag=NCgl1690] [db_xref=GeneID:1019722] [protein=hypothetical protein] [protein_id=NP_600967.1] [location=1860752..1861228] [gbkey=CDS]</t>
  </si>
  <si>
    <t>ATGATTGATACCACTGCTAACAGC</t>
  </si>
  <si>
    <t>lcl|NC_003450.3_cds_NP_601086.2_1793 [locus_tag=NCgl1807] [db_xref=GeneID:1019839] [protein=hypothetical protein] [protein_id=NP_601086.2] [location=complement(1987504..1987896)] [gbkey=CDS]</t>
  </si>
  <si>
    <t>TTGCTATTCTTAGCACGGTTGGTG</t>
  </si>
  <si>
    <t>lcl|NC_003450.3_cds_NP_599419.1_162 [locus_tag=NCgl0164] [db_xref=GeneID:1021239] [protein=dehydrogenase] [protein_id=NP_599419.1] [location=179689..180714] [gbkey=CDS]</t>
  </si>
  <si>
    <t>ATGACTATTCGAATCGGACTCGTT</t>
  </si>
  <si>
    <t>lcl|NC_003450.3_cds_NP_600511.1_1230 [locus_tag=NCgl1240] [db_xref=GeneID:1019270] [protein=DNA polymerase III epsilon subunit] [protein_id=NP_600511.1] [location=1357557..1358213] [gbkey=CDS]</t>
  </si>
  <si>
    <t>GTGTTGGGGCGTCGAAAAGCGAAA</t>
  </si>
  <si>
    <t>lcl|NC_003450.3_cds_NP_600283.1_1003 [locus_tag=NCgl1010] [db_xref=GeneID:1019039] [protein=hypothetical protein] [protein_id=NP_600283.1] [location=1103951..1104106] [gbkey=CDS]</t>
  </si>
  <si>
    <t>TTGCCAGGTTTAACCGTTGATTGG</t>
  </si>
  <si>
    <t>lcl|NC_003450.3_cds_NP_602189.1_2857 [locus_tag=NCgl2891] [db_xref=GeneID:1020935] [protein=ABC transporter permease] [protein_id=NP_602189.1] [location=complement(3193250..3194515)] [gbkey=CDS]</t>
  </si>
  <si>
    <t>ATGAGCCTTGCAGAATCAATTCTT</t>
  </si>
  <si>
    <t>lcl|NC_003450.3_cds_NP_600689.1_1406 [locus_tag=NCgl1416] [db_xref=GeneID:1019446] [protein=hypothetical protein] [protein_id=NP_600689.1] [location=1551545..1552240] [gbkey=CDS]</t>
  </si>
  <si>
    <t>ATGTCGCAGGCCGCTGGTAAGTTT</t>
  </si>
  <si>
    <t>lcl|NC_003450.3_cds_NP_601776.1_2470 [locus_tag=NCgl2489] [db_xref=GeneID:1020524] [protein=hypothetical protein] [protein_id=NP_601776.1] [location=complement(2739554..2740672)] [gbkey=CDS]</t>
  </si>
  <si>
    <t>ATGACACTCAAGACTAGCGTTTTG</t>
  </si>
  <si>
    <t>lcl|NC_003450.3_cds_NP_601300.1_2003 [locus_tag=NCgl2020] [db_xref=GeneID:1020052] [protein=histidinol-phosphate aminotransferase] [protein_id=NP_601300.1] [location=complement(2216491..2217591)] [gbkey=CDS]</t>
  </si>
  <si>
    <t>ATGACCAAAATTACTTTGAGCGAT</t>
  </si>
  <si>
    <t>lcl|NC_003450.3_cds_NP_600072.1_806 [locus_tag=NCgl0809] [db_xref=GeneID:1018838] [protein=dihydrofolate reductase] [protein_id=NP_600072.1] [location=complement(897976..898434)] [gbkey=CDS]</t>
  </si>
  <si>
    <t>ATGATCGGTGCGATTTGGGCACAA</t>
  </si>
  <si>
    <t>lcl|NC_003450.3_cds_NP_599277.1_22 [locus_tag=NCgl0024] [db_xref=GeneID:1021248] [protein=transcriptional regulator] [protein_id=NP_599277.1] [location=complement(24882..26573)] [gbkey=CDS]</t>
  </si>
  <si>
    <t>GTGGAACCATTCGAATTAGAGAAA</t>
  </si>
  <si>
    <t>lcl|NC_003450.3_cds_NP_601746.1_2440 [locus_tag=NCgl2458] [db_xref=GeneID:1020493] [protein=hypothetical protein] [protein_id=NP_601746.1] [location=2693300..2694922] [gbkey=CDS]</t>
  </si>
  <si>
    <t>ATGAAACTTTTTCATAGGGCTGCA</t>
  </si>
  <si>
    <t>lcl|NC_003450.3_cds_NP_599375.1_119 [locus_tag=NCgl0121] [db_xref=GeneID:1021053] [protein=major facilitator superfamily permease] [protein_id=NP_599375.1] [location=complement(134204..135478)] [gbkey=CDS]</t>
  </si>
  <si>
    <t>GTGAGTTTCCGAGATATTTTCGCT</t>
  </si>
  <si>
    <t>lcl|NC_003450.3_cds_NP_600781.1_1493 [locus_tag=NCgl1505] [db_xref=GeneID:1019535] [protein=hypothetical protein] [protein_id=NP_600781.1] [location=1653998..1655674] [gbkey=CDS]</t>
  </si>
  <si>
    <t>TTGCCGCGCATCGGCACCGCTGGT</t>
  </si>
  <si>
    <t>lcl|NC_003450.3_cds_NP_600986.1_1695 [locus_tag=NCgl1709] [db_xref=GeneID:1019741] [protein=hypothetical protein] [protein_id=NP_600986.1] [location=1887405..1887593] [gbkey=CDS]</t>
  </si>
  <si>
    <t>GTGGCCTTTGCCGAAGGCTACTAC</t>
  </si>
  <si>
    <t>lcl|NC_003450.3_cds_NP_599313.1_58 [locus_tag=NCgl0060] [db_xref=GeneID:1021155] [protein=Mg2+ and Co2+ transporter protein] [protein_id=NP_599313.1] [location=complement(62387..63508)] [gbkey=CDS]</t>
  </si>
  <si>
    <t>ATGCCAAAGAATTACGACATCAAC</t>
  </si>
  <si>
    <t>lcl|NC_003450.3_cds_NP_599692.1_427 [locus_tag=NCgl0430] [db_xref=GeneID:1021220] [protein=ArsR family transcriptional regulator] [protein_id=NP_599692.1] [location=complement(470654..471013)] [gbkey=CDS]</t>
  </si>
  <si>
    <t>ATGACCTCCGTTATCCCATCCAGC</t>
  </si>
  <si>
    <t>lcl|NC_003450.3_cds_NP_599825.1_561 [locus_tag=NCgl0564] [db_xref=GeneID:1018593] [protein=hypothetical protein] [protein_id=NP_599825.1] [location=602080..602577] [gbkey=CDS]</t>
  </si>
  <si>
    <t>ATGAAATCTGAGTTTCCGGTATCC</t>
  </si>
  <si>
    <t>lcl|NC_003450.3_cds_NP_602019.1_2704 [locus_tag=NCgl2729] [db_xref=GeneID:1020770] [protein=ABC transporter permease] [protein_id=NP_602019.1] [location=3014617..3015828] [gbkey=CDS]</t>
  </si>
  <si>
    <t>ATGCACGCCTCGTCGCCCCAACCT</t>
  </si>
  <si>
    <t>lcl|NC_003450.3_cds_NP_601988.2_2673 [locus_tag=NCgl2698] [db_xref=GeneID:1020739] [protein=NAD-dependent aldehyde dehydrogenase] [protein_id=NP_601988.2] [location=complement(2980179..2981699)] [gbkey=CDS]</t>
  </si>
  <si>
    <t>ATGACTGTCTACGCAAATCCAGGA</t>
  </si>
  <si>
    <t>lcl|NC_003450.3_cds_NP_602087.1_2772 [locus_tag=NCgl2798] [db_xref=GeneID:1020841] [protein=phosphoglycerate mutase] [protein_id=NP_602087.1] [location=complement(3097902..3098573)] [gbkey=CDS]</t>
  </si>
  <si>
    <t>ATGGCCGGCCGGATTATTTTGCTA</t>
  </si>
  <si>
    <t>lcl|NC_003450.3_cds_NP_599991.1_725 [locus_tag=NCgl0729] [db_xref=GeneID:1018758] [protein=hypothetical protein] [protein_id=NP_599991.1] [location=complement(800205..801089)] [gbkey=CDS]</t>
  </si>
  <si>
    <t>ATGGTTGTGACGAAGGATCGTGGT</t>
  </si>
  <si>
    <t>lcl|NC_003450.3_cds_NP_600679.1_1396 [locus_tag=NCgl1406] [db_xref=GeneID:1019436] [protein=hypothetical protein] [protein_id=NP_600679.1] [location=complement(1538960..1539664)] [gbkey=CDS]</t>
  </si>
  <si>
    <t>ATGATGAACGCATCGTCCATTTCT</t>
  </si>
  <si>
    <t>lcl|NC_003450.3_cds_NP_599666.1_401 [locus_tag=NCgl0404] [db_xref=GeneID:1021125] [protein=hypothetical protein] [protein_id=NP_599666.1] [location=441310..441594] [gbkey=CDS]</t>
  </si>
  <si>
    <t>TTGAGGATTCCTCGGAAAGCAATC</t>
  </si>
  <si>
    <t>lcl|NC_003450.3_cds_NP_600646.1_1363 [gene=engA] [locus_tag=NCgl1373] [db_xref=GeneID:1019403] [protein=GTP-binding protein EngA] [protein_id=NP_600646.1] [location=1504945..1506576] [gbkey=CDS]</t>
  </si>
  <si>
    <t>GTGACTGATAAACACACCATGCCT</t>
  </si>
  <si>
    <t>lcl|NC_003450.3_cds_NP_599513.1_253 [locus_tag=NCgl0256] [db_xref=GeneID:1021324] [protein=hypothetical protein] [protein_id=NP_599513.1] [location=complement(277984..278277)] [gbkey=CDS]</t>
  </si>
  <si>
    <t>ATGCGTTTCAAGTCAGTTGCAGCT</t>
  </si>
  <si>
    <t>lcl|NC_003450.3_cds_NP_599770.1_506 [locus_tag=NCgl0509] [db_xref=GeneID:1021530] [protein=hypothetical protein] [protein_id=NP_599770.1] [location=complement(548184..548990)] [gbkey=CDS]</t>
  </si>
  <si>
    <t>ATGATCAACGCCATCACACTCAAG</t>
  </si>
  <si>
    <t>lcl|NC_003450.3_cds_NP_601757.1_2451 [locus_tag=NCgl2470] [db_xref=GeneID:1020505] [protein=UDP-N-acetylglucosamine 1-carboxyvinyltransferase] [protein_id=NP_601757.1] [location=complement(2718434..2719690)] [gbkey=CDS]</t>
  </si>
  <si>
    <t>GTGAAAGACAAGTTTTTAGTCACT</t>
  </si>
  <si>
    <t>lcl|NC_003450.3_cds_NP_600601.1_1317 [locus_tag=NCgl1328] [db_xref=GeneID:1019358] [protein=hypothetical protein] [protein_id=NP_600601.1] [location=1450210..1450695] [gbkey=CDS]</t>
  </si>
  <si>
    <t>GTGAACAGGGAATTTGGCTGGGAA</t>
  </si>
  <si>
    <t>lcl|NC_003450.3_cds_NP_600978.1_1687 [locus_tag=NCgl1701] [db_xref=GeneID:1019733] [protein=hypothetical protein] [protein_id=NP_600978.1] [location=complement(1871098..1871331)] [gbkey=CDS]</t>
  </si>
  <si>
    <t>ATGAGAGCTACACCACGACAGCAG</t>
  </si>
  <si>
    <t>lcl|NC_003450.3_cds_NP_599291.1_36 [locus_tag=NCgl0038] [db_xref=GeneID:1021445] [protein=siderophore-interacting protein] [protein_id=NP_599291.1] [location=38978..39802] [gbkey=CDS]</t>
  </si>
  <si>
    <t>ATGAAAGAAACCGACAACCTACTG</t>
  </si>
  <si>
    <t>lcl|NC_003450.3_cds_NP_601260.1_1962 [locus_tag=NCgl1979] [db_xref=GeneID:1020011] [protein=ABC transporter ATPase] [protein_id=NP_601260.1] [location=complement(2166987..2167865)] [gbkey=CDS]</t>
  </si>
  <si>
    <t>ATGTCACCCATCCTAAAAGTGCGG</t>
  </si>
  <si>
    <t>lcl|NC_003450.3_cds_NP_600112.1_846 [locus_tag=NCgl0849] [db_xref=GeneID:1018878] [protein=hypothetical protein] [protein_id=NP_600112.1] [location=937391..938404] [gbkey=CDS]</t>
  </si>
  <si>
    <t>GTGTCCGGAATCCTTGTGATCGGC</t>
  </si>
  <si>
    <t>lcl|NC_003450.3_cds_NP_599493.1_234 [locus_tag=NCgl0237] [db_xref=GeneID:1021066] [protein=aspartate transaminase] [protein_id=NP_599493.1] [location=256617..257897] [gbkey=CDS]</t>
  </si>
  <si>
    <t>ATGAGTTCAGTTTCGCTGCAGGAT</t>
  </si>
  <si>
    <t>lcl|NC_003450.3_cds_NP_601902.1_2590 [locus_tag=NCgl2613] [db_xref=GeneID:1020654] [protein=hypothetical protein] [protein_id=NP_601902.1] [location=complement(2877453..2877704)] [gbkey=CDS]</t>
  </si>
  <si>
    <t>ATGTTCTTGGCAGTCATTTTGGCG</t>
  </si>
  <si>
    <t>lcl|NC_003450.3_cds_NP_601035.1_1743 [locus_tag=NCgl1757] [db_xref=GeneID:1019789] [protein=hypothetical protein] [protein_id=NP_601035.1] [location=1942519..1942815] [gbkey=CDS]</t>
  </si>
  <si>
    <t>ATGATCGAAACGTATGACCACTAC</t>
  </si>
  <si>
    <t>lcl|NC_003450.3_cds_NP_599589.1_328 [locus_tag=NCgl0331] [db_xref=GeneID:1021398] [protein=hypothetical protein] [protein_id=NP_599589.1] [location=complement(354596..355846)] [gbkey=CDS]</t>
  </si>
  <si>
    <t>GTGCGCTATCTGACGCTGGCCACA</t>
  </si>
  <si>
    <t>lcl|NC_003450.3_cds_NP_600617.1_1333 [locus_tag=NCgl1344] [db_xref=GeneID:1019374] [protein=ornithine carbamoyltransferase] [protein_id=NP_600617.1] [location=1468565..1469524] [gbkey=CDS]</t>
  </si>
  <si>
    <t>ATGACTTCACAACCACAGGTTCGC</t>
  </si>
  <si>
    <t>lcl|NC_003450.3_cds_NP_602191.1_2859 [locus_tag=NCgl2893] [db_xref=GeneID:1020937] [protein=efflux system protein] [protein_id=NP_602191.1] [location=complement(3195208..3197046)] [gbkey=CDS]</t>
  </si>
  <si>
    <t>GTGGCCGTGGTCCTGATTTTGATC</t>
  </si>
  <si>
    <t>lcl|NC_003450.3_cds_NP_600345.2_1065 [locus_tag=NCgl1072] [db_xref=GeneID:1019102] [protein=glycosyltransferase] [protein_id=NP_600345.2] [location=complement(1162376..1163605)] [gbkey=CDS]</t>
  </si>
  <si>
    <t>ATGCCCCCATTTCGGTATCGCTGC</t>
  </si>
  <si>
    <t>lcl|NC_003450.3_cds_NP_600875.1_1585 [locus_tag=NCgl1599] [db_xref=GeneID:1019630] [protein=hypothetical protein] [protein_id=NP_600875.1] [location=complement(1763987..1764742)] [gbkey=CDS]</t>
  </si>
  <si>
    <t>ATGTCTGGCCACTCAAAATGGGCG</t>
  </si>
  <si>
    <t>lcl|NC_003450.3_cds_NP_601473.1_2176 [locus_tag=NCgl2193] [db_xref=GeneID:1020226] [protein=deoxyguanosinetriphosphate triphosphohydrolase-like protein] [protein_id=NP_601473.1] [location=complement(2404985..2406259)] [gbkey=CDS]</t>
  </si>
  <si>
    <t>ATGTACCCCTATTCCGACGCAGAC</t>
  </si>
  <si>
    <t>lcl|NC_003450.3_cds_NP_601537.1_2238 [locus_tag=NCgl2254] [db_xref=GeneID:1020287] [protein=hypothetical protein] [protein_id=NP_601537.1] [location=2477651..2479255] [gbkey=CDS]</t>
  </si>
  <si>
    <t>GTGGTTGAAGTGAAGAAGCGTAAT</t>
  </si>
  <si>
    <t>lcl|NC_003450.3_cds_NP_601937.1_2623 [locus_tag=NCgl2646] [db_xref=GeneID:1020687] [protein=cardiolipin synthase] [protein_id=NP_601937.1] [location=2922119..2923621] [gbkey=CDS]</t>
  </si>
  <si>
    <t>ATGATCTTTCAGATCAACCTCGAA</t>
  </si>
  <si>
    <t>lcl|NC_003450.3_cds_NP_601544.1_2245 [gene=rpsT] [locus_tag=NCgl2261] [db_xref=GeneID:1020294] [protein=30S ribosomal protein S20] [protein_id=NP_601544.1] [location=2485474..2485737] [gbkey=CDS]</t>
  </si>
  <si>
    <t>ATGGCAAACATCAAGTCTCAGATC</t>
  </si>
  <si>
    <t>lcl|NC_003450.3_cds_NP_599491.2_232 [locus_tag=NCgl0235] [db_xref=GeneID:1021309] [protein=transposase] [protein_id=NP_599491.2] [location=complement(254326..255438)] [gbkey=CDS]</t>
  </si>
  <si>
    <t>TTGATCACAGATCTCACCACCTGT</t>
  </si>
  <si>
    <t>lcl|NC_003450.3_cds_NP_600076.1_810 [locus_tag=NCgl0813] [db_xref=GeneID:1018842] [protein=formamidopyrimidine-DNA glycosylase] [protein_id=NP_600076.1] [location=904615..905385] [gbkey=CDS]</t>
  </si>
  <si>
    <t>ATGCCAGAAGGTGATTCCGTATTC</t>
  </si>
  <si>
    <t>lcl|NC_003450.3_cds_NP_599725.1_460 [locus_tag=NCgl0463] [db_xref=GeneID:1021486] [protein=NAD-dependent aldehyde dehydrogenase] [protein_id=NP_599725.1] [location=502925..504286] [gbkey=CDS]</t>
  </si>
  <si>
    <t>GTGTCTTTGACCTTCCCAGTAATC</t>
  </si>
  <si>
    <t>lcl|NC_003450.3_cds_NP_600817.1_1529 [locus_tag=NCgl1541] [db_xref=GeneID:1019571] [protein=S-adenosylmethionine synthetase] [protein_id=NP_600817.1] [location=complement(1699174..1700397)] [gbkey=CDS]</t>
  </si>
  <si>
    <t>GTGGCTCAGCCAACCGCCGTCCGT</t>
  </si>
  <si>
    <t>lcl|NC_003450.3_cds_NP_600493.1_1215 [locus_tag=NCgl1222] [db_xref=GeneID:1019252] [protein=acetolactate synthase large subunit] [protein_id=NP_600493.1] [location=1338131..1340011] [gbkey=CDS]</t>
  </si>
  <si>
    <t>GTGAATGTGGCAGCTTCTCAACAG</t>
  </si>
  <si>
    <t>lcl|NC_003450.3_cds_NP_601170.1_1872 [locus_tag=NCgl1888] [db_xref=GeneID:1019920] [protein=competence- and mitomycin-induced protein] [protein_id=NP_601170.1] [location=complement(2069994..2070512)] [gbkey=CDS]</t>
  </si>
  <si>
    <t>ATGTCGGAGAATCTGGCGGGGCGA</t>
  </si>
  <si>
    <t>lcl|NC_003450.3_cds_NP_602285.1_2953 [locus_tag=NCgl2987] [db_xref=GeneID:1021037] [protein=hypothetical protein] [protein_id=NP_602285.1] [location=complement(3302997..3303617)] [gbkey=CDS]</t>
  </si>
  <si>
    <t>ATGCTCCAGGCTTCCCTTTTCCCG</t>
  </si>
  <si>
    <t>lcl|NC_003450.3_cds_NP_599583.1_322 [locus_tag=NCgl0325] [db_xref=GeneID:1021396] [protein=dTDP-glucose pyrophosphorylase] [protein_id=NP_599583.1] [location=complement(348095..348952)] [gbkey=CDS]</t>
  </si>
  <si>
    <t>GTGAAAGGCATCATCCTCGCAGGT</t>
  </si>
  <si>
    <t>lcl|NC_003450.3_cds_NP_601655.2_2353 [locus_tag=NCgl2371] [db_xref=GeneID:1020404] [protein=alkaline phosphatase] [protein_id=NP_601655.2] [location=2601462..2602883] [gbkey=CDS]</t>
  </si>
  <si>
    <t>ATGTCTTTCAAGCGTCGTTCGCTT</t>
  </si>
  <si>
    <t>lcl|NC_003450.3_cds_NP_601504.2_2207 [locus_tag=NCgl2223] [db_xref=GeneID:1020256] [protein=isopentenyl-diphosphate delta-isomerase] [protein_id=NP_601504.2] [location=complement(2441003..2441590)] [gbkey=CDS]</t>
  </si>
  <si>
    <t>GTGTCTAAGCTTAGGGGCATGACT</t>
  </si>
  <si>
    <t>lcl|NC_003450.3_cds_NP_600017.1_752 [locus_tag=NCgl0755] [db_xref=GeneID:1018784] [protein=glutamine amidotransferase subunit PdxT] [protein_id=NP_600017.1] [location=831971..832573] [gbkey=CDS]</t>
  </si>
  <si>
    <t>GTGATCGTTGGAGTTTTAGCTCTC</t>
  </si>
  <si>
    <t>lcl|NC_003450.3_cds_NP_602090.1_2775 [locus_tag=NCgl2801] [db_xref=GeneID:1020844] [protein=hypothetical protein] [protein_id=NP_602090.1] [location=3100771..3101430] [gbkey=CDS]</t>
  </si>
  <si>
    <t>ATGAGCGGCCTGCGATCAATCCTG</t>
  </si>
  <si>
    <t>lcl|NC_003450.3_cds_NP_601873.1_2561 [locus_tag=NCgl2584] [db_xref=GeneID:1020623] [protein=hypothetical protein] [protein_id=NP_601873.1] [location=complement(2843430..2843723)] [gbkey=CDS]</t>
  </si>
  <si>
    <t>ATGTCATTTGTTAACATCACGGCT</t>
  </si>
  <si>
    <t>lcl|NC_003450.3_cds_NP_601420.1_2119 [locus_tag=NCgl2136] [db_xref=GeneID:1020169] [protein=NTP pyrophosphohydrolase] [protein_id=NP_601420.1] [location=complement(2351308..2351844)] [gbkey=CDS]</t>
  </si>
  <si>
    <t>ATGGCGGTTCCAGAGTTCATTGTT</t>
  </si>
  <si>
    <t>lcl|NC_003450.3_cds_NP_600608.1_1324 [gene=pheS] [locus_tag=NCgl1335] [db_xref=GeneID:1019365] [protein=phenylalanyl-tRNA synthetase subunit alpha] [protein_id=NP_600608.1] [location=1457032..1458069] [gbkey=CDS]</t>
  </si>
  <si>
    <t>GTGTCCGAAATTCAGTTGACCGAA</t>
  </si>
  <si>
    <t>lcl|NC_003450.3_cds_NP_599896.1_629 [locus_tag=NCgl0634] [db_xref=GeneID:1018663] [protein=monomeric isocitrate dehydrogenase (NADP+)] [protein_id=NP_599896.1] [location=complement(677828..680044)] [gbkey=CDS]</t>
  </si>
  <si>
    <t>ATGGCTAAGATCATCTGGACCCGC</t>
  </si>
  <si>
    <t>lcl|NC_003450.3_cds_NP_601984.1_2669 [locus_tag=NCgl2694] [db_xref=GeneID:1020735] [protein=hypothetical protein] [protein_id=NP_601984.1] [location=2976621..2977778] [gbkey=CDS]</t>
  </si>
  <si>
    <t>GTGACACCTCGCCCTGTTTCTTCT</t>
  </si>
  <si>
    <t>lcl|NC_003450.3_cds_NP_602152.1_2828 [locus_tag=NCgl2859] [db_xref=GeneID:1020902] [protein=cation transport ATPase] [protein_id=NP_602152.1] [location=complement(3163787..3166006)] [gbkey=CDS]</t>
  </si>
  <si>
    <t>ATGAGCACTCCCCACCACCACGGT</t>
  </si>
  <si>
    <t>lcl|NC_003450.3_cds_NP_599461.1_202 [locus_tag=NCgl0205] [db_xref=GeneID:1021104] [protein=molybdopterin biosynthesis protein MoeB] [protein_id=NP_599461.1] [location=complement(225239..226312)] [gbkey=CDS]</t>
  </si>
  <si>
    <t>GTGAAAAACCTCGACATCGCCCGC</t>
  </si>
  <si>
    <t>lcl|NC_003450.3_cds_NP_600710.1_1427 [locus_tag=NCgl1437] [db_xref=GeneID:1019467] [protein=hypothetical protein] [protein_id=NP_600710.1] [location=complement(1573488..1574927)] [gbkey=CDS]</t>
  </si>
  <si>
    <t>GTGGAATCCGCATTGACCCGCAGG</t>
  </si>
  <si>
    <t>lcl|NC_003450.3_cds_NP_599695.1_430 [locus_tag=NCgl0433] [db_xref=GeneID:1021453] [protein=1,4-dihydroxy-2-naphthoate octaprenyltransferase] [protein_id=NP_599695.1] [location=complement(471912..472808)] [gbkey=CDS]</t>
  </si>
  <si>
    <t>ATGTCTCACACGGAACCCCAGCCG</t>
  </si>
  <si>
    <t>lcl|NC_003450.3_cds_NP_599319.2_64 [locus_tag=NCgl0066] [db_xref=GeneID:1021116] [protein=H+/citrate symporter] [protein_id=NP_599319.2] [location=complement(68717..70186)] [gbkey=CDS]</t>
  </si>
  <si>
    <t>ATGATCCTCACCTTCATGACCCTG</t>
  </si>
  <si>
    <t>lcl|NC_003450.3_cds_NP_600782.1_1494 [locus_tag=NCgl1506] [db_xref=GeneID:1019536] [protein=ABC transporter ATPase] [protein_id=NP_600782.1] [location=1655681..1656703] [gbkey=CDS]</t>
  </si>
  <si>
    <t>GTGACTACTGATTTTTCGGCCTCT</t>
  </si>
  <si>
    <t>lcl|NC_003450.3_cds_NP_601524.1_2226 [locus_tag=NCgl2242] [db_xref=GeneID:1020275] [protein=2'-5' RNA ligase] [protein_id=NP_601524.1] [location=complement(2462600..2463151)] [gbkey=CDS]</t>
  </si>
  <si>
    <t>ATGAGACTGTTCGCGTCTATCACT</t>
  </si>
  <si>
    <t>lcl|NC_003450.3_cds_NP_602043.1_2728 [locus_tag=NCgl2753] [db_xref=GeneID:1020794] [protein=hypothetical protein] [protein_id=NP_602043.1] [location=complement(3038991..3040682)] [gbkey=CDS]</t>
  </si>
  <si>
    <t>GTGAAGAACTCTGGGAAAAATTCG</t>
  </si>
  <si>
    <t>lcl|NC_003450.3_cds_NP_599983.1_716 [locus_tag=NCgl0721] [db_xref=GeneID:1018750] [protein=two-component system response regulator] [protein_id=NP_599983.1] [location=790732..791412] [gbkey=CDS]</t>
  </si>
  <si>
    <t>ATGTCACAGAAAATTCTCGTGGTT</t>
  </si>
  <si>
    <t>lcl|NC_003450.3_cds_NP_600870.2_1580 [gene=secD] [locus_tag=NCgl1594] [db_xref=GeneID:1019625] [protein=preprotein translocase subunit SecD] [protein_id=NP_600870.2] [location=complement(1758800..1760734)] [gbkey=CDS]</t>
  </si>
  <si>
    <t>TTGGAATTGAAGGAGACTTTCTTG</t>
  </si>
  <si>
    <t>lcl|NC_003450.3_cds_NP_600427.1_1147 [locus_tag=NCgl1154] [db_xref=GeneID:1019184] [protein=rRNA or tRNA methylase] [protein_id=NP_600427.1] [location=1268507..1269346] [gbkey=CDS]</t>
  </si>
  <si>
    <t>ATGCTGACCCTTGGGGAAGCTTTG</t>
  </si>
  <si>
    <t>lcl|NC_003450.3_cds_NP_600528.1_1244 [locus_tag=NCgl1254] [db_xref=GeneID:1019284] [protein=hypothetical protein] [protein_id=NP_600528.1] [location=1372805..1373134] [gbkey=CDS]</t>
  </si>
  <si>
    <t>ATGGATGGCCAGTTCGTCGAGTTT</t>
  </si>
  <si>
    <t>lcl|NC_003450.3_cds_NP_599709.1_444 [locus_tag=NCgl0447] [db_xref=GeneID:1021467] [protein=pterin-4a-carbinolamine dehydratase] [protein_id=NP_599709.1] [location=complement(485074..485355)] [gbkey=CDS]</t>
  </si>
  <si>
    <t>ATGAATTCGCTTTTCGACGTCTCC</t>
  </si>
  <si>
    <t>lcl|NC_003450.3_cds_NP_600923.2_1631 [locus_tag=NCgl1645] [db_xref=GeneID:1019677] [protein=site-specific recombinase] [protein_id=NP_600923.2] [location=1809761..1810375] [gbkey=CDS]</t>
  </si>
  <si>
    <t>ATGTTTGGTAGTAGTTTTAAGGAA</t>
  </si>
  <si>
    <t>lcl|NC_003450.3_cds_NP_599343.1_88 [locus_tag=NCgl0090] [db_xref=GeneID:1021174] [protein=hydrolase or acyltransferase] [protein_id=NP_599343.1] [location=complement(96365..97144)] [gbkey=CDS]</t>
  </si>
  <si>
    <t>ATGTTTCTCACACTCTCAGGAGCT</t>
  </si>
  <si>
    <t>lcl|NC_003450.3_cds_NP_600678.1_1395 [locus_tag=NCgl1405] [db_xref=GeneID:1019435] [protein=ABC transporter periplasmic component] [protein_id=NP_600678.1] [location=complement(1537867..1538919)] [gbkey=CDS]</t>
  </si>
  <si>
    <t>ATGTTCAAGCTCTCTAAGCCATCC</t>
  </si>
  <si>
    <t>lcl|NC_003450.3_cds_NP_601002.1_1711 [locus_tag=NCgl1725] [db_xref=GeneID:1019757] [protein=hypothetical protein] [protein_id=NP_601002.1] [location=complement(1908782..1909498)] [gbkey=CDS]</t>
  </si>
  <si>
    <t>ATGACGACACGAAATGTAGATAAC</t>
  </si>
  <si>
    <t>lcl|NC_003450.3_cds_NP_599878.1_614 [locus_tag=NCgl0617] [db_xref=GeneID:1018646] [protein=cytosine/adenosine deaminase] [protein_id=NP_599878.1] [location=658933..659427] [gbkey=CDS]</t>
  </si>
  <si>
    <t>ATGACTGAAGATGACTTAGATCTG</t>
  </si>
  <si>
    <t>lcl|NC_003450.3_cds_NP_601222.1_1924 [locus_tag=NCgl1941] [db_xref=GeneID:1019973] [protein=hypothetical protein] [protein_id=NP_601222.1] [location=2131322..2131765] [gbkey=CDS]</t>
  </si>
  <si>
    <t>GTGGCTGGTTCCTCCCACACGATT</t>
  </si>
  <si>
    <t>lcl|NC_003450.3_cds_NP_601262.1_1964 [gene=glnD] [locus_tag=NCgl1981] [db_xref=GeneID:1020013] [protein=PII uridylyl-transferase] [protein_id=NP_601262.1] [location=complement(2169663..2171741)] [gbkey=CDS]</t>
  </si>
  <si>
    <t>ATGAATAATCCAGCCCAGCTGCGC</t>
  </si>
  <si>
    <t>lcl|NC_003450.3_cds_NP_599537.1_277 [locus_tag=NCgl0280] [db_xref=GeneID:1021347] [protein=ranscriptional regulator] [protein_id=NP_599537.1] [location=complement(301509..302024)] [gbkey=CDS]</t>
  </si>
  <si>
    <t>ATGATTGAAGATCGAAACTATTTT</t>
  </si>
  <si>
    <t>lcl|NC_003450.3_cds_NP_599681.1_416 [locus_tag=NCgl0419] [db_xref=GeneID:1021199] [protein=cation transport ATPase] [protein_id=NP_599681.1] [location=457267..459903] [gbkey=CDS]</t>
  </si>
  <si>
    <t>GTGAGCACACCGGATTCTTCCTCG</t>
  </si>
  <si>
    <t>lcl|NC_003450.3_cds_NP_601560.2_2261 [locus_tag=NCgl2277] [db_xref=GeneID:1020310] [protein=aldo/keto reductase] [protein_id=NP_601560.2] [location=complement(2501733..2502578)] [gbkey=CDS]</t>
  </si>
  <si>
    <t>ATGGATCAGAAGAATAAGCTTTCG</t>
  </si>
  <si>
    <t>lcl|NC_003450.3_cds_YP_008998234.1_986 [locus_tag=NCgl0989a] [db_xref=GeneID:18194959] [protein=plasmid maintenance system killer protein] [protein_id=YP_008998234.1] [location=1085499..1085780] [gbkey=CDS]</t>
  </si>
  <si>
    <t>GTGATCAGATCGTTCGCCGACCGC</t>
  </si>
  <si>
    <t>lcl|NC_003450.3_cds_NP_600551.1_1267 [locus_tag=NCgl1277] [db_xref=GeneID:1019307] [protein=ABC transporter permease] [protein_id=NP_600551.1] [location=complement(1395565..1396515)] [gbkey=CDS]</t>
  </si>
  <si>
    <t>ATGTCAGATCTTAATCAAGGGCCT</t>
  </si>
  <si>
    <t>lcl|NC_003450.3_cds_NP_601084.1_1791 [locus_tag=NCgl1805] [db_xref=GeneID:1019837] [protein=hypothetical protein] [protein_id=NP_601084.1] [location=1985092..1985367] [gbkey=CDS]</t>
  </si>
  <si>
    <t>ATGTTCGTCGCATTTATGATCCCT</t>
  </si>
  <si>
    <t>lcl|NC_003450.3_cds_NP_601022.1_1730 [locus_tag=NCgl1744] [db_xref=GeneID:1019776] [protein=hypothetical protein] [protein_id=NP_601022.1] [location=complement(1931418..1931888)] [gbkey=CDS]</t>
  </si>
  <si>
    <t>ATGGACATCATGTCAGCGCATCTA</t>
  </si>
  <si>
    <t>lcl|NC_003450.3_cds_NP_599282.2_27 [locus_tag=NCgl0029] [db_xref=GeneID:1021320] [protein=ABC transporter periplasmic component] [protein_id=NP_599282.2] [location=30697..31680] [gbkey=CDS]</t>
  </si>
  <si>
    <t>ATGAAGCTACCAAGACTCGCCGCA</t>
  </si>
  <si>
    <t>lcl|NC_003450.3_cds_NP_599734.1_469 [locus_tag=NCgl0472] [db_xref=GeneID:1021494] [protein=DNA-directed RNA polymerase subunit beta'] [protein_id=NP_599734.1] [location=516494..520495] [gbkey=CDS]</t>
  </si>
  <si>
    <t>GTGCTCGACGTAAACGTCTTCGAT</t>
  </si>
  <si>
    <t>lcl|NC_003450.3_cds_NP_599625.1_363 [locus_tag=NCgl0366] [db_xref=GeneID:1020970] [protein=hypothetical protein] [protein_id=NP_599625.1] [location=399598..400020] [gbkey=CDS]</t>
  </si>
  <si>
    <t>ATGTCCGATGCAAAAGACGATTCC</t>
  </si>
  <si>
    <t>lcl|NC_003450.3_cds_NP_602015.1_2700 [locus_tag=NCgl2725] [db_xref=GeneID:1020766] [protein=hypothetical protein] [protein_id=NP_602015.1] [location=complement(3011240..3011806)] [gbkey=CDS]</t>
  </si>
  <si>
    <t>GTGAACGTCACTGAACAATCCGGC</t>
  </si>
  <si>
    <t>lcl|NC_003450.3_cds_NP_601199.1_1901 [locus_tag=NCgl1918] [db_xref=GeneID:1019950] [protein=ABC transporter duplicated ATPase] [protein_id=NP_601199.1] [location=2103973..2105706] [gbkey=CDS]</t>
  </si>
  <si>
    <t>ATGACCACCAACATCCCACAAACC</t>
  </si>
  <si>
    <t>lcl|NC_003450.3_cds_NP_601603.1_2303 [locus_tag=NCgl2319] [db_xref=GeneID:1020352] [protein=protocatechuate 3,4-dioxygenase subunit beta] [protein_id=NP_601603.1] [location=complement(2544020..2544877)] [gbkey=CDS]</t>
  </si>
  <si>
    <t>ATGACTTCAGCTGAACAGATCGTT</t>
  </si>
  <si>
    <t>lcl|NC_003450.3_cds_NP_599448.1_189 [locus_tag=NCgl0192] [db_xref=GeneID:1021259] [protein=hypothetical protein] [protein_id=NP_599448.1] [location=213676..214110] [gbkey=CDS]</t>
  </si>
  <si>
    <t>GTGTCCGAAAATCTTGATGTTACG</t>
  </si>
  <si>
    <t>lcl|NC_003450.3_cds_NP_599925.1_658 [locus_tag=NCgl0663] [db_xref=GeneID:1018692] [protein=thioredoxin reductase] [protein_id=NP_599925.1] [location=711724..712650] [gbkey=CDS]</t>
  </si>
  <si>
    <t>ATGTCATCTCATGATCTCGTTGAC</t>
  </si>
  <si>
    <t>lcl|NC_003450.3_cds_NP_601674.2_2370 [locus_tag=NCgl2387] [db_xref=GeneID:1020420] [protein=hypothetical protein] [protein_id=NP_601674.2] [location=complement(2619539..2620729)] [gbkey=CDS]</t>
  </si>
  <si>
    <t>GTGGAGTTGTCGCCAACCGTGCCA</t>
  </si>
  <si>
    <t>lcl|NC_003450.3_cds_NP_599897.1_630 [locus_tag=NCgl0635] [db_xref=GeneID:1018664] [protein=hypothetical protein] [protein_id=NP_599897.1] [location=complement(680128..681027)] [gbkey=CDS]</t>
  </si>
  <si>
    <t>ATGCCCGCCCCAGTAACCGCCATC</t>
  </si>
  <si>
    <t>lcl|NC_003450.3_cds_NP_601958.1_2644 [locus_tag=NCgl2667] [db_xref=GeneID:1020708] [protein=two-component system, sensory transduction histidine kinase] [protein_id=NP_601958.1] [location=complement(2948047..2949189)] [gbkey=CDS]</t>
  </si>
  <si>
    <t>ATGAAGAAGGAGAAACTCTTCTCG</t>
  </si>
  <si>
    <t>lcl|NC_003450.3_cds_NP_600315.1_1035 [locus_tag=NCgl1042] [db_xref=GeneID:1019072] [protein=hypothetical protein] [protein_id=NP_600315.1] [location=complement(1135055..1136833)] [gbkey=CDS]</t>
  </si>
  <si>
    <t>ATGTATACCCATTCAACAGGCACT</t>
  </si>
  <si>
    <t>lcl|NC_003450.3_cds_NP_601351.1_2052 [locus_tag=NCgl2069] [db_xref=GeneID:1020101] [protein=hypothetical protein] [protein_id=NP_601351.1] [location=complement(2274471..2274632)] [gbkey=CDS]</t>
  </si>
  <si>
    <t>GTGTTCTTCGCCGCAATAATTTTG</t>
  </si>
  <si>
    <t>lcl|NC_003450.3_cds_NP_600926.1_1634 [locus_tag=NCgl1648] [db_xref=GeneID:1019680] [protein=protein-tyrosine-phosphatase] [protein_id=NP_600926.1] [location=1812215..1812694] [gbkey=CDS]</t>
  </si>
  <si>
    <t>ATGACTGTTGATCTCTACCAGGCA</t>
  </si>
  <si>
    <t>lcl|NC_003450.3_cds_NP_599598.1_337 [locus_tag=NCgl0340] [db_xref=GeneID:1021073] [protein=nucleoside-diphosphate sugar epimerase] [protein_id=NP_599598.1] [location=366877..368646] [gbkey=CDS]</t>
  </si>
  <si>
    <t>GTGCCTATCGGAAAAGTCCTTTTT</t>
  </si>
  <si>
    <t>lcl|NC_003450.3_cds_NP_601240.1_1942 [locus_tag=NCgl1959] [db_xref=GeneID:1019991] [protein=ABC transporter periplasmic component] [protein_id=NP_601240.1] [location=2148231..2149169] [gbkey=CDS]</t>
  </si>
  <si>
    <t>ATGAAGATTAGCCGGCGCGCATTC</t>
  </si>
  <si>
    <t>lcl|NC_003450.3_cds_NP_601284.1_1987 [locus_tag=NCgl2004] [db_xref=GeneID:1020036] [protein=hypothetical protein] [protein_id=NP_601284.1] [location=complement(2201070..2201408)] [gbkey=CDS]</t>
  </si>
  <si>
    <t>GTGAATATCTTGTTCATCCCTATT</t>
  </si>
  <si>
    <t>lcl|NC_003450.3_cds_NP_601216.1_1918 [locus_tag=NCgl1935] [db_xref=GeneID:1019967] [protein=two-component system, sensory transduction histidine kinase] [protein_id=NP_601216.1] [location=complement(2123845..2124978)] [gbkey=CDS]</t>
  </si>
  <si>
    <t>GTGAAAACTAGCCAAGCGACCATC</t>
  </si>
  <si>
    <t>lcl|NC_003450.3_cds_NP_599581.1_320 [locus_tag=NCgl0323] [db_xref=GeneID:1021387] [protein=hypothetical protein] [protein_id=NP_599581.1] [location=complement(346107..346460)] [gbkey=CDS]</t>
  </si>
  <si>
    <t>ATGGAAACCCCCATCGATCCCCAC</t>
  </si>
  <si>
    <t>lcl|NC_003450.3_cds_NP_599763.1_499 [locus_tag=NCgl0502] [db_xref=GeneID:1021525] [protein=hypothetical protein] [protein_id=NP_599763.1] [location=541108..542082] [gbkey=CDS]</t>
  </si>
  <si>
    <t>ATGAACGTGCAACGCAAACTGCTG</t>
  </si>
  <si>
    <t>lcl|NC_003450.3_cds_NP_599827.1_563 [locus_tag=NCgl0566] [db_xref=GeneID:1018595] [protein=aminopeptidase] [protein_id=NP_599827.1] [location=604428..605711] [gbkey=CDS]</t>
  </si>
  <si>
    <t>GTGGTGGGGGTGGTGTCCACCCCT</t>
  </si>
  <si>
    <t>lcl|NC_003450.3_cds_NP_599623.1_361 [locus_tag=NCgl0364] [db_xref=GeneID:1019657] [protein=hypothetical protein] [protein_id=NP_599623.1] [location=complement(397229..398206)] [gbkey=CDS]</t>
  </si>
  <si>
    <t>ATGCCTGCACTTTCTCTGGAACGC</t>
  </si>
  <si>
    <t>lcl|NC_003450.3_cds_NP_600396.1_1116 [locus_tag=NCgl1123] [db_xref=GeneID:1019153] [protein=hypothetical protein] [protein_id=NP_600396.1] [location=complement(1229177..1229716)] [gbkey=CDS]</t>
  </si>
  <si>
    <t>ATGAGCAAGTTGACTGGCACCTGG</t>
  </si>
  <si>
    <t>lcl|NC_003450.3_cds_NP_602108.1_2792 [locus_tag=NCgl2818] [db_xref=GeneID:1020861] [protein=hypothetical protein] [protein_id=NP_602108.1] [location=3121081..3121317] [gbkey=CDS]</t>
  </si>
  <si>
    <t>ATGAGTGACTTCACGGAAAATACT</t>
  </si>
  <si>
    <t>lcl|NC_003450.3_cds_NP_599373.1_117 [locus_tag=NCgl0119] [db_xref=GeneID:1021192] [protein=carbonic anhydrase/acetyltransferase] [protein_id=NP_599373.1] [location=132424..132984] [gbkey=CDS]</t>
  </si>
  <si>
    <t>ATGACACCTCAACCACTGATTTTG</t>
  </si>
  <si>
    <t>lcl|NC_003450.3_cds_NP_600000.1_735 [locus_tag=NCgl0738] [db_xref=GeneID:1018767] [protein=hypothetical protein] [protein_id=NP_600000.1] [location=809286..809513] [gbkey=CDS]</t>
  </si>
  <si>
    <t>ATGGATATCAAGATCGGATTTGCC</t>
  </si>
  <si>
    <t>lcl|NC_003450.3_cds_NP_601452.1_2155 [locus_tag=NCgl2172] [db_xref=GeneID:1020205] [protein=hypothetical protein] [protein_id=NP_601452.1] [location=2386210..2386584] [gbkey=CDS]</t>
  </si>
  <si>
    <t>ATGCCGGAACCAGAAACCTCCACG</t>
  </si>
  <si>
    <t>lcl|NC_003450.3_cds_NP_600998.1_1707 [locus_tag=NCgl1721] [db_xref=GeneID:1019753] [protein=hypothetical protein] [protein_id=NP_600998.1] [location=complement(1903110..1905878)] [gbkey=CDS]</t>
  </si>
  <si>
    <t>ATGAGTTTGAAACAAGCCATTATC</t>
  </si>
  <si>
    <t>lcl|NC_003450.3_cds_NP_601214.1_1916 [locus_tag=NCgl1933] [db_xref=GeneID:1019965] [protein=cell division protein FtsI] [protein_id=NP_601214.1] [location=complement(2121293..2123161)] [gbkey=CDS]</t>
  </si>
  <si>
    <t>ATGAACAAGGTGCAGCGCAGGTCA</t>
  </si>
  <si>
    <t>lcl|NC_003450.3_cds_NP_600459.1_1181 [locus_tag=NCgl1188] [db_xref=GeneID:1019218] [protein=acetyltransferase] [protein_id=NP_600459.1] [location=1300552..1301058] [gbkey=CDS]</t>
  </si>
  <si>
    <t>ATGAGCGCATTCCACATCCGAGCG</t>
  </si>
  <si>
    <t>lcl|NC_003450.3_cds_NP_600596.1_1312 [locus_tag=NCgl1323] [db_xref=GeneID:1019353] [protein=hypothetical protein] [protein_id=NP_600596.1] [location=complement(1445320..1447446)] [gbkey=CDS]</t>
  </si>
  <si>
    <t>ATGGACATGAACTCTTCTGACCGA</t>
  </si>
  <si>
    <t>lcl|NC_003450.3_cds_NP_600481.1_1203 [locus_tag=NCgl1210] [db_xref=GeneID:1019240] [protein=Na+-dependent transporter] [protein_id=NP_600481.1] [location=1323533..1324540] [gbkey=CDS]</t>
  </si>
  <si>
    <t>ATGAGTACTCAAGTTGAACTCAAA</t>
  </si>
  <si>
    <t>lcl|NC_003450.3_cds_NP_600879.1_1589 [locus_tag=NCgl1603] [db_xref=GeneID:1019634] [protein=glycosyltransferase] [protein_id=NP_600879.1] [location=complement(1766945..1768030)] [gbkey=CDS]</t>
  </si>
  <si>
    <t>GTGCGAATTGGAATGGTCTGCCCG</t>
  </si>
  <si>
    <t>lcl|NC_003450.3_cds_NP_601704.1_2397 [locus_tag=NCgl2416] [db_xref=GeneID:1020449] [protein=hypothetical protein] [protein_id=NP_601704.1] [location=complement(2653007..2653219)] [gbkey=CDS]</t>
  </si>
  <si>
    <t>ATGACTGTGGGGGCTGATGACACG</t>
  </si>
  <si>
    <t>lcl|NC_003450.3_cds_NP_600526.1_1242 [locus_tag=NCgl1252] [db_xref=GeneID:1019282] [protein=hypothetical protein] [protein_id=NP_600526.1] [location=1369551..1369877] [gbkey=CDS]</t>
  </si>
  <si>
    <t>ATGACACTCATGTGGGCAACCCGT</t>
  </si>
  <si>
    <t>lcl|NC_003450.3_cds_NP_602025.1_2710 [locus_tag=NCgl2735] [db_xref=GeneID:1020776] [protein=nitroreductase] [protein_id=NP_602025.1] [location=complement(3022111..3022929)] [gbkey=CDS]</t>
  </si>
  <si>
    <t>ATGCCGTCACCAGGAGAACTTTTA</t>
  </si>
  <si>
    <t>lcl|NC_003450.3_cds_NP_599621.1_359 [locus_tag=NCgl0362] [db_xref=GeneID:1021153] [protein=hypothetical protein] [protein_id=NP_599621.1] [location=396324..396653] [gbkey=CDS]</t>
  </si>
  <si>
    <t>ATGTCCTCCGCGAAAAAGAAACCC</t>
  </si>
  <si>
    <t>lcl|NC_003450.3_cds_NP_601899.1_2587 [locus_tag=NCgl2610] [db_xref=GeneID:1020651] [protein=hypothetical protein] [protein_id=NP_601899.1] [location=complement(2875868..2876281)] [gbkey=CDS]</t>
  </si>
  <si>
    <t>ATGAGCTCCCGAAACTACCGAAGC</t>
  </si>
  <si>
    <t>lcl|NC_003450.3_cds_NP_601711.1_2404 [locus_tag=NCgl2423] [db_xref=GeneID:1020457] [protein=glutamate racemase] [protein_id=NP_601711.1] [location=complement(2658604..2659458)] [gbkey=CDS]</t>
  </si>
  <si>
    <t>ATGATGGCAACCGTGACTGATTTC</t>
  </si>
  <si>
    <t>lcl|NC_003450.3_cds_NP_602289.1_2957 [locus_tag=NCgl2991] [db_xref=GeneID:1021041] [protein=inner membrane protein translocase YidC] [protein_id=NP_602289.1] [location=complement(3306680..3307633)] [gbkey=CDS]</t>
  </si>
  <si>
    <t>GTGCTCAATTTCATTTATTGGCCA</t>
  </si>
  <si>
    <t>lcl|NC_003450.3_cds_NP_599460.1_201 [locus_tag=NCgl0204] [db_xref=GeneID:1021275] [protein=hypothetical protein] [protein_id=NP_599460.1] [location=224354..225247] [gbkey=CDS]</t>
  </si>
  <si>
    <t>ATGTGGACGGCGAAGGAACTGATC</t>
  </si>
  <si>
    <t>lcl|NC_003450.3_cds_NP_600232.1_963 [locus_tag=NCgl0966] [db_xref=GeneID:1018995] [protein=hypothetical protein] [protein_id=NP_600232.1] [location=1060905..1062149] [gbkey=CDS]</t>
  </si>
  <si>
    <t>ATGGCATTTGGATTTTTTAGTAGA</t>
  </si>
  <si>
    <t>lcl|NC_003450.3_cds_NP_600842.1_1554 [locus_tag=NCgl1566] [db_xref=GeneID:1019597] [protein=ABC transporter ATPase] [protein_id=NP_600842.1] [location=1723826..1724581] [gbkey=CDS]</t>
  </si>
  <si>
    <t>ATGATCGAGGCCACACACCTACGC</t>
  </si>
  <si>
    <t>lcl|NC_003450.3_cds_NP_601574.1_2274 [locus_tag=NCgl2290] [db_xref=GeneID:1020323] [protein=hypothetical protein] [protein_id=NP_601574.1] [location=complement(2513152..2513619)] [gbkey=CDS]</t>
  </si>
  <si>
    <t>ATGCCTAAATCTCTGACCTTTGAA</t>
  </si>
  <si>
    <t>lcl|NC_003450.3_cds_NP_602068.1_2753 [locus_tag=NCgl2778] [db_xref=GeneID:1020819] [protein=hypothetical protein] [protein_id=NP_602068.1] [location=3074078..3075451] [gbkey=CDS]</t>
  </si>
  <si>
    <t>ATGCAAGAAATCCACACCATCATG</t>
  </si>
  <si>
    <t>lcl|NC_003450.3_cds_NP_600168.1_900 [locus_tag=NCgl0903] [db_xref=GeneID:1018932] [protein=lactoylglutathione lyase] [protein_id=NP_600168.1] [location=996402..996833] [gbkey=CDS]</t>
  </si>
  <si>
    <t>ATGGCACGACTTCAGCACGACATG</t>
  </si>
  <si>
    <t>lcl|NC_003450.3_cds_NP_601129.1_1832 [locus_tag=NCgl1848] [db_xref=GeneID:1019880] [protein=hypothetical protein] [protein_id=NP_601129.1] [location=2025423..2026382] [gbkey=CDS]</t>
  </si>
  <si>
    <t>ATGTCGGATAACAATGATCGTATG</t>
  </si>
  <si>
    <t>lcl|NC_003450.3_cds_NP_694661.1_2144 [locus_tag=NCgl2161] [db_xref=GeneID:1020194] [protein=hypothetical protein] [protein_id=NP_694661.1] [location=complement(2376996..2377391)] [gbkey=CDS]</t>
  </si>
  <si>
    <t>GTGGTCGCCGGAGCCAATCGGCAT</t>
  </si>
  <si>
    <t>lcl|NC_003450.3_cds_NP_600105.1_839 [locus_tag=NCgl0842] [db_xref=GeneID:1018871] [protein=molybdopterin biosynthesis enzyme] [protein_id=NP_600105.1] [location=931706..932293] [gbkey=CDS]</t>
  </si>
  <si>
    <t>ATGAGCAAGGATCCATTGGGAAGT</t>
  </si>
  <si>
    <t>lcl|NC_003450.3_cds_NP_601232.1_1934 [locus_tag=NCgl1951] [db_xref=GeneID:1019983] [protein=membrane metalloendopeptidase] [protein_id=NP_601232.1] [location=2141269..2141763] [gbkey=CDS]</t>
  </si>
  <si>
    <t>ATGCTGAATTTCATGCCCTTTCGA</t>
  </si>
  <si>
    <t>lcl|NC_003450.3_cds_NP_599728.1_463 [locus_tag=NCgl0466] [db_xref=GeneID:1021488] [protein=hypothetical protein] [protein_id=NP_599728.1] [location=507669..509084] [gbkey=CDS]</t>
  </si>
  <si>
    <t>GTGACATTTCGAGGCGGAAACACT</t>
  </si>
  <si>
    <t>lcl|NC_003450.3_cds_NP_600838.1_1550 [locus_tag=NCgl1562] [db_xref=GeneID:1019593] [protein=signal peptidase] [protein_id=NP_600838.1] [location=complement(1720968..1721381)] [gbkey=CDS]</t>
  </si>
  <si>
    <t>ATGGGGATTTTTCTAGTTGGGTTG</t>
  </si>
  <si>
    <t>lcl|NC_003450.3_cds_NP_601350.1_2051 [gene=ileS] [locus_tag=NCgl2068] [db_xref=GeneID:1020100] [protein=isoleucyl-tRNA synthetase] [protein_id=NP_601350.1] [location=complement(2270986..2274150)] [gbkey=CDS]</t>
  </si>
  <si>
    <t>ATGTCTGAAGCCGTTGGCGGAGTT</t>
  </si>
  <si>
    <t>lcl|NC_003450.3_cds_NP_599360.2_104 [locus_tag=NCgl0106] [db_xref=GeneID:1021191] [protein=lactoylglutathione lyase or related lyase] [protein_id=NP_599360.2] [location=120021..120413] [gbkey=CDS]</t>
  </si>
  <si>
    <t>ATGCGAATTGAAATCACAAGCGTA</t>
  </si>
  <si>
    <t>lcl|NC_003450.3_cds_NP_600520.1_1239 [locus_tag=NCgl1249] [db_xref=GeneID:1019279] [protein=hypothetical protein] [protein_id=NP_600520.1] [location=complement(1364875..1365180)] [gbkey=CDS]</t>
  </si>
  <si>
    <t>GTGGTTGGGAACACCGTGGCGTTT</t>
  </si>
  <si>
    <t>lcl|NC_003450.3_cds_NP_601207.1_1909 [locus_tag=NCgl1926] [db_xref=GeneID:1019958] [protein=malate:quinone oxidoreductase] [protein_id=NP_601207.1] [location=complement(2113861..2115363)] [gbkey=CDS]</t>
  </si>
  <si>
    <t>ATGTCAGATTCCCCGAAGAACGCA</t>
  </si>
  <si>
    <t>lcl|NC_003450.3_cds_NP_599591.1_330 [locus_tag=NCgl0333] [db_xref=GeneID:1021172] [protein=serine protease] [protein_id=NP_599591.1] [location=complement(357234..359240)] [gbkey=CDS]</t>
  </si>
  <si>
    <t>ATGACTGATTACACGTTCCTCGAA</t>
  </si>
  <si>
    <t>lcl|NC_003450.3_cds_NP_602042.1_2727 [locus_tag=NCgl2752] [db_xref=GeneID:1020793] [protein=hypothetical protein] [protein_id=NP_602042.1] [location=3038173..3038946] [gbkey=CDS]</t>
  </si>
  <si>
    <t>ATGTCTCACAAGTTTTCCCGCCGT</t>
  </si>
  <si>
    <t>lcl|NC_003450.3_cds_NP_599995.1_729 [locus_tag=NCgl0733] [db_xref=GeneID:1018762] [protein=RNA polymerase sigma factor RpoE] [protein_id=NP_599995.1] [location=804408..805028] [gbkey=CDS]</t>
  </si>
  <si>
    <t>ATGGCTGAAAACCGAACCGGCACA</t>
  </si>
  <si>
    <t>lcl|NC_003450.3_cds_NP_601107.1_1810 [locus_tag=NCgl1826] [db_xref=GeneID:1019858] [protein=ribonuclease D] [protein_id=NP_601107.1] [location=2002126..2003337] [gbkey=CDS]</t>
  </si>
  <si>
    <t>ATGGTTTCCGATCTCCTTCAACCC</t>
  </si>
  <si>
    <t>lcl|NC_003450.3_cds_NP_600436.1_1157 [locus_tag=NCgl1164] [db_xref=GeneID:1019194] [protein=ATP synthase F0F1 subunit gamma] [protein_id=NP_600436.1] [location=1276708..1277685] [gbkey=CDS]</t>
  </si>
  <si>
    <t>ATGGCAACAATTCGTGAATTGCGT</t>
  </si>
  <si>
    <t>lcl|NC_003450.3_cds_NP_601576.2_2276 [locus_tag=NCgl2292] [db_xref=GeneID:1020325] [protein=folylpolyglutamate synthase] [protein_id=NP_601576.2] [location=complement(2514112..2515488)] [gbkey=CDS]</t>
  </si>
  <si>
    <t>TTGCTGCGCCTTGCCCAGGTGGAA</t>
  </si>
  <si>
    <t>lcl|NC_003450.3_cds_NP_602056.1_2741 [locus_tag=NCgl2766] [db_xref=GeneID:1020807] [protein=hypothetical protein] [protein_id=NP_602056.1] [location=3054754..3055773] [gbkey=CDS]</t>
  </si>
  <si>
    <t>ATGGGCATGCCCACTCCTTCTTCG</t>
  </si>
  <si>
    <t>lcl|NC_003450.3_cds_NP_601596.1_2296 [locus_tag=NCgl2312] [db_xref=GeneID:1020345] [protein=4-carboxymuconolactone decarboxylase] [protein_id=NP_601596.1] [location=complement(2538246..2538614)] [gbkey=CDS]</t>
  </si>
  <si>
    <t>ATGGATCGCTATGAAACCGGAATG</t>
  </si>
  <si>
    <t>lcl|NC_003450.3_cds_NP_599575.1_314 [locus_tag=NCgl0317] [db_xref=GeneID:1021383] [protein=nucleoside-diphosphate-sugar epimerase] [protein_id=NP_599575.1] [location=338793..339728] [gbkey=CDS]</t>
  </si>
  <si>
    <t>ATGCGCACAGTAGTTACCGGCGGT</t>
  </si>
  <si>
    <t>lcl|NC_003450.3_cds_NP_600253.1_983 [locus_tag=NCgl0986] [db_xref=GeneID:1019015] [protein=SNF family Na(+)-dependent transporter] [protein_id=NP_600253.1] [location=complement(1080969..1082660)] [gbkey=CDS]</t>
  </si>
  <si>
    <t>ATGTCAGCTCCACAACATACGCCT</t>
  </si>
  <si>
    <t>lcl|NC_003450.3_cds_NP_600552.1_1268 [locus_tag=NCgl1278] [db_xref=GeneID:1019308] [protein=ABC transporter periplasmic component] [protein_id=NP_600552.1] [location=complement(1396558..1397562)] [gbkey=CDS]</t>
  </si>
  <si>
    <t>ATGGCAGGTAGTATTTTGCCCATG</t>
  </si>
  <si>
    <t>lcl|NC_003450.3_cds_NP_601455.1_2158 [locus_tag=NCgl2175] [db_xref=GeneID:1020208] [protein=HAD family sugar phosphatase] [protein_id=NP_601455.1] [location=2387998..2388825] [gbkey=CDS]</t>
  </si>
  <si>
    <t>ATGACAGTGAACATTTCATATCTG</t>
  </si>
  <si>
    <t>lcl|NC_003450.3_cds_NP_600519.1_1238 [locus_tag=NCgl1248] [db_xref=GeneID:1019278] [protein=transcriptional regulator] [protein_id=NP_600519.1] [location=complement(1364337..1364786)] [gbkey=CDS]</t>
  </si>
  <si>
    <t>ATGCGAACCCTGGCCGCGGAGCTA</t>
  </si>
  <si>
    <t>lcl|NC_003450.3_cds_NP_599805.1_541 [locus_tag=NCgl0544] [db_xref=GeneID:1018573] [protein=acetyltransferase] [protein_id=NP_599805.1] [location=complement(580433..580891)] [gbkey=CDS]</t>
  </si>
  <si>
    <t>ATGTGGAAAGACTTAACCGAACCG</t>
  </si>
  <si>
    <t>lcl|NC_003450.3_cds_NP_601432.1_2131 [locus_tag=NCgl2148] [db_xref=GeneID:1020181] [protein=glutamine synthase] [protein_id=NP_601432.1] [location=complement(2362816..2364156)] [gbkey=CDS]</t>
  </si>
  <si>
    <t>ATGAACAGCGAACAGGAATTTGTA</t>
  </si>
  <si>
    <t>lcl|NC_003450.3_cds_NP_601541.2_2242 [locus_tag=NCgl2258] [db_xref=GeneID:1020291] [protein=dicarboxylate-binding periplasmic protein] [protein_id=NP_601541.2] [location=complement(2481732..2482481)] [gbkey=CDS]</t>
  </si>
  <si>
    <t>GTGTGGGGGAGCGTCGAAAAGCGA</t>
  </si>
  <si>
    <t>lcl|NC_003450.3_cds_NP_600033.1_767 [gene=smpB] [locus_tag=NCgl0770] [db_xref=GeneID:1018799] [protein=SsrA-binding protein] [protein_id=NP_600033.1] [location=846137..846631] [gbkey=CDS]</t>
  </si>
  <si>
    <t>ATGGCCAAGAAGAAAAAGAAAGTC</t>
  </si>
  <si>
    <t>lcl|NC_003450.3_cds_NP_600121.1_855 [locus_tag=NCgl0858] [db_xref=GeneID:1018887] [protein=helicase] [protein_id=NP_600121.1] [location=948791..950842] [gbkey=CDS]</t>
  </si>
  <si>
    <t>ATGAACGCAACGAGGGAAGAAGCC</t>
  </si>
  <si>
    <t>lcl|NC_003450.3_cds_NP_600009.1_744 [locus_tag=NCgl0747] [db_xref=GeneID:1018776] [protein=hypothetical protein] [protein_id=NP_600009.1] [location=822184..822672] [gbkey=CDS]</t>
  </si>
  <si>
    <t>ATGCCAGCGATTGAGGTCATCCGT</t>
  </si>
  <si>
    <t>lcl|NC_003450.3_cds_NP_602267.1_2937 [locus_tag=NCgl2971] [db_xref=GeneID:1021019] [protein=oxidoreductase/dehydrogenase] [protein_id=NP_602267.1] [location=3285603..3286580] [gbkey=CDS]</t>
  </si>
  <si>
    <t>ATGCGCGCAATCACTCACAACACT</t>
  </si>
  <si>
    <t>lcl|NC_003450.3_cds_NP_599503.2_243 [locus_tag=NCgl0246] [db_xref=GeneID:1021165] [protein=hypothetical protein] [protein_id=NP_599503.2] [location=complement(268255..269124)] [gbkey=CDS]</t>
  </si>
  <si>
    <t>GTGCAAAGCAATCTGCTCGCCGTG</t>
  </si>
  <si>
    <t>lcl|NC_003450.3_cds_NP_602162.2_2836 [locus_tag=NCgl2868] [db_xref=GeneID:1020912] [protein=hypothetical protein] [protein_id=NP_602162.2] [location=3172996..3173469] [gbkey=CDS]</t>
  </si>
  <si>
    <t>ATGAACCCGTTGTCGAAGGTGGTT</t>
  </si>
  <si>
    <t>lcl|NC_003450.3_cds_NP_601317.1_2019 [locus_tag=NCgl2036] [db_xref=GeneID:1020068] [protein=hypothetical protein] [protein_id=NP_601317.1] [location=2234159..2234767] [gbkey=CDS]</t>
  </si>
  <si>
    <t>ATGAAAGTACCTATTCGAGCATCA</t>
  </si>
  <si>
    <t>lcl|NC_003450.3_cds_NP_600258.1_988 [locus_tag=NCgl0990] [db_xref=GeneID:1019019] [protein=ornithine carbamoyltransferase] [protein_id=NP_600258.1] [location=1086096..1086920] [gbkey=CDS]</t>
  </si>
  <si>
    <t>GTGGCCAGAAAACATCTGCTCTCC</t>
  </si>
  <si>
    <t>lcl|NC_003450.3_cds_NP_601520.1_2222 [locus_tag=NCgl2238] [db_xref=GeneID:1020271] [protein=ABC transporter periplasmic component] [protein_id=NP_601520.1] [location=2457864..2459375] [gbkey=CDS]</t>
  </si>
  <si>
    <t>ATGAAGATCACGCGCGGACTCCTG</t>
  </si>
  <si>
    <t>lcl|NC_003450.3_cds_NP_599307.1_52 [locus_tag=NCgl0054] [db_xref=GeneID:1021231] [protein=rhodanese-related sulfurtransferase] [protein_id=NP_599307.1] [location=complement(56677..57270)] [gbkey=CDS]</t>
  </si>
  <si>
    <t>ATGACTTCCGCTCAACCGATTACT</t>
  </si>
  <si>
    <t>lcl|NC_003450.3_cds_NP_601590.1_2290 [locus_tag=NCgl2306] [db_xref=GeneID:1020339] [protein=acyl-CoA:acetate CoA transferase beta subunit] [protein_id=NP_601590.1] [location=complement(2531967..2532602)] [gbkey=CDS]</t>
  </si>
  <si>
    <t>ATGACTTGGGATCATAACCAAATG</t>
  </si>
  <si>
    <t>lcl|NC_003450.3_cds_NP_599974.1_707 [locus_tag=NCgl0712] [db_xref=GeneID:1018741] [protein=hypothetical protein] [protein_id=NP_599974.1] [location=complement(782159..782563)] [gbkey=CDS]</t>
  </si>
  <si>
    <t>ATGCCCGTCGAAGTTCCCCGCCAC</t>
  </si>
  <si>
    <t>lcl|NC_003450.3_cds_NP_599964.1_697 [locus_tag=NCgl0702] [db_xref=GeneID:1018731] [protein=hypothetical protein] [protein_id=NP_599964.1] [location=complement(757627..758280)] [gbkey=CDS]</t>
  </si>
  <si>
    <t>ATGGAACTTCTCTCCCACTTGCTT</t>
  </si>
  <si>
    <t>lcl|NC_003450.3_cds_NP_601256.1_1958 [locus_tag=NCgl1975] [db_xref=GeneID:1020007] [protein=hypothetical protein] [protein_id=NP_601256.1] [location=2164390..2164740] [gbkey=CDS]</t>
  </si>
  <si>
    <t>ATGACTGTTTTCAATGTTCTCCAT</t>
  </si>
  <si>
    <t>lcl|NC_003450.3_cds_NP_600688.1_1405 [locus_tag=NCgl1415] [db_xref=GeneID:1019445] [protein=hypothetical protein] [protein_id=NP_600688.1] [location=1550469..1550954] [gbkey=CDS]</t>
  </si>
  <si>
    <t>GTGAGTCTTTCAAACAAAGCTAAA</t>
  </si>
  <si>
    <t>lcl|NC_003450.3_cds_NP_601577.1_2277 [gene=valS] [locus_tag=NCgl2293] [db_xref=GeneID:1020326] [protein=valyl-tRNA synthetase] [protein_id=NP_601577.1] [location=complement(2515635..2518346)] [gbkey=CDS]</t>
  </si>
  <si>
    <t>ATGGTCTGCGTGACTGACCAGAAT</t>
  </si>
  <si>
    <t>lcl|NC_003450.3_cds_NP_599402.1_145 [locus_tag=NCgl0147] [db_xref=GeneID:1021097] [protein=hypothetical protein] [protein_id=NP_599402.1] [location=160470..161363] [gbkey=CDS]</t>
  </si>
  <si>
    <t>ATGAAAACTCCCCGTCTGCTGAAG</t>
  </si>
  <si>
    <t>lcl|NC_003450.3_cds_NP_599951.1_684 [gene=fabG] [locus_tag=NCgl0689] [db_xref=GeneID:1018718] [protein=3-ketoacyl-ACP reductase] [protein_id=NP_599951.1] [location=complement(740225..741016)] [gbkey=CDS]</t>
  </si>
  <si>
    <t>ATGCTTGATATTTCTGAGCAAATT</t>
  </si>
  <si>
    <t>lcl|NC_003450.3_cds_NP_600138.1_870 [gene=ksgA] [locus_tag=NCgl0873] [db_xref=GeneID:1018902] [protein=dimethyladenosine transferase] [protein_id=NP_600138.1] [location=964974..965855] [gbkey=CDS]</t>
  </si>
  <si>
    <t>ATGGAAGAACCCTCAGGTGCACAG</t>
  </si>
  <si>
    <t>lcl|NC_003450.3_cds_NP_599406.1_149 [locus_tag=NCgl0151] [db_xref=GeneID:1021233] [protein=metalloendopeptidase] [protein_id=NP_599406.1] [location=complement(163686..165614)] [gbkey=CDS]</t>
  </si>
  <si>
    <t>ATGAAGGATCTTTATCGCTTTGTC</t>
  </si>
  <si>
    <t>lcl|NC_003450.3_cds_NP_600627.1_1344 [locus_tag=NCgl1354] [db_xref=GeneID:1019384] [protein=TPR repeat-containing protein] [protein_id=NP_600627.1] [location=1484726..1486030] [gbkey=CDS]</t>
  </si>
  <si>
    <t>ATGGCTGATAACTTCGACCGCTCT</t>
  </si>
  <si>
    <t>lcl|NC_003450.3_cds_NP_601117.2_1820 [locus_tag=NCgl1836] [db_xref=GeneID:1019868] [protein=RNA polymerase sigma factor] [protein_id=NP_601117.2] [location=2011863..2013359] [gbkey=CDS]</t>
  </si>
  <si>
    <t>GTGGAGAGCAGCATGGTAGAAAAC</t>
  </si>
  <si>
    <t>lcl|NC_003450.3_cds_NP_599515.1_255 [locus_tag=NCgl0258] [db_xref=GeneID:1021330] [protein=arsenite efflux pump ACR3] [protein_id=NP_599515.1] [location=278859..279896] [gbkey=CDS]</t>
  </si>
  <si>
    <t>ATGTCGTTTCTTGACCGCTGGTTA</t>
  </si>
  <si>
    <t>lcl|NC_003450.3_cds_NP_602126.2_2810 [locus_tag=NCgl2838] [db_xref=GeneID:1020881] [protein=hypothetical protein] [protein_id=NP_602126.2] [location=complement(3138632..3139456)] [gbkey=CDS]</t>
  </si>
  <si>
    <t>ATGACAGCCACGTTAAGCGCGGAA</t>
  </si>
  <si>
    <t>lcl|NC_003450.3_cds_NP_602166.1_2839 [locus_tag=NCgl2871] [db_xref=GeneID:1020915] [protein=cation transport ATPase] [protein_id=NP_602166.1] [location=3175028..3176905] [gbkey=CDS]</t>
  </si>
  <si>
    <t>ATGAAGACCTGGAAAACCTGGGGC</t>
  </si>
  <si>
    <t>lcl|NC_003450.3_cds_NP_599576.1_315 [locus_tag=NCgl0318] [db_xref=GeneID:1021390] [protein=hypothetical protein] [protein_id=NP_599576.1] [location=complement(340192..340569)] [gbkey=CDS]</t>
  </si>
  <si>
    <t>ATGACGCAGACCACCACCCAAATC</t>
  </si>
  <si>
    <t>lcl|NC_003450.3_cds_NP_600395.1_1115 [locus_tag=NCgl1122] [db_xref=GeneID:1019152] [protein=short chain fatty acids transporter] [protein_id=NP_600395.1] [location=1228718..1229098] [gbkey=CDS]</t>
  </si>
  <si>
    <t>TTGATTTCCTTCACCGGTCTGGGT</t>
  </si>
  <si>
    <t>lcl|NC_003450.3_cds_NP_600463.1_1185 [gene=mnmA] [locus_tag=NCgl1192] [db_xref=GeneID:1019222] [protein=tRNA-specific 2-thiouridylase MnmA] [protein_id=NP_600463.1] [location=1303829..1304926] [gbkey=CDS]</t>
  </si>
  <si>
    <t>ATGCGGGTTCTTGCAGCAATGAGT</t>
  </si>
  <si>
    <t>lcl|NC_003450.3_cds_NP_599394.2_137 [locus_tag=NCgl0139] [db_xref=GeneID:1021167] [protein=HrpA-like helicase] [protein_id=NP_599394.2] [location=complement(153223..155613)] [gbkey=CDS]</t>
  </si>
  <si>
    <t>ATGAGTTCAAGAATTGGCAATTTT</t>
  </si>
  <si>
    <t>lcl|NC_003450.3_cds_NP_601839.2_2527 [locus_tag=NCgl2550] [db_xref=GeneID:1020587] [protein=transcriptional regulator] [protein_id=NP_601839.2] [location=complement(2806597..2807253)] [gbkey=CDS]</t>
  </si>
  <si>
    <t>TTGCCTAGCTCGACGGCGCACCGT</t>
  </si>
  <si>
    <t>lcl|NC_003450.3_cds_NP_600133.1_865 [locus_tag=NCgl0868] [db_xref=GeneID:1018897] [protein=hypothetical protein] [protein_id=NP_600133.1] [location=960463..960864] [gbkey=CDS]</t>
  </si>
  <si>
    <t>ATGCTCGATAGCCACGGGAAACGA</t>
  </si>
  <si>
    <t>lcl|NC_003450.3_cds_NP_600912.1_1621 [locus_tag=NCgl1635] [db_xref=GeneID:1019667] [protein=hypothetical protein] [protein_id=NP_600912.1] [location=1802889..1803422] [gbkey=CDS]</t>
  </si>
  <si>
    <t>ATGAAGGCTTCTCAGACCCTCACC</t>
  </si>
  <si>
    <t>lcl|NC_003450.3_cds_NP_599780.1_516 [gene=rpmD] [locus_tag=NCgl0519] [db_xref=GeneID:1021542] [protein=50S ribosomal protein L30] [protein_id=NP_599780.1] [location=557373..557558] [gbkey=CDS]</t>
  </si>
  <si>
    <t>ATGGCGCTGAAGATTACTCAGATC</t>
  </si>
  <si>
    <t>lcl|NC_003450.3_cds_NP_601007.1_1716 [locus_tag=NCgl1730] [db_xref=GeneID:1019762] [protein=hypothetical protein] [protein_id=NP_601007.1] [location=complement(1914722..1916233)] [gbkey=CDS]</t>
  </si>
  <si>
    <t>GTGATTGATCGACCTGTATGGTTG</t>
  </si>
  <si>
    <t>lcl|NC_003450.3_cds_NP_602031.1_2716 [locus_tag=NCgl2741] [db_xref=GeneID:1020782] [protein=hypothetical protein] [protein_id=NP_602031.1] [location=3027562..3028167] [gbkey=CDS]</t>
  </si>
  <si>
    <t>ATGGGCGAACAATTTCCAGGCGAT</t>
  </si>
  <si>
    <t>lcl|NC_003450.3_cds_NP_599357.1_102 [locus_tag=NCgl0104] [db_xref=GeneID:1021188] [protein=acyl-CoA synthetase] [protein_id=NP_599357.1] [location=complement(116545..118089)] [gbkey=CDS]</t>
  </si>
  <si>
    <t>TTGGTCAGTCTTGAAATCGACCAG</t>
  </si>
  <si>
    <t>lcl|NC_003450.3_cds_NP_601352.1_2053 [locus_tag=NCgl2070] [db_xref=GeneID:1020102] [protein=cell division initiation protein] [protein_id=NP_601352.1] [location=complement(2274765..2275862)] [gbkey=CDS]</t>
  </si>
  <si>
    <t>ATGCCGTTGACTCCAGCTGATGTG</t>
  </si>
  <si>
    <t>lcl|NC_003450.3_cds_NP_599472.1_213 [locus_tag=NCgl0216] [db_xref=GeneID:1021290] [protein=hypothetical protein] [protein_id=NP_599472.1] [location=233913..234821] [gbkey=CDS]</t>
  </si>
  <si>
    <t>TTGCTTCTGGGTTATATTGACGAA</t>
  </si>
  <si>
    <t>lcl|NC_003450.3_cds_NP_600483.1_1205 [locus_tag=NCgl1212] [db_xref=GeneID:1019242] [protein=dinucleotide-binding protein] [protein_id=NP_600483.1] [location=1326372..1327052] [gbkey=CDS]</t>
  </si>
  <si>
    <t>GTGTTCATGATCAAAGAACTGCTC</t>
  </si>
  <si>
    <t>lcl|NC_003450.3_cds_NP_600841.2_1553 [locus_tag=NCgl1565] [db_xref=GeneID:1019596] [protein=ABC transporter periplasmic component] [protein_id=NP_600841.2] [location=1722870..1723829] [gbkey=CDS]</t>
  </si>
  <si>
    <t>ATGCGTAAATTAGCCCTTCCCCTG</t>
  </si>
  <si>
    <t>lcl|NC_003450.3_cds_NP_601156.1_1858 [locus_tag=NCgl1874] [db_xref=GeneID:1019906] [protein=(dimethylallyl)adenosine tRNA methylthiotransferase] [protein_id=NP_601156.1] [location=complement(2057852..2059432)] [gbkey=CDS]</t>
  </si>
  <si>
    <t>GTGACGCAGCAATTGAACCACGCA</t>
  </si>
  <si>
    <t>lcl|NC_003450.3_cds_NP_600156.1_888 [locus_tag=NCgl0891] [db_xref=GeneID:1018920] [protein=hypothetical protein] [protein_id=NP_600156.1] [location=983100..984653] [gbkey=CDS]</t>
  </si>
  <si>
    <t>ATGAGCATCACCACACACGTCCAA</t>
  </si>
  <si>
    <t>lcl|NC_003450.3_cds_NP_600297.1_1017 [locus_tag=NCgl1024] [db_xref=GeneID:1019053] [protein=quinolinate synthetase] [protein_id=NP_600297.1] [location=complement(1117748..1119034)] [gbkey=CDS]</t>
  </si>
  <si>
    <t>ATGACCACCTCAATCACCCCATCT</t>
  </si>
  <si>
    <t>lcl|NC_003450.3_cds_NP_599582.1_321 [locus_tag=NCgl0324] [db_xref=GeneID:1021395] [protein=Zn-dependent alcohol dehydrogenase] [protein_id=NP_599582.1] [location=complement(346958..348019)] [gbkey=CDS]</t>
  </si>
  <si>
    <t>GTGAGTATCTCAGTAAAAGCACTA</t>
  </si>
  <si>
    <t>lcl|NC_003450.3_cds_NP_599689.1_424 [locus_tag=NCgl0427] [db_xref=GeneID:1021059] [protein=cytochrome C assembly protein] [protein_id=NP_599689.1] [location=467648..468661] [gbkey=CDS]</t>
  </si>
  <si>
    <t>ATGTTGCCCGTCAACCAAACGTAT</t>
  </si>
  <si>
    <t>lcl|NC_003450.3_cds_NP_601367.2_2068 [locus_tag=NCgl2085] [db_xref=GeneID:1020117] [protein=hypothetical protein] [protein_id=NP_601367.2] [location=complement(2293321..2294118)] [gbkey=CDS]</t>
  </si>
  <si>
    <t>ATGACCATGACAAATGGCTCCCGC</t>
  </si>
  <si>
    <t>lcl|NC_003450.3_cds_NP_601443.2_2143 [locus_tag=NCgl2160] [db_xref=GeneID:1020193] [protein=hypothetical protein] [protein_id=NP_601443.2] [location=2375768..2376724] [gbkey=CDS]</t>
  </si>
  <si>
    <t>GTGAGCTCCCGCTATTCCGGAAAT</t>
  </si>
  <si>
    <t>lcl|NC_003450.3_cds_NP_601740.1_2434 [locus_tag=NCgl2452] [db_xref=GeneID:1020487] [protein=hypothetical protein] [protein_id=NP_601740.1] [location=complement(2687447..2688241)] [gbkey=CDS]</t>
  </si>
  <si>
    <t>TTGGATTTTTGGAATGATCGCCCC</t>
  </si>
  <si>
    <t>lcl|NC_003450.3_cds_NP_601825.1_2516 [locus_tag=NCgl2535] [db_xref=GeneID:1020571] [protein=trehalose-6-phosphate synthase] [protein_id=NP_601825.1] [location=2792874..2794331] [gbkey=CDS]</t>
  </si>
  <si>
    <t>ATGGATGATTCCAATAGCTTTGTA</t>
  </si>
  <si>
    <t>lcl|NC_003450.3_cds_NP_601034.1_1742 [locus_tag=NCgl1756] [db_xref=GeneID:1019788] [protein=hypothetical protein] [protein_id=NP_601034.1] [location=complement(1941729..1942430)] [gbkey=CDS]</t>
  </si>
  <si>
    <t>ATGTTACGAAAAACAGTTACCGGT</t>
  </si>
  <si>
    <t>lcl|NC_003450.3_cds_NP_599966.1_699 [locus_tag=NCgl0704] [db_xref=GeneID:1018733] [protein=helicase] [protein_id=NP_599966.1] [location=complement(760903..763203)] [gbkey=CDS]</t>
  </si>
  <si>
    <t>ATGGTTTCTTATAGCGTGCACGGC</t>
  </si>
  <si>
    <t>lcl|NC_003450.3_cds_NP_600592.1_1309 [locus_tag=NCgl1320] [db_xref=GeneID:1019350] [protein=hypothetical protein] [protein_id=NP_600592.1] [location=complement(1440672..1441586)] [gbkey=CDS]</t>
  </si>
  <si>
    <t>ATGATCCGCAAACTTGCTCGACCA</t>
  </si>
  <si>
    <t>lcl|NC_003450.3_cds_NP_601345.1_2046 [locus_tag=NCgl2063] [db_xref=GeneID:1020095] [protein=hypothetical protein] [protein_id=NP_601345.1] [location=2266480..2266698] [gbkey=CDS]</t>
  </si>
  <si>
    <t>ATGGACCTTTGGTGTGGATGGGGT</t>
  </si>
  <si>
    <t>lcl|NC_003450.3_cds_NP_599835.1_571 [locus_tag=NCgl0574] [db_xref=GeneID:1018603] [protein=hypothetical protein] [protein_id=NP_599835.1] [location=complement(612415..612714)] [gbkey=CDS]</t>
  </si>
  <si>
    <t>ATGACATTGCCTCACCAGCTTCCC</t>
  </si>
  <si>
    <t>lcl|NC_003450.3_cds_NP_601668.1_2364 [locus_tag=NCgl2381] [db_xref=GeneID:1020414] [protein=hypothetical protein] [protein_id=NP_601668.1] [location=2613878..2614504] [gbkey=CDS]</t>
  </si>
  <si>
    <t>GTGGAAGCCCAGTTCACCTCTCCC</t>
  </si>
  <si>
    <t>lcl|NC_003450.3_cds_NP_600276.2_1000 [locus_tag=NCgl1005] [db_xref=GeneID:1019034] [protein=nucleoside-diphosphate-sugar epimerase] [protein_id=NP_600276.2] [location=complement(1099112..1099768)] [gbkey=CDS]</t>
  </si>
  <si>
    <t>ATGAGTGAGACAGTTTTAGTCATA</t>
  </si>
  <si>
    <t>lcl|NC_003450.3_cds_NP_601261.1_1963 [locus_tag=NCgl1980] [db_xref=GeneID:1020012] [protein=signal recognition particle GTPase] [protein_id=NP_601261.1] [location=complement(2167941..2169584)] [gbkey=CDS]</t>
  </si>
  <si>
    <t>GTGTTTGAGTCACTGTCCGATCGG</t>
  </si>
  <si>
    <t>lcl|NC_003450.3_cds_NP_600349.1_1069 [locus_tag=NCgl1076] [db_xref=GeneID:1019106] [protein=hypothetical protein] [protein_id=NP_600349.1] [location=1166576..1167070] [gbkey=CDS]</t>
  </si>
  <si>
    <t>ATGTTCAATTCCGACACCACCGCG</t>
  </si>
  <si>
    <t>lcl|NC_003450.3_cds_NP_601099.1_1802 [locus_tag=NCgl1818] [db_xref=GeneID:1019850] [protein=hypothetical protein] [protein_id=NP_601099.1] [location=1996106..1996540] [gbkey=CDS]</t>
  </si>
  <si>
    <t>GTGTTTGAACAAGCTCTCGGGCTC</t>
  </si>
  <si>
    <t>lcl|NC_003450.3_cds_NP_600299.1_1019 [locus_tag=NCgl1026] [db_xref=GeneID:1019055] [protein=hypothetical protein] [protein_id=NP_600299.1] [location=1119884..1120807] [gbkey=CDS]</t>
  </si>
  <si>
    <t>ATGCTTGCAGTGCTATTCGGGGTG</t>
  </si>
  <si>
    <t>lcl|NC_003450.3_cds_NP_601944.2_2630 [locus_tag=NCgl2653] [db_xref=GeneID:1020694] [protein=hypothetical protein] [protein_id=NP_601944.2] [location=2929952..2931340] [gbkey=CDS]</t>
  </si>
  <si>
    <t>TTGGATACCGATGACTCGCCTGAT</t>
  </si>
  <si>
    <t>lcl|NC_003450.3_cds_NP_600643.1_1360 [locus_tag=NCgl1370] [db_xref=GeneID:1019400] [protein=hypothetical protein] [protein_id=NP_600643.1] [location=1502601..1503179] [gbkey=CDS]</t>
  </si>
  <si>
    <t>ATGAATGATTTCGATCCAGCATTG</t>
  </si>
  <si>
    <t>lcl|NC_003450.3_cds_NP_601715.1_2408 [locus_tag=NCgl2427] [db_xref=GeneID:1020462] [protein=L-aminopeptidase/D-esterase] [protein_id=NP_601715.1] [location=complement(2661415..2662329)] [gbkey=CDS]</t>
  </si>
  <si>
    <t>ATGCTTATCGACGTCGCGGGCTTC</t>
  </si>
  <si>
    <t>lcl|NC_003450.3_cds_NP_599860.1_596 [locus_tag=NCgl0599] [db_xref=GeneID:1018628] [protein=RND superfamily drug exporter] [protein_id=NP_599860.1] [location=complement(636086..638224)] [gbkey=CDS]</t>
  </si>
  <si>
    <t>ATGAGAATCTTTCTGCCCGCCTTG</t>
  </si>
  <si>
    <t>lcl|NC_003450.3_cds_NP_600885.1_1595 [locus_tag=NCgl1609] [db_xref=GeneID:1019640] [protein=hypothetical protein] [protein_id=NP_600885.1] [location=complement(1773890..1774438)] [gbkey=CDS]</t>
  </si>
  <si>
    <t>ATGAAGAAGTTTTTTGTCGCAGGT</t>
  </si>
  <si>
    <t>lcl|NC_003450.3_cds_NP_599308.1_53 [locus_tag=NCgl0055] [db_xref=GeneID:1021091] [protein=hypothetical protein] [protein_id=NP_599308.1] [location=57397..57654] [gbkey=CDS]</t>
  </si>
  <si>
    <t>ATGCAACTCAATCCTGATGAGATC</t>
  </si>
  <si>
    <t>lcl|NC_003450.3_cds_NP_600670.1_1387 [locus_tag=NCgl1397] [db_xref=GeneID:1019427] [protein=hypothetical protein] [protein_id=NP_600670.1] [location=1531933..1532397] [gbkey=CDS]</t>
  </si>
  <si>
    <t>ATGACTTCCCGCGATGATCAACCC</t>
  </si>
  <si>
    <t>lcl|NC_003450.3_cds_NP_602232.2_2902 [locus_tag=NCgl2936] [db_xref=GeneID:1020982] [protein=ABC transporter permease] [protein_id=NP_602232.2] [location=3243760..3245346] [gbkey=CDS]</t>
  </si>
  <si>
    <t>ATGATCCGTCTTAATCTACGTCTT</t>
  </si>
  <si>
    <t>lcl|NC_003450.3_cds_NP_600623.1_1339 [locus_tag=NCgl1350] [db_xref=GeneID:1019380] [protein=hypothetical protein] [protein_id=NP_600623.1] [location=1475683..1476297] [gbkey=CDS]</t>
  </si>
  <si>
    <t>GTGCCTACCAATAATGGAGGATCC</t>
  </si>
  <si>
    <t>lcl|NC_003450.3_cds_NP_600691.1_1408 [locus_tag=NCgl1418] [db_xref=GeneID:1019448] [protein=hypothetical protein] [protein_id=NP_600691.1] [location=complement(1554067..1554684)] [gbkey=CDS]</t>
  </si>
  <si>
    <t>ATGCACGTGAGCACTCTTCCAAAC</t>
  </si>
  <si>
    <t>lcl|NC_003450.3_cds_NP_600065.1_799 [locus_tag=NCgl0802] [db_xref=GeneID:1018831] [protein=fatty-acid synthase] [protein_id=NP_600065.1] [location=885672..894581] [gbkey=CDS]</t>
  </si>
  <si>
    <t>GTGAGTATTTCTTCACTGACACCG</t>
  </si>
  <si>
    <t>lcl|NC_003450.3_cds_NP_600337.1_1057 [locus_tag=NCgl1064] [db_xref=GeneID:1019094] [protein=succinyl-diaminopimelate desuccinylase] [protein_id=NP_600337.1] [location=1155731..1156840] [gbkey=CDS]</t>
  </si>
  <si>
    <t>GTGAACTCTGAACTCAAACCAGGA</t>
  </si>
  <si>
    <t>lcl|NC_003450.3_cds_NP_599296.1_41 [locus_tag=NCgl0043] [db_xref=GeneID:1021312] [protein=cell division membrane protein] [protein_id=NP_599296.1] [location=complement(45344..46669)] [gbkey=CDS]</t>
  </si>
  <si>
    <t>ATGAACACGCTTGAACGATTAAAG</t>
  </si>
  <si>
    <t>lcl|NC_003450.3_cds_NP_599979.1_712 [locus_tag=NCgl0717] [db_xref=GeneID:1018746] [protein=hypothetical protein] [protein_id=NP_599979.1] [location=complement(787167..787952)] [gbkey=CDS]</t>
  </si>
  <si>
    <t>ATGAAAACAGAAACTCGACGAGCC</t>
  </si>
  <si>
    <t>lcl|NC_003450.3_cds_NP_601230.1_1932 [gene=tsf] [locus_tag=NCgl1949] [db_xref=GeneID:1019981] [protein=elongation factor Ts] [protein_id=NP_601230.1] [location=complement(2139000..2139827)] [gbkey=CDS]</t>
  </si>
  <si>
    <t>ATGGCGAACTACACCGCTGCGGAT</t>
  </si>
  <si>
    <t>lcl|NC_003450.3_cds_NP_599312.2_57 [locus_tag=NCgl0059] [db_xref=GeneID:1021058] [protein=hypothetical protein] [protein_id=NP_599312.2] [location=60669..62324] [gbkey=CDS]</t>
  </si>
  <si>
    <t>ATGCCTAGCTTTAAATCTGCTCGA</t>
  </si>
  <si>
    <t>lcl|NC_003450.3_cds_NP_601325.1_2026 [locus_tag=NCgl2043] [db_xref=GeneID:1020075] [protein=hypothetical protein] [protein_id=NP_601325.1] [location=complement(2242127..2242360)] [gbkey=CDS]</t>
  </si>
  <si>
    <t>ATGAGCATGCAACCATACCCCCGC</t>
  </si>
  <si>
    <t>lcl|NC_003450.3_cds_NP_601641.1_2339 [locus_tag=NCgl2357] [db_xref=GeneID:1020390] [protein=hypothetical protein] [protein_id=NP_601641.1] [location=2587977..2588726] [gbkey=CDS]</t>
  </si>
  <si>
    <t>ATGGTTTTTACTCTTGCGGACTCC</t>
  </si>
  <si>
    <t>lcl|NC_003450.3_cds_NP_601125.1_1828 [locus_tag=NCgl1844] [db_xref=GeneID:1019876] [protein=RNA polymerase sigma factor SigB] [protein_id=NP_601125.1] [location=2020854..2021849] [gbkey=CDS]</t>
  </si>
  <si>
    <t>ATGACAGCACCGTCCACGCAGGAT</t>
  </si>
  <si>
    <t>lcl|NC_003450.3_cds_NP_600326.1_1046 [locus_tag=NCgl1053] [db_xref=GeneID:1019083] [protein=stress response membrane GTPase] [protein_id=NP_600326.1] [location=1144118..1146031] [gbkey=CDS]</t>
  </si>
  <si>
    <t>GTGACCCACCCAGAGTTTCGTAAC</t>
  </si>
  <si>
    <t>lcl|NC_003450.3_cds_NP_601559.1_2260 [locus_tag=NCgl2276] [db_xref=GeneID:1020309] [protein=xanthine/uracil permease] [protein_id=NP_601559.1] [location=2499694..2501673] [gbkey=CDS]</t>
  </si>
  <si>
    <t>ATGGATAAATTTCATATCGAGGAC</t>
  </si>
  <si>
    <t>lcl|NC_003450.3_cds_NP_600440.1_1161 [locus_tag=NCgl1168] [db_xref=GeneID:1019198] [protein=hypothetical protein] [protein_id=NP_600440.1] [location=1280270..1280962] [gbkey=CDS]</t>
  </si>
  <si>
    <t>ATGCGTTTAGTCATCGCCCGTTGC</t>
  </si>
  <si>
    <t>lcl|NC_003450.3_cds_NP_599604.1_343 [locus_tag=NCgl0346] [db_xref=GeneID:1021403] [protein=UDP-N-acetylmuramate dehydrogenase] [protein_id=NP_599604.1] [location=374833..375840] [gbkey=CDS]</t>
  </si>
  <si>
    <t>TTGAATGATTTTAAGAAAGTCTCC</t>
  </si>
  <si>
    <t>lcl|NC_003450.3_cds_NP_600525.1_1241 [locus_tag=NCgl1251] [db_xref=GeneID:1019281] [protein=hypothetical protein] [protein_id=NP_600525.1] [location=1368400..1369554] [gbkey=CDS]</t>
  </si>
  <si>
    <t>ATGAAGCACATGAATAACTCCGTA</t>
  </si>
  <si>
    <t>lcl|NC_003450.3_cds_NP_600641.1_1358 [locus_tag=NCgl1368] [db_xref=GeneID:1019398] [protein=acetyltransferase] [protein_id=NP_600641.1] [location=complement(1500908..1501471)] [gbkey=CDS]</t>
  </si>
  <si>
    <t>ATGGCTACGATTACACGCACCGAC</t>
  </si>
  <si>
    <t>lcl|NC_003450.3_cds_NP_599844.1_580 [locus_tag=NCgl0583] [db_xref=GeneID:1018612] [protein=hypothetical protein] [protein_id=NP_599844.1] [location=621717..622160] [gbkey=CDS]</t>
  </si>
  <si>
    <t>ATGAGCGAAATCCTAGAAACCTAT</t>
  </si>
  <si>
    <t>lcl|NC_003450.3_cds_NP_600711.1_1428 [locus_tag=NCgl1438] [db_xref=GeneID:1019468] [protein=hypothetical protein] [protein_id=NP_600711.1] [location=complement(1574942..1575136)] [gbkey=CDS]</t>
  </si>
  <si>
    <t>GTGAACGCAAAGCAAACCCAAATT</t>
  </si>
  <si>
    <t>lcl|NC_003450.3_cds_NP_601770.1_2464 [locus_tag=NCgl2483] [db_xref=GeneID:1020518] [protein=phosphate transporter ATP-binding protein] [protein_id=NP_601770.1] [location=complement(2733453..2734226)] [gbkey=CDS]</t>
  </si>
  <si>
    <t>ATGTCGAAGCTCAAGCTCAATGAT</t>
  </si>
  <si>
    <t>lcl|NC_003450.3_cds_NP_600047.1_781 [locus_tag=NCgl0784] [db_xref=GeneID:1018813] [protein=hypothetical protein] [protein_id=NP_600047.1] [location=867383..867574] [gbkey=CDS]</t>
  </si>
  <si>
    <t>ATGGCAAACGTAGAGAAGAAGCAC</t>
  </si>
  <si>
    <t>lcl|NC_003450.3_cds_NP_601312.2_2015 [locus_tag=NCgl2032] [db_xref=GeneID:1020064] [protein=ABC transporter permease] [protein_id=NP_601312.2] [location=complement(2229897..2230937)] [gbkey=CDS]</t>
  </si>
  <si>
    <t>GTGCTGAAGAGAATTTTCCTCAAC</t>
  </si>
  <si>
    <t>lcl|NC_003450.3_cds_NP_599877.1_613 [locus_tag=NCgl0616] [db_xref=GeneID:1018645] [protein=NAD-dependent deacetylase] [protein_id=NP_599877.1] [location=658155..658931] [gbkey=CDS]</t>
  </si>
  <si>
    <t>ATGAGCGAACGTCAGCTGGAAAAG</t>
  </si>
  <si>
    <t>lcl|NC_003450.3_cds_NP_599588.1_327 [locus_tag=NCgl0330] [db_xref=GeneID:1021083] [protein=hypothetical protein] [protein_id=NP_599588.1] [location=complement(353746..354387)] [gbkey=CDS]</t>
  </si>
  <si>
    <t>GTGCTTCCAAACAGGCTATTCCTT</t>
  </si>
  <si>
    <t>lcl|NC_003450.3_cds_NP_599929.1_662 [locus_tag=NCgl0667] [db_xref=GeneID:1018696] [protein=hypothetical protein] [protein_id=NP_599929.1] [location=complement(716283..716660)] [gbkey=CDS]</t>
  </si>
  <si>
    <t>ATGGAACCCATGGAACTAAACGGC</t>
  </si>
  <si>
    <t>lcl|NC_003450.3_cds_NP_601471.2_2174 [locus_tag=NCgl2191] [db_xref=GeneID:1020224] [protein=glucosamine--fructose-6-phosphate aminotransferase] [protein_id=NP_601471.2] [location=complement(2402142..2404013)] [gbkey=CDS]</t>
  </si>
  <si>
    <t>ATGTGTGGAATTGTTGGATATATT</t>
  </si>
  <si>
    <t>lcl|NC_003450.3_cds_NP_600004.1_739 [locus_tag=NCgl0742] [db_xref=GeneID:1018771] [protein=helicase] [protein_id=NP_600004.1] [location=814213..817425] [gbkey=CDS]</t>
  </si>
  <si>
    <t>ATGCGTAGGATTTCTCCTCGACTG</t>
  </si>
  <si>
    <t>lcl|NC_003450.3_cds_NP_601218.1_1920 [locus_tag=NCgl1937] [db_xref=GeneID:1019969] [protein=ABC transporter ATPase] [protein_id=NP_601218.1] [location=2126064..2126756] [gbkey=CDS]</t>
  </si>
  <si>
    <t>ATGACTCTCCACGTTTCAAATCTC</t>
  </si>
  <si>
    <t>lcl|NC_003450.3_cds_NP_600676.1_1393 [locus_tag=NCgl1403] [db_xref=GeneID:1019433] [protein=ABC transporter permease] [protein_id=NP_600676.1] [location=complement(1536224..1537030)] [gbkey=CDS]</t>
  </si>
  <si>
    <t>ATGACCACGCCTTCTTCTCCACTT</t>
  </si>
  <si>
    <t>lcl|NC_003450.3_cds_NP_601394.1_2093 [locus_tag=NCgl2110] [db_xref=GeneID:1020142] [protein=Rieske Fe-S protein] [protein_id=NP_601394.1] [location=complement(2323086..2324312)] [gbkey=CDS]</t>
  </si>
  <si>
    <t>ATGAGTAACAACAACGACAAACAG</t>
  </si>
  <si>
    <t>lcl|NC_003450.3_cds_NP_601040.1_1750 [locus_tag=NCgl1764] [db_xref=GeneID:1019796] [protein=hypothetical protein] [protein_id=NP_601040.1] [location=complement(1946329..1946553)] [gbkey=CDS]</t>
  </si>
  <si>
    <t>TTGATTCATGCTGAATTCAGAGAT</t>
  </si>
  <si>
    <t>lcl|NC_003450.3_cds_NP_600874.2_1584 [gene=ruvC] [locus_tag=NCgl1598] [db_xref=GeneID:1019629] [protein=Holliday junction resolvase] [protein_id=NP_600874.2] [location=complement(1763174..1763839)] [gbkey=CDS]</t>
  </si>
  <si>
    <t>ATGAACCACGAAGGGCTTCGGGTA</t>
  </si>
  <si>
    <t>lcl|NC_003450.3_cds_NP_600960.1_1669 [locus_tag=NCgl1683] [db_xref=GeneID:1019715] [protein=hypothetical protein] [protein_id=NP_600960.1] [location=1851220..1852443] [gbkey=CDS]</t>
  </si>
  <si>
    <t>ATGACCTACCCAGTTACCCCTCAA</t>
  </si>
  <si>
    <t>lcl|NC_003450.3_cds_NP_601346.1_2047 [locus_tag=NCgl2064] [db_xref=GeneID:1020096] [protein=DNA polymerase IV] [protein_id=NP_601346.1] [location=complement(2266895..2268298)] [gbkey=CDS]</t>
  </si>
  <si>
    <t>ATGCAACGCTGGGTGCTTCACATC</t>
  </si>
  <si>
    <t>lcl|NC_003450.3_cds_NP_599945.1_678 [locus_tag=NCgl0683] [db_xref=GeneID:1018712] [protein=hypothetical protein] [protein_id=NP_599945.1] [location=734984..735343] [gbkey=CDS]</t>
  </si>
  <si>
    <t>ATGAAGAAAAATCCTTTGGTTGAA</t>
  </si>
  <si>
    <t>lcl|NC_003450.3_cds_NP_601058.1_1766 [locus_tag=NCgl1780] [db_xref=GeneID:1019812] [protein=hypothetical protein] [protein_id=NP_601058.1] [location=1967604..1968170] [gbkey=CDS]</t>
  </si>
  <si>
    <t>ATGTCCTATTCACTCATTATTTCT</t>
  </si>
  <si>
    <t>lcl|NC_003450.3_cds_NP_599784.1_520 [locus_tag=NCgl0523] [db_xref=GeneID:1018552] [protein=NAD-dependent aldehyde dehydrogenase] [protein_id=NP_599784.1] [location=complement(559141..560634)] [gbkey=CDS]</t>
  </si>
  <si>
    <t>ATGAATGCTGCAACCAGGCGTGCT</t>
  </si>
  <si>
    <t>lcl|NC_003450.3_cds_NP_600935.1_1644 [locus_tag=NCgl1658] [db_xref=GeneID:1019690] [protein=hypothetical protein] [protein_id=NP_600935.1] [location=complement(1820178..1822391)] [gbkey=CDS]</t>
  </si>
  <si>
    <t>GTGCTAGAAATGAGCGGACTGTTT</t>
  </si>
  <si>
    <t>lcl|NC_003450.3_cds_NP_599831.1_567 [locus_tag=NCgl0570] [db_xref=GeneID:1018599] [protein=hypothetical protein] [protein_id=NP_599831.1] [location=607958..609682] [gbkey=CDS]</t>
  </si>
  <si>
    <t>ATGAAACCAGTCTTCTCCGTTGAC</t>
  </si>
  <si>
    <t>lcl|NC_003450.3_cds_NP_600969.2_1678 [locus_tag=NCgl1692] [db_xref=GeneID:1019724] [protein=helicase] [protein_id=NP_600969.2] [location=1862945..1865302] [gbkey=CDS]</t>
  </si>
  <si>
    <t>GTGGCTGCTTCTGGCTACCAGATT</t>
  </si>
  <si>
    <t>lcl|NC_003450.3_cds_NP_600404.1_1124 [locus_tag=NCgl1131] [db_xref=GeneID:1019161] [protein=hydrolase or acyltransferase] [protein_id=NP_600404.1] [location=complement(1236542..1238050)] [gbkey=CDS]</t>
  </si>
  <si>
    <t>ATGCCCACTGCAGCAGCGCAAGAA</t>
  </si>
  <si>
    <t>lcl|NC_003450.3_cds_NP_600925.1_1633 [locus_tag=NCgl1647] [db_xref=GeneID:1019679] [protein=hypothetical protein] [protein_id=NP_600925.1] [location=1811564..1811941] [gbkey=CDS]</t>
  </si>
  <si>
    <t>ATGTTACGAAAAGTATCCATTGCA</t>
  </si>
  <si>
    <t>lcl|NC_003450.3_cds_NP_599683.1_418 [locus_tag=NCgl0421] [db_xref=GeneID:1021084] [protein=protoporphyrinogen oxidase] [protein_id=NP_599683.1] [location=461112..462458] [gbkey=CDS]</t>
  </si>
  <si>
    <t>ATGCGTTTTGCCATCATCGGTGCA</t>
  </si>
  <si>
    <t>lcl|NC_003450.3_cds_NP_600007.1_742 [locus_tag=NCgl0745] [db_xref=GeneID:1018774] [protein=helicase] [protein_id=NP_600007.1] [location=819254..821290] [gbkey=CDS]</t>
  </si>
  <si>
    <t>GTGATCAATTTGCAGGACCTCGAC</t>
  </si>
  <si>
    <t>lcl|NC_003450.3_cds_NP_600728.1_1445 [locus_tag=NCgl1455] [db_xref=GeneID:1019485] [protein=protein-tyrosine-phosphatase] [protein_id=NP_600728.1] [location=1595030..1595671] [gbkey=CDS]</t>
  </si>
  <si>
    <t>ATGACCGGGCAAGCTGCACCAAAC</t>
  </si>
  <si>
    <t>lcl|NC_003450.3_cds_NP_601390.1_2089 [locus_tag=NCgl2106] [db_xref=GeneID:1020138] [protein=glycosyltransferase] [protein_id=NP_601390.1] [location=complement(2317631..2318776)] [gbkey=CDS]</t>
  </si>
  <si>
    <t>GTGTCTGCATCCCGAAAAACTCTC</t>
  </si>
  <si>
    <t>lcl|NC_003450.3_cds_NP_599346.1_91 [locus_tag=NCgl0093] [db_xref=GeneID:1021181] [protein=HSP90 family protein] [protein_id=NP_599346.1] [location=complement(101609..103435)] [gbkey=CDS]</t>
  </si>
  <si>
    <t>ATGCAAGAATCCTCACGTGATAAT</t>
  </si>
  <si>
    <t>lcl|NC_003450.3_cds_NP_600843.1_1555 [gene=aroE] [locus_tag=NCgl1567] [db_xref=GeneID:1019598] [protein=shikimate 5-dehydrogenase] [protein_id=NP_600843.1] [location=complement(1724609..1725439)] [gbkey=CDS]</t>
  </si>
  <si>
    <t>TTGGGTTCTCACATCACTCACCGG</t>
  </si>
  <si>
    <t>lcl|NC_003450.3_cds_NP_600849.1_1561 [gene=aspS] [locus_tag=NCgl1573] [db_xref=GeneID:1019604] [protein=aspartyl-tRNA synthetase] [protein_id=NP_600849.1] [location=complement(1732985..1734811)] [gbkey=CDS]</t>
  </si>
  <si>
    <t>GTGCTGCGCACTCATCTCTCAGGC</t>
  </si>
  <si>
    <t>lcl|NC_003450.3_cds_NP_599901.1_634 [locus_tag=NCgl0639] [db_xref=GeneID:1018668] [protein=ABC transporter periplasmic component] [protein_id=NP_599901.1] [location=complement(683873..684925)] [gbkey=CDS]</t>
  </si>
  <si>
    <t>ATGCGTACGTCTCGCGTTCTAGCC</t>
  </si>
  <si>
    <t>lcl|NC_003450.3_cds_NP_601849.1_2537 [locus_tag=NCgl2560] [db_xref=GeneID:1020598] [protein=hypothetical protein] [protein_id=NP_601849.1] [location=complement(2818348..2819565)] [gbkey=CDS]</t>
  </si>
  <si>
    <t>ATGCGCACTAGCCTCATTGCGCGC</t>
  </si>
  <si>
    <t>lcl|NC_003450.3_cds_NP_602116.1_2800 [locus_tag=NCgl2828] [db_xref=GeneID:1020871] [protein=transporter] [protein_id=NP_602116.1] [location=3128493..3129743] [gbkey=CDS]</t>
  </si>
  <si>
    <t>ATGATGAACTCCATGAGCCAAGCA</t>
  </si>
  <si>
    <t>lcl|NC_003450.3_cds_NP_599571.1_310 [locus_tag=NCgl0313] [db_xref=GeneID:1021381] [protein=class III Zn-dependent alcohol dehydrogenase] [protein_id=NP_599571.1] [location=335009..336115] [gbkey=CDS]</t>
  </si>
  <si>
    <t>ATGAGCACTGTAGTGCCTGGAATT</t>
  </si>
  <si>
    <t>lcl|NC_003450.3_cds_NP_600920.1_1628 [locus_tag=NCgl1642] [db_xref=GeneID:1019674] [protein=hypothetical protein] [protein_id=NP_600920.1] [location=1807547..1808116] [gbkey=CDS]</t>
  </si>
  <si>
    <t>ATGACTTCTACAACTAACTCCACC</t>
  </si>
  <si>
    <t>lcl|NC_003450.3_cds_NP_601966.1_2652 [locus_tag=NCgl2675] [db_xref=GeneID:1020716] [protein=rRNA methylase] [protein_id=NP_601966.1] [location=complement(2956828..2957448)] [gbkey=CDS]</t>
  </si>
  <si>
    <t>GTGGGCAAAGGTCCATGGGAAGAG</t>
  </si>
  <si>
    <t>lcl|NC_003450.3_cds_NP_602176.1_2845 [gene=rplI] [locus_tag=NCgl2879] [db_xref=GeneID:1020923] [protein=50S ribosomal protein L9] [protein_id=NP_602176.1] [location=complement(3183476..3183928)] [gbkey=CDS]</t>
  </si>
  <si>
    <t>ATGAAGCTGATCCTCACCGCCGCC</t>
  </si>
  <si>
    <t>lcl|NC_003450.3_cds_NP_602278.2_2946 [locus_tag=NCgl2980] [db_xref=GeneID:1021030] [protein=hypothetical protein] [protein_id=NP_602278.2] [location=3292533..3293501] [gbkey=CDS]</t>
  </si>
  <si>
    <t>ATGAGTGACTTGAAACCCGAGGGG</t>
  </si>
  <si>
    <t>lcl|NC_003450.3_cds_NP_602119.1_2803 [locus_tag=NCgl2831] [db_xref=GeneID:1020874] [protein=hypothetical protein] [protein_id=NP_602119.1] [location=3133116..3133751] [gbkey=CDS]</t>
  </si>
  <si>
    <t>ATGGGCATCTTCGAAGCCATCCGA</t>
  </si>
  <si>
    <t>lcl|NC_003450.3_cds_NP_600185.1_916 [locus_tag=NCgl0919] [db_xref=GeneID:1018948] [protein=transposase] [protein_id=NP_600185.1] [location=complement(1015142..1015852)] [gbkey=CDS]</t>
  </si>
  <si>
    <t>lcl|NC_003450.3_cds_NP_600672.1_1389 [locus_tag=NCgl1399] [db_xref=GeneID:1019429] [protein=ABC transporter ATPase] [protein_id=NP_600672.1] [location=1533041..1533784] [gbkey=CDS]</t>
  </si>
  <si>
    <t>ATGAGCACCGTAACGGCAGTGCAG</t>
  </si>
  <si>
    <t>lcl|NC_003450.3_cds_NP_600437.1_1158 [locus_tag=NCgl1165] [db_xref=GeneID:1019195] [protein=ATP synthase F0F1 subunit beta] [protein_id=NP_600437.1] [location=1277688..1279139] [gbkey=CDS]</t>
  </si>
  <si>
    <t>ATGACTACAGCTCTTGAAGAGCAG</t>
  </si>
  <si>
    <t>lcl|NC_003450.3_cds_NP_599910.1_643 [locus_tag=NCgl0648] [db_xref=GeneID:1018677] [protein=hypothetical protein] [protein_id=NP_599910.1] [location=693028..694113] [gbkey=CDS]</t>
  </si>
  <si>
    <t>ATGTCTACTAGAACAACGCCACAA</t>
  </si>
  <si>
    <t>lcl|NC_003450.3_cds_NP_599978.1_711 [locus_tag=NCgl0716] [db_xref=GeneID:1018745] [protein=phosphomannose isomerase] [protein_id=NP_599978.1] [location=785643..786827] [gbkey=CDS]</t>
  </si>
  <si>
    <t>ATGGAGCTATTGGAAGGCTCACTG</t>
  </si>
  <si>
    <t>lcl|NC_003450.3_cds_NP_600154.1_886 [locus_tag=NCgl0889] [db_xref=GeneID:1018918] [protein=hypothetical protein] [protein_id=NP_600154.1] [location=981658..982290] [gbkey=CDS]</t>
  </si>
  <si>
    <t>ATGGACTCCGTAAATGTCCTGCTC</t>
  </si>
  <si>
    <t>lcl|NC_003450.3_cds_NP_599937.1_670 [gene=maf] [locus_tag=NCgl0675] [db_xref=GeneID:1018704] [protein=Maf-like protein] [protein_id=NP_599937.1] [location=complement(725869..726462)] [gbkey=CDS]</t>
  </si>
  <si>
    <t>ATGCAGATCGTTCTGGCTTCGCAG</t>
  </si>
  <si>
    <t>lcl|NC_003450.3_cds_NP_601861.1_2549 [locus_tag=NCgl2572] [db_xref=GeneID:1020611] [protein=two-component system, response regulator] [protein_id=NP_601861.1] [location=2830058..2830783] [gbkey=CDS]</t>
  </si>
  <si>
    <t>ATGACGAACCCCTCCCCCGCGCTA</t>
  </si>
  <si>
    <t>lcl|NC_003450.3_cds_NP_599485.1_226 [locus_tag=NCgl0229] [db_xref=GeneID:1021303] [protein=queuine/archaeosine tRNA-ribosyltransferase] [protein_id=NP_599485.1] [location=247319..248575] [gbkey=CDS]</t>
  </si>
  <si>
    <t>ATGTCAGATCTTTCATTCACCCTC</t>
  </si>
  <si>
    <t>lcl|NC_003450.3_cds_NP_602200.1_2868 [locus_tag=NCgl2902] [db_xref=GeneID:1020946] [protein=hypothetical protein] [protein_id=NP_602200.1] [location=complement(3205220..3206233)] [gbkey=CDS]</t>
  </si>
  <si>
    <t>ATGAGCGCGCAAATGGATACCCCT</t>
  </si>
  <si>
    <t>lcl|NC_003450.3_cds_NP_599829.1_565 [locus_tag=NCgl0568] [db_xref=GeneID:1018597] [protein=acetyltransferase] [protein_id=NP_599829.1] [location=606392..606901] [gbkey=CDS]</t>
  </si>
  <si>
    <t>ATGAGTGAACAATTCGAGCTACGG</t>
  </si>
  <si>
    <t>lcl|NC_003450.3_cds_NP_601081.1_1788 [locus_tag=NCgl1802] [db_xref=GeneID:1019834] [protein=hypothetical protein] [protein_id=NP_601081.1] [location=1983981..1984184] [gbkey=CDS]</t>
  </si>
  <si>
    <t>ATGCGGTGGGTGTTTCAAGCAACA</t>
  </si>
  <si>
    <t>lcl|NC_003450.3_cds_NP_600764.1_1480 [locus_tag=NCgl1490] [db_xref=GeneID:1019520] [protein=hypothetical protein] [protein_id=NP_600764.1] [location=1637081..1638445] [gbkey=CDS]</t>
  </si>
  <si>
    <t>ATGTTTACCGCATCCATTCCTACT</t>
  </si>
  <si>
    <t>lcl|NC_003450.3_cds_NP_601509.1_2212 [locus_tag=NCgl2228] [db_xref=GeneID:1020261] [protein=branched-chain amino acid ABC transporter permease] [protein_id=NP_601509.1] [location=2445717..2446997] [gbkey=CDS]</t>
  </si>
  <si>
    <t>ATGAGTAAAAAGTCTGTCCTGATT</t>
  </si>
  <si>
    <t>lcl|NC_003450.3_cds_NP_600333.1_1053 [locus_tag=NCgl1060] [db_xref=GeneID:1019090] [protein=hypothetical protein] [protein_id=NP_600333.1] [location=1151207..1152373] [gbkey=CDS]</t>
  </si>
  <si>
    <t>ATGACCACTGACATCTACTTCAGC</t>
  </si>
  <si>
    <t>lcl|NC_003450.3_cds_NP_601888.1_2576 [locus_tag=NCgl2599] [db_xref=GeneID:1020638] [protein=2-amino-4-hydroxy-6-hydroxymethyldihydropteridine diphosphokinase] [protein_id=NP_601888.1] [location=complement(2864865..2865344)] [gbkey=CDS]</t>
  </si>
  <si>
    <t>ATGCATGCAGTTTTGTCCATCGGT</t>
  </si>
  <si>
    <t>lcl|NC_003450.3_cds_NP_601168.1_1870 [locus_tag=NCgl1886] [db_xref=GeneID:1019918] [protein=phage shock protein A (IM30)] [protein_id=NP_601168.1] [location=complement(2068553..2069383)] [gbkey=CDS]</t>
  </si>
  <si>
    <t>ATGGCTAATCCATTCTCCAAGGCA</t>
  </si>
  <si>
    <t>lcl|NC_003450.3_cds_NP_599775.1_511 [locus_tag=NCgl0514] [db_xref=GeneID:1021536] [protein=acetyltransferase] [protein_id=NP_599775.1] [location=complement(554449..554934)] [gbkey=CDS]</t>
  </si>
  <si>
    <t>ATGTGGAAAGAGGCTTTGGAAGAA</t>
  </si>
  <si>
    <t>lcl|NC_003450.3_cds_NP_601982.1_2667 [locus_tag=NCgl2692] [db_xref=GeneID:1020733] [protein=hypothetical protein] [protein_id=NP_601982.1] [location=2974468..2975595] [gbkey=CDS]</t>
  </si>
  <si>
    <t>ATGCCAATAGTAACTTTTGAGGAC</t>
  </si>
  <si>
    <t>lcl|NC_003450.3_cds_NP_600458.1_1180 [locus_tag=NCgl1187] [db_xref=GeneID:1019217] [protein=transcriptional regulator] [protein_id=NP_600458.1] [location=complement(1300142..1300369)] [gbkey=CDS]</t>
  </si>
  <si>
    <t>ATGCACATGAACGCAGAAGAAATC</t>
  </si>
  <si>
    <t>lcl|NC_003450.3_cds_NP_600681.1_1398 [locus_tag=NCgl1408] [db_xref=GeneID:1019438] [protein=hydroxyethylthiazole kinase] [protein_id=NP_600681.1] [location=complement(1542116..1542922)] [gbkey=CDS]</t>
  </si>
  <si>
    <t>GTGGCTAACTCGTTTTTGGATTCT</t>
  </si>
  <si>
    <t>lcl|NC_003450.3_cds_NP_601466.1_2169 [locus_tag=NCgl2186] [db_xref=GeneID:1020219] [protein=hypothetical protein] [protein_id=NP_601466.1] [location=2397265..2399103] [gbkey=CDS]</t>
  </si>
  <si>
    <t>ATGACCATTCCAGGAGCTTCCACA</t>
  </si>
  <si>
    <t>lcl|NC_003450.3_cds_NP_599619.1_357 [gene=sdhA] [locus_tag=NCgl0360] [db_xref=GeneID:1021051] [protein=succinate dehydrogenase flavoprotein subunit] [protein_id=NP_599619.1] [location=393495..395516] [gbkey=CDS]</t>
  </si>
  <si>
    <t>ATGAGCACTCACTCTGAAACCACC</t>
  </si>
  <si>
    <t>lcl|NC_003450.3_cds_NP_600317.1_1037 [locus_tag=NCgl1044] [db_xref=GeneID:1019074] [protein=2-dehydropantoate 2-reductase] [protein_id=NP_600317.1] [location=1137960..1138862] [gbkey=CDS]</t>
  </si>
  <si>
    <t>ATGAAAATTGCGATCGTTGGCGCT</t>
  </si>
  <si>
    <t>lcl|NC_003450.3_cds_NP_600625.1_1341 [locus_tag=NCgl1352] [db_xref=GeneID:1019382] [protein=tyrosyl-tRNA synthetase] [protein_id=NP_600625.1] [location=1476550..1477812] [gbkey=CDS]</t>
  </si>
  <si>
    <t>ATGAACATCATTGACGAACTCTCC</t>
  </si>
  <si>
    <t>lcl|NC_003450.3_cds_NP_600962.1_1671 [locus_tag=NCgl1685] [db_xref=GeneID:1019717] [protein=hypothetical protein] [protein_id=NP_600962.1] [location=1854282..1854857] [gbkey=CDS]</t>
  </si>
  <si>
    <t>ATGTTGAAATTCCGCATCATCTCC</t>
  </si>
  <si>
    <t>lcl|NC_003450.3_cds_NP_601427.2_2126 [locus_tag=NCgl2143] [db_xref=GeneID:1020176] [protein=hypothetical protein] [protein_id=NP_601427.2] [location=2357265..2357711] [gbkey=CDS]</t>
  </si>
  <si>
    <t>TTGGACACCTGTGTTGCAGCAGCT</t>
  </si>
  <si>
    <t>lcl|NC_003450.3_cds_NP_599548.1_288 [locus_tag=NCgl0291] [db_xref=GeneID:1021359] [protein=trypsin-like serine protease] [protein_id=NP_599548.1] [location=310132..311328] [gbkey=CDS]</t>
  </si>
  <si>
    <t>TTGTTGAGCCCCAGCCTGGTCGTC</t>
  </si>
  <si>
    <t>lcl|NC_003450.3_cds_NP_599875.1_611 [locus_tag=NCgl0614] [db_xref=GeneID:1018643] [protein=Mn-dependent transcriptional regulator] [protein_id=NP_599875.1] [location=656547..657218] [gbkey=CDS]</t>
  </si>
  <si>
    <t>ATGCACATCTCAGATCTTCCCGAT</t>
  </si>
  <si>
    <t>lcl|NC_003450.3_cds_NP_599303.2_48 [locus_tag=NCgl0050] [db_xref=GeneID:1021115] [protein=phenol 2-monooxygenase] [protein_id=NP_599303.2] [location=53055..54011] [gbkey=CDS]</t>
  </si>
  <si>
    <t>GTGGGGACTTTGGCAAGTAGTTCG</t>
  </si>
  <si>
    <t>lcl|NC_003450.3_cds_NP_600108.1_842 [locus_tag=NCgl0845] [db_xref=GeneID:1018874] [protein=5-formyltetrahydrofolate cyclo-ligase] [protein_id=NP_600108.1] [location=complement(933730..934302)] [gbkey=CDS]</t>
  </si>
  <si>
    <t>ATGAGCCAAACTAAGCAGGAACTG</t>
  </si>
  <si>
    <t>lcl|NC_003450.3_cds_NP_600965.1_1674 [locus_tag=NCgl1688] [db_xref=GeneID:1019720] [protein=hypothetical protein] [protein_id=NP_600965.1] [location=1856915..1858741] [gbkey=CDS]</t>
  </si>
  <si>
    <t>ATGGTTACCTTCAGCGTCGCAAAT</t>
  </si>
  <si>
    <t>lcl|NC_003450.3_cds_NP_600534.2_1250 [locus_tag=NCgl1260] [db_xref=GeneID:1019290] [protein=guanosine polyphosphate pyrophosphohydrolase/synthetase] [protein_id=NP_600534.2] [location=1379003..1379569] [gbkey=CDS]</t>
  </si>
  <si>
    <t>GTGAATACACTTTCCCCGCGCCTT</t>
  </si>
  <si>
    <t>lcl|NC_003450.3_cds_NP_599648.1_386 [locus_tag=NCgl0389] [db_xref=GeneID:1021208] [protein=glycosyltransferase] [protein_id=NP_599648.1] [location=423878..425134] [gbkey=CDS]</t>
  </si>
  <si>
    <t>ATGCGCGTAGCTATGATTTCCATG</t>
  </si>
  <si>
    <t>lcl|NC_003450.3_cds_NP_602088.1_2773 [locus_tag=NCgl2799] [db_xref=GeneID:1020842] [protein=prephenate dehydratase] [protein_id=NP_602088.1] [location=complement(3098576..3099523)] [gbkey=CDS]</t>
  </si>
  <si>
    <t>ATGAGCGACGCACCAACTGTTGTG</t>
  </si>
  <si>
    <t>lcl|NC_003450.3_cds_NP_599380.1_123 [locus_tag=NCgl0125] [db_xref=GeneID:1021147] [protein=hypothetical protein] [protein_id=NP_599380.1] [location=138791..140332] [gbkey=CDS]</t>
  </si>
  <si>
    <t>ATGAGTAACCCGTCGCTAGAACCT</t>
  </si>
  <si>
    <t>lcl|NC_003450.3_cds_NP_599569.1_308 [locus_tag=NCgl0311] [db_xref=GeneID:1021382] [protein=beta-glucosidase-related glycosidase] [protein_id=NP_599569.1] [location=332919..334565] [gbkey=CDS]</t>
  </si>
  <si>
    <t>ATGTCTCAAGAGCGGCCTCAAATC</t>
  </si>
  <si>
    <t>lcl|NC_003450.3_cds_NP_601069.1_1777 [locus_tag=NCgl1791] [db_xref=GeneID:1019823] [protein=hypothetical protein] [protein_id=NP_601069.1] [location=1977043..1977552] [gbkey=CDS]</t>
  </si>
  <si>
    <t>ATGTCTAAAAAACGCGACCACCTC</t>
  </si>
  <si>
    <t>lcl|NC_003450.3_cds_NP_599532.1_272 [locus_tag=NCgl0275] [db_xref=GeneID:1021345] [protein=regulatory protein] [protein_id=NP_599532.1] [location=297055..297405] [gbkey=CDS]</t>
  </si>
  <si>
    <t>ATGACGTCTGTGATTCCAGAGCAG</t>
  </si>
  <si>
    <t>lcl|NC_003450.3_cds_NP_599740.1_475 [locus_tag=NCgl0478] [db_xref=GeneID:1021501] [protein=elongation factor G] [protein_id=NP_599740.1] [location=523884..526013] [gbkey=CDS]</t>
  </si>
  <si>
    <t>GTGGCACAAGAAGTGCTTAAGGAT</t>
  </si>
  <si>
    <t>lcl|NC_003450.3_cds_NP_599956.1_690 [locus_tag=NCgl0695] [db_xref=GeneID:1018724] [protein=ABC transporter permease] [protein_id=NP_599956.1] [location=complement(743897..744931)] [gbkey=CDS]</t>
  </si>
  <si>
    <t>ATGGCCACATTCAAACAGGCCAGA</t>
  </si>
  <si>
    <t>lcl|NC_003450.3_cds_NP_601461.1_2164 [locus_tag=NCgl2181] [db_xref=GeneID:1020214] [protein=hypothetical protein] [protein_id=NP_601461.1] [location=2393165..2393407] [gbkey=CDS]</t>
  </si>
  <si>
    <t>GTGAATAACACTCCCGCATGGCTC</t>
  </si>
  <si>
    <t>lcl|NC_003450.3_cds_NP_600137.1_869 [locus_tag=NCgl0872] [db_xref=GeneID:1018901] [protein=hypothetical protein] [protein_id=NP_600137.1] [location=963813..964937] [gbkey=CDS]</t>
  </si>
  <si>
    <t>ATGGCGCCCCATCAGAAGTCACGG</t>
  </si>
  <si>
    <t>lcl|NC_003450.3_cds_NP_600703.1_1420 [locus_tag=NCgl1430] [db_xref=GeneID:1019460] [protein=Xaa-Pro aminopeptidase] [protein_id=NP_600703.1] [location=complement(1565299..1566438)] [gbkey=CDS]</t>
  </si>
  <si>
    <t>ATGAGTGATCCTTCAACAAACAAT</t>
  </si>
  <si>
    <t>lcl|NC_003450.3_cds_NP_600976.1_1685 [locus_tag=NCgl1699] [db_xref=GeneID:1019731] [protein=hypothetical protein] [protein_id=NP_600976.1] [location=complement(1868668..1868895)] [gbkey=CDS]</t>
  </si>
  <si>
    <t>ATGACGACCCCAGATCCGACAAAC</t>
  </si>
  <si>
    <t>lcl|NC_003450.3_cds_NP_601884.1_2572 [gene=panC] [locus_tag=NCgl2595] [db_xref=GeneID:1020634] [protein=pantoate--beta-alanine ligase] [protein_id=NP_601884.1] [location=complement(2862130..2862930)] [gbkey=CDS]</t>
  </si>
  <si>
    <t>TTGAGTTTCACGCATGGTCAGGGC</t>
  </si>
  <si>
    <t>lcl|NC_003450.3_cds_NP_694634.1_349 [locus_tag=NCgl0352] [db_xref=GeneID:1021049] [protein=hypothetical protein] [protein_id=NP_694634.1] [location=complement(383979..385190)] [gbkey=CDS]</t>
  </si>
  <si>
    <t>GTGCTTCGTGAGCCTTTAGCTGTC</t>
  </si>
  <si>
    <t>lcl|NC_003450.3_cds_NP_601558.1_2259 [gene=obgE] [locus_tag=NCgl2275] [db_xref=GeneID:1020308] [protein=GTPase ObgE] [protein_id=NP_601558.1] [location=complement(2498007..2499512)] [gbkey=CDS]</t>
  </si>
  <si>
    <t>ATGAACCGATTTATTGACCGCGTT</t>
  </si>
  <si>
    <t>lcl|NC_003450.3_cds_NP_600179.1_910 [locus_tag=NCgl0913] [db_xref=GeneID:1018942] [protein=hypothetical protein] [protein_id=NP_600179.1] [location=1007049..1008155] [gbkey=CDS]</t>
  </si>
  <si>
    <t>ATGATGAATGGCGTGGTACAGCCT</t>
  </si>
  <si>
    <t>lcl|NC_003450.3_cds_NP_600272.1_997 [locus_tag=NCgl1002] [db_xref=GeneID:1019031] [protein=hypothetical protein] [protein_id=NP_600272.1] [location=1097229..1097729] [gbkey=CDS]</t>
  </si>
  <si>
    <t>GTGGCGTCGCCAGAGAATATTCTC</t>
  </si>
  <si>
    <t>lcl|NC_003450.3_cds_NP_601807.1_2498 [locus_tag=NCgl2517] [db_xref=GeneID:1020553] [protein=two-component system, sensory transduction histidine kinase] [protein_id=NP_601807.1] [location=complement(2772642..2774099)] [gbkey=CDS]</t>
  </si>
  <si>
    <t>ATGGAAAATCCTTATGTTGCTGCG</t>
  </si>
  <si>
    <t>lcl|NC_003450.3_cds_NP_600792.1_1504 [locus_tag=NCgl1516] [db_xref=GeneID:1019546] [protein=6-phosphogluconolactonase] [protein_id=NP_600792.1] [location=1670395..1671102] [gbkey=CDS]</t>
  </si>
  <si>
    <t>ATGGTTGATGTAGTACGCGCACGC</t>
  </si>
  <si>
    <t>lcl|NC_003450.3_cds_NP_599842.1_578 [locus_tag=NCgl0581] [db_xref=GeneID:1018610] [protein=transcriptional regulator] [protein_id=NP_599842.1] [location=619086..619997] [gbkey=CDS]</t>
  </si>
  <si>
    <t>GTGCTCAATCTCAACCGCTTACAC</t>
  </si>
  <si>
    <t>lcl|NC_003450.3_cds_NP_601324.1_2025 [locus_tag=NCgl2042] [db_xref=GeneID:1020074] [protein=ribosome-associated heat shock protein] [protein_id=NP_601324.1] [location=complement(2241736..2242116)] [gbkey=CDS]</t>
  </si>
  <si>
    <t>ATGTCAGACACTGATGGATTACCT</t>
  </si>
  <si>
    <t>lcl|NC_003450.3_cds_NP_601231.1_1933 [gene=rpsB] [locus_tag=NCgl1950] [db_xref=GeneID:1019982] [protein=30S ribosomal protein S2] [protein_id=NP_601231.1] [location=complement(2140068..2140886)] [gbkey=CDS]</t>
  </si>
  <si>
    <t>ATGGCAGTCGTAACCATGCGAGAG</t>
  </si>
  <si>
    <t>lcl|NC_003450.3_cds_NP_601628.1_2328 [locus_tag=NCgl2344] [db_xref=GeneID:1020377] [protein=hypothetical protein] [protein_id=NP_601628.1] [location=2572194..2572352] [gbkey=CDS]</t>
  </si>
  <si>
    <t>ATGACCAGCGGTGATCCAAAATTA</t>
  </si>
  <si>
    <t>lcl|NC_003450.3_cds_NP_601083.1_1790 [locus_tag=NCgl1804] [db_xref=GeneID:1019836] [protein=hypothetical protein] [protein_id=NP_601083.1] [location=1984495..1984731] [gbkey=CDS]</t>
  </si>
  <si>
    <t>ATGGCAACCCACCGCGTTCATTTT</t>
  </si>
  <si>
    <t>lcl|NC_003450.3_cds_NP_599512.1_252 [locus_tag=NCgl0255] [db_xref=GeneID:1021321] [protein=hypothetical protein] [protein_id=NP_599512.1] [location=277581..277907] [gbkey=CDS]</t>
  </si>
  <si>
    <t>ATGACAACTGATTTCTCCTGTATT</t>
  </si>
  <si>
    <t>lcl|NC_003450.3_cds_NP_599874.1_610 [locus_tag=NCgl0613] [db_xref=GeneID:1018642] [protein=hypothetical protein] [protein_id=NP_599874.1] [location=655122..656537] [gbkey=CDS]</t>
  </si>
  <si>
    <t>ATGAGCAGCCTTGAAGGGTTTCGA</t>
  </si>
  <si>
    <t>lcl|NC_003450.3_cds_NP_600378.1_1098 [locus_tag=NCgl1105] [db_xref=GeneID:1019135] [protein=helicase] [protein_id=NP_600378.1] [location=complement(1203913..1206828)] [gbkey=CDS]</t>
  </si>
  <si>
    <t>ATGAGCCCATTCGATTCAAAGCTT</t>
  </si>
  <si>
    <t>lcl|NC_003450.3_cds_NP_600791.1_1503 [locus_tag=NCgl1515] [db_xref=GeneID:1019545] [protein=hypothetical protein] [protein_id=NP_600791.1] [location=1669419..1670378] [gbkey=CDS]</t>
  </si>
  <si>
    <t>ATGATCTTTGAACTTCCGGATACC</t>
  </si>
  <si>
    <t>lcl|NC_003450.3_cds_NP_602072.1_2757 [locus_tag=NCgl2782] [db_xref=GeneID:1020823] [protein=membrane-associated phospholipid phosphatase] [protein_id=NP_602072.1] [location=complement(3079846..3080352)] [gbkey=CDS]</t>
  </si>
  <si>
    <t>ATGAGCAATAAGGAAGTACAGATT</t>
  </si>
  <si>
    <t>lcl|NC_003450.3_cds_NP_599483.1_224 [locus_tag=NCgl0227] [db_xref=GeneID:1021301] [protein=hypothetical protein] [protein_id=NP_599483.1] [location=244466..244819] [gbkey=CDS]</t>
  </si>
  <si>
    <t>TTGCTCTACTCTGTGGTCATGAAC</t>
  </si>
  <si>
    <t>lcl|NC_003450.3_cds_NP_600736.1_1453 [locus_tag=NCgl1463] [db_xref=GeneID:1019493] [protein=hypothetical protein] [protein_id=NP_600736.1] [location=1602660..1603469] [gbkey=CDS]</t>
  </si>
  <si>
    <t>ATGTCCATCCCCTTCTCAGTCCTT</t>
  </si>
  <si>
    <t>lcl|NC_003450.3_cds_NP_600515.1_1234 [gene=gltX] [locus_tag=NCgl1244] [db_xref=GeneID:1019274] [protein=glutamyl-tRNA synthetase] [protein_id=NP_600515.1] [location=1361370..1362851] [gbkey=CDS]</t>
  </si>
  <si>
    <t>ATGACTGATGTTCGTGTTCGTTTC</t>
  </si>
  <si>
    <t>lcl|NC_003450.3_cds_NP_600630.1_1347 [locus_tag=NCgl1357] [db_xref=GeneID:1019387] [protein=rRNA methylase] [protein_id=NP_600630.1] [location=1487238..1488059] [gbkey=CDS]</t>
  </si>
  <si>
    <t>ATGGTTGCACGCAGAAGACTGGAC</t>
  </si>
  <si>
    <t>lcl|NC_003450.3_cds_NP_601157.1_1859 [locus_tag=NCgl1875] [db_xref=GeneID:1019907] [protein=glutamate ABC transporter ATPase] [protein_id=NP_601157.1] [location=2059750..2060502] [gbkey=CDS]</t>
  </si>
  <si>
    <t>ATGACGCAGACCACAGAATCCCCG</t>
  </si>
  <si>
    <t>lcl|NC_003450.3_cds_NP_600910.1_1619 [locus_tag=NCgl1633] [db_xref=GeneID:1019665] [protein=hypothetical protein] [protein_id=NP_600910.1] [location=1801494..1802099] [gbkey=CDS]</t>
  </si>
  <si>
    <t>ATGACCATGTACAACGCCGCAAAG</t>
  </si>
  <si>
    <t>lcl|NC_003450.3_cds_NP_601316.2_2018 [locus_tag=NCgl2035] [db_xref=GeneID:1020067] [protein=DNA polymerase III epsilon subunit] [protein_id=NP_601316.2] [location=2232929..2234074] [gbkey=CDS]</t>
  </si>
  <si>
    <t>GTGTTGAAGGGTGAAAAGCCACAG</t>
  </si>
  <si>
    <t>lcl|NC_003450.3_cds_NP_601824.1_2515 [locus_tag=NCgl2534] [db_xref=GeneID:1020570] [protein=hypothetical protein] [protein_id=NP_601824.1] [location=2792532..2792861] [gbkey=CDS]</t>
  </si>
  <si>
    <t>TTGCCGGCCAAAATCACGGACACT</t>
  </si>
  <si>
    <t>lcl|NC_003450.3_cds_NP_599382.1_125 [locus_tag=NCgl0127] [db_xref=GeneID:1021229] [protein=hypothetical protein] [protein_id=NP_599382.1] [location=141814..143529] [gbkey=CDS]</t>
  </si>
  <si>
    <t>ATGCCGGCACTGCCCAGGCGCGCG</t>
  </si>
  <si>
    <t>lcl|NC_003450.3_cds_NP_601079.1_1786 [locus_tag=NCgl1800] [db_xref=GeneID:1019832] [protein=hypothetical protein] [protein_id=NP_601079.1] [location=1983186..1983551] [gbkey=CDS]</t>
  </si>
  <si>
    <t>ATGACCTCCCCCACCACGTTAAAG</t>
  </si>
  <si>
    <t>lcl|NC_003450.3_cds_NP_601092.1_1797 [locus_tag=NCgl1813] [db_xref=GeneID:1019845] [protein=hypothetical protein] [protein_id=NP_601092.1] [location=complement(1991186..1991620)] [gbkey=CDS]</t>
  </si>
  <si>
    <t>ATGGGATTTAGCGCGTTGGAGATG</t>
  </si>
  <si>
    <t>lcl|NC_003450.3_cds_NP_599323.1_68 [locus_tag=NCgl0070] [db_xref=GeneID:1021119] [protein=hypothetical protein] [protein_id=NP_599323.1] [location=73844..74275] [gbkey=CDS]</t>
  </si>
  <si>
    <t>ATGAGCATTTCCAACGCAATCCTG</t>
  </si>
  <si>
    <t>lcl|NC_003450.3_cds_NP_602223.1_2893 [locus_tag=NCgl2927] [db_xref=GeneID:1020972] [protein=anthranilate synthase I] [protein_id=NP_602223.1] [location=3233404..3234960] [gbkey=CDS]</t>
  </si>
  <si>
    <t>ATGAGCACGAATCCCCATGTTTTC</t>
  </si>
  <si>
    <t>lcl|NC_003450.3_cds_NP_600547.1_1263 [locus_tag=NCgl1273] [db_xref=GeneID:1019303] [protein=acetyl-CoA carboxylase biotin carboxyl carrier protein subunit] [protein_id=NP_600547.1] [location=1392939..1393154] [gbkey=CDS]</t>
  </si>
  <si>
    <t>ATGAAGATCTACGCACCTTTTGCT</t>
  </si>
  <si>
    <t>lcl|NC_003450.3_cds_NP_600535.1_1251 [locus_tag=NCgl1261] [db_xref=GeneID:1019291] [protein=transcriptional regulator] [protein_id=NP_600535.1] [location=complement(1379552..1380259)] [gbkey=CDS]</t>
  </si>
  <si>
    <t>ATGGGACAGCAAGAAATTATCGAG</t>
  </si>
  <si>
    <t>lcl|NC_003450.3_cds_NP_602029.1_2714 [locus_tag=NCgl2739] [db_xref=GeneID:1020780] [protein=3-methyladenine DNA glycosylase] [protein_id=NP_602029.1] [location=3025553..3026143] [gbkey=CDS]</t>
  </si>
  <si>
    <t>ATGAGTTCATTAATCGTTGGCACG</t>
  </si>
  <si>
    <t>lcl|NC_003450.3_cds_NP_599578.1_317 [locus_tag=NCgl0320] [db_xref=GeneID:1021389] [protein=hypothetical protein] [protein_id=NP_599578.1] [location=341356..342378] [gbkey=CDS]</t>
  </si>
  <si>
    <t>ATGAAATCCATTGATCTTGAGCAG</t>
  </si>
  <si>
    <t>lcl|NC_003450.3_cds_NP_599550.1_290 [locus_tag=NCgl0293] [db_xref=GeneID:1021361] [protein=hypothetical protein] [protein_id=NP_599550.1] [location=complement(312906..313457)] [gbkey=CDS]</t>
  </si>
  <si>
    <t>GTGAGCAACAAAGACGGCCTTTTT</t>
  </si>
  <si>
    <t>lcl|NC_003450.3_cds_NP_599260.1_8 [locus_tag=NCgl0008] [db_xref=GeneID:1021462] [protein=hypothetical protein] [protein_id=NP_599260.1] [location=complement(9471..9914)] [gbkey=CDS]</t>
  </si>
  <si>
    <t>ATGACTTCACTCAGGGACTTACTT</t>
  </si>
  <si>
    <t>lcl|NC_003450.3_cds_NP_600727.2_1444 [locus_tag=NCgl1454] [db_xref=GeneID:1019484] [protein=protein-tyrosine-phosphatase] [protein_id=NP_600727.2] [location=1594532..1594954] [gbkey=CDS]</t>
  </si>
  <si>
    <t>ATGAATAATCAACCATCAGTACTT</t>
  </si>
  <si>
    <t>lcl|NC_003450.3_cds_NP_601639.1_2337 [locus_tag=NCgl2355] [db_xref=GeneID:1020388] [protein=hypothetical protein] [protein_id=NP_601639.1] [location=2584560..2585930] [gbkey=CDS]</t>
  </si>
  <si>
    <t>TTGGCATTGAAGGGTTACACCAAC</t>
  </si>
  <si>
    <t>lcl|NC_003450.3_cds_NP_601535.1_2236 [locus_tag=NCgl2252] [db_xref=GeneID:1020285] [protein=hypothetical protein] [protein_id=NP_601535.1] [location=complement(2475838..2476119)] [gbkey=CDS]</t>
  </si>
  <si>
    <t>ATGGCTACCACAGCTTCCAAGATC</t>
  </si>
  <si>
    <t>lcl|NC_003450.3_cds_NP_601290.1_1993 [locus_tag=NCgl2010] [db_xref=GeneID:1020042] [protein=indole-3-glycerol phosphate synthase] [protein_id=NP_601290.1] [location=complement(2208364..2209149)] [gbkey=CDS]</t>
  </si>
  <si>
    <t>ATGGTTGCAACAGAGAACCGCATG</t>
  </si>
  <si>
    <t>lcl|NC_003450.3_cds_NP_601315.1_2017 [locus_tag=NCgl2034] [db_xref=GeneID:1020066] [protein=transcriptional regulator] [protein_id=NP_601315.1] [location=complement(2232014..2232457)] [gbkey=CDS]</t>
  </si>
  <si>
    <t>ATGAACGTACAGTTTGAATCAGAC</t>
  </si>
  <si>
    <t>lcl|NC_003450.3_cds_NP_601441.1_2141 [locus_tag=NCgl2158] [db_xref=GeneID:1020191] [protein=phosphatase] [protein_id=NP_601441.1] [location=2374545..2375201] [gbkey=CDS]</t>
  </si>
  <si>
    <t>GTGACTACGCCTTCTAAGAAAACT</t>
  </si>
  <si>
    <t>lcl|NC_003450.3_cds_NP_601274.1_1977 [gene=rnc] [locus_tag=NCgl1994] [db_xref=GeneID:1020026] [protein=ribonuclease III] [protein_id=NP_601274.1] [location=complement(2189163..2189906)] [gbkey=CDS]</t>
  </si>
  <si>
    <t>GTGAGCAGGAAAAAGAATCGCCTC</t>
  </si>
  <si>
    <t>lcl|NC_003450.3_cds_NP_599507.1_247 [locus_tag=NCgl0250] [db_xref=GeneID:1021317] [protein=RNA polymerase sigma factor] [protein_id=NP_599507.1] [location=complement(273539..274120)] [gbkey=CDS]</t>
  </si>
  <si>
    <t>GTGAAGTCAAAAGAGCGTAACGAC</t>
  </si>
  <si>
    <t>lcl|NC_003450.3_cds_NP_599295.1_40 [locus_tag=NCgl0042] [db_xref=GeneID:1021285] [protein=cell division protein FtsI] [protein_id=NP_599295.1] [location=complement(43923..45347)] [gbkey=CDS]</t>
  </si>
  <si>
    <t>GTGAACCGCTCGATTCGAATCACA</t>
  </si>
  <si>
    <t>lcl|NC_003450.3_cds_NP_599804.1_540 [locus_tag=NCgl0543] [db_xref=GeneID:1018572] [protein=hypothetical protein] [protein_id=NP_599804.1] [location=578033..580432] [gbkey=CDS]</t>
  </si>
  <si>
    <t>ATGCTGACGACACTATGGATTGCG</t>
  </si>
  <si>
    <t>lcl|NC_003450.3_cds_NP_599766.1_502 [locus_tag=NCgl0505] [db_xref=GeneID:1021529] [protein=formate dehydrogenase accessory protein] [protein_id=NP_599766.1] [location=complement(543412..544329)] [gbkey=CDS]</t>
  </si>
  <si>
    <t>ATGGGTCGGATTACCCAAAACTTG</t>
  </si>
  <si>
    <t>lcl|NC_003450.3_cds_NP_600741.1_1458 [locus_tag=NCgl1468] [db_xref=GeneID:1019498] [protein=ABC transporter ATPase and permease] [protein_id=NP_600741.1] [location=complement(1607658..1609247)] [gbkey=CDS]</t>
  </si>
  <si>
    <t>ATGCGCACATGGTCCTGGTTTGTT</t>
  </si>
  <si>
    <t>lcl|NC_003450.3_cds_NP_599907.1_640 [locus_tag=NCgl0645] [db_xref=GeneID:1018674] [protein=ABC transporter ATPase] [protein_id=NP_599907.1] [location=complement(689914..690696)] [gbkey=CDS]</t>
  </si>
  <si>
    <t>ATGCCTCAATTAGTTGAAATTCGT</t>
  </si>
  <si>
    <t>lcl|NC_003450.3_cds_NP_602252.1_2921 [locus_tag=NCgl2955] [db_xref=GeneID:1021003] [protein=oxidoreductase] [protein_id=NP_602252.1] [location=3262146..3263225] [gbkey=CDS]</t>
  </si>
  <si>
    <t>ATGAGTGATCAAAAAATTGTTGTT</t>
  </si>
  <si>
    <t>lcl|NC_003450.3_cds_NP_600506.1_1225 [locus_tag=NCgl1235] [db_xref=GeneID:1019265] [protein=D-3-phosphoglycerate dehydrogenase] [protein_id=NP_600506.1] [location=1350855..1352447] [gbkey=CDS]</t>
  </si>
  <si>
    <t>GTGAGCCAGAATGGCCGTCCGGTA</t>
  </si>
  <si>
    <t>lcl|NC_003450.3_cds_NP_599453.1_194 [locus_tag=NCgl0197] [db_xref=GeneID:1021267] [protein=ABC transporter ATPase] [protein_id=NP_599453.1] [location=complement(217138..217929)] [gbkey=CDS]</t>
  </si>
  <si>
    <t>ATGGTATCCATCGATACATACAAC</t>
  </si>
  <si>
    <t>lcl|NC_003450.3_cds_NP_601060.1_1768 [locus_tag=NCgl1782] [db_xref=GeneID:1019814] [protein=hypothetical protein] [protein_id=NP_601060.1] [location=1969745..1970206] [gbkey=CDS]</t>
  </si>
  <si>
    <t>ATGTCTCGTATCATCACTGCTCCC</t>
  </si>
  <si>
    <t>lcl|NC_003450.3_cds_NP_600136.1_868 [locus_tag=NCgl0871] [db_xref=GeneID:1018900] [protein=Mg-dependent DNase] [protein_id=NP_600136.1] [location=962809..963642] [gbkey=CDS]</t>
  </si>
  <si>
    <t>ATGTCTAAGAAGAAGCCTCGCCCC</t>
  </si>
  <si>
    <t>lcl|NC_003450.3_cds_NP_694638.1_719 [locus_tag=NCgl0724] [db_xref=GeneID:1018753] [protein=hypothetical protein] [protein_id=NP_694638.1] [location=794714..795304] [gbkey=CDS]</t>
  </si>
  <si>
    <t>ATGGAGCTGTTCTTCCCGCGCGCA</t>
  </si>
  <si>
    <t>lcl|NC_003450.3_cds_NP_601392.1_2091 [locus_tag=NCgl2108] [db_xref=GeneID:1020140] [protein=cell wall-associated hydrolase] [protein_id=NP_601392.1] [location=complement(2319966..2320595)] [gbkey=CDS]</t>
  </si>
  <si>
    <t>GTGGGTAAGCACCGTCGCAACAAT</t>
  </si>
  <si>
    <t>lcl|NC_003450.3_cds_NP_694655.1_1727 [locus_tag=NCgl1741] [db_xref=GeneID:1019773] [protein=hypothetical protein] [protein_id=NP_694655.1] [location=1928534..1928911] [gbkey=CDS]</t>
  </si>
  <si>
    <t>ATGTTACGAAAAGCATCTATCACG</t>
  </si>
  <si>
    <t>lcl|NC_003450.3_cds_NP_600347.1_1067 [locus_tag=NCgl1074] [db_xref=GeneID:1019104] [protein=hypothetical protein] [protein_id=NP_600347.1] [location=complement(1164971..1165612)] [gbkey=CDS]</t>
  </si>
  <si>
    <t>GTGAGTAACGCCTTCGAGTATCTT</t>
  </si>
  <si>
    <t>lcl|NC_003450.3_cds_NP_601209.1_1911 [locus_tag=NCgl1928] [db_xref=GeneID:1019960] [protein=mycothione reductase] [protein_id=NP_601209.1] [location=2116916..2118313] [gbkey=CDS]</t>
  </si>
  <si>
    <t>ATGTCTGAGCAGCCAGCTTCCATT</t>
  </si>
  <si>
    <t>lcl|NC_003450.3_cds_NP_601481.1_2184 [locus_tag=NCgl2201] [db_xref=GeneID:1020234] [protein=hypothetical protein] [protein_id=NP_601481.1] [location=2413569..2415122] [gbkey=CDS]</t>
  </si>
  <si>
    <t>lcl|NC_003450.3_cds_NP_600311.2_1031 [locus_tag=NCgl1038] [db_xref=GeneID:1019068] [protein=hypothetical protein] [protein_id=NP_600311.2] [location=1130721..1131431] [gbkey=CDS]</t>
  </si>
  <si>
    <t>GTGGGAATGAGTGCACTTGAGACA</t>
  </si>
  <si>
    <t>lcl|NC_003450.3_cds_NP_601123.1_1826 [locus_tag=NCgl1842] [db_xref=GeneID:1019874] [protein=rRNA or tRNA methylase] [protein_id=NP_601123.1] [location=2018750..2020279] [gbkey=CDS]</t>
  </si>
  <si>
    <t>ATGACTAGAACTCCGCTCACTCAG</t>
  </si>
  <si>
    <t>lcl|NC_003450.3_cds_NP_601598.1_2298 [locus_tag=NCgl2314] [db_xref=GeneID:1020347] [protein=protocatechuate 3,4-dioxygenase subunit beta] [protein_id=NP_601598.1] [location=complement(2539707..2540321)] [gbkey=CDS]</t>
  </si>
  <si>
    <t>ATGATTGATACAGGGAAGAACGGC</t>
  </si>
  <si>
    <t>lcl|NC_003450.3_cds_NP_600360.1_1080 [gene=aroE] [locus_tag=NCgl1087] [db_xref=GeneID:1019117] [protein=shikimate 5-dehydrogenase] [protein_id=NP_600360.1] [location=complement(1180869..1181675)] [gbkey=CDS]</t>
  </si>
  <si>
    <t>ATGGTCAACTACGTCGACAGGGAA</t>
  </si>
  <si>
    <t>lcl|NC_003450.3_cds_NP_694667.1_2524 [locus_tag=NCgl2543] [db_xref=GeneID:1020579] [protein=hypothetical protein] [protein_id=NP_694667.1] [location=2801114..2801317] [gbkey=CDS]</t>
  </si>
  <si>
    <t>GTGCACAAGGATATGACATTGGGT</t>
  </si>
  <si>
    <t>lcl|NC_003450.3_cds_NP_600683.1_1400 [locus_tag=NCgl1410] [db_xref=GeneID:1019440] [protein=cyclopropane fatty acid synthase] [protein_id=NP_600683.1] [location=1544976..1546292] [gbkey=CDS]</t>
  </si>
  <si>
    <t>ATGGCAGAGGCACGTTTGCGCCAT</t>
  </si>
  <si>
    <t>lcl|NC_003450.3_cds_NP_600454.1_1176 [locus_tag=NCgl1183] [db_xref=GeneID:1019213] [protein=electron transfer flavoprotein alpha-subunit] [protein_id=NP_600454.1] [location=1296253..1297206] [gbkey=CDS]</t>
  </si>
  <si>
    <t>ATGTCTATTTCTTATGTGCTGGTT</t>
  </si>
  <si>
    <t>lcl|NC_003450.3_cds_NP_599620.1_358 [locus_tag=NCgl0361] [db_xref=GeneID:1021416] [protein=succinate dehydrogenase/fumarate reductase iron-sulfur subunit] [protein_id=NP_599620.1] [location=395516..396265] [gbkey=CDS]</t>
  </si>
  <si>
    <t>ATGAAACTTACACTTGAGATCTGG</t>
  </si>
  <si>
    <t>lcl|NC_003450.3_cds_NP_602112.1_2796 [locus_tag=NCgl2823] [db_xref=GeneID:1020866] [protein=metal-dependent hydrolase/carboxypeptidase] [protein_id=NP_602112.1] [location=complement(3124895..3125299)] [gbkey=CDS]</t>
  </si>
  <si>
    <t>GTGATCAGCAATGGGGAAGGTCCG</t>
  </si>
  <si>
    <t>lcl|NC_003450.3_cds_NP_601273.1_1976 [locus_tag=NCgl1993] [db_xref=GeneID:1020025] [protein=formamidopyrimidine-DNA glycosylase] [protein_id=NP_601273.1] [location=complement(2188310..2189170)] [gbkey=CDS]</t>
  </si>
  <si>
    <t>GTGCCTGAACTGCCTGAAGTTGAG</t>
  </si>
  <si>
    <t>lcl|NC_003450.3_cds_NP_599859.1_595 [locus_tag=NCgl0598] [db_xref=GeneID:1018627] [protein=phytoene synthase] [protein_id=NP_599859.1] [location=complement(635175..636089)] [gbkey=CDS]</t>
  </si>
  <si>
    <t>ATGACACACCAAAATTCGCCTCTC</t>
  </si>
  <si>
    <t>lcl|NC_003450.3_cds_NP_602052.1_2737 [locus_tag=NCgl2762] [db_xref=GeneID:1020803] [protein=glycosyltransferase] [protein_id=NP_602052.1] [location=complement(3049454..3050557)] [gbkey=CDS]</t>
  </si>
  <si>
    <t>ATGAAGATCCTTTTGTTGTGCTGG</t>
  </si>
  <si>
    <t>lcl|NC_003450.3_cds_NP_599944.1_677 [locus_tag=NCgl0682] [db_xref=GeneID:1018711] [protein=K+ transporter] [protein_id=NP_599944.1] [location=733060..734946] [gbkey=CDS]</t>
  </si>
  <si>
    <t>ATGCTTAACCGCATGAAAAGTGCG</t>
  </si>
  <si>
    <t>lcl|NC_003450.3_cds_NP_600850.1_1562 [locus_tag=NCgl1574] [db_xref=GeneID:1019605] [protein=metalloprotease] [protein_id=NP_600850.1] [location=1735044..1735949] [gbkey=CDS]</t>
  </si>
  <si>
    <t>ATGATTTCTTTCATGACCTTTCGT</t>
  </si>
  <si>
    <t>lcl|NC_003450.3_cds_NP_600906.1_1616 [locus_tag=NCgl1630] [db_xref=GeneID:1019662] [protein=hypothetical protein] [protein_id=NP_600906.1] [location=1799182..1799409] [gbkey=CDS]</t>
  </si>
  <si>
    <t>ATGCAGGTCATTGAGACGCTTGAT</t>
  </si>
  <si>
    <t>lcl|NC_003450.3_cds_NP_600314.1_1034 [gene=tpx] [locus_tag=NCgl1041] [db_xref=GeneID:1019071] [protein=2-Cys peroxiredoxin] [protein_id=NP_600314.1] [location=1134552..1135058] [gbkey=CDS]</t>
  </si>
  <si>
    <t>ATGGGGTCCATGGCTAAAACACAT</t>
  </si>
  <si>
    <t>lcl|NC_003450.3_cds_NP_599802.1_538 [gene=rplQ] [locus_tag=NCgl0541] [db_xref=GeneID:1018570] [protein=50S ribosomal protein L17] [protein_id=NP_599802.1] [location=576410..576901] [gbkey=CDS]</t>
  </si>
  <si>
    <t>ATGCCTACCCCTAAGAAGGGCGCC</t>
  </si>
  <si>
    <t>lcl|NC_003450.3_cds_NP_599385.1_128 [locus_tag=NCgl0130] [db_xref=GeneID:1021146] [protein=permease] [protein_id=NP_599385.1] [location=complement(145515..146396)] [gbkey=CDS]</t>
  </si>
  <si>
    <t>GTGGCAACAAATCGTACATCTTCC</t>
  </si>
  <si>
    <t>lcl|NC_003450.3_cds_NP_600887.1_1597 [locus_tag=NCgl1611] [db_xref=GeneID:1019642] [protein=hypothetical protein] [protein_id=NP_600887.1] [location=complement(1778099..1779508)] [gbkey=CDS]</t>
  </si>
  <si>
    <t>ATGACCAGCGCTGTGAATGTGCAG</t>
  </si>
  <si>
    <t>lcl|NC_003450.3_cds_NP_601591.1_2291 [locus_tag=NCgl2307] [db_xref=GeneID:1020340] [protein=acyl-CoA:acetate CoA transferase alpha subunit] [protein_id=NP_601591.1] [location=complement(2532602..2533354)] [gbkey=CDS]</t>
  </si>
  <si>
    <t>ATGTCTCACATGATTAACAAGAGC</t>
  </si>
  <si>
    <t>lcl|NC_003450.3_cds_NP_599898.1_631 [locus_tag=NCgl0636] [db_xref=GeneID:1018665] [protein=ABC transporter ATPase] [protein_id=NP_599898.1] [location=complement(681037..681846)] [gbkey=CDS]</t>
  </si>
  <si>
    <t>GTGACCACCAACCATCAACTATCC</t>
  </si>
  <si>
    <t>lcl|NC_003450.3_cds_NP_600358.1_1078 [locus_tag=NCgl1085] [db_xref=GeneID:1019115] [protein=ABC transporter duplicated ATPase] [protein_id=NP_600358.1] [location=complement(1176305..1180048)] [gbkey=CDS]</t>
  </si>
  <si>
    <t>ATGAAAACTGAGCAATCCCAAAAA</t>
  </si>
  <si>
    <t>lcl|NC_003450.3_cds_NP_599338.1_83 [gene=ureC] [locus_tag=NCgl0085] [db_xref=GeneID:1021080] [protein=urease subunit alpha] [protein_id=NP_599338.1] [location=91992..93704] [gbkey=CDS]</t>
  </si>
  <si>
    <t>ATGAGTTTTGAGATTTCCCGCAAG</t>
  </si>
  <si>
    <t>lcl|NC_003450.3_cds_NP_599856.1_592 [locus_tag=NCgl0595] [db_xref=GeneID:1018624] [protein=C50 carotenoid epsilon cyclase] [protein_id=NP_599856.1] [location=complement(632687..633079)] [gbkey=CDS]</t>
  </si>
  <si>
    <t>ATGACTTATATTTTTATAAGCATT</t>
  </si>
  <si>
    <t>lcl|NC_003450.3_cds_NP_600403.1_1123 [locus_tag=NCgl1130] [db_xref=GeneID:1019160] [protein=hypothetical protein] [protein_id=NP_600403.1] [location=1234983..1235615] [gbkey=CDS]</t>
  </si>
  <si>
    <t>ATGTCAGAGAATTTGCCAGCGCCC</t>
  </si>
  <si>
    <t>lcl|NC_003450.3_cds_NP_600921.1_1629 [locus_tag=NCgl1643] [db_xref=GeneID:1019675] [protein=hypothetical protein] [protein_id=NP_600921.1] [location=1808137..1808424] [gbkey=CDS]</t>
  </si>
  <si>
    <t>ATGCCTAATCACCCACCTATTTCC</t>
  </si>
  <si>
    <t>lcl|NC_003450.3_cds_NP_599787.1_523 [locus_tag=NCgl0526] [db_xref=GeneID:1018555] [protein=ferredoxin] [protein_id=NP_599787.1] [location=complement(562643..562963)] [gbkey=CDS]</t>
  </si>
  <si>
    <t>ATGTCTACTATTCATTTCATTGAT</t>
  </si>
  <si>
    <t>lcl|NC_003450.3_cds_NP_601254.1_1956 [locus_tag=NCgl1973] [db_xref=GeneID:1020005] [protein=hypothetical protein] [protein_id=NP_601254.1] [location=2163098..2163748] [gbkey=CDS]</t>
  </si>
  <si>
    <t>ATGAAGCCTCACACACTTTTGCGA</t>
  </si>
  <si>
    <t>lcl|NC_003450.3_cds_NP_599788.1_524 [locus_tag=NCgl0527] [db_xref=GeneID:1018556] [protein=dehydrogenase] [protein_id=NP_599788.1] [location=complement(562990..563736)] [gbkey=CDS]</t>
  </si>
  <si>
    <t>ATGCCTAGTCCACGCACTGTTCTT</t>
  </si>
  <si>
    <t>lcl|NC_003450.3_cds_NP_600737.1_1454 [locus_tag=NCgl1464] [db_xref=GeneID:1019494] [protein=transposase] [protein_id=NP_600737.1] [location=1603472..1604632] [gbkey=CDS]</t>
  </si>
  <si>
    <t>GTGGATGAGCAACGCGCCTTTGAT</t>
  </si>
  <si>
    <t>lcl|NC_003450.3_cds_NP_601450.1_2153 [locus_tag=NCgl2170] [db_xref=GeneID:1020203] [protein=hypothetical protein] [protein_id=NP_601450.1] [location=complement(2384507..2385499)] [gbkey=CDS]</t>
  </si>
  <si>
    <t>ATGTTTTCTTCCCGTTCGAAGGTA</t>
  </si>
  <si>
    <t>lcl|NC_003450.3_cds_NP_599986.1_720 [locus_tag=NCgl0725] [db_xref=GeneID:1018754] [protein=ribosome-associated protein Y] [protein_id=NP_599986.1] [location=795448..796113] [gbkey=CDS]</t>
  </si>
  <si>
    <t>GTGACTACACCTGCTGAGAACAAC</t>
  </si>
  <si>
    <t>lcl|NC_003450.3_cds_NP_600687.1_1404 [locus_tag=NCgl1414] [db_xref=GeneID:1019444] [protein=arsenite efflux pump ACR3] [protein_id=NP_600687.1] [location=1549403..1550401] [gbkey=CDS]</t>
  </si>
  <si>
    <t>TTGAAACGGGTCGTTGAAGCGTGG</t>
  </si>
  <si>
    <t>lcl|NC_003450.3_cds_NP_601097.2_1800 [locus_tag=NCgl1816] [db_xref=GeneID:1019848] [protein=hypothetical protein] [protein_id=NP_601097.2] [location=complement(1994605..1995294)] [gbkey=CDS]</t>
  </si>
  <si>
    <t>TTGCGCTCGGAGAGGTACAGGGCA</t>
  </si>
  <si>
    <t>lcl|NC_003450.3_cds_NP_601921.1_2607 [locus_tag=NCgl2630] [db_xref=GeneID:1020671] [protein=hypothetical protein] [protein_id=NP_601921.1] [location=complement(2906637..2907251)] [gbkey=CDS]</t>
  </si>
  <si>
    <t>ATGTCACAAGGATTTACCCAACCA</t>
  </si>
  <si>
    <t>lcl|NC_003450.3_cds_NP_599281.1_26 [locus_tag=NCgl0028] [db_xref=GeneID:1019581] [protein=ABC transporter ATPase] [protein_id=NP_599281.1] [location=29995..30654] [gbkey=CDS]</t>
  </si>
  <si>
    <t>ATGGCAGAACTCAGCGTCCGGAAT</t>
  </si>
  <si>
    <t>lcl|NC_003450.3_cds_NP_599553.2_294 [locus_tag=NCgl0296] [db_xref=GeneID:1021369] [protein=hypothetical protein] [protein_id=NP_599553.2] [location=317120..317896] [gbkey=CDS]</t>
  </si>
  <si>
    <t>ATGGTTTATGCCCTAGGCCTTCTT</t>
  </si>
  <si>
    <t>lcl|NC_003450.3_cds_NP_599705.2_440 [locus_tag=NCgl0443] [db_xref=GeneID:1021214] [protein=hypothetical protein] [protein_id=NP_599705.2] [location=complement(480621..481001)] [gbkey=CDS]</t>
  </si>
  <si>
    <t>ATGGTGATGGCGTGTACTCGACAA</t>
  </si>
  <si>
    <t>lcl|NC_003450.3_cds_NP_600881.1_1591 [locus_tag=NCgl1605] [db_xref=GeneID:1019636] [protein=phosphatidylglycerophosphate synthase] [protein_id=NP_600881.1] [location=complement(1769019..1769678)] [gbkey=CDS]</t>
  </si>
  <si>
    <t>ATGCTGGGACTTCATGGACGTAAG</t>
  </si>
  <si>
    <t>lcl|NC_003450.3_cds_NP_601635.1_2333 [locus_tag=NCgl2351] [db_xref=GeneID:1020384] [protein=ABC transporter permease] [protein_id=NP_601635.1] [location=complement(2578877..2579761)] [gbkey=CDS]</t>
  </si>
  <si>
    <t>ATGAGTAATCCTCCTATTTCACCC</t>
  </si>
  <si>
    <t>lcl|NC_003450.3_cds_NP_602280.1_2948 [locus_tag=NCgl2982] [db_xref=GeneID:1021032] [protein=virulence factor] [protein_id=NP_602280.1] [location=3296064..3299408] [gbkey=CDS]</t>
  </si>
  <si>
    <t>ATGAATGGTCAACAAGTGAGTTCT</t>
  </si>
  <si>
    <t>lcl|NC_003450.3_cds_NP_602044.2_2729 [locus_tag=NCgl2754] [db_xref=GeneID:1020795] [protein=beta-N-acetylglucosaminidase-like protein] [protein_id=NP_602044.2] [location=complement(3040746..3041933)] [gbkey=CDS]</t>
  </si>
  <si>
    <t>TTGCTGCCGTCTTTTCCTATAGTT</t>
  </si>
  <si>
    <t>lcl|NC_003450.3_cds_NP_601126.1_1829 [locus_tag=NCgl1845] [db_xref=GeneID:1019877] [protein=Mn-dependent transcriptional regulator] [protein_id=NP_601126.1] [location=2022266..2022952] [gbkey=CDS]</t>
  </si>
  <si>
    <t>GTGAAGGATCTGGTCGATACCACC</t>
  </si>
  <si>
    <t>lcl|NC_003450.3_cds_NP_599769.1_505 [locus_tag=NCgl0508] [db_xref=GeneID:1021532] [protein=hypothetical protein] [protein_id=NP_599769.1] [location=547458..548087] [gbkey=CDS]</t>
  </si>
  <si>
    <t>TTGACCATTACTTTTAGCCGCGTT</t>
  </si>
  <si>
    <t>lcl|NC_003450.3_cds_NP_600372.1_1092 [locus_tag=NCgl1099] [db_xref=GeneID:1019129] [protein=hydrolase] [protein_id=NP_600372.1] [location=complement(1195122..1195916)] [gbkey=CDS]</t>
  </si>
  <si>
    <t>ATGAACTCTCCCCTACAACACAGC</t>
  </si>
  <si>
    <t>lcl|NC_003450.3_cds_NP_601586.1_2286 [locus_tag=NCgl2302] [db_xref=GeneID:1020335] [protein=major facilitator superfamily permease] [protein_id=NP_601586.1] [location=2527223..2528563] [gbkey=CDS]</t>
  </si>
  <si>
    <t>ATGGATATCCGCCAAACAATTAAC</t>
  </si>
  <si>
    <t>lcl|NC_003450.3_cds_NP_600952.1_1662 [locus_tag=NCgl1676] [db_xref=GeneID:1019708] [protein=hypothetical protein] [protein_id=NP_600952.1] [location=complement(1846330..1846680)] [gbkey=CDS]</t>
  </si>
  <si>
    <t>ATGGCCATTATTCAGTCGGTCGAA</t>
  </si>
  <si>
    <t>lcl|NC_003450.3_cds_NP_601970.1_2656 [locus_tag=NCgl2679] [db_xref=GeneID:1020720] [protein=hypothetical protein] [protein_id=NP_601970.1] [location=complement(2960466..2961188)] [gbkey=CDS]</t>
  </si>
  <si>
    <t>GTGAAGATCGATGAATTGATTGCT</t>
  </si>
  <si>
    <t>lcl|NC_003450.3_cds_NP_599611.1_350 [locus_tag=NCgl0353] [db_xref=GeneID:1020165] [protein=cell wall biogenesis glycosyltransferase] [protein_id=NP_599611.1] [location=complement(385371..386195)] [gbkey=CDS]</t>
  </si>
  <si>
    <t>ATGACTAGTTCCGCTCCATTAATA</t>
  </si>
  <si>
    <t>lcl|NC_003450.3_cds_NP_600024.1_758 [locus_tag=NCgl0761] [db_xref=GeneID:1018790] [protein=hypothetical protein] [protein_id=NP_600024.1] [location=838925..839356] [gbkey=CDS]</t>
  </si>
  <si>
    <t>ATGTATTCCGACAAGCTGATTCTC</t>
  </si>
  <si>
    <t>lcl|NC_003450.3_cds_NP_600150.1_882 [locus_tag=NCgl0885] [db_xref=GeneID:1018914] [protein=hypothetical protein] [protein_id=NP_600150.1] [location=976286..977737] [gbkey=CDS]</t>
  </si>
  <si>
    <t>ATGCGTAAAGGAATTTCCCGCGTC</t>
  </si>
  <si>
    <t>lcl|NC_003450.3_cds_NP_601158.1_1860 [locus_tag=NCgl1876] [db_xref=GeneID:1019908] [protein=glutamate ABC transporter periplasmic component] [protein_id=NP_601158.1] [location=2060620..2061507] [gbkey=CDS]</t>
  </si>
  <si>
    <t>ATGTCTGCAAAGCGTACTTTTACC</t>
  </si>
  <si>
    <t>lcl|NC_003450.3_cds_NP_601496.1_2199 [locus_tag=NCgl2216] [db_xref=GeneID:1020249] [protein=long-chain acyl-CoA synthetase (AMP-forming)] [protein_id=NP_601496.1] [location=complement(2428182..2430029)] [gbkey=CDS]</t>
  </si>
  <si>
    <t>ATGACTTCACCTAATACCCTGCAG</t>
  </si>
  <si>
    <t>lcl|NC_003450.3_cds_NP_601371.1_2071 [locus_tag=NCgl2088] [db_xref=GeneID:1020120] [protein=hypothetical protein] [protein_id=NP_601371.1] [location=complement(2296510..2296899)] [gbkey=CDS]</t>
  </si>
  <si>
    <t>GTGTCGCTTTCAGAGCAGGAGCAA</t>
  </si>
  <si>
    <t>lcl|NC_003450.3_cds_NP_601936.1_2622 [locus_tag=NCgl2645] [db_xref=GeneID:1020686] [protein=exonuclease III] [protein_id=NP_601936.1] [location=2921321..2922112] [gbkey=CDS]</t>
  </si>
  <si>
    <t>ATGCGCATCGTTAATTGGAACGTC</t>
  </si>
  <si>
    <t>lcl|NC_003450.3_cds_NP_599551.1_291 [locus_tag=NCgl0294] [db_xref=GeneID:1021354] [protein=phosphoserine phosphatase] [protein_id=NP_599551.1] [location=complement(313622..314464)] [gbkey=CDS]</t>
  </si>
  <si>
    <t>GTGAAGCACCCAGATCCCGCCCAA</t>
  </si>
  <si>
    <t>lcl|NC_003450.3_cds_NP_600307.1_1027 [locus_tag=NCgl1034] [db_xref=GeneID:1019064] [protein=ABC transporter duplicated ATPase] [protein_id=NP_600307.1] [location=1127013..1128353] [gbkey=CDS]</t>
  </si>
  <si>
    <t>ATGACCACCGCACTTGGAACGCGC</t>
  </si>
  <si>
    <t>lcl|NC_003450.3_cds_NP_600546.1_1262 [locus_tag=NCgl1272] [db_xref=GeneID:1019302] [protein=RecG-like helicase] [protein_id=NP_600546.1] [location=1390796..1392919] [gbkey=CDS]</t>
  </si>
  <si>
    <t>ATGTTGGGTTGGCATGACGAGCGT</t>
  </si>
  <si>
    <t>lcl|NC_003450.3_cds_NP_601516.2_2218 [locus_tag=NCgl2234] [db_xref=GeneID:1020267] [protein=transcriptional regulator] [protein_id=NP_601516.2] [location=2454726..2455439] [gbkey=CDS]</t>
  </si>
  <si>
    <t>ATGCCAACAAAAAGGGTTGCCCCC</t>
  </si>
  <si>
    <t>lcl|NC_003450.3_cds_NP_602006.1_2691 [locus_tag=NCgl2716] [db_xref=GeneID:1020757] [protein=sulfate adenylyltransferase] [protein_id=NP_602006.1] [location=complement(3001540..3002454)] [gbkey=CDS]</t>
  </si>
  <si>
    <t>ATGACCACAACCGTTGCATCAGTA</t>
  </si>
  <si>
    <t>lcl|NC_003450.3_cds_NP_599411.1_154 [locus_tag=NCgl0156] [db_xref=GeneID:1020995] [protein=hypothetical protein] [protein_id=NP_599411.1] [location=170044..170919] [gbkey=CDS]</t>
  </si>
  <si>
    <t>ATGCGTGCGGCTGAACCCACGATG</t>
  </si>
  <si>
    <t>lcl|NC_003450.3_cds_NP_600130.1_863 [locus_tag=NCgl0866] [db_xref=GeneID:1018895] [protein=adenine-specific DNA methylase] [protein_id=NP_600130.1] [location=complement(957841..958998)] [gbkey=CDS]</t>
  </si>
  <si>
    <t>GTGTCGAGACTGACGGAACTGCTG</t>
  </si>
  <si>
    <t>lcl|NC_003450.3_cds_NP_601568.1_2268 [locus_tag=NCgl2284] [db_xref=GeneID:1020317] [protein=transposase] [protein_id=NP_601568.1] [location=complement(2509521..2510831)] [gbkey=CDS]</t>
  </si>
  <si>
    <t>ATGAAGTCTACCGGCAACATCATC</t>
  </si>
  <si>
    <t>lcl|NC_003450.3_cds_NP_601337.1_2038 [locus_tag=NCgl2055] [db_xref=GeneID:1020087] [protein=cysteine synthase] [protein_id=NP_601337.1] [location=complement(2258360..2259313)] [gbkey=CDS]</t>
  </si>
  <si>
    <t>ATGAACAGGGACTCATTTCAAAGC</t>
  </si>
  <si>
    <t>lcl|NC_003450.3_cds_NP_600018.1_753 [locus_tag=NCgl0756] [db_xref=GeneID:1018785] [protein=hypothetical protein] [protein_id=NP_600018.1] [location=complement(832792..833157)] [gbkey=CDS]</t>
  </si>
  <si>
    <t>ATGGATTCAAGTCTAGGCAGTGTT</t>
  </si>
  <si>
    <t>lcl|NC_003450.3_cds_NP_600561.1_1279 [locus_tag=NCgl1289] [db_xref=GeneID:1019319] [protein=hypothetical protein] [protein_id=NP_600561.1] [location=complement(1405317..1406174)] [gbkey=CDS]</t>
  </si>
  <si>
    <t>TTGAAATATGAATTTAATAATAGA</t>
  </si>
  <si>
    <t>lcl|NC_003450.3_cds_NP_599738.1_473 [gene=rpsL] [locus_tag=NCgl0476] [db_xref=GeneID:1021498] [protein=30S ribosomal protein S12] [protein_id=NP_599738.1] [location=522694..523062] [gbkey=CDS]</t>
  </si>
  <si>
    <t>ATGCCAACTATTCAGCAGCTGGTC</t>
  </si>
  <si>
    <t>lcl|NC_003450.3_cds_NP_599887.1_623 [locus_tag=NCgl0626] [db_xref=GeneID:1018655] [protein=carbon starvation protein, membrane protein] [protein_id=NP_599887.1] [location=668189..670468] [gbkey=CDS]</t>
  </si>
  <si>
    <t>GTGACCATAAAACAGACTGACAAC</t>
  </si>
  <si>
    <t>lcl|NC_003450.3_cds_NP_601356.1_2057 [locus_tag=NCgl2074] [db_xref=GeneID:1020106] [protein=hypothetical protein] [protein_id=NP_601356.1] [location=complement(2278120..2278860)] [gbkey=CDS]</t>
  </si>
  <si>
    <t>ATGGATAGTCTTGACCCCCGCAAC</t>
  </si>
  <si>
    <t>lcl|NC_003450.3_cds_NP_599355.1_100 [locus_tag=NCgl0102] [db_xref=GeneID:1021182] [protein=hypothetical protein] [protein_id=NP_599355.1] [location=115578..115946] [gbkey=CDS]</t>
  </si>
  <si>
    <t>GTGGATGAACGAAGCCGGTTTGCG</t>
  </si>
  <si>
    <t>lcl|NC_003450.3_cds_NP_694664.1_2319 [locus_tag=NCgl2335] [db_xref=GeneID:1020368] [protein=hypothetical protein] [protein_id=NP_694664.1] [location=complement(2562076..2562342)] [gbkey=CDS]</t>
  </si>
  <si>
    <t>GTGGCCTACACCTTCGACCACGTC</t>
  </si>
  <si>
    <t>lcl|NC_003450.3_cds_NP_600062.1_796 [locus_tag=NCgl0799] [db_xref=GeneID:1018828] [protein=Na+/proline, Na+/panthothenate symporter or related permease] [protein_id=NP_600062.1] [location=881995..883650] [gbkey=CDS]</t>
  </si>
  <si>
    <t>ATGAATTCCACTATTCTCCTTGCA</t>
  </si>
  <si>
    <t>lcl|NC_003450.3_cds_NP_600069.1_803 [locus_tag=NCgl0806] [db_xref=GeneID:1018835] [protein=hypothetical protein] [protein_id=NP_600069.1] [location=complement(896716..897144)] [gbkey=CDS]</t>
  </si>
  <si>
    <t>ATGCTACAGAGCCCGAAGAGAGCC</t>
  </si>
  <si>
    <t>lcl|NC_003450.3_cds_NP_600305.1_1025 [locus_tag=NCgl1032] [db_xref=GeneID:1019062] [protein=4-hydroxybenzoate 3-monooxygenase] [protein_id=NP_600305.1] [location=complement(1124833..1126020)] [gbkey=CDS]</t>
  </si>
  <si>
    <t>ATGAACCACGTACCAGTGGCAATT</t>
  </si>
  <si>
    <t>lcl|NC_003450.3_cds_NP_600730.1_1447 [gene=cysS] [locus_tag=NCgl1457] [db_xref=GeneID:1019487] [protein=cysteinyl-tRNA synthetase] [protein_id=NP_600730.1] [location=complement(1596246..1597508)] [gbkey=CDS]</t>
  </si>
  <si>
    <t>ATGCAATCTTGGCCTACACCTGAA</t>
  </si>
  <si>
    <t>lcl|NC_003450.3_cds_NP_600264.1_993 [locus_tag=NCgl0995] [db_xref=GeneID:1019024] [protein=hypothetical protein] [protein_id=NP_600264.1] [location=1093227..1094696] [gbkey=CDS]</t>
  </si>
  <si>
    <t>ATGAAAAAGAAGAGCTTTCCAATC</t>
  </si>
  <si>
    <t>lcl|NC_003450.3_cds_NP_601179.1_1881 [locus_tag=NCgl1898] [db_xref=GeneID:1019930] [protein=4-hydroxy-tetrahydrodipicolinate reductase] [protein_id=NP_601179.1] [location=complement(2081188..2081934)] [gbkey=CDS]</t>
  </si>
  <si>
    <t>ATGGGAATCAAGGTTGGCGTTCTC</t>
  </si>
  <si>
    <t>lcl|NC_003450.3_cds_NP_601470.1_2173 [locus_tag=NCgl2190] [db_xref=GeneID:1020223] [protein=hypothetical protein] [protein_id=NP_601470.1] [location=2401839..2402084] [gbkey=CDS]</t>
  </si>
  <si>
    <t>ATGAATATCGTCTTGCAGGGATCG</t>
  </si>
  <si>
    <t>lcl|NC_003450.3_cds_NP_601174.1_1876 [locus_tag=NCgl1893] [db_xref=GeneID:1019925] [protein=DNA translocase SpoIIIE-like protein] [protein_id=NP_601174.1] [location=complement(2073291..2076170)] [gbkey=CDS]</t>
  </si>
  <si>
    <t>ATGACCGCTCGACGCGCTGCTGAT</t>
  </si>
  <si>
    <t>lcl|NC_003450.3_cds_NP_601396.2_2095 [locus_tag=NCgl2112] [db_xref=GeneID:1020144] [protein=cytochrome C oxidase subunit III] [protein_id=NP_601396.2] [location=complement(2325271..2325888)] [gbkey=CDS]</t>
  </si>
  <si>
    <t>GTGACGAGCGCAGTTGGAAATACA</t>
  </si>
  <si>
    <t>lcl|NC_003450.3_cds_NP_600100.1_834 [gene=rpmE2] [locus_tag=NCgl0837] [db_xref=GeneID:1018866] [protein=50S ribosomal protein L31 type B] [protein_id=NP_600100.1] [location=927474..927740] [gbkey=CDS]</t>
  </si>
  <si>
    <t>ATGAAAAAGGATATCCACCCTGAC</t>
  </si>
  <si>
    <t>lcl|NC_003450.3_cds_NP_599340.1_85 [locus_tag=NCgl0087] [db_xref=GeneID:1021133] [protein=urease accessory protein UreF] [protein_id=NP_599340.1] [location=94202..94882] [gbkey=CDS]</t>
  </si>
  <si>
    <t>ATGGATCTTGACGCTGATTTTCTG</t>
  </si>
  <si>
    <t>lcl|NC_003450.3_cds_NP_600779.1_1491 [locus_tag=NCgl1503] [db_xref=GeneID:1019533] [protein=iron-regulated ABC transporter SufB] [protein_id=NP_600779.1] [location=complement(1651430..1652875)] [gbkey=CDS]</t>
  </si>
  <si>
    <t>ATGACTTCGGCAACGACGAACCCA</t>
  </si>
  <si>
    <t>lcl|NC_003450.3_cds_NP_601886.2_2574 [locus_tag=NCgl2597] [db_xref=GeneID:1020636] [protein=hypothetical protein] [protein_id=NP_601886.2] [location=complement(2863622..2864422)] [gbkey=CDS]</t>
  </si>
  <si>
    <t>GTGAGGCTCCGCCTCCCCAATCTG</t>
  </si>
  <si>
    <t>lcl|NC_003450.3_cds_NP_601844.1_2532 [locus_tag=NCgl2555] [db_xref=GeneID:1020592] [protein=glucosamine-6-phosphate isomerase] [protein_id=NP_601844.1] [location=complement(2813277..2814038)] [gbkey=CDS]</t>
  </si>
  <si>
    <t>ATGGACATCATCATCTGCAAAGAC</t>
  </si>
  <si>
    <t>lcl|NC_003450.3_cds_NP_599688.1_423 [locus_tag=NCgl0426] [db_xref=GeneID:1021099] [protein=cytochrome C biosynthesis protein ResB] [protein_id=NP_599688.1] [location=465949..467574] [gbkey=CDS]</t>
  </si>
  <si>
    <t>ATGCTCAAAACAGTCAAGCTGTAT</t>
  </si>
  <si>
    <t>lcl|NC_003450.3_cds_NP_601607.1_2307 [gene=benD] [locus_tag=NCgl2323] [db_xref=GeneID:1020356] [protein=1,6-dihydroxycyclohexa-2,4-diene-1-carboxylate dehydrogenase] [protein_id=NP_601607.1] [location=2548869..2549699] [gbkey=CDS]</t>
  </si>
  <si>
    <t>ATGAGCGCGCCAGTAGGACAAGGC</t>
  </si>
  <si>
    <t>lcl|NC_003450.3_cds_NP_602192.1_2860 [locus_tag=NCgl2894] [db_xref=GeneID:1020938] [protein=myo-inositol-1-phosphate synthase] [protein_id=NP_602192.1] [location=3197413..3198504] [gbkey=CDS]</t>
  </si>
  <si>
    <t>ATGAGCACGTCCACCATCAGGGTT</t>
  </si>
  <si>
    <t>lcl|NC_003450.3_cds_NP_599351.1_96 [locus_tag=NCgl0098] [db_xref=GeneID:1021168] [protein=proline dehydrogenase] [protein_id=NP_599351.1] [location=107435..110893] [gbkey=CDS]</t>
  </si>
  <si>
    <t>ATGACGTCGATGAATCTGCCTATT</t>
  </si>
  <si>
    <t>lcl|NC_003450.3_cds_NP_601305.1_2008 [locus_tag=NCgl2025] [db_xref=GeneID:1020057] [protein=transcriptional regulator] [protein_id=NP_601305.1] [location=2221946..2222521] [gbkey=CDS]</t>
  </si>
  <si>
    <t>ATGCTGGCAATTGTGCAGCTATCA</t>
  </si>
  <si>
    <t>lcl|NC_003450.3_cds_NP_600635.1_1352 [gene=pyrG] [locus_tag=NCgl1362] [db_xref=GeneID:1019392] [protein=CTP synthetase] [protein_id=NP_600635.1] [location=1493513..1495177] [gbkey=CDS]</t>
  </si>
  <si>
    <t>ATGACCTCTAGTCGAAAAGTCCGT</t>
  </si>
  <si>
    <t>lcl|NC_003450.3_cds_NP_600669.1_1386 [locus_tag=NCgl1396] [db_xref=GeneID:1019426] [protein=6-phosphogluconate dehydrogenase] [protein_id=NP_600669.1] [location=complement(1530338..1531792)] [gbkey=CDS]</t>
  </si>
  <si>
    <t>ATGACTAATGGAGATAATCTCGCA</t>
  </si>
  <si>
    <t>lcl|NC_003450.3_cds_NP_601822.1_2513 [locus_tag=NCgl2532] [db_xref=GeneID:1020568] [protein=hypothetical protein] [protein_id=NP_601822.1] [location=2790219..2790554] [gbkey=CDS]</t>
  </si>
  <si>
    <t>ATGAATCAAGAGCATCTAGCTAAA</t>
  </si>
  <si>
    <t>lcl|NC_003450.3_cds_NP_599665.1_400 [gene=hemC] [locus_tag=NCgl0403] [db_xref=GeneID:1021438] [protein=porphobilinogen deaminase] [protein_id=NP_599665.1] [location=439909..440817] [gbkey=CDS]</t>
  </si>
  <si>
    <t>ATGACCTTAAAAATTGGTACCCGA</t>
  </si>
  <si>
    <t>lcl|NC_003450.3_cds_NP_600293.2_1013 [locus_tag=NCgl1020] [db_xref=GeneID:1019049] [protein=major facilitator superfamily permease] [protein_id=NP_600293.2] [location=1113102..1114322] [gbkey=CDS]</t>
  </si>
  <si>
    <t>GTGTCCGTAGCTGAAGAAGGGAAA</t>
  </si>
  <si>
    <t>lcl|NC_003450.3_cds_NP_600435.2_1156 [locus_tag=NCgl1163] [db_xref=GeneID:1019193] [protein=ATP synthase F0F1 subunit alpha] [protein_id=NP_600435.2] [location=1275008..1276651] [gbkey=CDS]</t>
  </si>
  <si>
    <t>ATGGCGGAGCTGACGATCTCCTCC</t>
  </si>
  <si>
    <t>lcl|NC_003450.3_cds_NP_600177.1_909 [locus_tag=NCgl0912] [db_xref=GeneID:1018941] [protein=two-component system, response regulator] [protein_id=NP_600177.1] [location=1006089..1006700] [gbkey=CDS]</t>
  </si>
  <si>
    <t>ATGATTTCCATTTCCATCGCCGAC</t>
  </si>
  <si>
    <t>lcl|NC_003450.3_cds_NP_600985.1_1694 [locus_tag=NCgl1708] [db_xref=GeneID:1019740] [protein=hypothetical protein] [protein_id=NP_600985.1] [location=1885230..1887050] [gbkey=CDS]</t>
  </si>
  <si>
    <t>ATGCCAACACTGCTTATTGACACC</t>
  </si>
  <si>
    <t>lcl|NC_003450.3_cds_NP_599868.1_604 [locus_tag=NCgl0607] [db_xref=GeneID:1018636] [protein=ABC transporter ATPase] [protein_id=NP_599868.1] [location=complement(647590..648309)] [gbkey=CDS]</t>
  </si>
  <si>
    <t>TTGAACCCTGCCACAGATAACGCT</t>
  </si>
  <si>
    <t>lcl|NC_003450.3_cds_NP_600036.1_770 [locus_tag=NCgl0773] [db_xref=GeneID:1018802] [protein=siderophore-interacting protein] [protein_id=NP_600036.1] [location=complement(848496..849323)] [gbkey=CDS]</t>
  </si>
  <si>
    <t>ATGTCCACAGCTCTCCCCGATCAG</t>
  </si>
  <si>
    <t>lcl|NC_003450.3_cds_NP_599492.1_233 [locus_tag=NCgl0236] [db_xref=GeneID:1021304] [protein=hypothetical protein] [protein_id=NP_599492.1] [location=complement(255489..255794)] [gbkey=CDS]</t>
  </si>
  <si>
    <t>ATGGCCTGGTGCGCCGCTATGACC</t>
  </si>
  <si>
    <t>lcl|NC_003450.3_cds_NP_694642.1_961 [locus_tag=NCgl0964] [db_xref=GeneID:1018993] [protein=hypothetical protein] [protein_id=NP_694642.1] [location=1059360..1059965] [gbkey=CDS]</t>
  </si>
  <si>
    <t>GTGAGCAGGATCATCACGACGCCG</t>
  </si>
  <si>
    <t>lcl|NC_003450.3_cds_NP_599504.1_244 [locus_tag=NCgl0247] [db_xref=GeneID:1021294] [protein=aspartate kinase] [protein_id=NP_599504.1] [location=269371..270636] [gbkey=CDS]</t>
  </si>
  <si>
    <t>GTGGCCCTGGTCGTACAGAAATAT</t>
  </si>
  <si>
    <t>lcl|NC_003450.3_cds_NP_600249.1_979 [gene=ispH] [locus_tag=NCgl0982] [db_xref=GeneID:1019011] [protein=4-hydroxy-3-methylbut-2-enyl diphosphate reductase] [protein_id=NP_600249.1] [location=1077297..1078274] [gbkey=CDS]</t>
  </si>
  <si>
    <t>ATGAGCTCACCTGTTATCAGCCCC</t>
  </si>
  <si>
    <t>lcl|NC_003450.3_cds_NP_601425.2_2124 [locus_tag=NCgl2141] [db_xref=GeneID:1020174] [protein=major facilitator superfamily permease] [protein_id=NP_601425.2] [location=2355522..2356847] [gbkey=CDS]</t>
  </si>
  <si>
    <t>GTGAAGAACAATGATCAACGGCCT</t>
  </si>
  <si>
    <t>lcl|NC_003450.3_cds_NP_600974.1_1683 [locus_tag=NCgl1697] [db_xref=GeneID:1019729] [protein=hypothetical protein] [protein_id=NP_600974.1] [location=1867098..1867877] [gbkey=CDS]</t>
  </si>
  <si>
    <t>ATGACCACACCTCACTCCCACCGC</t>
  </si>
  <si>
    <t>lcl|NC_003450.3_cds_NP_601045.1_1755 [locus_tag=NCgl1769] [db_xref=GeneID:1019801] [protein=topoisomerase IA] [protein_id=NP_601045.1] [location=complement(1952543..1954822)] [gbkey=CDS]</t>
  </si>
  <si>
    <t>TTGACAATTGGAATTTTGACGGAG</t>
  </si>
  <si>
    <t>lcl|NC_003450.3_cds_NP_600864.1_1574 [locus_tag=NCgl1588] [db_xref=GeneID:1019619] [protein=hypothetical protein] [protein_id=NP_600864.1] [location=1751497..1752054] [gbkey=CDS]</t>
  </si>
  <si>
    <t>ATGAAGCTTTTCTCCCGCACCTCA</t>
  </si>
  <si>
    <t>lcl|NC_003450.3_cds_NP_602051.1_2736 [locus_tag=NCgl2761] [db_xref=GeneID:1020802] [protein=hypothetical protein] [protein_id=NP_602051.1] [location=3048059..3049483] [gbkey=CDS]</t>
  </si>
  <si>
    <t>ATGACCCCGACCCGCCGTATCCTG</t>
  </si>
  <si>
    <t>lcl|NC_003450.3_cds_NP_601162.1_1864 [gene=recA] [locus_tag=NCgl1880] [db_xref=GeneID:1019912] [protein=recombinase A] [protein_id=NP_601162.1] [location=complement(2063986..2065116)] [gbkey=CDS]</t>
  </si>
  <si>
    <t>ATGGCTCCCAAGAAGACAGCAACA</t>
  </si>
  <si>
    <t>lcl|NC_003450.3_cds_NP_599727.1_462 [locus_tag=NCgl0465] [db_xref=GeneID:1021482] [protein=cation transport ATPase] [protein_id=NP_599727.1] [location=505698..507650] [gbkey=CDS]</t>
  </si>
  <si>
    <t>ATGCTGGTCAGGGACATTTTTATG</t>
  </si>
  <si>
    <t>lcl|NC_003450.3_cds_NP_602196.2_2864 [locus_tag=NCgl2898] [db_xref=GeneID:1020942] [protein=formamidopyrimidine-DNA glycosylase] [protein_id=NP_602196.2] [location=3201901..3202716] [gbkey=CDS]</t>
  </si>
  <si>
    <t>GTGATTATGCCTGAAGGACACGTG</t>
  </si>
  <si>
    <t>lcl|NC_003450.3_cds_NP_601430.1_2129 [locus_tag=NCgl2146] [db_xref=GeneID:1020179] [protein=hypothetical protein] [protein_id=NP_601430.1] [location=complement(2358770..2359417)] [gbkey=CDS]</t>
  </si>
  <si>
    <t>ATGACAAGCATTATTGCAAGCAAC</t>
  </si>
  <si>
    <t>lcl|NC_003450.3_cds_NP_601518.1_2220 [locus_tag=NCgl2236] [db_xref=GeneID:1020269] [protein=hypothetical protein] [protein_id=NP_601518.1] [location=complement(2455718..2457067)] [gbkey=CDS]</t>
  </si>
  <si>
    <t>ATGGGAATCATTGCTCTGCTCGTT</t>
  </si>
  <si>
    <t>lcl|NC_003450.3_cds_NP_602274.1_2943 [locus_tag=NCgl2977] [db_xref=GeneID:1021026] [protein=branched-chain amino acid ABC transporter permease] [protein_id=NP_602274.1] [location=complement(3289309..3290022)] [gbkey=CDS]</t>
  </si>
  <si>
    <t>ATGAGTTCCGAAAATTTAAAAGAA</t>
  </si>
  <si>
    <t>lcl|NC_003450.3_cds_NP_600002.1_737 [locus_tag=NCgl0740] [db_xref=GeneID:1018769] [protein=hypothetical protein] [protein_id=NP_600002.1] [location=810405..811166] [gbkey=CDS]</t>
  </si>
  <si>
    <t>ATGTCTAATCAATTACCCGATCAC</t>
  </si>
  <si>
    <t>lcl|NC_003450.3_cds_NP_601707.1_2400 [locus_tag=NCgl2419] [db_xref=GeneID:1020452] [protein=hypothetical protein] [protein_id=NP_601707.1] [location=complement(2654873..2656201)] [gbkey=CDS]</t>
  </si>
  <si>
    <t>GTGGTGAAGAAAAACGACCACGGT</t>
  </si>
  <si>
    <t>lcl|NC_003450.3_cds_NP_599396.1_139 [locus_tag=NCgl0141] [db_xref=GeneID:1021129] [protein=alkylated DNA repair protein] [protein_id=NP_599396.1] [location=156848..157540] [gbkey=CDS]</t>
  </si>
  <si>
    <t>GTGCCTACGCTTTTCGACGATCCC</t>
  </si>
  <si>
    <t>lcl|NC_003450.3_cds_NP_601359.1_2060 [gene=murC] [locus_tag=NCgl2077] [db_xref=GeneID:1020109] [protein=UDP-N-acetylmuramate--L-alanine ligase] [protein_id=NP_601359.1] [location=complement(2281164..2282624)] [gbkey=CDS]</t>
  </si>
  <si>
    <t>GTGACCACTCCACACTTGGATTCT</t>
  </si>
  <si>
    <t>lcl|NC_003450.3_cds_NP_599447.1_188 [locus_tag=NCgl0191] [db_xref=GeneID:1021258] [protein=hypothetical protein] [protein_id=NP_599447.1] [location=212764..213660] [gbkey=CDS]</t>
  </si>
  <si>
    <t>ATGCCCACGAATTATGCACGCGAC</t>
  </si>
  <si>
    <t>lcl|NC_003450.3_cds_NP_601275.1_1978 [locus_tag=NCgl1995] [db_xref=GeneID:1020027] [protein=hypothetical protein] [protein_id=NP_601275.1] [location=complement(2189903..2190439)] [gbkey=CDS]</t>
  </si>
  <si>
    <t>ATGAAATCTCCATTTATTTTTGAT</t>
  </si>
  <si>
    <t>lcl|NC_003450.3_cds_NP_602199.1_2867 [locus_tag=NCgl2901] [db_xref=GeneID:1020945] [protein=methylated DNA-protein cysteine methyltransferase] [protein_id=NP_602199.1] [location=complement(3204729..3205205)] [gbkey=CDS]</t>
  </si>
  <si>
    <t>ATGCACCATCTACGCTATGAATCA</t>
  </si>
  <si>
    <t>lcl|NC_003450.3_cds_NP_600438.1_1159 [gene=atpC] [locus_tag=NCgl1166] [db_xref=GeneID:1019196] [protein=ATP synthase F0F1 subunit epsilon] [protein_id=NP_600438.1] [location=1279151..1279525] [gbkey=CDS]</t>
  </si>
  <si>
    <t>ATGGCTGAAATCACCGTTGAACTG</t>
  </si>
  <si>
    <t>lcl|NC_003450.3_cds_NP_601935.1_2621 [locus_tag=NCgl2644] [db_xref=GeneID:1020685] [protein=histone acetyltransferase HPA2-like protein] [protein_id=NP_601935.1] [location=2920287..2921294] [gbkey=CDS]</t>
  </si>
  <si>
    <t>ATGACGCCTAGTCTTCCCCGTTTC</t>
  </si>
  <si>
    <t>lcl|NC_003450.3_cds_NP_601745.1_2439 [locus_tag=NCgl2457] [db_xref=GeneID:1020492] [protein=hypothetical protein] [protein_id=NP_601745.1] [location=2691690..2693057] [gbkey=CDS]</t>
  </si>
  <si>
    <t>GTGCAATTATTACACACCCCCGCA</t>
  </si>
  <si>
    <t>lcl|NC_003450.3_cds_NP_599992.1_726 [locus_tag=NCgl0730] [db_xref=GeneID:1018759] [protein=3-phosphoshikimate 1-carboxyvinyltransferase] [protein_id=NP_599992.1] [location=complement(801187..802479)] [gbkey=CDS]</t>
  </si>
  <si>
    <t>ATGGTCTTTGTGTCTGATTCGTCT</t>
  </si>
  <si>
    <t>lcl|NC_003450.3_cds_NP_600541.1_1257 [gene=ddl] [locus_tag=NCgl1267] [db_xref=GeneID:1019297] [protein=D-alanyl-alanine synthetase A] [protein_id=NP_600541.1] [location=1385153..1386235] [gbkey=CDS]</t>
  </si>
  <si>
    <t>GTGAGCAACTCTAATTCTGGAAAA</t>
  </si>
  <si>
    <t>lcl|NC_003450.3_cds_NP_600585.1_1302 [locus_tag=NCgl1313] [db_xref=GeneID:1019343] [protein=hypothetical protein] [protein_id=NP_600585.1] [location=1432750..1433550] [gbkey=CDS]</t>
  </si>
  <si>
    <t>GTGAATAAGAAGGCTAATGATTTA</t>
  </si>
  <si>
    <t>lcl|NC_003450.3_cds_NP_599470.1_211 [locus_tag=NCgl0214] [db_xref=GeneID:1021279] [protein=hypothetical protein] [protein_id=NP_599470.1] [location=complement(231845..232267)] [gbkey=CDS]</t>
  </si>
  <si>
    <t>ATGCTGGGTAGTCTTTGGCGTTTT</t>
  </si>
  <si>
    <t>lcl|NC_003450.3_cds_NP_601867.1_2555 [locus_tag=NCgl2578] [db_xref=GeneID:1020617] [protein=NAD-dependent aldehyde dehydrogenase] [protein_id=NP_601867.1] [location=complement(2836046..2837500)] [gbkey=CDS]</t>
  </si>
  <si>
    <t>GTGACTGCAACATTTGCTGGAATC</t>
  </si>
  <si>
    <t>lcl|NC_003450.3_cds_NP_601454.1_2157 [locus_tag=NCgl2174] [db_xref=GeneID:1020207] [protein=acyl carrier protein] [protein_id=NP_601454.1] [location=2387668..2387961] [gbkey=CDS]</t>
  </si>
  <si>
    <t>ATGGATTTCAACGACAAAGCCGCT</t>
  </si>
  <si>
    <t>lcl|NC_003450.3_cds_NP_601934.1_2620 [gene=def] [locus_tag=NCgl2643] [db_xref=GeneID:1020684] [protein=peptide deformylase] [protein_id=NP_601934.1] [location=2919716..2920297] [gbkey=CDS]</t>
  </si>
  <si>
    <t>ATGACTGTCCGACCAATCGTTATT</t>
  </si>
  <si>
    <t>lcl|NC_003450.3_cds_NP_601031.1_1739 [locus_tag=NCgl1753] [db_xref=GeneID:1019785] [protein=hypothetical protein] [protein_id=NP_601031.1] [location=1939146..1940138] [gbkey=CDS]</t>
  </si>
  <si>
    <t>GTGGCCATCCCACGTCAAAACATT</t>
  </si>
  <si>
    <t>lcl|NC_003450.3_cds_NP_599300.1_45 [locus_tag=NCgl0047] [db_xref=GeneID:1021117] [protein=hypothetical protein] [protein_id=NP_599300.1] [location=complement(49894..50616)] [gbkey=CDS]</t>
  </si>
  <si>
    <t>TTGATTCATGAGCAAGACGTTCAG</t>
  </si>
  <si>
    <t>lcl|NC_003450.3_cds_NP_599958.1_692 [locus_tag=NCgl0697] [db_xref=GeneID:1018726] [protein=ABC transporter periplasmic component] [protein_id=NP_599958.1] [location=complement(745619..746893)] [gbkey=CDS]</t>
  </si>
  <si>
    <t>ATGTCCTCGATTTCCCGCAAGACC</t>
  </si>
  <si>
    <t>lcl|NC_003450.3_cds_NP_600074.1_808 [locus_tag=NCgl0811] [db_xref=GeneID:1018840] [protein=3'(2'),5'-bisphosphate nucleotidase CysQ] [protein_id=NP_600074.1] [location=complement(899250..900008)] [gbkey=CDS]</t>
  </si>
  <si>
    <t>ATGACTGCTCAGATTGATGATTCG</t>
  </si>
  <si>
    <t>lcl|NC_003450.3_cds_NP_601264.2_1966 [locus_tag=NCgl1983] [db_xref=GeneID:1020015] [protein=ammonia permease] [protein_id=NP_601264.2] [location=complement(2172151..2173467)] [gbkey=CDS]</t>
  </si>
  <si>
    <t>ATGGGTGCAGATCAAATTGCAGCA</t>
  </si>
  <si>
    <t>lcl|NC_003450.3_cds_NP_600252.1_982 [locus_tag=NCgl0985] [db_xref=GeneID:1019014] [protein=hypothetical protein] [protein_id=NP_600252.1] [location=complement(1080783..1080965)] [gbkey=CDS]</t>
  </si>
  <si>
    <t>ATGGGAACTACTGCAATCATCATG</t>
  </si>
  <si>
    <t>lcl|NC_003450.3_cds_NP_600460.1_1182 [locus_tag=NCgl1189] [db_xref=GeneID:1019219] [protein=spermidine synthase] [protein_id=NP_600460.1] [location=complement(1300985..1301929)] [gbkey=CDS]</t>
  </si>
  <si>
    <t>GTGGCCCGTAAGAAAAACACGTCC</t>
  </si>
  <si>
    <t>lcl|NC_003450.3_cds_YP_008998236.1_2202 [locus_tag=NCgl2219a] [db_xref=GeneID:18194966] [protein=hypothetical protein] [protein_id=YP_008998236.1] [location=complement(2434438..2434578)] [gbkey=CDS]</t>
  </si>
  <si>
    <t>ATGGCTAACCCAGAAGAGCTCCGC</t>
  </si>
  <si>
    <t>lcl|NC_003450.3_cds_NP_599867.1_603 [locus_tag=NCgl0606] [db_xref=GeneID:1018635] [protein=ABC transporter permease] [protein_id=NP_599867.1] [location=complement(645173..647590)] [gbkey=CDS]</t>
  </si>
  <si>
    <t>ATGTTCAGGCTTGCTTTCGCTCAA</t>
  </si>
  <si>
    <t>lcl|NC_003450.3_cds_NP_599379.1_122 [locus_tag=NCgl0124] [db_xref=GeneID:1021151] [protein=hypothetical protein] [protein_id=NP_599379.1] [location=137005..138747] [gbkey=CDS]</t>
  </si>
  <si>
    <t>TTGAGTGGAACGCTGCAGATTCCT</t>
  </si>
  <si>
    <t>lcl|NC_003450.3_cds_NP_601687.1_2381 [locus_tag=NCgl2400] [db_xref=GeneID:1020433] [protein=hypothetical protein] [protein_id=NP_601687.1] [location=2631304..2632470] [gbkey=CDS]</t>
  </si>
  <si>
    <t>lcl|NC_003450.3_cds_NP_600417.1_1137 [locus_tag=NCgl1144] [db_xref=GeneID:1019174] [protein=molybdopterin biosynthesis enzyme] [protein_id=NP_600417.1] [location=1254149..1254637] [gbkey=CDS]</t>
  </si>
  <si>
    <t>ATGCCCGCACAGAACAAAAACCTC</t>
  </si>
  <si>
    <t>lcl|NC_003450.3_cds_NP_600296.1_1016 [locus_tag=NCgl1023] [db_xref=GeneID:1019052] [protein=nicotinate-nucleotide pyrophosphorylase] [protein_id=NP_600296.1] [location=complement(1116905..1117744)] [gbkey=CDS]</t>
  </si>
  <si>
    <t>ATGACTACCCATATTGACCGCATC</t>
  </si>
  <si>
    <t>lcl|NC_003450.3_cds_NP_600754.1_1471 [locus_tag=NCgl1481] [db_xref=GeneID:1019511] [protein=hypothetical protein] [protein_id=NP_600754.1] [location=complement(1625425..1625925)] [gbkey=CDS]</t>
  </si>
  <si>
    <t>ATGATTCCAGAAAATATTGATCTC</t>
  </si>
  <si>
    <t>lcl|NC_003450.3_cds_NP_600432.1_1153 [locus_tag=NCgl1160] [db_xref=GeneID:1019190] [protein=ATP synthase F0F1 subunit C] [protein_id=NP_600432.1] [location=1273286..1273528] [gbkey=CDS]</t>
  </si>
  <si>
    <t>ATGAACGAGATCATCCTGGCACAG</t>
  </si>
  <si>
    <t>lcl|NC_003450.3_cds_NP_601122.1_1825 [locus_tag=NCgl1841] [db_xref=GeneID:1019873] [protein=hypothetical protein] [protein_id=NP_601122.1] [location=2018260..2018757] [gbkey=CDS]</t>
  </si>
  <si>
    <t>ATGAACCAGCGAAAAGACCGACCC</t>
  </si>
  <si>
    <t>lcl|NC_003450.3_cds_NP_601519.1_2221 [locus_tag=NCgl2237] [db_xref=GeneID:1020270] [protein=hypothetical protein] [protein_id=NP_601519.1] [location=complement(2457335..2457760)] [gbkey=CDS]</t>
  </si>
  <si>
    <t>TTGCCCTCATCTCTGCTGCAGTGG</t>
  </si>
  <si>
    <t>lcl|NC_003450.3_cds_NP_599350.1_95 [locus_tag=NCgl0097] [db_xref=GeneID:1021175] [protein=hypothetical protein] [protein_id=NP_599350.1] [location=complement(106627..107178)] [gbkey=CDS]</t>
  </si>
  <si>
    <t>ATGAAGAACGCAAAACTTTTCCTC</t>
  </si>
  <si>
    <t>lcl|NC_003450.3_cds_NP_600673.1_1390 [locus_tag=NCgl1400] [db_xref=GeneID:1019430] [protein=ABC transporter permease] [protein_id=NP_600673.1] [location=1533781..1534524] [gbkey=CDS]</t>
  </si>
  <si>
    <t>ATGAACCCTCACTATCTGCTTGCC</t>
  </si>
  <si>
    <t>lcl|NC_003450.3_cds_NP_599940.1_673 [locus_tag=NCgl0678] [db_xref=GeneID:1018707] [protein=detergent sensitivity rescuer dtsR1] [protein_id=NP_599940.1] [location=complement(728693..730324)] [gbkey=CDS]</t>
  </si>
  <si>
    <t>ATGACCATTTCCTCACCTTTGATT</t>
  </si>
  <si>
    <t>lcl|NC_003450.3_cds_NP_601883.1_2571 [gene=lysS] [locus_tag=NCgl2594] [db_xref=GeneID:1020633] [protein=lysyl-tRNA synthetase] [protein_id=NP_601883.1] [location=complement(2860503..2862083)] [gbkey=CDS]</t>
  </si>
  <si>
    <t>GTGACTAATTCCAATCCCACTTCC</t>
  </si>
  <si>
    <t>lcl|NC_003450.3_cds_NP_601994.1_2679 [locus_tag=NCgl2704] [db_xref=GeneID:1020745] [protein=nucleosidase] [protein_id=NP_601994.1] [location=complement(2988212..2988772)] [gbkey=CDS]</t>
  </si>
  <si>
    <t>ATGACTGAGACTCTTTTTGTATCC</t>
  </si>
  <si>
    <t>lcl|NC_003450.3_cds_NP_600846.1_1558 [gene=alaS] [locus_tag=NCgl1570] [db_xref=GeneID:1019601] [protein=alanyl-tRNA synthetase] [protein_id=NP_600846.1] [location=complement(1727382..1730048)] [gbkey=CDS]</t>
  </si>
  <si>
    <t>GTGCAGACCCATGAGATCAGGGAG</t>
  </si>
  <si>
    <t>lcl|NC_003450.3_cds_NP_600447.1_1169 [locus_tag=NCgl1176] [db_xref=GeneID:1019206] [protein=ABC transporter periplasmic component] [protein_id=NP_600447.1] [location=1286043..1287002] [gbkey=CDS]</t>
  </si>
  <si>
    <t>ATGAAATTTAAGAAAATCGCCCTC</t>
  </si>
  <si>
    <t>lcl|NC_003450.3_cds_NP_601675.1_2371 [locus_tag=NCgl2388] [db_xref=GeneID:1020421] [protein=hypothetical protein] [protein_id=NP_601675.1] [location=complement(2620971..2622182)] [gbkey=CDS]</t>
  </si>
  <si>
    <t>GTGCGGGTTTTTCGTGGTAGGCGC</t>
  </si>
  <si>
    <t>lcl|NC_003450.3_cds_NP_601561.1_2262 [locus_tag=NCgl2278] [db_xref=GeneID:1020311] [protein=hypothetical protein] [protein_id=NP_601561.1] [location=2502736..2503359] [gbkey=CDS]</t>
  </si>
  <si>
    <t>ATGAGCTATGACTTTGTCCTCTTT</t>
  </si>
  <si>
    <t>lcl|NC_003450.3_cds_NP_600116.1_850 [locus_tag=NCgl0853] [db_xref=GeneID:1018882] [protein=glycosidase] [protein_id=NP_600116.1] [location=940768..941928] [gbkey=CDS]</t>
  </si>
  <si>
    <t>ATGAGTTTTGCTGAACATGCGATC</t>
  </si>
  <si>
    <t>lcl|NC_003450.3_cds_NP_600392.2_1112 [locus_tag=NCgl1119] [db_xref=GeneID:1019149] [protein=DNA repair exonuclease] [protein_id=NP_600392.2] [location=1223887..1225062] [gbkey=CDS]</t>
  </si>
  <si>
    <t>ATGTCCACCGTGCATGATGAGATG</t>
  </si>
  <si>
    <t>lcl|NC_003450.3_cds_NP_602095.1_2779 [locus_tag=NCgl2805] [db_xref=GeneID:1020848] [protein=hypothetical protein] [protein_id=NP_602095.1] [location=3104437..3105723] [gbkey=CDS]</t>
  </si>
  <si>
    <t>ATGCGCCTCAACAAACGACTCCCA</t>
  </si>
  <si>
    <t>lcl|NC_003450.3_cds_NP_600559.1_1276 [locus_tag=NCgl1286] [db_xref=GeneID:1019316] [protein=hypothetical protein] [protein_id=NP_600559.1] [location=1403997..1404218] [gbkey=CDS]</t>
  </si>
  <si>
    <t>ATGAATTTTGAGTATGACCCAGAA</t>
  </si>
  <si>
    <t>lcl|NC_003450.3_cds_NP_600583.1_1300 [locus_tag=NCgl1311] [db_xref=GeneID:1019341] [protein=sugar kinase] [protein_id=NP_600583.1] [location=complement(1430656..1431579)] [gbkey=CDS]</t>
  </si>
  <si>
    <t>ATGAGTAACTCAACCGGTACCGAC</t>
  </si>
  <si>
    <t>lcl|NC_003450.3_cds_NP_601522.1_2224 [locus_tag=NCgl2240] [db_xref=GeneID:1020273] [protein=ABC transporter permease] [protein_id=NP_601522.1] [location=2460341..2461171] [gbkey=CDS]</t>
  </si>
  <si>
    <t>GTGACAACGATCAAAAACATGCCC</t>
  </si>
  <si>
    <t>lcl|NC_003450.3_cds_NP_600330.1_1050 [locus_tag=NCgl1057] [db_xref=GeneID:1019087] [protein=ferredoxin 3] [protein_id=NP_600330.1] [location=1148953..1149270] [gbkey=CDS]</t>
  </si>
  <si>
    <t>ATGACATACACAATCGCACAGCCC</t>
  </si>
  <si>
    <t>lcl|NC_003450.3_cds_NP_599792.1_528 [locus_tag=NCgl0531] [db_xref=GeneID:1018560] [protein=transcriptional regulator] [protein_id=NP_599792.1] [location=complement(568269..569075)] [gbkey=CDS]</t>
  </si>
  <si>
    <t>ATGGCGGGAGGAAATCGCGAACCT</t>
  </si>
  <si>
    <t>lcl|NC_003450.3_cds_NP_601267.1_1969 [locus_tag=NCgl1986] [db_xref=GeneID:1020018] [protein=chromosome segregation ATPase] [protein_id=NP_601267.1] [location=complement(2179625..2183092)] [gbkey=CDS]</t>
  </si>
  <si>
    <t>ATGTATTTGAAATCGTTGACGCTC</t>
  </si>
  <si>
    <t>lcl|NC_003450.3_cds_NP_600351.1_1071 [locus_tag=NCgl1078] [db_xref=GeneID:1019108] [protein=ATPase] [protein_id=NP_600351.1] [location=complement(1167584..1168708)] [gbkey=CDS]</t>
  </si>
  <si>
    <t>ATGACTCAAGTAACCGAATCCGCT</t>
  </si>
  <si>
    <t>lcl|NC_003450.3_cds_NP_601401.1_2100 [locus_tag=NCgl2117] [db_xref=GeneID:1020149] [protein=hypothetical protein] [protein_id=NP_601401.1] [location=complement(2330584..2330928)] [gbkey=CDS]</t>
  </si>
  <si>
    <t>ATGACCGCTCCATCAACCAACACC</t>
  </si>
  <si>
    <t>lcl|NC_003450.3_cds_NP_600344.1_1064 [locus_tag=NCgl1071] [db_xref=GeneID:1019101] [protein=beta-fructosidase] [protein_id=NP_600344.1] [location=complement(1160735..1162231)] [gbkey=CDS]</t>
  </si>
  <si>
    <t>ATGACGAACGTTTCCGGGTATCAC</t>
  </si>
  <si>
    <t>lcl|NC_003450.3_cds_NP_600300.1_1020 [locus_tag=NCgl1027] [db_xref=GeneID:1019056] [protein=hypothetical protein] [protein_id=NP_600300.1] [location=complement(1120830..1121459)] [gbkey=CDS]</t>
  </si>
  <si>
    <t>TTGCTTGCGGGTGGCAAGATGGGT</t>
  </si>
  <si>
    <t>lcl|NC_003450.3_cds_NP_601789.1_2483 [locus_tag=NCgl2502] [db_xref=GeneID:1020537] [protein=glutathione peroxidase] [protein_id=NP_601789.1] [location=complement(2753326..2753805)] [gbkey=CDS]</t>
  </si>
  <si>
    <t>ATGACTTCTATTCATGACATCAGC</t>
  </si>
  <si>
    <t>lcl|NC_003450.3_cds_NP_599451.1_192 [locus_tag=NCgl0195] [db_xref=GeneID:1021269] [protein=glycosyltransferase] [protein_id=NP_599451.1] [location=complement(215159..216091)] [gbkey=CDS]</t>
  </si>
  <si>
    <t>ATGGCACAAACCACTACCCGCCTC</t>
  </si>
  <si>
    <t>lcl|NC_003450.3_cds_NP_600439.1_1160 [locus_tag=NCgl1167] [db_xref=GeneID:1019197] [protein=hypothetical protein] [protein_id=NP_600439.1] [location=1279770..1280243] [gbkey=CDS]</t>
  </si>
  <si>
    <t>GTGGAATATTTGACCTGGGGTTTG</t>
  </si>
  <si>
    <t>lcl|NC_003450.3_cds_NP_600900.1_1610 [locus_tag=NCgl1624] [db_xref=GeneID:1019655] [protein=ABC transporter permease] [protein_id=NP_600900.1] [location=1792428..1793429] [gbkey=CDS]</t>
  </si>
  <si>
    <t>ATGCAAATAAATAAAGTGATCAAA</t>
  </si>
  <si>
    <t>lcl|NC_003450.3_cds_NP_600402.1_1122 [locus_tag=NCgl1129] [db_xref=GeneID:1019159] [protein=cation transport ATPase] [protein_id=NP_600402.1] [location=1233007..1234884] [gbkey=CDS]</t>
  </si>
  <si>
    <t>ATGAAAACGTGGAAGACCTGGGGG</t>
  </si>
  <si>
    <t>lcl|NC_003450.3_cds_NP_600924.1_1632 [locus_tag=NCgl1646] [db_xref=GeneID:1019678] [protein=hypothetical protein] [protein_id=NP_600924.1] [location=1810637..1811548] [gbkey=CDS]</t>
  </si>
  <si>
    <t>GTGACCCCCGCTCACTCAATTGAA</t>
  </si>
  <si>
    <t>lcl|NC_003450.3_cds_NP_601467.1_2170 [locus_tag=NCgl2187] [db_xref=GeneID:1020220] [protein=hypothetical protein] [protein_id=NP_601467.1] [location=2399159..2399401] [gbkey=CDS]</t>
  </si>
  <si>
    <t>ATGATCCAGTTAGTGATAGGCGCT</t>
  </si>
  <si>
    <t>lcl|NC_003450.3_cds_NP_602151.1_2827 [locus_tag=NCgl2858] [db_xref=GeneID:1020901] [protein=hypothetical protein] [protein_id=NP_602151.1] [location=complement(3163072..3163734)] [gbkey=CDS]</t>
  </si>
  <si>
    <t>ATGAAGCGCACTATCACCATCGCC</t>
  </si>
  <si>
    <t>lcl|NC_003450.3_cds_NP_600041.1_775 [locus_tag=NCgl0778] [db_xref=GeneID:1018807] [protein=ABC-type cobalamin/Fe3+-siderophore transport system, permease] [protein_id=NP_600041.1] [location=853612..854727] [gbkey=CDS]</t>
  </si>
  <si>
    <t>GTGGATAAAGATATTGAAAACCGC</t>
  </si>
  <si>
    <t>lcl|NC_003450.3_cds_NP_600928.1_1636 [locus_tag=NCgl1650] [db_xref=GeneID:1019682] [protein=transcriptional regulator] [protein_id=NP_600928.1] [location=1813780..1814520] [gbkey=CDS]</t>
  </si>
  <si>
    <t>ATGTCCGCAGCTTTACCTCACACA</t>
  </si>
  <si>
    <t>lcl|NC_003450.3_cds_NP_602178.1_2847 [gene=rpsF] [locus_tag=NCgl2881] [db_xref=GeneID:1020925] [protein=30S ribosomal protein S6] [protein_id=NP_602178.1] [location=complement(3184699..3184986)] [gbkey=CDS]</t>
  </si>
  <si>
    <t>GTGCGTCAATACGAACTTATGATC</t>
  </si>
  <si>
    <t>lcl|NC_003450.3_cds_NP_694644.1_1039 [locus_tag=NCgl1046] [db_xref=GeneID:1019076] [protein=hypothetical protein] [protein_id=NP_694644.1] [location=1139196..1139495] [gbkey=CDS]</t>
  </si>
  <si>
    <t>TTGCTTTTCGACGTGGTGATGGAT</t>
  </si>
  <si>
    <t>lcl|NC_003450.3_cds_NP_600956.1_1666 [locus_tag=NCgl1680] [db_xref=GeneID:1019712] [protein=hypothetical protein] [protein_id=NP_600956.1] [location=1849039..1849788] [gbkey=CDS]</t>
  </si>
  <si>
    <t>ATGACTCGCGATATTTTCCACGAG</t>
  </si>
  <si>
    <t>lcl|NC_003450.3_cds_NP_601404.1_2103 [gene=cobT] [locus_tag=NCgl2120] [db_xref=GeneID:1020152] [protein=nicotinate-nucleotide--dimethylbenzimidazole phosphoribosyltransferase] [protein_id=NP_601404.1] [location=2332528..2333604] [gbkey=CDS]</t>
  </si>
  <si>
    <t>ATGGTTCCAGCAGAGCTTTTTGCG</t>
  </si>
  <si>
    <t>lcl|NC_003450.3_cds_NP_601676.1_2372 [locus_tag=NCgl2389] [db_xref=GeneID:1020422] [protein=hypothetical protein] [protein_id=NP_601676.1] [location=2622962..2623609] [gbkey=CDS]</t>
  </si>
  <si>
    <t>ATGAACAGCCACTGGTCCGGAATA</t>
  </si>
  <si>
    <t>lcl|NC_003450.3_cds_NP_599670.1_405 [locus_tag=NCgl0408] [db_xref=GeneID:1021131] [protein=3-dehydroquinate dehydratase] [protein_id=NP_599670.1] [location=446087..446524] [gbkey=CDS]</t>
  </si>
  <si>
    <t>ATGCCTGGAAAAATTCTCCTCCTC</t>
  </si>
  <si>
    <t>lcl|NC_003450.3_cds_NP_600003.1_738 [locus_tag=NCgl0741] [db_xref=GeneID:1018770] [protein=helicase] [protein_id=NP_600003.1] [location=811170..814220] [gbkey=CDS]</t>
  </si>
  <si>
    <t>ATGTCGGAATACAAACCACCCATT</t>
  </si>
  <si>
    <t>lcl|NC_003450.3_cds_NP_602040.2_2725 [locus_tag=NCgl2750] [db_xref=GeneID:1020791] [protein=UDP-glucose 6-dehydrogenase] [protein_id=NP_602040.2] [location=complement(3035438..3036757)] [gbkey=CDS]</t>
  </si>
  <si>
    <t>ATGCGGATGACAGTGATTGGTACG</t>
  </si>
  <si>
    <t>lcl|NC_003450.3_cds_NP_601758.1_2452 [locus_tag=NCgl2471] [db_xref=GeneID:1020506] [protein=hypothetical protein] [protein_id=NP_601758.1] [location=2719751..2720323] [gbkey=CDS]</t>
  </si>
  <si>
    <t>ATGGCCGTTCATTTAACCAAGATC</t>
  </si>
  <si>
    <t>lcl|NC_003450.3_cds_NP_601046.1_1756 [locus_tag=NCgl1770] [db_xref=GeneID:1019802] [protein=hypothetical protein] [protein_id=NP_601046.1] [location=complement(1956200..1958278)] [gbkey=CDS]</t>
  </si>
  <si>
    <t>ATGATGTCGTTGGGTAATCCAGCA</t>
  </si>
  <si>
    <t>lcl|NC_003450.3_cds_NP_601227.1_1929 [locus_tag=NCgl1946] [db_xref=GeneID:1019978] [protein=CDP-diglyceride synthetase] [protein_id=NP_601227.1] [location=complement(2136232..2137089)] [gbkey=CDS]</t>
  </si>
  <si>
    <t>ATGCCCAAACCCAAAAATAATGCG</t>
  </si>
  <si>
    <t>lcl|NC_003450.3_cds_NP_601547.1_2248 [locus_tag=NCgl2264] [db_xref=GeneID:1020297] [protein=hypothetical protein] [protein_id=NP_601547.1] [location=complement(2486908..2487903)] [gbkey=CDS]</t>
  </si>
  <si>
    <t>TTGTGGCACGATGGTCACGTGGCT</t>
  </si>
  <si>
    <t>lcl|NC_003450.3_cds_NP_599426.1_169 [locus_tag=NCgl0171] [db_xref=GeneID:1021209] [protein=cold shock protein] [protein_id=NP_599426.1] [location=186508..186711] [gbkey=CDS]</t>
  </si>
  <si>
    <t>ATGGCACAGGGTACTGTGAAATGG</t>
  </si>
  <si>
    <t>lcl|NC_003450.3_cds_NP_600012.1_747 [locus_tag=NCgl0750] [db_xref=GeneID:1018779] [protein=hypothetical protein] [protein_id=NP_600012.1] [location=complement(825239..825658)] [gbkey=CDS]</t>
  </si>
  <si>
    <t>ATGACCAAGGACGTTGAAGTCGCC</t>
  </si>
  <si>
    <t>lcl|NC_003450.3_cds_NP_601108.1_1811 [locus_tag=NCgl1827] [db_xref=GeneID:1019859] [protein=1-deoxy-D-xylulose-5-phosphate synthase] [protein_id=NP_601108.1] [location=complement(2003399..2005309)] [gbkey=CDS]</t>
  </si>
  <si>
    <t>ATGGGAATTCTGAACAGTATTTCA</t>
  </si>
  <si>
    <t>lcl|NC_003450.3_cds_NP_601894.1_2582 [locus_tag=NCgl2605] [db_xref=GeneID:1020645] [protein=ATPase] [protein_id=NP_601894.1] [location=complement(2870497..2871441)] [gbkey=CDS]</t>
  </si>
  <si>
    <t>GTGGCATCCCTCATCGGGAATCTT</t>
  </si>
  <si>
    <t>lcl|NC_003450.3_cds_NP_601663.1_2360 [locus_tag=NCgl2378] [db_xref=GeneID:1020411] [protein=glycosyltransferase] [protein_id=NP_601663.1] [location=complement(2610846..2611532)] [gbkey=CDS]</t>
  </si>
  <si>
    <t>GTGCTGCACCGCGAAGGCAAGGGT</t>
  </si>
  <si>
    <t>lcl|NC_003450.3_cds_NP_600341.1_1061 [locus_tag=NCgl1068] [db_xref=GeneID:1019098] [protein=hypothetical protein] [protein_id=NP_600341.1] [location=1159267..1159575] [gbkey=CDS]</t>
  </si>
  <si>
    <t>ATGCTGACCTGGATAATCATGATC</t>
  </si>
  <si>
    <t>lcl|NC_003450.3_cds_NP_600886.1_1596 [locus_tag=NCgl1610] [db_xref=GeneID:1019641] [protein=hypothetical protein] [protein_id=NP_600886.1] [location=complement(1774454..1775068)] [gbkey=CDS]</t>
  </si>
  <si>
    <t>GTGGCTTCAGAGAAGAATCTAAAA</t>
  </si>
  <si>
    <t>lcl|NC_003450.3_cds_NP_601024.1_1732 [locus_tag=NCgl1746] [db_xref=GeneID:1019778] [protein=hypothetical protein] [protein_id=NP_601024.1] [location=complement(1932370..1932777)] [gbkey=CDS]</t>
  </si>
  <si>
    <t>ATGGACATATTGAAGAGAAAGTAT</t>
  </si>
  <si>
    <t>lcl|NC_003450.3_cds_NP_599568.1_307 [locus_tag=NCgl0310] [db_xref=GeneID:1021385] [protein=23S RNA-specific pseudouridylate synthase] [protein_id=NP_599568.1] [location=331552..332436] [gbkey=CDS]</t>
  </si>
  <si>
    <t>ATGGCAGAAAGTTTTATAGAGGTC</t>
  </si>
  <si>
    <t>lcl|NC_003450.3_cds_NP_599603.1_342 [locus_tag=NCgl0345] [db_xref=GeneID:1021194] [protein=UDP-N-acetylglucosamine enolpyruvyl transferase] [protein_id=NP_599603.1] [location=373500..374816] [gbkey=CDS]</t>
  </si>
  <si>
    <t>ATGTATGCAGAAATTAATGGCGGT</t>
  </si>
  <si>
    <t>lcl|NC_003450.3_cds_NP_599701.1_436 [locus_tag=NCgl0439] [db_xref=GeneID:1021055] [protein=transcriptional regulator] [protein_id=NP_599701.1] [location=complement(478089..478973)] [gbkey=CDS]</t>
  </si>
  <si>
    <t>TTGTTGTTCACTCTTGAACAGTTG</t>
  </si>
  <si>
    <t>lcl|NC_003450.3_cds_NP_600205.1_936 [locus_tag=NCgl0939] [db_xref=GeneID:1018968] [protein=threonine dehydratase] [protein_id=NP_600205.1] [location=complement(1038718..1039650)] [gbkey=CDS]</t>
  </si>
  <si>
    <t>ATGCTCACCCTCAACGATGTCATC</t>
  </si>
  <si>
    <t>lcl|NC_003450.3_cds_NP_600389.1_1109 [locus_tag=NCgl1116] [db_xref=GeneID:1019146] [protein=Na+/proline, Na+/panthothenate symporter] [protein_id=NP_600389.1] [location=complement(1218028..1219602)] [gbkey=CDS]</t>
  </si>
  <si>
    <t>ATGAGCGATAACACCTGGTTCATC</t>
  </si>
  <si>
    <t>lcl|NC_003450.3_cds_NP_600708.1_1425 [locus_tag=NCgl1435] [db_xref=GeneID:1019465] [protein=transcriptional regulator] [protein_id=NP_600708.1] [location=complement(1571503..1572486)] [gbkey=CDS]</t>
  </si>
  <si>
    <t>ATGCCGAAATCATCCAACAAAATC</t>
  </si>
  <si>
    <t>lcl|NC_003450.3_cds_NP_601090.1_1795 [locus_tag=NCgl1811] [db_xref=GeneID:1019843] [protein=hypothetical protein] [protein_id=NP_601090.1] [location=complement(1988775..1989605)] [gbkey=CDS]</t>
  </si>
  <si>
    <t>GTGCCTGCCCTTCCATCATCTATC</t>
  </si>
  <si>
    <t>lcl|NC_003450.3_cds_NP_602234.2_2904 [locus_tag=NCgl2938] [db_xref=GeneID:1020985] [protein=NADH:flavin oxidoreductase] [protein_id=NP_602234.2] [location=complement(3245820..3246932)] [gbkey=CDS]</t>
  </si>
  <si>
    <t>GTGGATTTTTGGACTATTCTCGAC</t>
  </si>
  <si>
    <t>lcl|NC_003450.3_cds_NP_602282.1_2950 [locus_tag=NCgl2984] [db_xref=GeneID:1021034] [protein=thioredoxin reductase] [protein_id=NP_602282.1] [location=3300372..3301325] [gbkey=CDS]</t>
  </si>
  <si>
    <t>ATGTCTGAAGAACAATCTGCCGTA</t>
  </si>
  <si>
    <t>lcl|NC_003450.3_cds_NP_601388.2_2087 [locus_tag=NCgl2104] [db_xref=GeneID:1020136] [protein=1-acyl-sn-glycerol-3-phosphate acyltransferase] [protein_id=NP_601388.2] [location=complement(2315676..2316413)] [gbkey=CDS]</t>
  </si>
  <si>
    <t>ATGAAAAACAACTGGTATCGGCTT</t>
  </si>
  <si>
    <t>lcl|NC_003450.3_cds_NP_599661.1_397 [locus_tag=NCgl0400] [db_xref=GeneID:1021433] [protein=phosphoserine phosphatase] [protein_id=NP_599661.1] [location=complement(436977..438044)] [gbkey=CDS]</t>
  </si>
  <si>
    <t>ATGAGCTCTGAAGGAAGAAACCAC</t>
  </si>
  <si>
    <t>lcl|NC_003450.3_cds_NP_601416.1_2115 [locus_tag=NCgl2132] [db_xref=GeneID:1020164] [protein=hypothetical protein] [protein_id=NP_601416.1] [location=complement(2348076..2348567)] [gbkey=CDS]</t>
  </si>
  <si>
    <t>TTGGATTTGATTGTAACAATGGCA</t>
  </si>
  <si>
    <t>lcl|NC_003450.3_cds_NP_601808.1_2499 [locus_tag=NCgl2518] [db_xref=GeneID:1020554] [protein=two-component system, response regulator] [protein_id=NP_601808.1] [location=complement(2774108..2774815)] [gbkey=CDS]</t>
  </si>
  <si>
    <t>ATGGACAACCAGTCTGACGGACAA</t>
  </si>
  <si>
    <t>lcl|NC_003450.3_cds_NP_600384.1_1104 [gene=mhpA] [locus_tag=NCgl1111] [db_xref=GeneID:1019141] [protein=3-(3-hydroxyphenyl)propionate hydroxylase] [protein_id=NP_600384.1] [location=1213269..1214861] [gbkey=CDS]</t>
  </si>
  <si>
    <t>ATGTCACCCAATAACTTCGATACC</t>
  </si>
  <si>
    <t>lcl|NC_003450.3_cds_NP_602008.1_2693 [locus_tag=NCgl2718] [db_xref=GeneID:1020759] [protein=nitrite reductase] [protein_id=NP_602008.1] [location=complement(3003478..3005163)] [gbkey=CDS]</t>
  </si>
  <si>
    <t>ATGACAACAACCACCGGAAGTGCC</t>
  </si>
  <si>
    <t>lcl|NC_003450.3_cds_NP_600866.1_1576 [locus_tag=NCgl1590] [db_xref=GeneID:1019621] [protein=guanosine polyphosphate pyrophosphohydrolase/synthetase] [protein_id=NP_600866.1] [location=complement(1752612..1754894)] [gbkey=CDS]</t>
  </si>
  <si>
    <t>ATGAGTCTGGAGCGCAACACACAA</t>
  </si>
  <si>
    <t>lcl|NC_003450.3_cds_NP_602053.1_2738 [locus_tag=NCgl2763] [db_xref=GeneID:1020804] [protein=hypothetical protein] [protein_id=NP_602053.1] [location=3050595..3051194] [gbkey=CDS]</t>
  </si>
  <si>
    <t>ATGGAAGCCATGGCCACAACGATC</t>
  </si>
  <si>
    <t>lcl|NC_003450.3_cds_NP_601508.1_2211 [locus_tag=NCgl2227] [db_xref=GeneID:1020260] [protein=PLP-dependent aminotransferase] [protein_id=NP_601508.1] [location=2444607..2445713] [gbkey=CDS]</t>
  </si>
  <si>
    <t>ATGCGATTTCCTGAACTCGAAGAA</t>
  </si>
  <si>
    <t>lcl|NC_003450.3_cds_NP_601492.2_2195 [locus_tag=NCgl2212] [db_xref=GeneID:1020245] [protein=coproporphyrinogen III oxidase] [protein_id=NP_601492.2] [location=complement(2424963..2426105)] [gbkey=CDS]</t>
  </si>
  <si>
    <t>ATGTCAGTTTTTGGTGTGTATATT</t>
  </si>
  <si>
    <t>lcl|NC_003450.3_cds_NP_601161.1_1863 [gene=recX] [locus_tag=NCgl1879] [db_xref=GeneID:1019911] [protein=recombination regulator RecX] [protein_id=NP_601161.1] [location=complement(2063295..2063942)] [gbkey=CDS]</t>
  </si>
  <si>
    <t>ATGATGTGGCTTGTTCCTGCTTTT</t>
  </si>
  <si>
    <t>lcl|NC_003450.3_cds_NP_600903.1_1613 [locus_tag=NCgl1627] [db_xref=GeneID:1019659] [protein=hypothetical protein] [protein_id=NP_600903.1] [location=1796210..1797052] [gbkey=CDS]</t>
  </si>
  <si>
    <t>ATGCGCACAATTTGGCAAAGAGAT</t>
  </si>
  <si>
    <t>lcl|NC_003450.3_cds_NP_601257.1_1959 [gene=rpsP] [locus_tag=NCgl1976] [db_xref=GeneID:1020008] [protein=30S ribosomal protein S16] [protein_id=NP_601257.1] [location=complement(2164812..2165309)] [gbkey=CDS]</t>
  </si>
  <si>
    <t>ATGGCTGTAAAGATTAAGCTCCAG</t>
  </si>
  <si>
    <t>lcl|NC_003450.3_cds_NP_600830.1_1542 [locus_tag=NCgl1554] [db_xref=GeneID:1019585] [protein=hypothetical protein] [protein_id=NP_600830.1] [location=1714299..1714763] [gbkey=CDS]</t>
  </si>
  <si>
    <t>ATGACCACTGATTCCAATTCTGCG</t>
  </si>
  <si>
    <t>lcl|NC_003450.3_cds_NP_601051.1_1761 [locus_tag=NCgl1775] [db_xref=GeneID:1019807] [protein=hypothetical protein] [protein_id=NP_601051.1] [location=complement(1963136..1963429)] [gbkey=CDS]</t>
  </si>
  <si>
    <t>ATGGCACAGACGAGAACTGCTGGC</t>
  </si>
  <si>
    <t>lcl|NC_003450.3_cds_NP_601177.1_1879 [gene=dapA] [locus_tag=NCgl1896] [db_xref=GeneID:1019928] [protein=4-hydroxy-tetrahydrodipicolinate synthase] [protein_id=NP_601177.1] [location=complement(2079278..2080183)] [gbkey=CDS]</t>
  </si>
  <si>
    <t>ATGAGCACAGGTTTAACAGCTAAG</t>
  </si>
  <si>
    <t>lcl|NC_003450.3_cds_NP_599914.1_647 [locus_tag=NCgl0652] [db_xref=GeneID:1018681] [protein=hypothetical protein] [protein_id=NP_599914.1] [location=complement(698062..698922)] [gbkey=CDS]</t>
  </si>
  <si>
    <t>ATGATCGGTCTGATCAGCGCCCTT</t>
  </si>
  <si>
    <t>lcl|NC_003450.3_cds_NP_601402.1_2101 [locus_tag=NCgl2118] [db_xref=GeneID:1020150] [protein=hypothetical protein] [protein_id=NP_601402.1] [location=2331171..2331971] [gbkey=CDS]</t>
  </si>
  <si>
    <t>ATGGTCGTTCTGATTCCTTTCAAC</t>
  </si>
  <si>
    <t>lcl|NC_003450.3_cds_NP_600285.1_1005 [locus_tag=NCgl1012] [db_xref=GeneID:1019041] [protein=Mg-chelatase subunit ChlI] [protein_id=NP_600285.1] [location=complement(1106083..1107456)] [gbkey=CDS]</t>
  </si>
  <si>
    <t>GTGTGGGGTGTGAGTCTTCCACCA</t>
  </si>
  <si>
    <t>lcl|NC_003450.3_cds_NP_601268.1_1971 [locus_tag=NCgl1988] [db_xref=GeneID:1020020] [protein=hypothetical protein] [protein_id=NP_601268.1] [location=complement(2183402..2185207)] [gbkey=CDS]</t>
  </si>
  <si>
    <t>GTGGGTCGGGGAGATCTCAAACAA</t>
  </si>
  <si>
    <t>lcl|NC_003450.3_cds_NP_600795.1_1507 [locus_tag=NCgl1519] [db_xref=GeneID:1019549] [protein=glycine/D-amino acid oxidase] [protein_id=NP_600795.1] [location=complement(1673263..1674105)] [gbkey=CDS]</t>
  </si>
  <si>
    <t>ATGAAAATTGCGGTAATCGGCCTT</t>
  </si>
  <si>
    <t>lcl|NC_003450.3_cds_NP_599653.1_391 [locus_tag=NCgl0394] [db_xref=GeneID:1021225] [protein=ABC-type transport system permease] [protein_id=NP_599653.1] [location=complement(429435..432005)] [gbkey=CDS]</t>
  </si>
  <si>
    <t>ATGGCATTAACAGTGCTTTCGGTT</t>
  </si>
  <si>
    <t>lcl|NC_003450.3_cds_NP_599278.1_23 [locus_tag=NCgl0025] [db_xref=GeneID:1021103] [protein=hypothetical protein] [protein_id=NP_599278.1] [location=complement(26819..28099)] [gbkey=CDS]</t>
  </si>
  <si>
    <t>ATGAAAAACTCCAAGCTACTTCTT</t>
  </si>
  <si>
    <t>lcl|NC_003450.3_cds_NP_599885.1_621 [gene=metX] [locus_tag=NCgl0624] [db_xref=GeneID:1018653] [protein=homoserine O-acetyltransferase] [protein_id=NP_599885.1] [location=complement(665180..666313)] [gbkey=CDS]</t>
  </si>
  <si>
    <t>ATGCCCACCCTCGCGCCTTCAGGT</t>
  </si>
  <si>
    <t>lcl|NC_003450.3_cds_NP_602155.1_2831 [locus_tag=NCgl2862] [db_xref=GeneID:1020905] [protein=two-component system, sensory transduction histidine kinase] [protein_id=NP_602155.1] [location=complement(3166448..3167647)] [gbkey=CDS]</t>
  </si>
  <si>
    <t>ATGAATCACAGACCCGGCCTGACC</t>
  </si>
  <si>
    <t>lcl|NC_003450.3_cds_NP_599639.1_377 [locus_tag=NCgl0380] [db_xref=GeneID:1021425] [protein=ABC transporter ATPase] [protein_id=NP_599639.1] [location=414714..415529] [gbkey=CDS]</t>
  </si>
  <si>
    <t>ATGGCCATTGTTTCCCTCGACAAC</t>
  </si>
  <si>
    <t>lcl|NC_003450.3_cds_NP_599934.1_667 [locus_tag=NCgl0672] [db_xref=GeneID:1018701] [protein=hypothetical protein] [protein_id=NP_599934.1] [location=721777..722844] [gbkey=CDS]</t>
  </si>
  <si>
    <t>ATGAAAAAGAGCATCGTTGTATTT</t>
  </si>
  <si>
    <t>lcl|NC_003450.3_cds_NP_602194.1_2862 [locus_tag=NCgl2896] [db_xref=GeneID:1020940] [protein=hypothetical protein] [protein_id=NP_602194.1] [location=complement(3199200..3200687)] [gbkey=CDS]</t>
  </si>
  <si>
    <t>ATGAGCATCGGATTCGACCGCGAC</t>
  </si>
  <si>
    <t>lcl|NC_003450.3_cds_NP_601708.1_2401 [locus_tag=NCgl2420] [db_xref=GeneID:1020453] [protein=transposase] [protein_id=NP_601708.1] [location=2656453..2656989] [gbkey=CDS]</t>
  </si>
  <si>
    <t>GTGCCGGTCGATCACACCACCATC</t>
  </si>
  <si>
    <t>lcl|NC_003450.3_cds_NP_599982.1_715 [locus_tag=NCgl0720] [db_xref=GeneID:1018749] [protein=thymidylate kinase] [protein_id=NP_599982.1] [location=790096..790707] [gbkey=CDS]</t>
  </si>
  <si>
    <t>ATGATTGTCAGCATTGAGGGAATC</t>
  </si>
  <si>
    <t>lcl|NC_003450.3_cds_NP_601453.2_2156 [locus_tag=NCgl2173] [db_xref=GeneID:1020206] [protein=hydrolase/acyltransferase] [protein_id=NP_601453.2] [location=complement(2386612..2387628)] [gbkey=CDS]</t>
  </si>
  <si>
    <t>ATGGATACACAACGCGGCTCATTG</t>
  </si>
  <si>
    <t>lcl|NC_003450.3_cds_NP_602049.1_2734 [locus_tag=NCgl2759] [db_xref=GeneID:1020800] [protein=acyltransferase] [protein_id=NP_602049.1] [location=complement(3046120..3047190)] [gbkey=CDS]</t>
  </si>
  <si>
    <t>ATGTCTACCCAATCATATGCACCC</t>
  </si>
  <si>
    <t>lcl|NC_003450.3_cds_NP_599272.1_20 [locus_tag=NCgl0020] [db_xref=GeneID:1021456] [protein=Zn-dependent protease with chaperone function] [protein_id=NP_599272.1] [location=20073..21068] [gbkey=CDS]</t>
  </si>
  <si>
    <t>ATGACTGCGGCTTCGGCGTTAACT</t>
  </si>
  <si>
    <t>lcl|NC_003450.3_cds_NP_599702.1_437 [locus_tag=NCgl0440] [db_xref=GeneID:1021458] [protein=hypothetical protein] [protein_id=NP_599702.1] [location=complement(478986..479303)] [gbkey=CDS]</t>
  </si>
  <si>
    <t>ATGAGCCACAACGACAGCCCAAAC</t>
  </si>
  <si>
    <t>lcl|NC_003450.3_cds_NP_599298.1_43 [locus_tag=NCgl0045] [db_xref=GeneID:1021210] [protein=FHA-domain-containing protein] [protein_id=NP_599298.1] [location=complement(48021..48485)] [gbkey=CDS]</t>
  </si>
  <si>
    <t>ATGGATTCTCTGGTCCTTCTTGGG</t>
  </si>
  <si>
    <t>lcl|NC_003450.3_cds_NP_601238.1_1940 [gene=rnhB] [locus_tag=NCgl1957] [db_xref=GeneID:1019989] [protein=ribonuclease HII] [protein_id=NP_601238.1] [location=complement(2146563..2147231)] [gbkey=CDS]</t>
  </si>
  <si>
    <t>ATGCGACGCTTAAAGCATCTACGG</t>
  </si>
  <si>
    <t>lcl|NC_003450.3_cds_NP_600899.1_1609 [locus_tag=NCgl1623] [db_xref=GeneID:1019654] [protein=ABC transporter ATPase] [protein_id=NP_600899.1] [location=1791842..1792441] [gbkey=CDS]</t>
  </si>
  <si>
    <t>ATGCTTTCAATTTGCGCAAAAATT</t>
  </si>
  <si>
    <t>lcl|NC_003450.3_cds_NP_601449.1_2152 [locus_tag=NCgl2169] [db_xref=GeneID:1020202] [protein=ABC transporter permease] [protein_id=NP_601449.1] [location=complement(2383620..2384510)] [gbkey=CDS]</t>
  </si>
  <si>
    <t>ATGATCGGCGCTTTTGAGTTCGGA</t>
  </si>
  <si>
    <t>lcl|NC_003450.3_cds_NP_599849.1_585 [locus_tag=NCgl0588] [db_xref=GeneID:1018617] [protein=hypothetical protein] [protein_id=NP_599849.1] [location=complement(626067..626510)] [gbkey=CDS]</t>
  </si>
  <si>
    <t>ATGGATCCGATGAACAGCTACAAC</t>
  </si>
  <si>
    <t>lcl|NC_003450.3_cds_NP_600714.1_1431 [locus_tag=NCgl1441] [db_xref=GeneID:1019471] [protein=SAM-dependent methyltransferase involved in tRNA-Met maturation] [protein_id=NP_600714.1] [location=complement(1578564..1579400)] [gbkey=CDS]</t>
  </si>
  <si>
    <t>ATGCCCTACTCAGGTCCGTTCCAA</t>
  </si>
  <si>
    <t>lcl|NC_003450.3_cds_NP_600058.1_792 [gene=gltA] [locus_tag=NCgl0795] [db_xref=GeneID:1018824] [protein=type II citrate synthase] [protein_id=NP_600058.1] [location=877838..879151] [gbkey=CDS]</t>
  </si>
  <si>
    <t>ATGTTTGAAAGGGATATCGTGGCT</t>
  </si>
  <si>
    <t>lcl|NC_003450.3_cds_NP_601659.1_2356 [locus_tag=NCgl2374] [db_xref=GeneID:1020407] [protein=ABC transporter permease] [protein_id=NP_601659.1] [location=complement(2605525..2606370)] [gbkey=CDS]</t>
  </si>
  <si>
    <t>ATGCAAGCAACGCTGAAGAAGTAC</t>
  </si>
  <si>
    <t>lcl|NC_003450.3_cds_NP_600001.1_736 [locus_tag=NCgl0739] [db_xref=GeneID:1018768] [protein=hypothetical protein] [protein_id=NP_600001.1] [location=809528..810397] [gbkey=CDS]</t>
  </si>
  <si>
    <t>GTGTCGTCTAAGGAACCTTTTTTG</t>
  </si>
  <si>
    <t>lcl|NC_003450.3_cds_NP_600248.1_978 [gene=xseA] [locus_tag=NCgl0981] [db_xref=GeneID:1019010] [protein=exodeoxyribonuclease VII large subunit] [protein_id=NP_600248.1] [location=complement(1075930..1077183)] [gbkey=CDS]</t>
  </si>
  <si>
    <t>GTGTCGTCTGAGAAAGCTTCATCA</t>
  </si>
  <si>
    <t>lcl|NC_003450.3_cds_NP_601472.1_2175 [locus_tag=NCgl2192] [db_xref=GeneID:1020225] [protein=hypothetical protein] [protein_id=NP_601472.1] [location=2404524..2404850] [gbkey=CDS]</t>
  </si>
  <si>
    <t>ATGCAGGATCTTTTCTACATAAGC</t>
  </si>
  <si>
    <t>lcl|NC_003450.3_cds_NP_602283.1_2951 [locus_tag=NCgl2985] [db_xref=GeneID:1021035] [protein=thioredoxin] [protein_id=NP_602283.1] [location=3301410..3301733] [gbkey=CDS]</t>
  </si>
  <si>
    <t>ATGAGCAATGTTGTTGCAGTAACC</t>
  </si>
  <si>
    <t>lcl|NC_003450.3_cds_NP_601747.1_2441 [locus_tag=NCgl2459] [db_xref=GeneID:1020494] [protein=hypothetical protein] [protein_id=NP_601747.1] [location=2694927..2695283] [gbkey=CDS]</t>
  </si>
  <si>
    <t>ATGCGTGATTATACGATTTTCGTA</t>
  </si>
  <si>
    <t>lcl|NC_003450.3_cds_NP_600884.2_1594 [locus_tag=NCgl1608] [db_xref=GeneID:1019639] [protein=iron-dependent peroxidase] [protein_id=NP_600884.2] [location=complement(1772655..1773863)] [gbkey=CDS]</t>
  </si>
  <si>
    <t>ATGGTTTCCCGTAGGGGTTTCCTA</t>
  </si>
  <si>
    <t>lcl|NC_003450.3_cds_NP_600192.1_923 [locus_tag=NCgl0926] [db_xref=GeneID:1018955] [protein=ABC transporter ATPase] [protein_id=NP_600192.1] [location=complement(1024663..1026396)] [gbkey=CDS]</t>
  </si>
  <si>
    <t>ATGCTGTGGTCGATATTGGTGAGG</t>
  </si>
  <si>
    <t>lcl|NC_003450.3_cds_NP_600632.1_1349 [locus_tag=NCgl1359] [db_xref=GeneID:1019389] [protein=DNA repair ATPase] [protein_id=NP_600632.1] [location=1489103..1490884] [gbkey=CDS]</t>
  </si>
  <si>
    <t>ATGCTCGTAGACATTGCTATTGAG</t>
  </si>
  <si>
    <t>lcl|NC_003450.3_cds_NP_601566.1_2266 [locus_tag=NCgl2282] [db_xref=GeneID:1020315] [protein=hypothetical protein] [protein_id=NP_601566.1] [location=2508107..2508844] [gbkey=CDS]</t>
  </si>
  <si>
    <t>ATGGGAGATTTAGCAAAGCACATG</t>
  </si>
  <si>
    <t>lcl|NC_003450.3_cds_NP_602058.1_2743 [locus_tag=NCgl2768] [db_xref=GeneID:1020809] [protein=hypothetical protein] [protein_id=NP_602058.1] [location=3056635..3057321] [gbkey=CDS]</t>
  </si>
  <si>
    <t>ATGTCTGATGTGCATGAGGTCATT</t>
  </si>
  <si>
    <t>lcl|NC_003450.3_cds_NP_600509.1_1228 [locus_tag=NCgl1238] [db_xref=GeneID:1019268] [protein=ABC-type transport system periplasmic component] [protein_id=NP_600509.1] [location=complement(1354537..1355568)] [gbkey=CDS]</t>
  </si>
  <si>
    <t>ATGCATCAACGTTCGATGAGCTTC</t>
  </si>
  <si>
    <t>lcl|NC_003450.3_cds_NP_601297.1_2000 [locus_tag=NCgl2017] [db_xref=GeneID:1020049] [protein=major facilitator superfamily permease] [protein_id=NP_601297.1] [location=complement(2214318..2215634)] [gbkey=CDS]</t>
  </si>
  <si>
    <t>TTGGAATCACGGGCTTTAACACGC</t>
  </si>
  <si>
    <t>lcl|NC_003450.3_cds_NP_601301.1_2004 [gene=hisD] [locus_tag=NCgl2021] [db_xref=GeneID:1020053] [protein=histidinol dehydrogenase] [protein_id=NP_601301.1] [location=complement(2217597..2218925)] [gbkey=CDS]</t>
  </si>
  <si>
    <t>ATGTTGAATGTCACTGACCTGCGA</t>
  </si>
  <si>
    <t>lcl|NC_003450.3_cds_NP_599760.1_496 [gene=rplN] [locus_tag=NCgl0499] [db_xref=GeneID:1021522] [protein=50S ribosomal protein L14] [protein_id=NP_599760.1] [location=539741..540109] [gbkey=CDS]</t>
  </si>
  <si>
    <t>GTGATTCAGCAGGAATCGCGTCTG</t>
  </si>
  <si>
    <t>lcl|NC_003450.3_cds_NP_601194.1_1896 [locus_tag=NCgl1913] [db_xref=GeneID:1019945] [protein=hypothetical protein] [protein_id=NP_601194.1] [location=complement(2098409..2098945)] [gbkey=CDS]</t>
  </si>
  <si>
    <t>ATGGCTTTTCCAACCACTGAAATT</t>
  </si>
  <si>
    <t>lcl|NC_003450.3_cds_NP_601196.1_1898 [locus_tag=NCgl1915] [db_xref=GeneID:1019947] [protein=ABC transporter periplasmic component] [protein_id=NP_601196.1] [location=2100240..2101844] [gbkey=CDS]</t>
  </si>
  <si>
    <t>ATGACTTTGAAGAAGTCTCTCGCT</t>
  </si>
  <si>
    <t>lcl|NC_003450.3_cds_NP_602096.1_2780 [locus_tag=NCgl2806] [db_xref=GeneID:1020849] [protein=hypothetical protein] [protein_id=NP_602096.1] [location=complement(3106051..3106923)] [gbkey=CDS]</t>
  </si>
  <si>
    <t>ATGAGCCGTCGTCAGGCAAAACTT</t>
  </si>
  <si>
    <t>lcl|NC_003450.3_cds_NP_601863.1_2551 [locus_tag=NCgl2574] [db_xref=GeneID:1020613] [protein=hypothetical protein] [protein_id=NP_601863.1] [location=2832086..2832670] [gbkey=CDS]</t>
  </si>
  <si>
    <t>ATGGAGGACGAATCCGTGAAGTCC</t>
  </si>
  <si>
    <t>lcl|NC_003450.3_cds_NP_602157.1_2833 [locus_tag=NCgl2864] [db_xref=GeneID:1020907] [protein=hypothetical protein] [protein_id=NP_602157.1] [location=3168769..3169344] [gbkey=CDS]</t>
  </si>
  <si>
    <t>GTGAAACGAGCAGCGATCGCAGCC</t>
  </si>
  <si>
    <t>lcl|NC_003450.3_cds_NP_602114.1_2798 [locus_tag=NCgl2826] [db_xref=GeneID:1020869] [protein=superoxide dismutase] [protein_id=NP_602114.1] [location=3126393..3126995] [gbkey=CDS]</t>
  </si>
  <si>
    <t>ATGGCTGTATACGAACTCCCAGAA</t>
  </si>
  <si>
    <t>lcl|NC_003450.3_cds_NP_600620.1_1336 [locus_tag=NCgl1347] [db_xref=GeneID:1019377] [protein=argininosuccinate lyase] [protein_id=NP_600620.1] [location=1471477..1472910] [gbkey=CDS]</t>
  </si>
  <si>
    <t>ATGGAACAGCACGGAACCAATGAA</t>
  </si>
  <si>
    <t>lcl|NC_003450.3_cds_NP_600303.1_1023 [locus_tag=NCgl1030] [db_xref=GeneID:1019060] [protein=hypothetical protein] [protein_id=NP_600303.1] [location=1123051..1123464] [gbkey=CDS]</t>
  </si>
  <si>
    <t>ATGGTCGGCACGATTTCCACCTAC</t>
  </si>
  <si>
    <t>lcl|NC_003450.3_cds_NP_602103.1_2787 [locus_tag=NCgl2813] [db_xref=GeneID:1020856] [protein=flavoprotein] [protein_id=NP_602103.1] [location=3116080..3116625] [gbkey=CDS]</t>
  </si>
  <si>
    <t>ATGAAAATTGGTGTCATCCTGGGC</t>
  </si>
  <si>
    <t>lcl|NC_003450.3_cds_NP_600823.1_1535 [gene=carB] [locus_tag=NCgl1547] [db_xref=GeneID:1019577] [protein=carbamoyl phosphate synthase large subunit] [protein_id=NP_600823.1] [location=complement(1704356..1707697)] [gbkey=CDS]</t>
  </si>
  <si>
    <t>ATGCCAAAGCGTTCAGATATTAAC</t>
  </si>
  <si>
    <t>lcl|NC_003450.3_cds_NP_601200.1_1902 [locus_tag=NCgl1919] [db_xref=GeneID:1019951] [protein=prolyl-tRNA synthetase] [protein_id=NP_601200.1] [location=complement(2105798..2107564)] [gbkey=CDS]</t>
  </si>
  <si>
    <t>ATGATCACACGTCTTTCCACGCTG</t>
  </si>
  <si>
    <t>lcl|NC_003450.3_cds_NP_600040.1_774 [locus_tag=NCgl0777] [db_xref=GeneID:1018806] [protein=ABC-type cobalamin/Fe3+-siderophore transport system, permease] [protein_id=NP_600040.1] [location=852618..853619] [gbkey=CDS]</t>
  </si>
  <si>
    <t>ATGGCAACACCAGCATCGGCTCCC</t>
  </si>
  <si>
    <t>lcl|NC_003450.3_cds_NP_601241.1_1943 [gene=rplS] [locus_tag=NCgl1960] [db_xref=GeneID:1019992] [protein=50S ribosomal protein L19] [protein_id=NP_601241.1] [location=complement(2149631..2149972)] [gbkey=CDS]</t>
  </si>
  <si>
    <t>ATGAACATTCTGGATAAGATCGAC</t>
  </si>
  <si>
    <t>lcl|NC_003450.3_cds_NP_602286.1_2954 [locus_tag=NCgl2988] [db_xref=GeneID:1021038] [protein=cell division protein ParB] [protein_id=NP_602286.1] [location=complement(3303634..3304773)] [gbkey=CDS]</t>
  </si>
  <si>
    <t>ATGGCTCAGAACAAGGGTTCCGAC</t>
  </si>
  <si>
    <t>lcl|NC_003450.3_cds_NP_600896.1_1606 [locus_tag=NCgl1620] [db_xref=GeneID:1019651] [protein=hypothetical protein] [protein_id=NP_600896.1] [location=1789580..1789771] [gbkey=CDS]</t>
  </si>
  <si>
    <t>ATGACGAAACACGACCATACTTAC</t>
  </si>
  <si>
    <t>lcl|NC_003450.3_cds_NP_601113.1_1816 [locus_tag=NCgl1832] [db_xref=GeneID:1019864] [protein=hypothetical protein] [protein_id=NP_601113.1] [location=complement(2008873..2009082)] [gbkey=CDS]</t>
  </si>
  <si>
    <t>ATGAACATCAACAACCACACCTAC</t>
  </si>
  <si>
    <t>lcl|NC_003450.3_cds_NP_600961.1_1670 [locus_tag=NCgl1684] [db_xref=GeneID:1019716] [protein=hypothetical protein] [protein_id=NP_600961.1] [location=1852596..1853876] [gbkey=CDS]</t>
  </si>
  <si>
    <t>ATGGTCAACCCTTTTCACACGCTT</t>
  </si>
  <si>
    <t>lcl|NC_003450.3_cds_NP_600475.1_1197 [locus_tag=NCgl1204] [db_xref=GeneID:1019234] [protein=ABC transporter duplicated ATPase] [protein_id=NP_600475.1] [location=1317434..1319008] [gbkey=CDS]</t>
  </si>
  <si>
    <t>ATGGTGAACTCTGAACAAGCGCTT</t>
  </si>
  <si>
    <t>lcl|NC_003450.3_cds_NP_601423.1_2122 [locus_tag=NCgl2139] [db_xref=GeneID:1020172] [protein=threonine synthase] [protein_id=NP_601423.1] [location=complement(2353598..2355043)] [gbkey=CDS]</t>
  </si>
  <si>
    <t>GTGGACTACATTTCGACGCGTGAT</t>
  </si>
  <si>
    <t>lcl|NC_003450.3_cds_NP_601556.1_2257 [locus_tag=NCgl2273] [db_xref=GeneID:1020306] [protein=phosphoglycerate dehydrogenase] [protein_id=NP_601556.1] [location=complement(2495694..2496608)] [gbkey=CDS]</t>
  </si>
  <si>
    <t>ATGAAGTTTGTTATGTATCCGCAT</t>
  </si>
  <si>
    <t>lcl|NC_003450.3_cds_NP_602039.1_2724 [locus_tag=NCgl2749] [db_xref=GeneID:1020790] [protein=hypothetical protein] [protein_id=NP_602039.1] [location=3034182..3035441] [gbkey=CDS]</t>
  </si>
  <si>
    <t>GTGGGAAAACATGCAGCTGAAACA</t>
  </si>
  <si>
    <t>lcl|NC_003450.3_cds_NP_602022.1_2707 [locus_tag=NCgl2732] [db_xref=GeneID:1020773] [protein=ABC transporter duplicated ATPase] [protein_id=NP_602022.1] [location=complement(3019540..3020481)] [gbkey=CDS]</t>
  </si>
  <si>
    <t>ATGCTGACCGCCGACCCGCGCGCG</t>
  </si>
  <si>
    <t>lcl|NC_003450.3_cds_NP_602055.1_2740 [locus_tag=NCgl2765] [db_xref=GeneID:1020806] [protein=phosphoenolpyruvate carboxykinase] [protein_id=NP_602055.1] [location=complement(3052060..3053892)] [gbkey=CDS]</t>
  </si>
  <si>
    <t>ATGACTACTGCTGCAATCAGGGGC</t>
  </si>
  <si>
    <t>lcl|NC_003450.3_cds_NP_600563.1_1282 [locus_tag=NCgl1292] [db_xref=GeneID:1019322] [protein=hypothetical protein] [protein_id=NP_600563.1] [location=1408250..1408453] [gbkey=CDS]</t>
  </si>
  <si>
    <t>ATGAGATTCTATGTGACCAATAGG</t>
  </si>
  <si>
    <t>lcl|NC_003450.3_cds_NP_600028.1_762 [locus_tag=NCgl0765] [db_xref=GeneID:1018794] [protein=fructose-1,6-bisphosphatase] [protein_id=NP_600028.1] [location=complement(841514..842296)] [gbkey=CDS]</t>
  </si>
  <si>
    <t>ATGAGCAAATATGCAGACGATTTA</t>
  </si>
  <si>
    <t>lcl|NC_003450.3_cds_NP_602046.1_2731 [locus_tag=NCgl2756] [db_xref=GeneID:1020797] [protein=hypothetical protein] [protein_id=NP_602046.1] [location=3042504..3042707] [gbkey=CDS]</t>
  </si>
  <si>
    <t>ATGGCATACGAAACTGATTCCCTC</t>
  </si>
  <si>
    <t>lcl|NC_003450.3_cds_NP_600124.1_858 [locus_tag=NCgl0861] [db_xref=GeneID:1018890] [protein=hypothetical protein] [protein_id=NP_600124.1] [location=complement(953040..953549)] [gbkey=CDS]</t>
  </si>
  <si>
    <t>ATGGAAGGCTACGGACCTACCCAG</t>
  </si>
  <si>
    <t>lcl|NC_003450.3_cds_NP_601941.2_2627 [locus_tag=NCgl2650] [db_xref=GeneID:1020691] [protein=ABC transporter permease] [protein_id=NP_601941.2] [location=complement(2927549..2928319)] [gbkey=CDS]</t>
  </si>
  <si>
    <t>GTGTGGACAACAATGATTAATACC</t>
  </si>
  <si>
    <t>lcl|NC_003450.3_cds_NP_601685.2_2379 [locus_tag=NCgl2398] [db_xref=GeneID:1020431] [protein=glucuronate isomerase] [protein_id=NP_601685.2] [location=2628927..2630483] [gbkey=CDS]</t>
  </si>
  <si>
    <t>ATGACTACTTCACATGCATCACAC</t>
  </si>
  <si>
    <t>lcl|NC_003450.3_cds_NP_599497.1_238 [gene=recR] [locus_tag=NCgl0241] [db_xref=GeneID:1021310] [protein=recombination protein RecR] [protein_id=NP_599497.1] [location=261402..262058] [gbkey=CDS]</t>
  </si>
  <si>
    <t>GTGTTTGAAGGCCCACTCCAGGAT</t>
  </si>
  <si>
    <t>lcl|NC_003450.3_cds_NP_600373.2_1093 [locus_tag=NCgl1100] [db_xref=GeneID:1019130] [protein=non-ribosomal peptide synthetase modules and related proteins] [protein_id=NP_600373.2] [location=1195974..1197623] [gbkey=CDS]</t>
  </si>
  <si>
    <t>ATGAGACTGACACATGTAGACCAA</t>
  </si>
  <si>
    <t>lcl|NC_003450.3_cds_NP_601398.1_2097 [locus_tag=NCgl2114] [db_xref=GeneID:1020146] [protein=hypothetical protein] [protein_id=NP_601398.1] [location=complement(2326470..2326901)] [gbkey=CDS]</t>
  </si>
  <si>
    <t>ATGAAGTCTTCAGCAAAACTCATG</t>
  </si>
  <si>
    <t>lcl|NC_003450.3_cds_NP_600451.1_1173 [locus_tag=NCgl1180] [db_xref=GeneID:1019210] [protein=hypothetical protein] [protein_id=NP_600451.1] [location=1293228..1294028] [gbkey=CDS]</t>
  </si>
  <si>
    <t>ATGGTGATGCAGGGCATTGGTGGT</t>
  </si>
  <si>
    <t>lcl|NC_003450.3_cds_NP_599752.1_488 [gene=rpsS] [locus_tag=NCgl0491] [db_xref=GeneID:1021514] [protein=30S ribosomal protein S19] [protein_id=NP_599752.1] [location=535935..536213] [gbkey=CDS]</t>
  </si>
  <si>
    <t>ATGCCACGCAGCCTTAAAAAGGGT</t>
  </si>
  <si>
    <t>lcl|NC_003450.3_cds_NP_600514.1_1233 [locus_tag=NCgl1243] [db_xref=GeneID:1019273] [protein=isochorismate synthase] [protein_id=NP_600514.1] [location=complement(1360165..1361295)] [gbkey=CDS]</t>
  </si>
  <si>
    <t>ATGTCTGCCCACCGCAACCCCTCT</t>
  </si>
  <si>
    <t>lcl|NC_003450.3_cds_NP_600871.1_1581 [locus_tag=NCgl1595] [db_xref=GeneID:1019626] [protein=preprotein translocase subunit YajC] [protein_id=NP_600871.1] [location=complement(1761002..1761367)] [gbkey=CDS]</t>
  </si>
  <si>
    <t>ATGGACATCGTTTTCCTCATAATT</t>
  </si>
  <si>
    <t>lcl|NC_003450.3_cds_NP_601633.1_2331 [locus_tag=NCgl2349] [db_xref=GeneID:1020382] [protein=hypothetical protein] [protein_id=NP_601633.1] [location=complement(2575979..2577214)] [gbkey=CDS]</t>
  </si>
  <si>
    <t>ATGTCAGATCTCATCGACATGCTG</t>
  </si>
  <si>
    <t>lcl|NC_003450.3_cds_NP_601699.1_2392 [locus_tag=NCgl2411] [db_xref=GeneID:1020444] [protein=metalloendopeptidase-like protein] [protein_id=NP_601699.1] [location=2649593..2650168] [gbkey=CDS]</t>
  </si>
  <si>
    <t>ATGCTAAACATCGCACGCAACCGC</t>
  </si>
  <si>
    <t>lcl|NC_003450.3_cds_NP_599601.1_340 [locus_tag=NCgl0343] [db_xref=GeneID:1021401] [protein=glycosyltransferase] [protein_id=NP_599601.1] [location=370892..371776] [gbkey=CDS]</t>
  </si>
  <si>
    <t>GTGCTGATAGTTGGAACTCCGAAA</t>
  </si>
  <si>
    <t>lcl|NC_003450.3_cds_NP_600798.1_1510 [gene=secG] [locus_tag=NCgl1522] [db_xref=GeneID:1019552] [protein=preprotein translocase subunit SecG] [protein_id=NP_600798.1] [location=complement(1677046..1677279)] [gbkey=CDS]</t>
  </si>
  <si>
    <t>ATGGCATTGACGCTTCAAATCATC</t>
  </si>
  <si>
    <t>lcl|NC_003450.3_cds_NP_600618.1_1334 [locus_tag=NCgl1345] [db_xref=GeneID:1019375] [protein=arginine repressor ArgR] [protein_id=NP_600618.1] [location=1469573..1470043] [gbkey=CDS]</t>
  </si>
  <si>
    <t>GTGACTCGCACTGCACGCCAAGCT</t>
  </si>
  <si>
    <t>lcl|NC_003450.3_cds_NP_600020.1_755 [locus_tag=NCgl0758] [db_xref=GeneID:1018787] [protein=hypothetical protein] [protein_id=NP_600020.1] [location=834927..835391] [gbkey=CDS]</t>
  </si>
  <si>
    <t>TTGTTTAAATCTAAGCTTCGTTTA</t>
  </si>
  <si>
    <t>lcl|NC_003450.3_cds_NP_600151.2_883 [locus_tag=NCgl0886] [db_xref=GeneID:1018915] [protein=transcriptional regulator] [protein_id=NP_600151.2] [location=complement(977797..978378)] [gbkey=CDS]</t>
  </si>
  <si>
    <t>GTGTCGGGGCTTAGAGAAACAAAA</t>
  </si>
  <si>
    <t>lcl|NC_003450.3_cds_NP_599729.1_464 [locus_tag=NCgl0467] [db_xref=GeneID:1021490] [protein=hypothetical protein] [protein_id=NP_599729.1] [location=509094..509699] [gbkey=CDS]</t>
  </si>
  <si>
    <t>ATGGAGCCCACCGTAAAAGCCAGC</t>
  </si>
  <si>
    <t>lcl|NC_003450.3_cds_NP_601791.1_2485 [locus_tag=NCgl2504] [db_xref=GeneID:1020539] [protein=hypothetical protein] [protein_id=NP_601791.1] [location=2756957..2757130] [gbkey=CDS]</t>
  </si>
  <si>
    <t>TTGAAGCGACCAGACAGGCGCGAC</t>
  </si>
  <si>
    <t>lcl|NC_003450.3_cds_NP_601005.1_1714 [locus_tag=NCgl1728] [db_xref=GeneID:1019760] [protein=hypothetical protein] [protein_id=NP_601005.1] [location=complement(1912330..1913733)] [gbkey=CDS]</t>
  </si>
  <si>
    <t>ATGCAGAAGAAAGTCGATCGTATT</t>
  </si>
  <si>
    <t>lcl|NC_003450.3_cds_NP_601640.1_2338 [locus_tag=NCgl2356] [db_xref=GeneID:1020389] [protein=hypothetical protein] [protein_id=NP_601640.1] [location=2586214..2587767] [gbkey=CDS]</t>
  </si>
  <si>
    <t>lcl|NC_003450.3_cds_NP_602034.1_2719 [locus_tag=NCgl2744] [db_xref=GeneID:1020785] [protein=hypothetical protein] [protein_id=NP_602034.1] [location=3029505..3029786] [gbkey=CDS]</t>
  </si>
  <si>
    <t>ATGATCAGCGTCGCGGTTATTTTC</t>
  </si>
  <si>
    <t>lcl|NC_003450.3_cds_NP_601734.1_2428 [gene=nadE] [locus_tag=NCgl2446] [db_xref=GeneID:1020481] [protein=NAD synthetase] [protein_id=NP_601734.1] [location=2681547..2682380] [gbkey=CDS]</t>
  </si>
  <si>
    <t>ATGACAAACACTCAAACCGAGATC</t>
  </si>
  <si>
    <t>lcl|NC_003450.3_cds_NP_602224.1_2894 [locus_tag=NCgl2928] [db_xref=GeneID:1020973] [protein=anthranilate synthase II] [protein_id=NP_602224.1] [location=3234957..3235583] [gbkey=CDS]</t>
  </si>
  <si>
    <t>ATGACACACGTTGTTCTCATTGAT</t>
  </si>
  <si>
    <t>lcl|NC_003450.3_cds_NP_599473.1_214 [locus_tag=NCgl0217] [db_xref=GeneID:1021289] [protein=hypothetical protein] [protein_id=NP_599473.1] [location=complement(234907..235191)] [gbkey=CDS]</t>
  </si>
  <si>
    <t>ATGGCAGCATTTCTAGAGATCACC</t>
  </si>
  <si>
    <t>lcl|NC_003450.3_cds_NP_599920.1_653 [locus_tag=NCgl0658] [db_xref=GeneID:1018687] [protein=flavoprotein disulfide reductase] [protein_id=NP_599920.1] [location=703405..704814] [gbkey=CDS]</t>
  </si>
  <si>
    <t>ATGGCAAAGAGGATCGTAATTATC</t>
  </si>
  <si>
    <t>lcl|NC_003450.3_cds_NP_600822.1_1534 [gene=pyrF] [locus_tag=NCgl1546] [db_xref=GeneID:1019576] [protein=orotidine 5'-phosphate decarboxylase] [protein_id=NP_600822.1] [location=complement(1703514..1704350)] [gbkey=CDS]</t>
  </si>
  <si>
    <t>ATGACATTCGGCGAGAAGCTTCTG</t>
  </si>
  <si>
    <t>lcl|NC_003450.3_cds_NP_602250.1_2919 [locus_tag=NCgl2953] [db_xref=GeneID:1021001] [protein=sugar permease] [protein_id=NP_602250.1] [location=complement(3258559..3260085)] [gbkey=CDS]</t>
  </si>
  <si>
    <t>ATGACGGACATCAAGGCCACATCA</t>
  </si>
  <si>
    <t>lcl|NC_003450.3_cds_NP_599719.1_454 [gene=secE] [locus_tag=NCgl0457] [db_xref=GeneID:1021479] [protein=preprotein translocase subunit SecE] [protein_id=NP_599719.1] [location=496810..497145] [gbkey=CDS]</t>
  </si>
  <si>
    <t>GTGAGCGACGAGCAGAATTCTGGC</t>
  </si>
  <si>
    <t>lcl|NC_003450.3_cds_NP_599299.1_44 [locus_tag=NCgl0046] [db_xref=GeneID:1021272] [protein=hypothetical protein] [protein_id=NP_599299.1] [location=complement(48502..49368)] [gbkey=CDS]</t>
  </si>
  <si>
    <t>ATGAACAGTTTGGCCAAGCTGGAC</t>
  </si>
  <si>
    <t>lcl|NC_003450.3_cds_NP_600444.1_1166 [locus_tag=NCgl1173] [db_xref=GeneID:1019203] [protein=coenzyme F420-dependent N5,N10-methylene tetrahydromethanopterin reductase] [protein_id=NP_600444.1] [location=1283324..1284469] [gbkey=CDS]</t>
  </si>
  <si>
    <t>ATGACATTAACTTTCCATTGGTTC</t>
  </si>
  <si>
    <t>lcl|NC_003450.3_cds_NP_600169.1_901 [locus_tag=NCgl0904] [db_xref=GeneID:1018933] [protein=hypothetical protein] [protein_id=NP_600169.1] [location=complement(996830..997456)] [gbkey=CDS]</t>
  </si>
  <si>
    <t>ATGCCCACCACGGACGTCTTCAAC</t>
  </si>
  <si>
    <t>lcl|NC_003450.3_cds_NP_600872.1_1582 [gene=ruvB] [locus_tag=NCgl1596] [db_xref=GeneID:1019627] [protein=Holliday junction DNA helicase RuvB] [protein_id=NP_600872.1] [location=complement(1761416..1762507)] [gbkey=CDS]</t>
  </si>
  <si>
    <t>ATGTCCGATGTGGAAAGAACAGAG</t>
  </si>
  <si>
    <t>lcl|NC_003450.3_cds_NP_599771.1_507 [locus_tag=NCgl0510] [db_xref=GeneID:1021527] [protein=ABC-type cobalt transport system, ATPase] [protein_id=NP_599771.1] [location=complement(548987..550696)] [gbkey=CDS]</t>
  </si>
  <si>
    <t>ATGAGTGCTCCTTTTAGCGCGCGC</t>
  </si>
  <si>
    <t>lcl|NC_003450.3_cds_NP_602156.1_2832 [locus_tag=NCgl2863] [db_xref=GeneID:1020906] [protein=two-component system, response regulator] [protein_id=NP_602156.1] [location=complement(3167644..3168366)] [gbkey=CDS]</t>
  </si>
  <si>
    <t>ATGGCTGACCGCACACCGACCACC</t>
  </si>
  <si>
    <t>lcl|NC_003450.3_cds_NP_601540.1_2241 [locus_tag=NCgl2257] [db_xref=GeneID:1020290] [protein=hypothetical protein] [protein_id=NP_601540.1] [location=complement(2481211..2481732)] [gbkey=CDS]</t>
  </si>
  <si>
    <t>ATGAATTTTAAGTCCATCGTGTGC</t>
  </si>
  <si>
    <t>lcl|NC_003450.3_cds_NP_599637.1_375 [locus_tag=NCgl0378] [db_xref=GeneID:1021159] [protein=ABC transporter periplasmic component] [protein_id=NP_599637.1] [location=412557..413636] [gbkey=CDS]</t>
  </si>
  <si>
    <t>ATGAATAACGCTTTTCGACGCACC</t>
  </si>
  <si>
    <t>lcl|NC_003450.3_cds_NP_600940.1_1650 [locus_tag=NCgl1664] [db_xref=GeneID:1019696] [protein=transposase] [protein_id=NP_600940.1] [location=complement(1826641..1826937)] [gbkey=CDS]</t>
  </si>
  <si>
    <t>ATGCCACGCAAGACCTACACAGAG</t>
  </si>
  <si>
    <t>lcl|NC_003450.3_cds_NP_601539.1_2240 [locus_tag=NCgl2256] [db_xref=GeneID:1020289] [protein=hypothetical protein] [protein_id=NP_601539.1] [location=complement(2479896..2481209)] [gbkey=CDS]</t>
  </si>
  <si>
    <t>ATGTTGTCGCCAGCAGCTGTAGCA</t>
  </si>
  <si>
    <t>lcl|NC_003450.3_cds_NP_600364.1_1084 [locus_tag=NCgl1091] [db_xref=GeneID:1019121] [protein=hypothetical protein] [protein_id=NP_600364.1] [location=complement(1185215..1185712)] [gbkey=CDS]</t>
  </si>
  <si>
    <t>ATGATCAAACACCGAAACCGCCTA</t>
  </si>
  <si>
    <t>lcl|NC_003450.3_cds_NP_600391.1_1111 [locus_tag=NCgl1118] [db_xref=GeneID:1019148] [protein=hypothetical protein] [protein_id=NP_600391.1] [location=1222992..1223846] [gbkey=CDS]</t>
  </si>
  <si>
    <t>ATGACTGAATCACGCCGCGTGAAA</t>
  </si>
  <si>
    <t>lcl|NC_003450.3_cds_NP_601608.1_2308 [locus_tag=NCgl2324] [db_xref=GeneID:1020357] [protein=DNA-binding HTH domain-containing protein] [protein_id=NP_601608.1] [location=2549838..2552459] [gbkey=CDS]</t>
  </si>
  <si>
    <t>GTGCAAGAAGTCAGCACACAGATC</t>
  </si>
  <si>
    <t>lcl|NC_003450.3_cds_NP_601680.1_2376 [locus_tag=NCgl2393] [db_xref=GeneID:1020426] [protein=hypothetical protein] [protein_id=NP_601680.1] [location=2625601..2625810] [gbkey=CDS]</t>
  </si>
  <si>
    <t>ATGAAATCAGATGAGGCATGGATC</t>
  </si>
  <si>
    <t>lcl|NC_003450.3_cds_NP_601787.1_2481 [locus_tag=NCgl2500] [db_xref=GeneID:1020535] [protein=phosphoribosylformylglycinamidine synthase I] [protein_id=NP_601787.1] [location=complement(2752325..2752996)] [gbkey=CDS]</t>
  </si>
  <si>
    <t>GTGAGCGCCAAAATCGGTGTCATT</t>
  </si>
  <si>
    <t>lcl|NC_003450.3_cds_NP_599287.1_32 [locus_tag=NCgl0034] [db_xref=GeneID:1021221] [protein=hypothetical protein] [protein_id=NP_599287.1] [location=34982..35671] [gbkey=CDS]</t>
  </si>
  <si>
    <t>TTGAAAGACCAGTTGAAGATTGTT</t>
  </si>
  <si>
    <t>lcl|NC_003450.3_cds_NP_601036.1_1745 [locus_tag=NCgl1759] [db_xref=GeneID:1019791] [protein=hypothetical protein] [protein_id=NP_601036.1] [location=1943345..1943656] [gbkey=CDS]</t>
  </si>
  <si>
    <t>ATGAGCGCAAAATCCCCTACCCCA</t>
  </si>
  <si>
    <t>lcl|NC_003450.3_cds_NP_602107.1_2791 [locus_tag=NCgl2817] [db_xref=GeneID:1020860] [protein=L-lactate dehydrogenase] [protein_id=NP_602107.1] [location=3119621..3120883] [gbkey=CDS]</t>
  </si>
  <si>
    <t>ATGGTGAAACGTCAACTGCCCAAC</t>
  </si>
  <si>
    <t>lcl|NC_003450.3_cds_NP_601082.1_1789 [locus_tag=NCgl1803] [db_xref=GeneID:1019835] [protein=hypothetical protein] [protein_id=NP_601082.1] [location=1984217..1984453] [gbkey=CDS]</t>
  </si>
  <si>
    <t>ATGGCACAATACCGCGTCAGTTTT</t>
  </si>
  <si>
    <t>lcl|NC_003450.3_cds_NP_602270.1_2939 [locus_tag=NCgl2973] [db_xref=GeneID:1021021] [protein=phosphomethylpyrimidine kinase] [protein_id=NP_602270.1] [location=complement(3287391..3288191)] [gbkey=CDS]</t>
  </si>
  <si>
    <t>GTGGTTAATTACGCATTCGTTATT</t>
  </si>
  <si>
    <t>lcl|NC_003450.3_cds_NP_600856.1_1568 [locus_tag=NCgl1580] [db_xref=GeneID:1019611] [protein=coenzyme F420-dependent N5,N10-methylene tetrahydromethanopterin reductase] [protein_id=NP_600856.1] [location=1742701..1743816] [gbkey=CDS]</t>
  </si>
  <si>
    <t>ATGCAATTCGGCATCTTCACCATT</t>
  </si>
  <si>
    <t>lcl|NC_003450.3_cds_NP_600740.1_1457 [locus_tag=NCgl1467] [db_xref=GeneID:1019497] [protein=ABC transporter ATPase and permease] [protein_id=NP_600740.1] [location=complement(1605858..1607657)] [gbkey=CDS]</t>
  </si>
  <si>
    <t>ATGGCGCAGCATGAGCGCGTTGCG</t>
  </si>
  <si>
    <t>lcl|NC_003450.3_cds_NP_600586.1_1303 [locus_tag=NCgl1314] [db_xref=GeneID:1019344] [protein=hypothetical protein] [protein_id=NP_600586.1] [location=1433600..1433932] [gbkey=CDS]</t>
  </si>
  <si>
    <t>ATGATGTCGAAACTTCGAAAGACC</t>
  </si>
  <si>
    <t>lcl|NC_003450.3_cds_NP_601369.1_2070 [locus_tag=NCgl2087] [db_xref=GeneID:1020119] [protein=cell division protein MraZ] [protein_id=NP_601369.1] [location=complement(2295374..2295805)] [gbkey=CDS]</t>
  </si>
  <si>
    <t>ATGTTCCTTGGTACCTATACCCCG</t>
  </si>
  <si>
    <t>lcl|NC_003450.3_cds_NP_601080.1_1787 [locus_tag=NCgl1801] [db_xref=GeneID:1019833] [protein=hypothetical protein] [protein_id=NP_601080.1] [location=1983611..1983886] [gbkey=CDS]</t>
  </si>
  <si>
    <t>ATGCCTCAGTACACCATCACAATC</t>
  </si>
  <si>
    <t>lcl|NC_003450.3_cds_NP_599420.1_163 [locus_tag=NCgl0165] [db_xref=GeneID:1021237] [protein=hypothetical protein] [protein_id=NP_599420.1] [location=180842..181300] [gbkey=CDS]</t>
  </si>
  <si>
    <t>ATGAGTAAGATAGTTGATCTGCGC</t>
  </si>
  <si>
    <t>lcl|NC_003450.3_cds_NP_600629.1_1346 [locus_tag=NCgl1356] [db_xref=GeneID:1019386] [protein=hypothetical protein] [protein_id=NP_600629.1] [location=1487032..1487196] [gbkey=CDS]</t>
  </si>
  <si>
    <t>GTGAATTCACCAAAGCCTCATGAT</t>
  </si>
  <si>
    <t>lcl|NC_003450.3_cds_NP_599615.1_353 [locus_tag=NCgl0356] [db_xref=GeneID:1021411] [protein=UDP-glucose pyrophosphorylase] [protein_id=NP_599615.1] [location=389293..390171] [gbkey=CDS]</t>
  </si>
  <si>
    <t>GTGGTACCAGCTGCAGGAATGGGA</t>
  </si>
  <si>
    <t>lcl|NC_003450.3_cds_NP_601213.1_1915 [locus_tag=NCgl1932] [db_xref=GeneID:1019964] [protein=methionine aminopeptidase] [protein_id=NP_601213.1] [location=complement(2120356..2121240)] [gbkey=CDS]</t>
  </si>
  <si>
    <t>ATGGTGACCATGTCTAAAATGCGC</t>
  </si>
  <si>
    <t>lcl|NC_003450.3_cds_NP_601211.1_1913 [locus_tag=NCgl1930] [db_xref=GeneID:1019962] [protein=hypothetical protein] [protein_id=NP_601211.1] [location=2119139..2119498] [gbkey=CDS]</t>
  </si>
  <si>
    <t>ATGCGTAAATTCCGCAACACTGCA</t>
  </si>
  <si>
    <t>lcl|NC_003450.3_cds_NP_601571.1_2271 [gene=ndk] [locus_tag=NCgl2287] [db_xref=GeneID:1020320] [protein=nucleoside diphosphate kinase] [protein_id=NP_601571.1] [location=complement(2511947..2512357)] [gbkey=CDS]</t>
  </si>
  <si>
    <t>ATGACTGAACGTACTCTCATCCTT</t>
  </si>
  <si>
    <t>lcl|NC_003450.3_cds_NP_600834.1_1546 [locus_tag=NCgl1558] [db_xref=GeneID:1019589] [protein=Xaa-Pro aminopeptidase] [protein_id=NP_600834.1] [location=complement(1716777..1717868)] [gbkey=CDS]</t>
  </si>
  <si>
    <t>ATGGCTTTGGCTGATACCCGATTT</t>
  </si>
  <si>
    <t>lcl|NC_003450.3_cds_NP_694677.1_2892 [locus_tag=NCgl2926] [db_xref=GeneID:1020971] [protein=hypothetical protein] [protein_id=NP_694677.1] [location=complement(3233248..3233421)] [gbkey=CDS]</t>
  </si>
  <si>
    <t>ATGGGGATTCGTGCTCATGGGGCA</t>
  </si>
  <si>
    <t>lcl|NC_003450.3_cds_NP_599622.1_360 [locus_tag=NCgl0363] [db_xref=GeneID:1021412] [protein=hypothetical protein] [protein_id=NP_599622.1] [location=396741..396935] [gbkey=CDS]</t>
  </si>
  <si>
    <t>TTGGAGTTCCCTGGAGCCTTCATC</t>
  </si>
  <si>
    <t>lcl|NC_003450.3_cds_NP_599973.1_706 [locus_tag=NCgl0711] [db_xref=GeneID:1018740] [protein=hypothetical protein] [protein_id=NP_599973.1] [location=781564..781878] [gbkey=CDS]</t>
  </si>
  <si>
    <t>ATGGAAGATTCAGCTGGGGACGTA</t>
  </si>
  <si>
    <t>lcl|NC_003450.3_cds_NP_600554.1_1270 [locus_tag=NCgl1280] [db_xref=GeneID:1019310] [protein=hypothetical protein] [protein_id=NP_600554.1] [location=complement(1398554..1399534)] [gbkey=CDS]</t>
  </si>
  <si>
    <t>ATGAGCGCCACCAACCCTGATGCC</t>
  </si>
  <si>
    <t>lcl|NC_003450.3_cds_NP_600352.1_1072 [locus_tag=NCgl1079] [db_xref=GeneID:1019109] [protein=hypothetical protein] [protein_id=NP_600352.1] [location=complement(1168744..1169325)] [gbkey=CDS]</t>
  </si>
  <si>
    <t>ATGGCTGATTTCAACCGCTCTGAA</t>
  </si>
  <si>
    <t>lcl|NC_003450.3_cds_NP_599707.1_442 [locus_tag=NCgl0445] [db_xref=GeneID:1021468] [protein=phosphate/sulphate permease] [protein_id=NP_599707.1] [location=complement(481391..482776)] [gbkey=CDS]</t>
  </si>
  <si>
    <t>ATGGTCACCCCAATCATGGGGAAT</t>
  </si>
  <si>
    <t>lcl|NC_003450.3_cds_NP_601940.2_2626 [locus_tag=NCgl2649] [db_xref=GeneID:1020690] [protein=epimerase] [protein_id=NP_601940.2] [location=complement(2926705..2927547)] [gbkey=CDS]</t>
  </si>
  <si>
    <t>ATGCCCTCTAAAATATCGCGGCCC</t>
  </si>
  <si>
    <t>lcl|NC_003450.3_cds_NP_602028.1_2713 [locus_tag=NCgl2738] [db_xref=GeneID:1020779] [protein=hypothetical protein] [protein_id=NP_602028.1] [location=3025362..3025556] [gbkey=CDS]</t>
  </si>
  <si>
    <t>ATGGCCCGCAAACAGGTGCCACTG</t>
  </si>
  <si>
    <t>lcl|NC_003450.3_cds_NP_601318.1_2020 [locus_tag=NCgl2037] [db_xref=GeneID:1020069] [protein=maltooligosyl trehalose synthase] [protein_id=NP_601318.1] [location=2234853..2237288] [gbkey=CDS]</t>
  </si>
  <si>
    <t>ATGGCACGTCCAATTTCCGCAACG</t>
  </si>
  <si>
    <t>lcl|NC_003450.3_cds_NP_601931.1_2617 [locus_tag=NCgl2640] [db_xref=GeneID:1020681] [protein=carboxylate-amine ligase] [protein_id=NP_601931.1] [location=complement(2917628..2918758)] [gbkey=CDS]</t>
  </si>
  <si>
    <t>ATGGGCATTGAGTTTAAGCGTTCA</t>
  </si>
  <si>
    <t>lcl|NC_003450.3_cds_NP_599440.1_181 [locus_tag=NCgl0184] [db_xref=GeneID:1021253] [protein=arabinosyl transferase] [protein_id=NP_599440.1] [location=complement(203538..206978)] [gbkey=CDS]</t>
  </si>
  <si>
    <t>ATGCGCCAAGTCGGTGGTAATGGG</t>
  </si>
  <si>
    <t>lcl|NC_003450.3_cds_NP_599837.1_573 [locus_tag=NCgl0576] [db_xref=GeneID:1018605] [protein=hypothetical protein] [protein_id=NP_599837.1] [location=613722..614750] [gbkey=CDS]</t>
  </si>
  <si>
    <t>ATGACTCGACGTCTACATGGTGGT</t>
  </si>
  <si>
    <t>lcl|NC_003450.3_cds_NP_599687.1_422 [locus_tag=NCgl0425] [db_xref=GeneID:1021449] [protein=cytochrome C biogenesis protein] [protein_id=NP_599687.1] [location=465106..465912] [gbkey=CDS]</t>
  </si>
  <si>
    <t>ATGTCTGAGATTGTGGTAGCCCAA</t>
  </si>
  <si>
    <t>lcl|NC_003450.3_cds_NP_600550.1_1266 [locus_tag=NCgl1276] [db_xref=GeneID:1019306] [protein=ABC transporter ATPase] [protein_id=NP_600550.1] [location=complement(1394797..1395561)] [gbkey=CDS]</t>
  </si>
  <si>
    <t>ATGTCGCAACTGATGATTGATGCT</t>
  </si>
  <si>
    <t>lcl|NC_003450.3_cds_NP_600773.1_1485 [locus_tag=NCgl1497] [db_xref=GeneID:1019527] [protein=hypothetical protein] [protein_id=NP_600773.1] [location=1646549..1647136] [gbkey=CDS]</t>
  </si>
  <si>
    <t>ATGACCTCCAAAGGCCAGGAATCT</t>
  </si>
  <si>
    <t>lcl|NC_003450.3_cds_NP_600183.1_914 [locus_tag=NCgl0917] [db_xref=GeneID:1018946] [protein=hypothetical protein] [protein_id=NP_600183.1] [location=1014016..1014267] [gbkey=CDS]</t>
  </si>
  <si>
    <t>GTGAAGGGCATTCATCAGGAAATT</t>
  </si>
  <si>
    <t>lcl|NC_003450.3_cds_NP_599293.1_38 [locus_tag=NCgl0040] [db_xref=GeneID:1021362] [protein=serine/threonine protein kinase] [protein_id=NP_599293.1] [location=complement(40573..42513)] [gbkey=CDS]</t>
  </si>
  <si>
    <t>GTGACCTTCGTGATCGCTGATCGC</t>
  </si>
  <si>
    <t>lcl|NC_003450.3_cds_NP_600979.1_1688 [locus_tag=NCgl1702] [db_xref=GeneID:1019734] [protein=hypothetical protein] [protein_id=NP_600979.1] [location=complement(1871377..1877886)] [gbkey=CDS]</t>
  </si>
  <si>
    <t>ATGTCCAAAACTTTATTTCGACAC</t>
  </si>
  <si>
    <t>lcl|NC_003450.3_cds_NP_600569.1_1288 [locus_tag=NCgl1299] [db_xref=GeneID:1019329] [protein=DNA polymerase I] [protein_id=NP_600569.1] [location=1413820..1416462] [gbkey=CDS]</t>
  </si>
  <si>
    <t>ATGCTTATCGACGGCCACTCGATG</t>
  </si>
  <si>
    <t>lcl|NC_003450.3_cds_NP_599590.1_329 [locus_tag=NCgl0332] [db_xref=GeneID:1021394] [protein=aminopeptidase] [protein_id=NP_599590.1] [location=complement(355846..357228)] [gbkey=CDS]</t>
  </si>
  <si>
    <t>ATGATTATGCGAAGGCTGCGCTCC</t>
  </si>
  <si>
    <t>lcl|NC_003450.3_cds_NP_601878.1_2566 [locus_tag=NCgl2589] [db_xref=GeneID:1020628] [protein=hypothetical protein] [protein_id=NP_601878.1] [location=2852018..2853736] [gbkey=CDS]</t>
  </si>
  <si>
    <t>ATGCGCTCACTTCAATCGGTCCTT</t>
  </si>
  <si>
    <t>lcl|NC_003450.3_cds_NP_601513.1_2216 [locus_tag=NCgl2232] [db_xref=GeneID:1020265] [protein=permease] [protein_id=NP_601513.1] [location=complement(2450857..2451786)] [gbkey=CDS]</t>
  </si>
  <si>
    <t>ATGCAACAGGTGCTCATGGGTTTC</t>
  </si>
  <si>
    <t>lcl|NC_003450.3_cds_NP_601252.1_1954 [locus_tag=NCgl1971] [db_xref=GeneID:1020003] [protein=hypothetical protein] [protein_id=NP_601252.1] [location=complement(2161504..2162196)] [gbkey=CDS]</t>
  </si>
  <si>
    <t>ATGACAGAGACCACACCTCAACCC</t>
  </si>
  <si>
    <t>lcl|NC_003450.3_cds_NP_600595.1_1311 [gene=uvrA] [locus_tag=NCgl1322] [db_xref=GeneID:1019352] [protein=excinuclease ABC subunit A] [protein_id=NP_600595.1] [location=1442487..1445336] [gbkey=CDS]</t>
  </si>
  <si>
    <t>TTGGCTGATCGCCTCGTAGTGCGC</t>
  </si>
  <si>
    <t>lcl|NC_003450.3_cds_NP_599643.1_381 [locus_tag=NCgl0384] [db_xref=GeneID:1021226] [protein=hypothetical protein] [protein_id=NP_599643.1] [location=complement(418438..419253)] [gbkey=CDS]</t>
  </si>
  <si>
    <t>ATGGCTGATCACGCCCACAATCTG</t>
  </si>
  <si>
    <t>lcl|NC_003450.3_cds_NP_599917.1_650 [locus_tag=NCgl0655] [db_xref=GeneID:1018684] [protein=transcriptional regulator] [protein_id=NP_599917.1] [location=700010..700384] [gbkey=CDS]</t>
  </si>
  <si>
    <t>ATGTCGGAAAAGCGGTGGTCAAGC</t>
  </si>
  <si>
    <t>lcl|NC_003450.3_cds_NP_601400.1_2099 [locus_tag=NCgl2116] [db_xref=GeneID:1020148] [protein=asparagine synthase] [protein_id=NP_601400.1] [location=2328517..2330439] [gbkey=CDS]</t>
  </si>
  <si>
    <t>ATGTGCGGCCTTCTTGGCATATTG</t>
  </si>
  <si>
    <t>lcl|NC_003450.3_cds_NP_601203.1_1905 [locus_tag=NCgl1922] [db_xref=GeneID:1019954] [protein=Mg-chelatase subunit ChlI] [protein_id=NP_601203.1] [location=complement(2109152..2110255)] [gbkey=CDS]</t>
  </si>
  <si>
    <t>ATGGCGTCACAACAGATCCGCTAT</t>
  </si>
  <si>
    <t>lcl|NC_003450.3_cds_NP_599334.1_79 [locus_tag=NCgl0081] [db_xref=GeneID:1021102] [protein=hypothetical protein] [protein_id=NP_599334.1] [location=89615..90448] [gbkey=CDS]</t>
  </si>
  <si>
    <t>ATGAACAACGTGCAACAGTTTCAT</t>
  </si>
  <si>
    <t>lcl|NC_003450.3_cds_NP_601529.2_2230 [locus_tag=NCgl2246] [db_xref=GeneID:1020279] [protein=hypothetical protein] [protein_id=NP_601529.2] [location=2467078..2467926] [gbkey=CDS]</t>
  </si>
  <si>
    <t>GTGTGCGAACTTTCATACCTTAAC</t>
  </si>
  <si>
    <t>lcl|NC_003450.3_cds_NP_600383.1_1103 [locus_tag=NCgl1110] [db_xref=GeneID:1019140] [protein=transcriptional regulator] [protein_id=NP_600383.1] [location=complement(1212426..1213115)] [gbkey=CDS]</t>
  </si>
  <si>
    <t>ATGCCCACGCCTTCGCAGCACAAG</t>
  </si>
  <si>
    <t>lcl|NC_003450.3_cds_NP_600661.1_1378 [locus_tag=NCgl1388] [db_xref=GeneID:1019418] [protein=transcriptional regulator] [protein_id=NP_600661.1] [location=1521771..1522346] [gbkey=CDS]</t>
  </si>
  <si>
    <t>GTGTACGAAGACAAGAACTACCAG</t>
  </si>
  <si>
    <t>lcl|NC_003450.3_cds_NP_599436.1_178 [locus_tag=NCgl0181] [db_xref=GeneID:1021250] [protein=glutamine 2-oxoglutarate aminotransferase large subunit] [protein_id=NP_599436.1] [location=195240..199772] [gbkey=CDS]</t>
  </si>
  <si>
    <t>ATGAAACCACAAGGACTCTACAAC</t>
  </si>
  <si>
    <t>lcl|NC_003450.3_cds_NP_599279.1_24 [locus_tag=NCgl0026] [db_xref=GeneID:1021215] [protein=ABC transporter periplasmic component] [protein_id=NP_599279.1] [location=complement(28161..29117)] [gbkey=CDS]</t>
  </si>
  <si>
    <t>GTGATACTGAAAGACATTTTCAAT</t>
  </si>
  <si>
    <t>lcl|NC_003450.3_cds_NP_600968.1_1677 [locus_tag=NCgl1691] [db_xref=GeneID:1019723] [protein=hypothetical protein] [protein_id=NP_600968.1] [location=1861320..1861478] [gbkey=CDS]</t>
  </si>
  <si>
    <t>ATGTACGATTTTCAAACTATCCCG</t>
  </si>
  <si>
    <t>lcl|NC_003450.3_cds_NP_601703.2_2396 [gene=rph] [locus_tag=NCgl2415] [db_xref=GeneID:1020448] [protein=ribonuclease PH] [protein_id=NP_601703.2] [location=complement(2652065..2652802)] [gbkey=CDS]</t>
  </si>
  <si>
    <t>ATGACTTCTTCTTCCAGCTTTTCT</t>
  </si>
  <si>
    <t>lcl|NC_003450.3_cds_NP_601072.1_1780 [locus_tag=NCgl1794] [db_xref=GeneID:1019826] [protein=hypothetical protein] [protein_id=NP_601072.1] [location=1978738..1979220] [gbkey=CDS]</t>
  </si>
  <si>
    <t>ATGACTGACAACGCTGACAACACC</t>
  </si>
  <si>
    <t>lcl|NC_003450.3_cds_NP_601271.1_1974 [locus_tag=NCgl1991] [db_xref=GeneID:1020023] [protein=hypothetical protein] [protein_id=NP_601271.1] [location=complement(2187230..2187679)] [gbkey=CDS]</t>
  </si>
  <si>
    <t>ATGAGCTTTTCTGGATTTGAGCAG</t>
  </si>
  <si>
    <t>lcl|NC_003450.3_cds_NP_600419.1_1139 [locus_tag=NCgl1146] [db_xref=GeneID:1019176] [protein=hypothetical protein] [protein_id=NP_600419.1] [location=complement(1256848..1257858)] [gbkey=CDS]</t>
  </si>
  <si>
    <t>ATGACTGAATGGTATGTCGTTTTA</t>
  </si>
  <si>
    <t>lcl|NC_003450.3_cds_NP_601462.1_2165 [locus_tag=NCgl2182] [db_xref=GeneID:1020215] [protein=hypothetical protein] [protein_id=NP_601462.1] [location=2393429..2393974] [gbkey=CDS]</t>
  </si>
  <si>
    <t>GTGGGAATTGCTTACGCCCGTTTC</t>
  </si>
  <si>
    <t>lcl|NC_003450.3_cds_NP_600895.1_1605 [locus_tag=NCgl1619] [db_xref=GeneID:1019650] [protein=hypothetical protein] [protein_id=NP_600895.1] [location=1789080..1789565] [gbkey=CDS]</t>
  </si>
  <si>
    <t>ATGACTGCTCTACCCTGCCCACCA</t>
  </si>
  <si>
    <t>lcl|NC_003450.3_cds_NP_599333.1_78 [locus_tag=NCgl0080] [db_xref=GeneID:1021142] [protein=acetyltransferase or hydrolase] [protein_id=NP_599333.1] [location=complement(88542..89444)] [gbkey=CDS]</t>
  </si>
  <si>
    <t>ATGTCCCAGGAAAATTCTGGTTTG</t>
  </si>
  <si>
    <t>lcl|NC_003450.3_cds_NP_602115.1_2799 [locus_tag=NCgl2827] [db_xref=GeneID:1020870] [protein=hypothetical protein] [protein_id=NP_602115.1] [location=complement(3127492..3128418)] [gbkey=CDS]</t>
  </si>
  <si>
    <t>ATGGGCAACGACGGCGGAGACCTG</t>
  </si>
  <si>
    <t>lcl|NC_003450.3_cds_NP_601721.1_2415 [locus_tag=NCgl2434] [db_xref=GeneID:1020469] [protein=hypothetical protein] [protein_id=NP_601721.1] [location=complement(2667868..2668761)] [gbkey=CDS]</t>
  </si>
  <si>
    <t>ATGACAAGCCCTTATGGATCCCAA</t>
  </si>
  <si>
    <t>lcl|NC_003450.3_cds_NP_599490.1_231 [locus_tag=NCgl0234] [db_xref=GeneID:1021311] [protein=dioxygenase] [protein_id=NP_599490.1] [location=complement(252827..253819)] [gbkey=CDS]</t>
  </si>
  <si>
    <t>ATGGCTGAGCAGTTGCGTCAATTT</t>
  </si>
  <si>
    <t>lcl|NC_003450.3_cds_NP_601299.1_2002 [gene=hisB] [locus_tag=NCgl2019] [db_xref=GeneID:1020051] [protein=imidazoleglycerol-phosphate dehydratase] [protein_id=NP_601299.1] [location=complement(2215866..2216474)] [gbkey=CDS]</t>
  </si>
  <si>
    <t>ATGACTGTCGCACCAAGAATTGGT</t>
  </si>
  <si>
    <t>lcl|NC_003450.3_cds_NP_600682.1_1399 [locus_tag=NCgl1409] [db_xref=GeneID:1019439] [protein=NADH dehydrogenase, FAD-containing subunit] [protein_id=NP_600682.1] [location=complement(1543151..1544554)] [gbkey=CDS]</t>
  </si>
  <si>
    <t>ATGTCAGTTAACCCAACCCGCCCC</t>
  </si>
  <si>
    <t>lcl|NC_003450.3_cds_NP_600222.1_952 [locus_tag=NCgl0955] [db_xref=GeneID:1018984] [protein=anthranilate/para-aminobenzoate synthase I] [protein_id=NP_600222.1] [location=1052000..1053883] [gbkey=CDS]</t>
  </si>
  <si>
    <t>GTGGTTTTGTCAGAGGATGTCATG</t>
  </si>
  <si>
    <t>lcl|NC_003450.3_cds_NP_601995.1_2680 [locus_tag=NCgl2705] [db_xref=GeneID:1020746] [protein=hypothetical protein] [protein_id=NP_601995.1] [location=complement(2988844..2989950)] [gbkey=CDS]</t>
  </si>
  <si>
    <t>ATGCCATTGTTTATCGACGACGCC</t>
  </si>
  <si>
    <t>lcl|NC_003450.3_cds_NP_602109.1_2793 [locus_tag=NCgl2819] [db_xref=GeneID:1020862] [protein=hypothetical protein] [protein_id=NP_602109.1] [location=3121530..3121913] [gbkey=CDS]</t>
  </si>
  <si>
    <t>ATGTGTCAAAACATATATTTGGAT</t>
  </si>
  <si>
    <t>lcl|NC_003450.3_cds_NP_600565.1_1284 [locus_tag=NCgl1294] [db_xref=GeneID:1019324] [protein=hypothetical protein] [protein_id=NP_600565.1] [location=complement(1410061..1411011)] [gbkey=CDS]</t>
  </si>
  <si>
    <t>ATGTGTAGTCGCTTTTTCTCTTTT</t>
  </si>
  <si>
    <t>lcl|NC_003450.3_cds_NP_599335.1_80 [locus_tag=NCgl0082] [db_xref=GeneID:1021047] [protein=mar family transcriptional regulator] [protein_id=NP_599335.1] [location=complement(90458..90973)] [gbkey=CDS]</t>
  </si>
  <si>
    <t>ATGACTCAAGATGAACACCCCCGA</t>
  </si>
  <si>
    <t>lcl|NC_003450.3_cds_NP_601489.1_2192 [locus_tag=NCgl2209] [db_xref=GeneID:1020242] [protein=16S rRNA (uracil(1498)-N(3))-methyltransferase] [protein_id=NP_601489.1] [location=complement(2421973..2422698)] [gbkey=CDS]</t>
  </si>
  <si>
    <t>ATGTCACTGCCAGTATTTATCTCT</t>
  </si>
  <si>
    <t>lcl|NC_003450.3_cds_NP_601408.2_2107 [locus_tag=NCgl2124] [db_xref=GeneID:1020156] [protein=leucyl aminopeptidase] [protein_id=NP_601408.2] [location=2337236..2338738] [gbkey=CDS]</t>
  </si>
  <si>
    <t>GTGTCCAAGGATGCCACTCTTCCA</t>
  </si>
  <si>
    <t>lcl|NC_003450.3_cds_NP_599909.1_642 [locus_tag=NCgl0647] [db_xref=GeneID:1018676] [protein=tryptophanyl-tRNA synthetase] [protein_id=NP_599909.1] [location=691882..692919] [gbkey=CDS]</t>
  </si>
  <si>
    <t>ATGACGACGCAGGATAAAGATCTC</t>
  </si>
  <si>
    <t>lcl|NC_003450.3_cds_NP_601474.2_2177 [locus_tag=NCgl2194] [db_xref=GeneID:1020227] [protein=hypothetical protein] [protein_id=NP_601474.2] [location=complement(2406260..2406937)] [gbkey=CDS]</t>
  </si>
  <si>
    <t>GTGAGAAGATTTTTAGCCAAGAGT</t>
  </si>
  <si>
    <t>lcl|NC_003450.3_cds_NP_601859.1_2547 [gene=ispD] [locus_tag=NCgl2570] [db_xref=GeneID:1020608] [protein=2-C-methyl-D-erythritol 4-phosphate cytidylyltransferase] [protein_id=NP_601859.1] [location=complement(2828377..2829147)] [gbkey=CDS]</t>
  </si>
  <si>
    <t>ATGTCGTCTACACGAATCCCCGTC</t>
  </si>
  <si>
    <t>lcl|NC_003450.3_cds_NP_599737.1_472 [locus_tag=NCgl0475] [db_xref=GeneID:1021497] [protein=hypothetical protein] [protein_id=NP_599737.1] [location=complement(521676..522371)] [gbkey=CDS]</t>
  </si>
  <si>
    <t>ATGACTGTTCCTCAAGGAAACGAA</t>
  </si>
  <si>
    <t>lcl|NC_003450.3_cds_NP_602102.1_2786 [locus_tag=NCgl2812] [db_xref=GeneID:1020855] [protein=HAD superfamily hydrolase] [protein_id=NP_602102.1] [location=3115408..3116046] [gbkey=CDS]</t>
  </si>
  <si>
    <t>ATGACGCATGCGATCCTCTTTGAC</t>
  </si>
  <si>
    <t>lcl|NC_003450.3_cds_NP_599347.1_92 [locus_tag=NCgl0094] [db_xref=GeneID:1021171] [protein=AMP nucleosidase] [protein_id=NP_599347.1] [location=103503..104912] [gbkey=CDS]</t>
  </si>
  <si>
    <t>ATGGAAGCAACAACGATCGATGAC</t>
  </si>
  <si>
    <t>lcl|NC_003450.3_cds_NP_601646.1_2344 [locus_tag=NCgl2362] [db_xref=GeneID:1020395] [protein=hemoglobin-like protein] [protein_id=NP_601646.1] [location=2592403..2592798] [gbkey=CDS]</t>
  </si>
  <si>
    <t>ATGACAACCTCAGAAAATTTTTAT</t>
  </si>
  <si>
    <t>lcl|NC_003450.3_cds_NP_600186.1_918 [locus_tag=NCgl0921] [db_xref=GeneID:1018950] [protein=hypothetical protein] [protein_id=NP_600186.1] [location=1016557..1017021] [gbkey=CDS]</t>
  </si>
  <si>
    <t>ATGGTAATGACGTACAAAGCAGAT</t>
  </si>
  <si>
    <t>lcl|NC_003450.3_cds_NP_601068.1_1776 [locus_tag=NCgl1790] [db_xref=GeneID:1019822] [protein=hypothetical protein] [protein_id=NP_601068.1] [location=1976522..1976986] [gbkey=CDS]</t>
  </si>
  <si>
    <t>ATGACTACTCGCACCGTATCTACT</t>
  </si>
  <si>
    <t>lcl|NC_003450.3_cds_NP_600633.1_1350 [locus_tag=NCgl1360] [db_xref=GeneID:1019390] [protein=hypothetical protein] [protein_id=NP_600633.1] [location=1490944..1492137] [gbkey=CDS]</t>
  </si>
  <si>
    <t>ATGGGCTGCATGAGTCTGTTCAAC</t>
  </si>
  <si>
    <t>lcl|NC_003450.3_cds_NP_600039.1_773 [locus_tag=NCgl0776] [db_xref=GeneID:1018805] [protein=ABC-type cobalamin/Fe3+-siderophore transport system, periplasmic component] [protein_id=NP_600039.1] [location=851351..852367] [gbkey=CDS]</t>
  </si>
  <si>
    <t>ATGGTGAAAAACCGATTCAAGCTA</t>
  </si>
  <si>
    <t>lcl|NC_003450.3_cds_NP_601530.1_2231 [locus_tag=NCgl2247] [db_xref=GeneID:1020280] [protein=malate synthase G] [protein_id=NP_601530.1] [location=complement(2467923..2470142)] [gbkey=CDS]</t>
  </si>
  <si>
    <t>ATGACTGAACAGGAACTGTTGTCT</t>
  </si>
  <si>
    <t>lcl|NC_003450.3_cds_NP_601506.1_2209 [locus_tag=NCgl2225] [db_xref=GeneID:1020258] [protein=hypothetical protein] [protein_id=NP_601506.1] [location=complement(2443354..2443920)] [gbkey=CDS]</t>
  </si>
  <si>
    <t>ATGCGACGAATCTGGCTGCTCGTA</t>
  </si>
  <si>
    <t>lcl|NC_003450.3_cds_NP_601898.1_2586 [locus_tag=NCgl2609] [db_xref=GeneID:1020650] [protein=hypothetical protein] [protein_id=NP_601898.1] [location=complement(2875432..2875857)] [gbkey=CDS]</t>
  </si>
  <si>
    <t>ATGAGTCAATATCTTGTCGACGGA</t>
  </si>
  <si>
    <t>lcl|NC_003450.3_cds_NP_601248.1_1950 [locus_tag=NCgl1967] [db_xref=GeneID:1019999] [protein=transcriptional regulator] [protein_id=NP_601248.1] [location=complement(2156744..2157721)] [gbkey=CDS]</t>
  </si>
  <si>
    <t>ATGTCAGCAAAATCGAGCCTCAAG</t>
  </si>
  <si>
    <t>lcl|NC_003450.3_cds_NP_599642.1_380 [locus_tag=NCgl0383] [db_xref=GeneID:1021427] [protein=hypothetical protein] [protein_id=NP_599642.1] [location=complement(417542..418354)] [gbkey=CDS]</t>
  </si>
  <si>
    <t>GTGGGCGTGGCTAAATCAAAGAAA</t>
  </si>
  <si>
    <t>lcl|NC_003450.3_cds_NP_601779.1_2473 [locus_tag=NCgl2492] [db_xref=GeneID:1020527] [protein=glycine cleavage system protein T] [protein_id=NP_601779.1] [location=2742668..2743789] [gbkey=CDS]</t>
  </si>
  <si>
    <t>GTGGGTACTATCGAAGACGTGGCT</t>
  </si>
  <si>
    <t>lcl|NC_003450.3_cds_NP_602083.2_2768 [locus_tag=NCgl2793] [db_xref=GeneID:1020836] [protein=seryl-tRNA synthetase] [protein_id=NP_602083.2] [location=complement(3094076..3095344)] [gbkey=CDS]</t>
  </si>
  <si>
    <t>ATGATCGATCTGAAATTCCTCCGT</t>
  </si>
  <si>
    <t>lcl|NC_003450.3_cds_NP_599942.1_675 [locus_tag=NCgl0680] [db_xref=GeneID:1018709] [protein=hypothetical protein] [protein_id=NP_599942.1] [location=731387..731800] [gbkey=CDS]</t>
  </si>
  <si>
    <t>ATGTTGTTCCCCATTTTTGAACTC</t>
  </si>
  <si>
    <t>lcl|NC_003450.3_cds_NP_602148.1_2825 [locus_tag=NCgl2857] [db_xref=GeneID:1020900] [protein=hypothetical protein] [protein_id=NP_602148.1] [location=complement(3161680..3162015)] [gbkey=CDS]</t>
  </si>
  <si>
    <t>ATGCACAAAATATCGATCGAGGCC</t>
  </si>
  <si>
    <t>lcl|NC_003450.3_cds_NP_599712.1_447 [locus_tag=NCgl0450] [db_xref=GeneID:1021471] [protein=2-succinyl-5-enolpyruvyl-6-hydroxy-3-cyclohexene-1-carboxylic-acid synthase] [protein_id=NP_599712.1] [location=487028..488659] [gbkey=CDS]</t>
  </si>
  <si>
    <t>ATGTCCAGCACGCCAGCTCAAGAT</t>
  </si>
  <si>
    <t>lcl|NC_003450.3_cds_NP_599873.1_609 [locus_tag=NCgl0612] [db_xref=GeneID:1018641] [protein=hypothetical protein] [protein_id=NP_599873.1] [location=654676..655125] [gbkey=CDS]</t>
  </si>
  <si>
    <t>ATGAATCCAGTGTCACCAAAACTG</t>
  </si>
  <si>
    <t>lcl|NC_003450.3_cds_NP_599700.1_435 [locus_tag=NCgl0438] [db_xref=GeneID:1021455] [protein=5-dehydro-4-deoxyglucarate dehydratase] [protein_id=NP_599700.1] [location=complement(477045..477995)] [gbkey=CDS]</t>
  </si>
  <si>
    <t>ATGGCACGCTTTTCACCACAAGAT</t>
  </si>
  <si>
    <t>lcl|NC_003450.3_cds_NP_599781.1_517 [gene=rplO] [locus_tag=NCgl0520] [db_xref=GeneID:1021539] [protein=50S ribosomal protein L15] [protein_id=NP_599781.1] [location=557565..558011] [gbkey=CDS]</t>
  </si>
  <si>
    <t>ATGAGCGAACCAATTAAGCTCCAC</t>
  </si>
  <si>
    <t>lcl|NC_003450.3_cds_NP_601678.1_2374 [locus_tag=NCgl2391] [db_xref=GeneID:1020424] [protein=hypothetical protein] [protein_id=NP_601678.1] [location=2623804..2624052] [gbkey=CDS]</t>
  </si>
  <si>
    <t>TTGTTGAAACGGCAACAATTTAGT</t>
  </si>
  <si>
    <t>lcl|NC_003450.3_cds_NP_600991.1_1700 [locus_tag=NCgl1714] [db_xref=GeneID:1019746] [protein=hypothetical protein] [protein_id=NP_600991.1] [location=complement(1893385..1894632)] [gbkey=CDS]</t>
  </si>
  <si>
    <t>ATGGCATTATTCGGTTCAAGTAAA</t>
  </si>
  <si>
    <t>lcl|NC_003450.3_cds_NP_601992.1_2677 [gene=dnaK] [locus_tag=NCgl2702] [db_xref=GeneID:1020743] [protein=molecular chaperone DnaK] [protein_id=NP_601992.1] [location=complement(2984542..2986398)] [gbkey=CDS]</t>
  </si>
  <si>
    <t>ATGGGACGTGCAGTAGGAATTGAC</t>
  </si>
  <si>
    <t>lcl|NC_003450.3_cds_NP_600768.1_1482 [locus_tag=NCgl1492] [db_xref=GeneID:1019522] [protein=integrase] [protein_id=NP_600768.1] [location=1640567..1641004] [gbkey=CDS]</t>
  </si>
  <si>
    <t>ATGAACGAGTTGCAGGCCGCCGGA</t>
  </si>
  <si>
    <t>lcl|NC_003450.3_cds_NP_600853.1_1565 [locus_tag=NCgl1577] [db_xref=GeneID:1019608] [protein=hypothetical protein] [protein_id=NP_600853.1] [location=complement(1740569..1741219)] [gbkey=CDS]</t>
  </si>
  <si>
    <t>ATGAATACCCCTCTTTTGAGAAGC</t>
  </si>
  <si>
    <t>lcl|NC_003450.3_cds_NP_601621.1_2321 [locus_tag=NCgl2337] [db_xref=GeneID:1020370] [protein=ribose-5-phosphate isomerase B] [protein_id=NP_601621.1] [location=complement(2563930..2564403)] [gbkey=CDS]</t>
  </si>
  <si>
    <t>ATGCGCGTATACCTTGGAGCAGAC</t>
  </si>
  <si>
    <t>lcl|NC_003450.3_cds_NP_601485.1_2188 [gene=era] [locus_tag=NCgl2205] [db_xref=GeneID:1020238] [protein=GTP-binding protein Era] [protein_id=NP_601485.1] [location=complement(2417967..2418884)] [gbkey=CDS]</t>
  </si>
  <si>
    <t>ATGAGCTTTACCGATACCCCTGAT</t>
  </si>
  <si>
    <t>lcl|NC_003450.3_cds_NP_599454.1_195 [locus_tag=NCgl0198] [db_xref=GeneID:1021273] [protein=ABC transporter permease] [protein_id=NP_599454.1] [location=complement(217940..218845)] [gbkey=CDS]</t>
  </si>
  <si>
    <t>GTGTCTTATGTGCAGGAACAATCG</t>
  </si>
  <si>
    <t>lcl|NC_003450.3_cds_NP_599459.1_200 [locus_tag=NCgl0203] [db_xref=GeneID:1021278] [protein=Na+/alanine symporter] [protein_id=NP_599459.1] [location=complement(222207..223694)] [gbkey=CDS]</t>
  </si>
  <si>
    <t>ATGGAATTATTGGAGACCTTCATC</t>
  </si>
  <si>
    <t>lcl|NC_003450.3_cds_NP_599263.1_11 [locus_tag=NCgl0011] [db_xref=GeneID:1021465] [protein=hypothetical protein] [protein_id=NP_599263.1] [location=complement(11520..11768)] [gbkey=CDS]</t>
  </si>
  <si>
    <t>ATGCCCCAAAATTGGTATCAAAGC</t>
  </si>
  <si>
    <t>lcl|NC_003450.3_cds_NP_601067.1_1775 [locus_tag=NCgl1789] [db_xref=GeneID:1019821] [protein=hypothetical protein] [protein_id=NP_601067.1] [location=1975916..1976497] [gbkey=CDS]</t>
  </si>
  <si>
    <t>ATGTCTACAACCACTATCAACATC</t>
  </si>
  <si>
    <t>lcl|NC_003450.3_cds_NP_601075.1_1783 [locus_tag=NCgl1797] [db_xref=GeneID:1019829] [protein=hypothetical protein] [protein_id=NP_601075.1] [location=1980965..1981660] [gbkey=CDS]</t>
  </si>
  <si>
    <t>ATGAGCAACAATGCTCTTTTAGTA</t>
  </si>
  <si>
    <t>lcl|NC_003450.3_cds_NP_599280.1_25 [locus_tag=NCgl0027] [db_xref=GeneID:1021223] [protein=ABC transporter permease] [protein_id=NP_599280.1] [location=complement(29114..29965)] [gbkey=CDS]</t>
  </si>
  <si>
    <t>ATGAAGTTTTTTACTGACGCCCTC</t>
  </si>
  <si>
    <t>lcl|NC_003450.3_cds_NP_600742.1_1459 [locus_tag=NCgl1469] [db_xref=GeneID:1019499] [protein=histone acetyltransferase HPA2 and related acetyltransferase] [protein_id=NP_600742.1] [location=1610236..1610847] [gbkey=CDS]</t>
  </si>
  <si>
    <t>ATGAGTCCCACCGTTTTGCCTGCT</t>
  </si>
  <si>
    <t>lcl|NC_003450.3_cds_NP_602062.1_2747 [locus_tag=NCgl2772] [db_xref=GeneID:1020813] [protein=acetyl-CoA carboxylase beta subunit] [protein_id=NP_602062.1] [location=complement(3061378..3062928)] [gbkey=CDS]</t>
  </si>
  <si>
    <t>TTGAGTAACACCACTACTGCAGAG</t>
  </si>
  <si>
    <t>lcl|NC_003450.3_cds_NP_599823.1_559 [locus_tag=NCgl0562] [db_xref=GeneID:1018591] [protein=hypothetical protein] [protein_id=NP_599823.1] [location=complement(600019..600876)] [gbkey=CDS]</t>
  </si>
  <si>
    <t>GTGGCTGAGAATCTGAACAAACAC</t>
  </si>
  <si>
    <t>lcl|NC_003450.3_cds_NP_602082.1_2767 [locus_tag=NCgl2792] [db_xref=GeneID:1020835] [protein=1-acyl-sn-glycerol-3-phosphate acyltransferase] [protein_id=NP_602082.1] [location=complement(3093173..3094051)] [gbkey=CDS]</t>
  </si>
  <si>
    <t>ATGGTCAAAAGGTTTGGCTTTTTC</t>
  </si>
  <si>
    <t>lcl|NC_003450.3_cds_NP_599847.1_583 [locus_tag=NCgl0586] [db_xref=GeneID:1018615] [protein=two-component system response regulator] [protein_id=NP_599847.1] [location=624985..625677] [gbkey=CDS]</t>
  </si>
  <si>
    <t>ATGGTTGATGTGTTTTTGGTCGAT</t>
  </si>
  <si>
    <t>lcl|NC_003450.3_cds_NP_600025.1_759 [locus_tag=NCgl0762] [db_xref=GeneID:1018791] [protein=hypothetical protein] [protein_id=NP_600025.1] [location=839409..839633] [gbkey=CDS]</t>
  </si>
  <si>
    <t>lcl|NC_003450.3_cds_NP_602206.1_2874 [locus_tag=NCgl2908] [db_xref=GeneID:1020952] [protein=mercuric reductase] [protein_id=NP_602206.1] [location=3212613..3213935] [gbkey=CDS]</t>
  </si>
  <si>
    <t>ATGGACACAAAATTAGGCGCTGAA</t>
  </si>
  <si>
    <t>lcl|NC_003450.3_cds_NP_600117.1_851 [locus_tag=NCgl0854] [db_xref=GeneID:1018883] [protein=dolichyl-phosphate-mannose--protein O-mannosyl transferase PMT1] [protein_id=NP_600117.1] [location=complement(942378..943940)] [gbkey=CDS]</t>
  </si>
  <si>
    <t>GTGAGCCAAGCCCTACCTGTTCGT</t>
  </si>
  <si>
    <t>lcl|NC_003450.3_cds_NP_600575.1_1293 [gene=rpsA] [locus_tag=NCgl1304] [db_xref=GeneID:1019334] [protein=30S ribosomal protein S1] [protein_id=NP_600575.1] [location=1421099..1422559] [gbkey=CDS]</t>
  </si>
  <si>
    <t>ATGCCCACCAACAATGCACCTCAG</t>
  </si>
  <si>
    <t>lcl|NC_003450.3_cds_NP_601103.1_1806 [locus_tag=NCgl1822] [db_xref=GeneID:1019854] [protein=hypothetical protein] [protein_id=NP_601103.1] [location=1998385..1999545] [gbkey=CDS]</t>
  </si>
  <si>
    <t>ATGTTGTTGATGGCGCATCGCTTC</t>
  </si>
  <si>
    <t>lcl|NC_003450.3_cds_NP_601695.1_2389 [locus_tag=NCgl2408] [db_xref=GeneID:1020441] [protein=hypothetical protein] [protein_id=NP_601695.1] [location=complement(2637238..2637654)] [gbkey=CDS]</t>
  </si>
  <si>
    <t>ATGGTTGCGATGAAATACAACGTC</t>
  </si>
  <si>
    <t>lcl|NC_003450.3_cds_NP_600536.1_1252 [locus_tag=NCgl1262] [db_xref=GeneID:1019292] [protein=3-isopropylmalate dehydratase large subunit] [protein_id=NP_600536.1] [location=1380440..1381885] [gbkey=CDS]</t>
  </si>
  <si>
    <t>ATGACCAGCCCCGTGGAGAACAGC</t>
  </si>
  <si>
    <t>lcl|NC_003450.3_cds_NP_601478.1_2181 [locus_tag=NCgl2198] [db_xref=GeneID:1020231] [protein=glycyl-tRNA synthetase] [protein_id=NP_601478.1] [location=complement(2410954..2412339)] [gbkey=CDS]</t>
  </si>
  <si>
    <t>GTGGCTCAGCAATCGATCATCGAC</t>
  </si>
  <si>
    <t>lcl|NC_003450.3_cds_NP_601729.1_2423 [locus_tag=NCgl2442] [db_xref=GeneID:1020477] [protein=hypothetical protein] [protein_id=NP_601729.1] [location=complement(2676916..2677194)] [gbkey=CDS]</t>
  </si>
  <si>
    <t>ATGTTTCCGCGAATTCCGCTGGCA</t>
  </si>
  <si>
    <t>lcl|NC_003450.3_cds_NP_602110.1_2794 [locus_tag=NCgl2821] [db_xref=GeneID:1020864] [protein=hypothetical protein] [protein_id=NP_602110.1] [location=complement(3122554..3124173)] [gbkey=CDS]</t>
  </si>
  <si>
    <t>ATGGCTTCACGCCGTTTCCGTATG</t>
  </si>
  <si>
    <t>lcl|NC_003450.3_cds_NP_599930.1_663 [locus_tag=NCgl0668] [db_xref=GeneID:1018697] [protein=transcriptional regulator] [protein_id=NP_599930.1] [location=complement(716684..718009)] [gbkey=CDS]</t>
  </si>
  <si>
    <t>ATGTCGAAGCTTTACGCGGGGGCA</t>
  </si>
  <si>
    <t>lcl|NC_003450.3_cds_NP_600159.1_891 [locus_tag=NCgl0894] [db_xref=GeneID:1018923] [protein=ABC transporter permease] [protein_id=NP_600159.1] [location=988023..988907] [gbkey=CDS]</t>
  </si>
  <si>
    <t>ATGGACATTTTACTCAATCAGCTC</t>
  </si>
  <si>
    <t>lcl|NC_003450.3_cds_NP_601146.1_1848 [locus_tag=NCgl1864] [db_xref=GeneID:1019896] [protein=xanthine/uracil permeases] [protein_id=NP_601146.1] [location=complement(2047317..2048606)] [gbkey=CDS]</t>
  </si>
  <si>
    <t>GTGCTCGTGACTTCAACATGGGGA</t>
  </si>
  <si>
    <t>lcl|NC_003450.3_cds_NP_600983.1_1692 [locus_tag=NCgl1706] [db_xref=GeneID:1019738] [protein=hypothetical protein] [protein_id=NP_600983.1] [location=complement(1882467..1883990)] [gbkey=CDS]</t>
  </si>
  <si>
    <t>ATGACGCAAACACTTGCTGGCGAG</t>
  </si>
  <si>
    <t>lcl|NC_003450.3_cds_NP_601405.1_2104 [gene=cobS] [locus_tag=NCgl2121] [db_xref=GeneID:1020153] [protein=adenosylcobinamide-GDP ribazoletransferase] [protein_id=NP_601405.1] [location=2333616..2334539] [gbkey=CDS]</t>
  </si>
  <si>
    <t>ATGTCCGGCAAAGCAGGCTTTACC</t>
  </si>
  <si>
    <t>lcl|NC_003450.3_cds_NP_600806.1_1518 [gene=uvrC] [locus_tag=NCgl1530] [db_xref=GeneID:1019560] [protein=excinuclease ABC subunit C] [protein_id=NP_600806.1] [location=complement(1687100..1689190)] [gbkey=CDS]</t>
  </si>
  <si>
    <t>GTGGCTGATCCAACAACTTATCGC</t>
  </si>
  <si>
    <t>lcl|NC_003450.3_cds_NP_599836.1_572 [locus_tag=NCgl0575] [db_xref=GeneID:1018604] [protein=RNA polymerase sigma factor SigD] [protein_id=NP_599836.1] [location=613156..613722] [gbkey=CDS]</t>
  </si>
  <si>
    <t>TTGGCTGATACTGAGCGCGAGCTC</t>
  </si>
  <si>
    <t>lcl|NC_003450.3_cds_NP_600860.1_1570 [locus_tag=NCgl1584] [db_xref=GeneID:1019615] [protein=glycerol-3-phosphate dehydrogenase] [protein_id=NP_600860.1] [location=complement(1746230..1747954)] [gbkey=CDS]</t>
  </si>
  <si>
    <t>ATGTGGGTTGGCGGTTTTCCTATT</t>
  </si>
  <si>
    <t>lcl|NC_003450.3_cds_NP_599668.1_403 [locus_tag=NCgl0406] [db_xref=GeneID:1021178] [protein=major facilitator superfamily permease] [protein_id=NP_599668.1] [location=442758..444161] [gbkey=CDS]</t>
  </si>
  <si>
    <t>ATGAGCGAACAACTTCAGGGTGTA</t>
  </si>
  <si>
    <t>lcl|NC_003450.3_cds_NP_599390.1_133 [locus_tag=NCgl0135] [db_xref=GeneID:1021207] [protein=ammonia monooxygenase] [protein_id=NP_599390.1] [location=complement(149791..150930)] [gbkey=CDS]</t>
  </si>
  <si>
    <t>TTGAGCGATAAAGAACCAGACCCC</t>
  </si>
  <si>
    <t>lcl|NC_003450.3_cds_NP_599826.1_562 [locus_tag=NCgl0565] [db_xref=GeneID:1018594] [protein=hypothetical protein] [protein_id=NP_599826.1] [location=602811..604412] [gbkey=CDS]</t>
  </si>
  <si>
    <t>GTGCTTGATTTCTTAGCTGCGAAC</t>
  </si>
  <si>
    <t>lcl|NC_003450.3_cds_NP_600914.1_1623 [locus_tag=NCgl1637] [db_xref=GeneID:1019669] [protein=hypothetical protein] [protein_id=NP_600914.1] [location=1804134..1804601] [gbkey=CDS]</t>
  </si>
  <si>
    <t>ATGTCCGAATTCCCTACACCTACG</t>
  </si>
  <si>
    <t>lcl|NC_003450.3_cds_NP_602014.1_2699 [locus_tag=NCgl2724] [db_xref=GeneID:1020765] [protein=hypothetical protein] [protein_id=NP_602014.1] [location=complement(3009708..3011240)] [gbkey=CDS]</t>
  </si>
  <si>
    <t>ATGGATATTTTGTCCCTCTTGATG</t>
  </si>
  <si>
    <t>lcl|NC_003450.3_cds_NP_599921.1_654 [locus_tag=NCgl0659] [db_xref=GeneID:1018688] [protein=pyruvate carboxylase] [protein_id=NP_599921.1] [location=705211..708633] [gbkey=CDS]</t>
  </si>
  <si>
    <t>GTGTCGACTCACACATCTTCAACG</t>
  </si>
  <si>
    <t>lcl|NC_003450.3_cds_NP_600424.1_1144 [locus_tag=NCgl1151] [db_xref=GeneID:1019181] [protein=long-chain-fatty-acid--CoA ligase] [protein_id=NP_600424.1] [location=complement(1262883..1264640)] [gbkey=CDS]</t>
  </si>
  <si>
    <t>GTGTCGCATGCCCCGGCTATTGTT</t>
  </si>
  <si>
    <t>lcl|NC_003450.3_cds_NP_600188.1_919 [locus_tag=NCgl0922] [db_xref=GeneID:1018951] [protein=hypothetical protein] [protein_id=NP_600188.1] [location=complement(1017271..1017870)] [gbkey=CDS]</t>
  </si>
  <si>
    <t>ATGACTGACAAGTTTGACAGAGTC</t>
  </si>
  <si>
    <t>lcl|NC_003450.3_cds_NP_600702.1_1419 [locus_tag=NCgl1429] [db_xref=GeneID:1019459] [protein=hypothetical protein] [protein_id=NP_600702.1] [location=complement(1564562..1565302)] [gbkey=CDS]</t>
  </si>
  <si>
    <t>TTGAGCATTCTTCTCCTAGGCGGA</t>
  </si>
  <si>
    <t>lcl|NC_003450.3_cds_NP_599772.1_508 [locus_tag=NCgl0511] [db_xref=GeneID:1021534] [protein=ABC-type cobalt transport system, permease] [protein_id=NP_599772.1] [location=complement(550696..551808)] [gbkey=CDS]</t>
  </si>
  <si>
    <t>ATGGTTCATCCCTGGGCGTGGTGG</t>
  </si>
  <si>
    <t>lcl|NC_003450.3_cds_NP_600038.1_772 [locus_tag=NCgl0775] [db_xref=GeneID:1018804] [protein=hypothetical protein] [protein_id=NP_600038.1] [location=complement(850409..850999)] [gbkey=CDS]</t>
  </si>
  <si>
    <t>GTGTCTACCGAAATCCACAACGCC</t>
  </si>
  <si>
    <t>lcl|NC_003450.3_cds_NP_601444.1_2146 [locus_tag=NCgl2163] [db_xref=GeneID:1020196] [protein=transcriptional regulator] [protein_id=NP_601444.1] [location=2377768..2378280] [gbkey=CDS]</t>
  </si>
  <si>
    <t>ATGTACCAGGCCTCGTGCTTGTTC</t>
  </si>
  <si>
    <t>lcl|NC_003450.3_cds_NP_602183.1_2851 [locus_tag=NCgl2885] [db_xref=GeneID:1020929] [protein=hypothetical protein] [protein_id=NP_602183.1] [location=complement(3189294..3189686)] [gbkey=CDS]</t>
  </si>
  <si>
    <t>TTGGTCGGCTTACGGCTACACTTT</t>
  </si>
  <si>
    <t>lcl|NC_003450.3_cds_NP_600697.1_1414 [locus_tag=NCgl1424] [db_xref=GeneID:1019454] [protein=apolipoprotein N-acyltransferase] [protein_id=NP_600697.1] [location=complement(1557856..1559493)] [gbkey=CDS]</t>
  </si>
  <si>
    <t>GTGACACTGTTTGTTCGGCTCGCC</t>
  </si>
  <si>
    <t>lcl|NC_003450.3_cds_NP_599773.1_509 [locus_tag=NCgl0512] [db_xref=GeneID:1021535] [protein=hypothetical protein] [protein_id=NP_599773.1] [location=complement(551851..552924)] [gbkey=CDS]</t>
  </si>
  <si>
    <t>ATGTCTCGAACCTCAACTTTTCAC</t>
  </si>
  <si>
    <t>lcl|NC_003450.3_cds_NP_602249.1_2918 [locus_tag=NCgl2952] [db_xref=GeneID:1021000] [protein=maleylacetate reductase] [protein_id=NP_602249.1] [location=complement(3257401..3258492)] [gbkey=CDS]</t>
  </si>
  <si>
    <t>GTGAACAACTCACTCGCATTCAAC</t>
  </si>
  <si>
    <t>lcl|NC_003450.3_cds_NP_600366.1_1086 [locus_tag=NCgl1093] [db_xref=GeneID:1019123] [protein=major facilitator superfamily permease] [protein_id=NP_600366.1] [location=1187043..1188392] [gbkey=CDS]</t>
  </si>
  <si>
    <t>ATGACGCCAATTGTGGAGTCCAGG</t>
  </si>
  <si>
    <t>lcl|NC_003450.3_cds_NP_602262.1_2931 [locus_tag=NCgl2965] [db_xref=GeneID:1021013] [protein=hypothetical protein] [protein_id=NP_602262.1] [location=complement(3281664..3282173)] [gbkey=CDS]</t>
  </si>
  <si>
    <t>ATGGCCGTTTTTGATTTCCCTAAC</t>
  </si>
  <si>
    <t>lcl|NC_003450.3_cds_NP_602290.1_2958 [gene=rnpA] [locus_tag=NCgl2992] [db_xref=GeneID:1021042] [protein=ribonuclease P] [protein_id=NP_602290.1] [location=complement(3307969..3308370)] [gbkey=CDS]</t>
  </si>
  <si>
    <t>GTGCTTCCAGCGCAACATAAGCTG</t>
  </si>
  <si>
    <t>lcl|NC_003450.3_cds_NP_600769.1_1483 [locus_tag=NCgl1493] [db_xref=GeneID:1019523] [protein=ABC transporter duplicated ATPase] [protein_id=NP_600769.1] [location=complement(1641043..1642674)] [gbkey=CDS]</t>
  </si>
  <si>
    <t>GTGATTGTCACCAATGATTTAGAG</t>
  </si>
  <si>
    <t>lcl|NC_003450.3_cds_NP_600724.1_1441 [locus_tag=NCgl1451] [db_xref=GeneID:1019481] [protein=hypothetical protein] [protein_id=NP_600724.1] [location=1591343..1591915] [gbkey=CDS]</t>
  </si>
  <si>
    <t>ATGACTGACTCCACTCCGCAAGGC</t>
  </si>
  <si>
    <t>lcl|NC_003450.3_cds_NP_601354.1_2055 [locus_tag=NCgl2072] [db_xref=GeneID:1020104] [protein=hypothetical protein] [protein_id=NP_601354.1] [location=complement(2276879..2277337)] [gbkey=CDS]</t>
  </si>
  <si>
    <t>ATGTCCATGCTCAAGAAGACTAAA</t>
  </si>
  <si>
    <t>lcl|NC_003450.3_cds_NP_601087.1_1794 [locus_tag=NCgl1808] [db_xref=GeneID:1019840] [protein=hypothetical protein] [protein_id=NP_601087.1] [location=complement(1987884..1988306)] [gbkey=CDS]</t>
  </si>
  <si>
    <t>GTGTTGAAAATTAACCGTTCCTCG</t>
  </si>
  <si>
    <t>lcl|NC_003450.3_cds_NP_601482.1_2185 [locus_tag=NCgl2202] [db_xref=GeneID:1020235] [protein=hypothetical protein] [protein_id=NP_601482.1] [location=complement(2415296..2416369)] [gbkey=CDS]</t>
  </si>
  <si>
    <t>ATGCCCACCAACCAGCCGACGCCA</t>
  </si>
  <si>
    <t>lcl|NC_003450.3_cds_NP_602073.1_2758 [locus_tag=NCgl2783] [db_xref=GeneID:1020824] [protein=hypothetical protein] [protein_id=NP_602073.1] [location=complement(3080342..3082333)] [gbkey=CDS]</t>
  </si>
  <si>
    <t>ATGAAGGGTGAAGATACGTCAATG</t>
  </si>
  <si>
    <t>lcl|NC_003450.3_cds_NP_602078.1_2763 [locus_tag=NCgl2788] [db_xref=GeneID:1020830] [protein=UDP-galactopyranose mutase] [protein_id=NP_602078.1] [location=complement(3087099..3088304)] [gbkey=CDS]</t>
  </si>
  <si>
    <t>ATGACGGAATCGAAAAATTACGAC</t>
  </si>
  <si>
    <t>lcl|NC_003450.3_cds_NP_599609.1_347 [locus_tag=NCgl0350] [db_xref=GeneID:1021057] [protein=acyltransferase] [protein_id=NP_599609.1] [location=complement(379847..380842)] [gbkey=CDS]</t>
  </si>
  <si>
    <t>ATGACTACATCGACGGCAACTGCT</t>
  </si>
  <si>
    <t>lcl|NC_003450.3_cds_NP_601184.1_1886 [locus_tag=NCgl1903] [db_xref=GeneID:1019935] [protein=bifunctional riboflavin kinase/FMN adenylyltransferase] [protein_id=NP_601184.1] [location=complement(2086916..2087941)] [gbkey=CDS]</t>
  </si>
  <si>
    <t>GTGGATATTTGGAGTGGACTAGAC</t>
  </si>
  <si>
    <t>lcl|NC_003450.3_cds_NP_694652.1_1642 [locus_tag=NCgl1656] [db_xref=GeneID:1019688] [protein=hypothetical protein] [protein_id=NP_694652.1] [location=1818460..1818777] [gbkey=CDS]</t>
  </si>
  <si>
    <t>TTGGAATGTGACATGAGGAAACTA</t>
  </si>
  <si>
    <t>lcl|NC_003450.3_cds_NP_599525.1_265 [locus_tag=NCgl0268] [db_xref=GeneID:1021333] [protein=two-component system, response regulator] [protein_id=NP_599525.1] [location=complement(289128..289796)] [gbkey=CDS]</t>
  </si>
  <si>
    <t>ATGAGCAAGATCCTGCTCGCTGAA</t>
  </si>
  <si>
    <t>lcl|NC_003450.3_cds_NP_601270.1_1973 [locus_tag=NCgl1990] [db_xref=GeneID:1020022] [protein=permease] [protein_id=NP_601270.1] [location=2186323..2187132] [gbkey=CDS]</t>
  </si>
  <si>
    <t>ATGTCAATCGAGTGGTTACAAATT</t>
  </si>
  <si>
    <t>lcl|NC_003450.3_cds_NP_599833.2_569 [gene=groES] [locus_tag=NCgl0572] [db_xref=GeneID:1018601] [protein=co-chaperonin GroES] [protein_id=NP_599833.2] [location=610348..610647] [gbkey=CDS]</t>
  </si>
  <si>
    <t>GTGGCAAACGTCAACATCAAGCCG</t>
  </si>
  <si>
    <t>lcl|NC_003450.3_cds_NP_599342.1_87 [locus_tag=NCgl0089] [db_xref=GeneID:1021081] [protein=urease accessory protein UreH] [protein_id=NP_599342.1] [location=95517..96368] [gbkey=CDS]</t>
  </si>
  <si>
    <t>ATGACACAAACCCAACCAGTGGGA</t>
  </si>
  <si>
    <t>lcl|NC_003450.3_cds_NP_599746.1_482 [locus_tag=NCgl0485] [db_xref=GeneID:1021507] [protein=acetyl-CoA hydrolase] [protein_id=NP_599746.1] [location=532149..532526] [gbkey=CDS]</t>
  </si>
  <si>
    <t>ATGAATGGTATCGGCGGCTCGGGC</t>
  </si>
  <si>
    <t>lcl|NC_003450.3_cds_NP_600059.1_793 [locus_tag=NCgl0796] [db_xref=GeneID:1018825] [protein=FKBP-type peptidylprolyl isomerase] [protein_id=NP_600059.1] [location=879276..879632] [gbkey=CDS]</t>
  </si>
  <si>
    <t>ATGGAAAAGCCACAGATTGAGCTA</t>
  </si>
  <si>
    <t>lcl|NC_003450.3_cds_NP_599602.1_341 [locus_tag=NCgl0344] [db_xref=GeneID:1021405] [protein=O-antigen and teichoic acid membrane export protein] [protein_id=NP_599602.1] [location=371929..373422] [gbkey=CDS]</t>
  </si>
  <si>
    <t>ATGGCAAATACTAGAGATGAAGCT</t>
  </si>
  <si>
    <t>lcl|NC_003450.3_cds_NP_600861.1_1571 [gene=hisS] [locus_tag=NCgl1585] [db_xref=GeneID:1019616] [protein=histidyl-tRNA synthetase] [protein_id=NP_600861.1] [location=complement(1747987..1749276)] [gbkey=CDS]</t>
  </si>
  <si>
    <t>GTGAGTCAAAACAAGTCCAAGTCT</t>
  </si>
  <si>
    <t>lcl|NC_003450.3_cds_NP_601705.1_2398 [locus_tag=NCgl2417] [db_xref=GeneID:1020450] [protein=hypothetical protein] [protein_id=NP_601705.1] [location=complement(2653324..2654013)] [gbkey=CDS]</t>
  </si>
  <si>
    <t>TTGGGCTTTTCGACCCTGGCCCAA</t>
  </si>
  <si>
    <t>lcl|NC_003450.3_cds_NP_600207.1_937 [locus_tag=NCgl0940] [db_xref=GeneID:1018969] [protein=hypothetical protein] [protein_id=NP_600207.1] [location=1039783..1039980] [gbkey=CDS]</t>
  </si>
  <si>
    <t>ATGCCTGCAATTGAACTTCCAGAA</t>
  </si>
  <si>
    <t>lcl|NC_003450.3_cds_NP_600242.1_973 [gene=glpX] [locus_tag=NCgl0976] [db_xref=GeneID:1019005] [protein=fructose 1,6-bisphosphatase II] [protein_id=NP_600242.1] [location=complement(1071476..1072483)] [gbkey=CDS]</t>
  </si>
  <si>
    <t>ATGAACCTAAAGAACCCCGAAACG</t>
  </si>
  <si>
    <t>lcl|NC_003450.3_cds_NP_600929.1_1637 [locus_tag=NCgl1651] [db_xref=GeneID:1019683] [protein=hypothetical protein] [protein_id=NP_600929.1] [location=1814887..1815654] [gbkey=CDS]</t>
  </si>
  <si>
    <t>ATGTCGCTAAAAACTCGCCGAATA</t>
  </si>
  <si>
    <t>lcl|NC_003450.3_cds_NP_600696.1_1413 [locus_tag=NCgl1423] [db_xref=GeneID:1019453] [protein=glycosyltransferase] [protein_id=NP_600696.1] [location=complement(1557011..1557823)] [gbkey=CDS]</t>
  </si>
  <si>
    <t>ATGAGCAGTGAGGCAGTAGATGCT</t>
  </si>
  <si>
    <t>lcl|NC_003450.3_cds_NP_599950.1_683 [locus_tag=NCgl0688] [db_xref=GeneID:1018717] [protein=transposase] [protein_id=NP_599950.1] [location=complement(738670..740115)] [gbkey=CDS]</t>
  </si>
  <si>
    <t>lcl|NC_003450.3_cds_NP_599697.1_432 [locus_tag=NCgl0435] [db_xref=GeneID:1021228] [protein=O-succinylbenzoic acid--CoA ligase] [protein_id=NP_599697.1] [location=complement(473811..474941)] [gbkey=CDS]</t>
  </si>
  <si>
    <t>ATGAATACTCGCGTCCTCGAAGCA</t>
  </si>
  <si>
    <t>lcl|NC_003450.3_cds_NP_599789.1_525 [locus_tag=NCgl0528] [db_xref=GeneID:1018557] [protein=hypothetical protein] [protein_id=NP_599789.1] [location=complement(563729..565630)] [gbkey=CDS]</t>
  </si>
  <si>
    <t>ATGGCTAATAAATCTTTCCCCAAG</t>
  </si>
  <si>
    <t>lcl|NC_003450.3_cds_NP_694654.1_1697 [locus_tag=NCgl1711] [db_xref=GeneID:1019743] [protein=hypothetical protein] [protein_id=NP_694654.1] [location=complement(1888228..1889094)] [gbkey=CDS]</t>
  </si>
  <si>
    <t>ATGTGGCATTGCAGATGTACTTGC</t>
  </si>
  <si>
    <t>lcl|NC_003450.3_cds_NP_602242.1_2912 [locus_tag=NCgl2946] [db_xref=GeneID:1020993] [protein=hypothetical protein] [protein_id=NP_602242.1] [location=complement(3252131..3252301)] [gbkey=CDS]</t>
  </si>
  <si>
    <t>ATGTTCGATCAGATTCAGCACTTC</t>
  </si>
  <si>
    <t>lcl|NC_003450.3_cds_NP_600409.1_1129 [locus_tag=NCgl1136] [db_xref=GeneID:1019166] [protein=homoserine dehydrogenase] [protein_id=NP_600409.1] [location=1242507..1243844] [gbkey=CDS]</t>
  </si>
  <si>
    <t>ATGACCTCAGCATCTGCCCCAAGC</t>
  </si>
  <si>
    <t>lcl|NC_003450.3_cds_NP_600508.1_1227 [locus_tag=NCgl1237] [db_xref=GeneID:1019267] [protein=3-isopropylmalate dehydrogenase] [protein_id=NP_600508.1] [location=1353489..1354511] [gbkey=CDS]</t>
  </si>
  <si>
    <t>ATGAAACTTGCTGTTATTGGTGGA</t>
  </si>
  <si>
    <t>lcl|NC_003450.3_cds_NP_600079.1_813 [locus_tag=NCgl0816] [db_xref=GeneID:1018845] [protein=cyanate permease] [protein_id=NP_600079.1] [location=complement(906556..907731)] [gbkey=CDS]</t>
  </si>
  <si>
    <t>GTGAAGAATCCTCGCCTCATAGCA</t>
  </si>
  <si>
    <t>lcl|NC_003450.3_cds_NP_601258.1_1960 [locus_tag=NCgl1977] [db_xref=GeneID:1020009] [protein=ankyrin repeat-containing protein] [protein_id=NP_601258.1] [location=2165625..2166101] [gbkey=CDS]</t>
  </si>
  <si>
    <t>GTGCTTCCGATTGCCTCCGGTAAC</t>
  </si>
  <si>
    <t>lcl|NC_003450.3_cds_NP_600650.1_1367 [locus_tag=NCgl1377] [db_xref=GeneID:1019407] [protein=ABC transporter ATPase] [protein_id=NP_600650.1] [location=1509002..1510369] [gbkey=CDS]</t>
  </si>
  <si>
    <t>GTGATTGTGGGTAAGGCGGTGGAT</t>
  </si>
  <si>
    <t>lcl|NC_003450.3_cds_NP_602220.1_2889 [locus_tag=NCgl2923] [db_xref=GeneID:1020967] [protein=hydroxylase/monooxygenase] [protein_id=NP_602220.1] [location=3229120..3230448] [gbkey=CDS]</t>
  </si>
  <si>
    <t>ATGTCTCTTCCACATTCTGATGAA</t>
  </si>
  <si>
    <t>lcl|NC_003450.3_cds_NP_600273.1_998 [locus_tag=NCgl1003] [db_xref=GeneID:1019032] [protein=aldo/keto reductase] [protein_id=NP_600273.1] [location=1097792..1098595] [gbkey=CDS]</t>
  </si>
  <si>
    <t>ATGGTGGCAACCTCTCAGTTTATC</t>
  </si>
  <si>
    <t>lcl|NC_003450.3_cds_NP_601806.1_2497 [gene=bioD] [locus_tag=NCgl2516] [db_xref=GeneID:1020552] [protein=dithiobiotin synthetase] [protein_id=NP_601806.1] [location=2771990..2772664] [gbkey=CDS]</t>
  </si>
  <si>
    <t>ATGCCATTTTTATTTGTCAGCGGT</t>
  </si>
  <si>
    <t>lcl|NC_003450.3_cds_NP_600075.2_809 [locus_tag=NCgl0812] [db_xref=GeneID:1018841] [protein=Lhr-like helicase] [protein_id=NP_600075.2] [location=900043..904605] [gbkey=CDS]</t>
  </si>
  <si>
    <t>ATGGCTAAAAGCATTCTTTCCCGA</t>
  </si>
  <si>
    <t>lcl|NC_003450.3_cds_NP_600634.1_1351 [locus_tag=NCgl1361] [db_xref=GeneID:1019391] [protein=hypothetical protein] [protein_id=NP_600634.1] [location=1492147..1493112] [gbkey=CDS]</t>
  </si>
  <si>
    <t>ATGGCTAAACGACGTGGAAGAGGC</t>
  </si>
  <si>
    <t>lcl|NC_003450.3_cds_NP_601532.1_2233 [locus_tag=NCgl2249] [db_xref=GeneID:1020282] [protein=thiamine biosynthesis protein x] [protein_id=NP_601532.1] [location=2472251..2472823] [gbkey=CDS]</t>
  </si>
  <si>
    <t>ATGTCTATTTCCCGCACCGTCTTC</t>
  </si>
  <si>
    <t>lcl|NC_003450.3_cds_NP_601698.1_2391 [locus_tag=NCgl2410] [db_xref=GeneID:1020443] [protein=regulator of polyketide synthase expression] [protein_id=NP_601698.1] [location=complement(2648233..2649417)] [gbkey=CDS]</t>
  </si>
  <si>
    <t>ATGGAGAATGTTAGTTCCGTCACG</t>
  </si>
  <si>
    <t>lcl|NC_003450.3_cds_NP_600367.1_1087 [locus_tag=NCgl1094] [db_xref=GeneID:1019124] [protein=5-methyltetrahydropteroyltriglutamate--homocysteine S-methyltransferase] [protein_id=NP_600367.1] [location=complement(1188385..1190622)] [gbkey=CDS]</t>
  </si>
  <si>
    <t>ATGACTTCCAACTTTTCTTCCACT</t>
  </si>
  <si>
    <t>lcl|NC_003450.3_cds_NP_599852.1_588 [locus_tag=NCgl0591] [db_xref=GeneID:1018620] [protein=hypothetical protein] [protein_id=NP_599852.1] [location=628563..630143] [gbkey=CDS]</t>
  </si>
  <si>
    <t>ATGGCATTGTGGTTTCCGGATTGG</t>
  </si>
  <si>
    <t>lcl|NC_003450.3_cds_NP_600997.1_1706 [locus_tag=NCgl1720] [db_xref=GeneID:1019752] [protein=hypothetical protein] [protein_id=NP_600997.1] [location=complement(1902002..1902883)] [gbkey=CDS]</t>
  </si>
  <si>
    <t>ATGGCTAATTTTCGAAGCAAGGAT</t>
  </si>
  <si>
    <t>lcl|NC_003450.3_cds_NP_600101.1_835 [gene=rpmF] [locus_tag=NCgl0838] [db_xref=GeneID:1018867] [protein=50S ribosomal protein L32] [protein_id=NP_600101.1] [location=927752..927925] [gbkey=CDS]</t>
  </si>
  <si>
    <t>ATGGCAGTTCCAAAGCGCCGTATG</t>
  </si>
  <si>
    <t>lcl|NC_003450.3_cds_NP_600375.1_1095 [locus_tag=NCgl1102] [db_xref=GeneID:1019132] [protein=ABC transporter ATPase and permease] [protein_id=NP_600375.1] [location=complement(1199540..1201015)] [gbkey=CDS]</t>
  </si>
  <si>
    <t>TTGCGCCTATCCCCCGCTACCCGC</t>
  </si>
  <si>
    <t>lcl|NC_003450.3_cds_NP_601206.1_1908 [locus_tag=NCgl1925] [db_xref=GeneID:1019957] [protein=hypothetical protein] [protein_id=NP_601206.1] [location=complement(2112714..2113634)] [gbkey=CDS]</t>
  </si>
  <si>
    <t>GTGTTCTATCCTGGCGGCATGCAA</t>
  </si>
  <si>
    <t>lcl|NC_003450.3_cds_NP_602106.1_2790 [locus_tag=NCgl2816] [db_xref=GeneID:1020859] [protein=integral membrane transport protein] [protein_id=NP_602106.1] [location=3118285..3119586] [gbkey=CDS]</t>
  </si>
  <si>
    <t>ATGACAACCGCAGTAGATCAAAAC</t>
  </si>
  <si>
    <t>lcl|NC_003450.3_cds_NP_601326.1_2027 [locus_tag=NCgl2044] [db_xref=GeneID:1020076] [protein=hypothetical protein] [protein_id=NP_601326.1] [location=complement(2242391..2243044)] [gbkey=CDS]</t>
  </si>
  <si>
    <t>ATGGCACATCTCACGCAATACCAA</t>
  </si>
  <si>
    <t>lcl|NC_003450.3_cds_NP_694656.1_1744 [locus_tag=NCgl1758] [db_xref=GeneID:1019790] [protein=hypothetical protein] [protein_id=NP_694656.1] [location=1943095..1943313] [gbkey=CDS]</t>
  </si>
  <si>
    <t>GTGATTACTTACTTCTCAGCTATA</t>
  </si>
  <si>
    <t>lcl|NC_003450.3_cds_NP_599384.1_127 [locus_tag=NCgl0129] [db_xref=GeneID:1021054] [protein=permease] [protein_id=NP_599384.1] [location=144725..145483] [gbkey=CDS]</t>
  </si>
  <si>
    <t>TTGATCGTGTTAACCATCGCTATT</t>
  </si>
  <si>
    <t>lcl|NC_003450.3_cds_NP_599617.1_355 [locus_tag=NCgl0358] [db_xref=GeneID:1021407] [protein=transcriptional regulator] [protein_id=NP_599617.1] [location=complement(390784..392193)] [gbkey=CDS]</t>
  </si>
  <si>
    <t>GTGGGGTCCAGGCTGCGCCAACTG</t>
  </si>
  <si>
    <t>lcl|NC_003450.3_cds_NP_601197.1_1899 [locus_tag=NCgl1916] [db_xref=GeneID:1019948] [protein=ABC transporter permease] [protein_id=NP_601197.1] [location=2102023..2102949] [gbkey=CDS]</t>
  </si>
  <si>
    <t>ATGCTTCGTTACGTCGGGCGACGT</t>
  </si>
  <si>
    <t>lcl|NC_003450.3_cds_NP_600209.1_939 [locus_tag=NCgl0942] [db_xref=GeneID:1018971] [protein=stress-responsive transcriptional regulator] [protein_id=NP_600209.1] [location=1040494..1040685] [gbkey=CDS]</t>
  </si>
  <si>
    <t>ATGGATAAGGTCAAATTCTTTCGC</t>
  </si>
  <si>
    <t>lcl|NC_003450.3_cds_NP_600266.1_995 [locus_tag=NCgl0997] [db_xref=GeneID:1019026] [protein=hypothetical protein] [protein_id=NP_600266.1] [location=1095052..1095387] [gbkey=CDS]</t>
  </si>
  <si>
    <t>ATGGCTACTTCGGCACTGAAATTT</t>
  </si>
  <si>
    <t>lcl|NC_003450.3_cds_NP_601382.1_2081 [locus_tag=NCgl2098] [db_xref=GeneID:1020130] [protein=3-deoxy-7-phosphoheptulonate synthase] [protein_id=NP_601382.1] [location=complement(2307695..2309095)] [gbkey=CDS]</t>
  </si>
  <si>
    <t>ATGAATAGGGGTGTGAGTTGGACA</t>
  </si>
  <si>
    <t>lcl|NC_003450.3_cds_NP_600922.1_1630 [locus_tag=NCgl1644] [db_xref=GeneID:1019676] [protein=hypothetical protein] [protein_id=NP_600922.1] [location=1808500..1808835] [gbkey=CDS]</t>
  </si>
  <si>
    <t>ATGTCAACAACAATCAAGGCTGCT</t>
  </si>
  <si>
    <t>lcl|NC_003450.3_cds_NP_600839.1_1551 [locus_tag=NCgl1563] [db_xref=GeneID:1019594] [protein=transcriptional regulator] [protein_id=NP_600839.1] [location=complement(1721420..1721725)] [gbkey=CDS]</t>
  </si>
  <si>
    <t>ATGGAGCATCAACCTCATCTCCTG</t>
  </si>
  <si>
    <t>lcl|NC_003450.3_cds_NP_601366.1_2067 [locus_tag=NCgl2084] [db_xref=GeneID:1020116] [protein=cell division protein FtsI] [protein_id=NP_601366.1] [location=complement(2291210..2293165)] [gbkey=CDS]</t>
  </si>
  <si>
    <t>GTGACCTACCGGCCTAAATCTTCA</t>
  </si>
  <si>
    <t>lcl|NC_003450.3_cds_NP_601407.1_2106 [locus_tag=NCgl2123] [db_xref=GeneID:1020155] [protein=branched-chain amino acid aminotransferase] [protein_id=NP_601407.1] [location=complement(2335913..2337016)] [gbkey=CDS]</t>
  </si>
  <si>
    <t>ATGACGTCATTAGAGTTCACAGTA</t>
  </si>
  <si>
    <t>lcl|NC_003450.3_cds_NP_601549.1_2250 [locus_tag=NCgl2266] [db_xref=GeneID:1020299] [protein=DNA uptake protein] [protein_id=NP_601549.1] [location=complement(2489571..2490224)] [gbkey=CDS]</t>
  </si>
  <si>
    <t>ATGAAGCCGGATATTGCAGCACGC</t>
  </si>
  <si>
    <t>lcl|NC_003450.3_cds_YP_008998239.1_2826 [locus_tag=NCgl2858a] [db_xref=GeneID:18194976] [protein=hypothetical protein] [protein_id=YP_008998239.1] [location=complement(3162386..3162613)] [gbkey=CDS]</t>
  </si>
  <si>
    <t>ATGACGACCGGAGAAGGTACCCAT</t>
  </si>
  <si>
    <t>lcl|NC_003450.3_cds_NP_601091.1_1796 [locus_tag=NCgl1812] [db_xref=GeneID:1019844] [protein=hypothetical protein] [protein_id=NP_601091.1] [location=complement(1989871..1990764)] [gbkey=CDS]</t>
  </si>
  <si>
    <t>lcl|NC_003450.3_cds_NP_599527.1_267 [locus_tag=NCgl0270] [db_xref=GeneID:1021338] [protein=hypothetical protein] [protein_id=NP_599527.1] [location=complement(291270..291755)] [gbkey=CDS]</t>
  </si>
  <si>
    <t>ATGATCAATCCTGGCAATTTCTTG</t>
  </si>
  <si>
    <t>lcl|NC_003450.3_cds_NP_600226.1_956 [locus_tag=NCgl0959] [db_xref=GeneID:1018988] [protein=sortase or related acyltransferase] [protein_id=NP_600226.1] [location=1055783..1056322] [gbkey=CDS]</t>
  </si>
  <si>
    <t>ATGGTTGAAAGAGACTTCACTATC</t>
  </si>
  <si>
    <t>lcl|NC_003450.3_cds_NP_602011.1_2696 [locus_tag=NCgl2721] [db_xref=GeneID:1020762] [protein=hypothetical protein] [protein_id=NP_602011.1] [location=complement(3008451..3008690)] [gbkey=CDS]</t>
  </si>
  <si>
    <t>TTGATTTTGAGCATTGAGGAAAAG</t>
  </si>
  <si>
    <t>lcl|NC_003450.3_cds_NP_601094.1_1799 [locus_tag=NCgl1815] [db_xref=GeneID:1019847] [protein=hypothetical protein] [protein_id=NP_601094.1] [location=complement(1992535..1994121)] [gbkey=CDS]</t>
  </si>
  <si>
    <t>ATGCGTTCAGATGTTATCGAGTTA</t>
  </si>
  <si>
    <t>lcl|NC_003450.3_cds_NP_599999.2_734 [locus_tag=NCgl0737] [db_xref=GeneID:1018766] [protein=helicase] [protein_id=NP_599999.2] [location=complement(807943..809217)] [gbkey=CDS]</t>
  </si>
  <si>
    <t>GTGTCTTCTGAAAGCCCCAGACCT</t>
  </si>
  <si>
    <t>lcl|NC_003450.3_cds_NP_600110.1_844 [locus_tag=NCgl0847] [db_xref=GeneID:1018876] [protein=molybdopterin biosynthesis enzyme] [protein_id=NP_600110.1] [location=935351..936610] [gbkey=CDS]</t>
  </si>
  <si>
    <t>GTGCGATCAGTCGAGCAACAGCTA</t>
  </si>
  <si>
    <t>lcl|NC_003450.3_cds_NP_601338.1_2039 [locus_tag=NCgl2056] [db_xref=GeneID:1020088] [protein=hypothetical protein] [protein_id=NP_601338.1] [location=complement(2259419..2260000)] [gbkey=CDS]</t>
  </si>
  <si>
    <t>ATGGATGGTGTCGATAAAGGGCGA</t>
  </si>
  <si>
    <t>lcl|NC_003450.3_cds_NP_602202.1_2870 [locus_tag=NCgl2904] [db_xref=GeneID:1020948] [protein=malic enzyme] [protein_id=NP_602202.1] [location=3208280..3209458] [gbkey=CDS]</t>
  </si>
  <si>
    <t>ATGACCATCGACCTGCAGCGTTCC</t>
  </si>
  <si>
    <t>lcl|NC_003450.3_cds_NP_600902.2_1612 [locus_tag=NCgl1626] [db_xref=GeneID:1019658] [protein=phosphopantothenoylcysteine synthetase/decarboxylase] [protein_id=NP_600902.2] [location=1795591..1796184] [gbkey=CDS]</t>
  </si>
  <si>
    <t>ATGGGGTATTCCTCAGAAGGAGGC</t>
  </si>
  <si>
    <t>lcl|NC_003450.3_cds_NP_599363.1_107 [locus_tag=NCgl0109] [db_xref=GeneID:1021201] [protein=permease] [protein_id=NP_599363.1] [location=complement(122504..123841)] [gbkey=CDS]</t>
  </si>
  <si>
    <t>ATGTCAGTACAGCAAAGCGGGTTG</t>
  </si>
  <si>
    <t>lcl|NC_003450.3_cds_NP_599439.1_180 [locus_tag=NCgl0183] [db_xref=GeneID:1021249] [protein=hypothetical protein] [protein_id=NP_599439.1] [location=complement(201757..203178)] [gbkey=CDS]</t>
  </si>
  <si>
    <t>ATGGAAGATCTTGAGATTTTTGAT</t>
  </si>
  <si>
    <t>lcl|NC_003450.3_cds_NP_600230.1_960 [locus_tag=NCgl0963] [db_xref=GeneID:1018992] [protein=hypothetical protein] [protein_id=NP_600230.1] [location=complement(1058621..1059931)] [gbkey=CDS]</t>
  </si>
  <si>
    <t>ATGGCCGACAACAAAAATGCCGAT</t>
  </si>
  <si>
    <t>lcl|NC_003450.3_cds_NP_600909.1_1618 [locus_tag=NCgl1632] [db_xref=GeneID:1019664] [protein=hypothetical protein] [protein_id=NP_600909.1] [location=1800873..1801310] [gbkey=CDS]</t>
  </si>
  <si>
    <t>ATGTTCACAGCTTTTAAAAGCAAT</t>
  </si>
  <si>
    <t>lcl|NC_003450.3_cds_NP_599634.1_372 [locus_tag=NCgl0375] [db_xref=GeneID:1021421] [protein=cation transport ATPase] [protein_id=NP_599634.1] [location=complement(407708..409975)] [gbkey=CDS]</t>
  </si>
  <si>
    <t>ATGGCTCAGACACCCGCCAAAATC</t>
  </si>
  <si>
    <t>lcl|NC_003450.3_cds_NP_600332.1_1052 [locus_tag=NCgl1059] [db_xref=GeneID:1019089] [protein=hypothetical protein] [protein_id=NP_600332.1] [location=1150441..1151031] [gbkey=CDS]</t>
  </si>
  <si>
    <t>TTGAGTTCCGAGTCCAGTCCTGAG</t>
  </si>
  <si>
    <t>lcl|NC_003450.3_cds_NP_600359.1_1079 [locus_tag=NCgl1086] [db_xref=GeneID:1019116] [protein=hypothetical protein] [protein_id=NP_600359.1] [location=complement(1180118..1180837)] [gbkey=CDS]</t>
  </si>
  <si>
    <t>ATGGCTGAACACAACGCCATCATC</t>
  </si>
  <si>
    <t>lcl|NC_003450.3_cds_NP_600032.1_766 [locus_tag=NCgl0769] [db_xref=GeneID:1018798] [protein=cell division protein] [protein_id=NP_600032.1] [location=845198..846100] [gbkey=CDS]</t>
  </si>
  <si>
    <t>ATGGCTTTTGGATATGTACTGCGT</t>
  </si>
  <si>
    <t>lcl|NC_003450.3_cds_NP_601636.1_2334 [locus_tag=NCgl2352] [db_xref=GeneID:1020385] [protein=ABC transporter permease] [protein_id=NP_601636.1] [location=complement(2579767..2580708)] [gbkey=CDS]</t>
  </si>
  <si>
    <t>ATGACTACCTCGCAGATTCTGCGC</t>
  </si>
  <si>
    <t>lcl|NC_003450.3_cds_NP_599288.1_33 [locus_tag=NCgl0035] [db_xref=GeneID:1021217] [protein=AraC family transcriptional regulator] [protein_id=NP_599288.1] [location=complement(36244..37242)] [gbkey=CDS]</t>
  </si>
  <si>
    <t>GTGTCCGGGGACGGAACTGCACAG</t>
  </si>
  <si>
    <t>lcl|NC_003450.3_cds_NP_600685.1_1402 [locus_tag=NCgl1412] [db_xref=GeneID:1019442] [protein=phosphoribosyltransferase] [protein_id=NP_600685.1] [location=complement(1547964..1548440)] [gbkey=CDS]</t>
  </si>
  <si>
    <t>ATGACAGAGGAACGCGAGATTCTG</t>
  </si>
  <si>
    <t>lcl|NC_003450.3_cds_NP_600677.1_1394 [locus_tag=NCgl1404] [db_xref=GeneID:1019434] [protein=ABC transporter ATPase] [protein_id=NP_600677.1] [location=complement(1537027..1537833)] [gbkey=CDS]</t>
  </si>
  <si>
    <t>ATGAATTCTGATGCTTCGGCTACC</t>
  </si>
  <si>
    <t>lcl|NC_003450.3_cds_NP_601800.1_2492 [locus_tag=NCgl2511] [db_xref=GeneID:1020546] [protein=phosphoribosylamine--glycine ligase] [protein_id=NP_601800.1] [location=complement(2766156..2767421)] [gbkey=CDS]</t>
  </si>
  <si>
    <t>ATGCGCATTCTGGTAATCGGCTCG</t>
  </si>
  <si>
    <t>lcl|NC_003450.3_cds_NP_601933.1_2619 [locus_tag=NCgl2642] [db_xref=GeneID:1020683] [protein=hypothetical protein] [protein_id=NP_601933.1] [location=complement(2919488..2919700)] [gbkey=CDS]</t>
  </si>
  <si>
    <t>ATGCTTTCCGCAGATGATTTAACC</t>
  </si>
  <si>
    <t>lcl|NC_003450.3_cds_NP_599649.1_387 [gene=gpmA] [locus_tag=NCgl0390] [db_xref=GeneID:1021136] [protein=2,3-bisphosphoglycerate-dependent phosphoglycerate mutase] [protein_id=NP_599649.1] [location=425177..425923] [gbkey=CDS]</t>
  </si>
  <si>
    <t>ATGACTAACGGAAAATTGATTCTT</t>
  </si>
  <si>
    <t>lcl|NC_003450.3_cds_NP_601587.1_2287 [locus_tag=NCgl2303] [db_xref=GeneID:1020336] [protein=permease] [protein_id=NP_601587.1] [location=complement(2528549..2529481)] [gbkey=CDS]</t>
  </si>
  <si>
    <t>TTGGCAGGAGTTATCACCGGCTTT</t>
  </si>
  <si>
    <t>lcl|NC_003450.3_cds_NP_601818.2_2509 [locus_tag=NCgl2528] [db_xref=GeneID:1020564] [protein=D-2-hydroxyisocaproate dehydrogenase] [protein_id=NP_601818.2] [location=complement(2786754..2787716)] [gbkey=CDS]</t>
  </si>
  <si>
    <t>ATGACCAACATCCGCGTAGCTATC</t>
  </si>
  <si>
    <t>lcl|NC_003450.3_cds_NP_600851.1_1563 [locus_tag=NCgl1575] [db_xref=GeneID:1019606] [protein=helicase] [protein_id=NP_600851.1] [location=complement(1736001..1738679)] [gbkey=CDS]</t>
  </si>
  <si>
    <t>ATGGCAGAATCAAACGCTATGGAC</t>
  </si>
  <si>
    <t>lcl|NC_003450.3_cds_NP_600073.1_807 [gene=thyA] [locus_tag=NCgl0810] [db_xref=GeneID:1018839] [protein=thymidylate synthase] [protein_id=NP_600073.1] [location=complement(898431..899231)] [gbkey=CDS]</t>
  </si>
  <si>
    <t>ATGACTGTTCCAACGCCTTATGAA</t>
  </si>
  <si>
    <t>lcl|NC_003450.3_cds_NP_599890.2_624 [locus_tag=NCgl0629] [db_xref=GeneID:1018658] [protein=PEP phosphonomutase or related enzyme] [protein_id=NP_599890.2] [location=672665..673579] [gbkey=CDS]</t>
  </si>
  <si>
    <t>TTGTTTTCCTCTGCTGTTGCACCA</t>
  </si>
  <si>
    <t>lcl|NC_003450.3_cds_NP_600775.1_1487 [locus_tag=NCgl1499] [db_xref=GeneID:1019529] [protein=NifU-like protein] [protein_id=NP_600775.1] [location=complement(1647648..1648097)] [gbkey=CDS]</t>
  </si>
  <si>
    <t>ATGAACCTTGAGCAGATGTACCAG</t>
  </si>
  <si>
    <t>lcl|NC_003450.3_cds_NP_600847.1_1559 [locus_tag=NCgl1571] [db_xref=GeneID:1019602] [protein=recombination factor protein RarA] [protein_id=NP_600847.1] [location=complement(1730163..1731542)] [gbkey=CDS]</t>
  </si>
  <si>
    <t>ATGGCCCAGGATTCACTTTTTGAA</t>
  </si>
  <si>
    <t>lcl|NC_003450.3_cds_NP_600189.1_920 [locus_tag=NCgl0923] [db_xref=GeneID:1018952] [protein=transcriptional regulator] [protein_id=NP_600189.1] [location=1018416..1019069] [gbkey=CDS]</t>
  </si>
  <si>
    <t>ATGGTTCGACAGCGGATGACCGGC</t>
  </si>
  <si>
    <t>lcl|NC_003450.3_cds_NP_601114.1_1817 [locus_tag=NCgl1833] [db_xref=GeneID:1019865] [protein=hypothetical protein] [protein_id=NP_601114.1] [location=complement(2009277..2009570)] [gbkey=CDS]</t>
  </si>
  <si>
    <t>ATGGCTACCGATTACGACGCACCC</t>
  </si>
  <si>
    <t>lcl|NC_003450.3_cds_NP_600044.1_778 [locus_tag=NCgl0781] [db_xref=GeneID:1018810] [protein=hypothetical protein] [protein_id=NP_600044.1] [location=complement(862750..863391)] [gbkey=CDS]</t>
  </si>
  <si>
    <t>GTGCACAACTTCTCCTTCGACGTG</t>
  </si>
  <si>
    <t>lcl|NC_003450.3_cds_NP_601226.2_1928 [locus_tag=NCgl1945] [db_xref=GeneID:1019977] [protein=hypothetical protein] [protein_id=NP_601226.2] [location=2135884..2136144] [gbkey=CDS]</t>
  </si>
  <si>
    <t>GTGGCTCCAAAACAAACACTTGCC</t>
  </si>
  <si>
    <t>lcl|NC_003450.3_cds_NP_601141.1_1843 [locus_tag=NCgl1859] [db_xref=GeneID:1019891] [protein=transcriptional regulator of sugar metabolism] [protein_id=NP_601141.1] [location=2041728..2042522] [gbkey=CDS]</t>
  </si>
  <si>
    <t>ATGGTCAGCCAAACGGAAAGACAG</t>
  </si>
  <si>
    <t>lcl|NC_003450.3_cds_NP_601145.1_1847 [locus_tag=NCgl1863] [db_xref=GeneID:1019895] [protein=hypothetical protein] [protein_id=NP_601145.1] [location=complement(2046711..2047238)] [gbkey=CDS]</t>
  </si>
  <si>
    <t>TTGATCGTTGATACCCAGTTTGAG</t>
  </si>
  <si>
    <t>lcl|NC_003450.3_cds_NP_601969.1_2655 [locus_tag=NCgl2678] [db_xref=GeneID:1020719] [protein=thiosulfate sulfurtransferase] [protein_id=NP_601969.1] [location=complement(2959518..2960342)] [gbkey=CDS]</t>
  </si>
  <si>
    <t>ATGACCGTGTTGATTTCTCCGTCC</t>
  </si>
  <si>
    <t>lcl|NC_003450.3_cds_NP_602027.1_2712 [locus_tag=NCgl2737] [db_xref=GeneID:1020778] [protein=membrane protease subunit] [protein_id=NP_602027.1] [location=3024380..3025357] [gbkey=CDS]</t>
  </si>
  <si>
    <t>ATGAGCACCATAGAAGAGCGCACT</t>
  </si>
  <si>
    <t>lcl|NC_003450.3_cds_NP_599443.1_184 [locus_tag=NCgl0187] [db_xref=GeneID:1021257] [protein=FAD/FMN-containing dehydrogenase] [protein_id=NP_599443.1] [location=complement(209989..211455)] [gbkey=CDS]</t>
  </si>
  <si>
    <t>ATGAACAGTTCTCACGGCACGTCC</t>
  </si>
  <si>
    <t>lcl|NC_003450.3_cds_NP_602071.1_2756 [locus_tag=NCgl2781] [db_xref=GeneID:1020822] [protein=phosphoribose diphosphate:decaprenyl-phosphate phosphoribosyltransferase] [protein_id=NP_602071.1] [location=complement(3078851..3079849)] [gbkey=CDS]</t>
  </si>
  <si>
    <t>GTGAGCGAACACGCCGCTGAACAT</t>
  </si>
  <si>
    <t>lcl|NC_003450.3_cds_NP_600407.1_1127 [locus_tag=NCgl1134] [db_xref=GeneID:1019164] [protein=hypothetical protein] [protein_id=NP_600407.1] [location=complement(1241551..1242156)] [gbkey=CDS]</t>
  </si>
  <si>
    <t>ATGAACCACTCTGACGACGATCGC</t>
  </si>
  <si>
    <t>lcl|NC_003450.3_cds_NP_601949.1_2635 [locus_tag=NCgl2658] [db_xref=GeneID:1020699] [protein=ferredoxin/ferredoxin-NADP reductase] [protein_id=NP_601949.1] [location=2938404..2939771] [gbkey=CDS]</t>
  </si>
  <si>
    <t>ATGTCTCGCCCTTTGCGTGTTGCC</t>
  </si>
  <si>
    <t>lcl|NC_003450.3_cds_NP_600140.1_872 [locus_tag=NCgl0875] [db_xref=GeneID:1018904] [protein=ABC transporter] [protein_id=NP_600140.1] [location=966828..968663] [gbkey=CDS]</t>
  </si>
  <si>
    <t>ATGGCCAATCTGATTAATCTCGAG</t>
  </si>
  <si>
    <t>lcl|NC_003450.3_cds_NP_599518.1_258 [locus_tag=NCgl0261] [db_xref=GeneID:1021332] [protein=monovalent cation/H+ antiporter subunit F] [protein_id=NP_599518.1] [location=complement(280667..280939)] [gbkey=CDS]</t>
  </si>
  <si>
    <t>ATGACTGCTTTTGGAATTGTCACC</t>
  </si>
  <si>
    <t>lcl|NC_003450.3_cds_NP_600593.1_1310 [locus_tag=NCgl1321] [db_xref=GeneID:1019351] [protein=hypothetical protein] [protein_id=NP_600593.1] [location=complement(1441790..1442392)] [gbkey=CDS]</t>
  </si>
  <si>
    <t>ATGACTAACGAGCTCACTCTTCAC</t>
  </si>
  <si>
    <t>lcl|NC_003450.3_cds_NP_602079.1_2764 [locus_tag=NCgl2789] [db_xref=GeneID:1020831] [protein=hypothetical protein] [protein_id=NP_602079.1] [location=3088590..3090668] [gbkey=CDS]</t>
  </si>
  <si>
    <t>ATGCTCGCTATTATTTTGACCGCC</t>
  </si>
  <si>
    <t>lcl|NC_003450.3_cds_NP_599264.1_12 [locus_tag=NCgl0012] [db_xref=GeneID:1021254] [protein=DNA gyrase subunit A] [protein_id=NP_599264.1] [location=11831..14401] [gbkey=CDS]</t>
  </si>
  <si>
    <t>GTGAGCGACGACAATACCGGACAA</t>
  </si>
  <si>
    <t>lcl|NC_003450.3_cds_NP_600339.1_1059 [locus_tag=NCgl1066] [db_xref=GeneID:1019096] [protein=dihydropteroate synthase] [protein_id=NP_600339.1] [location=1157694..1158527] [gbkey=CDS]</t>
  </si>
  <si>
    <t>ATGAGTTCTTTGCCGGTCATCATG</t>
  </si>
  <si>
    <t>lcl|NC_003450.3_cds_NP_599900.1_633 [locus_tag=NCgl0638] [db_xref=GeneID:1018667] [protein=ABC transporter permease] [protein_id=NP_599900.1] [location=complement(682868..683863)] [gbkey=CDS]</t>
  </si>
  <si>
    <t>ATGTCAACAACCAAAAAGCTTTTG</t>
  </si>
  <si>
    <t>lcl|NC_003450.3_cds_NP_601677.1_2373 [locus_tag=NCgl2390] [db_xref=GeneID:1020423] [protein=hypothetical protein] [protein_id=NP_601677.1] [location=complement(2623619..2623771)] [gbkey=CDS]</t>
  </si>
  <si>
    <t>ATGACCTTCCTGACGTTGACTTTC</t>
  </si>
  <si>
    <t>lcl|NC_003450.3_cds_NP_600753.1_1470 [locus_tag=NCgl1480] [db_xref=GeneID:1019510] [protein=cell wall-associated hydrolase] [protein_id=NP_600753.1] [location=complement(1623024..1624838)] [gbkey=CDS]</t>
  </si>
  <si>
    <t>TTGACCAGGGCGTTGATTGCGCTT</t>
  </si>
  <si>
    <t>lcl|NC_003450.3_cds_NP_601723.1_2417 [locus_tag=NCgl2436] [db_xref=GeneID:1020471] [protein=phosphoserine phosphatase] [protein_id=NP_601723.1] [location=complement(2669555..2670856)] [gbkey=CDS]</t>
  </si>
  <si>
    <t>GTGACTGAACTCATCCAGAATGAA</t>
  </si>
  <si>
    <t>lcl|NC_003450.3_cds_NP_601985.1_2670 [locus_tag=NCgl2695] [db_xref=GeneID:1020736] [protein=amidohydrolase] [protein_id=NP_601985.1] [location=complement(2977845..2978645)] [gbkey=CDS]</t>
  </si>
  <si>
    <t>ATGCGTATTGCCTTGCTTCAGATC</t>
  </si>
  <si>
    <t>lcl|NC_003450.3_cds_NP_599456.1_197 [locus_tag=NCgl0200] [db_xref=GeneID:1021266] [protein=NADPH:quinone reductase or related Zn-dependent oxidoreductase] [protein_id=NP_599456.1] [location=complement(220151..221131)] [gbkey=CDS]</t>
  </si>
  <si>
    <t>ATGACTAAAACCACGCGCCAAACC</t>
  </si>
  <si>
    <t>lcl|NC_003450.3_cds_NP_599857.1_593 [locus_tag=NCgl0596] [db_xref=GeneID:1018625] [protein=C50 carotenoid epsilon cyclase] [protein_id=NP_599857.1] [location=complement(633076..633525)] [gbkey=CDS]</t>
  </si>
  <si>
    <t>TTGATCCCTATCATCGATATTTCA</t>
  </si>
  <si>
    <t>lcl|NC_003450.3_cds_NP_602018.1_2703 [locus_tag=NCgl2728] [db_xref=GeneID:1020769] [protein=ABC transporter ATPase] [protein_id=NP_602018.1] [location=complement(3013835..3014557)] [gbkey=CDS]</t>
  </si>
  <si>
    <t>ATGTTCTTGACAAAGGTTTCGCTG</t>
  </si>
  <si>
    <t>lcl|NC_003450.3_cds_NP_599919.1_652 [locus_tag=NCgl0657] [db_xref=GeneID:1018686] [protein=metal-dependent amidase/aminoacylase/carboxypeptidase] [protein_id=NP_599919.1] [location=702081..703265] [gbkey=CDS]</t>
  </si>
  <si>
    <t>ATGGAAATTGGTGTGCAGGTTGCC</t>
  </si>
  <si>
    <t>lcl|NC_003450.3_cds_NP_600905.1_1615 [locus_tag=NCgl1629] [db_xref=GeneID:1019661] [protein=hypothetical protein] [protein_id=NP_600905.1] [location=complement(1798020..1798757)] [gbkey=CDS]</t>
  </si>
  <si>
    <t>GTGCTTACTTCAATAAGAGCGTCT</t>
  </si>
  <si>
    <t>lcl|NC_003450.3_cds_NP_600854.1_1566 [locus_tag=NCgl1578] [db_xref=GeneID:1019609] [protein=transcriptional regulator] [protein_id=NP_600854.1] [location=1741313..1741909] [gbkey=CDS]</t>
  </si>
  <si>
    <t>ATGAGAGCAGACGCACTAAAACGC</t>
  </si>
  <si>
    <t>lcl|NC_003450.3_cds_NP_599579.1_318 [locus_tag=NCgl0321] [db_xref=GeneID:1021368] [protein=glycosyltransferase] [protein_id=NP_599579.1] [location=342417..343454] [gbkey=CDS]</t>
  </si>
  <si>
    <t>ATGAGCAACAAACGCATCGGTGTA</t>
  </si>
  <si>
    <t>lcl|NC_003450.3_cds_NP_599271.1_19 [locus_tag=NCgl0019] [db_xref=GeneID:1021219] [protein=transcriptional regulator] [protein_id=NP_599271.1] [location=19705..20076] [gbkey=CDS]</t>
  </si>
  <si>
    <t>ATGAGCATCGAGCCAGGAATCCCC</t>
  </si>
  <si>
    <t>lcl|NC_003450.3_cds_NP_599939.1_672 [locus_tag=NCgl0677] [db_xref=GeneID:1018706] [protein=detergent sensitivity rescuer dtsR2] [protein_id=NP_599939.1] [location=complement(726739..728352)] [gbkey=CDS]</t>
  </si>
  <si>
    <t>ATGACTGCAGCACAGACCAAACCT</t>
  </si>
  <si>
    <t>lcl|NC_003450.3_cds_NP_602193.1_2861 [locus_tag=NCgl2895] [db_xref=GeneID:1020939] [protein=hypothetical protein] [protein_id=NP_602193.1] [location=complement(3198580..3199134)] [gbkey=CDS]</t>
  </si>
  <si>
    <t>GTGAAGCTCATGAAGTTGAAGTGG</t>
  </si>
  <si>
    <t>lcl|NC_003450.3_cds_NP_602238.1_2908 [locus_tag=NCgl2942] [db_xref=GeneID:1020989] [protein=NADH:flavin oxidoreductase] [protein_id=NP_602238.1] [location=3249625..3250746] [gbkey=CDS]</t>
  </si>
  <si>
    <t>ATGGCAAACGTCGTACTAGTCGAT</t>
  </si>
  <si>
    <t>lcl|NC_003450.3_cds_NP_599595.1_334 [locus_tag=NCgl0337] [db_xref=GeneID:1021402] [protein=chromosome partitioning ATPase] [protein_id=NP_599595.1] [location=363824..365260] [gbkey=CDS]</t>
  </si>
  <si>
    <t>ATGGAATTAAGGGAATACGCGACA</t>
  </si>
  <si>
    <t>lcl|NC_003450.3_cds_NP_599779.1_515 [gene=rpsE] [locus_tag=NCgl0518] [db_xref=GeneID:1021540] [protein=30S ribosomal protein S5] [protein_id=NP_599779.1] [location=556734..557369] [gbkey=CDS]</t>
  </si>
  <si>
    <t>ATGCCGGGACGTGAACGGCGTGAC</t>
  </si>
  <si>
    <t>lcl|NC_003450.3_cds_NP_601244.1_1946 [locus_tag=NCgl1963] [db_xref=GeneID:1019995] [protein=sulfur transfer protein] [protein_id=NP_601244.1] [location=2152135..2152332] [gbkey=CDS]</t>
  </si>
  <si>
    <t>GTGATTACCTACACCTTCAATGGC</t>
  </si>
  <si>
    <t>lcl|NC_003450.3_cds_NP_601172.1_1874 [locus_tag=NCgl1890] [db_xref=GeneID:1019922] [protein=hypothetical protein] [protein_id=NP_601172.1] [location=2071315..2071602] [gbkey=CDS]</t>
  </si>
  <si>
    <t>ATGACTTATTTTGCCGTGCTTTAC</t>
  </si>
  <si>
    <t>lcl|NC_003450.3_cds_NP_600915.1_1624 [locus_tag=NCgl1638] [db_xref=GeneID:1019670] [protein=hypothetical protein] [protein_id=NP_600915.1] [location=1804629..1804868] [gbkey=CDS]</t>
  </si>
  <si>
    <t>TTGTGCCTGAGCAACAACCCTGCT</t>
  </si>
  <si>
    <t>lcl|NC_003450.3_cds_NP_600281.1_1002 [locus_tag=NCgl1009] [db_xref=GeneID:1019038] [protein=hypothetical protein] [protein_id=NP_600281.1] [location=1103192..1103527] [gbkey=CDS]</t>
  </si>
  <si>
    <t>ATGACTATTATGTGGGCGACCCGT</t>
  </si>
  <si>
    <t>lcl|NC_003450.3_cds_NP_600452.1_1174 [locus_tag=NCgl1181] [db_xref=GeneID:1019211] [protein=hypothetical protein] [protein_id=NP_600452.1] [location=1294046..1295209] [gbkey=CDS]</t>
  </si>
  <si>
    <t>ATGAGCTTTAGTGCGGATGAGGTG</t>
  </si>
  <si>
    <t>lcl|NC_003450.3_cds_NP_599441.1_182 [locus_tag=NCgl0185] [db_xref=GeneID:1021251] [protein=hypothetical protein] [protein_id=NP_599441.1] [location=complement(207004..209037)] [gbkey=CDS]</t>
  </si>
  <si>
    <t>ATGATTAACACCTCTGAAGATGAA</t>
  </si>
  <si>
    <t>lcl|NC_003450.3_cds_NP_599430.1_172 [locus_tag=NCgl0175] [db_xref=GeneID:1021243] [protein=hypothetical protein] [protein_id=NP_599430.1] [location=complement(188297..188725)] [gbkey=CDS]</t>
  </si>
  <si>
    <t>ATGAAAATTGAAATTTTCAGCCCA</t>
  </si>
  <si>
    <t>lcl|NC_003450.3_cds_NP_694639.1_760 [locus_tag=NCgl0763] [db_xref=GeneID:1018792] [protein=hypothetical protein] [protein_id=NP_694639.1] [location=839630..840142] [gbkey=CDS]</t>
  </si>
  <si>
    <t>ATGATGAAGGAACGACGAATCAAG</t>
  </si>
  <si>
    <t>lcl|NC_003450.3_cds_NP_599311.1_56 [locus_tag=NCgl0058] [db_xref=GeneID:1021070] [protein=hypothetical protein] [protein_id=NP_599311.1] [location=59952..60665] [gbkey=CDS]</t>
  </si>
  <si>
    <t>ATGTTGAGCGATCTGAGCTCCATT</t>
  </si>
  <si>
    <t>lcl|NC_003450.3_cds_NP_600721.1_1438 [gene=hisE] [locus_tag=NCgl1448] [db_xref=GeneID:1019478] [protein=phosphoribosyl-ATP pyrophosphatase] [protein_id=NP_600721.1] [location=complement(1586462..1586725)] [gbkey=CDS]</t>
  </si>
  <si>
    <t>GTGAAGACATTTGACTCGCTGTAC</t>
  </si>
  <si>
    <t>lcl|NC_003450.3_cds_NP_599269.1_17 [locus_tag=NCgl0017] [db_xref=GeneID:1021342] [protein=cytochrome C biogenesis protein] [protein_id=NP_599269.1] [location=complement(17857..18729)] [gbkey=CDS]</t>
  </si>
  <si>
    <t>GTGGATGTCGGCCTAGTTACAGCT</t>
  </si>
  <si>
    <t>lcl|NC_003450.3_cds_NP_599943.1_676 [locus_tag=NCgl0681] [db_xref=GeneID:1018710] [protein=5-(carboxyamino)imidazole ribonucleotide synthase] [protein_id=NP_599943.1] [location=731857..733020] [gbkey=CDS]</t>
  </si>
  <si>
    <t>ATGCCCATCGTCGCAGTAATTGGT</t>
  </si>
  <si>
    <t>lcl|NC_003450.3_cds_NP_601821.1_2512 [locus_tag=NCgl2531] [db_xref=GeneID:1020567] [protein=hypothetical protein] [protein_id=NP_601821.1] [location=complement(2789475..2789936)] [gbkey=CDS]</t>
  </si>
  <si>
    <t>TTGAAACTAATCGATGACAGGGAG</t>
  </si>
  <si>
    <t>lcl|NC_003450.3_cds_NP_601771.1_2465 [locus_tag=NCgl2484] [db_xref=GeneID:1020519] [protein=ABC transporter permease] [protein_id=NP_601771.1] [location=complement(2734262..2735185)] [gbkey=CDS]</t>
  </si>
  <si>
    <t>ATGACTAACAATGTTGTTACTCCG</t>
  </si>
  <si>
    <t>lcl|NC_003450.3_cds_NP_600652.1_1369 [locus_tag=NCgl1379] [db_xref=GeneID:1019409] [protein=zinc transporter ZupT] [protein_id=NP_600652.1] [location=1512174..1512980] [gbkey=CDS]</t>
  </si>
  <si>
    <t>ATGGATACCTCGACTGTGTTGTTC</t>
  </si>
  <si>
    <t>lcl|NC_003450.3_cds_NP_599445.1_186 [locus_tag=NCgl0189] [db_xref=GeneID:1021256] [protein=hypothetical protein] [protein_id=NP_599445.1] [location=211795..212286] [gbkey=CDS]</t>
  </si>
  <si>
    <t>ATGGATACCAGGATGAGATTGCAG</t>
  </si>
  <si>
    <t>lcl|NC_003450.3_cds_NP_601181.1_1883 [locus_tag=NCgl1900] [db_xref=GeneID:1019932] [protein=polynucleotide phosphorylase] [protein_id=NP_601181.1] [location=complement(2082929..2085190)] [gbkey=CDS]</t>
  </si>
  <si>
    <t>ATGAGCGATGTAAAGTACTTCGAA</t>
  </si>
  <si>
    <t>lcl|NC_003450.3_cds_NP_600163.1_895 [locus_tag=NCgl0898] [db_xref=GeneID:1018927] [protein=peptidyl-tRNA hydrolase] [protein_id=NP_600163.1] [location=complement(991414..992028)] [gbkey=CDS]</t>
  </si>
  <si>
    <t>ATGACTTCCGTGAGTTTTTTGTCT</t>
  </si>
  <si>
    <t>lcl|NC_003450.3_cds_NP_600094.1_828 [gene=rpsR] [locus_tag=NCgl0831] [db_xref=GeneID:1018860] [protein=30S ribosomal protein S18] [protein_id=NP_600094.1] [location=complement(924156..924407)] [gbkey=CDS]</t>
  </si>
  <si>
    <t>ATGAAGCAGCGTAACAACGCTAAG</t>
  </si>
  <si>
    <t>lcl|NC_003450.3_cds_NP_599916.1_649 [gene=upp] [locus_tag=NCgl0654] [db_xref=GeneID:1018683] [protein=uracil phosphoribosyltransferase] [protein_id=NP_599916.1] [location=699281..699916] [gbkey=CDS]</t>
  </si>
  <si>
    <t>ATGGACATCACCATCGTCAACCAC</t>
  </si>
  <si>
    <t>lcl|NC_003450.3_cds_NP_599391.1_134 [locus_tag=NCgl0136] [db_xref=GeneID:1021135] [protein=hypothetical protein] [protein_id=NP_599391.1] [location=complement(150963..151454)] [gbkey=CDS]</t>
  </si>
  <si>
    <t>ATGCGTAATCAAACAATCGCTGCG</t>
  </si>
  <si>
    <t>lcl|NC_003450.3_cds_NP_601134.1_1837 [gene=nrdR] [locus_tag=NCgl1853] [db_xref=GeneID:1019885] [protein=transcriptional regulator NrdR] [protein_id=NP_601134.1] [location=complement(2035428..2035880)] [gbkey=CDS]</t>
  </si>
  <si>
    <t>GTGTACTGCCCATTTTGCCAACAT</t>
  </si>
  <si>
    <t>lcl|NC_003450.3_cds_NP_600429.1_1149 [locus_tag=NCgl1156] [db_xref=GeneID:1019186] [protein=UDP-N-acetylmuramyl pentapeptide phosphotransferase] [protein_id=NP_600429.1] [location=1270047..1271195] [gbkey=CDS]</t>
  </si>
  <si>
    <t>ATGGGAGTCGGTTTCGCGGGAATC</t>
  </si>
  <si>
    <t>lcl|NC_003450.3_cds_NP_599257.1_5 [gene=gyrB] [locus_tag=NCgl0005] [db_xref=GeneID:1021435] [protein=DNA gyrase subunit B] [protein_id=NP_599257.1] [location=5435..7489] [gbkey=CDS]</t>
  </si>
  <si>
    <t>GTGGCAAACACTGAACACAATTAT</t>
  </si>
  <si>
    <t>lcl|NC_003450.3_cds_NP_599949.1_682 [locus_tag=NCgl0687] [db_xref=GeneID:1018716] [protein=nitrilotriacetate monooxygenase] [protein_id=NP_599949.1] [location=complement(737213..738529)] [gbkey=CDS]</t>
  </si>
  <si>
    <t>ATGACACCGAAAGAAATACACCTC</t>
  </si>
  <si>
    <t>lcl|NC_003450.3_cds_NP_602153.1_2829 [locus_tag=NCgl2860] [db_xref=GeneID:1020903] [protein=hypothetical protein] [protein_id=NP_602153.1] [location=complement(3166057..3166293)] [gbkey=CDS]</t>
  </si>
  <si>
    <t>GTGGCCGCGGCAACCGACGCAACA</t>
  </si>
  <si>
    <t>lcl|NC_003450.3_cds_NP_599496.1_237 [locus_tag=NCgl0240] [db_xref=GeneID:1021132] [protein=hypothetical protein] [protein_id=NP_599496.1] [location=260987..261298] [gbkey=CDS]</t>
  </si>
  <si>
    <t>ATGACCCAGCCAGATATGTCCCAG</t>
  </si>
  <si>
    <t>lcl|NC_003450.3_cds_NP_599869.1_605 [locus_tag=NCgl0608] [db_xref=GeneID:1018637] [protein=ABC transporter permease] [protein_id=NP_599869.1] [location=complement(648437..649114)] [gbkey=CDS]</t>
  </si>
  <si>
    <t>ATGAACGAGATGATCCTCGCAGCT</t>
  </si>
  <si>
    <t>lcl|NC_003450.3_cds_NP_600788.1_1500 [locus_tag=NCgl1512] [db_xref=GeneID:1019542] [protein=transketolase] [protein_id=NP_600788.1] [location=1664403..1666505] [gbkey=CDS]</t>
  </si>
  <si>
    <t>TTGACCACCTTGACGCTGTCACCT</t>
  </si>
  <si>
    <t>lcl|NC_003450.3_cds_NP_599563.1_303 [locus_tag=NCgl0306] [db_xref=GeneID:1021375] [protein=adenylate cyclase] [protein_id=NP_599563.1] [location=complement(326692..328152)] [gbkey=CDS]</t>
  </si>
  <si>
    <t>GTGCTCGGCACGAATGTGTTTGGT</t>
  </si>
  <si>
    <t>lcl|NC_003450.3_cds_NP_600423.2_1143 [gene=moaA] [locus_tag=NCgl1150] [db_xref=GeneID:1019180] [protein=molybdenum cofactor biosynthesis protein A] [protein_id=NP_600423.2] [location=complement(1261685..1262818)] [gbkey=CDS]</t>
  </si>
  <si>
    <t>ATGACTACTCGCCTTTATCTTTCG</t>
  </si>
  <si>
    <t>lcl|NC_003450.3_cds_NP_600609.1_1325 [gene=pheT] [locus_tag=NCgl1336] [db_xref=GeneID:1019366] [protein=phenylalanyl-tRNA synthetase subunit beta] [protein_id=NP_600609.1] [location=1458112..1460619] [gbkey=CDS]</t>
  </si>
  <si>
    <t>ATGTTGATTGCACAAAACTGGGTG</t>
  </si>
  <si>
    <t>lcl|NC_003450.3_cds_NP_601029.1_1737 [locus_tag=NCgl1751] [db_xref=GeneID:1019783] [protein=hypothetical protein] [protein_id=NP_601029.1] [location=complement(1937483..1937737)] [gbkey=CDS]</t>
  </si>
  <si>
    <t>ATGTCTCAAGCGCGCAGATACCTT</t>
  </si>
  <si>
    <t>lcl|NC_003450.3_cds_NP_602045.1_2730 [locus_tag=NCgl2755] [db_xref=GeneID:1020796] [protein=hypothetical protein] [protein_id=NP_602045.1] [location=3041995..3042441] [gbkey=CDS]</t>
  </si>
  <si>
    <t>ATGACGAACAAAACCATGCTGGTT</t>
  </si>
  <si>
    <t>lcl|NC_003450.3_cds_NP_600310.1_1030 [locus_tag=NCgl1037] [db_xref=GeneID:1019067] [protein=Ca2+/H+ antiporter] [protein_id=NP_600310.1] [location=1129655..1130707] [gbkey=CDS]</t>
  </si>
  <si>
    <t>ATGCCGTTTTCTTGGCTAAAACCA</t>
  </si>
  <si>
    <t>lcl|NC_003450.3_cds_NP_599616.1_354 [locus_tag=NCgl0357] [db_xref=GeneID:1021409] [protein=hypothetical protein] [protein_id=NP_599616.1] [location=390161..390733] [gbkey=CDS]</t>
  </si>
  <si>
    <t>TTGAATCTTAAAAAGGAAACCGCC</t>
  </si>
  <si>
    <t>lcl|NC_003450.3_cds_NP_599530.1_270 [locus_tag=NCgl0273] [db_xref=GeneID:1021339] [protein=hypothetical protein] [protein_id=NP_599530.1] [location=293539..293994] [gbkey=CDS]</t>
  </si>
  <si>
    <t>ATGAGTGAACTAAAAGACAAAATC</t>
  </si>
  <si>
    <t>lcl|NC_003450.3_cds_NP_601887.1_2575 [locus_tag=NCgl2598] [db_xref=GeneID:1020637] [protein=hypothetical protein] [protein_id=NP_601887.1] [location=complement(2864382..2864849)] [gbkey=CDS]</t>
  </si>
  <si>
    <t>ATGCAGAAAACGTCAGCGGGTTGG</t>
  </si>
  <si>
    <t>lcl|NC_003450.3_cds_NP_600813.2_1525 [locus_tag=NCgl1537] [db_xref=GeneID:1019567] [protein=tRNA and rRNA cytosine-C5-methylase] [protein_id=NP_600813.2] [location=complement(1693964..1695298)] [gbkey=CDS]</t>
  </si>
  <si>
    <t>GTGAGGGCTCTGGGCGTCGATAAG</t>
  </si>
  <si>
    <t>lcl|NC_003450.3_cds_NP_600329.1_1049 [locus_tag=NCgl1056] [db_xref=GeneID:1019086] [protein=hypothetical protein] [protein_id=NP_600329.1] [location=1148472..1148885] [gbkey=CDS]</t>
  </si>
  <si>
    <t>ATGGCAGAATCTAAGCAGGTTCGG</t>
  </si>
  <si>
    <t>lcl|NC_003450.3_cds_NP_601990.1_2675 [locus_tag=NCgl2700] [db_xref=GeneID:1020741] [protein=molecular chaperone DnaJ] [protein_id=NP_601990.1] [location=complement(2982493..2983680)] [gbkey=CDS]</t>
  </si>
  <si>
    <t>GTGAACAACAGCGAATGGGCAAAT</t>
  </si>
  <si>
    <t>lcl|NC_003450.3_cds_NP_602163.1_2837 [locus_tag=NCgl2869] [db_xref=GeneID:1020913] [protein=copper chaperone] [protein_id=NP_602163.1] [location=3173625..3173861] [gbkey=CDS]</t>
  </si>
  <si>
    <t>ATGACCGCCCCCGCCACGCTGAAG</t>
  </si>
  <si>
    <t>lcl|NC_003450.3_cds_NP_601386.1_2085 [locus_tag=NCgl2102] [db_xref=GeneID:1020134] [protein=hypothetical protein] [protein_id=NP_601386.1] [location=complement(2313914..2314093)] [gbkey=CDS]</t>
  </si>
  <si>
    <t>GTGAATAAGTTCATGCGTATCCGA</t>
  </si>
  <si>
    <t>lcl|NC_003450.3_cds_NP_599845.1_581 [locus_tag=NCgl0584] [db_xref=GeneID:1018613] [protein=hypothetical protein] [protein_id=NP_599845.1] [location=complement(622457..623635)] [gbkey=CDS]</t>
  </si>
  <si>
    <t>ATGAGTACTTTTCAGGAGCCCCAC</t>
  </si>
  <si>
    <t>lcl|NC_003450.3_cds_NP_602241.1_2911 [locus_tag=NCgl2945] [db_xref=GeneID:1020992] [protein=hypothetical protein] [protein_id=NP_602241.1] [location=complement(3251741..3251899)] [gbkey=CDS]</t>
  </si>
  <si>
    <t>ATGTTTGATCAGTTCCAGCAGTTC</t>
  </si>
  <si>
    <t>lcl|NC_003450.3_cds_NP_602253.1_2922 [locus_tag=NCgl2956] [db_xref=GeneID:1021004] [protein=hypothetical protein] [protein_id=NP_602253.1] [location=3263238..3264119] [gbkey=CDS]</t>
  </si>
  <si>
    <t>ATGAAACCACAACTTATTGCATCT</t>
  </si>
  <si>
    <t>lcl|NC_003450.3_cds_NP_600734.1_1451 [locus_tag=NCgl1461] [db_xref=GeneID:1019491] [protein=dihydroorotate dehydrogenase 2] [protein_id=NP_600734.1] [location=1600692..1601807] [gbkey=CDS]</t>
  </si>
  <si>
    <t>ATGAGCAAGCAATCCCCCACCCGC</t>
  </si>
  <si>
    <t>lcl|NC_003450.3_cds_NP_600581.1_1298 [locus_tag=NCgl1309] [db_xref=GeneID:1019339] [protein=inosine-uridine nucleoside N-ribohydrolase] [protein_id=NP_600581.1] [location=complement(1428221..1429159)] [gbkey=CDS]</t>
  </si>
  <si>
    <t>ATGACCACCAAGATCATCCTCGAC</t>
  </si>
  <si>
    <t>lcl|NC_003450.3_cds_NP_601391.2_2090 [locus_tag=NCgl2107] [db_xref=GeneID:1020139] [protein=cell wall-associated hydrolase] [protein_id=NP_601391.2] [location=complement(2318802..2319851)] [gbkey=CDS]</t>
  </si>
  <si>
    <t>TTGAATGAGGTTGATAGGGGATTT</t>
  </si>
  <si>
    <t>lcl|NC_003450.3_cds_NP_600465.1_1187 [locus_tag=NCgl1194] [db_xref=GeneID:1019224] [protein=major facilitator superfamily permease] [protein_id=NP_600465.1] [location=complement(1305921..1307384)] [gbkey=CDS]</t>
  </si>
  <si>
    <t>GTGTCTGACAAAAAGCAGGATCTA</t>
  </si>
  <si>
    <t>lcl|NC_003450.3_cds_NP_602060.1_2745 [locus_tag=NCgl2770] [db_xref=GeneID:1020811] [protein=hypothetical protein] [protein_id=NP_602060.1] [location=3059652..3060737] [gbkey=CDS]</t>
  </si>
  <si>
    <t>ATGCGAGGATTTTTCAGCAACCCC</t>
  </si>
  <si>
    <t>lcl|NC_003450.3_cds_NP_599366.1_110 [gene=panC] [locus_tag=NCgl0112] [db_xref=GeneID:1021074] [protein=pantoate--beta-alanine ligase] [protein_id=NP_599366.1] [location=complement(126350..127189)] [gbkey=CDS]</t>
  </si>
  <si>
    <t>ATGCAGGTAGCAACCACAAAGCAG</t>
  </si>
  <si>
    <t>lcl|NC_003450.3_cds_NP_600290.1_1010 [locus_tag=NCgl1017] [db_xref=GeneID:1019046] [protein=hypothetical protein] [protein_id=NP_600290.1] [location=complement(1111422..1111820)] [gbkey=CDS]</t>
  </si>
  <si>
    <t>ATGACCTCCATTAAAGCAACCCGC</t>
  </si>
  <si>
    <t>lcl|NC_003450.3_cds_NP_602231.1_2901 [locus_tag=NCgl2935] [db_xref=GeneID:1020981] [protein=ABC transporter ATPase] [protein_id=NP_602231.1] [location=3242855..3243763] [gbkey=CDS]</t>
  </si>
  <si>
    <t>ATGAACACTCCGGCAGTTCAGGTT</t>
  </si>
  <si>
    <t>lcl|NC_003450.3_cds_NP_600243.1_974 [locus_tag=NCgl0977] [db_xref=GeneID:1019006] [protein=hypothetical protein] [protein_id=NP_600243.1] [location=1072718..1073248] [gbkey=CDS]</t>
  </si>
  <si>
    <t>ATGATTATCTCGTTGGTAGTCTCC</t>
  </si>
  <si>
    <t>lcl|NC_003450.3_cds_NP_694633.1_346 [locus_tag=NCgl0349] [db_xref=GeneID:1021408] [protein=hypothetical protein] [protein_id=NP_694633.1] [location=complement(378665..379837)] [gbkey=CDS]</t>
  </si>
  <si>
    <t>TTGATCGTTGTAGGGATTTATTAT</t>
  </si>
  <si>
    <t>lcl|NC_003450.3_cds_NP_599820.1_556 [locus_tag=NCgl0559] [db_xref=GeneID:1018588] [protein=hypothetical protein] [protein_id=NP_599820.1] [location=597892..598197] [gbkey=CDS]</t>
  </si>
  <si>
    <t>GTGTCTGGATTCGAACTTAAAATT</t>
  </si>
  <si>
    <t>lcl|NC_003450.3_cds_NP_601085.1_1792 [locus_tag=NCgl1806] [db_xref=GeneID:1019838] [protein=integrase] [protein_id=NP_601085.1] [location=complement(1985439..1986590)] [gbkey=CDS]</t>
  </si>
  <si>
    <t>ATGTCACGATCGAGGAATTGGGGA</t>
  </si>
  <si>
    <t>lcl|NC_003450.3_cds_NP_600996.1_1705 [locus_tag=NCgl1719] [db_xref=GeneID:1019751] [protein=hypothetical protein] [protein_id=NP_600996.1] [location=complement(1901063..1901911)] [gbkey=CDS]</t>
  </si>
  <si>
    <t>ATGGCATTTCCGCTTCTAGCGGTT</t>
  </si>
  <si>
    <t>lcl|NC_003450.3_cds_NP_600145.1_877 [locus_tag=NCgl0880] [db_xref=GeneID:1018909] [protein=hypothetical protein] [protein_id=NP_600145.1] [location=970864..971826] [gbkey=CDS]</t>
  </si>
  <si>
    <t>ATGCGAAAGAAAAAAGACGGTCAA</t>
  </si>
  <si>
    <t>lcl|NC_003450.3_cds_NP_601360.1_2061 [gene=murG] [locus_tag=NCgl2078] [db_xref=GeneID:1020110] [protein=undecaprenyldiphospho-muramoylpentapeptide beta-N- acetylglucosaminyltransferase] [protein_id=NP_601360.1] [location=complement(2282659..2283750)] [gbkey=CDS]</t>
  </si>
  <si>
    <t>ATGGCTAACTCCCCAAAACCCATG</t>
  </si>
  <si>
    <t>lcl|NC_003450.3_cds_NP_600162.1_894 [locus_tag=NCgl0897] [db_xref=GeneID:1018926] [protein=ABC transporter ATP-binding protein] [protein_id=NP_600162.1] [location=990716..991417] [gbkey=CDS]</t>
  </si>
  <si>
    <t>ATGTTGGAAATCACTAATTTGTGT</t>
  </si>
  <si>
    <t>lcl|NC_003450.3_cds_NP_601847.1_2535 [locus_tag=NCgl2558] [db_xref=GeneID:1020595] [protein=transcriptional regulator] [protein_id=NP_601847.1] [location=2816410..2817321] [gbkey=CDS]</t>
  </si>
  <si>
    <t>ATGACTGATCCCACTTGCACCCTT</t>
  </si>
  <si>
    <t>lcl|NC_003450.3_cds_NP_601554.1_2255 [locus_tag=NCgl2271] [db_xref=GeneID:1020304] [protein=hypothetical protein] [protein_id=NP_601554.1] [location=complement(2493213..2494238)] [gbkey=CDS]</t>
  </si>
  <si>
    <t>ATGTCTGTCACAAACTTCCGTCGG</t>
  </si>
  <si>
    <t>lcl|NC_003450.3_cds_NP_600176.1_908 [locus_tag=NCgl0911] [db_xref=GeneID:1018940] [protein=two-component system sensory transduction histidine kinase] [protein_id=NP_600176.1] [location=1004829..1006088] [gbkey=CDS]</t>
  </si>
  <si>
    <t>ATGAATAAAGATTTCTGGACCGCA</t>
  </si>
  <si>
    <t>lcl|NC_003450.3_cds_NP_601649.1_2347 [locus_tag=NCgl2365] [db_xref=GeneID:1020398] [protein=thioesterase] [protein_id=NP_601649.1] [location=complement(2594595..2595062)] [gbkey=CDS]</t>
  </si>
  <si>
    <t>ATGGCAGCCAACAATGTCAACGAC</t>
  </si>
  <si>
    <t>lcl|NC_003450.3_cds_NP_600042.1_776 [locus_tag=NCgl0779] [db_xref=GeneID:1018808] [protein=ABC-type cobalamin/Fe3+-siderophore transport system, ATPase] [protein_id=NP_600042.1] [location=854724..855479] [gbkey=CDS]</t>
  </si>
  <si>
    <t>GTGATTACGTTAACTAATGTCCGC</t>
  </si>
  <si>
    <t>lcl|NC_003450.3_cds_NP_600320.1_1040 [locus_tag=NCgl1047] [db_xref=GeneID:1019077] [protein=hypothetical protein] [protein_id=NP_600320.1] [location=complement(1139632..1140021)] [gbkey=CDS]</t>
  </si>
  <si>
    <t>ATGCTGATCTCCCTGCTGATAGTC</t>
  </si>
  <si>
    <t>lcl|NC_003450.3_cds_NP_600500.1_1219 [locus_tag=NCgl1229] [db_xref=GeneID:1019259] [protein=hypothetical protein] [protein_id=NP_600500.1] [location=1344033..1344467] [gbkey=CDS]</t>
  </si>
  <si>
    <t>ATGACCTTGGATTACTTCAAGGCA</t>
  </si>
  <si>
    <t>lcl|NC_003450.3_cds_NP_599605.1_344 [locus_tag=NCgl0347] [db_xref=GeneID:1021406] [protein=cell wall biogenesis glycosyltransferase] [protein_id=NP_599605.1] [location=375842..376879] [gbkey=CDS]</t>
  </si>
  <si>
    <t>ATGCCAAAAGTAAGTGTGGTTACT</t>
  </si>
  <si>
    <t>lcl|NC_003450.3_cds_NP_602048.2_2733 [locus_tag=NCgl2758] [db_xref=GeneID:1020799] [protein=hypothetical protein] [protein_id=NP_602048.2] [location=3045797..3045994] [gbkey=CDS]</t>
  </si>
  <si>
    <t>GTGTCAGTTCATTCTGACGATTCT</t>
  </si>
  <si>
    <t>lcl|NC_003450.3_cds_NP_600527.1_1243 [locus_tag=NCgl1253] [db_xref=GeneID:1019283] [protein=thiamine biosynthesis protein ThiC] [protein_id=NP_600527.1] [location=complement(1369874..1371637)] [gbkey=CDS]</t>
  </si>
  <si>
    <t>ATGACGCCTACCCAAAATGAGATC</t>
  </si>
  <si>
    <t>lcl|NC_003450.3_cds_NP_600195.1_926 [locus_tag=NCgl0929] [db_xref=GeneID:1018958] [protein=amino acid permease] [protein_id=NP_600195.1] [location=complement(1030366..1031871)] [gbkey=CDS]</t>
  </si>
  <si>
    <t>GTGAATACTCAATCAGATTCTGCG</t>
  </si>
  <si>
    <t>lcl|NC_003450.3_cds_NP_602216.1_2885 [locus_tag=NCgl2919] [db_xref=GeneID:1020963] [protein=2-hydroxyhepta-2,4-diene-1,7-dioatesomerase] [protein_id=NP_602216.1] [location=complement(3224716..3225555)] [gbkey=CDS]</t>
  </si>
  <si>
    <t>ATGCGTCTTGCAACAATCCGCACC</t>
  </si>
  <si>
    <t>lcl|NC_003450.3_cds_NP_600774.1_1486 [locus_tag=NCgl1498] [db_xref=GeneID:1019528] [protein=aromatic ring hydroxylating enzyme] [protein_id=NP_600774.1] [location=complement(1647209..1647622)] [gbkey=CDS]</t>
  </si>
  <si>
    <t>ATGAGCGAGCACACCGAGAACACG</t>
  </si>
  <si>
    <t>lcl|NC_003450.3_cds_NP_600157.1_889 [locus_tag=NCgl0892] [db_xref=GeneID:1018921] [protein=peptide chain release factor 3] [protein_id=NP_600157.1] [location=complement(984861..986510)] [gbkey=CDS]</t>
  </si>
  <si>
    <t>ATGAGCAACGCCAATCCCGACACC</t>
  </si>
  <si>
    <t>lcl|NC_003450.3_cds_NP_602259.1_2928 [locus_tag=NCgl2962] [db_xref=GeneID:1021010] [protein=hypothetical protein] [protein_id=NP_602259.1] [location=complement(3274486..3275190)] [gbkey=CDS]</t>
  </si>
  <si>
    <t>ATGCACCAGGCTGGCCAGCTCATC</t>
  </si>
  <si>
    <t>lcl|NC_003450.3_cds_NP_600917.1_1626 [locus_tag=NCgl1640] [db_xref=GeneID:1019672] [protein=hypothetical protein] [protein_id=NP_600917.1] [location=1805775..1806689] [gbkey=CDS]</t>
  </si>
  <si>
    <t>ATGTCTAAGAACAACGCAGCTCAC</t>
  </si>
  <si>
    <t>lcl|NC_003450.3_cds_NP_601805.1_2496 [locus_tag=NCgl2515] [db_xref=GeneID:1020551] [protein=adenosylmethionine--8-amino-7-oxononanoate aminotransferase BioA] [protein_id=NP_601805.1] [location=2770715..2771986] [gbkey=CDS]</t>
  </si>
  <si>
    <t>ATGGAAAACCCCAGCTTGCGCGAG</t>
  </si>
  <si>
    <t>lcl|NC_003450.3_cds_NP_599517.1_257 [locus_tag=NCgl0260] [db_xref=GeneID:1021160] [protein=monovalent cation/H+ antiporter subunit G] [protein_id=NP_599517.1] [location=complement(280346..280666)] [gbkey=CDS]</t>
  </si>
  <si>
    <t>ATGACCATTCCAGAGATCATCGTC</t>
  </si>
  <si>
    <t>lcl|NC_003450.3_cds_NP_601904.1_2592 [locus_tag=NCgl2615] [db_xref=GeneID:1020656] [protein=uncharacterized NAD(FAD)-dependent dehydrogenase] [protein_id=NP_601904.1] [location=complement(2878476..2879711)] [gbkey=CDS]</t>
  </si>
  <si>
    <t>ATGAGCACACCACAAAGCATCGTC</t>
  </si>
  <si>
    <t>lcl|NC_003450.3_cds_NP_600479.1_1201 [locus_tag=NCgl1208] [db_xref=GeneID:1019238] [protein=acetyltransferase] [protein_id=NP_600479.1] [location=1321476..1322114] [gbkey=CDS]</t>
  </si>
  <si>
    <t>ATGCAATTCGCACAAAACCCGCGT</t>
  </si>
  <si>
    <t>lcl|NC_003450.3_cds_NP_601255.1_1957 [gene=rimM] [locus_tag=NCgl1974] [db_xref=GeneID:1020006] [protein=16S rRNA-processing protein RimM] [protein_id=NP_601255.1] [location=complement(2163745..2164260)] [gbkey=CDS]</t>
  </si>
  <si>
    <t>ATGAGTACAGAGCAGGAACTGCAA</t>
  </si>
  <si>
    <t>lcl|NC_003450.3_cds_NP_601575.1_2275 [locus_tag=NCgl2291] [db_xref=GeneID:1020324] [protein=hypothetical protein] [protein_id=NP_601575.1] [location=complement(2513690..2514115)] [gbkey=CDS]</t>
  </si>
  <si>
    <t>ATGAGCAAGCGTGAAGAATCAATT</t>
  </si>
  <si>
    <t>lcl|NC_003450.3_cds_NP_601291.1_1994 [locus_tag=NCgl2011] [db_xref=GeneID:1020043] [protein=hypothetical protein] [protein_id=NP_601291.1] [location=complement(2209229..2209888)] [gbkey=CDS]</t>
  </si>
  <si>
    <t>ATGAAGCCACGCGTGCTGTCAGCA</t>
  </si>
  <si>
    <t>lcl|NC_003450.3_cds_NP_601154.1_1856 [locus_tag=NCgl1872] [db_xref=GeneID:1019904] [protein=hypothetical protein] [protein_id=NP_601154.1] [location=2055765..2056790] [gbkey=CDS]</t>
  </si>
  <si>
    <t>ATGAAGTTCTCCAAATTAGCGGAC</t>
  </si>
  <si>
    <t>lcl|NC_003450.3_cds_NP_602016.1_2701 [locus_tag=NCgl2726] [db_xref=GeneID:1020767] [protein=hypothetical protein] [protein_id=NP_602016.1] [location=complement(3011806..3012810)] [gbkey=CDS]</t>
  </si>
  <si>
    <t>ATGGCCGAAGTAGGAGCAGAACCC</t>
  </si>
  <si>
    <t>lcl|NC_003450.3_cds_NP_601563.1_2263 [gene=rpmA] [locus_tag=NCgl2279] [db_xref=GeneID:1020312] [protein=50S ribosomal protein L27] [protein_id=NP_601563.1] [location=complement(2503982..2504248)] [gbkey=CDS]</t>
  </si>
  <si>
    <t>ATGGCACACAAGAAGGGTGCATCT</t>
  </si>
  <si>
    <t>lcl|NC_003450.3_cds_NP_600680.3_1397 [locus_tag=NCgl1407] [db_xref=GeneID:1019437] [protein=multifunctional thiamine-phosphate pyrophosphorylase/synthase/phosphomethylpyrimidine kinase] [protein_id=NP_600680.3] [location=complement(1539817..1542108)] [gbkey=CDS]</t>
  </si>
  <si>
    <t>GTGACTGATTTTTCTTTGTATCTG</t>
  </si>
  <si>
    <t>lcl|NC_003450.3_cds_NP_599494.1_235 [locus_tag=NCgl0238] [db_xref=GeneID:1021307] [protein=hypothetical protein] [protein_id=NP_599494.1] [location=257981..258532] [gbkey=CDS]</t>
  </si>
  <si>
    <t>GTGGCAGGTTACACGCTTGAGGAT</t>
  </si>
  <si>
    <t>lcl|NC_003450.3_cds_NP_601439.1_2139 [locus_tag=NCgl2156] [db_xref=GeneID:1020189] [protein=Zn-ribbon protein] [protein_id=NP_601439.1] [location=complement(2372571..2373290)] [gbkey=CDS]</t>
  </si>
  <si>
    <t>ATGAAGCTGGACCCATCTCTGCAC</t>
  </si>
  <si>
    <t>lcl|NC_003450.3_cds_NP_601503.1_2206 [locus_tag=NCgl2222] [db_xref=GeneID:1020255] [protein=hypothetical protein] [protein_id=NP_601503.1] [location=2439907..2440998] [gbkey=CDS]</t>
  </si>
  <si>
    <t>ATGAGCATTGGCCAACACATCATC</t>
  </si>
  <si>
    <t>lcl|NC_003450.3_cds_NP_601978.1_2664 [locus_tag=NCgl2687] [db_xref=GeneID:1020728] [protein=alkanal monooxygenase] [protein_id=NP_601978.1] [location=2971018..2972061] [gbkey=CDS]</t>
  </si>
  <si>
    <t>ATGAAAGCATTCGGTTTTTTAAGC</t>
  </si>
  <si>
    <t>lcl|NC_003450.3_cds_NP_600666.1_1383 [locus_tag=NCgl1393] [db_xref=GeneID:1019423] [protein=hypothetical protein] [protein_id=NP_600666.1] [location=complement(1526531..1527913)] [gbkey=CDS]</t>
  </si>
  <si>
    <t>ATGGACATACTCATAAGCATCCTC</t>
  </si>
  <si>
    <t>lcl|NC_003450.3_cds_NP_601650.1_2348 [locus_tag=NCgl2366] [db_xref=GeneID:1020399] [protein=hypothetical protein] [protein_id=NP_601650.1] [location=complement(2595186..2595653)] [gbkey=CDS]</t>
  </si>
  <si>
    <t>ATGGAGCAGCAATTCGCTGGGCTT</t>
  </si>
  <si>
    <t>lcl|NC_003450.3_cds_NP_601414.1_2113 [locus_tag=NCgl2130] [db_xref=GeneID:1020162] [protein=permease] [protein_id=NP_601414.1] [location=2344432..2346051] [gbkey=CDS]</t>
  </si>
  <si>
    <t>GTGAGCTTCCTTGTAGAAAATCAA</t>
  </si>
  <si>
    <t>lcl|NC_003450.3_cds_NP_599757.1_493 [gene=rpsQ] [locus_tag=NCgl0496] [db_xref=GeneID:1021513] [protein=30S ribosomal protein S17] [protein_id=NP_599757.1] [location=537977..538255] [gbkey=CDS]</t>
  </si>
  <si>
    <t>ATGAGTGAGGCAAACGTGAACAAC</t>
  </si>
  <si>
    <t>lcl|NC_003450.3_cds_NP_599304.1_49 [locus_tag=NCgl0051] [db_xref=GeneID:1021202] [protein=Zn-dependent hydrolase] [protein_id=NP_599304.1] [location=54179..55549] [gbkey=CDS]</t>
  </si>
  <si>
    <t>GTGCTTATTGAACGCATCTACGAC</t>
  </si>
  <si>
    <t>lcl|NC_003450.3_cds_NP_602207.1_2875 [locus_tag=NCgl2909] [db_xref=GeneID:1020953] [protein=D-amino acid dehydrogenase subunit] [protein_id=NP_602207.1] [location=complement(3213932..3215164)] [gbkey=CDS]</t>
  </si>
  <si>
    <t>ATGAGTTCGTCTGGAAAAGTCATT</t>
  </si>
  <si>
    <t>lcl|NC_003450.3_cds_NP_600167.1_899 [locus_tag=NCgl0902] [db_xref=GeneID:1018931] [protein=50S ribosomal protein L25/general stress protein Ctc] [protein_id=NP_600167.1] [location=complement(995524..996126)] [gbkey=CDS]</t>
  </si>
  <si>
    <t>ATGGCAAAGTACCAAACCATTGAG</t>
  </si>
  <si>
    <t>lcl|NC_003450.3_cds_NP_602204.2_2872 [locus_tag=NCgl2906] [db_xref=GeneID:1020950] [protein=hypothetical protein] [protein_id=NP_602204.2] [location=complement(3211244..3211837)] [gbkey=CDS]</t>
  </si>
  <si>
    <t>ATGAGAGCCCCTTCCACTTCGATG</t>
  </si>
  <si>
    <t>lcl|NC_003450.3_cds_NP_601759.1_2453 [locus_tag=NCgl2472] [db_xref=GeneID:1020507] [protein=regulatory-like protein] [protein_id=NP_601759.1] [location=complement(2720383..2721228)] [gbkey=CDS]</t>
  </si>
  <si>
    <t>GTGGATACCCAGCGGATTAAAGAT</t>
  </si>
  <si>
    <t>lcl|NC_003450.3_cds_NP_602211.1_2879 [locus_tag=NCgl2913] [db_xref=GeneID:1020957] [protein=hypothetical protein] [protein_id=NP_602211.1] [location=3217994..3218605] [gbkey=CDS]</t>
  </si>
  <si>
    <t>ATGACTACAGTTACTCAAGACCTT</t>
  </si>
  <si>
    <t>lcl|NC_003450.3_cds_NP_601977.1_2663 [locus_tag=NCgl2686] [db_xref=GeneID:1020727] [protein=K+ transport flavoprotein] [protein_id=NP_601977.1] [location=2969835..2971007] [gbkey=CDS]</t>
  </si>
  <si>
    <t>ATGTCAACAAATTATGAAGCAATC</t>
  </si>
  <si>
    <t>lcl|NC_003450.3_cds_NP_601494.1_2197 [locus_tag=NCgl2214] [db_xref=GeneID:1020247] [protein=hypothetical protein] [protein_id=NP_601494.1] [location=complement(2426774..2427454)] [gbkey=CDS]</t>
  </si>
  <si>
    <t>ATGAGCAGTACAACCGCACAGCTA</t>
  </si>
  <si>
    <t>lcl|NC_003450.3_cds_NP_601726.1_2420 [locus_tag=NCgl2439] [db_xref=GeneID:1020474] [protein=ferritin] [protein_id=NP_601726.1] [location=2674805..2675293] [gbkey=CDS]</t>
  </si>
  <si>
    <t>ATGACAATCAACGAGAAGATCGCA</t>
  </si>
  <si>
    <t>lcl|NC_003450.3_cds_NP_601163.1_1865 [locus_tag=NCgl1881] [db_xref=GeneID:1019913] [protein=hypothetical protein] [protein_id=NP_601163.1] [location=complement(2065391..2065606)] [gbkey=CDS]</t>
  </si>
  <si>
    <t>ATGCGTTTATCGGAGTTTCGGCAA</t>
  </si>
  <si>
    <t>lcl|NC_003450.3_cds_NP_601484.1_2187 [gene=recO] [locus_tag=NCgl2204] [db_xref=GeneID:1020237] [protein=DNA repair protein RecO] [protein_id=NP_601484.1] [location=complement(2417220..2417948)] [gbkey=CDS]</t>
  </si>
  <si>
    <t>ATGCGTAGGGACAGTTTTCGGGAC</t>
  </si>
  <si>
    <t>lcl|NC_003450.3_cds_NP_601514.1_2217 [locus_tag=NCgl2233] [db_xref=GeneID:1020266] [protein=FAD/FMN-containing dehydrogenase] [protein_id=NP_601514.1] [location=complement(2451792..2454638)] [gbkey=CDS]</t>
  </si>
  <si>
    <t>ATGACTCACACCATCAAATTCAAC</t>
  </si>
  <si>
    <t>lcl|NC_003450.3_cds_NP_600331.1_1051 [locus_tag=NCgl1058] [db_xref=GeneID:1019088] [protein=N-succinyldiaminopimelate aminotransferase] [protein_id=NP_600331.1] [location=1149279..1150382] [gbkey=CDS]</t>
  </si>
  <si>
    <t>ATGACCTCTCGCACCCCGCTTGTT</t>
  </si>
  <si>
    <t>lcl|NC_003450.3_cds_NP_601692.1_2386 [gene=acpS] [locus_tag=NCgl2405] [db_xref=GeneID:1020438] [protein=4'-phosphopantetheinyl transferase] [protein_id=NP_601692.1] [location=complement(2634745..2635152)] [gbkey=CDS]</t>
  </si>
  <si>
    <t>ATGATCAGCATTGGAACCGACCTC</t>
  </si>
  <si>
    <t>lcl|NC_003450.3_cds_NP_602064.1_2749 [locus_tag=NCgl2774] [db_xref=GeneID:1020815] [protein=acyl-CoA synthetase] [protein_id=NP_602064.1] [location=complement(3068141..3070003)] [gbkey=CDS]</t>
  </si>
  <si>
    <t>ATGGATTTAGATAAAGCGATTGGT</t>
  </si>
  <si>
    <t>lcl|NC_003450.3_cds_NP_602227.1_2897 [locus_tag=NCgl2931] [db_xref=GeneID:1020976] [protein=tryptophan synthase subunit beta] [protein_id=NP_602227.1] [location=3238083..3239336] [gbkey=CDS]</t>
  </si>
  <si>
    <t>ATGACTGAAAAAGAAAACTTGGGC</t>
  </si>
  <si>
    <t>lcl|NC_003450.3_cds_NP_599782.1_518 [locus_tag=NCgl0521] [db_xref=GeneID:1018550] [protein=NAD-dependent aldehyde dehydrogenase] [protein_id=NP_599782.1] [location=complement(558194..558517)] [gbkey=CDS]</t>
  </si>
  <si>
    <t>TTGGAAAGTTCCAATTCTCAGGCA</t>
  </si>
  <si>
    <t>lcl|NC_003450.3_cds_NP_600070.1_804 [locus_tag=NCgl0807] [db_xref=GeneID:1018836] [protein=hypothetical protein] [protein_id=NP_600070.1] [location=897423..897692] [gbkey=CDS]</t>
  </si>
  <si>
    <t>ATGACCAGGTATAAGCCTTCGTTC</t>
  </si>
  <si>
    <t>lcl|NC_003450.3_cds_NP_599685.1_420 [locus_tag=NCgl0423] [db_xref=GeneID:1021447] [protein=phosphoglycerate mutase] [protein_id=NP_599685.1] [location=463867..464475] [gbkey=CDS]</t>
  </si>
  <si>
    <t>ATGACGCAAACCATTGTCCATCTA</t>
  </si>
  <si>
    <t>lcl|NC_003450.3_cds_NP_601243.1_1945 [locus_tag=NCgl1962] [db_xref=GeneID:1019994] [protein=glycine/D-amino acid oxidase] [protein_id=NP_601243.1] [location=2150997..2152121] [gbkey=CDS]</t>
  </si>
  <si>
    <t>ATGAAGAAGCATGCGATTATTATC</t>
  </si>
  <si>
    <t>lcl|NC_003450.3_cds_NP_601713.1_2406 [locus_tag=NCgl2425] [db_xref=GeneID:1020459] [protein=transcriptional regulator] [protein_id=NP_601713.1] [location=complement(2660145..2660639)] [gbkey=CDS]</t>
  </si>
  <si>
    <t>ATGACAAGTGAGAATTCCGAATCC</t>
  </si>
  <si>
    <t>lcl|NC_003450.3_cds_NP_601001.1_1710 [locus_tag=NCgl1724] [db_xref=GeneID:1019756] [protein=hypothetical protein] [protein_id=NP_601001.1] [location=complement(1907962..1908660)] [gbkey=CDS]</t>
  </si>
  <si>
    <t>ATGGCACGAGCGAAAAATAAGAAA</t>
  </si>
  <si>
    <t>lcl|NC_003450.3_cds_NP_694641.1_917 [locus_tag=NCgl0920] [db_xref=GeneID:1018949] [protein=hypothetical protein] [protein_id=NP_694641.1] [location=1015652..1016563] [gbkey=CDS]</t>
  </si>
  <si>
    <t>TTGCCGATACCACCGGGTCTTCTT</t>
  </si>
  <si>
    <t>lcl|NC_003450.3_cds_NP_602020.1_2705 [locus_tag=NCgl2730] [db_xref=GeneID:1020771] [protein=peptidase] [protein_id=NP_602020.1] [location=complement(3015825..3017150)] [gbkey=CDS]</t>
  </si>
  <si>
    <t>ATGACGCTTTACGACGAAACCCTC</t>
  </si>
  <si>
    <t>lcl|NC_003450.3_cds_NP_600016.1_751 [locus_tag=NCgl0754] [db_xref=GeneID:1018783] [protein=pyridoxal biosynthesis lyase PdxS] [protein_id=NP_600016.1] [location=831015..831974] [gbkey=CDS]</t>
  </si>
  <si>
    <t>ATGCAAGTGACTGAAAGTGGATCT</t>
  </si>
  <si>
    <t>lcl|NC_003450.3_cds_NP_600504.1_1223 [locus_tag=NCgl1233] [db_xref=GeneID:1019263] [protein=hypothetical protein] [protein_id=NP_600504.1] [location=1346458..1348275] [gbkey=CDS]</t>
  </si>
  <si>
    <t>ATGGGGTTTTCCACACCAAGCTAT</t>
  </si>
  <si>
    <t>lcl|NC_003450.3_cds_NP_599850.1_586 [locus_tag=NCgl0589] [db_xref=GeneID:1018618] [protein=hypothetical protein] [protein_id=NP_599850.1] [location=complement(626574..627395)] [gbkey=CDS]</t>
  </si>
  <si>
    <t>ATGAACTCCGCAGTATCAGCAGAC</t>
  </si>
  <si>
    <t>lcl|NC_003450.3_cds_NP_601464.1_2167 [locus_tag=NCgl2184] [db_xref=GeneID:1020217] [protein=hypothetical protein] [protein_id=NP_601464.1] [location=2394595..2394939] [gbkey=CDS]</t>
  </si>
  <si>
    <t>ATGAGCGATTCACCGTGCACCGTC</t>
  </si>
  <si>
    <t>lcl|NC_003450.3_cds_NP_601395.2_2094 [locus_tag=NCgl2111] [db_xref=GeneID:1020143] [protein=cytochrome C] [protein_id=NP_601395.2] [location=complement(2324309..2325196)] [gbkey=CDS]</t>
  </si>
  <si>
    <t>ATGGAAACCAACCCGCAGACCCCA</t>
  </si>
  <si>
    <t>lcl|NC_003450.3_cds_NP_600434.1_1155 [locus_tag=NCgl1162] [db_xref=GeneID:1019192] [protein=ATP synthase F0F1 subunit delta] [protein_id=NP_600434.1] [location=1274131..1274946] [gbkey=CDS]</t>
  </si>
  <si>
    <t>ATGCACGCAGCAAGCCGCGAGGCA</t>
  </si>
  <si>
    <t>lcl|NC_003450.3_cds_NP_600556.1_1273 [locus_tag=NCgl1283] [db_xref=GeneID:1019313] [protein=hypothetical protein] [protein_id=NP_600556.1] [location=1401333..1402079] [gbkey=CDS]</t>
  </si>
  <si>
    <t>ATGACAGAACCCCATCAACTGTGC</t>
  </si>
  <si>
    <t>lcl|NC_003450.3_cds_NP_601517.1_2219 [locus_tag=NCgl2235] [db_xref=GeneID:1020268] [protein=hypothetical protein] [protein_id=NP_601517.1] [location=complement(2455450..2455707)] [gbkey=CDS]</t>
  </si>
  <si>
    <t>ATGAACTCAATTTTCAAACTATTT</t>
  </si>
  <si>
    <t>lcl|NC_003450.3_cds_NP_600340.2_1060 [locus_tag=NCgl1067] [db_xref=GeneID:1019097] [protein=glucosyl-3-phosphoglycerate synthase] [protein_id=NP_600340.2] [location=1158524..1159255] [gbkey=CDS]</t>
  </si>
  <si>
    <t>GTGAGCAGCGTAAGCGTGGTGATT</t>
  </si>
  <si>
    <t>lcl|NC_003450.3_cds_NP_601180.1_1882 [locus_tag=NCgl1899] [db_xref=GeneID:1019931] [protein=hypothetical protein] [protein_id=NP_601180.1] [location=2082250..2082816] [gbkey=CDS]</t>
  </si>
  <si>
    <t>GTGACAGAAACTGAAACCGCTAAC</t>
  </si>
  <si>
    <t>lcl|NC_003450.3_cds_NP_600939.1_1648 [locus_tag=NCgl1662] [db_xref=GeneID:1019694] [protein=transposase] [protein_id=NP_600939.1] [location=complement(1825748..1826644)] [gbkey=CDS]</t>
  </si>
  <si>
    <t>GTGATCCGCTTCCGATTCGTTGAT</t>
  </si>
  <si>
    <t>lcl|NC_003450.3_cds_NP_600323.1_1043 [locus_tag=NCgl1050] [db_xref=GeneID:1019080] [protein=hypothetical protein] [protein_id=NP_600323.1] [location=1141273..1142475] [gbkey=CDS]</t>
  </si>
  <si>
    <t>ATGATTATTCAAATCCTAAGAGTG</t>
  </si>
  <si>
    <t>lcl|NC_003450.3_cds_NP_599927.1_660 [locus_tag=NCgl0665] [db_xref=GeneID:1018694] [protein=PEP phosphonomutase or related enzyme] [protein_id=NP_599927.1] [location=714231..715148] [gbkey=CDS]</t>
  </si>
  <si>
    <t>ATGAATCTCTTTTCGAATGGTGTT</t>
  </si>
  <si>
    <t>lcl|NC_003450.3_cds_NP_601266.1_1968 [locus_tag=NCgl1985] [db_xref=GeneID:1020017] [protein=hypothetical protein] [protein_id=NP_601266.1] [location=complement(2176107..2179481)] [gbkey=CDS]</t>
  </si>
  <si>
    <t>ATGCCGGCTGGCATCGCAGACATG</t>
  </si>
  <si>
    <t>lcl|NC_003450.3_cds_NP_602222.1_2891 [locus_tag=NCgl2925] [db_xref=GeneID:1020969] [protein=hypothetical protein] [protein_id=NP_602222.1] [location=3232597..3233109] [gbkey=CDS]</t>
  </si>
  <si>
    <t>ATGACGGTGATCGGAATTATTCTT</t>
  </si>
  <si>
    <t>lcl|NC_003450.3_cds_NP_599716.1_451 [gene=ubiE] [locus_tag=NCgl0454] [db_xref=GeneID:1021475] [protein=ubiquinone/menaquinone biosynthesis methyltransferase] [protein_id=NP_599716.1] [location=491966..492658] [gbkey=CDS]</t>
  </si>
  <si>
    <t>GTGGCTAAAGCAGATTTAGACAAG</t>
  </si>
  <si>
    <t>lcl|NC_003450.3_cds_NP_601907.1_2595 [locus_tag=NCgl2618] [db_xref=GeneID:1020659] [protein=non-ribosomal peptide synthetase] [protein_id=NP_601907.1] [location=2880999..2884886] [gbkey=CDS]</t>
  </si>
  <si>
    <t>GTGGCATTGAGCAGTGTTCCAGCA</t>
  </si>
  <si>
    <t>lcl|NC_003450.3_cds_NP_599331.2_76 [locus_tag=NCgl0078] [db_xref=GeneID:1021150] [protein=Sir2 family NAD-dependent protein deacetylase] [protein_id=NP_599331.2] [location=86318..87244] [gbkey=CDS]</t>
  </si>
  <si>
    <t>GTGTTTGATGAACTCACTGCTCGT</t>
  </si>
  <si>
    <t>lcl|NC_003450.3_cds_NP_599731.1_466 [gene=rplL] [locus_tag=NCgl0469] [db_xref=GeneID:1021491] [protein=50S ribosomal protein L7/L12] [protein_id=NP_599731.1] [location=510591..510977] [gbkey=CDS]</t>
  </si>
  <si>
    <t>ATGGCTAAGCTCACCAAAGACGAG</t>
  </si>
  <si>
    <t>lcl|NC_003450.3_cds_NP_601938.1_2624 [locus_tag=NCgl2647] [db_xref=GeneID:1020688] [protein=major facilitator superfamily permease] [protein_id=NP_601938.1] [location=complement(2923952..2925148)] [gbkey=CDS]</t>
  </si>
  <si>
    <t>ATGCAGAAAAAACAACAGCTGAGC</t>
  </si>
  <si>
    <t>lcl|NC_003450.3_cds_NP_602113.1_2797 [locus_tag=NCgl2825] [db_xref=GeneID:1020868] [protein=methionine sulfoxide reductase A] [protein_id=NP_602113.1] [location=complement(3125493..3126146)] [gbkey=CDS]</t>
  </si>
  <si>
    <t>ATGGCATGGTTTTTCGCACCCGAA</t>
  </si>
  <si>
    <t>lcl|NC_003450.3_cds_NP_600034.1_768 [locus_tag=NCgl0771] [db_xref=GeneID:1018800] [protein=hypothetical protein] [protein_id=NP_600034.1] [location=846632..846985] [gbkey=CDS]</t>
  </si>
  <si>
    <t>ATGAGTATTCACATCGCAAAAGTC</t>
  </si>
  <si>
    <t>lcl|NC_003450.3_cds_NP_600441.1_1163 [locus_tag=NCgl1170] [db_xref=GeneID:1019200] [protein=lactoylglutathione lyase] [protein_id=NP_600441.1] [location=complement(1281259..1281714)] [gbkey=CDS]</t>
  </si>
  <si>
    <t>ATGTCTACCGAACAGTCTTTGAAT</t>
  </si>
  <si>
    <t>lcl|NC_003450.3_cds_NP_601017.1_1725 [locus_tag=NCgl1739] [db_xref=GeneID:1019771] [protein=hypothetical protein] [protein_id=NP_601017.1] [location=complement(1927242..1928189)] [gbkey=CDS]</t>
  </si>
  <si>
    <t>ATGATATTTAGCATGACTGATTCT</t>
  </si>
  <si>
    <t>lcl|NC_003450.3_cds_NP_601897.1_2585 [locus_tag=NCgl2608] [db_xref=GeneID:1020649] [protein=spermidine synthase] [protein_id=NP_601897.1] [location=complement(2873903..2875444)] [gbkey=CDS]</t>
  </si>
  <si>
    <t>ATGTCTGATTTAGGACCCATCTGG</t>
  </si>
  <si>
    <t>lcl|NC_003450.3_cds_NP_599866.1_602 [locus_tag=NCgl0605] [db_xref=GeneID:1018634] [protein=cell wall biogenesis glycosyltransferase] [protein_id=NP_599866.1] [location=644026..644781] [gbkey=CDS]</t>
  </si>
  <si>
    <t>ATGACAACCTCAATCCAACGCAGA</t>
  </si>
  <si>
    <t>lcl|NC_003450.3_cds_NP_602033.1_2718 [locus_tag=NCgl2743] [db_xref=GeneID:1020784] [protein=hypothetical protein] [protein_id=NP_602033.1] [location=complement(3028882..3029475)] [gbkey=CDS]</t>
  </si>
  <si>
    <t>GTGGTGGCGTTGGCGGATCACCTT</t>
  </si>
  <si>
    <t>lcl|NC_003450.3_cds_NP_600893.1_1603 [locus_tag=NCgl1617] [db_xref=GeneID:1019648] [protein=hypothetical protein] [protein_id=NP_600893.1] [location=complement(1785729..1786844)] [gbkey=CDS]</t>
  </si>
  <si>
    <t>ATGTCTTTGAAGCTTAATTCTCGT</t>
  </si>
  <si>
    <t>lcl|NC_003450.3_cds_NP_601385.1_2084 [locus_tag=NCgl2101] [db_xref=GeneID:1020133] [protein=hypothetical protein] [protein_id=NP_601385.1] [location=2312361..2313812] [gbkey=CDS]</t>
  </si>
  <si>
    <t>GTGCGTAAAGGAATTTCCCGCGTC</t>
  </si>
  <si>
    <t>lcl|NC_003450.3_cds_NP_599671.1_406 [gene=aroE] [locus_tag=NCgl0409] [db_xref=GeneID:1021203] [protein=quinate/shikimate dehydrogenase] [protein_id=NP_599671.1] [location=446538..447389] [gbkey=CDS]</t>
  </si>
  <si>
    <t>ATGAACGACAGTATTCTCCTCGGC</t>
  </si>
  <si>
    <t>lcl|NC_003450.3_cds_NP_599301.1_46 [locus_tag=NCgl0048] [db_xref=GeneID:1021082] [protein=hypothetical protein] [protein_id=NP_599301.1] [location=complement(50963..51436)] [gbkey=CDS]</t>
  </si>
  <si>
    <t>ATGACTTACAAAGCAGACTATGAT</t>
  </si>
  <si>
    <t>lcl|NC_003450.3_cds_NP_600731.1_1448 [gene=uppP] [locus_tag=NCgl1458] [db_xref=GeneID:1019488] [protein=undecaprenyl pyrophosphate phosphatase] [protein_id=NP_600731.1] [location=complement(1597742..1598623)] [gbkey=CDS]</t>
  </si>
  <si>
    <t>GTGAATGAAGAGATAACCCTCCTA</t>
  </si>
  <si>
    <t>lcl|NC_003450.3_cds_NP_599724.1_459 [locus_tag=NCgl0462] [db_xref=GeneID:1021485] [protein=4-aminobutyrate aminotransferase] [protein_id=NP_599724.1] [location=501577..502923] [gbkey=CDS]</t>
  </si>
  <si>
    <t>GTGGAAGATCTCTCATACCGCATC</t>
  </si>
  <si>
    <t>lcl|NC_003450.3_cds_NP_599656.1_393 [locus_tag=NCgl0396] [db_xref=GeneID:1021089] [protein=exopolyphosphatase] [protein_id=NP_599656.1] [location=433146..433991] [gbkey=CDS]</t>
  </si>
  <si>
    <t>ATGAGCAATTGGCGTACCCCACTG</t>
  </si>
  <si>
    <t>lcl|NC_003450.3_cds_NP_600057.1_791 [locus_tag=NCgl0794] [db_xref=GeneID:1018823] [protein=phosphoserine aminotransferase] [protein_id=NP_600057.1] [location=complement(875982..877112)] [gbkey=CDS]</t>
  </si>
  <si>
    <t>ATGACCGACTTCCCCACCCTGCCC</t>
  </si>
  <si>
    <t>lcl|NC_003450.3_cds_NP_599310.1_55 [locus_tag=NCgl0057] [db_xref=GeneID:1021183] [protein=hypothetical protein] [protein_id=NP_599310.1] [location=59091..59933] [gbkey=CDS]</t>
  </si>
  <si>
    <t>ATGCTTATTGGCATGAGCAATCAA</t>
  </si>
  <si>
    <t>lcl|NC_003450.3_cds_NP_601744.1_2438 [locus_tag=NCgl2456] [db_xref=GeneID:1020491] [protein=hypothetical protein] [protein_id=NP_601744.1] [location=2690774..2691568] [gbkey=CDS]</t>
  </si>
  <si>
    <t>ATGAATCGTTCAACAATTTCCCCA</t>
  </si>
  <si>
    <t>lcl|NC_003450.3_cds_NP_602226.2_2896 [locus_tag=NCgl2930] [db_xref=GeneID:1020975] [protein=bifunctional indole-3-glycerol phosphate synthase/phosphoribosylanthranilate isomerase] [protein_id=NP_602226.2] [location=3236642..3238066] [gbkey=CDS]</t>
  </si>
  <si>
    <t>ATGACTAGTAATAATCTGCCCACA</t>
  </si>
  <si>
    <t>lcl|NC_003450.3_cds_NP_599320.1_65 [locus_tag=NCgl0067] [db_xref=GeneID:1021092] [protein=two-component system sensory transduction histidine kinase] [protein_id=NP_599320.1] [location=70506..72161] [gbkey=CDS]</t>
  </si>
  <si>
    <t>ATGTCTGTTGGTGGATCCGACTGG</t>
  </si>
  <si>
    <t>lcl|NC_003450.3_cds_NP_599938.1_671 [locus_tag=NCgl0676] [db_xref=GeneID:1018705] [protein=hypothetical protein] [protein_id=NP_599938.1] [location=complement(726467..726715)] [gbkey=CDS]</t>
  </si>
  <si>
    <t>ATGTCTGAAGAAACCACTCAGGAC</t>
  </si>
  <si>
    <t>lcl|NC_003450.3_cds_NP_600096.1_830 [gene=rpmG] [locus_tag=NCgl0833] [db_xref=GeneID:1018862] [protein=50S ribosomal protein L33] [protein_id=NP_600096.1] [location=complement(924731..924895)] [gbkey=CDS]</t>
  </si>
  <si>
    <t>ATGGCACGTAATGATATCCGCCCT</t>
  </si>
  <si>
    <t>lcl|NC_003450.3_cds_NP_600707.1_1424 [gene=tatA] [locus_tag=NCgl1434] [db_xref=GeneID:1019464] [protein=twin arginine translocase A] [protein_id=NP_600707.1] [location=complement(1571065..1571382)] [gbkey=CDS]</t>
  </si>
  <si>
    <t>ATGTCCCTCGGACCATGGGAAATT</t>
  </si>
  <si>
    <t>lcl|NC_003450.3_cds_NP_600933.1_1641 [locus_tag=NCgl1655] [db_xref=GeneID:1019687] [protein=hypothetical protein] [protein_id=NP_600933.1] [location=1817821..1818222] [gbkey=CDS]</t>
  </si>
  <si>
    <t>ATGATGATGGCTGTAGGGTGTGCC</t>
  </si>
  <si>
    <t>lcl|NC_003450.3_cds_NP_599422.1_165 [locus_tag=NCgl0167] [db_xref=GeneID:1021122] [protein=transcriptional regulator] [protein_id=NP_599422.1] [location=complement(181684..182679)] [gbkey=CDS]</t>
  </si>
  <si>
    <t>ATGAGCACATCCCGCCCCACAATT</t>
  </si>
  <si>
    <t>lcl|NC_003450.3_cds_NP_599294.1_39 [locus_tag=NCgl0041] [db_xref=GeneID:1021413] [protein=serine/threonine protein kinase] [protein_id=NP_599294.1] [location=complement(42510..43919)] [gbkey=CDS]</t>
  </si>
  <si>
    <t>ATGAGTCAAGAAGACATCACTGGA</t>
  </si>
  <si>
    <t>lcl|NC_003450.3_cds_NP_600690.1_1407 [locus_tag=NCgl1417] [db_xref=GeneID:1019447] [protein=sulfate permease] [protein_id=NP_600690.1] [location=1552587..1553975] [gbkey=CDS]</t>
  </si>
  <si>
    <t>GTGGTGGCGCTCGCGCTGATTCCG</t>
  </si>
  <si>
    <t>lcl|NC_003450.3_cds_NP_600011.1_746 [locus_tag=NCgl0749] [db_xref=GeneID:1018778] [protein=hypothetical protein] [protein_id=NP_600011.1] [location=824190..825242] [gbkey=CDS]</t>
  </si>
  <si>
    <t>GTGAATCGCCGAATCAAGACTCTG</t>
  </si>
  <si>
    <t>lcl|NC_003450.3_cds_NP_602239.1_2909 [locus_tag=NCgl2943] [db_xref=GeneID:1020990] [protein=hypothetical protein] [protein_id=NP_602239.1] [location=3250759..3251409] [gbkey=CDS]</t>
  </si>
  <si>
    <t>ATGAAGGTTTTCATCATCGGCGCT</t>
  </si>
  <si>
    <t>lcl|NC_003450.3_cds_NP_601617.1_2317 [locus_tag=NCgl2333] [db_xref=GeneID:1020366] [protein=hypothetical protein] [protein_id=NP_601617.1] [location=2561116..2561367] [gbkey=CDS]</t>
  </si>
  <si>
    <t>ATGAAGCCAAAAATTATCGATGCC</t>
  </si>
  <si>
    <t>lcl|NC_003450.3_cds_NP_599957.1_691 [locus_tag=NCgl0696] [db_xref=GeneID:1018725] [protein=hypothetical protein] [protein_id=NP_599957.1] [location=complement(745043..745498)] [gbkey=CDS]</t>
  </si>
  <si>
    <t>ATGGCTTCCGGCAAAGATCTTCAA</t>
  </si>
  <si>
    <t>lcl|NC_003450.3_cds_NP_600992.1_1701 [locus_tag=NCgl1715] [db_xref=GeneID:1019747] [protein=hypothetical protein] [protein_id=NP_600992.1] [location=complement(1894736..1897231)] [gbkey=CDS]</t>
  </si>
  <si>
    <t>ATGCTCGATTCATTGAAAAATCGC</t>
  </si>
  <si>
    <t>lcl|NC_003450.3_cds_NP_599843.1_579 [gene=guaA] [locus_tag=NCgl0582] [db_xref=GeneID:1018611] [protein=GMP synthase] [protein_id=NP_599843.1] [location=620004..621575] [gbkey=CDS]</t>
  </si>
  <si>
    <t>GTGAGCCTTCAGACAAATCATCGC</t>
  </si>
  <si>
    <t>lcl|NC_003450.3_cds_NP_600201.1_932 [gene=eno] [locus_tag=NCgl0935] [db_xref=GeneID:1018964] [protein=phosphopyruvate hydratase] [protein_id=NP_600201.1] [location=1034949..1036226] [gbkey=CDS]</t>
  </si>
  <si>
    <t>GTGGCTGAAATCATGCACGTATTC</t>
  </si>
  <si>
    <t>lcl|NC_003450.3_cds_NP_600794.1_1506 [locus_tag=NCgl1518] [db_xref=GeneID:1019548] [protein=hypothetical protein] [protein_id=NP_600794.1] [location=1671750..1673126] [gbkey=CDS]</t>
  </si>
  <si>
    <t>ATGTCCGCATCCTTTGATGACCCC</t>
  </si>
  <si>
    <t>lcl|NC_003450.3_cds_NP_600158.1_890 [locus_tag=NCgl0893] [db_xref=GeneID:1018922] [protein=ABC transporter periplasmic component] [protein_id=NP_600158.1] [location=986739..988010] [gbkey=CDS]</t>
  </si>
  <si>
    <t>ATGTCCCGTCCAATCGTTAAACAA</t>
  </si>
  <si>
    <t>lcl|NC_003450.3_cds_NP_600749.1_1466 [locus_tag=NCgl1476] [db_xref=GeneID:1019506] [protein=membrane protein] [protein_id=NP_600749.1] [location=complement(1619669..1620097)] [gbkey=CDS]</t>
  </si>
  <si>
    <t>GTGGGAGCAATAATTTGGTTTATC</t>
  </si>
  <si>
    <t>lcl|NC_003450.3_cds_NP_599838.1_574 [locus_tag=NCgl0577] [db_xref=GeneID:1018606] [protein=hypothetical protein] [protein_id=NP_599838.1] [location=complement(614800..615189)] [gbkey=CDS]</t>
  </si>
  <si>
    <t>GTGGAAGATGTGAACTTTGATGCG</t>
  </si>
  <si>
    <t>lcl|NC_003450.3_cds_NP_600306.1_1026 [locus_tag=NCgl1033] [db_xref=GeneID:1019063] [protein=hypothetical protein] [protein_id=NP_600306.1] [location=1126407..1127012] [gbkey=CDS]</t>
  </si>
  <si>
    <t>ATGGCTAGTCCTGCCATGCAAAAA</t>
  </si>
  <si>
    <t>lcl|NC_003450.3_cds_NP_602208.1_2876 [locus_tag=NCgl2910] [db_xref=GeneID:1020954] [protein=hypothetical protein] [protein_id=NP_602208.1] [location=complement(3215255..3216760)] [gbkey=CDS]</t>
  </si>
  <si>
    <t>TTGCCTGAAGGCCAATCTGGCACC</t>
  </si>
  <si>
    <t>lcl|NC_003450.3_cds_NP_599742.1_478 [locus_tag=NCgl0481] [db_xref=GeneID:1021505] [protein=hypothetical protein] [protein_id=NP_599742.1] [location=528070..528771] [gbkey=CDS]</t>
  </si>
  <si>
    <t>GTGGCTCAGTTACAGAAAGTGTGG</t>
  </si>
  <si>
    <t>lcl|NC_003450.3_cds_NP_600099.1_833 [locus_tag=NCgl0836] [db_xref=GeneID:1018865] [protein=transcriptional regulator] [protein_id=NP_600099.1] [location=complement(926928..927242)] [gbkey=CDS]</t>
  </si>
  <si>
    <t>ATGTTGAGTTCCAAGGACTTGCCG</t>
  </si>
  <si>
    <t>lcl|NC_003450.3_cds_NP_600747.1_1464 [locus_tag=NCgl1474] [db_xref=GeneID:1019504] [protein=hypothetical protein] [protein_id=NP_600747.1] [location=1617398..1617997] [gbkey=CDS]</t>
  </si>
  <si>
    <t>ATGTGGGCACTGCATGCCAGATAC</t>
  </si>
  <si>
    <t>lcl|NC_003450.3_cds_NP_600828.3_1540 [locus_tag=NCgl1552] [db_xref=GeneID:1019583] [protein=oxidoreductase] [protein_id=NP_600828.3] [location=1712236..1713762] [gbkey=CDS]</t>
  </si>
  <si>
    <t>GTGAGTCTGACCACAAGCCATTTT</t>
  </si>
  <si>
    <t>lcl|NC_003450.3_cds_NP_599400.1_143 [locus_tag=NCgl0145] [db_xref=GeneID:1021109] [protein=lactoylglutathione lyase-like protein] [protein_id=NP_599400.1] [location=159162..160016] [gbkey=CDS]</t>
  </si>
  <si>
    <t>ATGCCAGCCTTTGAGGCAATGCCA</t>
  </si>
  <si>
    <t>lcl|NC_003450.3_cds_NP_600766.1_1481 [locus_tag=NCgl1491] [db_xref=GeneID:1019521] [protein=hypothetical protein] [protein_id=NP_600766.1] [location=1639916..1640158] [gbkey=CDS]</t>
  </si>
  <si>
    <t>ATGTCTCAGGCACGACTCTATCGC</t>
  </si>
  <si>
    <t>lcl|NC_003450.3_cds_NP_601943.1_2629 [locus_tag=NCgl2652] [db_xref=GeneID:1020693] [protein=NTP pyrophosphohydrolase] [protein_id=NP_601943.1] [location=complement(2929254..2929757)] [gbkey=CDS]</t>
  </si>
  <si>
    <t>GTGGACACCATGAAAGGCGACGGC</t>
  </si>
  <si>
    <t>lcl|NC_003450.3_cds_NP_602265.1_2935 [locus_tag=NCgl2969] [db_xref=GeneID:1021017] [protein=membrane transport protein] [protein_id=NP_602265.1] [location=complement(3283471..3284238)] [gbkey=CDS]</t>
  </si>
  <si>
    <t>ATGTTGGGAGTGGGCTGGCGCATT</t>
  </si>
  <si>
    <t>lcl|NC_003450.3_cds_NP_599647.1_385 [locus_tag=NCgl0388] [db_xref=GeneID:1021140] [protein=long-chain-fatty-acid--CoA ligase] [protein_id=NP_599647.1] [location=complement(422087..423793)] [gbkey=CDS]</t>
  </si>
  <si>
    <t>ATGTCAGCATACGAAACCAAAGAA</t>
  </si>
  <si>
    <t>lcl|NC_003450.3_cds_NP_601399.1_2098 [locus_tag=NCgl2115] [db_xref=GeneID:1020147] [protein=cytochrome C oxidase subunit II] [protein_id=NP_601399.1] [location=complement(2326919..2327998)] [gbkey=CDS]</t>
  </si>
  <si>
    <t>GTGGAACAGCAAAATAAGCGTGGT</t>
  </si>
  <si>
    <t>lcl|NC_003450.3_cds_NP_600538.1_1254 [locus_tag=NCgl1264] [db_xref=GeneID:1019294] [protein=NTP pyrophosphohydrolase] [protein_id=NP_600538.1] [location=complement(1382842..1383921)] [gbkey=CDS]</t>
  </si>
  <si>
    <t>GTGCGCGTTTTTAATCTGGTTTCT</t>
  </si>
  <si>
    <t>lcl|NC_003450.3_cds_NP_600835.1_1547 [gene=aroB] [locus_tag=NCgl1559] [db_xref=GeneID:1019590] [protein=3-dehydroquinate synthase] [protein_id=NP_600835.1] [location=complement(1717935..1719032)] [gbkey=CDS]</t>
  </si>
  <si>
    <t>ATGAGCGCAGTGCAGATTTTCAAC</t>
  </si>
  <si>
    <t>lcl|NC_003450.3_cds_NP_600963.1_1672 [locus_tag=NCgl1686] [db_xref=GeneID:1019718] [protein=hypothetical protein] [protein_id=NP_600963.1] [location=1855058..1855240] [gbkey=CDS]</t>
  </si>
  <si>
    <t>ATGGCTAAAGAATTCGAATTCACC</t>
  </si>
  <si>
    <t>lcl|NC_003450.3_cds_NP_599674.1_409 [locus_tag=NCgl0412] [db_xref=GeneID:1021190] [protein=ABC transporter permease] [protein_id=NP_599674.1] [location=complement(449180..450757)] [gbkey=CDS]</t>
  </si>
  <si>
    <t>ATGCGTCTGGGTGTGTGGCTGATT</t>
  </si>
  <si>
    <t>lcl|NC_003450.3_cds_NP_599895.1_628 [locus_tag=NCgl0633] [db_xref=GeneID:1018662] [protein=hypothetical protein] [protein_id=NP_599895.1] [location=complement(677044..677748)] [gbkey=CDS]</t>
  </si>
  <si>
    <t>ATGCGTTTTTCTCGAGTTCTTCCC</t>
  </si>
  <si>
    <t>lcl|NC_003450.3_cds_NP_601269.1_1972 [locus_tag=NCgl1989] [db_xref=GeneID:1020021] [protein=transcriptional regulator] [protein_id=NP_601269.1] [location=complement(2185348..2186208)] [gbkey=CDS]</t>
  </si>
  <si>
    <t>GTGAGCATCGATCTGCGAGACATT</t>
  </si>
  <si>
    <t>lcl|NC_003450.3_cds_NP_599906.1_639 [locus_tag=NCgl0644] [db_xref=GeneID:1018673] [protein=ABC transporter periplasmic component] [protein_id=NP_599906.1] [location=complement(688913..689890)] [gbkey=CDS]</t>
  </si>
  <si>
    <t>ATGAAAAAATCACTCATCGCCATT</t>
  </si>
  <si>
    <t>lcl|NC_003450.3_cds_NP_601412.1_2111 [locus_tag=NCgl2128] [db_xref=GeneID:1020160] [protein=lipoyl synthase] [protein_id=NP_601412.1] [location=2342305..2343351] [gbkey=CDS]</t>
  </si>
  <si>
    <t>GTGACTATCGCACCTGAAGGACGA</t>
  </si>
  <si>
    <t>lcl|NC_003450.3_cds_NP_601055.1_1765 [locus_tag=NCgl1779] [db_xref=GeneID:1019811] [protein=micrococcal nuclease-like protein] [protein_id=NP_601055.1] [location=1966349..1966987] [gbkey=CDS]</t>
  </si>
  <si>
    <t>ATGTCACTATCTATTAGTTTTCAT</t>
  </si>
  <si>
    <t>lcl|NC_003450.3_cds_NP_601188.1_1890 [locus_tag=NCgl1907] [db_xref=GeneID:1019939] [protein=Na+-driven multidrug efflux pump] [protein_id=NP_601188.1] [location=complement(2090748..2092055)] [gbkey=CDS]</t>
  </si>
  <si>
    <t>ATGTCTAACAACGACTTTGAGCAT</t>
  </si>
  <si>
    <t>lcl|NC_003450.3_cds_NP_602001.1_2686 [locus_tag=NCgl2711] [db_xref=GeneID:1020752] [protein=hypothetical protein] [protein_id=NP_602001.1] [location=complement(2997479..2997688)] [gbkey=CDS]</t>
  </si>
  <si>
    <t>TTGCTCGGTCGGCGTCAGCTCGGC</t>
  </si>
  <si>
    <t>lcl|NC_003450.3_cds_NP_600656.1_1373 [locus_tag=NCgl1383] [db_xref=GeneID:1019413] [protein=alpha/beta hydrolase] [protein_id=NP_600656.1] [location=complement(1515796..1516932)] [gbkey=CDS]</t>
  </si>
  <si>
    <t>ATGGCCGCGACGTTAGATCTTCCA</t>
  </si>
  <si>
    <t>lcl|NC_003450.3_cds_NP_599987.1_721 [gene=secA] [locus_tag=NCgl0726] [db_xref=GeneID:1018755] [protein=preprotein translocase subunit SecA] [protein_id=NP_599987.1] [location=796250..798787] [gbkey=CDS]</t>
  </si>
  <si>
    <t>GTGTTTGGATTGTCCAAGGTGCTC</t>
  </si>
  <si>
    <t>lcl|NC_003450.3_cds_NP_601074.1_1782 [locus_tag=NCgl1796] [db_xref=GeneID:1019828] [protein=membrane-associated Zn-dependent protease 1] [protein_id=NP_601074.1] [location=1979974..1980888] [gbkey=CDS]</t>
  </si>
  <si>
    <t>ATGAAAAACCGTAAAAAAATCATG</t>
  </si>
  <si>
    <t>lcl|NC_003450.3_cds_NP_601613.1_2313 [gene=tig] [locus_tag=NCgl2329] [db_xref=GeneID:1020362] [protein=trigger factor] [protein_id=NP_601613.1] [location=complement(2556758..2558107)] [gbkey=CDS]</t>
  </si>
  <si>
    <t>GTGAAGAGTTCTGTCGAGAAGCTG</t>
  </si>
  <si>
    <t>lcl|NC_003450.3_cds_NP_599751.1_487 [gene=rplB] [locus_tag=NCgl0490] [db_xref=GeneID:1021510] [protein=50S ribosomal protein L2] [protein_id=NP_599751.1] [location=535076..535918] [gbkey=CDS]</t>
  </si>
  <si>
    <t>ATGGCTATTCGTAAGTACAAGCCG</t>
  </si>
  <si>
    <t>lcl|NC_003450.3_cds_NP_599392.1_135 [locus_tag=NCgl0137] [db_xref=GeneID:1021232] [protein=permease] [protein_id=NP_599392.1] [location=151590..152372] [gbkey=CDS]</t>
  </si>
  <si>
    <t>ATGGGGTTGGAATTAGCAGCTAGC</t>
  </si>
  <si>
    <t>lcl|NC_003450.3_cds_NP_601601.1_2301 [locus_tag=NCgl2317] [db_xref=GeneID:1020350] [protein=hypothetical protein] [protein_id=NP_601601.1] [location=complement(2542510..2542803)] [gbkey=CDS]</t>
  </si>
  <si>
    <t>ATGCTGTTTCTAGCACGCATGGAC</t>
  </si>
  <si>
    <t>lcl|NC_003450.3_cds_NP_601905.1_2593 [locus_tag=NCgl2616] [db_xref=GeneID:1020657] [protein=rhodanese-related sulfurtransferase] [protein_id=NP_601905.1] [location=2879966..2880256] [gbkey=CDS]</t>
  </si>
  <si>
    <t>ATGAAGGAAGTAGCAGTCAACGAA</t>
  </si>
  <si>
    <t>lcl|NC_003450.3_cds_NP_600615.1_1331 [locus_tag=NCgl1342] [db_xref=GeneID:1019372] [protein=acetylglutamate kinase] [protein_id=NP_600615.1] [location=1466422..1467375] [gbkey=CDS]</t>
  </si>
  <si>
    <t>ATGAATGACTTGATCAAAGATTTA</t>
  </si>
  <si>
    <t>lcl|NC_003450.3_cds_NP_601879.1_2567 [locus_tag=NCgl2590] [db_xref=GeneID:1020629] [protein=hypothetical protein] [protein_id=NP_601879.1] [location=2853770..2855713] [gbkey=CDS]</t>
  </si>
  <si>
    <t>ATGGAATCCGTTGATGAACTCCTG</t>
  </si>
  <si>
    <t>lcl|NC_003450.3_cds_NP_602287.1_2955 [locus_tag=NCgl2989] [db_xref=GeneID:1021039] [protein=cell division protein ParA] [protein_id=NP_602287.1] [location=complement(3304833..3305756)] [gbkey=CDS]</t>
  </si>
  <si>
    <t>ATGGAAGACACTACTTGGGAAGAC</t>
  </si>
  <si>
    <t>lcl|NC_003450.3_cds_NP_600477.1_1199 [locus_tag=NCgl1206] [db_xref=GeneID:1019236] [protein=ABC transporter periplasmic component] [protein_id=NP_600477.1] [location=1320001..1320945] [gbkey=CDS]</t>
  </si>
  <si>
    <t>ATGTACGCTCGTAAACTTATTGCT</t>
  </si>
  <si>
    <t>lcl|NC_003450.3_cds_NP_600726.2_1443 [locus_tag=NCgl1453] [db_xref=GeneID:1019483] [protein=arsenite efflux pump ACR3] [protein_id=NP_600726.2] [location=1593337..1594515] [gbkey=CDS]</t>
  </si>
  <si>
    <t>TTGACGAATGTCGATATTGAAAGT</t>
  </si>
  <si>
    <t>lcl|NC_003450.3_cds_NP_599808.1_544 [locus_tag=NCgl0547] [db_xref=GeneID:1018576] [protein=FAD/FMN-containing dehydrogenase] [protein_id=NP_599808.1] [location=582684..584231] [gbkey=CDS]</t>
  </si>
  <si>
    <t>ATGAGCGGATTAGTTGACCCGGAT</t>
  </si>
  <si>
    <t>lcl|NC_003450.3_cds_NP_599413.1_156 [locus_tag=NCgl0158] [db_xref=GeneID:1021064] [protein=5-deoxy-glucuronate isomerase] [protein_id=NP_599413.1] [location=172468..173358] [gbkey=CDS]</t>
  </si>
  <si>
    <t>ATGCGTTGGTTCCATAAGAAGGGC</t>
  </si>
  <si>
    <t>lcl|NC_003450.3_cds_NP_601105.1_1808 [locus_tag=NCgl1824] [db_xref=GeneID:1019856] [protein=hypothetical protein] [protein_id=NP_601105.1] [location=complement(2000518..2001216)] [gbkey=CDS]</t>
  </si>
  <si>
    <t>GTGAGCGAGCTCGATATTAAACAG</t>
  </si>
  <si>
    <t>lcl|NC_003450.3_cds_NP_601011.1_1720 [locus_tag=NCgl1734] [db_xref=GeneID:1019766] [protein=hypothetical protein] [protein_id=NP_601011.1] [location=complement(1917561..1918070)] [gbkey=CDS]</t>
  </si>
  <si>
    <t>ATGGGGTCACACCCTAGAGCTAAG</t>
  </si>
  <si>
    <t>lcl|NC_003450.3_cds_NP_600006.1_741 [locus_tag=NCgl0744] [db_xref=GeneID:1018773] [protein=NTP pyrophosphohydrolase] [protein_id=NP_600006.1] [location=818523..819239] [gbkey=CDS]</t>
  </si>
  <si>
    <t>ATGAGAATTCTTCCCATCGGCCCC</t>
  </si>
  <si>
    <t>lcl|NC_003450.3_cds_NP_599466.1_207 [locus_tag=NCgl0210] [db_xref=GeneID:1021286] [protein=ABC transporter permease] [protein_id=NP_599466.1] [location=complement(228888..229727)] [gbkey=CDS]</t>
  </si>
  <si>
    <t>ATGGTTTTGGCACAAACTAAAAAG</t>
  </si>
  <si>
    <t>lcl|NC_003450.3_cds_NP_600745.1_1462 [locus_tag=NCgl1472] [db_xref=GeneID:1019502] [protein=methylmalonyl-CoA mutase N-terminal domain-containing protein] [protein_id=NP_600745.1] [location=complement(1614448..1616298)] [gbkey=CDS]</t>
  </si>
  <si>
    <t>TTGACTGATCTCACAAAGACTGCG</t>
  </si>
  <si>
    <t>lcl|NC_003450.3_cds_NP_599423.1_166 [locus_tag=NCgl0168] [db_xref=GeneID:1020460] [protein=dehydrogenase] [protein_id=NP_599423.1] [location=182819..184054] [gbkey=CDS]</t>
  </si>
  <si>
    <t>GTGACTCAGCAAGAACTTCGCGTA</t>
  </si>
  <si>
    <t>lcl|NC_003450.3_cds_NP_694645.1_1151 [locus_tag=NCgl1158] [db_xref=GeneID:1019188] [protein=hypothetical protein] [protein_id=NP_694645.1] [location=1271871..1272122] [gbkey=CDS]</t>
  </si>
  <si>
    <t>GTGGGCGGAGTGTCCGTGCTGGGA</t>
  </si>
  <si>
    <t>lcl|NC_003450.3_cds_NP_601235.2_1937 [locus_tag=NCgl1954] [db_xref=GeneID:1019986] [protein=ATPase with chaperone activity] [protein_id=NP_601235.2] [location=complement(2144063..2145586)] [gbkey=CDS]</t>
  </si>
  <si>
    <t>ATGGCGCTCGGTAGAACTATATCC</t>
  </si>
  <si>
    <t>lcl|NC_003450.3_cds_NP_600664.1_1381 [locus_tag=NCgl1391] [db_xref=GeneID:1019421] [protein=hypothetical protein] [protein_id=NP_600664.1] [location=complement(1524565..1525458)] [gbkey=CDS]</t>
  </si>
  <si>
    <t>GTGTTGGACACTTTTCACCTCCGC</t>
  </si>
  <si>
    <t>lcl|NC_003450.3_cds_NP_599811.1_547 [locus_tag=NCgl0550] [db_xref=GeneID:1018579] [protein=subtilisin-like serine protease] [protein_id=NP_599811.1] [location=complement(586396..587640)] [gbkey=CDS]</t>
  </si>
  <si>
    <t>ATGCGCAGACTCATCGCGGTTAGC</t>
  </si>
  <si>
    <t>lcl|NC_003450.3_cds_NP_599870.1_606 [locus_tag=NCgl0609] [db_xref=GeneID:1018638] [protein=ABC transporter ATPase] [protein_id=NP_599870.1] [location=complement(649111..650193)] [gbkey=CDS]</t>
  </si>
  <si>
    <t>GTGTCACACACCGCGTCCACACCG</t>
  </si>
  <si>
    <t>lcl|NC_003450.3_cds_NP_600512.1_1231 [locus_tag=NCgl1241] [db_xref=GeneID:1019271] [protein=2-keto-4-pentenoate hydratase] [protein_id=NP_600512.1] [location=1358259..1359065] [gbkey=CDS]</t>
  </si>
  <si>
    <t>ATGCGTTTTGGACGAATTGCCACC</t>
  </si>
  <si>
    <t>lcl|NC_003450.3_cds_NP_599256.1_4 [locus_tag=NCgl0004] [db_xref=GeneID:1021292] [protein=hypothetical protein] [protein_id=NP_599256.1] [location=4766..5302] [gbkey=CDS]</t>
  </si>
  <si>
    <t>ATGACAGATCCAATTGAGCAGGCA</t>
  </si>
  <si>
    <t>lcl|NC_003450.3_cds_NP_600776.1_1488 [locus_tag=NCgl1500] [db_xref=GeneID:1019530] [protein=selenocysteine lyase] [protein_id=NP_600776.1] [location=complement(1648097..1649362)] [gbkey=CDS]</t>
  </si>
  <si>
    <t>ATGTCCGATTTCCTCAATGCAGAT</t>
  </si>
  <si>
    <t>lcl|NC_003450.3_cds_NP_602050.1_2735 [locus_tag=NCgl2760] [db_xref=GeneID:1020801] [protein=hypothetical protein] [protein_id=NP_602050.1] [location=3047234..3048052] [gbkey=CDS]</t>
  </si>
  <si>
    <t>ATGAAGCGATCTGCAACGGTCCTC</t>
  </si>
  <si>
    <t>lcl|NC_003450.3_cds_NP_601599.1_2299 [locus_tag=NCgl2315] [db_xref=GeneID:1020348] [protein=protocatechuate 3,4-dioxygenase subunit beta] [protein_id=NP_601599.1] [location=complement(2540333..2541025)] [gbkey=CDS]</t>
  </si>
  <si>
    <t>ATGGACATCCCACACTTCGCCCCG</t>
  </si>
  <si>
    <t>lcl|NC_003450.3_cds_NP_599377.2_121 [locus_tag=NCgl0123] [db_xref=GeneID:1021062] [protein=hypothetical protein] [protein_id=NP_599377.2] [location=complement(136119..136565)] [gbkey=CDS]</t>
  </si>
  <si>
    <t>ATGGTTAGGCTAACCTTATTTCCA</t>
  </si>
  <si>
    <t>lcl|NC_003450.3_cds_NP_600277.2_1001 [locus_tag=NCgl1006] [db_xref=GeneID:1019035] [protein=sulfate permease] [protein_id=NP_600277.2] [location=1099917..1101656] [gbkey=CDS]</t>
  </si>
  <si>
    <t>ATGAGTATTAAGTGGGCGCGCTTT</t>
  </si>
  <si>
    <t>lcl|NC_003450.3_cds_NP_601916.1_2602 [locus_tag=NCgl2625] [db_xref=GeneID:1020666] [protein=hypothetical protein] [protein_id=NP_601916.1] [location=complement(2893098..2894993)] [gbkey=CDS]</t>
  </si>
  <si>
    <t>GTGGGAACTTGGTCTGCTCAGGCC</t>
  </si>
  <si>
    <t>lcl|NC_003450.3_cds_NP_600973.1_1682 [locus_tag=NCgl1696] [db_xref=GeneID:1019728] [protein=hypothetical protein] [protein_id=NP_600973.1] [location=1866832..1867098] [gbkey=CDS]</t>
  </si>
  <si>
    <t>ATGTCCTTTAAGCACCTCTACGAC</t>
  </si>
  <si>
    <t>lcl|NC_003450.3_cds_NP_601376.2_2075 [locus_tag=NCgl2092] [db_xref=GeneID:1020124] [protein=geranylgeranyl pyrophosphate synthase] [protein_id=NP_601376.2] [location=2299525..2300640] [gbkey=CDS]</t>
  </si>
  <si>
    <t>TTGAAGGACGTCTCCTTGAGCAGT</t>
  </si>
  <si>
    <t>lcl|NC_003450.3_cds_NP_599289.1_34 [locus_tag=NCgl0036] [db_xref=GeneID:1021384] [protein=ABC transporter permease] [protein_id=NP_599289.1] [location=37245..38201] [gbkey=CDS]</t>
  </si>
  <si>
    <t>ATGGTAGTGCTCATCGCGGTTACG</t>
  </si>
  <si>
    <t>lcl|NC_003450.3_cds_NP_601288.2_1991 [locus_tag=NCgl2008] [db_xref=GeneID:1020040] [protein=pyruvate kinase] [protein_id=NP_601288.2] [location=complement(2205665..2207092)] [gbkey=CDS]</t>
  </si>
  <si>
    <t>GTGGATAGACGAACTAAGATTGTA</t>
  </si>
  <si>
    <t>lcl|NC_003450.3_cds_NP_599676.1_411 [locus_tag=NCgl0414] [db_xref=GeneID:1021443] [protein=uroporphyrinogen-III synthase] [protein_id=NP_599676.1] [location=452637..454433] [gbkey=CDS]</t>
  </si>
  <si>
    <t>ATGACTATCGCCCATAAGCCCGAG</t>
  </si>
  <si>
    <t>lcl|NC_003450.3_cds_NP_601493.1_2196 [locus_tag=NCgl2213] [db_xref=GeneID:1020246] [protein=hypothetical protein] [protein_id=NP_601493.1] [location=2426191..2426703] [gbkey=CDS]</t>
  </si>
  <si>
    <t>ATGAAACGGAAGATGGTCGCAGCG</t>
  </si>
  <si>
    <t>lcl|NC_003450.3_cds_NP_600750.1_1467 [locus_tag=NCgl1477] [db_xref=GeneID:1019507] [protein=hypothetical protein] [protein_id=NP_600750.1] [location=complement(1620164..1621009)] [gbkey=CDS]</t>
  </si>
  <si>
    <t>ATGAGTTTTTCAGACCCCTATGCA</t>
  </si>
  <si>
    <t>lcl|NC_003450.3_cds_NP_601909.1_2597 [locus_tag=NCgl2620] [db_xref=GeneID:1020661] [protein=hypothetical protein] [protein_id=NP_601909.1] [location=complement(2886914..2887834)] [gbkey=CDS]</t>
  </si>
  <si>
    <t>ATGGTGGGTAAACTTCCCATCATG</t>
  </si>
  <si>
    <t>lcl|NC_003450.3_cds_NP_599519.1_259 [locus_tag=NCgl0262] [db_xref=GeneID:1021316] [protein=monovalent cation/H+ antiporter subunit E] [protein_id=NP_599519.1] [location=complement(280946..281401)] [gbkey=CDS]</t>
  </si>
  <si>
    <t>ATGCTTAACGCCCTGAAATTCATC</t>
  </si>
  <si>
    <t>lcl|NC_003450.3_cds_NP_600245.1_976 [locus_tag=NCgl0979] [db_xref=GeneID:1019008] [protein=hypothetical protein] [protein_id=NP_600245.1] [location=complement(1075326..1075553)] [gbkey=CDS]</t>
  </si>
  <si>
    <t>ATGGCCTCCTCCATCAACATCGGA</t>
  </si>
  <si>
    <t>lcl|NC_003450.3_cds_NP_600221.1_951 [gene=glyA] [locus_tag=NCgl0954] [db_xref=GeneID:1018983] [protein=serine hydroxymethyltransferase] [protein_id=NP_600221.1] [location=1050624..1051928] [gbkey=CDS]</t>
  </si>
  <si>
    <t>ATGACCGATGCCCACCAAGCGGAC</t>
  </si>
  <si>
    <t>lcl|NC_003450.3_cds_NP_601050.1_1760 [locus_tag=NCgl1774] [db_xref=GeneID:1019806] [protein=hypothetical protein] [protein_id=NP_601050.1] [location=complement(1961111..1962967)] [gbkey=CDS]</t>
  </si>
  <si>
    <t>ATGTTGCTGGCCATCGGGGTTGCA</t>
  </si>
  <si>
    <t>lcl|NC_003450.3_cds_NP_602291.1_2959 [gene=rpmH] [locus_tag=NCgl2993] [db_xref=GeneID:1021043] [protein=50S ribosomal protein L34] [protein_id=NP_602291.1] [location=complement(3308410..3308553)] [gbkey=CDS]</t>
  </si>
  <si>
    <t>ATGGCAAAGGGCAAGCGGACGTTC</t>
  </si>
  <si>
    <t>lcl|NC_003450.3_cds_NP_600793.1_1505 [locus_tag=NCgl1517] [db_xref=GeneID:1019547] [protein=hypothetical protein] [protein_id=NP_600793.1] [location=complement(1671270..1671677)] [gbkey=CDS]</t>
  </si>
  <si>
    <t>TTGATTCTTCCAGTTCAGGAGGGC</t>
  </si>
  <si>
    <t>lcl|NC_003450.3_cds_NP_601578.1_2278 [locus_tag=NCgl2294] [db_xref=GeneID:1020327] [protein=ABC transporter periplasmic components] [protein_id=NP_601578.1] [location=complement(2518396..2519973)] [gbkey=CDS]</t>
  </si>
  <si>
    <t>ATGCGCACAGCCACAAAAGTCATC</t>
  </si>
  <si>
    <t>lcl|NC_003450.3_cds_NP_601119.1_1822 [locus_tag=NCgl1838] [db_xref=GeneID:1019870] [protein=hypothetical protein] [protein_id=NP_601119.1] [location=complement(2015582..2016121)] [gbkey=CDS]</t>
  </si>
  <si>
    <t>ATGACCACTCCGAATTACCCCTAT</t>
  </si>
  <si>
    <t>lcl|NC_003450.3_cds_NP_599816.1_552 [locus_tag=NCgl0555] [db_xref=GeneID:1018584] [protein=hypothetical protein] [protein_id=NP_599816.1] [location=594293..594583] [gbkey=CDS]</t>
  </si>
  <si>
    <t>ATGGACATGATCCGCTATGAATTC</t>
  </si>
  <si>
    <t>lcl|NC_003450.3_cds_NP_602142.2_2822 [locus_tag=NCgl2853] [db_xref=GeneID:1020896] [protein=methyltransferase] [protein_id=NP_602142.2] [location=3158125..3158838] [gbkey=CDS]</t>
  </si>
  <si>
    <t>GTGTCGTCCTACAGGCCGTTAGAA</t>
  </si>
  <si>
    <t>lcl|NC_003450.3_cds_NP_601623.1_2323 [locus_tag=NCgl2339] [db_xref=GeneID:1020372] [protein=hypothetical protein] [protein_id=NP_601623.1] [location=complement(2565621..2566232)] [gbkey=CDS]</t>
  </si>
  <si>
    <t>ATGGCTCAAAAAGTAACCTTCTGG</t>
  </si>
  <si>
    <t>lcl|NC_003450.3_cds_NP_601358.1_2059 [locus_tag=NCgl2076] [db_xref=GeneID:1020108] [protein=cell division septal protein] [protein_id=NP_601358.1] [location=complement(2280468..2281136)] [gbkey=CDS]</t>
  </si>
  <si>
    <t>GTGAACAAAAAAGTCATCGCCATT</t>
  </si>
  <si>
    <t>lcl|NC_003450.3_cds_NP_600729.1_1446 [locus_tag=NCgl1456] [db_xref=GeneID:1019486] [protein=hypothetical protein] [protein_id=NP_600729.1] [location=complement(1595841..1596221)] [gbkey=CDS]</t>
  </si>
  <si>
    <t>ATGACCATTCGCGCCACTTTCCAG</t>
  </si>
  <si>
    <t>lcl|NC_003450.3_cds_NP_599314.1_59 [locus_tag=NCgl0061] [db_xref=GeneID:1021236] [protein=4-oxalocrotonate tautomerase] [protein_id=NP_599314.1] [location=complement(63591..64040)] [gbkey=CDS]</t>
  </si>
  <si>
    <t>ATGCCTACTTATACTTGTTGGTCG</t>
  </si>
  <si>
    <t>lcl|NC_003450.3_cds_NP_601948.1_2634 [gene=eutD] [locus_tag=NCgl2657] [db_xref=GeneID:1020698] [protein=phosphotransacetylase] [protein_id=NP_601948.1] [location=complement(2936506..2937891)] [gbkey=CDS]</t>
  </si>
  <si>
    <t>ATGTCTGACACACCGACCTCAGCT</t>
  </si>
  <si>
    <t>lcl|NC_003450.3_cds_NP_599574.1_313 [locus_tag=NCgl0316] [db_xref=GeneID:1021388] [protein=major facilitator superfamily permease] [protein_id=NP_599574.1] [location=337539..338771] [gbkey=CDS]</t>
  </si>
  <si>
    <t>ATGGGGGTGTCCGCGCTTAACATG</t>
  </si>
  <si>
    <t>lcl|NC_003450.3_cds_NP_600397.1_1117 [locus_tag=NCgl1124] [db_xref=GeneID:1019154] [protein=transcriptional regulator] [protein_id=NP_600397.1] [location=1229995..1230483] [gbkey=CDS]</t>
  </si>
  <si>
    <t>ATGACAACACCACGATGGCTCTCC</t>
  </si>
  <si>
    <t>lcl|NC_003450.3_cds_NP_599468.1_209 [locus_tag=NCgl0212] [db_xref=GeneID:1021280] [protein=hypothetical protein] [protein_id=NP_599468.1] [location=230674..230931] [gbkey=CDS]</t>
  </si>
  <si>
    <t>ATGGACATTCATTATTTTGCGGCA</t>
  </si>
  <si>
    <t>lcl|NC_003450.3_cds_NP_601781.1_2475 [locus_tag=NCgl2494] [db_xref=GeneID:1020529] [protein=phosphoribosylaminoimidazole synthetase] [protein_id=NP_601781.1] [location=complement(2744879..2745955)] [gbkey=CDS]</t>
  </si>
  <si>
    <t>ATGAGTGATCACCAGGACACCACC</t>
  </si>
  <si>
    <t>lcl|NC_003450.3_cds_NP_599302.1_47 [locus_tag=NCgl0049] [db_xref=GeneID:1021298] [protein=NAD-dependent aldehyde dehydrogenase] [protein_id=NP_599302.1] [location=complement(51623..53095)] [gbkey=CDS]</t>
  </si>
  <si>
    <t>ATGACTATTAATGTCTCCGAACTA</t>
  </si>
  <si>
    <t>lcl|NC_003450.3_cds_NP_600752.1_1469 [gene=hemH] [locus_tag=NCgl1479] [db_xref=GeneID:1019509] [protein=ferrochelatase] [protein_id=NP_600752.1] [location=complement(1621838..1622950)] [gbkey=CDS]</t>
  </si>
  <si>
    <t>ATGAATGAACGCACATCGGATGCA</t>
  </si>
  <si>
    <t>lcl|NC_003450.3_cds_NP_600667.1_1384 [locus_tag=NCgl1394] [db_xref=GeneID:1019424] [protein=helicase] [protein_id=NP_600667.1] [location=complement(1527984..1529330)] [gbkey=CDS]</t>
  </si>
  <si>
    <t>ATGACTACCTTTCTAGAACTCAAG</t>
  </si>
  <si>
    <t>lcl|NC_003450.3_cds_NP_600469.1_1191 [gene=gatC] [locus_tag=NCgl1198] [db_xref=GeneID:1019228] [protein=aspartyl/glutamyl-tRNA amidotransferase subunit C] [protein_id=NP_600469.1] [location=1311320..1311619] [gbkey=CDS]</t>
  </si>
  <si>
    <t>GTGCCTGAGATTTCGCGCGACCAG</t>
  </si>
  <si>
    <t>lcl|NC_003450.3_cds_NP_602256.1_2925 [locus_tag=NCgl2959] [db_xref=GeneID:1021007] [protein=hypothetical protein] [protein_id=NP_602256.1] [location=3266604..3271097] [gbkey=CDS]</t>
  </si>
  <si>
    <t>TTGCTATTTCTCAACCTCATCCTG</t>
  </si>
  <si>
    <t>lcl|NC_003450.3_cds_NP_600698.1_1415 [gene=fxsA] [locus_tag=NCgl1425] [db_xref=GeneID:1019455] [protein=FxsA] [protein_id=NP_600698.1] [location=complement(1559494..1560069)] [gbkey=CDS]</t>
  </si>
  <si>
    <t>ATGGTGGGGCATGTGCCTGCAGCA</t>
  </si>
  <si>
    <t>lcl|NC_003450.3_cds_NP_599540.1_280 [locus_tag=NCgl0283] [db_xref=GeneID:1021351] [protein=acyl-CoA dehydrogenase] [protein_id=NP_599540.1] [location=304070..305266] [gbkey=CDS]</t>
  </si>
  <si>
    <t>ATGCGTGATCCCATTCAAGGTGCT</t>
  </si>
  <si>
    <t>lcl|NC_003450.3_cds_NP_599721.1_456 [gene=rplK] [locus_tag=NCgl0459] [db_xref=GeneID:1021481] [protein=50S ribosomal protein L11] [protein_id=NP_599721.1] [location=498598..499035] [gbkey=CDS]</t>
  </si>
  <si>
    <t>ATGGCTCCTAAGAAGAAGAAGAAG</t>
  </si>
  <si>
    <t>lcl|NC_003450.3_cds_NP_599482.1_223 [locus_tag=NCgl0226] [db_xref=GeneID:1021299] [protein=hypothetical protein] [protein_id=NP_599482.1] [location=244015..244218] [gbkey=CDS]</t>
  </si>
  <si>
    <t>ATGAGCGATTTTTCCAACAAGGCA</t>
  </si>
  <si>
    <t>lcl|NC_003450.3_cds_NP_600801.1_1513 [gene=pgk] [locus_tag=NCgl1525] [db_xref=GeneID:1019555] [protein=phosphoglycerate kinase] [protein_id=NP_600801.1] [location=complement(1681187..1682404)] [gbkey=CDS]</t>
  </si>
  <si>
    <t>ATGGCTGTTAAGACCCTCAAGGAC</t>
  </si>
  <si>
    <t>lcl|NC_003450.3_cds_NP_600023.1_757 [locus_tag=NCgl0760] [db_xref=GeneID:1018789] [protein=hypothetical protein] [protein_id=NP_600023.1] [location=837312..838895] [gbkey=CDS]</t>
  </si>
  <si>
    <t>ATGAAACTGTTTTCTCAAGCTGCA</t>
  </si>
  <si>
    <t>lcl|NC_003450.3_cds_NP_601845.2_2533 [locus_tag=NCgl2556] [db_xref=GeneID:1020593] [protein=N-acetylglucosamine-6-phosphate deacetylase] [protein_id=NP_601845.2] [location=complement(2814079..2815233)] [gbkey=CDS]</t>
  </si>
  <si>
    <t>GTGCATTATCAAGAAAATGCAGGT</t>
  </si>
  <si>
    <t>lcl|NC_003450.3_cds_NP_600380.1_1100 [locus_tag=NCgl1107] [db_xref=GeneID:1019137] [protein=hypothetical protein] [protein_id=NP_600380.1] [location=1207374..1208141] [gbkey=CDS]</t>
  </si>
  <si>
    <t>ATGTCGCTTCGAAAGCTCACAAGC</t>
  </si>
  <si>
    <t>lcl|NC_003450.3_cds_NP_601850.1_2538 [locus_tag=NCgl2561] [db_xref=GeneID:1020599] [protein=transcriptional regulator] [protein_id=NP_601850.1] [location=complement(2819555..2820277)] [gbkey=CDS]</t>
  </si>
  <si>
    <t>ATGGAAAGCTCCAAAAAGACTTCG</t>
  </si>
  <si>
    <t>lcl|NC_003450.3_cds_NP_601972.1_2658 [locus_tag=NCgl2681] [db_xref=GeneID:1020722] [protein=hypothetical protein] [protein_id=NP_601972.1] [location=complement(2963196..2963597)] [gbkey=CDS]</t>
  </si>
  <si>
    <t>GTGGGCAAGCAGGAAAAGCTGCGC</t>
  </si>
  <si>
    <t>lcl|NC_003450.3_cds_NP_599309.1_54 [locus_tag=NCgl0056] [db_xref=GeneID:1021143] [protein=hypothetical protein] [protein_id=NP_599309.1] [location=58087..58944] [gbkey=CDS]</t>
  </si>
  <si>
    <t>ATGAGAACTGTTTTTCAATTGGTG</t>
  </si>
  <si>
    <t>lcl|NC_003450.3_cds_NP_600080.1_814 [gene=pgi] [locus_tag=NCgl0817] [db_xref=GeneID:1018846] [protein=glucose-6-phosphate isomerase] [protein_id=NP_600080.1] [location=complement(907756..909378)] [gbkey=CDS]</t>
  </si>
  <si>
    <t>ATGGCGGACATTTCGACCACCCAG</t>
  </si>
  <si>
    <t>lcl|NC_003450.3_cds_NP_602215.1_2884 [locus_tag=NCgl2918] [db_xref=GeneID:1020962] [protein=mycothiol-dependent maleylpyruvate isomerase] [protein_id=NP_602215.1] [location=complement(3223990..3224715)] [gbkey=CDS]</t>
  </si>
  <si>
    <t>ATGACAACTTTCCACGATCTTCCG</t>
  </si>
  <si>
    <t>lcl|NC_003450.3_cds_NP_600200.1_931 [locus_tag=NCgl0934] [db_xref=GeneID:1018963] [protein=hypothetical protein] [protein_id=NP_600200.1] [location=1033978..1034742] [gbkey=CDS]</t>
  </si>
  <si>
    <t>ATGGGATTTGGATGCGGTTCGGTT</t>
  </si>
  <si>
    <t>lcl|NC_003450.3_cds_NP_600829.1_1541 [locus_tag=NCgl1553] [db_xref=GeneID:1019584] [protein=hypothetical protein] [protein_id=NP_600829.1] [location=1713830..1714309] [gbkey=CDS]</t>
  </si>
  <si>
    <t>GTGCCTCAATCACCCACAGCACAC</t>
  </si>
  <si>
    <t>lcl|NC_003450.3_cds_NP_600172.1_904 [locus_tag=NCgl0907] [db_xref=GeneID:1018936] [protein=hypothetical protein] [protein_id=NP_600172.1] [location=complement(1000013..1001242)] [gbkey=CDS]</t>
  </si>
  <si>
    <t>ATGACAAATCCCACAGAGGAGCGC</t>
  </si>
  <si>
    <t>lcl|NC_003450.3_cds_NP_601644.1_2342 [locus_tag=NCgl2360] [db_xref=GeneID:1020393] [protein=cystathionine gamma-synthase] [protein_id=NP_601644.1] [location=complement(2590310..2591470)] [gbkey=CDS]</t>
  </si>
  <si>
    <t>TTGTCTTTTGACCCAAACACCCAG</t>
  </si>
  <si>
    <t>lcl|NC_003450.3_cds_NP_599753.1_489 [gene=rplV] [locus_tag=NCgl0492] [db_xref=GeneID:1021515] [protein=50S ribosomal protein L22] [protein_id=NP_599753.1] [location=536217..536579] [gbkey=CDS]</t>
  </si>
  <si>
    <t>ATGAGTGACAACATCACCTCCGCA</t>
  </si>
  <si>
    <t>lcl|NC_003450.3_cds_NP_600473.1_1195 [locus_tag=NCgl1202] [db_xref=GeneID:1019232] [protein=6-phosphofructokinase] [protein_id=NP_600473.1] [location=1315046..1316086] [gbkey=CDS]</t>
  </si>
  <si>
    <t>ATGGAAGACATGCGAATTGCTACT</t>
  </si>
  <si>
    <t>lcl|NC_003450.3_cds_NP_600572.1_1291 [locus_tag=NCgl1302] [db_xref=GeneID:1019332] [protein=aldo/keto reductase] [protein_id=NP_600572.1] [location=1418876..1419751] [gbkey=CDS]</t>
  </si>
  <si>
    <t>ATGACTTTCACACTGAACAACGGA</t>
  </si>
  <si>
    <t>lcl|NC_003450.3_cds_NP_602158.1_2834 [locus_tag=NCgl2865] [db_xref=GeneID:1020909] [protein=multicopper oxidase] [protein_id=NP_602158.1] [location=3169415..3170896] [gbkey=CDS]</t>
  </si>
  <si>
    <t>ATGACAAGTAGTTTTTCCCGGCGA</t>
  </si>
  <si>
    <t>lcl|NC_003450.3_cds_NP_601980.1_2666 [locus_tag=NCgl2689] [db_xref=GeneID:1020730] [protein=transcriptional regulator] [protein_id=NP_601980.1] [location=complement(2973228..2973797)] [gbkey=CDS]</t>
  </si>
  <si>
    <t>ATGGAAGACGATCTCAGTGCTGCT</t>
  </si>
  <si>
    <t>lcl|NC_003450.3_cds_NP_599370.1_114 [locus_tag=NCgl0116] [db_xref=GeneID:1021046] [protein=hypothetical protein] [protein_id=NP_599370.1] [location=130145..130801] [gbkey=CDS]</t>
  </si>
  <si>
    <t>ATGAGCACTTCTTTTGAGTCCATT</t>
  </si>
  <si>
    <t>lcl|NC_003450.3_cds_NP_599918.1_651 [locus_tag=NCgl0656] [db_xref=GeneID:1018685] [protein=phosphomannomutase] [protein_id=NP_599918.1] [location=complement(700381..701973)] [gbkey=CDS]</t>
  </si>
  <si>
    <t>ATGGACGAGTCTCGTCAGCTTAGT</t>
  </si>
  <si>
    <t>lcl|NC_003450.3_cds_NP_601858.1_2546 [gene=ispF] [locus_tag=NCgl2569] [db_xref=GeneID:1020607] [protein=2-C-methyl-D-erythritol 2,4-cyclodiphosphate synthase] [protein_id=NP_601858.1] [location=complement(2827902..2828384)] [gbkey=CDS]</t>
  </si>
  <si>
    <t>GTGACTAACCCAATCATCCCCCGC</t>
  </si>
  <si>
    <t>lcl|NC_003450.3_cds_NP_600220.1_950 [locus_tag=NCgl0953] [db_xref=GeneID:1018982] [protein=pantothenate kinase] [protein_id=NP_600220.1] [location=complement(1049424..1050395)] [gbkey=CDS]</t>
  </si>
  <si>
    <t>ATGGCAGAGCAAAACGCTGCAAGC</t>
  </si>
  <si>
    <t>lcl|NC_003450.3_cds_NP_602209.2_2877 [locus_tag=NCgl2911] [db_xref=GeneID:1020955] [protein=hypothetical protein] [protein_id=NP_602209.2] [location=complement(3216884..3217216)] [gbkey=CDS]</t>
  </si>
  <si>
    <t>GTGTTCATTGTGCACCTAGCTGGA</t>
  </si>
  <si>
    <t>lcl|NC_003450.3_cds_NP_600362.1_1082 [locus_tag=NCgl1089] [db_xref=GeneID:1019119] [protein=hypothetical protein] [protein_id=NP_600362.1] [location=1183607..1184260] [gbkey=CDS]</t>
  </si>
  <si>
    <t>ATGAGCATCTGGAAACGTCTGTTA</t>
  </si>
  <si>
    <t>lcl|NC_003450.3_cds_NP_601585.1_2285 [locus_tag=NCgl2301] [db_xref=GeneID:1020334] [protein=flavodoxin reductase 1] [protein_id=NP_601585.1] [location=2526234..2527211] [gbkey=CDS]</t>
  </si>
  <si>
    <t>ATGAACTCGCAATGGCAAGATGCA</t>
  </si>
  <si>
    <t>lcl|NC_003450.3_cds_NP_601015.1_1723 [locus_tag=NCgl1737] [db_xref=GeneID:1019769] [protein=hypothetical protein] [protein_id=NP_601015.1] [location=complement(1921544..1926010)] [gbkey=CDS]</t>
  </si>
  <si>
    <t>GTGACTGCGACAGTTTTAGAACCG</t>
  </si>
  <si>
    <t>lcl|NC_003450.3_cds_NP_599318.1_63 [locus_tag=NCgl0065] [db_xref=GeneID:1021145] [protein=hypothetical protein] [protein_id=NP_599318.1] [location=complement(68248..68634)] [gbkey=CDS]</t>
  </si>
  <si>
    <t>ATGAGCAATCGTGAGTACGGCCTA</t>
  </si>
  <si>
    <t>lcl|NC_003450.3_cds_NP_600291.1_1011 [locus_tag=NCgl1018] [db_xref=GeneID:1019047] [protein=hypothetical protein] [protein_id=NP_600291.1] [location=1111889..1112233] [gbkey=CDS]</t>
  </si>
  <si>
    <t>ATGTCTGATCAATTAGCTCCCTGC</t>
  </si>
  <si>
    <t>lcl|NC_003450.3_cds_NP_600954.1_1664 [locus_tag=NCgl1678] [db_xref=GeneID:1019710] [protein=hypothetical protein] [protein_id=NP_600954.1] [location=1847938..1848477] [gbkey=CDS]</t>
  </si>
  <si>
    <t>ATGATGCAGACTCTCAAGCGGAAA</t>
  </si>
  <si>
    <t>lcl|NC_003450.3_cds_NP_600089.1_823 [gene=purN] [locus_tag=NCgl0826] [db_xref=GeneID:1018855] [protein=phosphoribosylglycinamide formyltransferase] [protein_id=NP_600089.1] [location=919366..919959] [gbkey=CDS]</t>
  </si>
  <si>
    <t>GTGAATTCTGACTCTACGACCACC</t>
  </si>
  <si>
    <t>lcl|NC_003450.3_cds_NP_601925.1_2611 [locus_tag=NCgl2634] [db_xref=GeneID:1020675] [protein=monovalent cation/H+ antiporter subunit C] [protein_id=NP_601925.1] [location=2913236..2913727] [gbkey=CDS]</t>
  </si>
  <si>
    <t>ATGGTAGCCAACCTTTTCCTGCTC</t>
  </si>
  <si>
    <t>lcl|NC_003450.3_cds_NP_600312.1_1032 [locus_tag=NCgl1039] [db_xref=GeneID:1019069] [protein=hypothetical protein] [protein_id=NP_600312.1] [location=complement(1131398..1132123)] [gbkey=CDS]</t>
  </si>
  <si>
    <t>ATGGAAAACCCTGGTGATCTCGGC</t>
  </si>
  <si>
    <t>lcl|NC_003450.3_cds_NP_694646.1_1162 [locus_tag=NCgl1169] [db_xref=GeneID:1019199] [protein=hypothetical protein] [protein_id=NP_694646.1] [location=1280967..1281254] [gbkey=CDS]</t>
  </si>
  <si>
    <t>ATGGGCCGAAAAAATAGAAGAACC</t>
  </si>
  <si>
    <t>lcl|NC_003450.3_cds_NP_599387.1_130 [locus_tag=NCgl0132] [db_xref=GeneID:1021106] [protein=hypothetical protein] [protein_id=NP_599387.1] [location=147238..147573] [gbkey=CDS]</t>
  </si>
  <si>
    <t>ATGAAAACTTATGCAGTACTAATT</t>
  </si>
  <si>
    <t>lcl|NC_003450.3_cds_NP_601652.1_2350 [locus_tag=NCgl2368] [db_xref=GeneID:1020401] [protein=ABC transporter ATP-binding protein] [protein_id=NP_601652.1] [location=complement(2596046..2597716)] [gbkey=CDS]</t>
  </si>
  <si>
    <t>TTGGGCGAGTTCATCTACACGATG</t>
  </si>
  <si>
    <t>lcl|NC_003450.3_cds_NP_599664.2_399 [gene=hemA] [locus_tag=NCgl0402] [db_xref=GeneID:1021437] [protein=glutamyl-tRNA reductase] [protein_id=NP_599664.2] [location=438513..439907] [gbkey=CDS]</t>
  </si>
  <si>
    <t>ATGGTGAGTGTACTCATCGTAGGG</t>
  </si>
  <si>
    <t>lcl|NC_003450.3_cds_NP_599793.1_529 [gene=secY] [locus_tag=NCgl0532] [db_xref=GeneID:1018561] [protein=preprotein translocase subunit SecY] [protein_id=NP_599793.1] [location=569452..570774] [gbkey=CDS]</t>
  </si>
  <si>
    <t>GTGTCCGCCATTATTCAGGCATTC</t>
  </si>
  <si>
    <t>lcl|NC_003450.3_cds_NP_599798.1_534 [gene=rpsM] [locus_tag=NCgl0537] [db_xref=GeneID:1018566] [protein=30S ribosomal protein S13] [protein_id=NP_599798.1] [location=573816..574184] [gbkey=CDS]</t>
  </si>
  <si>
    <t>ATGGCACGTCTAGCTGGTGTTGAC</t>
  </si>
  <si>
    <t>lcl|NC_003450.3_cds_NP_600531.1_1247 [locus_tag=NCgl1257] [db_xref=GeneID:1019287] [protein=Zn-dependent hydrolase] [protein_id=NP_600531.1] [location=complement(1376146..1377555)] [gbkey=CDS]</t>
  </si>
  <si>
    <t>ATGCTTTTTGAACGCATCTACGAA</t>
  </si>
  <si>
    <t>lcl|NC_003450.3_cds_NP_600271.1_996 [locus_tag=NCgl1001] [db_xref=GeneID:1019030] [protein=hypothetical protein] [protein_id=NP_600271.1] [location=complement(1096743..1097111)] [gbkey=CDS]</t>
  </si>
  <si>
    <t>ATGGCTTTCCCCGTGACAGAAGAC</t>
  </si>
  <si>
    <t>lcl|NC_003450.3_cds_NP_601681.1_2377 [locus_tag=NCgl2394] [db_xref=GeneID:1020427] [protein=hypothetical protein] [protein_id=NP_601681.1] [location=complement(2625807..2626433)] [gbkey=CDS]</t>
  </si>
  <si>
    <t>ATGTTGCCTTTGATTGTTGCAGCT</t>
  </si>
  <si>
    <t>lcl|NC_003450.3_cds_NP_600286.1_1006 [locus_tag=NCgl1013] [db_xref=GeneID:1019042] [protein=phosphoglycerate mutase] [protein_id=NP_600286.1] [location=1107503..1108204] [gbkey=CDS]</t>
  </si>
  <si>
    <t>ATGCTGCATGTCATGAAGCCGGGT</t>
  </si>
  <si>
    <t>lcl|NC_003450.3_cds_NP_599469.1_210 [locus_tag=NCgl0213] [db_xref=GeneID:1021283] [protein=ABC transporter ATPase] [protein_id=NP_599469.1] [location=complement(230928..231842)] [gbkey=CDS]</t>
  </si>
  <si>
    <t>ATGGCGGATCTGAGCATTGAACAC</t>
  </si>
  <si>
    <t>lcl|NC_003450.3_cds_NP_600789.1_1501 [locus_tag=NCgl1513] [db_xref=GeneID:1019543] [protein=transaldolase] [protein_id=NP_600789.1] [location=1666673..1667755] [gbkey=CDS]</t>
  </si>
  <si>
    <t>ATGTCTCACATTGATGATCTTGCA</t>
  </si>
  <si>
    <t>lcl|NC_003450.3_cds_NP_601428.1_2127 [locus_tag=NCgl2144] [db_xref=GeneID:1020177] [protein=hypothetical protein] [protein_id=NP_601428.1] [location=2357727..2358134] [gbkey=CDS]</t>
  </si>
  <si>
    <t>ATGATTGGGTTTGTCACGCCGATG</t>
  </si>
  <si>
    <t>lcl|NC_003450.3_cds_NP_600476.1_1198 [locus_tag=NCgl1205] [db_xref=GeneID:1019235] [protein=ABC transporter permease] [protein_id=NP_600476.1] [location=1319065..1319979] [gbkey=CDS]</t>
  </si>
  <si>
    <t>ATGCTCAATAACGGTGCGTTGGTG</t>
  </si>
  <si>
    <t>lcl|NC_003450.3_cds_NP_601673.1_2369 [locus_tag=NCgl2386] [db_xref=GeneID:1020419] [protein=oligoribonuclease] [protein_id=NP_601673.1] [location=2618883..2619542] [gbkey=CDS]</t>
  </si>
  <si>
    <t>GTGTCTGAATCTGAAAACAACACA</t>
  </si>
  <si>
    <t>lcl|NC_003450.3_cds_NP_599891.1_625 [locus_tag=NCgl0630] [db_xref=GeneID:1018659] [protein=citrate synthase] [protein_id=NP_599891.1] [location=673608..674759] [gbkey=CDS]</t>
  </si>
  <si>
    <t>ATGTCCAGCGCCACAACCACTGAT</t>
  </si>
  <si>
    <t>lcl|NC_003450.3_cds_NP_600199.1_930 [locus_tag=NCgl0933] [db_xref=GeneID:1018962] [protein=hypothetical protein] [protein_id=NP_600199.1] [location=complement(1033266..1033646)] [gbkey=CDS]</t>
  </si>
  <si>
    <t>ATGAAGCTTTCACACCGCATCGCA</t>
  </si>
  <si>
    <t>lcl|NC_003450.3_cds_NP_602017.1_2702 [locus_tag=NCgl2727] [db_xref=GeneID:1020768] [protein=ABC transporter ATPase] [protein_id=NP_602017.1] [location=complement(3013104..3013838)] [gbkey=CDS]</t>
  </si>
  <si>
    <t>ATGATGCCGTATATCACCGATATT</t>
  </si>
  <si>
    <t>lcl|NC_003450.3_cds_NP_601543.1_2244 [locus_tag=NCgl2260] [db_xref=GeneID:1020293] [protein=hypothetical protein] [protein_id=NP_601543.1] [location=2484662..2485273] [gbkey=CDS]</t>
  </si>
  <si>
    <t>ATGAGCTCCACGCTCGCACGAAAA</t>
  </si>
  <si>
    <t>lcl|NC_003450.3_cds_NP_600091.1_825 [locus_tag=NCgl0828] [db_xref=GeneID:1018857] [protein=citrate lyase beta subunit] [protein_id=NP_600091.1] [location=921594..922415] [gbkey=CDS]</t>
  </si>
  <si>
    <t>ATGTCTGAACTTATTTGTGGACCA</t>
  </si>
  <si>
    <t>lcl|NC_003450.3_cds_NP_601229.2_1931 [gene=pyrH] [locus_tag=NCgl1948] [db_xref=GeneID:1019980] [protein=uridylate kinase] [protein_id=NP_601229.2] [location=complement(2137933..2138664)] [gbkey=CDS]</t>
  </si>
  <si>
    <t>GTGACCACCTCGAGTGAACAACCC</t>
  </si>
  <si>
    <t>lcl|NC_003450.3_cds_NP_601220.1_1922 [locus_tag=NCgl1939] [db_xref=GeneID:1019971] [protein=membrane-associated Zn-dependent protease 1] [protein_id=NP_601220.1] [location=complement(2128666..2129880)] [gbkey=CDS]</t>
  </si>
  <si>
    <t>GTGGCAGCCTATCTTCTTGGTGTC</t>
  </si>
  <si>
    <t>lcl|NC_003450.3_cds_NP_599471.2_212 [locus_tag=NCgl0215] [db_xref=GeneID:1021282] [protein=aminotransferase] [protein_id=NP_599471.2] [location=complement(232257..233282)] [gbkey=CDS]</t>
  </si>
  <si>
    <t>ATGATTAGAGCAGATTTGGCAACT</t>
  </si>
  <si>
    <t>lcl|NC_003450.3_cds_NP_599672.1_407 [locus_tag=NCgl0410] [db_xref=GeneID:1021441] [protein=hypothetical protein] [protein_id=NP_599672.1] [location=complement(447395..447670)] [gbkey=CDS]</t>
  </si>
  <si>
    <t>ATGTTTGGCAGAAAAGACGTAAAT</t>
  </si>
  <si>
    <t>lcl|NC_003450.3_cds_NP_602275.1_2944 [locus_tag=NCgl2978] [db_xref=GeneID:1021027] [protein=hypothetical protein] [protein_id=NP_602275.1] [location=complement(3290023..3290628)] [gbkey=CDS]</t>
  </si>
  <si>
    <t>ATGAGTGATTTTTATGCCGACAGG</t>
  </si>
  <si>
    <t>lcl|NC_003450.3_cds_NP_601999.1_2684 [locus_tag=NCgl2709] [db_xref=GeneID:1020750] [protein=Zn-dependent alcohol dehydrogenase] [protein_id=NP_601999.1] [location=complement(2995745..2996782)] [gbkey=CDS]</t>
  </si>
  <si>
    <t>ATGACCACTGCTGCACCCCAAGAA</t>
  </si>
  <si>
    <t>lcl|NC_003450.3_cds_NP_599699.1_434 [locus_tag=NCgl0437] [db_xref=GeneID:1021211] [protein=ketoglutarate semialdehyde dehydrogenase] [protein_id=NP_599699.1] [location=complement(475486..477048)] [gbkey=CDS]</t>
  </si>
  <si>
    <t>ATGATCACCGCAACCGCACTGCAT</t>
  </si>
  <si>
    <t>lcl|NC_003450.3_cds_NP_601308.1_2011 [locus_tag=NCgl2028] [db_xref=GeneID:1020060] [protein=hydroxypyruvate isomerase] [protein_id=NP_601308.1] [location=complement(2225987..2226763)] [gbkey=CDS]</t>
  </si>
  <si>
    <t>ATGACTTTTAAACTCGCAGCATGC</t>
  </si>
  <si>
    <t>lcl|NC_003450.3_cds_NP_601626.1_2326 [locus_tag=NCgl2342] [db_xref=GeneID:1020375] [protein=hypothetical protein] [protein_id=NP_601626.1] [location=complement(2570307..2571347)] [gbkey=CDS]</t>
  </si>
  <si>
    <t>TTGATTAAAAACGATCAGCCAATT</t>
  </si>
  <si>
    <t>lcl|NC_003450.3_cds_NP_599535.2_275 [locus_tag=NCgl0278] [db_xref=GeneID:1021349] [protein=major facilitator superfamily permease] [protein_id=NP_599535.2] [location=complement(298329..299684)] [gbkey=CDS]</t>
  </si>
  <si>
    <t>ATGACTACATCTTCCACAGCTTCG</t>
  </si>
  <si>
    <t>lcl|NC_003450.3_cds_NP_601732.1_2426 [locus_tag=NCgl2445] [db_xref=GeneID:1020480] [protein=glutaredoxin-like protein] [protein_id=NP_601732.1] [location=complement(2680417..2680650)] [gbkey=CDS]</t>
  </si>
  <si>
    <t>ATGGCAATCACCGTTTACACCAAG</t>
  </si>
  <si>
    <t>lcl|NC_003450.3_cds_NP_600180.1_911 [locus_tag=NCgl0914] [db_xref=GeneID:1018943] [protein=ABC transporter ATPase] [protein_id=NP_600180.1] [location=1008664..1010064] [gbkey=CDS]</t>
  </si>
  <si>
    <t>ATGATCAGGCGGCAGCGGGGCAAG</t>
  </si>
  <si>
    <t>lcl|NC_003450.3_cds_NP_601860.1_2548 [locus_tag=NCgl2571] [db_xref=GeneID:1020609] [protein=transcriptional regulator] [protein_id=NP_601860.1] [location=complement(2829154..2829750)] [gbkey=CDS]</t>
  </si>
  <si>
    <t>ATGGAATTCAAGGTCGGAGATACC</t>
  </si>
  <si>
    <t>lcl|NC_003450.3_cds_NP_600507.1_1226 [locus_tag=NCgl1236] [db_xref=GeneID:1019266] [protein=hypothetical protein] [protein_id=NP_600507.1] [location=1352585..1353454] [gbkey=CDS]</t>
  </si>
  <si>
    <t>ATGCCGCCTGCGACGCTGTTCAAT</t>
  </si>
  <si>
    <t>lcl|NC_003450.3_cds_NP_601189.1_1891 [locus_tag=NCgl1908] [db_xref=GeneID:1019940] [protein=exopolyphosphatase] [protein_id=NP_601189.1] [location=complement(2092048..2093046)] [gbkey=CDS]</t>
  </si>
  <si>
    <t>GTGACGGATAATAGTCAGTTTCAT</t>
  </si>
  <si>
    <t>lcl|NC_003450.3_cds_NP_600692.1_1409 [locus_tag=NCgl1419] [db_xref=GeneID:1019449] [protein=hypothetical protein] [protein_id=NP_600692.1] [location=complement(1554888..1555076)] [gbkey=CDS]</t>
  </si>
  <si>
    <t>ATGGCATCACGGATGATCCCAGCT</t>
  </si>
  <si>
    <t>lcl|NC_003450.3_cds_NP_600251.1_981 [locus_tag=NCgl0984] [db_xref=GeneID:1019013] [protein=hypothetical protein] [protein_id=NP_600251.1] [location=complement(1079218..1080690)] [gbkey=CDS]</t>
  </si>
  <si>
    <t>ATGGATGAATTCTCTCAGGTCCCT</t>
  </si>
  <si>
    <t>lcl|NC_003450.3_cds_NP_600931.1_1639 [locus_tag=NCgl1653] [db_xref=GeneID:1019685] [protein=hypothetical protein] [protein_id=NP_600931.1] [location=1816451..1816639] [gbkey=CDS]</t>
  </si>
  <si>
    <t>ATGTCTGTTGACGATCTTTACGCT</t>
  </si>
  <si>
    <t>lcl|NC_003450.3_cds_NP_599824.1_560 [gene=alr] [locus_tag=NCgl0563] [db_xref=GeneID:1018592] [protein=alanine racemase] [protein_id=NP_599824.1] [location=600971..602056] [gbkey=CDS]</t>
  </si>
  <si>
    <t>ATGAACTTGCTGACCACCAAAATT</t>
  </si>
  <si>
    <t>lcl|NC_003450.3_cds_NP_599508.1_248 [locus_tag=NCgl0251] [db_xref=GeneID:1021318] [protein=catalase] [protein_id=NP_599508.1] [location=274324..275874] [gbkey=CDS]</t>
  </si>
  <si>
    <t>ATGTCTGAGAAGTCAGCAGCAGAC</t>
  </si>
  <si>
    <t>lcl|NC_003450.3_cds_NP_599806.1_542 [locus_tag=NCgl0545] [db_xref=GeneID:1018574] [protein=hypothetical protein] [protein_id=NP_599806.1] [location=complement(580916..581221)] [gbkey=CDS]</t>
  </si>
  <si>
    <t>ATGAAGGACCTCGGTAAATTACAA</t>
  </si>
  <si>
    <t>lcl|NC_003450.3_cds_NP_601445.1_2147 [locus_tag=NCgl2164] [db_xref=GeneID:1020197] [protein=hypothetical protein] [protein_id=NP_601445.1] [location=2378335..2378493] [gbkey=CDS]</t>
  </si>
  <si>
    <t>GTGCAAGAAAAAGGCCAAATCCGG</t>
  </si>
  <si>
    <t>lcl|NC_003450.3_cds_NP_601265.1_1967 [locus_tag=NCgl1984] [db_xref=GeneID:1020016] [protein=signal recognition particle GTPase] [protein_id=NP_601265.1] [location=complement(2173756..2175504)] [gbkey=CDS]</t>
  </si>
  <si>
    <t>ATGGATGCGACTTTTTGGATCATT</t>
  </si>
  <si>
    <t>lcl|NC_003450.3_cds_NP_601945.1_2631 [locus_tag=NCgl2654] [db_xref=GeneID:1020695] [protein=ABC transporter periplasmic component] [protein_id=NP_601945.1] [location=2931341..2932375] [gbkey=CDS]</t>
  </si>
  <si>
    <t>ATGCACGCTTTTCGACGCCCCCCT</t>
  </si>
  <si>
    <t>lcl|NC_003450.3_cds_NP_601856.1_2544 [locus_tag=NCgl2567] [db_xref=GeneID:1020605] [protein=transcriptional regulator] [protein_id=NP_601856.1] [location=2826908..2827408] [gbkey=CDS]</t>
  </si>
  <si>
    <t>ATGAATGAATTTCAAATGAAACAA</t>
  </si>
  <si>
    <t>lcl|NC_003450.3_cds_NP_601725.1_2419 [gene=nrdF] [locus_tag=NCgl2438] [db_xref=GeneID:1020473] [protein=ribonucleotide-diphosphate reductase subunit beta] [protein_id=NP_601725.1] [location=complement(2673336..2674340)] [gbkey=CDS]</t>
  </si>
  <si>
    <t>ATGGCTGCTGATTCTGATCTCAGT</t>
  </si>
  <si>
    <t>lcl|NC_003450.3_cds_NP_601946.1_2632 [locus_tag=NCgl2655] [db_xref=GeneID:1020696] [protein=serine/threonine protein kinase] [protein_id=NP_601946.1] [location=2932365..2934833] [gbkey=CDS]</t>
  </si>
  <si>
    <t>ATGAAGGATAATGAAGATTTCGAT</t>
  </si>
  <si>
    <t>lcl|NC_003450.3_cds_NP_599879.1_615 [locus_tag=NCgl0618] [db_xref=GeneID:1018647] [protein=ABC-type Fe3+-siderophores transport system, periplasmic component] [protein_id=NP_599879.1] [location=659543..660541] [gbkey=CDS]</t>
  </si>
  <si>
    <t>GTGCAATCCCGCCTGTCCAAAATC</t>
  </si>
  <si>
    <t>lcl|NC_003450.3_cds_NP_601164.1_1866 [locus_tag=NCgl1882] [db_xref=GeneID:1019914] [protein=hypothetical protein] [protein_id=NP_601164.1] [location=complement(2065664..2066344)] [gbkey=CDS]</t>
  </si>
  <si>
    <t>ATGAATTTTGATCCAGTGGGAAAA</t>
  </si>
  <si>
    <t>lcl|NC_003450.3_cds_NP_601187.1_1889 [locus_tag=NCgl1906] [db_xref=GeneID:1019938] [protein=hypothetical protein] [protein_id=NP_601187.1] [location=complement(2089858..2090664)] [gbkey=CDS]</t>
  </si>
  <si>
    <t>GTGACCACAACTCTGTGGGCGGTT</t>
  </si>
  <si>
    <t>lcl|NC_003450.3_cds_NP_601967.1_2653 [gene=pyrE] [locus_tag=NCgl2676] [db_xref=GeneID:1020717] [protein=orotate phosphoribosyltransferase] [protein_id=NP_601967.1] [location=complement(2957483..2958037)] [gbkey=CDS]</t>
  </si>
  <si>
    <t>ATGTCATCTAATTCCATTAACGCA</t>
  </si>
  <si>
    <t>lcl|NC_003450.3_cds_NP_600328.1_1048 [locus_tag=NCgl1055] [db_xref=GeneID:1019085] [protein=hypothetical protein] [protein_id=NP_600328.1] [location=1147592..1148464] [gbkey=CDS]</t>
  </si>
  <si>
    <t>ATGTTGAAGAATGATCTGTCTGGT</t>
  </si>
  <si>
    <t>lcl|NC_003450.3_cds_NP_601245.1_1947 [gene=thiG] [locus_tag=NCgl1964] [db_xref=GeneID:1019996] [protein=thiazole synthase] [protein_id=NP_601245.1] [location=2152334..2153116] [gbkey=CDS]</t>
  </si>
  <si>
    <t>ATGCTGCATATTGCTGATAAAACT</t>
  </si>
  <si>
    <t>lcl|NC_003450.3_cds_NP_600491.1_1213 [locus_tag=NCgl1220] [db_xref=GeneID:1019250] [protein=hypothetical protein] [protein_id=NP_600491.1] [location=complement(1335409..1336044)] [gbkey=CDS]</t>
  </si>
  <si>
    <t>ATGAGTTCAGACGCAGAAAAGGCA</t>
  </si>
  <si>
    <t>lcl|NC_003450.3_cds_NP_601446.1_2148 [locus_tag=NCgl2165] [db_xref=GeneID:1020198] [protein=hypothetical protein] [protein_id=NP_601446.1] [location=complement(2378882..2379313)] [gbkey=CDS]</t>
  </si>
  <si>
    <t>GTGGCCGACGCTCCGGGCGCAGTC</t>
  </si>
  <si>
    <t>lcl|NC_003450.3_cds_NP_600987.1_1696 [locus_tag=NCgl1710] [db_xref=GeneID:1019742] [protein=helicase] [protein_id=NP_600987.1] [location=complement(1887685..1888002)] [gbkey=CDS]</t>
  </si>
  <si>
    <t>TTGATTCTGCAGACACTGCAGCAG</t>
  </si>
  <si>
    <t>lcl|NC_003450.3_cds_NP_602077.1_2762 [locus_tag=NCgl2787] [db_xref=GeneID:1020828] [protein=K+ transport flavoprotein] [protein_id=NP_602077.1] [location=3085262..3087052] [gbkey=CDS]</t>
  </si>
  <si>
    <t>TTGCCCGAACAAGACTTAACCACC</t>
  </si>
  <si>
    <t>lcl|NC_003450.3_cds_NP_602225.1_2895 [gene=trpD] [locus_tag=NCgl2929] [db_xref=GeneID:1020974] [protein=anthranilate phosphoribosyltransferase] [protein_id=NP_602225.1] [location=3235603..3236649] [gbkey=CDS]</t>
  </si>
  <si>
    <t>ATGACTTCTCCAGCAACACTGAAA</t>
  </si>
  <si>
    <t>lcl|NC_003450.3_cds_NP_600233.1_964 [gene=fumC] [locus_tag=NCgl0967] [db_xref=GeneID:1018996] [protein=fumarate hydratase] [protein_id=NP_600233.1] [location=complement(1062208..1063617)] [gbkey=CDS]</t>
  </si>
  <si>
    <t>ATGACCGAGCAGGAATTCCGTATT</t>
  </si>
  <si>
    <t>lcl|NC_003450.3_cds_NP_600442.1_1164 [locus_tag=NCgl1171] [db_xref=GeneID:1019201] [protein=hypothetical protein] [protein_id=NP_600442.1] [location=1281755..1282108] [gbkey=CDS]</t>
  </si>
  <si>
    <t>TTGGGCAAGCTAGTCATCACATGC</t>
  </si>
  <si>
    <t>lcl|NC_003450.3_cds_NP_601682.1_2378 [locus_tag=NCgl2395] [db_xref=GeneID:1020428] [protein=glutaminase] [protein_id=NP_601682.1] [location=complement(2626491..2627732)] [gbkey=CDS]</t>
  </si>
  <si>
    <t>ATGTTGACGATGCCGATACCCGAG</t>
  </si>
  <si>
    <t>lcl|NC_003450.3_cds_NP_601877.1_2565 [locus_tag=NCgl2588] [db_xref=GeneID:1020627] [protein=phenol 2-monooxygenase] [protein_id=NP_601877.1] [location=2849936..2851819] [gbkey=CDS]</t>
  </si>
  <si>
    <t>ATGCAGTTTCATTATGAAGGATAC</t>
  </si>
  <si>
    <t>lcl|NC_003450.3_cds_NP_600840.1_1552 [locus_tag=NCgl1564] [db_xref=GeneID:1019595] [protein=ABC transporter permease] [protein_id=NP_600840.1] [location=1721780..1722856] [gbkey=CDS]</t>
  </si>
  <si>
    <t>ATGCTTCTTTCCGCCCGCACACAC</t>
  </si>
  <si>
    <t>lcl|NC_003450.3_cds_NP_601792.1_2486 [locus_tag=NCgl2505] [db_xref=GeneID:1020540] [protein=deacetylase] [protein_id=NP_601792.1] [location=complement(2757127..2757816)] [gbkey=CDS]</t>
  </si>
  <si>
    <t>ATGTCCGGCCGTCTTCTTGTTTCA</t>
  </si>
  <si>
    <t>lcl|NC_003450.3_cds_NP_599794.1_530 [gene=adk] [locus_tag=NCgl0533] [db_xref=GeneID:1018562] [protein=adenylate kinase] [protein_id=NP_599794.1] [location=570774..571319] [gbkey=CDS]</t>
  </si>
  <si>
    <t>ATGCGACTCGTACTCCTCGGACCT</t>
  </si>
  <si>
    <t>lcl|NC_003450.3_cds_NP_599861.2_597 [locus_tag=NCgl0600] [db_xref=GeneID:1018629] [protein=geranylgeranyl pyrophosphate synthase] [protein_id=NP_599861.2] [location=complement(638314..639462)] [gbkey=CDS]</t>
  </si>
  <si>
    <t>TTGCGAGATAACTGGCCGTGTGAT</t>
  </si>
  <si>
    <t>lcl|NC_003450.3_cds_NP_601869.1_2557 [locus_tag=NCgl2580] [db_xref=GeneID:1020619] [protein=A/G-specific adenine glycosylase] [protein_id=NP_601869.1] [location=2838644..2839525] [gbkey=CDS]</t>
  </si>
  <si>
    <t>ATGTCATTTACAGCTTTTCAAACA</t>
  </si>
  <si>
    <t>lcl|NC_003450.3_cds_NP_600309.1_1029 [locus_tag=NCgl1036] [db_xref=GeneID:1019066] [protein=hypothetical protein] [protein_id=NP_600309.1] [location=1129102..1129635] [gbkey=CDS]</t>
  </si>
  <si>
    <t>ATGATCACAGTTTTAATTGATGGA</t>
  </si>
  <si>
    <t>lcl|NC_003450.3_cds_NP_601868.1_2556 [locus_tag=NCgl2579] [db_xref=GeneID:1020618] [protein=carbonic anhydrase] [protein_id=NP_601868.1] [location=complement(2837954..2838577)] [gbkey=CDS]</t>
  </si>
  <si>
    <t>ATGCCTTTGCGTAATGTTGATAGA</t>
  </si>
  <si>
    <t>lcl|NC_003450.3_cds_NP_599556.1_296 [locus_tag=NCgl0299] [db_xref=GeneID:1021327] [protein=hypothetical protein] [protein_id=NP_599556.1] [location=318492..318692] [gbkey=CDS]</t>
  </si>
  <si>
    <t>ATGTCCAACAATCTCGAACTACTT</t>
  </si>
  <si>
    <t>lcl|NC_003450.3_cds_NP_601952.1_2638 [locus_tag=NCgl2661] [db_xref=GeneID:1020702] [protein=hypothetical protein] [protein_id=NP_601952.1] [location=complement(2941470..2942468)] [gbkey=CDS]</t>
  </si>
  <si>
    <t>ATGGCGCTTAGTTCAGTCGGGCTT</t>
  </si>
  <si>
    <t>lcl|NC_003450.3_cds_NP_599393.1_136 [locus_tag=NCgl0138] [db_xref=GeneID:1021071] [protein=hypothetical protein] [protein_id=NP_599393.1] [location=152431..152817] [gbkey=CDS]</t>
  </si>
  <si>
    <t>ATGGGAGGCATGGCAAAGACAAAA</t>
  </si>
  <si>
    <t>lcl|NC_003450.3_cds_NP_600346.3_1066 [gene=glgC] [locus_tag=NCgl1073] [db_xref=GeneID:1019103] [protein=glucose-1-phosphate adenylyltransferase] [protein_id=NP_600346.3] [location=1163690..1164919] [gbkey=CDS]</t>
  </si>
  <si>
    <t>ATGGTTAAGGGTGTGAAGGGTAGA</t>
  </si>
  <si>
    <t>lcl|NC_003450.3_cds_NP_601151.1_1853 [gene=miaA] [locus_tag=NCgl1869] [db_xref=GeneID:1019901] [protein=tRNA delta(2)-isopentenylpyrophosphate transferase] [protein_id=NP_601151.1] [location=complement(2052681..2053586)] [gbkey=CDS]</t>
  </si>
  <si>
    <t>GTGGTAACACCGATCGCAGTGGTT</t>
  </si>
  <si>
    <t>lcl|NC_003450.3_cds_NP_602169.1_2840 [locus_tag=NCgl2874] [db_xref=GeneID:1020918] [protein=thioredoxin] [protein_id=NP_602169.1] [location=complement(3178110..3178484)] [gbkey=CDS]</t>
  </si>
  <si>
    <t>ATGGCAACCATCGATGTAACCGAA</t>
  </si>
  <si>
    <t>lcl|NC_003450.3_cds_NP_601048.1_1758 [locus_tag=NCgl1772] [db_xref=GeneID:1019804] [protein=hypothetical protein] [protein_id=NP_601048.1] [location=complement(1959762..1960196)] [gbkey=CDS]</t>
  </si>
  <si>
    <t>lcl|NC_003450.3_cds_NP_600098.1_832 [locus_tag=NCgl0835] [db_xref=GeneID:1018864] [protein=sulfate permease] [protein_id=NP_600098.1] [location=complement(925322..926878)] [gbkey=CDS]</t>
  </si>
  <si>
    <t>ATGGACATTGCTGCTGGCGTCACC</t>
  </si>
  <si>
    <t>lcl|NC_003450.3_cds_NP_601008.1_1717 [locus_tag=NCgl1731] [db_xref=GeneID:1019763] [protein=hypothetical protein] [protein_id=NP_601008.1] [location=1916428..1916736] [gbkey=CDS]</t>
  </si>
  <si>
    <t>ATGTCCAACCTGCCAACTGAGGTT</t>
  </si>
  <si>
    <t>lcl|NC_003450.3_cds_NP_601840.1_2528 [locus_tag=NCgl2551] [db_xref=GeneID:1020588] [protein=23S rRNA (guanosine(2251)-2'-O)-methyltransferase RlmB] [protein_id=NP_601840.1] [location=complement(2807424..2808365)] [gbkey=CDS]</t>
  </si>
  <si>
    <t>ATGGCAGGAAATGACAGTCGTCGA</t>
  </si>
  <si>
    <t>lcl|NC_003450.3_cds_NP_601963.1_2649 [locus_tag=NCgl2672] [db_xref=GeneID:1020713] [protein=hypothetical protein] [protein_id=NP_601963.1] [location=complement(2952973..2954142)] [gbkey=CDS]</t>
  </si>
  <si>
    <t>ATGGCAAAGAAGAAACTGGGGACT</t>
  </si>
  <si>
    <t>lcl|NC_003450.3_cds_NP_602247.1_2916 [locus_tag=NCgl2950] [db_xref=GeneID:1020998] [protein=transcriptional regulator] [protein_id=NP_602247.1] [location=complement(3255742..3256299)] [gbkey=CDS]</t>
  </si>
  <si>
    <t>ATGAATCTGAAAGATCTCAAGGCC</t>
  </si>
  <si>
    <t>lcl|NC_003450.3_cds_NP_599585.1_324 [locus_tag=NCgl0327] [db_xref=GeneID:1021061] [protein=dTDP-D-glucose 4,6-dehydratase] [protein_id=NP_599585.1] [location=complement(350310..351329)] [gbkey=CDS]</t>
  </si>
  <si>
    <t>ATGACTTCTTTGCTTGTGACCGGA</t>
  </si>
  <si>
    <t>lcl|NC_003450.3_cds_NP_600863.1_1573 [locus_tag=NCgl1587] [db_xref=GeneID:1019618] [protein=peptidyl-prolyl cis-trans isomerase (rotamase)] [protein_id=NP_600863.1] [location=1750094..1750936] [gbkey=CDS]</t>
  </si>
  <si>
    <t>GTGAGTACTAATAAGGAACGACGC</t>
  </si>
  <si>
    <t>lcl|NC_003450.3_cds_NP_601303.1_2006 [locus_tag=NCgl2023] [db_xref=GeneID:1020055] [protein=hypothetical protein] [protein_id=NP_601303.1] [location=complement(2220456..2221109)] [gbkey=CDS]</t>
  </si>
  <si>
    <t>ATGACATACCCCGGCATCACCTCT</t>
  </si>
  <si>
    <t>lcl|NC_003450.3_cds_NP_601833.1_2525 [locus_tag=NCgl2544] [db_xref=GeneID:1020580] [protein=hypothetical protein] [protein_id=NP_601833.1] [location=complement(2801556..2803247)] [gbkey=CDS]</t>
  </si>
  <si>
    <t>ATGAAACACCAATATGATGTCATC</t>
  </si>
  <si>
    <t>lcl|NC_003450.3_cds_NP_599265.1_13 [locus_tag=NCgl0013] [db_xref=GeneID:1021069] [protein=hypothetical protein] [protein_id=NP_599265.1] [location=14405..14749] [gbkey=CDS]</t>
  </si>
  <si>
    <t>ATGGCATCCCGAGAAGTATCCATC</t>
  </si>
  <si>
    <t>lcl|NC_003450.3_cds_NP_601077.1_1785 [locus_tag=NCgl1799] [db_xref=GeneID:1019831] [protein=hypothetical protein] [protein_id=NP_601077.1] [location=1982176..1982820] [gbkey=CDS]</t>
  </si>
  <si>
    <t>ATGCCTCATAACCCCATCGAACTT</t>
  </si>
  <si>
    <t>lcl|NC_003450.3_cds_NP_601750.1_2444 [locus_tag=NCgl2462] [db_xref=GeneID:1020497] [protein=hypothetical protein] [protein_id=NP_601750.1] [location=complement(2697381..2698151)] [gbkey=CDS]</t>
  </si>
  <si>
    <t>GTGCCTTCACCCAACCTGGGGTGG</t>
  </si>
  <si>
    <t>lcl|NC_003450.3_cds_NP_600591.1_1308 [locus_tag=NCgl1319] [db_xref=GeneID:1019349] [protein=hypothetical protein] [protein_id=NP_600591.1] [location=complement(1438209..1440476)] [gbkey=CDS]</t>
  </si>
  <si>
    <t>GTGACCACCATTCGGCAATCTGAT</t>
  </si>
  <si>
    <t>lcl|NC_003450.3_cds_NP_601855.1_2543 [locus_tag=NCgl2566] [db_xref=GeneID:1020604] [protein=threonine efflux protein] [protein_id=NP_601855.1] [location=complement(2826213..2826836)] [gbkey=CDS]</t>
  </si>
  <si>
    <t>GTGGACGCAGCATCATGGGTCGCA</t>
  </si>
  <si>
    <t>lcl|NC_003450.3_cds_NP_601465.1_2168 [locus_tag=NCgl2185] [db_xref=GeneID:1020218] [protein=phosphodiesterase/alkaline phosphatase D] [protein_id=NP_601465.1] [location=2395217..2396767] [gbkey=CDS]</t>
  </si>
  <si>
    <t>ATGCCACAGTTAAGCAGACGCCAG</t>
  </si>
  <si>
    <t>lcl|NC_003450.3_cds_NP_601527.1_2228 [locus_tag=NCgl2244] [db_xref=GeneID:1020277] [protein=uncharacterized iron-regulated membrane protein] [protein_id=NP_601527.1] [location=2464345..2465772] [gbkey=CDS]</t>
  </si>
  <si>
    <t>ATGCGGTCTGTACTCGACTACTGG</t>
  </si>
  <si>
    <t>lcl|NC_003450.3_cds_NP_601862.1_2550 [locus_tag=NCgl2573] [db_xref=GeneID:1020612] [protein=two-component system, sensory transduction histidine kinase] [protein_id=NP_601862.1] [location=2830780..2831898] [gbkey=CDS]</t>
  </si>
  <si>
    <t>ATGACAGCCCTCATCCCAGCTCGC</t>
  </si>
  <si>
    <t>lcl|NC_003450.3_cds_NP_599412.1_155 [locus_tag=NCgl0157] [db_xref=GeneID:1021227] [protein=NAD-dependent aldehyde dehydrogenase] [protein_id=NP_599412.1] [location=170933..172447] [gbkey=CDS]</t>
  </si>
  <si>
    <t>ATGTCTGAACCACAAACCATCTCG</t>
  </si>
  <si>
    <t>lcl|NC_003450.3_cds_NP_599345.1_90 [locus_tag=NCgl0092] [db_xref=GeneID:1021173] [protein=hypothetical protein] [protein_id=NP_599345.1] [location=complement(98805..101582)] [gbkey=CDS]</t>
  </si>
  <si>
    <t>ATGGATTATGCCTTTGAGCAGTCG</t>
  </si>
  <si>
    <t>lcl|NC_003450.3_cds_NP_599488.1_229 [locus_tag=NCgl0232] [db_xref=GeneID:1021306] [protein=ABC-type multidrug/protein/lipid transport system, ATPase] [protein_id=NP_599488.1] [location=250536..251942] [gbkey=CDS]</t>
  </si>
  <si>
    <t>TTGCTCATTGCCCTAGGTGTACTT</t>
  </si>
  <si>
    <t>lcl|NC_003450.3_cds_NP_601413.1_2112 [locus_tag=NCgl2129] [db_xref=GeneID:1020161] [protein=hypothetical protein] [protein_id=NP_601413.1] [location=2343480..2344262] [gbkey=CDS]</t>
  </si>
  <si>
    <t>ATGGCAGACGCGAAAAAGCAGGCG</t>
  </si>
  <si>
    <t>lcl|NC_003450.3_cds_NP_602100.1_2784 [gene=ldh] [locus_tag=NCgl2810] [db_xref=GeneID:1020853] [protein=L-lactate dehydrogenase] [protein_id=NP_602100.1] [location=complement(3112447..3113391)] [gbkey=CDS]</t>
  </si>
  <si>
    <t>ATGAAAGAAACCGTCGGTAACAAG</t>
  </si>
  <si>
    <t>lcl|NC_003450.3_cds_NP_601065.1_1773 [locus_tag=NCgl1787] [db_xref=GeneID:1019819] [protein=hypothetical protein] [protein_id=NP_601065.1] [location=1974267..1974506] [gbkey=CDS]</t>
  </si>
  <si>
    <t>ATGATCAATCTTTTTGCTGCAGCC</t>
  </si>
  <si>
    <t>lcl|NC_003450.3_cds_NP_600663.1_1380 [locus_tag=NCgl1390] [db_xref=GeneID:1019420] [protein=hypothetical protein] [protein_id=NP_600663.1] [location=complement(1523049..1524440)] [gbkey=CDS]</t>
  </si>
  <si>
    <t>TTGATTGCCATCGTCGCTCTCATC</t>
  </si>
  <si>
    <t>lcl|NC_003450.3_cds_NP_601961.2_2647 [locus_tag=NCgl2670] [db_xref=GeneID:1020711] [protein=hypothetical protein] [protein_id=NP_601961.2] [location=2951934..2952695] [gbkey=CDS]</t>
  </si>
  <si>
    <t>GTGCCCACCCGAAAAGACCTCAAA</t>
  </si>
  <si>
    <t>lcl|NC_003450.3_cds_NP_600255.1_985 [locus_tag=NCgl0988] [db_xref=GeneID:1019017] [protein=GTP-dependent nucleic acid-binding protein EngD] [protein_id=NP_600255.1] [location=1084380..1085465] [gbkey=CDS]</t>
  </si>
  <si>
    <t>GTGACCCTTACTCTTGGAATCGTC</t>
  </si>
  <si>
    <t>lcl|NC_003450.3_cds_NP_600257.1_987 [locus_tag=NCgl0989] [db_xref=GeneID:1019018] [protein=plasmid maintenance system antidote protein] [protein_id=NP_600257.1] [location=1085791..1086090] [gbkey=CDS]</t>
  </si>
  <si>
    <t>ATGGCTCAGAAGCTCTACCCGCCG</t>
  </si>
  <si>
    <t>lcl|NC_003450.3_cds_NP_602054.1_2739 [locus_tag=NCgl2764] [db_xref=GeneID:1020805] [protein=SAM-dependent methyltransferase] [protein_id=NP_602054.1] [location=3051195..3051968] [gbkey=CDS]</t>
  </si>
  <si>
    <t>ATGGCCTCATTTCCGGAGCTTCCG</t>
  </si>
  <si>
    <t>lcl|NC_003450.3_cds_NP_602074.1_2759 [locus_tag=NCgl2784] [db_xref=GeneID:1020825] [protein=hypothetical protein] [protein_id=NP_602074.1] [location=3082564..3083964] [gbkey=CDS]</t>
  </si>
  <si>
    <t>ATGCAACCTTTTCCACTGTCCTTA</t>
  </si>
  <si>
    <t>lcl|NC_003450.3_cds_NP_601542.1_2243 [locus_tag=NCgl2259] [db_xref=GeneID:1020292] [protein=GTP-binding protein LepA] [protein_id=NP_601542.1] [location=complement(2482546..2484393)] [gbkey=CDS]</t>
  </si>
  <si>
    <t>ATGGCAGAGAAATTTGCAGAAACA</t>
  </si>
  <si>
    <t>lcl|NC_003450.3_cds_NP_602122.1_2806 [locus_tag=NCgl2834] [db_xref=GeneID:1020877] [protein=two-component system, response regulator] [protein_id=NP_602122.1] [location=complement(3135854..3136492)] [gbkey=CDS]</t>
  </si>
  <si>
    <t>ATGATTCGCGTGCTGCTTGCTGAT</t>
  </si>
  <si>
    <t>lcl|NC_003450.3_cds_NP_600613.1_1329 [gene=argC] [locus_tag=NCgl1340] [db_xref=GeneID:1019370] [protein=N-acetyl-gamma-glutamyl-phosphate reductase] [protein_id=NP_600613.1] [location=1464053..1465126] [gbkey=CDS]</t>
  </si>
  <si>
    <t>ATGATCATGCATAACGTGTATGGT</t>
  </si>
  <si>
    <t>lcl|NC_003450.3_cds_NP_599487.1_228 [locus_tag=NCgl0231] [db_xref=GeneID:1021308] [protein=malic enzyme protein] [protein_id=NP_599487.1] [location=249428..250510] [gbkey=CDS]</t>
  </si>
  <si>
    <t>ATGACCATTGCTCTTGAACACCCA</t>
  </si>
  <si>
    <t>lcl|NC_003450.3_cds_NP_599882.1_618 [locus_tag=NCgl0621] [db_xref=GeneID:1018650] [protein=hypothetical protein] [protein_id=NP_599882.1] [location=662027..662377] [gbkey=CDS]</t>
  </si>
  <si>
    <t>ATGACTAATCCCGGCAAAAAGCAC</t>
  </si>
  <si>
    <t>lcl|NC_003450.3_cds_NP_601595.1_2295 [locus_tag=NCgl2311] [db_xref=GeneID:1020344] [protein=DNA-binding HTH domain-containing protein] [protein_id=NP_601595.1] [location=2536197..2538260] [gbkey=CDS]</t>
  </si>
  <si>
    <t>ATGTTCACAACCAGTCTCCTGCCC</t>
  </si>
  <si>
    <t>lcl|NC_003450.3_cds_NP_602229.1_2899 [gene=ulaA] [locus_tag=NCgl2933] [db_xref=GeneID:1020979] [protein=PTS system ascorbate-specific transporter subunit IIC] [protein_id=NP_602229.1] [location=complement(3240311..3241852)] [gbkey=CDS]</t>
  </si>
  <si>
    <t>ATGGACTGGTTAACCATTCCTCTT</t>
  </si>
  <si>
    <t>lcl|NC_003450.3_cds_NP_599667.1_402 [locus_tag=NCgl0405] [db_xref=GeneID:1021094] [protein=transcriptional regulator] [protein_id=NP_599667.1] [location=complement(441598..442482)] [gbkey=CDS]</t>
  </si>
  <si>
    <t>ATGCACCTCAATCAGCTCGAATTT</t>
  </si>
  <si>
    <t>lcl|NC_003450.3_cds_NP_602154.1_2830 [locus_tag=NCgl2861] [db_xref=GeneID:1020904] [protein=hypothetical protein] [protein_id=NP_602154.1] [location=complement(3166265..3166438)] [gbkey=CDS]</t>
  </si>
  <si>
    <t>ATGGGAGGGGAAACCCCGCCTGAT</t>
  </si>
  <si>
    <t>lcl|NC_003450.3_cds_NP_601202.1_1904 [locus_tag=NCgl1921] [db_xref=GeneID:1019953] [protein=Mg-chelatase subunit ChlD] [protein_id=NP_601202.1] [location=complement(2108386..2109147)] [gbkey=CDS]</t>
  </si>
  <si>
    <t>TTGCGCCTGGCGTCCATGGGGGAG</t>
  </si>
  <si>
    <t>lcl|NC_003450.3_cds_NP_602279.1_2947 [locus_tag=NCgl2981] [db_xref=GeneID:1021031] [protein=hypothetical protein] [protein_id=NP_602279.1] [location=3293498..3296011] [gbkey=CDS]</t>
  </si>
  <si>
    <t>GTGATTCCGAACCCCAACCCGAAC</t>
  </si>
  <si>
    <t>lcl|NC_003450.3_cds_NP_600350.1_1070 [gene=tatB] [locus_tag=NCgl1077] [db_xref=GeneID:1019107] [protein=sec-independent translocase] [protein_id=NP_600350.1] [location=1167110..1167580] [gbkey=CDS]</t>
  </si>
  <si>
    <t>ATGTTTTCTAGCGTGGGTTGGGGA</t>
  </si>
  <si>
    <t>lcl|NC_003450.3_cds_NP_601950.1_2636 [locus_tag=NCgl2659] [db_xref=GeneID:1020700] [protein=acyltransferase] [protein_id=NP_601950.1] [location=2939908..2940456] [gbkey=CDS]</t>
  </si>
  <si>
    <t>ATGACCCGATACTTTGCAGTTTCC</t>
  </si>
  <si>
    <t>lcl|NC_003450.3_cds_NP_601658.1_2355 [locus_tag=NCgl2373] [db_xref=GeneID:1020406] [protein=ABC transporter permease] [protein_id=NP_601658.1] [location=complement(2604607..2605521)] [gbkey=CDS]</t>
  </si>
  <si>
    <t>ATGACTACCAGCACTTCAGCGCAG</t>
  </si>
  <si>
    <t>lcl|NC_003450.3_cds_NP_599564.2_304 [locus_tag=NCgl0307] [db_xref=GeneID:1021376] [protein=DNA polymerase III subunit delta'] [protein_id=NP_599564.2] [location=328283..329542] [gbkey=CDS]</t>
  </si>
  <si>
    <t>GTGACTAATTCGAGTGTGTTTGAC</t>
  </si>
  <si>
    <t>lcl|NC_003450.3_cds_NP_601853.2_2541 [locus_tag=NCgl2564] [db_xref=GeneID:1020602] [protein=ABC transporter ATPase] [protein_id=NP_601853.2] [location=2824275..2825345] [gbkey=CDS]</t>
  </si>
  <si>
    <t>GTGCTTGGGCACACCACACGTGAA</t>
  </si>
  <si>
    <t>lcl|NC_003450.3_cds_NP_601127.1_1830 [locus_tag=NCgl1846] [db_xref=GeneID:1019878] [protein=UDP-glucose 4-epimerase] [protein_id=NP_601127.1] [location=2022959..2023948] [gbkey=CDS]</t>
  </si>
  <si>
    <t>ATGAAGCTTCTGGTTACCGGTGGC</t>
  </si>
  <si>
    <t>lcl|NC_003450.3_cds_NP_602118.1_2802 [locus_tag=NCgl2830] [db_xref=GeneID:1020873] [protein=hypothetical protein] [protein_id=NP_602118.1] [location=complement(3131506..3132921)] [gbkey=CDS]</t>
  </si>
  <si>
    <t>ATGCAGCGCAGGGCCCGCCGTGAG</t>
  </si>
  <si>
    <t>lcl|NC_003450.3_cds_NP_601512.1_2215 [locus_tag=NCgl2231] [db_xref=GeneID:1020264] [protein=hypothetical protein] [protein_id=NP_601512.1] [location=complement(2450321..2450839)] [gbkey=CDS]</t>
  </si>
  <si>
    <t>ATGAATGCAGTCAAAGTGCGCACC</t>
  </si>
  <si>
    <t>lcl|NC_003450.3_cds_NP_599352.1_97 [locus_tag=NCgl0099] [db_xref=GeneID:1021187] [protein=oxidoreductase] [protein_id=NP_599352.1] [location=111374..112321] [gbkey=CDS]</t>
  </si>
  <si>
    <t>ATGGAGCACGGCGTGACCGTTATT</t>
  </si>
  <si>
    <t>lcl|NC_003450.3_cds_NP_599764.1_500 [locus_tag=NCgl0503] [db_xref=GeneID:1021524] [protein=aldo/keto reductase] [protein_id=NP_599764.1] [location=complement(542087..542896)] [gbkey=CDS]</t>
  </si>
  <si>
    <t>ATGACTCTTTCCCTTCCTCCAATT</t>
  </si>
  <si>
    <t>lcl|NC_003450.3_cds_NP_600671.1_1388 [locus_tag=NCgl1398] [db_xref=GeneID:1019428] [protein=SAM-dependent methyltransferase] [protein_id=NP_600671.1] [location=1532415..1532999] [gbkey=CDS]</t>
  </si>
  <si>
    <t>ATGACTACATGGAAAGAGCTCACA</t>
  </si>
  <si>
    <t>lcl|NC_003450.3_cds_NP_599297.1_42 [locus_tag=NCgl0044] [db_xref=GeneID:1021399] [protein=Ser/Thr phosphatase] [protein_id=NP_599297.1] [location=complement(46666..48021)] [gbkey=CDS]</t>
  </si>
  <si>
    <t>ATGTTGAAACTTAAATATGCGGTG</t>
  </si>
  <si>
    <t>lcl|NC_003450.3_cds_NP_601165.1_1867 [locus_tag=NCgl1883] [db_xref=GeneID:1019915] [protein=hypothetical protein] [protein_id=NP_601165.1] [location=2066506..2067144] [gbkey=CDS]</t>
  </si>
  <si>
    <t>TTGTTGAACACTGTTCAGGTGTAT</t>
  </si>
  <si>
    <t>lcl|NC_003450.3_cds_NP_599368.1_112 [locus_tag=NCgl0114] [db_xref=GeneID:1021086] [protein=hypothetical protein] [protein_id=NP_599368.1] [location=complement(128096..128860)] [gbkey=CDS]</t>
  </si>
  <si>
    <t>ATGCACGGCGAGCTAGGTAAAGAA</t>
  </si>
  <si>
    <t>lcl|NC_003450.3_cds_NP_602281.2_2949 [locus_tag=NCgl2983] [db_xref=GeneID:1021033] [protein=RNA polymerase sigma factor] [protein_id=NP_602281.2] [location=3299662..3300267] [gbkey=CDS]</t>
  </si>
  <si>
    <t>ATGACAGTACTGCCTAAAAACCAT</t>
  </si>
  <si>
    <t>lcl|NC_003450.3_cds_NP_599341.1_86 [locus_tag=NCgl0088] [db_xref=GeneID:1021088] [protein=Ni2+-binding GTPase] [protein_id=NP_599341.1] [location=94899..95516] [gbkey=CDS]</t>
  </si>
  <si>
    <t>ATGGGTCCAATCAGAATCGGCGTA</t>
  </si>
  <si>
    <t>lcl|NC_003450.3_cds_NP_600501.1_1220 [locus_tag=NCgl1230] [db_xref=GeneID:1019260] [protein=hypothetical protein] [protein_id=NP_600501.1] [location=1344449..1344811] [gbkey=CDS]</t>
  </si>
  <si>
    <t>GTGCGCCCAACCTTCGTGATCCTA</t>
  </si>
  <si>
    <t>lcl|NC_003450.3_cds_NP_599536.1_276 [locus_tag=NCgl0279] [db_xref=GeneID:1021346] [protein=acyl-CoA synthetase] [protein_id=NP_599536.1] [location=complement(299723..301261)] [gbkey=CDS]</t>
  </si>
  <si>
    <t>ATGAAAGTGAACCTCGGAATAGGA</t>
  </si>
  <si>
    <t>lcl|NC_003450.3_cds_NP_600398.1_1118 [locus_tag=NCgl1125] [db_xref=GeneID:1019155] [protein=hypothetical protein] [protein_id=NP_600398.1] [location=1230619..1230834] [gbkey=CDS]</t>
  </si>
  <si>
    <t>ATGACTTTCCCAGCACAATCTCGA</t>
  </si>
  <si>
    <t>lcl|NC_003450.3_cds_NP_601798.1_2490 [locus_tag=NCgl2509] [db_xref=GeneID:1020544] [protein=adenylosuccinate lyase] [protein_id=NP_601798.1] [location=complement(2763502..2764932)] [gbkey=CDS]</t>
  </si>
  <si>
    <t>GTGGCTGATAAAAAGAAGATCGCA</t>
  </si>
  <si>
    <t>lcl|NC_003450.3_cds_NP_601192.1_1894 [locus_tag=NCgl1911] [db_xref=GeneID:1019943] [protein=nucleic-acid-binding protein] [protein_id=NP_601192.1] [location=complement(2096841..2097179)] [gbkey=CDS]</t>
  </si>
  <si>
    <t>ATGTTCCATGACGATGCATTAAAA</t>
  </si>
  <si>
    <t>lcl|NC_003450.3_cds_NP_600827.1_1539 [locus_tag=NCgl1551] [db_xref=GeneID:1019582] [protein=bifunctional pyrimidine regulatory protein PyrR uracil phosphoribosyltransferase] [protein_id=NP_600827.1] [location=complement(1711349..1711927)] [gbkey=CDS]</t>
  </si>
  <si>
    <t>ATGAGCGAACGTAATAGTGCTGTA</t>
  </si>
  <si>
    <t>lcl|NC_003450.3_cds_NP_600450.1_1172 [locus_tag=NCgl1179] [db_xref=GeneID:1019209] [protein=ABC transporter ATPase] [protein_id=NP_600450.1] [location=1291699..1292580] [gbkey=CDS]</t>
  </si>
  <si>
    <t>ATGGGAGATGTGACTAACTCTATA</t>
  </si>
  <si>
    <t>lcl|NC_003450.3_cds_NP_600173.1_905 [locus_tag=NCgl0908] [db_xref=GeneID:1018937] [protein=multicopper oxidase] [protein_id=NP_600173.1] [location=1001326..1002867] [gbkey=CDS]</t>
  </si>
  <si>
    <t>ATGTTGTTGCCAGAGTTGAATCGT</t>
  </si>
  <si>
    <t>lcl|NC_003450.3_cds_NP_600090.1_824 [gene=purH] [locus_tag=NCgl0827] [db_xref=GeneID:1018856] [protein=bifunctional phosphoribosylaminoimidazolecarboxamide formyltransferase/IMP cyclohydrolase] [protein_id=NP_600090.1] [location=919967..921529] [gbkey=CDS]</t>
  </si>
  <si>
    <t>ATGAGCGATGATCGTAAGGCAATT</t>
  </si>
  <si>
    <t>lcl|NC_003450.3_cds_NP_600649.1_1366 [locus_tag=NCgl1376] [db_xref=GeneID:1019406] [protein=SAM-dependent methyltransferase] [protein_id=NP_600649.1] [location=complement(1507914..1508729)] [gbkey=CDS]</t>
  </si>
  <si>
    <t>ATGAATGATCCAGCTCATCCCCCA</t>
  </si>
  <si>
    <t>lcl|NC_003450.3_cds_NP_602258.1_2927 [locus_tag=NCgl2961] [db_xref=GeneID:1021009] [protein=proline-betaine transporter] [protein_id=NP_602258.1] [location=complement(3272561..3274075)] [gbkey=CDS]</t>
  </si>
  <si>
    <t>GTGAGCCCGATTCGCTCAAAAAAG</t>
  </si>
  <si>
    <t>lcl|NC_003450.3_cds_NP_599679.1_414 [locus_tag=NCgl0417] [db_xref=GeneID:1021446] [protein=hypothetical protein] [protein_id=NP_599679.1] [location=456016..456600] [gbkey=CDS]</t>
  </si>
  <si>
    <t>ATGAGCATGCTTCCCAATCTCACA</t>
  </si>
  <si>
    <t>lcl|NC_003450.3_cds_NP_599477.1_218 [locus_tag=NCgl0221] [db_xref=GeneID:1021287] [protein=Mg/Co/Ni transporter MgtE] [protein_id=NP_599477.1] [location=238218..239528] [gbkey=CDS]</t>
  </si>
  <si>
    <t>ATGAAAGAGTTGGAACTGGGCGAG</t>
  </si>
  <si>
    <t>lcl|NC_003450.3_cds_NP_601606.1_2306 [locus_tag=NCgl2322] [db_xref=GeneID:1020355] [protein=benzoate 1,2-dioxygenase ferredoxin reductase subunit] [protein_id=NP_601606.1] [location=2547334..2548872] [gbkey=CDS]</t>
  </si>
  <si>
    <t>ATGACTCACCAAGTTGCACTTGCC</t>
  </si>
  <si>
    <t>lcl|NC_003450.3_cds_NP_601403.1_2102 [locus_tag=NCgl2119] [db_xref=GeneID:1020151] [protein=adenosylcobinamide kinase/adenosylcobinamide phosphate guanyltransferase] [protein_id=NP_601403.1] [location=2331975..2332499] [gbkey=CDS]</t>
  </si>
  <si>
    <t>ATGCGCACGTTAGTTCTTGGCGGG</t>
  </si>
  <si>
    <t>lcl|NC_003450.3_cds_NP_601500.1_2203 [locus_tag=NCgl2219] [db_xref=GeneID:1020252] [protein=Zn-dependent oligopeptidase] [protein_id=NP_601500.1] [location=complement(2434803..2436839)] [gbkey=CDS]</t>
  </si>
  <si>
    <t>ATGACTGTTGAACACCTGCTCAAG</t>
  </si>
  <si>
    <t>lcl|NC_003450.3_cds_NP_600587.1_1304 [locus_tag=NCgl1315] [db_xref=GeneID:1019345] [protein=excinuclease ABC subunit B] [protein_id=NP_600587.1] [location=1434042..1436204] [gbkey=CDS]</t>
  </si>
  <si>
    <t>TTGCTTGCACGCTGTTTTGCTGCG</t>
  </si>
  <si>
    <t>lcl|NC_003450.3_cds_NP_600637.1_1354 [gene=xerD] [locus_tag=NCgl1364] [db_xref=GeneID:1019394] [protein=site-specific tyrosine recombinase XerD] [protein_id=NP_600637.1] [location=1495861..1496775] [gbkey=CDS]</t>
  </si>
  <si>
    <t>ATGAAGGCTCGCGTTTTAGCGAAA</t>
  </si>
  <si>
    <t>lcl|NC_003450.3_cds_NP_600566.1_1285 [locus_tag=NCgl1295] [db_xref=GeneID:1019325] [protein=hypothetical protein] [protein_id=NP_600566.1] [location=complement(1411116..1411424)] [gbkey=CDS]</t>
  </si>
  <si>
    <t>ATGGGAATTGTAATCATGCTGGCA</t>
  </si>
  <si>
    <t>lcl|NC_003450.3_cds_NP_601710.1_2403 [locus_tag=NCgl2422] [db_xref=GeneID:1020456] [protein=metal-dependent hydrolase] [protein_id=NP_601710.1] [location=complement(2657734..2658501)] [gbkey=CDS]</t>
  </si>
  <si>
    <t>ATGAGACTGACCATCCTTGGAAGC</t>
  </si>
  <si>
    <t>lcl|NC_003450.3_cds_NP_601198.1_1900 [locus_tag=NCgl1917] [db_xref=GeneID:1019949] [protein=ABC transporter permease] [protein_id=NP_601198.1] [location=2102942..2103976] [gbkey=CDS]</t>
  </si>
  <si>
    <t>ATGCCTAATAATGAATTCCACACA</t>
  </si>
  <si>
    <t>lcl|NC_003450.3_cds_NP_601234.1_1936 [locus_tag=NCgl1953] [db_xref=GeneID:1019985] [protein=Rossmann-fold nucleotide-binding protein] [protein_id=NP_601234.1] [location=complement(2142882..2144066)] [gbkey=CDS]</t>
  </si>
  <si>
    <t>ATGATTGACTCCCGCTTGCTGGCA</t>
  </si>
  <si>
    <t>lcl|NC_003450.3_cds_NP_602076.1_2761 [locus_tag=NCgl2786] [db_xref=GeneID:1020827] [protein=hypothetical protein] [protein_id=NP_602076.1] [location=complement(3084422..3085096)] [gbkey=CDS]</t>
  </si>
  <si>
    <t>ATGACGGAAAACTGGATGGATCCT</t>
  </si>
  <si>
    <t>lcl|NC_003450.3_cds_NP_602268.1_2938 [locus_tag=NCgl2972] [db_xref=GeneID:1021020] [protein=hypothetical protein] [protein_id=NP_602268.1] [location=3286623..3287009] [gbkey=CDS]</t>
  </si>
  <si>
    <t>ATGATCATTATCGGAGCAGTTTTC</t>
  </si>
  <si>
    <t>lcl|NC_003450.3_cds_NP_602248.1_2917 [locus_tag=NCgl2951] [db_xref=GeneID:1020999] [protein=hydroxyquinol/catechol 1,2-dioxygenase] [protein_id=NP_602248.1] [location=complement(3256469..3257374)] [gbkey=CDS]</t>
  </si>
  <si>
    <t>ATGACAACCACCACCGCAGACCAC</t>
  </si>
  <si>
    <t>lcl|NC_003450.3_cds_NP_600196.1_927 [locus_tag=NCgl0930] [db_xref=GeneID:1018959] [protein=hypothetical protein] [protein_id=NP_600196.1] [location=1031972..1032184] [gbkey=CDS]</t>
  </si>
  <si>
    <t>ATGGGTATTTTTGACGAAGCTAAG</t>
  </si>
  <si>
    <t>lcl|NC_003450.3_cds_NP_601463.1_2166 [locus_tag=NCgl2183] [db_xref=GeneID:1020216] [protein=hypothetical protein] [protein_id=NP_601463.1] [location=complement(2393971..2394399)] [gbkey=CDS]</t>
  </si>
  <si>
    <t>ATGAGCATCCAAGGGTTTTCCGCA</t>
  </si>
  <si>
    <t>lcl|NC_003450.3_cds_NP_600487.1_1209 [locus_tag=NCgl1216] [db_xref=GeneID:1019246] [protein=glutathione S-transferase] [protein_id=NP_600487.1] [location=complement(1329888..1330967)] [gbkey=CDS]</t>
  </si>
  <si>
    <t>GTGGCTAACACGTCATCCGATTGG</t>
  </si>
  <si>
    <t>lcl|NC_003450.3_cds_NP_600295.1_1015 [locus_tag=NCgl1022] [db_xref=GeneID:1019051] [protein=cysteine sulfinate desulfinase] [protein_id=NP_600295.1] [location=complement(1115829..1116905)] [gbkey=CDS]</t>
  </si>
  <si>
    <t>ATGCTCTACCTTGATAATGCAGCC</t>
  </si>
  <si>
    <t>lcl|NC_003450.3_cds_NP_599290.1_35 [locus_tag=NCgl0037] [db_xref=GeneID:1021431] [protein=ABC transporter ATPase] [protein_id=NP_599290.1] [location=38202..38981] [gbkey=CDS]</t>
  </si>
  <si>
    <t>ATGCTGCAAGCGCATGATCTCACG</t>
  </si>
  <si>
    <t>lcl|NC_003450.3_cds_NP_599913.1_646 [locus_tag=NCgl0651] [db_xref=GeneID:1018680] [protein=hypothetical protein] [protein_id=NP_599913.1] [location=complement(696766..697995)] [gbkey=CDS]</t>
  </si>
  <si>
    <t>ATGGCTGAAAAAGGAATCGTTCCC</t>
  </si>
  <si>
    <t>lcl|NC_003450.3_cds_NP_600619.1_1335 [locus_tag=NCgl1346] [db_xref=GeneID:1019376] [protein=argininosuccinate synthase] [protein_id=NP_600619.1] [location=1470211..1471416] [gbkey=CDS]</t>
  </si>
  <si>
    <t>ATGACTAACCGCATCGTTCTTGCA</t>
  </si>
  <si>
    <t>lcl|NC_003450.3_cds_NP_600943.1_1653 [locus_tag=NCgl1667] [db_xref=GeneID:1019699] [protein=single-stranded DNA-specific exonuclease] [protein_id=NP_600943.1] [location=1832185..1834047] [gbkey=CDS]</t>
  </si>
  <si>
    <t>ATGACCGTTACCTCACCAGCAGCG</t>
  </si>
  <si>
    <t>lcl|NC_003450.3_cds_NP_599801.1_537 [locus_tag=NCgl0540] [db_xref=GeneID:1018569] [protein=DNA-directed RNA polymerase subunit alpha] [protein_id=NP_599801.1] [location=575338..576354] [gbkey=CDS]</t>
  </si>
  <si>
    <t>ATGCTCATTTCACAGCGCCCAACC</t>
  </si>
  <si>
    <t>lcl|NC_003450.3_cds_NP_602111.1_2795 [locus_tag=NCgl2822] [db_xref=GeneID:1020865] [protein=hypothetical protein] [protein_id=NP_602111.1] [location=complement(3124339..3124887)] [gbkey=CDS]</t>
  </si>
  <si>
    <t>ATGAATCCTTTTCTTTCGGACACG</t>
  </si>
  <si>
    <t>lcl|NC_003450.3_cds_NP_694653.1_1649 [locus_tag=NCgl1663] [db_xref=GeneID:1019695] [protein=hypothetical protein] [protein_id=NP_694653.1] [location=1826024..1826560] [gbkey=CDS]</t>
  </si>
  <si>
    <t>ATGAGACGTGTAAACGCTGCCGTG</t>
  </si>
  <si>
    <t>lcl|NC_003450.3_cds_NP_601611.1_2311 [locus_tag=NCgl2327] [db_xref=GeneID:1020360] [protein=ATP-dependent Clp protease proteolytic subunit] [protein_id=NP_601611.1] [location=complement(2555315..2555941)] [gbkey=CDS]</t>
  </si>
  <si>
    <t>ATGAGCAACGGATTCCAAATGCCA</t>
  </si>
  <si>
    <t>lcl|NC_003450.3_cds_NP_600571.1_1290 [locus_tag=NCgl1301] [db_xref=GeneID:1019331] [protein=transcriptional regulator] [protein_id=NP_600571.1] [location=1417896..1418873] [gbkey=CDS]</t>
  </si>
  <si>
    <t>GTGATCGCTTATGCCGGTACTACT</t>
  </si>
  <si>
    <t>lcl|NC_003450.3_cds_NP_600411.1_1131 [locus_tag=NCgl1138] [db_xref=GeneID:1019168] [protein=hypothetical protein] [protein_id=NP_600411.1] [location=complement(1244840..1245532)] [gbkey=CDS]</t>
  </si>
  <si>
    <t>GTGACCACACAAACCGCCCCTACC</t>
  </si>
  <si>
    <t>lcl|NC_003450.3_cds_NP_599663.1_398 [locus_tag=NCgl0401] [db_xref=GeneID:1021440] [protein=hypothetical protein] [protein_id=NP_599663.1] [location=438179..438427] [gbkey=CDS]</t>
  </si>
  <si>
    <t>GTGGGCGCAACCATGGGCCATTCG</t>
  </si>
  <si>
    <t>lcl|NC_003450.3_cds_NP_600356.1_1076 [locus_tag=NCgl1083] [db_xref=GeneID:1019113] [protein=hypothetical protein] [protein_id=NP_600356.1] [location=complement(1171866..1172399)] [gbkey=CDS]</t>
  </si>
  <si>
    <t>ATGAAACGAATCTGTGCGGTCGCG</t>
  </si>
  <si>
    <t>lcl|NC_003450.3_cds_NP_602005.1_2690 [locus_tag=NCgl2715] [db_xref=GeneID:1020756] [protein=sulfate adenylyltransferase] [protein_id=NP_602005.1] [location=complement(3000239..3001540)] [gbkey=CDS]</t>
  </si>
  <si>
    <t>ATGACTGCTCCAACCTTGAATAAA</t>
  </si>
  <si>
    <t>lcl|NC_003450.3_cds_NP_600399.1_1119 [locus_tag=NCgl1126] [db_xref=GeneID:1019156] [protein=hypothetical protein] [protein_id=NP_600399.1] [location=complement(1230911..1231333)] [gbkey=CDS]</t>
  </si>
  <si>
    <t>ATGAAGACGCACCCGGCTTCCGCC</t>
  </si>
  <si>
    <t>lcl|NC_003450.3_cds_NP_600579.1_1297 [locus_tag=NCgl1308] [db_xref=GeneID:1019338] [protein=hypothetical protein] [protein_id=NP_600579.1] [location=complement(1427373..1427810)] [gbkey=CDS]</t>
  </si>
  <si>
    <t>ATGGCCTTGACTTCACTTTTGCAC</t>
  </si>
  <si>
    <t>lcl|NC_003450.3_cds_NP_599486.1_227 [locus_tag=NCgl0230] [db_xref=GeneID:1021297] [protein=hypothetical protein] [protein_id=NP_599486.1] [location=complement(248554..249306)] [gbkey=CDS]</t>
  </si>
  <si>
    <t>ATGGTTGTGGACGTGCAAAATCAA</t>
  </si>
  <si>
    <t>lcl|NC_003450.3_cds_NP_600204.1_935 [locus_tag=NCgl0938] [db_xref=GeneID:1018967] [protein=exopolyphosphatase] [protein_id=NP_600204.1] [location=1037448..1038413] [gbkey=CDS]</t>
  </si>
  <si>
    <t>ATGACCCGTTACGCGGCCATCGAT</t>
  </si>
  <si>
    <t>lcl|NC_003450.3_cds_NP_600873.1_1583 [gene=ruvA] [locus_tag=NCgl1597] [db_xref=GeneID:1019628] [protein=Holliday junction DNA helicase RuvA] [protein_id=NP_600873.1] [location=complement(1762514..1763134)] [gbkey=CDS]</t>
  </si>
  <si>
    <t>ATGATTGCCTCACTTCGTGGCACT</t>
  </si>
  <si>
    <t>lcl|NC_003450.3_cds_NP_601817.1_2508 [locus_tag=NCgl2527] [db_xref=GeneID:1020563] [protein=transcriptional regulator] [protein_id=NP_601817.1] [location=complement(2785649..2786356)] [gbkey=CDS]</t>
  </si>
  <si>
    <t>GTGGAGATTCGTTGGTTGGAAGGC</t>
  </si>
  <si>
    <t>lcl|NC_003450.3_cds_NP_601848.1_2536 [locus_tag=NCgl2559] [db_xref=GeneID:1020597] [protein=N-acetylmannosamine-6-phosphate 2-epimerase] [protein_id=NP_601848.1] [location=2817364..2818062] [gbkey=CDS]</t>
  </si>
  <si>
    <t>ATGGACTTAAATACTCAACGCTCA</t>
  </si>
  <si>
    <t>lcl|NC_003450.3_cds_NP_602032.1_2717 [locus_tag=NCgl2742] [db_xref=GeneID:1020783] [protein=hypothetical protein] [protein_id=NP_602032.1] [location=3028269..3028895] [gbkey=CDS]</t>
  </si>
  <si>
    <t>ATGTCACACACTAAGCCATCCATT</t>
  </si>
  <si>
    <t>lcl|NC_003450.3_cds_NP_599928.1_661 [locus_tag=NCgl0666] [db_xref=GeneID:1018695] [protein=citrate synthase] [protein_id=NP_599928.1] [location=715141..716286] [gbkey=CDS]</t>
  </si>
  <si>
    <t>ATGAGTGACAGCCAAGTCCGCAAA</t>
  </si>
  <si>
    <t>lcl|NC_003450.3_cds_NP_600701.1_1418 [locus_tag=NCgl1428] [db_xref=GeneID:1019458] [protein=precorrin-6B methylase 1] [protein_id=NP_600701.1] [location=complement(1562522..1563802)] [gbkey=CDS]</t>
  </si>
  <si>
    <t>ATGTCAGCACCCGACTCCGCTCCA</t>
  </si>
  <si>
    <t>lcl|NC_003450.3_cds_NP_601533.1_2234 [locus_tag=NCgl2250] [db_xref=GeneID:1020283] [protein=hypothetical protein] [protein_id=NP_601533.1] [location=complement(2472891..2473553)] [gbkey=CDS]</t>
  </si>
  <si>
    <t>TTGTATTATAAGCAATTGGACTCC</t>
  </si>
  <si>
    <t>lcl|NC_003450.3_cds_NP_599924.1_657 [locus_tag=NCgl0662] [db_xref=GeneID:1018691] [protein=G3E family GTPase] [protein_id=NP_599924.1] [location=complement(710517..711605)] [gbkey=CDS]</t>
  </si>
  <si>
    <t>ATGGCCACAACGACCCCAGTCACC</t>
  </si>
  <si>
    <t>lcl|NC_003450.3_cds_NP_600368.1_1088 [locus_tag=NCgl1095] [db_xref=GeneID:1019125] [protein=hypothetical protein] [protein_id=NP_600368.1] [location=1191087..1191545] [gbkey=CDS]</t>
  </si>
  <si>
    <t>GTGGTTACACCCGTTGATGGTTGG</t>
  </si>
  <si>
    <t>lcl|NC_003450.3_cds_NP_600639.1_1356 [locus_tag=NCgl1366] [db_xref=GeneID:1019396] [protein=chromosome partitioning ATPase] [protein_id=NP_600639.1] [location=1498776..1499648] [gbkey=CDS]</t>
  </si>
  <si>
    <t>GTGAGTGATGCAGGGAAGAAGGAC</t>
  </si>
  <si>
    <t>lcl|NC_003450.3_cds_NP_600482.1_1204 [gene=gatB] [locus_tag=NCgl1211] [db_xref=GeneID:1019241] [protein=aspartyl/glutamyl-tRNA amidotransferase subunit B] [protein_id=NP_600482.1] [location=1324754..1326259] [gbkey=CDS]</t>
  </si>
  <si>
    <t>ATGACTGCAGCCTTTTATGATCTG</t>
  </si>
  <si>
    <t>lcl|NC_003450.3_cds_NP_600529.1_1245 [locus_tag=NCgl1255] [db_xref=GeneID:1019285] [protein=glucan phosphorylase] [protein_id=NP_600529.1] [location=complement(1373347..1375734)] [gbkey=CDS]</t>
  </si>
  <si>
    <t>ATGACTGAAAATCAGCCACTCCCC</t>
  </si>
  <si>
    <t>lcl|NC_003450.3_cds_NP_599970.1_703 [locus_tag=NCgl0708] [db_xref=GeneID:1018737] [protein=transcriptional regulator] [protein_id=NP_599970.1] [location=complement(777155..778711)] [gbkey=CDS]</t>
  </si>
  <si>
    <t>GTGACTGAAAAGTATCGTCCCGTC</t>
  </si>
  <si>
    <t>lcl|NC_003450.3_cds_NP_600153.1_885 [locus_tag=NCgl0888] [db_xref=GeneID:1018917] [protein=ribonuclease activity regulator protein RraA] [protein_id=NP_600153.1] [location=980987..981493] [gbkey=CDS]</t>
  </si>
  <si>
    <t>GTGGGCATGACTCAAAGTGCTCCA</t>
  </si>
  <si>
    <t>lcl|NC_003450.3_cds_NP_600548.1_1264 [locus_tag=NCgl1274] [db_xref=GeneID:1019304] [protein=N6-adenine-specific methylase] [protein_id=NP_600548.1] [location=1393154..1393738] [gbkey=CDS]</t>
  </si>
  <si>
    <t>ATGGGTCAAACCCGCATCATTTCC</t>
  </si>
  <si>
    <t>lcl|NC_003450.3_cds_NP_600947.1_1657 [locus_tag=NCgl1671] [db_xref=GeneID:1019703] [protein=hypothetical protein] [protein_id=NP_600947.1] [location=1842235..1842684] [gbkey=CDS]</t>
  </si>
  <si>
    <t>ATGTCTACCACCACGTCCACCACC</t>
  </si>
  <si>
    <t>lcl|NC_003450.3_cds_NP_601043.1_1753 [locus_tag=NCgl1767] [db_xref=GeneID:1019799] [protein=hypothetical protein] [protein_id=NP_601043.1] [location=complement(1949018..1951450)] [gbkey=CDS]</t>
  </si>
  <si>
    <t>ATGAAACTTTTTAACAAGCTCAAG</t>
  </si>
  <si>
    <t>lcl|NC_003450.3_cds_NP_601834.1_2526 [locus_tag=NCgl2545] [db_xref=GeneID:1020581] [protein=hypothetical protein] [protein_id=NP_601834.1] [location=complement(2803248..2803997)] [gbkey=CDS]</t>
  </si>
  <si>
    <t>GTGCGCCTCGCAGCTGCCACTGGT</t>
  </si>
  <si>
    <t>lcl|NC_003450.3_cds_NP_601357.1_2058 [locus_tag=NCgl2075] [db_xref=GeneID:1020107] [protein=cell division protein FtsZ] [protein_id=NP_601357.1] [location=complement(2278888..2280216)] [gbkey=CDS]</t>
  </si>
  <si>
    <t>ATGACCTCACCGAACAACTACCTC</t>
  </si>
  <si>
    <t>lcl|NC_003450.3_cds_NP_600803.1_1515 [locus_tag=NCgl1527] [db_xref=GeneID:1019557] [protein=hypothetical protein] [protein_id=NP_600803.1] [location=complement(1684114..1685097)] [gbkey=CDS]</t>
  </si>
  <si>
    <t>GTGTCACTGACGAGTGATATCAAA</t>
  </si>
  <si>
    <t>lcl|NC_003450.3_cds_NP_600844.1_1556 [locus_tag=NCgl1568] [db_xref=GeneID:1019599] [protein=periplasmic solute-binding protein] [protein_id=NP_600844.1] [location=complement(1725456..1726625)] [gbkey=CDS]</t>
  </si>
  <si>
    <t>ATGAACCAAATCCGAAACCGCCGG</t>
  </si>
  <si>
    <t>lcl|NC_003450.3_cds_NP_599414.1_157 [locus_tag=NCgl0159] [db_xref=GeneID:1021162] [protein=3D-(3,5/4)-trihydroxycyclohexane-1,2-dione acylhydrolase (decyclizing)] [protein_id=NP_599414.1] [location=173365..175278] [gbkey=CDS]</t>
  </si>
  <si>
    <t>ATGGCTGAAACGAAGAGAATGACA</t>
  </si>
  <si>
    <t>lcl|NC_003450.3_cds_NP_601364.1_2065 [locus_tag=NCgl2082] [db_xref=GeneID:1020114] [protein=UDP-N-acetylmuramyl pentapeptide synthase] [protein_id=NP_601364.1] [location=complement(2287967..2289511)] [gbkey=CDS]</t>
  </si>
  <si>
    <t>ATGATCACAATGACCCTTGGGGAA</t>
  </si>
  <si>
    <t>lcl|NC_003450.3_cds_NP_600916.1_1625 [locus_tag=NCgl1639] [db_xref=GeneID:1019671] [protein=hypothetical protein] [protein_id=NP_600916.1] [location=1804988..1805602] [gbkey=CDS]</t>
  </si>
  <si>
    <t>ATGTCTGCTTTTGATGAACTCCGC</t>
  </si>
  <si>
    <t>lcl|NC_003450.3_cds_NP_600704.1_1421 [locus_tag=NCgl1431] [db_xref=GeneID:1019461] [protein=hypothetical protein] [protein_id=NP_600704.1] [location=1566468..1567109] [gbkey=CDS]</t>
  </si>
  <si>
    <t>GTGCGATCAAACCACACTGTCAGA</t>
  </si>
  <si>
    <t>lcl|NC_003450.3_cds_NP_600021.1_756 [locus_tag=NCgl0759] [db_xref=GeneID:1018788] [protein=hypothetical protein] [protein_id=NP_600021.1] [location=835433..835840] [gbkey=CDS]</t>
  </si>
  <si>
    <t>TTGGAAGAGCTCACGATTAAGATT</t>
  </si>
  <si>
    <t>lcl|NC_003450.3_cds_NP_599292.1_37 [locus_tag=NCgl0039] [db_xref=GeneID:1021328] [protein=septation inhibitor protein] [protein_id=NP_599292.1] [location=complement(40186..40458)] [gbkey=CDS]</t>
  </si>
  <si>
    <t>ATGCCAAAGGCAAGAGTAACTAAA</t>
  </si>
  <si>
    <t>lcl|NC_003450.3_cds_NP_599675.1_410 [locus_tag=NCgl0413] [db_xref=GeneID:1021101] [protein=ABC transporter periplasmic component] [protein_id=NP_599675.1] [location=complement(450834..451913)] [gbkey=CDS]</t>
  </si>
  <si>
    <t>ATGTCTTCGAAGCACCCTTTGAAG</t>
  </si>
  <si>
    <t>lcl|NC_003450.3_cds_NP_601826.1_2517 [locus_tag=NCgl2536] [db_xref=GeneID:1020572] [protein=hypothetical protein] [protein_id=NP_601826.1] [location=2794328..2794816] [gbkey=CDS]</t>
  </si>
  <si>
    <t>ATGAACCGCGCACGAATCGCGACC</t>
  </si>
  <si>
    <t>lcl|NC_003450.3_cds_NP_694640.1_769 [locus_tag=NCgl0772] [db_xref=GeneID:1018801] [protein=hypothetical protein] [protein_id=NP_694640.1] [location=847727..848029] [gbkey=CDS]</t>
  </si>
  <si>
    <t>GTGCTTGCCCTTCCATCCTCTATC</t>
  </si>
  <si>
    <t>lcl|NC_003450.3_cds_NP_600883.1_1593 [gene=thrS] [locus_tag=NCgl1607] [db_xref=GeneID:1019638] [protein=threonyl-tRNA synthetase] [protein_id=NP_600883.1] [location=complement(1770324..1772384)] [gbkey=CDS]</t>
  </si>
  <si>
    <t>GTGAACACCACAGATACCGCAGTA</t>
  </si>
  <si>
    <t>lcl|NC_003450.3_cds_NP_601551.1_2252 [locus_tag=NCgl2268] [db_xref=GeneID:1020301] [protein=fructose-2,6-bisphosphatase] [protein_id=NP_601551.1] [location=complement(2491149..2491859)] [gbkey=CDS]</t>
  </si>
  <si>
    <t>GTGACTCGTCGCCTGATTCTGCTC</t>
  </si>
  <si>
    <t>lcl|NC_003450.3_cds_NP_601783.1_2477 [locus_tag=NCgl2496] [db_xref=GeneID:1020531] [protein=hypothetical protein] [protein_id=NP_601783.1] [location=complement(2747681..2748058)] [gbkey=CDS]</t>
  </si>
  <si>
    <t>ATGAGGATTGATCCGCTGGAAACC</t>
  </si>
  <si>
    <t>lcl|NC_003450.3_cds_NP_601741.1_2435 [locus_tag=NCgl2453] [db_xref=GeneID:1020488] [protein=phosphoglucomutase] [protein_id=NP_601741.1] [location=complement(2688387..2690051)] [gbkey=CDS]</t>
  </si>
  <si>
    <t>ATGGCACATGAACGCGCCGGGCAA</t>
  </si>
  <si>
    <t>lcl|NC_003450.3_cds_NP_599854.1_590 [locus_tag=NCgl0593] [db_xref=GeneID:1018622] [protein=hypothetical protein] [protein_id=NP_599854.1] [location=630949..631812] [gbkey=CDS]</t>
  </si>
  <si>
    <t>ATGACTCTTCGCTGTTCTGACGTC</t>
  </si>
  <si>
    <t>lcl|NC_003450.3_cds_NP_601302.1_2005 [locus_tag=NCgl2022] [db_xref=GeneID:1020054] [protein=hypothetical protein] [protein_id=NP_601302.1] [location=2219159..2220361] [gbkey=CDS]</t>
  </si>
  <si>
    <t>ATGGATTTCACCTCTGTGAATGAT</t>
  </si>
  <si>
    <t>lcl|NC_003450.3_cds_NP_600927.1_1635 [locus_tag=NCgl1649] [db_xref=GeneID:1019681] [protein=hypothetical protein] [protein_id=NP_600927.1] [location=1812881..1813609] [gbkey=CDS]</t>
  </si>
  <si>
    <t>ATGTCACCGAACTTCCAAGCTCGC</t>
  </si>
  <si>
    <t>lcl|NC_003450.3_cds_NP_601660.1_2357 [locus_tag=NCgl2375] [db_xref=GeneID:1020408] [protein=ABC transporter periplasmic component] [protein_id=NP_601660.1] [location=complement(2606559..2607890)] [gbkey=CDS]</t>
  </si>
  <si>
    <t>TTGAAGCGTCTTACTCGCATCGCA</t>
  </si>
  <si>
    <t>lcl|NC_003450.3_cds_NP_600981.1_1690 [locus_tag=NCgl1704] [db_xref=REBASE:CglI] [protein=stress-sensitive restriction system protein 1] [protein_id=NP_600981.1] [location=1879412..1880488] [gbkey=CDS]</t>
  </si>
  <si>
    <t>ATGAAGCCCACCGTTAATGTTGTG</t>
  </si>
  <si>
    <t>lcl|NC_003450.3_cds_NP_600064.1_798 [locus_tag=NCgl0801] [db_xref=GeneID:1018830] [protein=hypothetical protein] [protein_id=NP_600064.1] [location=complement(884546..885388)] [gbkey=CDS]</t>
  </si>
  <si>
    <t>ATGCAAATAAACCGCCGAGGCTTC</t>
  </si>
  <si>
    <t>lcl|NC_003450.3_cds_NP_601719.1_2412 [locus_tag=NCgl2431] [db_xref=GeneID:1020466] [protein=nicotinate phosphoribosyltransferase] [protein_id=NP_601719.1] [location=2664061..2665401] [gbkey=CDS]</t>
  </si>
  <si>
    <t>GTGAATACCAATCCGTCTGAATTC</t>
  </si>
  <si>
    <t>lcl|NC_003450.3_cds_NP_600796.1_1508 [locus_tag=NCgl1520] [db_xref=GeneID:1019550] [protein=ornithine cyclodeaminase] [protein_id=NP_600796.1] [location=complement(1674120..1675268)] [gbkey=CDS]</t>
  </si>
  <si>
    <t>ATGACCGCAACCTACACCACTGAA</t>
  </si>
  <si>
    <t>lcl|NC_003450.3_cds_NP_601239.1_1941 [locus_tag=NCgl1958] [db_xref=GeneID:1019990] [protein=signal peptidase I] [protein_id=NP_601239.1] [location=complement(2147258..2148046)] [gbkey=CDS]</t>
  </si>
  <si>
    <t>GTGACTGATTTTTCTAGTGCTTCA</t>
  </si>
  <si>
    <t>lcl|NC_003450.3_cds_NP_599785.1_521 [locus_tag=NCgl0524] [db_xref=GeneID:1018553] [protein=hypothetical protein] [protein_id=NP_599785.1] [location=complement(560631..561368)] [gbkey=CDS]</t>
  </si>
  <si>
    <t>ATGACTCGCAGTAATTTACCCGCT</t>
  </si>
  <si>
    <t>lcl|NC_003450.3_cds_NP_601053.1_1763 [locus_tag=NCgl1777] [db_xref=GeneID:1019809] [protein=hypothetical protein] [protein_id=NP_601053.1] [location=complement(1964724..1965902)] [gbkey=CDS]</t>
  </si>
  <si>
    <t>ATGAACGAGCAGGAACGAGAAGCC</t>
  </si>
  <si>
    <t>lcl|NC_003450.3_cds_NP_602009.1_2694 [locus_tag=NCgl2719] [db_xref=GeneID:1020760] [protein=ferredoxin/ferredoxin-NADP reductase] [protein_id=NP_602009.1] [location=3005546..3006919] [gbkey=CDS]</t>
  </si>
  <si>
    <t>ATGACAACTCCCCTGCGCGTAGCC</t>
  </si>
  <si>
    <t>lcl|NC_003450.3_cds_NP_599498.1_239 [locus_tag=NCgl0242] [db_xref=GeneID:1021195] [protein=glutamine amidotransferase] [protein_id=NP_599498.1] [location=complement(262543..263295)] [gbkey=CDS]</t>
  </si>
  <si>
    <t>ATGACCACCCTCAACATCGGCCTC</t>
  </si>
  <si>
    <t>lcl|NC_003450.3_cds_NP_599596.1_335 [locus_tag=NCgl0338] [db_xref=GeneID:1021170] [protein=protein-tyrosine-phosphatase] [protein_id=NP_599596.1] [location=365250..365855] [gbkey=CDS]</t>
  </si>
  <si>
    <t>ATGAGCAATAGCTTCACTATTCTC</t>
  </si>
  <si>
    <t>lcl|NC_003450.3_cds_NP_601328.2_2029 [locus_tag=NCgl2046] [db_xref=GeneID:1020078] [protein=threonine dehydratase] [protein_id=NP_601328.2] [location=complement(2244862..2246172)] [gbkey=CDS]</t>
  </si>
  <si>
    <t>ATGAGTGAAACATACGTGTCTGAG</t>
  </si>
  <si>
    <t>lcl|NC_003450.3_cds_NP_599754.1_490 [gene=rpsC] [locus_tag=NCgl0493] [db_xref=GeneID:1021517] [protein=30S ribosomal protein S3] [protein_id=NP_599754.1] [location=536579..537325] [gbkey=CDS]</t>
  </si>
  <si>
    <t>GTGGGCCAGAAGATCCATCCACAC</t>
  </si>
  <si>
    <t>lcl|NC_003450.3_cds_NP_600223.1_953 [locus_tag=NCgl0956] [db_xref=GeneID:1018985] [protein=hypothetical protein] [protein_id=NP_600223.1] [location=1053880..1054605] [gbkey=CDS]</t>
  </si>
  <si>
    <t>ATGACGTACCTCGTGTGGGACGGT</t>
  </si>
  <si>
    <t>lcl|NC_003450.3_cds_NP_602198.1_2866 [locus_tag=NCgl2900] [db_xref=GeneID:1020944] [protein=hypothetical protein] [protein_id=NP_602198.1] [location=3204166..3204732] [gbkey=CDS]</t>
  </si>
  <si>
    <t>GTGCTGAAAATCCGACGGCTGCTT</t>
  </si>
  <si>
    <t>lcl|NC_003450.3_cds_NP_600363.1_1083 [locus_tag=NCgl1090] [db_xref=GeneID:1019120] [protein=hypothetical protein] [protein_id=NP_600363.1] [location=1184355..1185158] [gbkey=CDS]</t>
  </si>
  <si>
    <t>ATGAGCTTTTTTGAGGACATCGCG</t>
  </si>
  <si>
    <t>lcl|NC_003450.3_cds_NP_600361.2_1081 [locus_tag=NCgl1088] [db_xref=GeneID:1019118] [protein=carboxylesterase type B] [protein_id=NP_600361.2] [location=1181993..1183606] [gbkey=CDS]</t>
  </si>
  <si>
    <t>TTGGCGGATGAGATGGTGGTTCCC</t>
  </si>
  <si>
    <t>lcl|NC_003450.3_cds_NP_602023.1_2708 [locus_tag=NCgl2733] [db_xref=GeneID:1020774] [protein=ABC transporter permease] [protein_id=NP_602023.1] [location=complement(3020559..3021203)] [gbkey=CDS]</t>
  </si>
  <si>
    <t>ATGAATCCTTTGACATGGATCATT</t>
  </si>
  <si>
    <t>lcl|NC_003450.3_cds_NP_599750.1_486 [gene=rplW] [locus_tag=NCgl0489] [db_xref=GeneID:1021512] [protein=50S ribosomal protein L23] [protein_id=NP_599750.1] [location=534746..535051] [gbkey=CDS]</t>
  </si>
  <si>
    <t>ATGGCTACTATCGCCAACCCACGC</t>
  </si>
  <si>
    <t>lcl|NC_003450.3_cds_NP_601186.1_1888 [locus_tag=NCgl1905] [db_xref=GeneID:1019937] [protein=phosphopantetheinyl transferase of siderophore synthetase] [protein_id=NP_601186.1] [location=complement(2089215..2089868)] [gbkey=CDS]</t>
  </si>
  <si>
    <t>ATGCTGGATGAGTCTTTGTTTCCA</t>
  </si>
  <si>
    <t>lcl|NC_003450.3_cds_NP_600640.2_1357 [locus_tag=NCgl1367] [db_xref=GeneID:1019397] [protein=hypothetical protein] [protein_id=NP_600640.2] [location=1499931..1500698] [gbkey=CDS]</t>
  </si>
  <si>
    <t>GTGCAGCTCGATAATTTTGAAGGT</t>
  </si>
  <si>
    <t>lcl|NC_003450.3_cds_NP_599467.1_208 [locus_tag=NCgl0211] [db_xref=GeneID:1021268] [protein=ABC transporter periplasmic component] [protein_id=NP_599467.1] [location=complement(229708..230514)] [gbkey=CDS]</t>
  </si>
  <si>
    <t>GTGAACAAAAGTATCCGTCGAGCT</t>
  </si>
  <si>
    <t>lcl|NC_003450.3_cds_NP_600492.1_1214 [locus_tag=NCgl1221] [db_xref=GeneID:1019251] [protein=small-conductance mechanosensitive channel] [protein_id=NP_600492.1] [location=complement(1336092..1337693)] [gbkey=CDS]</t>
  </si>
  <si>
    <t>ATGATTTTAGGCGTACCCATTCAA</t>
  </si>
  <si>
    <t>lcl|NC_003450.3_cds_NP_600743.1_1460 [locus_tag=NCgl1470] [db_xref=GeneID:1019500] [protein=arginine/ornithine transport system ATPase] [protein_id=NP_600743.1] [location=complement(1611147..1612238)] [gbkey=CDS]</t>
  </si>
  <si>
    <t>ATGAGTGATCACGGTTTCCTAGAA</t>
  </si>
  <si>
    <t>lcl|NC_003450.3_cds_NP_602210.1_2878 [locus_tag=NCgl2912] [db_xref=GeneID:1020956] [protein=hypothetical protein] [protein_id=NP_602210.1] [location=complement(3217455..3217778)] [gbkey=CDS]</t>
  </si>
  <si>
    <t>ATGCGTAAACTTCGTACTGCTTCC</t>
  </si>
  <si>
    <t>lcl|NC_003450.3_cds_NP_601111.1_1814 [gene=dut] [locus_tag=NCgl1830] [db_xref=GeneID:1019862] [protein=deoxyuridine 5'-triphosphate nucleotidohydrolase] [protein_id=NP_601111.1] [location=complement(2007735..2008184)] [gbkey=CDS]</t>
  </si>
  <si>
    <t>GTGACTGATTTAGCAGCTATTAAA</t>
  </si>
  <si>
    <t>lcl|NC_003450.3_cds_NP_601854.1_2542 [locus_tag=NCgl2565] [db_xref=GeneID:1020603] [protein=ABC transporter ATPase] [protein_id=NP_601854.1] [location=2825342..2826160] [gbkey=CDS]</t>
  </si>
  <si>
    <t>ATGACCTCGACAATCGACACCAGG</t>
  </si>
  <si>
    <t>lcl|NC_003450.3_cds_NP_599813.1_549 [locus_tag=NCgl0552] [db_xref=GeneID:1018581] [protein=DNA segregation ATPase FtsK/SpoIIIE family protein] [protein_id=NP_599813.1] [location=589251..592865] [gbkey=CDS]</t>
  </si>
  <si>
    <t>GTGGAGCGACAAGAACAATCACCA</t>
  </si>
  <si>
    <t>lcl|NC_003450.3_cds_NP_600224.1_954 [locus_tag=NCgl0957] [db_xref=GeneID:1018986] [protein=hypothetical protein] [protein_id=NP_600224.1] [location=complement(1054637..1055032)] [gbkey=CDS]</t>
  </si>
  <si>
    <t>GTGGGCGTGAACGAAGAATCTGTA</t>
  </si>
  <si>
    <t>lcl|NC_003450.3_cds_NP_600799.1_1511 [locus_tag=NCgl1523] [db_xref=GeneID:1019553] [protein=phosphoenolpyruvate carboxylase] [protein_id=NP_600799.1] [location=complement(1677384..1680143)] [gbkey=CDS]</t>
  </si>
  <si>
    <t>ATGACTGATTTTTTACGCGATGAC</t>
  </si>
  <si>
    <t>lcl|NC_003450.3_cds_NP_600826.1_1538 [gene=pyrB] [locus_tag=NCgl1550] [db_xref=GeneID:1019580] [protein=aspartate carbamoyltransferase] [protein_id=NP_600826.1] [location=complement(1710410..1711348)] [gbkey=CDS]</t>
  </si>
  <si>
    <t>ATGAAGCACCTCCTATCCATTAGC</t>
  </si>
  <si>
    <t>lcl|NC_003450.3_cds_NP_599872.1_608 [gene=dnaE2] [locus_tag=NCgl0611] [db_xref=GeneID:1018640] [protein=error-prone DNA polymerase] [protein_id=NP_599872.1] [location=651448..654615] [gbkey=CDS]</t>
  </si>
  <si>
    <t>ATGTATCCTATCATTATGGAATGG</t>
  </si>
  <si>
    <t>lcl|NC_003450.3_cds_NP_601846.1_2534 [locus_tag=NCgl2557] [db_xref=GeneID:1020594] [protein=dihydrodipicolinate synthase] [protein_id=NP_601846.1] [location=2815459..2816397] [gbkey=CDS]</t>
  </si>
  <si>
    <t>ATGGCTTCCGCAACTTTCACCGGC</t>
  </si>
  <si>
    <t>lcl|NC_003450.3_cds_NP_601476.1_2179 [locus_tag=NCgl2196] [db_xref=GeneID:1020229] [protein=hypothetical protein] [protein_id=NP_601476.1] [location=complement(2409777..2410265)] [gbkey=CDS]</t>
  </si>
  <si>
    <t>ATGGTAGACGCTCAGCGCCCCAAA</t>
  </si>
  <si>
    <t>lcl|NC_003450.3_cds_NP_601310.2_2013 [locus_tag=NCgl2030] [db_xref=GeneID:1020062] [protein=transcriptional regulator] [protein_id=NP_601310.2] [location=2227906..2228904] [gbkey=CDS]</t>
  </si>
  <si>
    <t>ATGGCGTCAAAGCGACCGACAATG</t>
  </si>
  <si>
    <t>lcl|NC_003450.3_cds_NP_600653.1_1370 [locus_tag=NCgl1380] [db_xref=GeneID:1019410] [protein=NhaP-type Na+/H+ and K+/H+ antiporter] [protein_id=NP_600653.1] [location=complement(1512977..1514527)] [gbkey=CDS]</t>
  </si>
  <si>
    <t>ATGACGATATTGTTCATGCTCATT</t>
  </si>
  <si>
    <t>lcl|NC_003450.3_cds_NP_600892.1_1602 [locus_tag=NCgl1616] [db_xref=GeneID:1019647] [protein=hypothetical protein] [protein_id=NP_600892.1] [location=complement(1782891..1785473)] [gbkey=CDS]</t>
  </si>
  <si>
    <t>TTGTCTCTTAATTTGAAGAAGAAT</t>
  </si>
  <si>
    <t>lcl|NC_003450.3_cds_NP_600651.1_1368 [locus_tag=NCgl1378] [db_xref=GeneID:1019408] [protein=ABC-type transport system ATPase] [protein_id=NP_600651.1] [location=1510390..1512135] [gbkey=CDS]</t>
  </si>
  <si>
    <t>ATGCGCTTTCCGTTGGCCAGCCTG</t>
  </si>
  <si>
    <t>lcl|NC_003450.3_cds_NP_602013.2_2698 [locus_tag=NCgl2723] [db_xref=GeneID:1020764] [protein=hypothetical protein] [protein_id=NP_602013.2] [location=3009243..3009611] [gbkey=CDS]</t>
  </si>
  <si>
    <t>ATGTCACCCTCCTCAGCACCGCCA</t>
  </si>
  <si>
    <t>lcl|NC_003450.3_cds_NP_600811.1_1523 [locus_tag=NCgl1535] [db_xref=GeneID:1019565] [protein=pyrimidine reductase] [protein_id=NP_600811.1] [location=complement(1692272..1693258)] [gbkey=CDS]</t>
  </si>
  <si>
    <t>ATGGATGTTGCGCACGCGTTAGAT</t>
  </si>
  <si>
    <t>lcl|NC_003450.3_cds_NP_601901.1_2589 [locus_tag=NCgl2612] [db_xref=GeneID:1020653] [protein=hypothetical protein] [protein_id=NP_601901.1] [location=complement(2876775..2877386)] [gbkey=CDS]</t>
  </si>
  <si>
    <t>ATGAATATCACGTGGCTTATCCTG</t>
  </si>
  <si>
    <t>lcl|NC_003450.3_cds_NP_599931.1_664 [locus_tag=NCgl0669] [db_xref=GeneID:1018698] [protein=hypothetical protein] [protein_id=NP_599931.1] [location=718171..718353] [gbkey=CDS]</t>
  </si>
  <si>
    <t>ATGAAAGACACCACCGAGATCAAC</t>
  </si>
  <si>
    <t>lcl|NC_003450.3_cds_NP_599315.1_60 [locus_tag=NCgl0062] [db_xref=GeneID:1021108] [protein=chloride channel EriC-like protein] [protein_id=NP_599315.1] [location=64163..65461] [gbkey=CDS]</t>
  </si>
  <si>
    <t>GTGTTGCGCGTGCCAAATCGAGTT</t>
  </si>
  <si>
    <t>lcl|NC_003450.3_cds_NP_601766.1_2460 [locus_tag=NCgl2479] [db_xref=GeneID:1020514] [protein=hypothetical protein] [protein_id=NP_601766.1] [location=complement(2728205..2728891)] [gbkey=CDS]</t>
  </si>
  <si>
    <t>GTGGTGCATGGGCTAGGCACCCAT</t>
  </si>
  <si>
    <t>lcl|NC_003450.3_cds_NP_600880.1_1590 [locus_tag=NCgl1604] [db_xref=GeneID:1019635] [protein=lipid A biosynthesis lauroyl acyltransferase] [protein_id=NP_600880.1] [location=complement(1768031..1768996)] [gbkey=CDS]</t>
  </si>
  <si>
    <t>ATGAAGCCGAAGGATTTCTGCACA</t>
  </si>
  <si>
    <t>lcl|NC_003450.3_cds_NP_600995.1_1704 [locus_tag=NCgl1718] [db_xref=GeneID:1019750] [protein=hypothetical protein] [protein_id=NP_600995.1] [location=complement(1899801..1900775)] [gbkey=CDS]</t>
  </si>
  <si>
    <t>GTGAGCGGGATTCTTAGTGCGCTC</t>
  </si>
  <si>
    <t>lcl|NC_003450.3_cds_NP_600067.1_801 [locus_tag=NCgl0804] [db_xref=GeneID:1018833] [protein=hypothetical protein] [protein_id=NP_600067.1] [location=895441..895596] [gbkey=CDS]</t>
  </si>
  <si>
    <t>ATGGCCGGTGAAAGAACTGAAAAC</t>
  </si>
  <si>
    <t>lcl|NC_003450.3_cds_NP_600213.1_943 [gene=greA] [locus_tag=NCgl0946] [db_xref=GeneID:1018975] [protein=transcription elongation factor GreA] [protein_id=NP_600213.1] [location=complement(1043771..1044295)] [gbkey=CDS]</t>
  </si>
  <si>
    <t>ATGGCAAGTGTAGATAAGCAATAC</t>
  </si>
  <si>
    <t>lcl|NC_003450.3_cds_NP_599636.1_374 [locus_tag=NCgl0377] [db_xref=GeneID:1021076] [protein=hypothetical protein] [protein_id=NP_599636.1] [location=410707..412548] [gbkey=CDS]</t>
  </si>
  <si>
    <t>ATGAAACTTGCACCTCGTATGCGG</t>
  </si>
  <si>
    <t>lcl|NC_003450.3_cds_NP_601534.1_2235 [locus_tag=NCgl2251] [db_xref=GeneID:1020284] [protein=choline-glycine betaine transporter] [protein_id=NP_601534.1] [location=2473654..2475546] [gbkey=CDS]</t>
  </si>
  <si>
    <t>ATGTCCACCAACTCTGGCAATAAC</t>
  </si>
  <si>
    <t>lcl|NC_003450.3_cds_NP_600390.1_1110 [locus_tag=NCgl1117] [db_xref=GeneID:1019147] [protein=helicase] [protein_id=NP_600390.1] [location=1219895..1222999] [gbkey=CDS]</t>
  </si>
  <si>
    <t>ATGACTTCTCACTTGCTTCACGGT</t>
  </si>
  <si>
    <t>lcl|NC_003450.3_cds_NP_601027.1_1735 [locus_tag=NCgl1749] [db_xref=GeneID:1019781] [protein=hypothetical protein] [protein_id=NP_601027.1] [location=1936283..1936852] [gbkey=CDS]</t>
  </si>
  <si>
    <t>ATGGACAGTGTGAAAACGTTCCAT</t>
  </si>
  <si>
    <t>lcl|NC_003450.3_cds_NP_599560.1_300 [locus_tag=NCgl0303] [db_xref=GeneID:1021371] [protein=cold shock protein] [protein_id=NP_599560.1] [location=322007..322210] [gbkey=CDS]</t>
  </si>
  <si>
    <t>ATGGCACAGGGCACTGTTAAGTGG</t>
  </si>
  <si>
    <t>lcl|NC_003450.3_cds_NP_599747.1_483 [gene=rpsJ] [locus_tag=NCgl0486] [db_xref=GeneID:1021509] [protein=30S ribosomal protein S10] [protein_id=NP_599747.1] [location=533099..533404] [gbkey=CDS]</t>
  </si>
  <si>
    <t>GTGGCGGGACAAAAGATCCGCATT</t>
  </si>
  <si>
    <t>lcl|NC_003450.3_cds_NP_600114.1_848 [locus_tag=NCgl0851] [db_xref=GeneID:1018880] [protein=hypothetical protein] [protein_id=NP_600114.1] [location=939686..940093] [gbkey=CDS]</t>
  </si>
  <si>
    <t>ATGGATAAACCGGTCGTGAGGGAT</t>
  </si>
  <si>
    <t>lcl|NC_003450.3_cds_NP_599376.1_120 [locus_tag=NCgl0122] [db_xref=GeneID:1021052] [protein=hypothetical protein] [protein_id=NP_599376.1] [location=complement(135515..136033)] [gbkey=CDS]</t>
  </si>
  <si>
    <t>ATGCTGGGCAACCTAGCCAAAATT</t>
  </si>
  <si>
    <t>lcl|NC_003450.3_cds_NP_602219.1_2888 [locus_tag=NCgl2922] [db_xref=GeneID:1020966] [protein=benzoate transporter] [protein_id=NP_602219.1] [location=3227749..3229083] [gbkey=CDS]</t>
  </si>
  <si>
    <t>ATGACATCACACGCACCAGAATCG</t>
  </si>
  <si>
    <t>lcl|NC_003450.3_cds_NP_599947.1_680 [locus_tag=NCgl0685] [db_xref=GeneID:1018714] [protein=hypothetical protein] [protein_id=NP_599947.1] [location=735899..736354] [gbkey=CDS]</t>
  </si>
  <si>
    <t>ATGAATCCGATCGTGGTGCTGGGA</t>
  </si>
  <si>
    <t>lcl|NC_003450.3_cds_NP_600401.1_1121 [locus_tag=NCgl1128] [db_xref=GeneID:1019158] [protein=copper chaperone] [protein_id=NP_600401.1] [location=1232603..1232839] [gbkey=CDS]</t>
  </si>
  <si>
    <t>ATGACCGCCCCAAACACTCTCAAG</t>
  </si>
  <si>
    <t>lcl|NC_003450.3_cds_NP_600716.1_1433 [locus_tag=NCgl1443] [db_xref=GeneID:1019473] [protein=endonuclease] [protein_id=NP_600716.1] [location=1580807..1581643] [gbkey=CDS]</t>
  </si>
  <si>
    <t>ATGACCAGCCCAGTTGAAAACGTT</t>
  </si>
  <si>
    <t>lcl|NC_003450.3_cds_NP_599255.1_3 [gene=recF] [locus_tag=NCgl0003] [db_xref=GeneID:1021348] [protein=recombination protein F] [protein_id=NP_599255.1] [location=3585..4769] [gbkey=CDS]</t>
  </si>
  <si>
    <t>ATGCACATCCGTTCTTTGGAATTA</t>
  </si>
  <si>
    <t>lcl|NC_003450.3_cds_NP_601831.1_2522 [locus_tag=NCgl2541] [db_xref=GeneID:1020577] [protein=ABC transporter permease] [protein_id=NP_601831.1] [location=2798514..2799395] [gbkey=CDS]</t>
  </si>
  <si>
    <t>GTGGATCTATCCACCTGGCTTTCC</t>
  </si>
  <si>
    <t>lcl|NC_003450.3_cds_NP_600031.1_765 [locus_tag=NCgl0768] [db_xref=GeneID:1018797] [protein=cell-division ATP-binding protein] [protein_id=NP_600031.1] [location=844495..845184] [gbkey=CDS]</t>
  </si>
  <si>
    <t>GTGATCACCTTCGAGAACGTCACC</t>
  </si>
  <si>
    <t>lcl|NC_003450.3_cds_NP_599558.1_298 [locus_tag=NCgl0301] [db_xref=GeneID:1021357] [protein=hypothetical protein] [protein_id=NP_599558.1] [location=319039..319338] [gbkey=CDS]</t>
  </si>
  <si>
    <t>ATGACCATCGCCAGCGCTGGTGTC</t>
  </si>
  <si>
    <t>lcl|NC_003450.3_cds_NP_599417.1_160 [locus_tag=NCgl0162] [db_xref=GeneID:1021230] [protein=sugar phosphate isomerase/epimerase] [protein_id=NP_599417.1] [location=177334..178206] [gbkey=CDS]</t>
  </si>
  <si>
    <t>GTGGTTCGTATTGCTCTTGATCCC</t>
  </si>
  <si>
    <t>lcl|NC_003450.3_cds_NP_599976.1_709 [gene=manB] [locus_tag=NCgl0714] [db_xref=GeneID:1018743] [protein=phosphomannomutase] [protein_id=NP_599976.1] [location=783184..784560] [gbkey=CDS]</t>
  </si>
  <si>
    <t>ATGCGTACCCGTGAATCTGTCACA</t>
  </si>
  <si>
    <t>lcl|NC_003450.3_cds_NP_599884.1_620 [locus_tag=NCgl0623] [db_xref=GeneID:1018652] [protein=hypothetical protein] [protein_id=NP_599884.1] [location=complement(664123..664947)] [gbkey=CDS]</t>
  </si>
  <si>
    <t>ATGCAGACAACGACTGGGGAGACG</t>
  </si>
  <si>
    <t>lcl|NC_003450.3_cds_NP_600453.1_1175 [locus_tag=NCgl1182] [db_xref=GeneID:1019212] [protein=electron transfer flavoprotein beta-subunit] [protein_id=NP_600453.1] [location=1295435..1296223] [gbkey=CDS]</t>
  </si>
  <si>
    <t>ATGTCCACAATCGTGGTTCTGGTT</t>
  </si>
  <si>
    <t>lcl|NC_003450.3_cds_NP_600318.2_1038 [locus_tag=NCgl1045] [db_xref=GeneID:1019075] [protein=hypothetical protein] [protein_id=NP_600318.2] [location=1138880..1139248] [gbkey=CDS]</t>
  </si>
  <si>
    <t>ATGATCGTTACATCCACCGCGCGC</t>
  </si>
  <si>
    <t>lcl|NC_003450.3_cds_NP_601411.1_2110 [gene=lipB] [locus_tag=NCgl2127] [db_xref=GeneID:1020159] [protein=lipoate-protein ligase B] [protein_id=NP_601411.1] [location=2341413..2342168] [gbkey=CDS]</t>
  </si>
  <si>
    <t>ATGACTGCACCAAGAGATCCTTTT</t>
  </si>
  <si>
    <t>lcl|NC_003450.3_cds_NP_599464.1_205 [gene=moaC] [locus_tag=NCgl0208] [db_xref=GeneID:1021271] [protein=molybdenum cofactor biosynthesis protein MoaC] [protein_id=NP_599464.1] [location=complement(227215..227685)] [gbkey=CDS]</t>
  </si>
  <si>
    <t>ATGAGCGAGCTCACCCACGTTCGA</t>
  </si>
  <si>
    <t>lcl|NC_003450.3_cds_NP_599952.1_686 [locus_tag=NCgl0691] [db_xref=GeneID:1018720] [protein=hypothetical protein] [protein_id=NP_599952.1] [location=complement(741815..742381)] [gbkey=CDS]</t>
  </si>
  <si>
    <t>ATGGCGATCATCTACAACACATCG</t>
  </si>
  <si>
    <t>lcl|NC_003450.3_cds_NP_599628.1_366 [locus_tag=NCgl0369] [db_xref=GeneID:1021417] [protein=major facilitator superfamily permease] [protein_id=NP_599628.1] [location=401150..402799] [gbkey=CDS]</t>
  </si>
  <si>
    <t>ATGACATCACAGGTCAAGCCGGAC</t>
  </si>
  <si>
    <t>lcl|NC_003450.3_cds_NP_601459.1_2162 [locus_tag=NCgl2179] [db_xref=GeneID:1020212] [protein=hypothetical protein] [protein_id=NP_601459.1] [location=complement(2392073..2392531)] [gbkey=CDS]</t>
  </si>
  <si>
    <t>ATGAACCAAGCAAACCTGCCTGCC</t>
  </si>
  <si>
    <t>lcl|NC_003450.3_cds_NP_601374.1_2073 [locus_tag=NCgl2090] [db_xref=GeneID:1020122] [protein=hypothetical protein] [protein_id=NP_601374.1] [location=2297879..2298442] [gbkey=CDS]</t>
  </si>
  <si>
    <t>GTGTCACCGATCATTCGTAAATTG</t>
  </si>
  <si>
    <t>lcl|NC_003450.3_cds_NP_600102.1_836 [locus_tag=NCgl0839] [db_xref=GeneID:1018868] [protein=two-component system, response regulator] [protein_id=NP_600102.1] [location=928117..928815] [gbkey=CDS]</t>
  </si>
  <si>
    <t>ATGAAAATTTTAGTTGTTGATGAC</t>
  </si>
  <si>
    <t>lcl|NC_003450.3_cds_NP_601616.1_2316 [locus_tag=NCgl2332] [db_xref=GeneID:1020365] [protein=hypothetical protein] [protein_id=NP_601616.1] [location=2560132..2560590] [gbkey=CDS]</t>
  </si>
  <si>
    <t>ATGATCGATTCCCCCGCCTCTATC</t>
  </si>
  <si>
    <t>lcl|NC_003450.3_cds_NP_599416.1_159 [locus_tag=NCgl0161] [db_xref=GeneID:1021235] [protein=dehydrogenase] [protein_id=NP_599416.1] [location=176308..177321] [gbkey=CDS]</t>
  </si>
  <si>
    <t>ATGAGCAAGAGCCTTCGCGTTGGA</t>
  </si>
  <si>
    <t>lcl|NC_003450.3_cds_NP_602121.1_2805 [locus_tag=NCgl2833] [db_xref=GeneID:1020876] [protein=transcriptional regulator] [protein_id=NP_602121.1] [location=3135298..3135756] [gbkey=CDS]</t>
  </si>
  <si>
    <t>ATGAGCACCGACCCCATCGCGGCC</t>
  </si>
  <si>
    <t>lcl|NC_003450.3_cds_NP_601468.1_2171 [gene=dnaG] [locus_tag=NCgl2188] [db_xref=GeneID:1020221] [protein=DNA primase] [protein_id=NP_601468.1] [location=complement(2399403..2401304)] [gbkey=CDS]</t>
  </si>
  <si>
    <t>ATGGTCATGGCAAAGGGACGTATT</t>
  </si>
  <si>
    <t>lcl|NC_003450.3_cds_NP_599635.1_373 [locus_tag=NCgl0376] [db_xref=GeneID:1020829] [protein=hypothetical protein] [protein_id=NP_599635.1] [location=complement(410024..410476)] [gbkey=CDS]</t>
  </si>
  <si>
    <t>ATGACTTTTCAAAATGCAGCTTTC</t>
  </si>
  <si>
    <t>lcl|NC_003450.3_cds_NP_600394.1_1114 [locus_tag=NCgl1121] [db_xref=GeneID:1019151] [protein=esterase/lipase] [protein_id=NP_600394.1] [location=1227890..1228639] [gbkey=CDS]</t>
  </si>
  <si>
    <t>ATGGGGGAGAAGACTTCTGTCGCG</t>
  </si>
  <si>
    <t>lcl|NC_003450.3_cds_NP_600662.1_1379 [locus_tag=NCgl1389] [db_xref=GeneID:1019419] [protein=hypothetical protein] [protein_id=NP_600662.1] [location=complement(1522429..1522941)] [gbkey=CDS]</t>
  </si>
  <si>
    <t>ATGAACGACAGGGCTCACCAACGA</t>
  </si>
  <si>
    <t>lcl|NC_003450.3_cds_NP_694631.1_71 [locus_tag=NCgl0073] [db_xref=GeneID:1020584] [protein=hypothetical protein] [protein_id=NP_694631.1] [location=75697..76038] [gbkey=CDS]</t>
  </si>
  <si>
    <t>ATGCTCCCGCCACGGTTTCGTCGA</t>
  </si>
  <si>
    <t>lcl|NC_003450.3_cds_NP_601929.1_2615 [locus_tag=NCgl2638] [db_xref=GeneID:1020679] [protein=monovalent cation/H+ antiporter subunit G] [protein_id=NP_601929.1] [location=2916206..2916586] [gbkey=CDS]</t>
  </si>
  <si>
    <t>ATGACCCTGCAACTATTCACCGAC</t>
  </si>
  <si>
    <t>lcl|NC_003450.3_cds_NP_599446.1_187 [locus_tag=NCgl0190] [db_xref=GeneID:1021261] [protein=hypothetical protein] [protein_id=NP_599446.1] [location=212283..212738] [gbkey=CDS]</t>
  </si>
  <si>
    <t>ATGACCTATCCCGTGTTGAGTGTT</t>
  </si>
  <si>
    <t>lcl|NC_003450.3_cds_NP_599631.1_369 [locus_tag=NCgl0372] [db_xref=GeneID:1021418] [protein=2-deoxyribose-5-phosphate aldolase] [protein_id=NP_599631.1] [location=405474..406148] [gbkey=CDS]</t>
  </si>
  <si>
    <t>ATGGATATGACGATTTCCCGCTCC</t>
  </si>
  <si>
    <t>lcl|NC_003450.3_cds_NP_601028.1_1736 [locus_tag=NCgl1750] [db_xref=GeneID:1019782] [protein=hypothetical protein] [protein_id=NP_601028.1] [location=1937202..1937414] [gbkey=CDS]</t>
  </si>
  <si>
    <t>ATGGGGTACCTGGGAATTGATAGA</t>
  </si>
  <si>
    <t>lcl|NC_003450.3_cds_NP_601287.1_1990 [locus_tag=NCgl2007] [db_xref=GeneID:1020039] [protein=ring-cleavage extradiol dioxygenase] [protein_id=NP_601287.1] [location=complement(2204588..2205490)] [gbkey=CDS]</t>
  </si>
  <si>
    <t>ATGGCACTTCTTGAGCAGAGCATC</t>
  </si>
  <si>
    <t>lcl|NC_003450.3_cds_NP_601307.1_2010 [locus_tag=NCgl2027] [db_xref=GeneID:1020059] [protein=SAM-dependent methyltransferase] [protein_id=NP_601307.1] [location=2225149..2225952] [gbkey=CDS]</t>
  </si>
  <si>
    <t>ATGACTACGAAACCTATCATCCCA</t>
  </si>
  <si>
    <t>lcl|NC_003450.3_cds_NP_600994.1_1703 [locus_tag=NCgl1717] [db_xref=GeneID:1019749] [protein=hypothetical protein] [protein_id=NP_600994.1] [location=complement(1899230..1899808)] [gbkey=CDS]</t>
  </si>
  <si>
    <t>ATGTCTAAATCGCAGGATGATCGA</t>
  </si>
  <si>
    <t>lcl|NC_003450.3_cds_NP_599864.1_600 [locus_tag=NCgl0603] [db_xref=GeneID:1018632] [protein=nucleoside-diphosphate-sugar epimerase] [protein_id=NP_599864.1] [location=640953..642560] [gbkey=CDS]</t>
  </si>
  <si>
    <t>ATGGGTGAAGAATTTCATAGAAAT</t>
  </si>
  <si>
    <t>lcl|NC_003450.3_cds_NP_600428.1_1148 [locus_tag=NCgl1155] [db_xref=GeneID:1019185] [protein=translation factor (SUA5)] [protein_id=NP_600428.1] [location=1269396..1270046] [gbkey=CDS]</t>
  </si>
  <si>
    <t>GTGAGCAGAATCTATGACTGTGCC</t>
  </si>
  <si>
    <t>lcl|NC_003450.3_cds_NP_599327.1_73 [locus_tag=NCgl0075] [db_xref=GeneID:1021126] [protein=cytosine deaminase or related metal-dependent hydrolase] [protein_id=NP_599327.1] [location=complement(83688..84935)] [gbkey=CDS]</t>
  </si>
  <si>
    <t>GTGCGCATTACAAACGCCCAGGTT</t>
  </si>
  <si>
    <t>lcl|NC_003450.3_cds_NP_601436.1_2135 [locus_tag=NCgl2152] [db_xref=GeneID:1020185] [protein=galactokinase] [protein_id=NP_601436.1] [location=2367792..2369087] [gbkey=CDS]</t>
  </si>
  <si>
    <t>ATGGCCATTTGGCAGCCAACTCTC</t>
  </si>
  <si>
    <t>lcl|NC_003450.3_cds_NP_602173.2_2843 [locus_tag=NCgl2877] [db_xref=GeneID:1020921] [protein=hypothetical protein] [protein_id=NP_602173.2] [location=complement(3180549..3181127)] [gbkey=CDS]</t>
  </si>
  <si>
    <t>ATGCATTTTGAAGAACTAAACAAT</t>
  </si>
  <si>
    <t>lcl|NC_003450.3_cds_NP_600414.1_1134 [locus_tag=NCgl1141] [db_xref=GeneID:1019171] [protein=nitrate reductase beta chain] [protein_id=NP_600414.1] [location=complement(1247196..1248791)] [gbkey=CDS]</t>
  </si>
  <si>
    <t>ATGAAGGTCATGGCTCAGATCGCA</t>
  </si>
  <si>
    <t>lcl|NC_003450.3_cds_NP_599994.1_728 [locus_tag=NCgl0732] [db_xref=GeneID:1018761] [protein=hypothetical protein] [protein_id=NP_599994.1] [location=complement(803128..804240)] [gbkey=CDS]</t>
  </si>
  <si>
    <t>ATGTTCTACTTCACCGTCAATAAT</t>
  </si>
  <si>
    <t>lcl|NC_003450.3_cds_NP_599830.1_566 [locus_tag=NCgl0569] [db_xref=GeneID:1018598] [protein=DNA-binding/iron metalloprotein/AP endonuclease] [protein_id=NP_599830.1] [location=606905..607939] [gbkey=CDS]</t>
  </si>
  <si>
    <t>ATGATCGTTTTGGGAATTGAAAGC</t>
  </si>
  <si>
    <t>lcl|NC_003450.3_cds_NP_600443.1_1165 [locus_tag=NCgl1172] [db_xref=GeneID:1019202] [protein=thioredoxin domain-containing protein] [protein_id=NP_600443.1] [location=1282194..1283117] [gbkey=CDS]</t>
  </si>
  <si>
    <t>GTGACGTCCCCGCATAATTTTGTC</t>
  </si>
  <si>
    <t>lcl|NC_003450.3_cds_NP_601009.1_1718 [locus_tag=NCgl1732] [db_xref=GeneID:1019764] [protein=hypothetical protein] [protein_id=NP_601009.1] [location=1916944..1917168] [gbkey=CDS]</t>
  </si>
  <si>
    <t>ATGACCAAGCGAAATATCACTACT</t>
  </si>
  <si>
    <t>lcl|NC_003450.3_cds_NP_601153.1_1855 [locus_tag=NCgl1871] [db_xref=GeneID:1019903] [protein=hypothetical protein] [protein_id=NP_601153.1] [location=2054403..2055764] [gbkey=CDS]</t>
  </si>
  <si>
    <t>ATGACTGAGAACCAGACTCCCAGC</t>
  </si>
  <si>
    <t>lcl|NC_003450.3_cds_NP_601421.1_2120 [locus_tag=NCgl2137] [db_xref=GeneID:1020170] [protein=coenzyme F420-dependent N5,N10-methylene tetrahydromethanopterin reductase] [protein_id=NP_601421.1] [location=2351924..2352832] [gbkey=CDS]</t>
  </si>
  <si>
    <t>ATGGCCTTCAACAAAGCGTACGAT</t>
  </si>
  <si>
    <t>lcl|NC_003450.3_cds_NP_601670.1_2366 [locus_tag=NCgl2383] [db_xref=GeneID:1020416] [protein=hypothetical protein] [protein_id=NP_601670.1] [location=complement(2615937..2617121)] [gbkey=CDS]</t>
  </si>
  <si>
    <t>ATGGGACTGTGGATCGATGCAACC</t>
  </si>
  <si>
    <t>lcl|NC_003450.3_cds_NP_602004.1_2689 [locus_tag=NCgl2714] [db_xref=GeneID:1020755] [protein=hypothetical protein] [protein_id=NP_602004.1] [location=complement(2999476..3000201)] [gbkey=CDS]</t>
  </si>
  <si>
    <t>ATGATTCCCCTGATTACGCTTTCC</t>
  </si>
  <si>
    <t>lcl|NC_003450.3_cds_NP_599444.1_185 [locus_tag=NCgl0188] [db_xref=GeneID:1021255] [protein=hypothetical protein] [protein_id=NP_599444.1] [location=complement(211532..211759)] [gbkey=CDS]</t>
  </si>
  <si>
    <t>ATGTTTGAAAGATTCAAAAAAGCC</t>
  </si>
  <si>
    <t>lcl|NC_003450.3_cds_NP_600139.1_871 [locus_tag=NCgl0874] [db_xref=GeneID:1018903] [protein=4-diphosphocytidyl-2C-methyl-D-erythritol kinase] [protein_id=NP_600139.1] [location=965852..966787] [gbkey=CDS]</t>
  </si>
  <si>
    <t>GTGAAAATTACCGCTAAGGCGTGG</t>
  </si>
  <si>
    <t>lcl|NC_003450.3_cds_NP_600819.1_1531 [locus_tag=NCgl1543] [db_xref=GeneID:1019573] [protein=DNA-directed RNA polymerase subunit omega] [protein_id=NP_600819.1] [location=complement(1702029..1702316)] [gbkey=CDS]</t>
  </si>
  <si>
    <t>GTGACCAACGTGAGCAACGAGACC</t>
  </si>
  <si>
    <t>lcl|NC_003450.3_cds_NP_599364.1_108 [locus_tag=NCgl0110] [db_xref=GeneID:1021198] [protein=DeoR family sugar metabolism transcriptional regulator] [protein_id=NP_599364.1] [location=124121..124969] [gbkey=CDS]</t>
  </si>
  <si>
    <t>ATGTCCCAAGTGATTCCCGCCAGC</t>
  </si>
  <si>
    <t>lcl|NC_003450.3_cds_NP_600832.1_1544 [gene=nusB] [locus_tag=NCgl1556] [db_xref=GeneID:1019587] [protein=transcription antitermination protein NusB] [protein_id=NP_600832.1] [location=complement(1715379..1716062)] [gbkey=CDS]</t>
  </si>
  <si>
    <t>GTGAGCGAGCGTCGACAAGATTAC</t>
  </si>
  <si>
    <t>lcl|NC_003450.3_cds_NP_601638.1_2336 [locus_tag=NCgl2354] [db_xref=GeneID:1020387] [protein=hypothetical protein] [protein_id=NP_601638.1] [location=2582565..2584508] [gbkey=CDS]</t>
  </si>
  <si>
    <t>GTGAGCACAACCGATAAGCAGGTA</t>
  </si>
  <si>
    <t>lcl|NC_003450.3_cds_NP_599362.1_106 [locus_tag=NCgl0108] [db_xref=GeneID:1021025] [protein=mannitol-1-phosphate/altronate dehydrogenase] [protein_id=NP_599362.1] [location=complement(120948..122459)] [gbkey=CDS]</t>
  </si>
  <si>
    <t>ATGAACACCCCACTCCAGCTCAAC</t>
  </si>
  <si>
    <t>lcl|NC_003450.3_cds_NP_602263.1_2932 [locus_tag=NCgl2966] [db_xref=GeneID:1021014] [protein=hydroxymethylpyrimidine/phosphomethylpyrimidine kinase] [protein_id=NP_602263.1] [location=complement(3282345..3282947)] [gbkey=CDS]</t>
  </si>
  <si>
    <t>TTGACCCATCTGTTCTTAGAACTC</t>
  </si>
  <si>
    <t>lcl|NC_003450.3_cds_NP_599626.1_364 [locus_tag=NCgl0367] [db_xref=GeneID:1021118] [protein=hypothetical protein] [protein_id=NP_599626.1] [location=400039..400344] [gbkey=CDS]</t>
  </si>
  <si>
    <t>ATGGATATTTCCATGCTCAACGTA</t>
  </si>
  <si>
    <t>lcl|NC_003450.3_cds_NP_601953.1_2639 [locus_tag=NCgl2662] [db_xref=GeneID:1020703] [protein=hypothetical protein] [protein_id=NP_601953.1] [location=complement(2942607..2943008)] [gbkey=CDS]</t>
  </si>
  <si>
    <t>ATGCTGGGAAAGCATCGGGGCAGC</t>
  </si>
  <si>
    <t>lcl|NC_003450.3_cds_NP_600812.1_1524 [locus_tag=NCgl1536] [db_xref=GeneID:1019566] [protein=ribulose-phosphate 3-epimerase] [protein_id=NP_600812.1] [location=complement(1693259..1693918)] [gbkey=CDS]</t>
  </si>
  <si>
    <t>ATGGCACAACGTACTCCACTAATC</t>
  </si>
  <si>
    <t>lcl|NC_003450.3_cds_NP_601782.1_2476 [locus_tag=NCgl2495] [db_xref=GeneID:1020530] [protein=amidophosphoribosyltransferase] [protein_id=NP_601782.1] [location=complement(2746081..2747628)] [gbkey=CDS]</t>
  </si>
  <si>
    <t>GTGGCATTACTTGATCAGCACACG</t>
  </si>
  <si>
    <t>lcl|NC_003450.3_cds_NP_601175.1_1877 [locus_tag=NCgl1894] [db_xref=GeneID:1019926] [protein=hypothetical protein] [protein_id=NP_601175.1] [location=complement(2076389..2077024)] [gbkey=CDS]</t>
  </si>
  <si>
    <t>ATGAATCTCGCACAAACAGAACGA</t>
  </si>
  <si>
    <t>lcl|NC_003450.3_cds_NP_600584.1_1301 [locus_tag=NCgl1312] [db_xref=GeneID:1019342] [protein=transcriptional regulator] [protein_id=NP_600584.1] [location=complement(1431572..1432612)] [gbkey=CDS]</t>
  </si>
  <si>
    <t>ATGGCGACGGAAAAATTCCGACCG</t>
  </si>
  <si>
    <t>lcl|NC_003450.3_cds_NP_601960.1_2646 [locus_tag=NCgl2669] [db_xref=GeneID:1020710] [protein=adenylosuccinate synthetase] [protein_id=NP_601960.1] [location=complement(2950432..2951724)] [gbkey=CDS]</t>
  </si>
  <si>
    <t>ATGGCTGCAATCGTTATTGTCGGC</t>
  </si>
  <si>
    <t>lcl|NC_003450.3_cds_NP_599963.1_696 [locus_tag=NCgl0701] [db_xref=GeneID:1018730] [protein=hypothetical protein] [protein_id=NP_599963.1] [location=complement(753694..757395)] [gbkey=CDS]</t>
  </si>
  <si>
    <t>GTGACTATCTCTCGCCGACTCAAA</t>
  </si>
  <si>
    <t>lcl|NC_003450.3_cds_NP_600421.1_1141 [locus_tag=NCgl1148] [db_xref=GeneID:1019178] [protein=molybdopterin-guanine dinucleotide biosynthesis protein A] [protein_id=NP_600421.1] [location=complement(1259426..1259989)] [gbkey=CDS]</t>
  </si>
  <si>
    <t>ATGAATATCATCATTCTTGCTGGT</t>
  </si>
  <si>
    <t>lcl|NC_003450.3_cds_NP_600712.1_1429 [locus_tag=NCgl1439] [db_xref=GeneID:1019469] [protein=hypothetical protein] [protein_id=NP_600712.1] [location=complement(1575403..1576947)] [gbkey=CDS]</t>
  </si>
  <si>
    <t>ATGGCGCGTTTTATGGGATCGGAA</t>
  </si>
  <si>
    <t>lcl|NC_003450.3_cds_NP_601930.1_2616 [locus_tag=NCgl2639] [db_xref=GeneID:1020680] [protein=hypothetical protein] [protein_id=NP_601930.1] [location=complement(2917022..2917621)] [gbkey=CDS]</t>
  </si>
  <si>
    <t>ATGGTGGAATCCCAACACATCATT</t>
  </si>
  <si>
    <t>lcl|NC_003450.3_cds_NP_600132.2_864 [locus_tag=NCgl0867] [db_xref=GeneID:1018896] [protein=hypothetical protein] [protein_id=NP_600132.2] [location=960081..960377] [gbkey=CDS]</t>
  </si>
  <si>
    <t>lcl|NC_003450.3_cds_NP_599399.1_142 [locus_tag=NCgl0144] [db_xref=GeneID:1021105] [protein=hypothetical protein] [protein_id=NP_599399.1] [location=158869..159162] [gbkey=CDS]</t>
  </si>
  <si>
    <t>ATGCAACCTGAAGAAGTGCACATC</t>
  </si>
  <si>
    <t>lcl|NC_003450.3_cds_NP_601795.1_2489 [gene=hemH] [locus_tag=NCgl2508] [db_xref=GeneID:1020543] [protein=phosphoribosylaminoimidazole-succinocarboxamide synthase] [protein_id=NP_601795.1] [location=complement(2761783..2762676)] [gbkey=CDS]</t>
  </si>
  <si>
    <t>ATGCGTCCTGAACTCTCCCAGTAC</t>
  </si>
  <si>
    <t>lcl|NC_003450.3_cds_NP_600063.1_797 [locus_tag=NCgl0800] [db_xref=GeneID:1018829] [protein=hypothetical protein] [protein_id=NP_600063.1] [location=883768..884544] [gbkey=CDS]</t>
  </si>
  <si>
    <t>GTGTCTACTGTCCTTTTAGCAGGA</t>
  </si>
  <si>
    <t>lcl|NC_003450.3_cds_NP_599948.1_681 [locus_tag=NCgl0686] [db_xref=GeneID:1018715] [protein=hypothetical protein] [protein_id=NP_599948.1] [location=736413..737207] [gbkey=CDS]</t>
  </si>
  <si>
    <t>ATGTCAACTGCATATTTTATTGCG</t>
  </si>
  <si>
    <t>lcl|NC_003450.3_cds_NP_600567.1_1286 [locus_tag=NCgl1296] [db_xref=GeneID:1019326] [protein=hypothetical protein] [protein_id=NP_600567.1] [location=complement(1411434..1412000)] [gbkey=CDS]</t>
  </si>
  <si>
    <t>ATGAAGTTCTTCGGGTTTTATCGT</t>
  </si>
  <si>
    <t>lcl|NC_003450.3_cds_NP_602201.1_2869 [locus_tag=NCgl2903] [db_xref=GeneID:1020947] [protein=sugar transporter family protein] [protein_id=NP_602201.1] [location=3206850..3208028] [gbkey=CDS]</t>
  </si>
  <si>
    <t>ATGAGCACCACCACCGCGCCCGAA</t>
  </si>
  <si>
    <t>lcl|NC_003450.3_cds_NP_599452.1_193 [locus_tag=NCgl0196] [db_xref=GeneID:1021263] [protein=hypothetical protein] [protein_id=NP_599452.1] [location=complement(216113..216712)] [gbkey=CDS]</t>
  </si>
  <si>
    <t>ATGGGAACGCAGATTGATCACATT</t>
  </si>
  <si>
    <t>lcl|NC_003450.3_cds_NP_600115.1_849 [locus_tag=NCgl0852] [db_xref=GeneID:1018881] [protein=hypothetical protein] [protein_id=NP_600115.1] [location=940086..940757] [gbkey=CDS]</t>
  </si>
  <si>
    <t>GTGGTTGACTGTAGTGCCATTCAA</t>
  </si>
  <si>
    <t>lcl|NC_003450.3_cds_NP_601329.1_2030 [locus_tag=NCgl2047] [db_xref=GeneID:1020079] [protein=hypothetical protein] [protein_id=NP_601329.1] [location=2246408..2246896] [gbkey=CDS]</t>
  </si>
  <si>
    <t>TTGACCCTTGTTACAGCAAGCGCT</t>
  </si>
  <si>
    <t>lcl|NC_003450.3_cds_NP_601483.1_2186 [locus_tag=NCgl2203] [db_xref=GeneID:1020236] [protein=undecaprenyl pyrophosphate synthase] [protein_id=NP_601483.1] [location=complement(2416369..2417100)] [gbkey=CDS]</t>
  </si>
  <si>
    <t>GTGAGTGAATTCCAAGTACCCGAA</t>
  </si>
  <si>
    <t>lcl|NC_003450.3_cds_NP_600694.1_1411 [locus_tag=NCgl1421] [db_xref=GeneID:1019451] [protein=hypothetical protein] [protein_id=NP_600694.1] [location=complement(1555835..1555999)] [gbkey=CDS]</t>
  </si>
  <si>
    <t>ATGTCCCCAGATCGGGCAAGCGAA</t>
  </si>
  <si>
    <t>lcl|NC_003450.3_cds_NP_600762.1_1478 [locus_tag=NCgl1488] [db_xref=GeneID:1019518] [protein=cation transport ATPase] [protein_id=NP_600762.1] [location=1633566..1636244] [gbkey=CDS]</t>
  </si>
  <si>
    <t>GTGTCGTCCCCTCTCCCCGCTGCC</t>
  </si>
  <si>
    <t>lcl|NC_003450.3_cds_NP_601309.1_2012 [locus_tag=NCgl2029] [db_xref=GeneID:1020061] [protein=dehydrogenase] [protein_id=NP_601309.1] [location=complement(2226766..2227779)] [gbkey=CDS]</t>
  </si>
  <si>
    <t>ATGTCAGTCAAACTTGCCCTCATC</t>
  </si>
  <si>
    <t>lcl|NC_003450.3_cds_NP_599557.1_297 [locus_tag=NCgl0300] [db_xref=GeneID:1021372] [protein=hypothetical protein] [protein_id=NP_599557.1] [location=318696..319016] [gbkey=CDS]</t>
  </si>
  <si>
    <t>ATGAGAACAAAACAGCAGCGTGAA</t>
  </si>
  <si>
    <t>lcl|NC_003450.3_cds_NP_600048.1_782 [locus_tag=NCgl0785] [db_xref=GeneID:1018814] [protein=hypothetical protein] [protein_id=NP_600048.1] [location=complement(867800..868381)] [gbkey=CDS]</t>
  </si>
  <si>
    <t>ATGGGACGTCACTCCACTAAGACT</t>
  </si>
  <si>
    <t>lcl|NC_003450.3_cds_NP_601582.1_2282 [locus_tag=NCgl2298] [db_xref=GeneID:1020331] [protein=transcriptional regulator] [protein_id=NP_601582.1] [location=2523562..2524341] [gbkey=CDS]</t>
  </si>
  <si>
    <t>ATGGCGACATCACGTCGAGATGCC</t>
  </si>
  <si>
    <t>lcl|NC_003450.3_cds_NP_601208.1_1910 [locus_tag=NCgl1927] [db_xref=GeneID:1019959] [protein=hypothetical protein] [protein_id=NP_601208.1] [location=2115752..2116777] [gbkey=CDS]</t>
  </si>
  <si>
    <t>ATGAATCAGATGCAGCAGTGGAAA</t>
  </si>
  <si>
    <t>lcl|NC_003450.3_cds_NP_602221.1_2890 [locus_tag=NCgl2924] [db_xref=GeneID:1020968] [protein=transmembrane symporter] [protein_id=NP_602221.1] [location=complement(3231052..3232290)] [gbkey=CDS]</t>
  </si>
  <si>
    <t>ATGAGCTCGTCGCTGCTGTTCCGA</t>
  </si>
  <si>
    <t>lcl|NC_003450.3_cds_NP_600674.1_1391 [locus_tag=NCgl1401] [db_xref=GeneID:1019431] [protein=transcriptional regulator] [protein_id=NP_600674.1] [location=complement(1534526..1535401)] [gbkey=CDS]</t>
  </si>
  <si>
    <t>GTGTCGTGGCACCAAGCAACTGAC</t>
  </si>
  <si>
    <t>lcl|NC_003450.3_cds_NP_600805.1_1517 [locus_tag=NCgl1529] [db_xref=GeneID:1019559] [protein=hypothetical protein] [protein_id=NP_600805.1] [location=complement(1686149..1687078)] [gbkey=CDS]</t>
  </si>
  <si>
    <t>ATGATTCAATCCACTGGGGTCACG</t>
  </si>
  <si>
    <t>lcl|NC_003450.3_cds_NP_599853.1_589 [locus_tag=NCgl0592] [db_xref=GeneID:1018621] [protein=hypothetical protein] [protein_id=NP_599853.1] [location=complement(630148..630786)] [gbkey=CDS]</t>
  </si>
  <si>
    <t>ATGATTGTGCAGCCAACTTCTCAT</t>
  </si>
  <si>
    <t>lcl|NC_003450.3_cds_NP_600379.1_1099 [locus_tag=NCgl1106] [db_xref=GeneID:1019136] [protein=mutT-like protein] [protein_id=NP_600379.1] [location=complement(1206828..1207223)] [gbkey=CDS]</t>
  </si>
  <si>
    <t>GTGAAGAAACGCATCAATGTAACC</t>
  </si>
  <si>
    <t>lcl|NC_003450.3_cds_NP_600301.1_1021 [locus_tag=NCgl1028] [db_xref=GeneID:1019057] [protein=hypothetical protein] [protein_id=NP_600301.1] [location=complement(1121465..1121809)] [gbkey=CDS]</t>
  </si>
  <si>
    <t>ATGGATCTGCACAAGGTAGCTGCA</t>
  </si>
  <si>
    <t>lcl|NC_003450.3_cds_NP_599730.1_465 [gene=rplJ] [locus_tag=NCgl0468] [db_xref=GeneID:1021489] [protein=50S ribosomal protein L10] [protein_id=NP_599730.1] [location=509998..510513] [gbkey=CDS]</t>
  </si>
  <si>
    <t>ATGGCAAACCCAAGAAACGAAGCA</t>
  </si>
  <si>
    <t>lcl|NC_003450.3_cds_NP_599356.2_101 [locus_tag=NCgl0103] [db_xref=GeneID:1021193] [protein=hypothetical protein] [protein_id=NP_599356.2] [location=115949..116266] [gbkey=CDS]</t>
  </si>
  <si>
    <t>ATGCGCATTCATGAGGATCCAGGT</t>
  </si>
  <si>
    <t>lcl|NC_003450.3_cds_NP_600537.1_1253 [gene=leuD] [locus_tag=NCgl1263] [db_xref=GeneID:1019293] [protein=3-isopropylmalate dehydratase small subunit] [protein_id=NP_600537.1] [location=1381902..1382495] [gbkey=CDS]</t>
  </si>
  <si>
    <t>ATGGAAAAATTTACCACCTACACC</t>
  </si>
  <si>
    <t>lcl|NC_003450.3_cds_NP_602070.1_2755 [locus_tag=NCgl2780] [db_xref=GeneID:1020821] [protein=hypothetical protein] [protein_id=NP_602070.1] [location=complement(3076713..3078773)] [gbkey=CDS]</t>
  </si>
  <si>
    <t>ATGACGTTTAGCCCCCAGCGTCCG</t>
  </si>
  <si>
    <t>lcl|NC_003450.3_cds_NP_602233.2_2903 [locus_tag=NCgl2937] [db_xref=GeneID:1020983] [protein=hypothetical protein] [protein_id=NP_602233.2] [location=3245318..3245770] [gbkey=CDS]</t>
  </si>
  <si>
    <t>TTGGGGCGCAGCGAAGGAACCTAC</t>
  </si>
  <si>
    <t>lcl|NC_003450.3_cds_NP_600820.2_1532 [gene=gmk] [locus_tag=NCgl1544] [db_xref=GeneID:1019574] [protein=guanylate kinase] [protein_id=NP_600820.2] [location=complement(1702408..1703037)] [gbkey=CDS]</t>
  </si>
  <si>
    <t>GTGACCGTCAGCGTCGCGCACTTC</t>
  </si>
  <si>
    <t>lcl|NC_003450.3_cds_NP_601171.1_1873 [locus_tag=NCgl1889] [db_xref=GeneID:1019921] [protein=phosphatidylglycerophosphate synthase] [protein_id=NP_601171.1] [location=complement(2070516..2071142)] [gbkey=CDS]</t>
  </si>
  <si>
    <t>GTGCAGGTAGGGTGGAACACCGTG</t>
  </si>
  <si>
    <t>lcl|NC_003450.3_cds_NP_600244.1_975 [locus_tag=NCgl0978] [db_xref=GeneID:1019007] [protein=hypothetical protein] [protein_id=NP_600244.1] [location=complement(1073337..1075121)] [gbkey=CDS]</t>
  </si>
  <si>
    <t>ATGATCGTGTTGGACAATTCAGGC</t>
  </si>
  <si>
    <t>lcl|NC_003450.3_cds_NP_599339.1_84 [gene=ureE] [locus_tag=NCgl0086] [db_xref=GeneID:1021224] [protein=urease accessory protein UreE] [protein_id=NP_599339.1] [location=93729..94202] [gbkey=CDS]</t>
  </si>
  <si>
    <t>ATGATTATCACTGCGATCGACACC</t>
  </si>
  <si>
    <t>lcl|NC_003450.3_cds_NP_601458.2_2161 [locus_tag=NCgl2178] [db_xref=GeneID:1020211] [protein=beta-lactamase class C] [protein_id=NP_601458.2] [location=complement(2391182..2392009)] [gbkey=CDS]</t>
  </si>
  <si>
    <t>TTGCTAAGGTCTGTCTCCATGCAG</t>
  </si>
  <si>
    <t>lcl|NC_003450.3_cds_NP_601923.1_2609 [locus_tag=NCgl2632] [db_xref=GeneID:1020673] [protein=hypothetical protein] [protein_id=NP_601923.1] [location=2909232..2909792] [gbkey=CDS]</t>
  </si>
  <si>
    <t>ATGTCTCTCTACACCCGTACTCAA</t>
  </si>
  <si>
    <t>lcl|NC_003450.3_cds_NP_599686.1_421 [locus_tag=NCgl0424] [db_xref=GeneID:1021450] [protein=thiol-disulfide isomerase or thioredoxin] [protein_id=NP_599686.1] [location=464482..465105] [gbkey=CDS]</t>
  </si>
  <si>
    <t>GTGCGTTTGACCAAACTAGCAGCA</t>
  </si>
  <si>
    <t>lcl|NC_003450.3_cds_NP_600013.1_748 [locus_tag=NCgl0751] [db_xref=GeneID:1018780] [protein=hypothetical protein] [protein_id=NP_600013.1] [location=complement(825993..826517)] [gbkey=CDS]</t>
  </si>
  <si>
    <t>ATGAACGATTCCATTTTTAGTCCC</t>
  </si>
  <si>
    <t>lcl|NC_003450.3_cds_NP_602041.1_2726 [gene=dcd] [locus_tag=NCgl2751] [db_xref=GeneID:1020792] [protein=deoxycytidine triphosphate deaminase] [protein_id=NP_602041.1] [location=complement(3036843..3037412)] [gbkey=CDS]</t>
  </si>
  <si>
    <t>GTGCTTCTTTCAGATCGTGACATT</t>
  </si>
  <si>
    <t>lcl|NC_003450.3_cds_NP_599337.1_82 [gene=ureB] [locus_tag=NCgl0084] [db_xref=GeneID:1021141] [protein=urease subunit beta] [protein_id=NP_599337.1] [location=91503..91991] [gbkey=CDS]</t>
  </si>
  <si>
    <t>ATGATCCCAGGCGAGTACATCCTG</t>
  </si>
  <si>
    <t>lcl|NC_003450.3_cds_NP_599996.1_731 [locus_tag=NCgl0734] [db_xref=GeneID:1018763] [protein=hypothetical protein] [protein_id=NP_599996.1] [location=complement(805532..805792)] [gbkey=CDS]</t>
  </si>
  <si>
    <t>ATGGATTGGCGCCACGAAGCAATC</t>
  </si>
  <si>
    <t>lcl|NC_003450.3_cds_NP_599389.1_132 [locus_tag=NCgl0134] [db_xref=GeneID:1021079] [protein=hypothetical protein] [protein_id=NP_599389.1] [location=148122..149783] [gbkey=CDS]</t>
  </si>
  <si>
    <t>ATGACTCTTCAGAGTTCTGATAAA</t>
  </si>
  <si>
    <t>lcl|NC_003450.3_cds_NP_600284.1_1004 [locus_tag=NCgl1011] [db_xref=GeneID:1019040] [protein=hypothetical protein] [protein_id=NP_600284.1] [location=complement(1104100..1106058)] [gbkey=CDS]</t>
  </si>
  <si>
    <t>ATGGCCACTTCACATTCACGACCC</t>
  </si>
  <si>
    <t>lcl|NC_003450.3_cds_NP_602129.1_2813 [locus_tag=NCgl2841] [db_xref=GeneID:1020884] [protein=hypothetical protein] [protein_id=NP_602129.1] [location=complement(3141707..3141970)] [gbkey=CDS]</t>
  </si>
  <si>
    <t>ATGCTTGCCCTAGGTTGGATTACA</t>
  </si>
  <si>
    <t>lcl|NC_003450.3_cds_NP_600171.1_903 [gene=glmU] [locus_tag=NCgl0906] [db_xref=GeneID:1018935] [protein=bifunctional N-acetylglucosamine-1-phosphate uridyltransferase/glucosamine-1-phosphate acetyltransferase] [protein_id=NP_600171.1] [location=complement(998452..999909)] [gbkey=CDS]</t>
  </si>
  <si>
    <t>TTGAGCGCAAGCGATTTCTCGAGC</t>
  </si>
  <si>
    <t>lcl|NC_003450.3_cds_NP_599324.1_69 [locus_tag=NCgl0071] [db_xref=GeneID:1021113] [protein=biotin synthase] [protein_id=NP_599324.1] [location=74490..75494] [gbkey=CDS]</t>
  </si>
  <si>
    <t>ATGACCATCCCCGGCACCATCCTT</t>
  </si>
  <si>
    <t>lcl|NC_003450.3_cds_NP_601602.2_2302 [locus_tag=NCgl2318] [db_xref=GeneID:1020351] [protein=chloromuconate cycloisomerase] [protein_id=NP_601602.2] [location=complement(2542816..2543937)] [gbkey=CDS]</t>
  </si>
  <si>
    <t>TTGTCTGATTTAACCATCCAAAAA</t>
  </si>
  <si>
    <t>lcl|NC_003450.3_cds_NP_601915.1_2601 [locus_tag=NCgl2624] [db_xref=GeneID:1020665] [protein=hypothetical protein] [protein_id=NP_601915.1] [location=complement(2892136..2893101)] [gbkey=CDS]</t>
  </si>
  <si>
    <t>ATGAACGTGATTCGACTGGATTCC</t>
  </si>
  <si>
    <t>lcl|NC_003450.3_cds_NP_602235.1_2905 [locus_tag=NCgl2939] [db_xref=GeneID:1020986] [protein=hypothetical protein] [protein_id=NP_602235.1] [location=3247229..3248209] [gbkey=CDS]</t>
  </si>
  <si>
    <t>ATGTGCATGCTTGAACGCCTCAAA</t>
  </si>
  <si>
    <t>lcl|NC_003450.3_cds_NP_599863.1_599 [locus_tag=NCgl0602] [db_xref=GeneID:1018631] [protein=lipocalin] [protein_id=NP_599863.1] [location=complement(640229..640879)] [gbkey=CDS]</t>
  </si>
  <si>
    <t>ATGCGCATTTCAAGCAAACTTGTC</t>
  </si>
  <si>
    <t>lcl|NC_003450.3_cds_NP_599846.1_582 [locus_tag=NCgl0585] [db_xref=GeneID:1018614] [protein=two-component system sensor kinase] [protein_id=NP_599846.1] [location=623884..624942] [gbkey=CDS]</t>
  </si>
  <si>
    <t>GTGTCGGTGTTTTGGGTTCGTGCG</t>
  </si>
  <si>
    <t>lcl|NC_003450.3_cds_NP_602143.1_2823 [locus_tag=NCgl2854] [db_xref=GeneID:1020897] [protein=hypothetical protein] [protein_id=NP_602143.1] [location=complement(3159079..3159801)] [gbkey=CDS]</t>
  </si>
  <si>
    <t>ATGATCATCTCCACTAACACCGCT</t>
  </si>
  <si>
    <t>lcl|NC_003450.3_cds_NP_601662.1_2359 [locus_tag=NCgl2377] [db_xref=GeneID:1020410] [protein=ABC transporter ATPase] [protein_id=NP_601662.1] [location=complement(2609510..2610640)] [gbkey=CDS]</t>
  </si>
  <si>
    <t>ATGGCAACCGTAACGTTCAAAGAT</t>
  </si>
  <si>
    <t>lcl|NC_003450.3_cds_NP_601124.1_1827 [locus_tag=NCgl1843] [db_xref=GeneID:1019875] [protein=D-tyrosyl-tRNA(Tyr) deacylase] [protein_id=NP_601124.1] [location=2020293..2020727] [gbkey=CDS]</t>
  </si>
  <si>
    <t>GTGAAAGCCGTTTTAACCCGTGTG</t>
  </si>
  <si>
    <t>lcl|NC_003450.3_cds_NP_600478.1_1200 [locus_tag=NCgl1207] [db_xref=GeneID:1019237] [protein=D-ribose pyranase] [protein_id=NP_600478.1] [location=1320952..1321323] [gbkey=CDS]</t>
  </si>
  <si>
    <t>ATGAAAAAGTCCGGTTTACTAAAC</t>
  </si>
  <si>
    <t>lcl|NC_003450.3_cds_NP_600790.1_1502 [locus_tag=NCgl1514] [db_xref=GeneID:1019544] [protein=glucose-6-phosphate 1-dehydrogenase] [protein_id=NP_600790.1] [location=1667860..1669404] [gbkey=CDS]</t>
  </si>
  <si>
    <t>GTGAGCACAAACACGACCCCCTCC</t>
  </si>
  <si>
    <t>lcl|NC_003450.3_cds_NP_601023.1_1731 [locus_tag=NCgl1745] [db_xref=GeneID:1019777] [protein=transcriptional regulator] [protein_id=NP_601023.1] [location=complement(1931932..1932315)] [gbkey=CDS]</t>
  </si>
  <si>
    <t>ATGAGAGGATATAAGGTAAAACTC</t>
  </si>
  <si>
    <t>lcl|NC_003450.3_cds_NP_602184.1_2852 [locus_tag=NCgl2886] [db_xref=GeneID:1020930] [protein=transcriptional regulator] [protein_id=NP_602184.1] [location=3189878..3190351] [gbkey=CDS]</t>
  </si>
  <si>
    <t>ATGCTGGCAGGCATGCCTAATTTA</t>
  </si>
  <si>
    <t>lcl|NC_003450.3_cds_NP_600488.1_1210 [locus_tag=NCgl1217] [db_xref=GeneID:1019247] [protein=hypothetical protein] [protein_id=NP_600488.1] [location=1331186..1331878] [gbkey=CDS]</t>
  </si>
  <si>
    <t>GTGGCTGCAGTCGCTTTTGCAGCT</t>
  </si>
  <si>
    <t>lcl|NC_003450.3_cds_NP_600833.1_1545 [locus_tag=NCgl1557] [db_xref=GeneID:1019588] [protein=elongation factor P] [protein_id=NP_600833.1] [location=complement(1716129..1716692)] [gbkey=CDS]</t>
  </si>
  <si>
    <t>GTGGCAACTACCGCTGATTTCAAG</t>
  </si>
  <si>
    <t>lcl|NC_003450.3_cds_NP_600783.1_1495 [locus_tag=NCgl1507] [db_xref=GeneID:1019537] [protein=ABC transporter permease] [protein_id=NP_600783.1] [location=1656712..1657518] [gbkey=CDS]</t>
  </si>
  <si>
    <t>ATGTCTAAACCTTTTGAAAACTCT</t>
  </si>
  <si>
    <t>lcl|NC_003450.3_cds_NP_599306.1_51 [locus_tag=NCgl0053] [db_xref=GeneID:1021212] [protein=rhodanese-related sulfurtransferase] [protein_id=NP_599306.1] [location=complement(56383..56676)] [gbkey=CDS]</t>
  </si>
  <si>
    <t>ATGTCTATCACCATTACTGAAACT</t>
  </si>
  <si>
    <t>lcl|NC_003450.3_cds_NP_600236.1_967 [locus_tag=NCgl0970] [db_xref=GeneID:1018999] [protein=hypothetical protein] [protein_id=NP_600236.1] [location=complement(1064751..1065200)] [gbkey=CDS]</t>
  </si>
  <si>
    <t>TTGGAGCTTTCTGCGCACACCCCT</t>
  </si>
  <si>
    <t>lcl|NC_003450.3_cds_NP_600097.1_831 [gene=rpmB] [locus_tag=NCgl0834] [db_xref=GeneID:1018863] [protein=50S ribosomal protein L28] [protein_id=NP_600097.1] [location=complement(924898..925134)] [gbkey=CDS]</t>
  </si>
  <si>
    <t>ATGTCGGCACATTGCCAGGTAACG</t>
  </si>
  <si>
    <t>lcl|NC_003450.3_cds_NP_602218.1_2887 [locus_tag=NCgl2921] [db_xref=GeneID:1020965] [protein=hypothetical protein] [protein_id=NP_602218.1] [location=complement(3226908..3227684)] [gbkey=CDS]</t>
  </si>
  <si>
    <t>ATGGATAACGTCGCCCCCACCCAG</t>
  </si>
  <si>
    <t>lcl|NC_003450.3_cds_NP_599474.1_215 [locus_tag=NCgl0218] [db_xref=GeneID:1021293] [protein=helix-turn-helix containing transcriptional regulator] [protein_id=NP_599474.1] [location=complement(235448..236212)] [gbkey=CDS]</t>
  </si>
  <si>
    <t>ATGACCAAACGGCTCAGCCTTGAA</t>
  </si>
  <si>
    <t>lcl|NC_003450.3_cds_NP_599981.1_714 [locus_tag=NCgl0719] [db_xref=GeneID:1018748] [protein=adenosylhomocysteinase] [protein_id=NP_599981.1] [location=788660..790096] [gbkey=CDS]</t>
  </si>
  <si>
    <t>ATGGCACAGGTTATGGACTTCAAG</t>
  </si>
  <si>
    <t>lcl|NC_003450.3_cds_NP_601815.1_2506 [locus_tag=NCgl2525] [db_xref=GeneID:1020561] [protein=hypothetical protein] [protein_id=NP_601815.1] [location=complement(2782338..2784470)] [gbkey=CDS]</t>
  </si>
  <si>
    <t>GTGACCTCAGCCGTTACCGCCGTG</t>
  </si>
  <si>
    <t>lcl|NC_003450.3_cds_NP_600106.1_840 [locus_tag=NCgl0843] [db_xref=GeneID:1018872] [protein=large-conductance mechanosensitive channel] [protein_id=NP_600106.1] [location=complement(932567..932974)] [gbkey=CDS]</t>
  </si>
  <si>
    <t>ATGCTTAAAGGTTTTAGAGATTTC</t>
  </si>
  <si>
    <t>lcl|NC_003450.3_cds_NP_602185.1_2853 [locus_tag=NCgl2887] [db_xref=GeneID:1020931] [protein=hypothetical protein] [protein_id=NP_602185.1] [location=3190379..3191323] [gbkey=CDS]</t>
  </si>
  <si>
    <t>TTGATGAAACAACCCCTTCGCGTA</t>
  </si>
  <si>
    <t>lcl|NC_003450.3_cds_NP_599965.1_698 [locus_tag=NCgl0703] [db_xref=GeneID:1018732] [protein=hypothetical protein] [protein_id=NP_599965.1] [location=complement(758361..760796)] [gbkey=CDS]</t>
  </si>
  <si>
    <t>ATGCGTGGTGACGTTCAAAAAATA</t>
  </si>
  <si>
    <t>lcl|NC_003450.3_cds_NP_601712.1_2405 [locus_tag=NCgl2424] [db_xref=GeneID:1020458] [protein=hypothetical protein] [protein_id=NP_601712.1] [location=2659509..2660135] [gbkey=CDS]</t>
  </si>
  <si>
    <t>ATGGCAATGGCTGATTCACCCGAT</t>
  </si>
  <si>
    <t>lcl|NC_003450.3_cds_NP_602135.2_2819 [locus_tag=NCgl2847] [db_xref=GeneID:1020890] [protein=hypothetical protein] [protein_id=NP_602135.2] [location=3152414..3153832] [gbkey=CDS]</t>
  </si>
  <si>
    <t>ATGCTTGAACGCACACAGGTATTC</t>
  </si>
  <si>
    <t>lcl|NC_003450.3_cds_NP_602217.1_2886 [locus_tag=NCgl2920] [db_xref=GeneID:1020964] [protein=gentisate 1,2-dioxygenase] [protein_id=NP_602217.1] [location=complement(3225561..3226688)] [gbkey=CDS]</t>
  </si>
  <si>
    <t>ATGGGCGCCCCAGGTAAAAACGAT</t>
  </si>
  <si>
    <t>lcl|NC_003450.3_cds_NP_599985.1_718 [locus_tag=NCgl0723] [db_xref=GeneID:1018752] [protein=lipoprotein LpqB] [protein_id=NP_599985.1] [location=793008..794714] [gbkey=CDS]</t>
  </si>
  <si>
    <t>GTGAGTAAAATTTCGACGAAACTG</t>
  </si>
  <si>
    <t>lcl|NC_003450.3_cds_NP_600573.1_1292 [locus_tag=NCgl1303] [db_xref=GeneID:1019333] [protein=SAM-dependent methyltransferase] [protein_id=NP_600573.1] [location=complement(1420068..1420847)] [gbkey=CDS]</t>
  </si>
  <si>
    <t>TTGAGCCAGTTCTCTCAAGCAAAC</t>
  </si>
  <si>
    <t>lcl|NC_003450.3_cds_NP_600647.1_1364 [locus_tag=NCgl1374] [db_xref=GeneID:1019404] [protein=hypothetical protein] [protein_id=NP_600647.1] [location=complement(1506659..1507327)] [gbkey=CDS]</t>
  </si>
  <si>
    <t>ATGGCATCACCGCGCCGCCCACAG</t>
  </si>
  <si>
    <t>lcl|NC_003450.3_cds_NP_600165.1_897 [locus_tag=NCgl0900] [db_xref=GeneID:1018929] [protein=glyceraldehyde-3-phosphate dehydrogenase] [protein_id=NP_600165.1] [location=993174..994616] [gbkey=CDS]</t>
  </si>
  <si>
    <t>ATGACGCACAACCACAAGGACTGG</t>
  </si>
  <si>
    <t>lcl|NC_003450.3_cds_NP_600335.2_1055 [locus_tag=NCgl1062] [db_xref=GeneID:1019092] [protein=gamma-aminobutyrate permease] [protein_id=NP_600335.2] [location=complement(1153292..1154683)] [gbkey=CDS]</t>
  </si>
  <si>
    <t>ATGGCTAAATCTAATGAAGGGCTG</t>
  </si>
  <si>
    <t>lcl|NC_003450.3_cds_NP_601612.1_2312 [gene=clpP] [locus_tag=NCgl2328] [db_xref=GeneID:1020361] [protein=ATP-dependent Clp protease proteolytic subunit] [protein_id=NP_601612.1] [location=complement(2555976..2556569)] [gbkey=CDS]</t>
  </si>
  <si>
    <t>ATGAGCGATATTCGTATGGCAGCC</t>
  </si>
  <si>
    <t>lcl|NC_003450.3_cds_NP_602002.1_2687 [locus_tag=NCgl2712] [db_xref=GeneID:1020753] [protein=hypothetical protein] [protein_id=NP_602002.1] [location=2997689..2997880] [gbkey=CDS]</t>
  </si>
  <si>
    <t>ATGGAAACCGGCCTTGTGCGGCTG</t>
  </si>
  <si>
    <t>lcl|NC_003450.3_cds_NP_600735.1_1452 [locus_tag=NCgl1462] [db_xref=GeneID:1019492] [protein=hypothetical protein] [protein_id=NP_600735.1] [location=complement(1601928..1602185)] [gbkey=CDS]</t>
  </si>
  <si>
    <t>GTGACGTATCCTGATGAATTAGGT</t>
  </si>
  <si>
    <t>lcl|NC_003450.3_cds_NP_600118.1_852 [locus_tag=NCgl0855] [db_xref=GeneID:1018884] [protein=methyltransferase] [protein_id=NP_600118.1] [location=943988..944836] [gbkey=CDS]</t>
  </si>
  <si>
    <t>ATGCATGTTGCTGAATTATCTTTG</t>
  </si>
  <si>
    <t>lcl|NC_003450.3_cds_NP_600970.1_1679 [locus_tag=NCgl1693] [db_xref=GeneID:1019725] [protein=hypothetical protein] [protein_id=NP_600970.1] [location=1865619..1865825] [gbkey=CDS]</t>
  </si>
  <si>
    <t>ATGCCGGCCACCAAAGTCACTGTA</t>
  </si>
  <si>
    <t>lcl|NC_003450.3_cds_NP_602182.1_2850 [locus_tag=NCgl2884] [db_xref=GeneID:1020928] [protein=penicillin-binding protein] [protein_id=NP_602182.1] [location=complement(3187040..3189202)] [gbkey=CDS]</t>
  </si>
  <si>
    <t>TTGACGAATAGTAAAAATCCTCCT</t>
  </si>
  <si>
    <t>lcl|NC_003450.3_cds_NP_600046.1_780 [locus_tag=NCgl0783] [db_xref=GeneID:1018812] [protein=hypothetical protein] [protein_id=NP_600046.1] [location=complement(865116..867317)] [gbkey=CDS]</t>
  </si>
  <si>
    <t>ATGAAAAAAGACTCCCCCATCCCC</t>
  </si>
  <si>
    <t>lcl|NC_003450.3_cds_NP_601381.1_2080 [locus_tag=NCgl2097] [db_xref=GeneID:1020129] [protein=hypothetical protein] [protein_id=NP_601381.1] [location=2306315..2307625] [gbkey=CDS]</t>
  </si>
  <si>
    <t>TTGACGAACCCCCAGACAGCACAT</t>
  </si>
  <si>
    <t>lcl|NC_003450.3_cds_NP_600980.1_1689 [locus_tag=NCgl1703] [db_xref=GeneID:1019735] [protein=site-specific DNA methylase or] [protein_id=NP_600980.1] [location=1878333..1879403] [gbkey=CDS]</t>
  </si>
  <si>
    <t>GTGTCCACATTTTCTGGTTGCGGT</t>
  </si>
  <si>
    <t>lcl|NC_003450.3_cds_NP_599722.1_457 [gene=rplA] [locus_tag=NCgl0460] [db_xref=GeneID:1021483] [protein=50S ribosomal protein L1] [protein_id=NP_599722.1] [location=499162..499872] [gbkey=CDS]</t>
  </si>
  <si>
    <t>ATGAGCAAGAACTCTAAGGCGTAC</t>
  </si>
  <si>
    <t>lcl|NC_003450.3_cds_NP_601951.1_2637 [locus_tag=NCgl2660] [db_xref=GeneID:1020701] [protein=hypothetical protein] [protein_id=NP_601951.1] [location=complement(2940445..2941455)] [gbkey=CDS]</t>
  </si>
  <si>
    <t>ATGAAAACCAAGTGGTTAGCGATC</t>
  </si>
  <si>
    <t>lcl|NC_003450.3_cds_NP_599476.1_217 [locus_tag=NCgl0220] [db_xref=GeneID:1021284] [protein=monoamine oxidase] [protein_id=NP_599476.1] [location=237345..238148] [gbkey=CDS]</t>
  </si>
  <si>
    <t>ATGCCAACAGCAAGCCCAATTTAT</t>
  </si>
  <si>
    <t>lcl|NC_003450.3_cds_NP_600485.1_1207 [locus_tag=NCgl1214] [db_xref=GeneID:1019244] [protein=lysine efflux permease] [protein_id=NP_600485.1] [location=complement(1328243..1328953)] [gbkey=CDS]</t>
  </si>
  <si>
    <t>ATGGTGATCATGGAAATCTTCATT</t>
  </si>
  <si>
    <t>lcl|NC_003450.3_cds_NP_601030.1_1738 [locus_tag=NCgl1752] [db_xref=GeneID:1019784] [protein=hypothetical protein] [protein_id=NP_601030.1] [location=complement(1938528..1939010)] [gbkey=CDS]</t>
  </si>
  <si>
    <t>ATGTTTCCGCGTGCGTCGTACACC</t>
  </si>
  <si>
    <t>lcl|NC_003450.3_cds_NP_601335.1_2036 [locus_tag=NCgl2053] [db_xref=GeneID:1020085] [protein=dehydrogenase] [protein_id=NP_601335.1] [location=complement(2254681..2255568)] [gbkey=CDS]</t>
  </si>
  <si>
    <t>ATGATTTCATTGCTAAATGATCCA</t>
  </si>
  <si>
    <t>lcl|NC_003450.3_cds_NP_601457.1_2160 [locus_tag=NCgl2177] [db_xref=GeneID:1020210] [protein=hypothetical protein] [protein_id=NP_601457.1] [location=complement(2390432..2390860)] [gbkey=CDS]</t>
  </si>
  <si>
    <t>ATGACGAACAATGCATTAACCGTG</t>
  </si>
  <si>
    <t>lcl|NC_003450.3_cds_NP_694635.1_476 [locus_tag=NCgl0479] [db_xref=GeneID:1021502] [protein=hypothetical protein] [protein_id=NP_694635.1] [location=complement(523908..526070)] [gbkey=CDS]</t>
  </si>
  <si>
    <t>GTGGGGCGTCGAAAAGCAAATTGC</t>
  </si>
  <si>
    <t>lcl|NC_003450.3_cds_NP_601870.1_2558 [locus_tag=NCgl2581] [db_xref=GeneID:1020620] [protein=hypothetical protein] [protein_id=NP_601870.1] [location=2839563..2840720] [gbkey=CDS]</t>
  </si>
  <si>
    <t>ATGCTTGGTCTCTCTCGTCGTAAG</t>
  </si>
  <si>
    <t>lcl|NC_003450.3_cds_NP_599521.1_261 [locus_tag=NCgl0264] [db_xref=GeneID:1021326] [protein=monovalent cation/H+ antiporter subunit C] [protein_id=NP_599521.1] [location=complement(282934..283317)] [gbkey=CDS]</t>
  </si>
  <si>
    <t>ATGATTCTCGCACTGACAGTCGCG</t>
  </si>
  <si>
    <t>lcl|NC_003450.3_cds_NP_601748.1_2442 [locus_tag=NCgl2460] [db_xref=GeneID:1020495] [protein=transposase] [protein_id=NP_601748.1] [location=complement(2695318..2695767)] [gbkey=CDS]</t>
  </si>
  <si>
    <t>lcl|NC_003450.3_cds_NP_599499.1_240 [locus_tag=NCgl0243] [db_xref=GeneID:1021166] [protein=UDP-N-acetylmuramyl tripeptide synthase] [protein_id=NP_599499.1] [location=complement(263295..264566)] [gbkey=CDS]</t>
  </si>
  <si>
    <t>ATGAAGCTTTCACTGCCTGCACCC</t>
  </si>
  <si>
    <t>lcl|NC_003450.3_cds_NP_600693.1_1410 [locus_tag=NCgl1420] [db_xref=GeneID:1019450] [protein=hypothetical protein] [protein_id=NP_600693.1] [location=complement(1555083..1555835)] [gbkey=CDS]</t>
  </si>
  <si>
    <t>ATGAGCAACATGCAGGGAAACGAT</t>
  </si>
  <si>
    <t>lcl|NC_003450.3_cds_NP_601016.1_1724 [locus_tag=NCgl1738] [db_xref=GeneID:1019770] [protein=hypothetical protein] [protein_id=NP_601016.1] [location=complement(1926256..1926837)] [gbkey=CDS]</t>
  </si>
  <si>
    <t>ATGTTGAAGAATAAAACTCTTGCG</t>
  </si>
  <si>
    <t>lcl|NC_003450.3_cds_NP_600877.1_1587 [locus_tag=NCgl1601] [db_xref=GeneID:1019632] [protein=hypothetical protein] [protein_id=NP_600877.1] [location=1765969..1766445] [gbkey=CDS]</t>
  </si>
  <si>
    <t>ATGACGCCACAGAAACTTCACCGT</t>
  </si>
  <si>
    <t>lcl|NC_003450.3_cds_NP_601694.1_2388 [locus_tag=NCgl2407] [db_xref=GeneID:1020440] [protein=hypothetical protein] [protein_id=NP_601694.1] [location=2636867..2637172] [gbkey=CDS]</t>
  </si>
  <si>
    <t>ATGCGAAAAGCAGTCATTTTCCTA</t>
  </si>
  <si>
    <t>lcl|NC_003450.3_cds_NP_601495.1_2198 [locus_tag=NCgl2215] [db_xref=GeneID:1020248] [protein=hypothetical protein] [protein_id=NP_601495.1] [location=complement(2427805..2428185)] [gbkey=CDS]</t>
  </si>
  <si>
    <t>ATGAGTAACACAGAGACCCAATTT</t>
  </si>
  <si>
    <t>lcl|NC_003450.3_cds_NP_600085.1_819 [locus_tag=NCgl0822] [db_xref=GeneID:1018851] [protein=ABC transporter ATPase] [protein_id=NP_600085.1] [location=complement(915696..916364)] [gbkey=CDS]</t>
  </si>
  <si>
    <t>ATGACAAACACGCCTTTCCCCCTT</t>
  </si>
  <si>
    <t>lcl|NC_003450.3_cds_NP_599691.1_426 [locus_tag=NCgl0429] [db_xref=GeneID:1021072] [protein=YjgF translation initiation inhibitor] [protein_id=NP_599691.1] [location=470184..470657] [gbkey=CDS]</t>
  </si>
  <si>
    <t>GTGACAGAAATTGCAGAAAACCTT</t>
  </si>
  <si>
    <t>lcl|NC_003450.3_cds_NP_601313.2_2016 [locus_tag=NCgl2033] [db_xref=GeneID:1020065] [protein=ABC transporter periplasmic component] [protein_id=NP_601313.2] [location=complement(2230944..2231933)] [gbkey=CDS]</t>
  </si>
  <si>
    <t>ATGGTTTCAACCACAACATCTCGC</t>
  </si>
  <si>
    <t>lcl|NC_003450.3_cds_NP_600818.1_1530 [locus_tag=NCgl1542] [db_xref=GeneID:1019572] [protein=bifunctional phosphopantothenoylcysteine decarboxylase/phosphopantothenate synthase] [protein_id=NP_600818.1] [location=complement(1700505..1701767)] [gbkey=CDS]</t>
  </si>
  <si>
    <t>ATGACTCATGTTTCAAGCCCCTCC</t>
  </si>
  <si>
    <t>lcl|NC_003450.3_cds_NP_601133.1_1836 [locus_tag=NCgl1852] [db_xref=GeneID:1019884] [protein=HrpA-like helicase] [protein_id=NP_601133.1] [location=2031478..2035386] [gbkey=CDS]</t>
  </si>
  <si>
    <t>ATGACTACTTCTGAAACTGCCCCA</t>
  </si>
  <si>
    <t>lcl|NC_003450.3_cds_NP_600966.1_1675 [locus_tag=NCgl1689] [db_xref=GeneID:1019721] [protein=ATPase with chaperone activity, ATP-binding subunit] [protein_id=NP_600966.1] [location=1858763..1860730] [gbkey=CDS]</t>
  </si>
  <si>
    <t>GTGAACTCTCGCGGATTGCCACAC</t>
  </si>
  <si>
    <t>lcl|NC_003450.3_cds_NP_601918.1_2604 [locus_tag=NCgl2627] [db_xref=GeneID:1020668] [protein=hypothetical protein] [protein_id=NP_601918.1] [location=complement(2897526..2900327)] [gbkey=CDS]</t>
  </si>
  <si>
    <t>ATGTCCGCCGCCTATTCGCAGGAC</t>
  </si>
  <si>
    <t>lcl|NC_003450.3_cds_NP_599720.1_455 [gene=nusG] [locus_tag=NCgl0458] [db_xref=GeneID:1021480] [protein=transcription antitermination protein NusG] [protein_id=NP_599720.1] [location=497374..498330] [gbkey=CDS]</t>
  </si>
  <si>
    <t>ATGAGCGATGAGAACATTAACGAG</t>
  </si>
  <si>
    <t>lcl|NC_003450.3_cds_NP_600725.2_1442 [locus_tag=NCgl1452] [db_xref=GeneID:1019482] [protein=K+ transport flavoprotein] [protein_id=NP_600725.2] [location=complement(1591938..1592966)] [gbkey=CDS]</t>
  </si>
  <si>
    <t>ATGATGAGTCGTTTGCAAACTGAA</t>
  </si>
  <si>
    <t>lcl|NC_003450.3_cds_NP_600430.1_1150 [locus_tag=NCgl1157] [db_xref=GeneID:1019187] [protein=hypothetical protein] [protein_id=NP_600430.1] [location=1271252..1271701] [gbkey=CDS]</t>
  </si>
  <si>
    <t>GTGAGCGCCGAAAATACCGAGAAC</t>
  </si>
  <si>
    <t>lcl|NC_003450.3_cds_NP_600889.1_1599 [locus_tag=NCgl1613] [db_xref=GeneID:1019644] [protein=hypothetical protein] [protein_id=NP_600889.1] [location=complement(1780504..1780830)] [gbkey=CDS]</t>
  </si>
  <si>
    <t>TTGCCTTTTCACGCTGATCGCGCC</t>
  </si>
  <si>
    <t>lcl|NC_003450.3_cds_NP_601375.2_2074 [locus_tag=NCgl2091] [db_xref=GeneID:1020123] [protein=5,10-methylenetetrahydrofolate reductase] [protein_id=NP_601375.2] [location=complement(2298449..2299429)] [gbkey=CDS]</t>
  </si>
  <si>
    <t>ATGTCCCTAACGAACATCCCAGCC</t>
  </si>
  <si>
    <t>lcl|NC_003450.3_cds_NP_601550.1_2251 [locus_tag=NCgl2267] [db_xref=GeneID:1020300] [protein=hypothetical protein] [protein_id=NP_601550.1] [location=complement(2490288..2491112)] [gbkey=CDS]</t>
  </si>
  <si>
    <t>ATGCCAGTTCGGGTAATTGTTGAT</t>
  </si>
  <si>
    <t>lcl|NC_003450.3_cds_NP_601246.1_1948 [locus_tag=NCgl1965] [db_xref=GeneID:1019997] [protein=thiamine biosynthesis protein ThiF] [protein_id=NP_601246.1] [location=2153118..2154194] [gbkey=CDS]</t>
  </si>
  <si>
    <t>ATGGCGCAGCTTCCCACATCTGAG</t>
  </si>
  <si>
    <t>lcl|NC_003450.3_cds_NP_601116.1_1819 [locus_tag=NCgl1835] [db_xref=GeneID:1019867] [protein=transcriptional regulator] [protein_id=NP_601116.1] [location=2010633..2011385] [gbkey=CDS]</t>
  </si>
  <si>
    <t>ATGACTGAGACTGGATTTGGAATT</t>
  </si>
  <si>
    <t>lcl|NC_003450.3_cds_NP_599881.1_617 [locus_tag=NCgl0620] [db_xref=GeneID:1018649] [protein=bifunctional 5,10-methylene-tetrahydrofolate dehydrogenase/ 5,10-methylene-tetrahydrofolate cyclohydrolase] [protein_id=NP_599881.1] [location=661166..662020] [gbkey=CDS]</t>
  </si>
  <si>
    <t>GTGACTGCAATCAAACTTGATGGA</t>
  </si>
  <si>
    <t>lcl|NC_003450.3_cds_NP_600577.1_1295 [gene=coaE] [locus_tag=NCgl1306] [db_xref=GeneID:1019336] [protein=dephospho-CoA kinase] [protein_id=NP_600577.1] [location=1425279..1425881] [gbkey=CDS]</t>
  </si>
  <si>
    <t>ATGTTGCGCATTGGACTAACAGGA</t>
  </si>
  <si>
    <t>lcl|NC_003450.3_cds_NP_601149.1_1851 [locus_tag=NCgl1867] [db_xref=GeneID:1019899] [protein=hypothetical protein] [protein_id=NP_601149.1] [location=2051306..2051845] [gbkey=CDS]</t>
  </si>
  <si>
    <t>ATGGGAGAACAACTTCCGTTTGCT</t>
  </si>
  <si>
    <t>lcl|NC_003450.3_cds_NP_599800.1_536 [gene=rpsD] [locus_tag=NCgl0539] [db_xref=GeneID:1018568] [protein=30S ribosomal protein S4] [protein_id=NP_599800.1] [location=574615..575220] [gbkey=CDS]</t>
  </si>
  <si>
    <t>ATGGCTCGTTATACCGGCCCAGCA</t>
  </si>
  <si>
    <t>lcl|NC_003450.3_cds_NP_599410.1_153 [locus_tag=NCgl0155] [db_xref=GeneID:1021085] [protein=5-dehydro-2-deoxygluconokinase] [protein_id=NP_599410.1] [location=169038..169994] [gbkey=CDS]</t>
  </si>
  <si>
    <t>ATGACTAACTTGACGAGCACTCAC</t>
  </si>
  <si>
    <t>lcl|NC_003450.3_cds_NP_601185.1_1887 [gene=truB] [locus_tag=NCgl1904] [db_xref=GeneID:1019936] [protein=tRNA pseudouridine synthase B] [protein_id=NP_601185.1] [location=2087973..2088866] [gbkey=CDS]</t>
  </si>
  <si>
    <t>ATGAATGCTCCTGCCCCTAAACCT</t>
  </si>
  <si>
    <t>lcl|NC_003450.3_cds_NP_601882.1_2570 [locus_tag=NCgl2593] [db_xref=GeneID:1020632] [protein=hypothetical protein] [protein_id=NP_601882.1] [location=complement(2859193..2860146)] [gbkey=CDS]</t>
  </si>
  <si>
    <t>ATGAAAAACTGGCAAGAAGAATTC</t>
  </si>
  <si>
    <t>lcl|NC_003450.3_cds_NP_599717.1_452 [locus_tag=NCgl0455] [db_xref=GeneID:1021477] [protein=oxidoreductase] [protein_id=NP_599717.1] [location=complement(492642..493916)] [gbkey=CDS]</t>
  </si>
  <si>
    <t>ATGGGGTTTGTGTCTACAACTTTT</t>
  </si>
  <si>
    <t>lcl|NC_003450.3_cds_NP_601431.1_2130 [locus_tag=NCgl2147] [db_xref=GeneID:1020180] [protein=bifunctional glutamine-synthetase adenylyltransferase/deadenyltransferase] [protein_id=NP_601431.1] [location=complement(2359612..2362749)] [gbkey=CDS]</t>
  </si>
  <si>
    <t>ATGTCAGGACCGTTAAGAAGTGAA</t>
  </si>
  <si>
    <t>lcl|NC_003450.3_cds_NP_600638.1_1355 [locus_tag=NCgl1365] [db_xref=GeneID:1019395] [protein=ABC transporter duplicated ATPase] [protein_id=NP_600638.1] [location=complement(1496792..1498324)] [gbkey=CDS]</t>
  </si>
  <si>
    <t>ATGGCTAAAACCCATATTCGGTTA</t>
  </si>
  <si>
    <t>lcl|NC_003450.3_cds_NP_601893.1_2581 [locus_tag=NCgl2604] [db_xref=GeneID:1020644] [protein=hypoxanthine-guanine phosphoribosyltransferase] [protein_id=NP_601893.1] [location=complement(2869861..2870463)] [gbkey=CDS]</t>
  </si>
  <si>
    <t>ATGAGCAACAACGTAGAAATGGCC</t>
  </si>
  <si>
    <t>lcl|NC_003450.3_cds_NP_601954.1_2640 [gene=purT] [locus_tag=NCgl2663] [db_xref=GeneID:1020704] [protein=phosphoribosylglycinamide formyltransferase 2] [protein_id=NP_601954.1] [location=complement(2943010..2944236)] [gbkey=CDS]</t>
  </si>
  <si>
    <t>ATGTACATCCCAGAGTCGATCGGC</t>
  </si>
  <si>
    <t>lcl|NC_003450.3_cds_NP_600622.1_1338 [locus_tag=NCgl1349] [db_xref=GeneID:1019379] [protein=hypothetical protein] [protein_id=NP_600622.1] [location=1474119..1475696] [gbkey=CDS]</t>
  </si>
  <si>
    <t>ATGAAAAATCTTGTAAAAGGTACA</t>
  </si>
  <si>
    <t>lcl|NC_003450.3_cds_NP_599633.1_371 [locus_tag=NCgl0374] [db_xref=GeneID:1021422] [protein=hypothetical protein] [protein_id=NP_599633.1] [location=complement(407406..407708)] [gbkey=CDS]</t>
  </si>
  <si>
    <t>ATGTCCAACAGCGAATGCCACACC</t>
  </si>
  <si>
    <t>lcl|NC_003450.3_cds_NP_599428.1_171 [locus_tag=NCgl0173] [db_xref=GeneID:1021234] [protein=transcriptional regulator] [protein_id=NP_599428.1] [location=187302..187610] [gbkey=CDS]</t>
  </si>
  <si>
    <t>GTGAATCTCGAAGAAGCACGAATC</t>
  </si>
  <si>
    <t>lcl|NC_003450.3_cds_NP_599404.1_147 [locus_tag=NCgl0149] [db_xref=GeneID:1021098] [protein=translation initiation inhibitor] [protein_id=NP_599404.1] [location=162475..162870] [gbkey=CDS]</t>
  </si>
  <si>
    <t>ATGCCTGCGCAGCTCCCTCCAGGG</t>
  </si>
  <si>
    <t>lcl|NC_003450.3_cds_NP_600215.2_945 [locus_tag=NCgl0948] [db_xref=GeneID:1018977] [protein=hypothetical protein] [protein_id=NP_600215.2] [location=1045158..1046033] [gbkey=CDS]</t>
  </si>
  <si>
    <t>GTGAGTGGTCTACGCCTAATGGCG</t>
  </si>
  <si>
    <t>lcl|NC_003450.3_cds_NP_600588.1_1305 [locus_tag=NCgl1316] [db_xref=GeneID:1019346] [protein=universal stress protein UspA] [protein_id=NP_600588.1] [location=1436335..1436778] [gbkey=CDS]</t>
  </si>
  <si>
    <t>ATGAGCGAGAATTACAGCAAGATT</t>
  </si>
  <si>
    <t>lcl|NC_003450.3_cds_NP_600146.2_878 [locus_tag=NCgl0881] [db_xref=GeneID:1018910] [protein=hypothetical protein] [protein_id=NP_600146.2] [location=complement(972241..973035)] [gbkey=CDS]</t>
  </si>
  <si>
    <t>ATGGACTTTCGCCTCGTCGCGACA</t>
  </si>
  <si>
    <t>lcl|NC_003450.3_cds_NP_599989.1_723 [locus_tag=NCgl0727] [db_xref=GeneID:1018756] [protein=hypothetical protein] [protein_id=NP_599989.1] [location=799284..799694] [gbkey=CDS]</t>
  </si>
  <si>
    <t>ATGCGCGGACTAATTGTTGACTAC</t>
  </si>
  <si>
    <t>lcl|NC_003450.3_cds_NP_600804.1_1516 [locus_tag=NCgl1528] [db_xref=GeneID:1019558] [protein=hypothetical protein] [protein_id=NP_600804.1] [location=complement(1685107..1686132)] [gbkey=CDS]</t>
  </si>
  <si>
    <t>TTGACAACCTTCTTCGATGCCCCA</t>
  </si>
  <si>
    <t>lcl|NC_003450.3_cds_NP_601497.1_2200 [locus_tag=NCgl2217] [db_xref=GeneID:1020250] [protein=4-alpha-glucanotransferase] [protein_id=NP_601497.1] [location=2430297..2432417] [gbkey=CDS]</t>
  </si>
  <si>
    <t>GTGACTGCTCGCAGATTTTTGAAT</t>
  </si>
  <si>
    <t>lcl|NC_003450.3_cds_NP_601777.1_2471 [locus_tag=NCgl2490] [db_xref=GeneID:1020525] [protein=hypothetical protein] [protein_id=NP_601777.1] [location=2740671..2741360] [gbkey=CDS]</t>
  </si>
  <si>
    <t>ATGAGCGAAAATTCCACCCCTAAT</t>
  </si>
  <si>
    <t>lcl|NC_003450.3_cds_NP_599365.1_109 [locus_tag=NCgl0111] [db_xref=GeneID:1020908] [protein=sugar (pentulose and hexulose) kinase] [protein_id=NP_599365.1] [location=124971..126353] [gbkey=CDS]</t>
  </si>
  <si>
    <t>ATGGCTTTGGTTCTTGGAATCGAT</t>
  </si>
  <si>
    <t>lcl|NC_003450.3_cds_NP_601761.1_2455 [locus_tag=NCgl2474] [db_xref=GeneID:1020509] [protein=serine acetyltransferase] [protein_id=NP_601761.1] [location=2723065..2723613] [gbkey=CDS]</t>
  </si>
  <si>
    <t>ATGATCCGTGAAGATCTCGCAAAC</t>
  </si>
  <si>
    <t>lcl|NC_003450.3_cds_NP_601173.1_1875 [locus_tag=NCgl1892] [db_xref=GeneID:1019924] [protein=membrane protein TerC] [protein_id=NP_601173.1] [location=complement(2071796..2072905)] [gbkey=CDS]</t>
  </si>
  <si>
    <t>ATGGAAGTAAACTTAGCCACATGG</t>
  </si>
  <si>
    <t>lcl|NC_003450.3_cds_NP_599547.1_287 [locus_tag=NCgl0290] [db_xref=GeneID:1021356] [protein=NTP pyrophosphohydrolase] [protein_id=NP_599547.1] [location=309298..310041] [gbkey=CDS]</t>
  </si>
  <si>
    <t>ATGCGTAACTACCCTGATTTACCG</t>
  </si>
  <si>
    <t>lcl|NC_003450.3_cds_NP_601810.1_2501 [locus_tag=NCgl2520] [db_xref=GeneID:1020556] [protein=hypothetical protein] [protein_id=NP_601810.1] [location=complement(2775738..2776769)] [gbkey=CDS]</t>
  </si>
  <si>
    <t>ATGATGATTGATACACCTGCTGTT</t>
  </si>
  <si>
    <t>lcl|NC_003450.3_cds_NP_602284.2_2952 [locus_tag=NCgl2986] [db_xref=GeneID:1021036] [protein=N-acetylmuramoyl-L-alanine amidase] [protein_id=NP_602284.2] [location=3301756..3303000] [gbkey=CDS]</t>
  </si>
  <si>
    <t>GTGGATGAACTATATCCATTGATA</t>
  </si>
  <si>
    <t>lcl|NC_003450.3_cds_NP_601857.1_2545 [locus_tag=NCgl2568] [db_xref=GeneID:1020606] [protein=hypothetical protein] [protein_id=NP_601857.1] [location=complement(2827456..2827818)] [gbkey=CDS]</t>
  </si>
  <si>
    <t>ATGCCCAAGCTGAGTTCACCTAAA</t>
  </si>
  <si>
    <t>lcl|NC_003450.3_cds_NP_601778.2_2472 [locus_tag=NCgl2491] [db_xref=GeneID:1020526] [protein=4-amino-4-deoxychorismate lyase] [protein_id=NP_601778.2] [location=complement(2741634..2742578)] [gbkey=CDS]</t>
  </si>
  <si>
    <t>ATGGCGCTTGAACCACAAATAAAG</t>
  </si>
  <si>
    <t>lcl|NC_003450.3_cds_NP_601523.1_2225 [locus_tag=NCgl2241] [db_xref=GeneID:1020274] [protein=ABC transporter duplicated ATPase] [protein_id=NP_601523.1] [location=2461164..2462603] [gbkey=CDS]</t>
  </si>
  <si>
    <t>GTGCTTAAAGTTTCTGATTTAACG</t>
  </si>
  <si>
    <t>lcl|NC_003450.3_cds_NP_601282.1_1985 [locus_tag=NCgl2002] [db_xref=GeneID:1020034] [protein=hypothetical protein] [protein_id=NP_601282.1] [location=2198433..2199761] [gbkey=CDS]</t>
  </si>
  <si>
    <t>ATGACTAGCCCCCATTCTTTTTCT</t>
  </si>
  <si>
    <t>lcl|NC_003450.3_cds_NP_599851.1_587 [locus_tag=NCgl0590] [db_xref=GeneID:1018619] [protein=hypothetical protein] [protein_id=NP_599851.1] [location=627763..628554] [gbkey=CDS]</t>
  </si>
  <si>
    <t>ATGAGTGGAACAGGTGTTCGAAAG</t>
  </si>
  <si>
    <t>lcl|NC_003450.3_cds_NP_601422.1_2121 [locus_tag=NCgl2138] [db_xref=GeneID:1020171] [protein=translation initiation inhibitor] [protein_id=NP_601422.1] [location=2352834..2353229] [gbkey=CDS]</t>
  </si>
  <si>
    <t>ATGCCTGTTCCGGCACTTCCCTTC</t>
  </si>
  <si>
    <t>lcl|NC_003450.3_cds_NP_599561.1_301 [locus_tag=NCgl0304] [db_xref=GeneID:1021373] [protein=DNA topoisomerase I] [protein_id=NP_599561.1] [location=322910..325900] [gbkey=CDS]</t>
  </si>
  <si>
    <t>GTGGCAGATACCGCAGGCACCACA</t>
  </si>
  <si>
    <t>lcl|NC_003450.3_cds_NP_600787.1_1499 [locus_tag=NCgl1511] [db_xref=GeneID:1019541] [protein=protoheme IX farnesyltransferase] [protein_id=NP_600787.1] [location=complement(1662627..1663598)] [gbkey=CDS]</t>
  </si>
  <si>
    <t>ATGAGTGATTTGAAAATGCAACGT</t>
  </si>
  <si>
    <t>lcl|NC_003450.3_cds_NP_600348.1_1068 [locus_tag=NCgl1075] [db_xref=GeneID:1019105] [protein=RNA polymerase sigma factor SigE] [protein_id=NP_600348.1] [location=1165746..1166387] [gbkey=CDS]</t>
  </si>
  <si>
    <t>ATGAAAAAGAAGTCCCGAGATGAC</t>
  </si>
  <si>
    <t>lcl|NC_003450.3_cds_NP_601109.1_1812 [locus_tag=NCgl1828] [db_xref=GeneID:1019860] [protein=SAM-dependent methyltransferase] [protein_id=NP_601109.1] [location=complement(2005459..2006697)] [gbkey=CDS]</t>
  </si>
  <si>
    <t>ATGACTGACACCGTCGAACTCGCC</t>
  </si>
  <si>
    <t>lcl|NC_003450.3_cds_NP_600540.1_1256 [gene=gpsA] [locus_tag=NCgl1266] [db_xref=GeneID:1019296] [protein=NAD(P)H-dependent glycerol-3-phosphate dehydrogenase] [protein_id=NP_600540.1] [location=1384130..1385128] [gbkey=CDS]</t>
  </si>
  <si>
    <t>GTGGTTTCTGTAAGCGTGATGGGT</t>
  </si>
  <si>
    <t>lcl|NC_003450.3_cds_NP_601594.1_2294 [locus_tag=NCgl2310] [db_xref=GeneID:1020343] [protein=3-oxoadipate enol-lactonase] [protein_id=NP_601594.1] [location=2535431..2536186] [gbkey=CDS]</t>
  </si>
  <si>
    <t>ATGGCTATTTTGCACAGCGTTTCC</t>
  </si>
  <si>
    <t>lcl|NC_003450.3_cds_NP_599762.1_498 [gene=rplE] [locus_tag=NCgl0501] [db_xref=GeneID:1021523] [protein=50S ribosomal protein L5] [protein_id=NP_599762.1] [location=540426..541001] [gbkey=CDS]</t>
  </si>
  <si>
    <t>ATGACTGAGAATTACATCCCTCGT</t>
  </si>
  <si>
    <t>lcl|NC_003450.3_cds_NP_599431.2_173 [locus_tag=NCgl0176] [db_xref=GeneID:1021240] [protein=transcriptional regulator] [protein_id=NP_599431.2] [location=complement(188744..189736)] [gbkey=CDS]</t>
  </si>
  <si>
    <t>GTGAATGTGAAGTTAACTGACGCC</t>
  </si>
  <si>
    <t>lcl|NC_003450.3_cds_NP_602124.1_2808 [locus_tag=NCgl2836] [db_xref=GeneID:1020879] [protein=hypothetical protein] [protein_id=NP_602124.1] [location=3137924..3138475] [gbkey=CDS]</t>
  </si>
  <si>
    <t>ATGCGTCGTACATTACCTACTATC</t>
  </si>
  <si>
    <t>lcl|NC_003450.3_cds_NP_601764.2_2458 [gene=sucC] [locus_tag=NCgl2477] [db_xref=GeneID:1020512] [protein=succinyl-CoA synthetase subunit beta] [protein_id=NP_601764.2] [location=complement(2725382..2726578)] [gbkey=CDS]</t>
  </si>
  <si>
    <t>GTGGATCTTTTTGAATACCAAGCA</t>
  </si>
  <si>
    <t>lcl|NC_003450.3_cds_NP_599478.1_219 [locus_tag=NCgl0222] [db_xref=GeneID:1021291] [protein=di- and tricarboxylate transporter] [protein_id=NP_599478.1] [location=239935..241518] [gbkey=CDS]</t>
  </si>
  <si>
    <t>ATGAGCACACCTGACATTAAAGAA</t>
  </si>
  <si>
    <t>lcl|NC_003450.3_cds_NP_600078.1_812 [locus_tag=NCgl0815] [db_xref=GeneID:1018844] [protein=hypothetical protein] [protein_id=NP_600078.1] [location=complement(905789..906391)] [gbkey=CDS]</t>
  </si>
  <si>
    <t>ATGATTTTGGATTGGGTTATCTCC</t>
  </si>
  <si>
    <t>lcl|NC_003450.3_cds_NP_599778.1_514 [gene=rplR] [locus_tag=NCgl0517] [db_xref=GeneID:1021541] [protein=50S ribosomal protein L18] [protein_id=NP_599778.1] [location=556289..556693] [gbkey=CDS]</t>
  </si>
  <si>
    <t>ATGAGCAACACTGAAAACAAGCAG</t>
  </si>
  <si>
    <t>lcl|NC_003450.3_cds_NP_600193.1_924 [locus_tag=NCgl0927] [db_xref=GeneID:1018956] [protein=hypothetical protein] [protein_id=NP_600193.1] [location=complement(1026502..1028916)] [gbkey=CDS]</t>
  </si>
  <si>
    <t>ATGATCGTTGTCATGCGGGGTTTG</t>
  </si>
  <si>
    <t>lcl|NC_003450.3_cds_NP_600739.1_1456 [locus_tag=NCgl1466] [db_xref=GeneID:1019496] [protein=phospholipid-binding protein] [protein_id=NP_600739.1] [location=complement(1605278..1605811)] [gbkey=CDS]</t>
  </si>
  <si>
    <t>ATGAGCACCTACCAAGACGATCGT</t>
  </si>
  <si>
    <t>lcl|NC_003450.3_cds_NP_599433.1_175 [locus_tag=NCgl0178] [db_xref=GeneID:1021246] [protein=major facilitator superfamily permease] [protein_id=NP_599433.1] [location=complement(190700..192175)] [gbkey=CDS]</t>
  </si>
  <si>
    <t>ATGGCTAGTACCTTCATTCAGGCC</t>
  </si>
  <si>
    <t>lcl|NC_003450.3_cds_NP_600919.1_1627 [locus_tag=NCgl1641] [db_xref=GeneID:1019673] [protein=hypothetical protein] [protein_id=NP_600919.1] [location=1806941..1807399] [gbkey=CDS]</t>
  </si>
  <si>
    <t>ATGTACGCATTCTATATTCTCGAC</t>
  </si>
  <si>
    <t>lcl|NC_003450.3_cds_NP_600532.2_1248 [locus_tag=NCgl1258] [db_xref=GeneID:1019288] [protein=hypothetical protein] [protein_id=NP_600532.2] [location=complement(1377663..1378415)] [gbkey=CDS]</t>
  </si>
  <si>
    <t>GTGATTCTAGCCCTTCTTGGCGGC</t>
  </si>
  <si>
    <t>lcl|NC_003450.3_cds_NP_600054.1_788 [locus_tag=NCgl0791] [db_xref=GeneID:1018820] [protein=rRNA methylase] [protein_id=NP_600054.1] [location=873213..874043] [gbkey=CDS]</t>
  </si>
  <si>
    <t>ATGACAACGCGCACGGTAATTTCT</t>
  </si>
  <si>
    <t>lcl|NC_003450.3_cds_NP_602085.1_2770 [locus_tag=NCgl2795] [db_xref=GeneID:1020838] [protein=hypothetical protein] [protein_id=NP_602085.1] [location=3096312..3097427] [gbkey=CDS]</t>
  </si>
  <si>
    <t>ATGATGGTGTCAATTATGAGTACA</t>
  </si>
  <si>
    <t>lcl|NC_003450.3_cds_NP_601889.1_2577 [locus_tag=NCgl2600] [db_xref=GeneID:1020639] [protein=dihydroneopterin aldolase] [protein_id=NP_601889.1] [location=complement(2865344..2865736)] [gbkey=CDS]</t>
  </si>
  <si>
    <t>ATGGCTGATCGTATTGAACTTAAA</t>
  </si>
  <si>
    <t>lcl|NC_003450.3_cds_NP_601112.2_1815 [locus_tag=NCgl1831] [db_xref=GeneID:1019863] [protein=hypothetical protein] [protein_id=NP_601112.2] [location=2008250..2008801] [gbkey=CDS]</t>
  </si>
  <si>
    <t>GTGACTGATTCCCGACAATCTGAT</t>
  </si>
  <si>
    <t>lcl|NC_003450.3_cds_NP_602075.1_2760 [locus_tag=NCgl2785] [db_xref=GeneID:1020826] [protein=membrane-associated phospholipid phosphatase] [protein_id=NP_602075.1] [location=complement(3083933..3084412)] [gbkey=CDS]</t>
  </si>
  <si>
    <t>ATGGATCAGCTAATCCTCGACGCA</t>
  </si>
  <si>
    <t>lcl|NC_003450.3_cds_NP_602059.1_2744 [locus_tag=NCgl2769] [db_xref=GeneID:1020810] [protein=hypothetical protein] [protein_id=NP_602059.1] [location=3057329..3059647] [gbkey=CDS]</t>
  </si>
  <si>
    <t>GTGTTTTCTAAATGGGGCCACTTT</t>
  </si>
  <si>
    <t>lcl|NC_003450.3_cds_NP_601429.1_2128 [locus_tag=NCgl2145] [db_xref=GeneID:1020178] [protein=hypothetical protein] [protein_id=NP_601429.1] [location=complement(2358151..2358633)] [gbkey=CDS]</t>
  </si>
  <si>
    <t>ATGGCAATCAAGCTGTCCATTGAC</t>
  </si>
  <si>
    <t>lcl|NC_003450.3_cds_NP_602128.1_2812 [locus_tag=NCgl2840] [db_xref=GeneID:1020883] [protein=transcriptional regulator] [protein_id=NP_602128.1] [location=complement(3140883..3141524)] [gbkey=CDS]</t>
  </si>
  <si>
    <t>GTGGCTGCTAGCGCTTCAGGCAAG</t>
  </si>
  <si>
    <t>lcl|NC_003450.3_cds_NP_600240.1_971 [locus_tag=NCgl0974] [db_xref=GeneID:1019003] [protein=acyl-CoA dehydrogenase] [protein_id=NP_600240.1] [location=1068649..1069848] [gbkey=CDS]</t>
  </si>
  <si>
    <t>ATGAGCCAAGAAATTTTGAGCCAT</t>
  </si>
  <si>
    <t>lcl|NC_003450.3_cds_NP_601135.1_1838 [locus_tag=NCgl1854] [db_xref=GeneID:1019886] [protein=hypothetical protein] [protein_id=NP_601135.1] [location=complement(2035987..2036187)] [gbkey=CDS]</t>
  </si>
  <si>
    <t>GTGCGTGAACAAGACCCAGAAAAC</t>
  </si>
  <si>
    <t>lcl|NC_003450.3_cds_NP_599723.1_458 [locus_tag=NCgl0461] [db_xref=GeneID:1021484] [protein=regulatory protein] [protein_id=NP_599723.1] [location=complement(499922..501436)] [gbkey=CDS]</t>
  </si>
  <si>
    <t>ATGGAAACCCCAACCCAAGACATG</t>
  </si>
  <si>
    <t>lcl|NC_003450.3_cds_NP_600521.1_1240 [locus_tag=NCgl1250] [db_xref=GeneID:1019280] [protein=hypothetical protein] [protein_id=NP_600521.1] [location=complement(1365214..1365396)] [gbkey=CDS]</t>
  </si>
  <si>
    <t>ATGAAAACAAAGAAGCAGTCCCGC</t>
  </si>
  <si>
    <t>lcl|NC_003450.3_cds_NP_600530.1_1246 [locus_tag=NCgl1256] [db_xref=GeneID:1019286] [protein=hypothetical protein] [protein_id=NP_600530.1] [location=complement(1375930..1376088)] [gbkey=CDS]</t>
  </si>
  <si>
    <t>ATGTGTCGCGCAGTTACTTGTAAG</t>
  </si>
  <si>
    <t>lcl|NC_003450.3_cds_NP_601928.1_2614 [locus_tag=NCgl2637] [db_xref=GeneID:1020678] [protein=monovalent cation/H+ antiporter subunit F] [protein_id=NP_601928.1] [location=2915930..2916205] [gbkey=CDS]</t>
  </si>
  <si>
    <t>ATGGACAACACCCTCTACACAGCA</t>
  </si>
  <si>
    <t>lcl|NC_003450.3_cds_NP_600942.1_1652 [locus_tag=NCgl1666] [db_xref=GeneID:1019698] [protein=hypothetical protein] [protein_id=NP_600942.1] [location=1830765..1832066] [gbkey=CDS]</t>
  </si>
  <si>
    <t>ATGTCCGCATTATCTAGACCGCAC</t>
  </si>
  <si>
    <t>lcl|NC_003450.3_cds_NP_599932.1_665 [locus_tag=NCgl0670] [db_xref=GeneID:1018699] [protein=acyl-CoA carboxylase] [protein_id=NP_599932.1] [location=complement(718577..720352)] [gbkey=CDS]</t>
  </si>
  <si>
    <t>GTGTCAGTCGAGACTAGGAAGATC</t>
  </si>
  <si>
    <t>lcl|NC_003450.3_cds_NP_599401.1_144 [locus_tag=NCgl0146] [db_xref=GeneID:1021128] [protein=methylated DNA-protein cysteine methyltransferase] [protein_id=NP_599401.1] [location=160029..160373] [gbkey=CDS]</t>
  </si>
  <si>
    <t>ATGGAGGAATTAGAATTTGATGAG</t>
  </si>
  <si>
    <t>lcl|NC_003450.3_cds_NP_601691.2_2385 [locus_tag=NCgl2404] [db_xref=GeneID:1020437] [protein=transcriptional regulator] [protein_id=NP_601691.2] [location=2634117..2634755] [gbkey=CDS]</t>
  </si>
  <si>
    <t>TTGGAAGCGGCAGGCACTGAAATT</t>
  </si>
  <si>
    <t>lcl|NC_003450.3_cds_NP_601716.1_2409 [locus_tag=NCgl2428] [db_xref=GeneID:1020463] [protein=hypothetical protein] [protein_id=NP_601716.1] [location=complement(2662329..2662868)] [gbkey=CDS]</t>
  </si>
  <si>
    <t>ATGCAGCAGTGGAAGAAGAAAAAA</t>
  </si>
  <si>
    <t>lcl|NC_003450.3_cds_NP_601426.1_2125 [locus_tag=NCgl2142] [db_xref=GeneID:1020175] [protein=hypothetical protein] [protein_id=NP_601426.1] [location=2356864..2357358] [gbkey=CDS]</t>
  </si>
  <si>
    <t>GTGGGCGTTGAAAGGGGCAAGGTC</t>
  </si>
  <si>
    <t>lcl|NC_003450.3_cds_NP_601788.1_2482 [locus_tag=NCgl2501] [db_xref=GeneID:1020536] [protein=phosphoribosylformylglycinamidine synthase subunit PurS] [protein_id=NP_601788.1] [location=complement(2752993..2753238)] [gbkey=CDS]</t>
  </si>
  <si>
    <t>GTGGCCCGTGTAGTTGTCAATGTC</t>
  </si>
  <si>
    <t>lcl|NC_003450.3_cds_NP_602130.1_2814 [locus_tag=NCgl2842] [db_xref=GeneID:1020885] [protein=hypothetical protein] [protein_id=NP_602130.1] [location=complement(3142452..3143357)] [gbkey=CDS]</t>
  </si>
  <si>
    <t>ATGAGCACTGAAGACATTGTCGTC</t>
  </si>
  <si>
    <t>lcl|NC_003450.3_cds_NP_600449.1_1171 [locus_tag=NCgl1178] [db_xref=GeneID:1019208] [protein=glycosidase] [protein_id=NP_600449.1] [location=complement(1289511..1291538)] [gbkey=CDS]</t>
  </si>
  <si>
    <t>GTGACTGGCCGTCTCGGTATCGAT</t>
  </si>
  <si>
    <t>lcl|NC_003450.3_cds_NP_600055.1_789 [locus_tag=NCgl0792] [db_xref=GeneID:1018821] [protein=hypothetical protein] [protein_id=NP_600055.1] [location=complement(874066..874938)] [gbkey=CDS]</t>
  </si>
  <si>
    <t>ATGCCAAGTCAATTGGGAGAAAAC</t>
  </si>
  <si>
    <t>lcl|NC_003450.3_cds_NP_694630.1_70 [locus_tag=NCgl0072] [db_xref=GeneID:1021028] [protein=hypothetical protein] [protein_id=NP_694630.1] [location=75506..75745] [gbkey=CDS]</t>
  </si>
  <si>
    <t>ATGAACGACGATCTCCAAATGGCC</t>
  </si>
  <si>
    <t>lcl|NC_003450.3_cds_NP_601330.1_2031 [locus_tag=NCgl2048] [db_xref=GeneID:1020080] [protein=methionine synthase II] [protein_id=NP_601330.1] [location=complement(2247004..2248209)] [gbkey=CDS]</t>
  </si>
  <si>
    <t>ATGAGCCAGAACCGCATCAGGACC</t>
  </si>
  <si>
    <t>lcl|NC_003450.3_cds_NP_601409.1_2108 [locus_tag=NCgl2125] [db_xref=GeneID:1020157] [protein=hypothetical protein] [protein_id=NP_601409.1] [location=complement(2338746..2339141)] [gbkey=CDS]</t>
  </si>
  <si>
    <t>GTGTTCAATTTATTTGGTCGTAAA</t>
  </si>
  <si>
    <t>lcl|NC_003450.3_cds_NP_601693.1_2387 [locus_tag=NCgl2406] [db_xref=GeneID:1020439] [protein=major facilitator superfamily permease] [protein_id=NP_601693.1] [location=complement(2635163..2636497)] [gbkey=CDS]</t>
  </si>
  <si>
    <t>ATGATGTTGAATGAGACTACTCTG</t>
  </si>
  <si>
    <t>lcl|NC_003450.3_cds_NP_599814.1_550 [locus_tag=NCgl0553] [db_xref=GeneID:1018582] [protein=hypothetical protein] [protein_id=NP_599814.1] [location=592862..593764] [gbkey=CDS]</t>
  </si>
  <si>
    <t>ATGAGCACCCAAACAATCACCATC</t>
  </si>
  <si>
    <t>lcl|NC_003450.3_cds_NP_600510.1_1229 [locus_tag=NCgl1239] [db_xref=GeneID:1019269] [protein=signal-transduction protein] [protein_id=NP_600510.1] [location=1355689..1357557] [gbkey=CDS]</t>
  </si>
  <si>
    <t>ATGGTTAATCTCATGTCGGTCGAA</t>
  </si>
  <si>
    <t>lcl|NC_003450.3_cds_NP_601150.1_1852 [gene=dapF] [locus_tag=NCgl1868] [db_xref=GeneID:1019900] [protein=diaminopimelate epimerase] [protein_id=NP_601150.1] [location=complement(2051842..2052675)] [gbkey=CDS]</t>
  </si>
  <si>
    <t>GTGAATTTGACCATCCCCTTTGCC</t>
  </si>
  <si>
    <t>lcl|NC_003450.3_cds_NP_599539.1_279 [locus_tag=NCgl0282] [db_xref=GeneID:1021350] [protein=4-hydroxyphenyl-beta-ketoacyl-CoA hydrolase] [protein_id=NP_599539.1] [location=303133..304077] [gbkey=CDS]</t>
  </si>
  <si>
    <t>ATGAGCAACAACGTAGTGAAATAT</t>
  </si>
  <si>
    <t>lcl|NC_003450.3_cds_NP_600951.1_1661 [locus_tag=NCgl1675] [db_xref=GeneID:1019707] [protein=hypothetical protein] [protein_id=NP_600951.1] [location=1845872..1846210] [gbkey=CDS]</t>
  </si>
  <si>
    <t>ATGACTCAGATCGCCATGTATCTC</t>
  </si>
  <si>
    <t>lcl|NC_003450.3_cds_NP_600957.1_1667 [locus_tag=NCgl1681] [db_xref=GeneID:1019713] [protein=hypothetical protein] [protein_id=NP_600957.1] [location=1849781..1849969] [gbkey=CDS]</t>
  </si>
  <si>
    <t>ATGTCTAATCTCGGCACATACTAT</t>
  </si>
  <si>
    <t>lcl|NC_003450.3_cds_NP_601765.1_2459 [locus_tag=NCgl2478] [db_xref=GeneID:1020513] [protein=dithiol-disulfide isomerase] [protein_id=NP_601765.1] [location=complement(2727397..2728134)] [gbkey=CDS]</t>
  </si>
  <si>
    <t>ATGTCTATTGAATTCTCCGCACCA</t>
  </si>
  <si>
    <t>lcl|NC_003450.3_cds_NP_599267.1_15 [locus_tag=NCgl0015] [db_xref=GeneID:1021314] [protein=transcriptional regulator] [protein_id=NP_599267.1] [location=16314..17210] [gbkey=CDS]</t>
  </si>
  <si>
    <t>ATGGATAATGGGTGGCCGAACCTG</t>
  </si>
  <si>
    <t>lcl|NC_003450.3_cds_NP_599657.1_394 [locus_tag=NCgl0397] [db_xref=GeneID:1021434] [protein=hypothetical protein] [protein_id=NP_599657.1] [location=434019..434825] [gbkey=CDS]</t>
  </si>
  <si>
    <t>ATGAGTGAAGAGAAACTCACAGTC</t>
  </si>
  <si>
    <t>lcl|NC_003450.3_cds_NP_601249.2_1951 [locus_tag=NCgl1968] [db_xref=GeneID:1020000] [protein=di- and tricarboxylate transporters] [protein_id=NP_601249.2] [location=complement(2157751..2159181)] [gbkey=CDS]</t>
  </si>
  <si>
    <t>TTGGAGCAATCTTTTAATCAAGTT</t>
  </si>
  <si>
    <t>lcl|NC_003450.3_cds_NP_601142.1_1844 [locus_tag=NCgl1860] [db_xref=GeneID:1019892] [protein=fructose-1-phosphate kinase] [protein_id=NP_601142.1] [location=2042519..2043511] [gbkey=CDS]</t>
  </si>
  <si>
    <t>ATGATCATCACATTCACCCCAAAC</t>
  </si>
  <si>
    <t>lcl|NC_003450.3_cds_NP_601433.1_2132 [locus_tag=NCgl2149] [db_xref=GeneID:1020182] [protein=hypothetical protein] [protein_id=NP_601433.1] [location=2364353..2365459] [gbkey=CDS]</t>
  </si>
  <si>
    <t>ATGACTCTCTCCCACTTCTCCGAC</t>
  </si>
  <si>
    <t>lcl|NC_003450.3_cds_YP_008998233.1_730 [locus_tag=NCgl0734a] [db_xref=GeneID:18194958] [protein=anti-sigma factor] [protein_id=YP_008998233.1] [location=805031..805300] [gbkey=CDS]</t>
  </si>
  <si>
    <t>ATGACGAATCTCAACCGCAGCGAC</t>
  </si>
  <si>
    <t>lcl|NC_003450.3_cds_NP_599962.1_695 [locus_tag=NCgl0700] [db_xref=GeneID:1018729] [protein=helicase] [protein_id=NP_599962.1] [location=complement(748883..753685)] [gbkey=CDS]</t>
  </si>
  <si>
    <t>ATGTCCAACGCACCTAAAAAGAGC</t>
  </si>
  <si>
    <t>lcl|NC_003450.3_cds_NP_600751.1_1468 [locus_tag=NCgl1478] [db_xref=GeneID:1019508] [protein=hypothetical protein] [protein_id=NP_600751.1] [location=1621056..1621841] [gbkey=CDS]</t>
  </si>
  <si>
    <t>ATGGAAATTCGAGCAAACGTTTAT</t>
  </si>
  <si>
    <t>lcl|NC_003450.3_cds_NP_601093.1_1798 [locus_tag=NCgl1814] [db_xref=GeneID:1019846] [protein=hypothetical protein] [protein_id=NP_601093.1] [location=complement(1991792..1992538)] [gbkey=CDS]</t>
  </si>
  <si>
    <t>lcl|NC_003450.3_cds_NP_601908.1_2596 [gene=gabD2] [locus_tag=NCgl2619] [db_xref=GeneID:1020660] [protein=succinic semialdehyde dehydrogenase] [protein_id=NP_601908.1] [location=complement(2884933..2886498)] [gbkey=CDS]</t>
  </si>
  <si>
    <t>ATGATCAAACGTCTTCCTTTAGGT</t>
  </si>
  <si>
    <t>lcl|NC_003450.3_cds_NP_600950.1_1660 [locus_tag=NCgl1674] [db_xref=GeneID:1019706] [protein=hypothetical protein] [protein_id=NP_600950.1] [location=1845483..1845860] [gbkey=CDS]</t>
  </si>
  <si>
    <t>ATGTCAGACCACGACGCCCCACAA</t>
  </si>
  <si>
    <t>lcl|NC_003450.3_cds_NP_601803.1_2494 [locus_tag=NCgl2513] [db_xref=GeneID:1020549] [protein=SAM-dependent methyltransferase] [protein_id=NP_601803.1] [location=complement(2768341..2769096)] [gbkey=CDS]</t>
  </si>
  <si>
    <t>GTGACATCACCTGAATTACAAAAC</t>
  </si>
  <si>
    <t>lcl|NC_003450.3_cds_NP_601912.1_2598 [gene=groEL] [locus_tag=NCgl2621] [db_xref=GeneID:1020662] [protein=molecular chaperone GroEL] [protein_id=NP_601912.1] [location=complement(2888895..2890541)] [gbkey=CDS]</t>
  </si>
  <si>
    <t>ATGGCAAAGATCATCGCCTTTGAT</t>
  </si>
  <si>
    <t>lcl|NC_003450.3_cds_NP_600083.1_817 [locus_tag=NCgl0820] [db_xref=GeneID:1018849] [protein=helicase] [protein_id=NP_600083.1] [location=911226..913517] [gbkey=CDS]</t>
  </si>
  <si>
    <t>ATGAATACTTCTCCTTTTACCCCA</t>
  </si>
  <si>
    <t>lcl|NC_003450.3_cds_NP_600010.1_745 [locus_tag=NCgl0748] [db_xref=GeneID:1018777] [protein=hypothetical protein] [protein_id=NP_600010.1] [location=complement(822677..824104)] [gbkey=CDS]</t>
  </si>
  <si>
    <t>ATGAACTCTAATGGCTTTGGTTTC</t>
  </si>
  <si>
    <t>lcl|NC_003450.3_cds_NP_599641.1_379 [locus_tag=NCgl0382] [db_xref=GeneID:1021100] [protein=hypothetical protein] [protein_id=NP_599641.1] [location=416603..417442] [gbkey=CDS]</t>
  </si>
  <si>
    <t>ATGAATCGTTTTCCTAGTGCCTTA</t>
  </si>
  <si>
    <t>lcl|NC_003450.3_cds_NP_599367.1_111 [gene=panB] [locus_tag=NCgl0113] [db_xref=GeneID:1021087] [protein=3-methyl-2-oxobutanoate hydroxymethyltransferase] [protein_id=NP_599367.1] [location=complement(127189..127998)] [gbkey=CDS]</t>
  </si>
  <si>
    <t>ATGTCAGGCATTGATGCAAAGAAA</t>
  </si>
  <si>
    <t>lcl|NC_003450.3_cds_NP_599374.1_118 [locus_tag=NCgl0120] [db_xref=GeneID:1021152] [protein=transcriptional regulator] [protein_id=NP_599374.1] [location=complement(132968..134134)] [gbkey=CDS]</t>
  </si>
  <si>
    <t>ATGATTGGCTATGGTTTACCTATG</t>
  </si>
  <si>
    <t>lcl|NC_003450.3_cds_NP_601349.1_2050 [locus_tag=NCgl2067] [db_xref=GeneID:1020099] [protein=hypothetical protein] [protein_id=NP_601349.1] [location=complement(2270256..2270870)] [gbkey=CDS]</t>
  </si>
  <si>
    <t>ATGGACAACTTCGAACATTCAAAT</t>
  </si>
  <si>
    <t>lcl|NC_003450.3_cds_NP_601624.1_2324 [locus_tag=NCgl2340] [db_xref=GeneID:1020373] [protein=aminopeptidase] [protein_id=NP_601624.1] [location=2566346..2568949] [gbkey=CDS]</t>
  </si>
  <si>
    <t>TTGACGTCCACTAATCTCACCCGA</t>
  </si>
  <si>
    <t>lcl|NC_003450.3_cds_NP_602236.1_2906 [locus_tag=NCgl2940] [db_xref=GeneID:1020987] [protein=hypothetical protein] [protein_id=NP_602236.1] [location=3248393..3249169] [gbkey=CDS]</t>
  </si>
  <si>
    <t>ATGACTCACACTCTGCAGGCAACT</t>
  </si>
  <si>
    <t>lcl|NC_003450.3_cds_NP_599572.1_311 [locus_tag=NCgl0314] [db_xref=GeneID:1021386] [protein=Zn-dependent hydrolase or glyoxylase] [protein_id=NP_599572.1] [location=336116..336751] [gbkey=CDS]</t>
  </si>
  <si>
    <t>ATGGCTCACGACGGATTGCGCGTA</t>
  </si>
  <si>
    <t>lcl|NC_003450.3_cds_NP_601224.1_1926 [locus_tag=NCgl1943] [db_xref=GeneID:1019975] [protein=ABC transporter ATPase] [protein_id=NP_601224.1] [location=complement(2133403..2134260)] [gbkey=CDS]</t>
  </si>
  <si>
    <t>ATGACTGATCCTGAAAACTCGCAA</t>
  </si>
  <si>
    <t>lcl|NC_003450.3_cds_NP_601842.1_2530 [locus_tag=NCgl2553] [db_xref=GeneID:1020590] [protein=phosphotransferase system IIC component] [protein_id=NP_601842.1] [location=complement(2809822..2811807)] [gbkey=CDS]</t>
  </si>
  <si>
    <t>ATGGACCATAAGGACCTCGCGCAA</t>
  </si>
  <si>
    <t>lcl|NC_003450.3_cds_NP_601730.1_2424 [locus_tag=NCgl2443] [db_xref=GeneID:1020478] [protein=ribonucleotide-diphosphate reductase subunit alpha] [protein_id=NP_601730.1] [location=complement(2677476..2679623)] [gbkey=CDS]</t>
  </si>
  <si>
    <t>TTGACTGCATCGGGAACCACCGTC</t>
  </si>
  <si>
    <t>lcl|NC_003450.3_cds_NP_601049.1_1759 [locus_tag=NCgl1773] [db_xref=GeneID:1019805] [protein=hypothetical protein] [protein_id=NP_601049.1] [location=complement(1960368..1961114)] [gbkey=CDS]</t>
  </si>
  <si>
    <t>lcl|NC_003450.3_cds_NP_601505.1_2208 [locus_tag=NCgl2224] [db_xref=GeneID:1020257] [protein=hypothetical protein] [protein_id=NP_601505.1] [location=complement(2441600..2443357)] [gbkey=CDS]</t>
  </si>
  <si>
    <t>ATGACATTGAAAATTGATCCCTCG</t>
  </si>
  <si>
    <t>lcl|NC_003450.3_cds_NP_601959.1_2645 [locus_tag=NCgl2668] [db_xref=GeneID:1020709] [protein=two-component system, response regulator] [protein_id=NP_601959.1] [location=complement(2949263..2949883)] [gbkey=CDS]</t>
  </si>
  <si>
    <t>ATGCTTGGCCCGATTCAAGTTCTA</t>
  </si>
  <si>
    <t>lcl|NC_003450.3_cds_NP_602171.2_2842 [locus_tag=NCgl2876] [db_xref=GeneID:1020920] [protein=transmembrane transport protein] [protein_id=NP_602171.2] [location=3179050..3180396] [gbkey=CDS]</t>
  </si>
  <si>
    <t>GTGTCACAGCGAGTAATCTTTTCG</t>
  </si>
  <si>
    <t>lcl|NC_003450.3_cds_NP_601306.1_2009 [locus_tag=NCgl2026] [db_xref=GeneID:1020058] [protein=pullulanase] [protein_id=NP_601306.1] [location=2222528..2225038] [gbkey=CDS]</t>
  </si>
  <si>
    <t>ATGACATCAACGATTGAGCACTCG</t>
  </si>
  <si>
    <t>lcl|NC_003450.3_cds_NP_600582.1_1299 [locus_tag=NCgl1310] [db_xref=GeneID:1019340] [protein=major facilitator superfamily permease] [protein_id=NP_600582.1] [location=complement(1429191..1430642)] [gbkey=CDS]</t>
  </si>
  <si>
    <t>ATGTCACTTCCTGTTCAGCCGAGT</t>
  </si>
  <si>
    <t>lcl|NC_003450.3_cds_NP_601701.1_2394 [locus_tag=NCgl2413] [db_xref=GeneID:1020446] [protein=hypothetical protein] [protein_id=NP_601701.1] [location=2650987..2651343] [gbkey=CDS]</t>
  </si>
  <si>
    <t>GTGTCTACCACCACCCCAATCCAC</t>
  </si>
  <si>
    <t>lcl|NC_003450.3_cds_NP_600757.1_1474 [locus_tag=NCgl1484] [db_xref=GeneID:1019514] [protein=glutamine amidotransferase] [protein_id=NP_600757.1] [location=1629913..1630671] [gbkey=CDS]</t>
  </si>
  <si>
    <t>ATGGTTTCAGTTCTTTTAATTCAG</t>
  </si>
  <si>
    <t>lcl|NC_003450.3_cds_NP_601769.2_2463 [locus_tag=NCgl2482] [db_xref=GeneID:1020517] [protein=phosphate uptake regulator] [protein_id=NP_601769.2] [location=2732637..2733371] [gbkey=CDS]</t>
  </si>
  <si>
    <t>ATGCGTACTGCATATAGACAGCAA</t>
  </si>
  <si>
    <t>lcl|NC_003450.3_cds_NP_601979.2_2665 [locus_tag=NCgl2688] [db_xref=GeneID:1020729] [protein=cystathionine gamma-synthase] [protein_id=NP_601979.2] [location=complement(2972058..2973206)] [gbkey=CDS]</t>
  </si>
  <si>
    <t>ATGAATTTTTACCCACCATCTGTA</t>
  </si>
  <si>
    <t>lcl|NC_003450.3_cds_NP_599514.1_254 [locus_tag=NCgl0257] [db_xref=GeneID:1021157] [protein=transcriptional regulator] [protein_id=NP_599514.1] [location=complement(278385..278732)] [gbkey=CDS]</t>
  </si>
  <si>
    <t>ATGACCGCACCCATCCACCTACCG</t>
  </si>
  <si>
    <t>lcl|NC_003450.3_cds_NP_601993.1_2678 [locus_tag=NCgl2703] [db_xref=GeneID:1020744] [protein=permease] [protein_id=NP_601993.1] [location=2986738..2988168] [gbkey=CDS]</t>
  </si>
  <si>
    <t>GTGTCCCACACCTGTGGCATAGTG</t>
  </si>
  <si>
    <t>lcl|NC_003450.3_cds_NP_600982.1_1691 [locus_tag=NCgl1705] [db_xref=GeneID:1019737] [protein=stress-sensitive restriction system protein 2] [protein_id=NP_600982.1] [location=1880490..1882388] [gbkey=CDS]</t>
  </si>
  <si>
    <t>TTGTCACACCACACTCACCTCAAT</t>
  </si>
  <si>
    <t>lcl|NC_003450.3_cds_NP_600568.1_1287 [locus_tag=NCgl1298] [db_xref=GeneID:1019328] [protein=hypothetical protein] [protein_id=NP_600568.1] [location=complement(1412623..1412916)] [gbkey=CDS]</t>
  </si>
  <si>
    <t>GTGTTGTGGGTGTTGACCGGAATC</t>
  </si>
  <si>
    <t>lcl|NC_003450.3_cds_NP_601812.1_2503 [locus_tag=NCgl2522] [db_xref=GeneID:1020558] [protein=major facilitator superfamily permease] [protein_id=NP_601812.1] [location=2778966..2780450] [gbkey=CDS]</t>
  </si>
  <si>
    <t>ATGACTTCAGAAACCTTACAGGCG</t>
  </si>
  <si>
    <t>lcl|NC_003450.3_cds_NP_599541.1_281 [locus_tag=NCgl0284] [db_xref=GeneID:1021355] [protein=acyl dehydratase] [protein_id=NP_599541.1] [location=305288..305761] [gbkey=CDS]</t>
  </si>
  <si>
    <t>ATGACTACTTCCACCACCCCAAAC</t>
  </si>
  <si>
    <t>lcl|NC_003450.3_cds_NP_600321.1_1041 [locus_tag=NCgl1048] [db_xref=GeneID:1019078] [protein=hypothetical protein] [protein_id=NP_600321.1] [location=complement(1140025..1140861)] [gbkey=CDS]</t>
  </si>
  <si>
    <t>ATGTCTTCTGCGTCATTTACCACC</t>
  </si>
  <si>
    <t>lcl|NC_003450.3_cds_NP_601486.1_2189 [locus_tag=NCgl2206] [db_xref=GeneID:1020239] [protein=hypothetical protein] [protein_id=NP_601486.1] [location=complement(2418988..2420310)] [gbkey=CDS]</t>
  </si>
  <si>
    <t>GTGGAATCCTCAGTTATATGGTTG</t>
  </si>
  <si>
    <t>lcl|NC_003450.3_cds_NP_600416.1_1136 [locus_tag=NCgl1143] [db_xref=GeneID:1019173] [protein=nitrate/nitrite transporter] [protein_id=NP_600416.1] [location=complement(1252554..1253891)] [gbkey=CDS]</t>
  </si>
  <si>
    <t>GTGACACAACTCAACACCAAAGGC</t>
  </si>
  <si>
    <t>lcl|NC_003450.3_cds_NP_600400.1_1120 [locus_tag=NCgl1127] [db_xref=GeneID:1019157] [protein=catabolite gene activator] [protein_id=NP_600400.1] [location=1231811..1232482] [gbkey=CDS]</t>
  </si>
  <si>
    <t>ATGTCCAGGTCACCGCTTACTAAA</t>
  </si>
  <si>
    <t>lcl|NC_003450.3_cds_NP_599834.1_570 [gene=groEL] [locus_tag=NCgl0573] [db_xref=GeneID:1018602] [protein=molecular chaperone GroEL] [protein_id=NP_599834.1] [location=610659..612275] [gbkey=CDS]</t>
  </si>
  <si>
    <t>ATGGCAAAGCTCATTGCTTTTGAC</t>
  </si>
  <si>
    <t>lcl|NC_003450.3_cds_NP_599969.1_702 [locus_tag=NCgl0707] [db_xref=GeneID:1018736] [protein=SNF2 family helicase] [protein_id=NP_599969.1] [location=complement(774147..777035)] [gbkey=CDS]</t>
  </si>
  <si>
    <t>ATGTCTGAATCAGGTGCGCTAAGT</t>
  </si>
  <si>
    <t>lcl|NC_003450.3_cds_NP_600760.1_1476 [locus_tag=NCgl1486] [db_xref=GeneID:1019516] [protein=hypothetical protein] [protein_id=NP_600760.1] [location=1631660..1631929] [gbkey=CDS]</t>
  </si>
  <si>
    <t>ATGTTTGCAATCATGACTGTCACA</t>
  </si>
  <si>
    <t>lcl|NC_003450.3_cds_NP_600393.1_1113 [locus_tag=NCgl1120] [db_xref=GeneID:1019150] [protein=DNA repair ATPase] [protein_id=NP_600393.1] [location=1225066..1227696] [gbkey=CDS]</t>
  </si>
  <si>
    <t>ATGCGTATTCATGAAATCATCATT</t>
  </si>
  <si>
    <t>lcl|NC_003450.3_cds_NP_600897.1_1607 [locus_tag=NCgl1621] [db_xref=GeneID:1019652] [protein=hypothetical protein] [protein_id=NP_600897.1] [location=1789833..1790060] [gbkey=CDS]</t>
  </si>
  <si>
    <t>ATGACCACCGTTCAAGTATCCACC</t>
  </si>
  <si>
    <t>lcl|NC_003450.3_cds_NP_601924.1_2610 [locus_tag=NCgl2633] [db_xref=GeneID:1020674] [protein=monovalent cation/H+ antiporter subunit A] [protein_id=NP_601924.1] [location=2910173..2913232] [gbkey=CDS]</t>
  </si>
  <si>
    <t>GTGCTCATTCTTTTTCTCGCGCTC</t>
  </si>
  <si>
    <t>lcl|NC_003450.3_cds_NP_600744.1_1461 [locus_tag=NCgl1471] [db_xref=GeneID:1019501] [protein=methylmalonyl-CoA mutase] [protein_id=NP_600744.1] [location=complement(1612231..1614444)] [gbkey=CDS]</t>
  </si>
  <si>
    <t>ATGACGTCGATCCCTAATTTTTCA</t>
  </si>
  <si>
    <t>lcl|NC_003450.3_cds_NP_600385.1_1105 [locus_tag=NCgl1112] [db_xref=GeneID:1019142] [protein=alcohol dehydrogenase] [protein_id=NP_600385.1] [location=1214871..1215941] [gbkey=CDS]</t>
  </si>
  <si>
    <t>ATGTCTTTACAGTTCGATCATGAA</t>
  </si>
  <si>
    <t>lcl|NC_003450.3_cds_NP_602203.1_2871 [locus_tag=NCgl2905] [db_xref=GeneID:1020949] [protein=sugar kinase] [protein_id=NP_602203.1] [location=complement(3209703..3211187)] [gbkey=CDS]</t>
  </si>
  <si>
    <t>ATGGGATCAATTCCAACAATGTCC</t>
  </si>
  <si>
    <t>lcl|NC_003450.3_cds_NP_601647.1_2345 [locus_tag=NCgl2363] [db_xref=GeneID:1020396] [protein=chromate transport protein ChrA] [protein_id=NP_601647.1] [location=2592839..2593969] [gbkey=CDS]</t>
  </si>
  <si>
    <t>GTGAATCGAATTGCAGAAATCGCA</t>
  </si>
  <si>
    <t>lcl|NC_003450.3_cds_NP_599756.1_492 [gene=rpmC] [locus_tag=NCgl0495] [db_xref=GeneID:1021518] [protein=50S ribosomal protein L29] [protein_id=NP_599756.1] [location=537744..537974] [gbkey=CDS]</t>
  </si>
  <si>
    <t>ATGGCTATCGGTACCCCAGCACAC</t>
  </si>
  <si>
    <t>lcl|NC_003450.3_cds_NP_599349.2_94 [locus_tag=NCgl0096] [db_xref=GeneID:1021205] [protein=thiamine pyrophosphate-requiring enzyme] [protein_id=NP_599349.2] [location=complement(105838..106392)] [gbkey=CDS]</t>
  </si>
  <si>
    <t>GTGTACTCAATTTCAGAAACTATC</t>
  </si>
  <si>
    <t>lcl|NC_003450.3_cds_NP_599783.1_519 [locus_tag=NCgl0522] [db_xref=GeneID:1018551] [protein=hypothetical protein] [protein_id=NP_599783.1] [location=complement(558604..558969)] [gbkey=CDS]</t>
  </si>
  <si>
    <t>GTGCAACATCCCCCGGTACCCGGT</t>
  </si>
  <si>
    <t>lcl|NC_003450.3_cds_NP_601971.1_2657 [locus_tag=NCgl2680] [db_xref=GeneID:1020721] [protein=multidrug resistance protein] [protein_id=NP_601971.1] [location=2961343..2962722] [gbkey=CDS]</t>
  </si>
  <si>
    <t>GTGTCCACGTTTCATAAAGTTCTG</t>
  </si>
  <si>
    <t>lcl|NC_003450.3_cds_NP_600675.1_1392 [locus_tag=NCgl1402] [db_xref=GeneID:1019432] [protein=ABC transporter permease] [protein_id=NP_600675.1] [location=complement(1535379..1536227)] [gbkey=CDS]</t>
  </si>
  <si>
    <t>ATGAGCACCTTAACCTCTCACCGC</t>
  </si>
  <si>
    <t>lcl|NC_003450.3_cds_NP_600590.1_1307 [locus_tag=NCgl1318] [db_xref=GeneID:1019348] [protein=nucleoside-diphosphate-sugar epimerase] [protein_id=NP_600590.1] [location=1437344..1438204] [gbkey=CDS]</t>
  </si>
  <si>
    <t>ATGGAGCAAGAAATGCGTATTGCA</t>
  </si>
  <si>
    <t>lcl|NC_003450.3_cds_NP_601448.1_2151 [locus_tag=NCgl2168] [db_xref=GeneID:1020201] [protein=ABC transporter ATPase] [protein_id=NP_601448.1] [location=complement(2382825..2383616)] [gbkey=CDS]</t>
  </si>
  <si>
    <t>ATGTTATCCATCAACGGAATTTCT</t>
  </si>
  <si>
    <t>lcl|NC_003450.3_cds_NP_602093.1_2777 [locus_tag=NCgl2803] [db_xref=GeneID:1020846] [protein=hypothetical protein] [protein_id=NP_602093.1] [location=3102910..3103767] [gbkey=CDS]</t>
  </si>
  <si>
    <t>ATGATTCCAGCGGCCCTCCTCATC</t>
  </si>
  <si>
    <t>lcl|NC_003450.3_cds_NP_694660.1_2137 [locus_tag=NCgl2154] [db_xref=GeneID:1020187] [protein=hypothetical protein] [protein_id=NP_694660.1] [location=2370424..2370912] [gbkey=CDS]</t>
  </si>
  <si>
    <t>TTGACGCGGCTTCGTCGTGGATAT</t>
  </si>
  <si>
    <t>lcl|NC_003450.3_cds_NP_600557.1_1274 [locus_tag=NCgl1284] [db_xref=GeneID:1019314] [protein=hypothetical protein] [protein_id=NP_600557.1] [location=1402272..1402706] [gbkey=CDS]</t>
  </si>
  <si>
    <t>ATGGGATTTAGCGCGTTGGAGCTG</t>
  </si>
  <si>
    <t>lcl|NC_003450.3_cds_NP_599381.1_124 [locus_tag=NCgl0126] [db_xref=GeneID:1021121] [protein=glycosyltransferase] [protein_id=NP_599381.1] [location=140332..141792] [gbkey=CDS]</t>
  </si>
  <si>
    <t>ATGGAACAAGATCTCAGCTACCGT</t>
  </si>
  <si>
    <t>lcl|NC_003450.3_cds_NP_599495.2_236 [locus_tag=NCgl0239] [db_xref=GeneID:1021313] [protein=DNA polymerase III subunits gamma and tau] [protein_id=NP_599495.2] [location=258551..260878] [gbkey=CDS]</t>
  </si>
  <si>
    <t>GTGGCTTTGTATAGCAAGTATCGA</t>
  </si>
  <si>
    <t>lcl|NC_003450.3_cds_NP_601648.1_2346 [locus_tag=NCgl2364] [db_xref=GeneID:1020397] [protein=hypothetical protein] [protein_id=NP_601648.1] [location=complement(2593966..2594595)] [gbkey=CDS]</t>
  </si>
  <si>
    <t>GTGGTTGAGACTCTTTCTATCACC</t>
  </si>
  <si>
    <t>lcl|NC_003450.3_cds_NP_601890.2_2578 [locus_tag=NCgl2601] [db_xref=GeneID:1020641] [protein=dihydropteroate synthase] [protein_id=NP_601890.2] [location=complement(2865729..2866568)] [gbkey=CDS]</t>
  </si>
  <si>
    <t>TTGACCATCCCGGGACGCTGTTTG</t>
  </si>
  <si>
    <t>lcl|NC_003450.3_cds_NP_601823.1_2514 [locus_tag=NCgl2533] [db_xref=GeneID:1020569] [protein=hypothetical protein] [protein_id=NP_601823.1] [location=2790983..2792452] [gbkey=CDS]</t>
  </si>
  <si>
    <t>ATGTTGAGTTTTGCGACCCTTCGT</t>
  </si>
  <si>
    <t>lcl|NC_003450.3_cds_NP_602104.1_2788 [locus_tag=NCgl2814] [db_xref=GeneID:1020857] [protein=transcriptional regulator] [protein_id=NP_602104.1] [location=3116641..3117336] [gbkey=CDS]</t>
  </si>
  <si>
    <t>ATGAGTGTGAAAGCACATGAATCT</t>
  </si>
  <si>
    <t>lcl|NC_003450.3_cds_NP_601774.1_2468 [locus_tag=NCgl2487] [db_xref=GeneID:1020522] [protein=histone acetyltransferase HPA2-like protein] [protein_id=NP_601774.1] [location=complement(2737834..2738712)] [gbkey=CDS]</t>
  </si>
  <si>
    <t>ATGAATACTTCCGATCGTATTAAA</t>
  </si>
  <si>
    <t>lcl|NC_003450.3_cds_NP_601073.1_1781 [locus_tag=NCgl1795] [db_xref=GeneID:1019827] [protein=hypothetical protein] [protein_id=NP_601073.1] [location=1979239..1979811] [gbkey=CDS]</t>
  </si>
  <si>
    <t>ATGTCTGACAACACTCAGGACAAC</t>
  </si>
  <si>
    <t>lcl|NC_003450.3_cds_NP_601064.1_1772 [locus_tag=NCgl1786] [db_xref=GeneID:1019818] [protein=hypothetical protein] [protein_id=NP_601064.1] [location=1973809..1974207] [gbkey=CDS]</t>
  </si>
  <si>
    <t>ATGACCACCTTCGCCCTTATTGCT</t>
  </si>
  <si>
    <t>lcl|NC_003450.3_cds_NP_600461.1_1183 [locus_tag=NCgl1190] [db_xref=GeneID:1019220] [protein=hypothetical protein] [protein_id=NP_600461.1] [location=complement(1301972..1303114)] [gbkey=CDS]</t>
  </si>
  <si>
    <t>ATGTCAGCTCGCAATCCGTTCCGC</t>
  </si>
  <si>
    <t>lcl|NC_003450.3_cds_NP_600901.1_1611 [locus_tag=NCgl1625] [db_xref=GeneID:1019656] [protein=hypothetical protein] [protein_id=NP_600901.1] [location=1793714..1794823] [gbkey=CDS]</t>
  </si>
  <si>
    <t>ATGAACCGCCCCCTTCAAAGTCAA</t>
  </si>
  <si>
    <t>lcl|NC_003450.3_cds_NP_601298.1_2001 [locus_tag=NCgl2018] [db_xref=GeneID:1020050] [protein=hypothetical protein] [protein_id=NP_601298.1] [location=complement(2215636..2215863)] [gbkey=CDS]</t>
  </si>
  <si>
    <t>ATGAACTCTTCTCCCATCTCTGAT</t>
  </si>
  <si>
    <t>lcl|NC_003450.3_cds_NP_599573.2_312 [locus_tag=NCgl0315] [db_xref=GeneID:1021367] [protein=dehydrogenase] [protein_id=NP_599573.2] [location=336781..337452] [gbkey=CDS]</t>
  </si>
  <si>
    <t>ATGGATCTTAAACTTGGTGGCCAA</t>
  </si>
  <si>
    <t>lcl|NC_003450.3_cds_NP_601397.1_2096 [locus_tag=NCgl2113] [db_xref=GeneID:1020145] [protein=hypothetical protein] [protein_id=NP_601397.1] [location=complement(2326119..2326274)] [gbkey=CDS]</t>
  </si>
  <si>
    <t>GTGGGGGAGTGGGCGGACATGAAT</t>
  </si>
  <si>
    <t>lcl|NC_003450.3_cds_NP_601488.2_2191 [locus_tag=NCgl2208] [db_xref=GeneID:1020241] [protein=phosphate starvation-inducible protein PhoH] [protein_id=NP_601488.2] [location=complement(2420898..2421950)] [gbkey=CDS]</t>
  </si>
  <si>
    <t>TTGAACATTCCGAAAGCAGGCCGA</t>
  </si>
  <si>
    <t>lcl|NC_003450.3_cds_NP_600425.1_1145 [gene=rho] [locus_tag=NCgl1152] [db_xref=GeneID:1019182] [protein=transcription termination factor Rho] [protein_id=NP_600425.1] [location=1265142..1267430] [gbkey=CDS]</t>
  </si>
  <si>
    <t>GTGACAACCACAGACAACACCGCA</t>
  </si>
  <si>
    <t>lcl|NC_003450.3_cds_NP_599559.1_299 [locus_tag=NCgl0302] [db_xref=GeneID:1021374] [protein=helicase] [protein_id=NP_599559.1] [location=complement(319333..321690)] [gbkey=CDS]</t>
  </si>
  <si>
    <t>ATGAGGCCCAGCTTTGGTGAAGAG</t>
  </si>
  <si>
    <t>lcl|NC_003450.3_cds_NP_601714.1_2407 [locus_tag=NCgl2426] [db_xref=GeneID:1020461] [protein=hypothetical protein] [protein_id=NP_601714.1] [location=complement(2660669..2661418)] [gbkey=CDS]</t>
  </si>
  <si>
    <t>ATGAGTTACAACAGCCCGTATAAC</t>
  </si>
  <si>
    <t>lcl|NC_003450.3_cds_NP_601942.1_2628 [locus_tag=NCgl2651] [db_xref=GeneID:1020692] [protein=ABC transporter ATPase] [protein_id=NP_601942.1] [location=complement(2928300..2929232)] [gbkey=CDS]</t>
  </si>
  <si>
    <t>ATGATCAACGTTGAAGGCCTCACC</t>
  </si>
  <si>
    <t>lcl|NC_003450.3_cds_NP_601435.1_2134 [locus_tag=NCgl2151] [db_xref=GeneID:1020184] [protein=hypothetical protein] [protein_id=NP_601435.1] [location=complement(2367471..2367653)] [gbkey=CDS]</t>
  </si>
  <si>
    <t>ATGGCTAAAGAAGATTTGAAGTGG</t>
  </si>
  <si>
    <t>lcl|NC_003450.3_cds_NP_601900.1_2588 [locus_tag=NCgl2611] [db_xref=GeneID:1020652] [protein=hypothetical protein] [protein_id=NP_601900.1] [location=complement(2876278..2876778)] [gbkey=CDS]</t>
  </si>
  <si>
    <t>ATGATTCATCACATCGATTGCATG</t>
  </si>
  <si>
    <t>lcl|NC_003450.3_cds_NP_601754.1_2448 [locus_tag=NCgl2466] [db_xref=GeneID:1020501] [protein=hypothetical protein] [protein_id=NP_601754.1] [location=2709879..2710559] [gbkey=CDS]</t>
  </si>
  <si>
    <t>TTGGATGCCGCAGGAATTTCACTT</t>
  </si>
  <si>
    <t>lcl|NC_003450.3_cds_NP_601076.1_1784 [locus_tag=NCgl1798] [db_xref=GeneID:1019830] [protein=hypothetical protein] [protein_id=NP_601076.1] [location=1981663..1982031] [gbkey=CDS]</t>
  </si>
  <si>
    <t>ATGTCTCGCAGCTACCCCATCTAC</t>
  </si>
  <si>
    <t>lcl|NC_003450.3_cds_NP_601511.1_2214 [locus_tag=NCgl2230] [db_xref=GeneID:1020263] [protein=EctP protein] [protein_id=NP_601511.1] [location=complement(2448326..2450173)] [gbkey=CDS]</t>
  </si>
  <si>
    <t>ATGAGCTCAAATATAGCTATCACG</t>
  </si>
  <si>
    <t>lcl|NC_003450.3_cds_NP_600198.1_929 [locus_tag=NCgl0932] [db_xref=GeneID:1018961] [protein=hypothetical protein] [protein_id=NP_600198.1] [location=complement(1032757..1033128)] [gbkey=CDS]</t>
  </si>
  <si>
    <t>ATGAAGAAACTACGTTTCGCCACC</t>
  </si>
  <si>
    <t>lcl|NC_003450.3_cds_NP_599718.1_453 [locus_tag=NCgl0456] [db_xref=GeneID:1021478] [protein=geranylgeranyl pyrophosphate synthase] [protein_id=NP_599718.1] [location=494061..495113] [gbkey=CDS]</t>
  </si>
  <si>
    <t>ATGAGTAGCGGCCGAACCGTTCCA</t>
  </si>
  <si>
    <t>lcl|NC_003450.3_cds_NP_600518.1_1237 [locus_tag=NCgl1247] [db_xref=GeneID:1019277] [protein=hypothetical protein] [protein_id=NP_600518.1] [location=complement(1363729..1364253)] [gbkey=CDS]</t>
  </si>
  <si>
    <t>ATGCCGTTTCCAGCACTGTTGTTG</t>
  </si>
  <si>
    <t>lcl|NC_003450.3_cds_NP_601339.1_2040 [locus_tag=NCgl2057] [db_xref=GeneID:1020089] [protein=23S RNA-specific pseudouridylate synthase] [protein_id=NP_601339.1] [location=complement(2260000..2260932)] [gbkey=CDS]</t>
  </si>
  <si>
    <t>ATGAACAACCGACAAAGCAGAACC</t>
  </si>
  <si>
    <t>lcl|NC_003450.3_cds_NP_600191.1_922 [locus_tag=NCgl0925] [db_xref=GeneID:1018954] [protein=ABC transporter ATP-binding component] [protein_id=NP_600191.1] [location=complement(1022696..1024666)] [gbkey=CDS]</t>
  </si>
  <si>
    <t>ATGAGTAATACTGCAGGCCCCCGC</t>
  </si>
  <si>
    <t>lcl|NC_003450.3_cds_NP_601010.1_1719 [locus_tag=NCgl1733] [db_xref=GeneID:1019765] [protein=hypothetical protein] [protein_id=NP_601010.1] [location=complement(1917326..1917514)] [gbkey=CDS]</t>
  </si>
  <si>
    <t>ATGTTGATAGAAAATTTTTTTGCT</t>
  </si>
  <si>
    <t>lcl|NC_003450.3_cds_NP_600147.1_879 [locus_tag=NCgl0882] [db_xref=GeneID:1018911] [protein=3-hydroxyisobutyryl-CoA hydrolase] [protein_id=NP_600147.1] [location=973139..974158] [gbkey=CDS]</t>
  </si>
  <si>
    <t>ATGTCTAACGTAGTGAACACTTTT</t>
  </si>
  <si>
    <t>lcl|NC_003450.3_cds_NP_600936.1_1645 [locus_tag=NCgl1659] [db_xref=GeneID:1019691] [protein=hypothetical protein] [protein_id=NP_600936.1] [location=1822628..1824325] [gbkey=CDS]</t>
  </si>
  <si>
    <t>ATGACTGTTTTCCATGATTTTGAA</t>
  </si>
  <si>
    <t>lcl|NC_003450.3_cds_NP_602213.1_2881 [gene=leuS] [locus_tag=NCgl2915] [db_xref=GeneID:1020959] [protein=leucyl-tRNA synthetase] [protein_id=NP_602213.1] [location=complement(3219776..3222634)] [gbkey=CDS]</t>
  </si>
  <si>
    <t>ATGACTAACCCGAGCGAAGGCACC</t>
  </si>
  <si>
    <t>lcl|NC_003450.3_cds_NP_600292.1_1012 [locus_tag=NCgl1019] [db_xref=GeneID:1019048] [protein=transcriptional regulator] [protein_id=NP_600292.1] [location=complement(1112481..1112957)] [gbkey=CDS]</t>
  </si>
  <si>
    <t>GTGTCTACAGATCCAGAAGAGTTC</t>
  </si>
  <si>
    <t>lcl|NC_003450.3_cds_NP_601553.1_2254 [gene=nadD] [locus_tag=NCgl2270] [db_xref=GeneID:1020303] [protein=nicotinic acid mononucleotide adenylyltransferase] [protein_id=NP_601553.1] [location=complement(2492499..2493155)] [gbkey=CDS]</t>
  </si>
  <si>
    <t>ATGACTACAACGGTGAAACGCCGC</t>
  </si>
  <si>
    <t>lcl|NC_003450.3_cds_NP_600155.1_887 [locus_tag=NCgl0890] [db_xref=GeneID:1018919] [protein=hypothetical protein] [protein_id=NP_600155.1] [location=complement(982291..982674)] [gbkey=CDS]</t>
  </si>
  <si>
    <t>GTGTGCCAAATTTTGAACCCGAAA</t>
  </si>
  <si>
    <t>lcl|NC_003450.3_cds_NP_600852.1_1564 [locus_tag=NCgl1576] [db_xref=GeneID:1019607] [protein=hypothetical protein] [protein_id=NP_600852.1] [location=complement(1738710..1740569)] [gbkey=CDS]</t>
  </si>
  <si>
    <t>ATGGCATTTTTACACTTTGGCTCA</t>
  </si>
  <si>
    <t>lcl|NC_003450.3_cds_NP_600214.1_944 [locus_tag=NCgl0947] [db_xref=GeneID:1018976] [protein=hypothetical protein] [protein_id=NP_600214.1] [location=complement(1044474..1044959)] [gbkey=CDS]</t>
  </si>
  <si>
    <t>ATGAGTACAAATTCCAACTCTCCA</t>
  </si>
  <si>
    <t>lcl|NC_003450.3_cds_NP_601003.1_1712 [locus_tag=NCgl1726] [db_xref=GeneID:1019758] [protein=hypothetical protein] [protein_id=NP_601003.1] [location=complement(1909498..1910508)] [gbkey=CDS]</t>
  </si>
  <si>
    <t>ATGGCTGAGAATAATGGCGGGTCG</t>
  </si>
  <si>
    <t>lcl|NC_003450.3_cds_NP_601054.1_1764 [locus_tag=NCgl1778] [db_xref=GeneID:1019810] [protein=hypothetical protein] [protein_id=NP_601054.1] [location=complement(1965908..1966240)] [gbkey=CDS]</t>
  </si>
  <si>
    <t>ATGGCAGACGAGAAAAAGGTTCAT</t>
  </si>
  <si>
    <t>lcl|NC_003450.3_cds_NP_601447.1_2150 [gene=aceE] [locus_tag=NCgl2167] [db_xref=GeneID:1020200] [protein=pyruvate dehydrogenase subunit E1] [protein_id=NP_601447.1] [location=2379980..2382748] [gbkey=CDS]</t>
  </si>
  <si>
    <t>ATGGCCGATCAAGCAAAACTTGGT</t>
  </si>
  <si>
    <t>lcl|NC_003450.3_cds_NP_599434.1_176 [locus_tag=NCgl0179] [db_xref=GeneID:1021244] [protein=transposase] [protein_id=NP_599434.1] [location=192857..194467] [gbkey=CDS]</t>
  </si>
  <si>
    <t>lcl|NC_003450.3_cds_YP_008998237.1_2362 [locus_tag=NCgl2380a] [db_xref=GeneID:18194968] [protein=hypothetical protein] [protein_id=YP_008998237.1] [location=complement(2612628..2612897)] [gbkey=CDS]</t>
  </si>
  <si>
    <t>GTGCCTGCGCTGATCGAGTTTCCT</t>
  </si>
  <si>
    <t>lcl|NC_003450.3_cds_NP_602120.1_2804 [locus_tag=NCgl2832] [db_xref=GeneID:1020875] [protein=membrane transport protein] [protein_id=NP_602120.1] [location=complement(3133776..3135242)] [gbkey=CDS]</t>
  </si>
  <si>
    <t>ATGTCATCGAGTCCTCCCGAATCA</t>
  </si>
  <si>
    <t>lcl|NC_003450.3_cds_NP_601152.1_1854 [locus_tag=NCgl1870] [db_xref=GeneID:1019902] [protein=hypothetical protein] [protein_id=NP_601152.1] [location=complement(2053606..2054226)] [gbkey=CDS]</t>
  </si>
  <si>
    <t>GTGGAAGACGTGAATGCAACGCTG</t>
  </si>
  <si>
    <t>lcl|NC_003450.3_cds_NP_600061.1_795 [locus_tag=NCgl0798] [db_xref=GeneID:1018827] [protein=hypothetical protein] [protein_id=NP_600061.1] [location=881707..881988] [gbkey=CDS]</t>
  </si>
  <si>
    <t>ATGCAGGCGAGCCCAGAATTTGGA</t>
  </si>
  <si>
    <t>lcl|NC_003450.3_cds_NP_599673.1_408 [locus_tag=NCgl0411] [db_xref=GeneID:1021189] [protein=ABC transporter ATPase] [protein_id=NP_599673.1] [location=complement(448127..449179)] [gbkey=CDS]</t>
  </si>
  <si>
    <t>GTGTCATCGATCAAATTGCGCGAT</t>
  </si>
  <si>
    <t>lcl|NC_003450.3_cds_NP_600930.1_1638 [locus_tag=NCgl1652] [db_xref=GeneID:1019684] [protein=hypothetical protein] [protein_id=NP_600930.1] [location=1815673..1816131] [gbkey=CDS]</t>
  </si>
  <si>
    <t>ATGAAAATCAAGAAATTCAGCATC</t>
  </si>
  <si>
    <t>lcl|NC_003450.3_cds_NP_599425.1_168 [locus_tag=NCgl0170] [db_xref=GeneID:1021218] [protein=hypothetical protein] [protein_id=NP_599425.1] [location=185214..185645] [gbkey=CDS]</t>
  </si>
  <si>
    <t>ATGTATTCCAACAATTTGTTTCTC</t>
  </si>
  <si>
    <t>lcl|NC_003450.3_cds_NP_601340.1_2041 [locus_tag=NCgl2058] [db_xref=GeneID:1020090] [protein=lipoprotein signal peptidase] [protein_id=NP_601340.1] [location=complement(2260932..2261513)] [gbkey=CDS]</t>
  </si>
  <si>
    <t>ATGGTCAACGTGACCTCAAAGGAT</t>
  </si>
  <si>
    <t>lcl|NC_003450.3_cds_NP_601546.2_2247 [locus_tag=NCgl2263] [db_xref=GeneID:1020296] [protein=ankyrin repeat-containing protein] [protein_id=NP_601546.2] [location=complement(2486475..2486882)] [gbkey=CDS]</t>
  </si>
  <si>
    <t>TTGAGCATGACACAATCAGATTTA</t>
  </si>
  <si>
    <t>lcl|NC_003450.3_cds_NP_602181.1_2849 [locus_tag=NCgl2883] [db_xref=GeneID:1020927] [protein=hypothetical protein] [protein_id=NP_602181.1] [location=complement(3185534..3186994)] [gbkey=CDS]</t>
  </si>
  <si>
    <t>ATGGACCAGAAATTGGACCAGCAG</t>
  </si>
  <si>
    <t>lcl|NC_003450.3_cds_NP_602273.1_2942 [locus_tag=NCgl2976] [db_xref=GeneID:1021024] [protein=hypothetical protein] [protein_id=NP_602273.1] [location=complement(3288969..3289316)] [gbkey=CDS]</t>
  </si>
  <si>
    <t>ATGAGTGAGTTTGGCCTGCCAGAA</t>
  </si>
  <si>
    <t>lcl|NC_003450.3_cds_NP_599354.1_99 [locus_tag=NCgl0101] [db_xref=GeneID:1021185] [protein=metal-dependent enzyme] [protein_id=NP_599354.1] [location=114093..115481] [gbkey=CDS]</t>
  </si>
  <si>
    <t>ATGAGTACTGACAATTTTTCTCCA</t>
  </si>
  <si>
    <t>lcl|NC_003450.3_cds_NP_601368.1_2069 [gene=mraW] [locus_tag=NCgl2086] [db_xref=GeneID:1020118] [protein=S-adenosyl-methyltransferase MraW] [protein_id=NP_601368.1] [location=complement(2294115..2295128)] [gbkey=CDS]</t>
  </si>
  <si>
    <t>ATGGAAGATTTTTCCTTGGATGGC</t>
  </si>
  <si>
    <t>lcl|NC_003450.3_cds_NP_600642.1_1359 [locus_tag=NCgl1369] [db_xref=GeneID:1019399] [protein=rhodanese-related sulfurtransferase] [protein_id=NP_600642.1] [location=1501710..1502579] [gbkey=CDS]</t>
  </si>
  <si>
    <t>ATGACTTCTCTTAAAGTAACTTCG</t>
  </si>
  <si>
    <t>lcl|NC_003450.3_cds_NP_600355.1_1075 [locus_tag=NCgl1082] [db_xref=GeneID:1019112] [protein=hypothetical protein] [protein_id=NP_600355.1] [location=1171206..1171874] [gbkey=CDS]</t>
  </si>
  <si>
    <t>ATGAAAAATGTGGGGAAGCGGATT</t>
  </si>
  <si>
    <t>lcl|NC_003450.3_cds_NP_601580.1_2280 [locus_tag=NCgl2296] [db_xref=GeneID:1020329] [protein=Rossmann fold nucleotide-binding protein] [protein_id=NP_601580.1] [location=complement(2521665..2522252)] [gbkey=CDS]</t>
  </si>
  <si>
    <t>ATGACTTCGCTTTTCGACGCCCCA</t>
  </si>
  <si>
    <t>lcl|NC_003450.3_cds_NP_600052.1_786 [locus_tag=NCgl0789] [db_xref=GeneID:1018818] [protein=hypothetical protein] [protein_id=NP_600052.1] [location=complement(870718..871398)] [gbkey=CDS]</t>
  </si>
  <si>
    <t>ATGGTTGACGGACACATCCGCAAT</t>
  </si>
  <si>
    <t>lcl|NC_003450.3_cds_NP_601816.1_2507 [locus_tag=NCgl2526] [db_xref=GeneID:1020562] [protein=succinate dehydrogenase/fumarate reductase, flavoprotein subunit] [protein_id=NP_601816.1] [location=complement(2784654..2785616)] [gbkey=CDS]</t>
  </si>
  <si>
    <t>GTGAACAAGGGCGTGGTGCTGGCA</t>
  </si>
  <si>
    <t>lcl|NC_003450.3_cds_NP_601498.1_2201 [locus_tag=NCgl2218] [db_xref=GeneID:1020251] [protein=ABC transporter ATPase and permease] [protein_id=NP_601498.1] [location=2432509..2434374] [gbkey=CDS]</t>
  </si>
  <si>
    <t>ATGCGACTTCTTGGTCGAATTTTA</t>
  </si>
  <si>
    <t>lcl|NC_003450.3_cds_NP_600030.1_764 [gene=prfB] [locus_tag=NCgl0767] [db_xref=GeneID:1018796] [protein=peptide chain release factor 2] [protein_id=NP_600030.1] [location=843257..844363] [gbkey=CDS]</t>
  </si>
  <si>
    <t>ATGCGTCCCGAATTTTCTGCAGAA</t>
  </si>
  <si>
    <t>lcl|NC_003450.3_cds_NP_600144.1_876 [locus_tag=NCgl0879] [db_xref=GeneID:1018908] [protein=hypothetical protein] [protein_id=NP_600144.1] [location=970418..970741] [gbkey=CDS]</t>
  </si>
  <si>
    <t>ATGCATATCGTCAACATTCGCTTC</t>
  </si>
  <si>
    <t>lcl|NC_003450.3_cds_NP_601294.1_1997 [locus_tag=NCgl2014] [db_xref=GeneID:1020046] [protein=fructose-1,6-bisphosphatase] [protein_id=NP_601294.1] [location=complement(2211048..2211875)] [gbkey=CDS]</t>
  </si>
  <si>
    <t>ATGGATGCTCGTGGGATGTTGGCC</t>
  </si>
  <si>
    <t>lcl|NC_003450.3_cds_NP_599799.1_535 [locus_tag=NCgl0538] [db_xref=GeneID:1018567] [protein=30S ribosomal protein S11] [protein_id=NP_599799.1] [location=574187..574591] [gbkey=CDS]</t>
  </si>
  <si>
    <t>ATGCCTCCTAAAGCACGCACTAAC</t>
  </si>
  <si>
    <t>lcl|NC_003450.3_cds_NP_601625.1_2325 [locus_tag=NCgl2341] [db_xref=GeneID:1020374] [protein=type IV restriction endonuclease] [protein_id=NP_601625.1] [location=2569212..2570297] [gbkey=CDS]</t>
  </si>
  <si>
    <t>ATGTCCATCGAGCAAGCAATCACT</t>
  </si>
  <si>
    <t>lcl|NC_003450.3_cds_NP_600234.1_965 [locus_tag=NCgl0968] [db_xref=GeneID:1018997] [protein=hypothetical protein] [protein_id=NP_600234.1] [location=1063936..1064427] [gbkey=CDS]</t>
  </si>
  <si>
    <t>ATGACTTCAGCAATCACCACCGCA</t>
  </si>
  <si>
    <t>lcl|NC_003450.3_cds_NP_600066.1_800 [locus_tag=NCgl0803] [db_xref=GeneID:1018832] [protein=hypothetical protein] [protein_id=NP_600066.1] [location=894703..895194] [gbkey=CDS]</t>
  </si>
  <si>
    <t>ATGAAACTTCTCAAGTTTGCTGCA</t>
  </si>
  <si>
    <t>lcl|NC_003450.3_cds_NP_600174.1_906 [locus_tag=NCgl0909] [db_xref=GeneID:1018938] [protein=ABC transporter ATPase] [protein_id=NP_600174.1] [location=1003013..1003933] [gbkey=CDS]</t>
  </si>
  <si>
    <t>ATGACAACGACACCAGCAATCGAC</t>
  </si>
  <si>
    <t>lcl|NC_003450.3_cds_NP_599372.1_116 [locus_tag=NCgl0118] [db_xref=GeneID:1021067] [protein=HAD superfamily hydrolase] [protein_id=NP_599372.1] [location=131822..132427] [gbkey=CDS]</t>
  </si>
  <si>
    <t>ATGTCTAAGACTCGTACTTTTCTG</t>
  </si>
  <si>
    <t>lcl|NC_003450.3_cds_NP_600648.1_1365 [locus_tag=NCgl1375] [db_xref=GeneID:1019405] [protein=hypothetical protein] [protein_id=NP_600648.1] [location=complement(1507402..1507902)] [gbkey=CDS]</t>
  </si>
  <si>
    <t>ATGTACCTGTTGAATCCACCAGTC</t>
  </si>
  <si>
    <t>lcl|NC_003450.3_cds_NP_600941.1_1651 [locus_tag=NCgl1665] [db_xref=GeneID:1019697] [protein=hypothetical protein] [protein_id=NP_600941.1] [location=complement(1829685..1829900)] [gbkey=CDS]</t>
  </si>
  <si>
    <t>ATGACAACCACCGAAAAGATCGTG</t>
  </si>
  <si>
    <t>lcl|NC_003450.3_cds_NP_601753.1_2447 [locus_tag=NCgl2465] [db_xref=GeneID:1020500] [protein=ABC transporter ATPase] [protein_id=NP_601753.1] [location=complement(2702485..2703339)] [gbkey=CDS]</t>
  </si>
  <si>
    <t>ATGAGTAACCCTGCCGCGAGCACA</t>
  </si>
  <si>
    <t>lcl|NC_003450.3_cds_NP_600938.1_1647 [locus_tag=NCgl1661] [db_xref=GeneID:1019693] [protein=hypothetical protein] [protein_id=NP_600938.1] [location=complement(1825175..1825606)] [gbkey=CDS]</t>
  </si>
  <si>
    <t>ATGTATTCCGACAAACTGATTCTC</t>
  </si>
  <si>
    <t>lcl|NC_003450.3_cds_NP_601237.1_1939 [locus_tag=NCgl1956] [db_xref=GeneID:1019988] [protein=hypothetical protein] [protein_id=NP_601237.1] [location=complement(2146261..2146566)] [gbkey=CDS]</t>
  </si>
  <si>
    <t>ATGAGCGCTGAAGAACTCGACAAC</t>
  </si>
  <si>
    <t>lcl|NC_003450.3_cds_NP_600786.1_1498 [locus_tag=NCgl1510] [db_xref=GeneID:1019540] [protein=NADPH:quinone reductase] [protein_id=NP_600786.1] [location=1661569..1662555] [gbkey=CDS]</t>
  </si>
  <si>
    <t>ATGGTTAGTGTGGGAACCATGAAG</t>
  </si>
  <si>
    <t>lcl|NC_003450.3_cds_NP_599316.1_61 [locus_tag=NCgl0063] [db_xref=GeneID:1021156] [protein=nicotinamide mononucleotide transporter] [protein_id=NP_599316.1] [location=complement(65505..66197)] [gbkey=CDS]</t>
  </si>
  <si>
    <t>ATGAATCCTATAACCGAATTATTA</t>
  </si>
  <si>
    <t>lcl|NC_003450.3_cds_NP_600166.1_898 [locus_tag=NCgl0901] [db_xref=GeneID:1018930] [protein=peptidyl-tRNA hydrolase] [protein_id=NP_600166.1] [location=complement(994842..995384)] [gbkey=CDS]</t>
  </si>
  <si>
    <t>ATGGGGGATGTGAATAACTCTCCC</t>
  </si>
  <si>
    <t>lcl|NC_003450.3_cds_NP_599821.1_557 [locus_tag=NCgl0560] [db_xref=GeneID:1018589] [protein=hypothetical protein] [protein_id=NP_599821.1] [location=598194..599705] [gbkey=CDS]</t>
  </si>
  <si>
    <t>GTGAATGATCCTTTAGCCGGCTAC</t>
  </si>
  <si>
    <t>lcl|NC_003450.3_cds_NP_600250.1_980 [locus_tag=NCgl0983] [db_xref=GeneID:1019012] [protein=hypothetical protein] [protein_id=NP_600250.1] [location=complement(1078316..1079080)] [gbkey=CDS]</t>
  </si>
  <si>
    <t>TTGCCAACGTGGTCTGGACCTTCA</t>
  </si>
  <si>
    <t>lcl|NC_003450.3_cds_NP_600302.1_1022 [locus_tag=NCgl1029] [db_xref=GeneID:1019059] [protein=lipoate-protein ligase A] [protein_id=NP_600302.1] [location=complement(1121815..1122873)] [gbkey=CDS]</t>
  </si>
  <si>
    <t>ATGAATAACCATTTTGAGCTCAAA</t>
  </si>
  <si>
    <t>lcl|NC_003450.3_cds_NP_599923.1_656 [locus_tag=NCgl0661] [db_xref=GeneID:1018690] [protein=hypothetical protein] [protein_id=NP_599923.1] [location=709793..710281] [gbkey=CDS]</t>
  </si>
  <si>
    <t>ATGAAGAAGGCCATGAGAGCTGCG</t>
  </si>
  <si>
    <t>lcl|NC_003450.3_cds_NP_601976.1_2662 [locus_tag=NCgl2685] [db_xref=GeneID:1020726] [protein=Co/Zn/Cd cation transporter] [protein_id=NP_601976.1] [location=2968790..2969812] [gbkey=CDS]</t>
  </si>
  <si>
    <t>ATGACCACCCACAGTCACCAAGAA</t>
  </si>
  <si>
    <t>lcl|NC_003450.3_cds_NP_599258.1_6 [locus_tag=NCgl0006] [db_xref=GeneID:1020610] [protein=hypothetical protein] [protein_id=NP_599258.1] [location=7830..8798] [gbkey=CDS]</t>
  </si>
  <si>
    <t>TTGATACAAACATACATTCTGAAA</t>
  </si>
  <si>
    <t>lcl|NC_003450.3_cds_NP_599554.2_293 [locus_tag=NCgl0297] [db_xref=GeneID:1021365] [protein=ATPase involved in pili and flagella biosynthesis] [protein_id=NP_599554.2] [location=316002..317135] [gbkey=CDS]</t>
  </si>
  <si>
    <t>ATGACTGACATTGATCTGGTGGTG</t>
  </si>
  <si>
    <t>lcl|NC_003450.3_cds_NP_600087.1_821 [locus_tag=NCgl0824] [db_xref=GeneID:1018853] [protein=metalloendopeptidase-like membrane protein] [protein_id=NP_600087.1] [location=complement(916967..917680)] [gbkey=CDS]</t>
  </si>
  <si>
    <t>TTGCAGAAGCACACTCGAGGTGGC</t>
  </si>
  <si>
    <t>lcl|NC_003450.3_cds_NP_600181.1_912 [locus_tag=NCgl0915] [db_xref=GeneID:1018944] [protein=ABC transporter ATPase and permease] [protein_id=NP_600181.1] [location=1010201..1011793] [gbkey=CDS]</t>
  </si>
  <si>
    <t>GTGGGTGGACTCGTCGATAAGCTC</t>
  </si>
  <si>
    <t>lcl|NC_003450.3_cds_NP_600123.1_857 [locus_tag=NCgl0860] [db_xref=GeneID:1018889] [protein=hypothetical protein] [protein_id=NP_600123.1] [location=complement(951831..952991)] [gbkey=CDS]</t>
  </si>
  <si>
    <t>ATGGCTACCACCAGCCTCCCCACG</t>
  </si>
  <si>
    <t>lcl|NC_003450.3_cds_NP_601039.1_1748 [locus_tag=NCgl1762] [db_xref=GeneID:1019794] [protein=hypothetical protein] [protein_id=NP_601039.1] [location=complement(1945592..1945882)] [gbkey=CDS]</t>
  </si>
  <si>
    <t>ATGGACGGCACAGGAGTGATTGGC</t>
  </si>
  <si>
    <t>lcl|NC_003450.3_cds_NP_600624.1_1340 [locus_tag=NCgl1351] [db_xref=GeneID:1019381] [protein=hypothetical protein] [protein_id=NP_600624.1] [location=1476343..1476522] [gbkey=CDS]</t>
  </si>
  <si>
    <t>ATGAGTCTTGATCCACAGCTTCTT</t>
  </si>
  <si>
    <t>lcl|NC_003450.3_cds_NP_599386.1_129 [locus_tag=NCgl0131] [db_xref=GeneID:1021206] [protein=hypothetical protein] [protein_id=NP_599386.1] [location=146522..147241] [gbkey=CDS]</t>
  </si>
  <si>
    <t>ATGGATCTTGCACTGGCTCAGGTT</t>
  </si>
  <si>
    <t>lcl|NC_003450.3_cds_NP_601331.2_2032 [gene=dnaE] [locus_tag=NCgl2049] [db_xref=GeneID:1020081] [protein=DNA polymerase III subunit alpha] [protein_id=NP_601331.2] [location=complement(2248356..2251940)] [gbkey=CDS]</t>
  </si>
  <si>
    <t>ATGGCTAGACTGTCCCACATGGCC</t>
  </si>
  <si>
    <t>lcl|NC_003450.3_cds_NP_601564.1_2264 [gene=rplU] [locus_tag=NCgl2280] [db_xref=GeneID:1020313] [protein=50S ribosomal protein L21] [protein_id=NP_601564.1] [location=complement(2504298..2504603)] [gbkey=CDS]</t>
  </si>
  <si>
    <t>ATGTACGCGATCGTCAAGACCGGC</t>
  </si>
  <si>
    <t>lcl|NC_003450.3_cds_NP_600576.1_1294 [locus_tag=NCgl1305] [db_xref=GeneID:1019335] [protein=phosphotransferase system IIC component, glucose/maltose/N-acetylglucosamine-specific] [protein_id=NP_600576.1] [location=1423217..1425268] [gbkey=CDS]</t>
  </si>
  <si>
    <t>ATGGCGTCCAAACTGACGACGACA</t>
  </si>
  <si>
    <t>lcl|NC_003450.3_cds_NP_602266.1_2936 [locus_tag=NCgl2970] [db_xref=GeneID:1021018] [protein=ABC transporter periplasmic component] [protein_id=NP_602266.1] [location=complement(3284397..3285425)] [gbkey=CDS]</t>
  </si>
  <si>
    <t>ATGCAATCTATTCGAACGACCTTC</t>
  </si>
  <si>
    <t>lcl|NC_003450.3_cds_NP_599600.1_339 [locus_tag=NCgl0342] [db_xref=GeneID:1021404] [protein=lipopolysaccharide synthesis sugar transferase] [protein_id=NP_599600.1] [location=369794..370408] [gbkey=CDS]</t>
  </si>
  <si>
    <t>ATGCGATCTAAGTACAAAAACTAT</t>
  </si>
  <si>
    <t>lcl|NC_003450.3_cds_NP_600254.1_984 [locus_tag=NCgl0987] [db_xref=GeneID:1019016] [protein=hypothetical protein] [protein_id=NP_600254.1] [location=complement(1082948..1084183)] [gbkey=CDS]</t>
  </si>
  <si>
    <t>TTGAAGCTCTTCATATCCCGCGCA</t>
  </si>
  <si>
    <t>lcl|NC_003450.3_cds_NP_600599.1_1315 [gene=rplT] [locus_tag=NCgl1326] [db_xref=GeneID:1019356] [protein=50S ribosomal protein L20] [protein_id=NP_600599.1] [location=1448645..1449028] [gbkey=CDS]</t>
  </si>
  <si>
    <t>GTGGCACGTGTCAAGCGGTCCGTT</t>
  </si>
  <si>
    <t>lcl|NC_003450.3_cds_NP_600993.1_1702 [locus_tag=NCgl1716] [db_xref=GeneID:1019748] [protein=ATPase with chaperone activity, ATP-binding subunit] [protein_id=NP_600993.1] [location=complement(1897371..1899158)] [gbkey=CDS]</t>
  </si>
  <si>
    <t>ATGACCCAGGTTGTGGCGGGTACG</t>
  </si>
  <si>
    <t>lcl|NC_003450.3_cds_NP_600129.1_862 [locus_tag=NCgl0865] [db_xref=GeneID:1018894] [protein=D-lactate dehydrogenase] [protein_id=NP_600129.1] [location=complement(955683..957398)] [gbkey=CDS]</t>
  </si>
  <si>
    <t>ATGACGCAACCAGGACAGACCACC</t>
  </si>
  <si>
    <t>lcl|NC_003450.3_cds_NP_600614.1_1330 [gene=argJ] [locus_tag=NCgl1341] [db_xref=GeneID:1019371] [protein=bifunctional ornithine acetyltransferase/N-acetylglutamate synthase] [protein_id=NP_600614.1] [location=1465210..1466376] [gbkey=CDS]</t>
  </si>
  <si>
    <t>ATGGCAGAAAAAGGCATTACCGCG</t>
  </si>
  <si>
    <t>lcl|NC_003450.3_cds_NP_602066.1_2751 [locus_tag=NCgl2776] [db_xref=GeneID:1020817] [protein=hypothetical protein] [protein_id=NP_602066.1] [location=complement(3071145..3071645)] [gbkey=CDS]</t>
  </si>
  <si>
    <t>GTGAAGCGCATCTACGCAACTCTC</t>
  </si>
  <si>
    <t>lcl|NC_003450.3_cds_NP_601025.1_1733 [locus_tag=NCgl1747] [db_xref=GeneID:1019779] [protein=hypothetical protein] [protein_id=NP_601025.1] [location=complement(1933519..1934250)] [gbkey=CDS]</t>
  </si>
  <si>
    <t>ATGGCGGCTCTTTACGAGCCGGAT</t>
  </si>
  <si>
    <t>lcl|NC_003450.3_cds_NP_599328.1_74 [locus_tag=NCgl0076] [db_xref=GeneID:1021044] [protein=hypothetical protein] [protein_id=NP_599328.1] [location=complement(85095..85403)] [gbkey=CDS]</t>
  </si>
  <si>
    <t>ATGATCGTGGAAATCAGACCCTTG</t>
  </si>
  <si>
    <t>lcl|NC_003450.3_cds_NP_601830.1_2521 [locus_tag=NCgl2540] [db_xref=GeneID:1020576] [protein=ABC transporter ATPase] [protein_id=NP_601830.1] [location=2797821..2798513] [gbkey=CDS]</t>
  </si>
  <si>
    <t>ATGCTGTTGACTTTCAATGATGCT</t>
  </si>
  <si>
    <t>lcl|NC_003450.3_cds_NP_602081.1_2766 [locus_tag=NCgl2791] [db_xref=GeneID:1020834] [protein=hypothetical protein] [protein_id=NP_602081.1] [location=complement(3092340..3093176)] [gbkey=CDS]</t>
  </si>
  <si>
    <t>ATGATTGCACTGGGTTCAGCGCCC</t>
  </si>
  <si>
    <t>lcl|NC_003450.3_cds_NP_600053.1_787 [locus_tag=NCgl0790] [db_xref=GeneID:1018819] [protein=permease] [protein_id=NP_600053.1] [location=871852..873213] [gbkey=CDS]</t>
  </si>
  <si>
    <t>GTGGTCACATTCTTCGCGATGGCC</t>
  </si>
  <si>
    <t>lcl|NC_003450.3_cds_NP_599332.1_77 [locus_tag=NCgl0079] [db_xref=GeneID:1020596] [protein=acetyltransferase or hydrolase] [protein_id=NP_599332.1] [location=complement(87558..88532)] [gbkey=CDS]</t>
  </si>
  <si>
    <t>ATGGTTGACGCCCTCAATGATCTC</t>
  </si>
  <si>
    <t>lcl|NC_003450.3_cds_NP_600665.1_1382 [locus_tag=NCgl1392] [db_xref=GeneID:1019422] [protein=hypothetical protein] [protein_id=NP_600665.1] [location=complement(1525470..1526534)] [gbkey=CDS]</t>
  </si>
  <si>
    <t>GTGAGTATTTGGGCAACTGTCCTT</t>
  </si>
  <si>
    <t>lcl|NC_003450.3_cds_NP_601507.1_2210 [locus_tag=NCgl2226] [db_xref=GeneID:1020259] [protein=hypothetical protein] [protein_id=NP_601507.1] [location=complement(2444031..2444552)] [gbkey=CDS]</t>
  </si>
  <si>
    <t>GTGAAGTTGAGGACAATCCCAGCC</t>
  </si>
  <si>
    <t>lcl|NC_003450.3_cds_NP_600934.1_1643 [locus_tag=NCgl1657] [db_xref=GeneID:1019689] [protein=hypothetical protein] [protein_id=NP_600934.1] [location=1818882..1819169] [gbkey=CDS]</t>
  </si>
  <si>
    <t>GTGCAGAATCTATTGGCTCTGGAC</t>
  </si>
  <si>
    <t>lcl|NC_003450.3_cds_NP_600122.1_856 [locus_tag=NCgl0859] [db_xref=GeneID:1018888] [protein=hypothetical protein] [protein_id=NP_600122.1] [location=complement(950825..951460)] [gbkey=CDS]</t>
  </si>
  <si>
    <t>ATGCAGATCATTGATCTCTCTCAT</t>
  </si>
  <si>
    <t>lcl|NC_003450.3_cds_NP_601688.1_2382 [locus_tag=NCgl2401] [db_xref=GeneID:1020434] [protein=amidase] [protein_id=NP_601688.1] [location=2632544..2633104] [gbkey=CDS]</t>
  </si>
  <si>
    <t>ATGGCACGCGCACTCATTCTGGTT</t>
  </si>
  <si>
    <t>lcl|NC_003450.3_cds_NP_600545.2_1261 [locus_tag=NCgl1271] [db_xref=GeneID:1019301] [protein=kinase] [protein_id=NP_600545.2] [location=1389208..1390791] [gbkey=CDS]</t>
  </si>
  <si>
    <t>ATGGACGCTGCCGGAGTTCTTGAG</t>
  </si>
  <si>
    <t>lcl|NC_003450.3_cds_NP_601974.1_2660 [locus_tag=NCgl2683] [db_xref=GeneID:1020724] [protein=sodium/glutamate symport carrier protein] [protein_id=NP_601974.1] [location=complement(2966456..2967805)] [gbkey=CDS]</t>
  </si>
  <si>
    <t>ATGGAGTACACACCGTTTAGTCTG</t>
  </si>
  <si>
    <t>lcl|NC_003450.3_cds_NP_600975.1_1684 [locus_tag=NCgl1698] [db_xref=GeneID:1019730] [protein=hypothetical protein] [protein_id=NP_600975.1] [location=1867886..1868590] [gbkey=CDS]</t>
  </si>
  <si>
    <t>ATGACTTTTGCAGAACTTAGCTCA</t>
  </si>
  <si>
    <t>lcl|NC_003450.3_cds_NP_600989.1_1698 [locus_tag=NCgl1712] [db_xref=GeneID:1019744] [protein=hypothetical protein] [protein_id=NP_600989.1] [location=complement(1890025..1891617)] [gbkey=CDS]</t>
  </si>
  <si>
    <t>ATGTCTAAGCGCGGTTTTCAGGTT</t>
  </si>
  <si>
    <t>lcl|NC_003450.3_cds_NP_600103.1_837 [locus_tag=NCgl0840] [db_xref=GeneID:1018869] [protein=two-component system, sensory transduction histidine kinase] [protein_id=NP_600103.1] [location=928884..930251] [gbkey=CDS]</t>
  </si>
  <si>
    <t>ATGTCGTTGCGTTGGCGCTTGGCT</t>
  </si>
  <si>
    <t>lcl|NC_003450.3_cds_NP_601548.1_2249 [locus_tag=NCgl2265] [db_xref=GeneID:1020298] [protein=competence protein ComE-like protein] [protein_id=NP_601548.1] [location=complement(2487910..2489574)] [gbkey=CDS]</t>
  </si>
  <si>
    <t>ATGATTGAGGTGCGTTTGGTTCCG</t>
  </si>
  <si>
    <t>lcl|NC_003450.3_cds_NP_602251.3_2920 [locus_tag=NCgl2954] [db_xref=GeneID:1021002] [protein=IcIR family transcriptional regulator] [protein_id=NP_602251.3] [location=3260509..3261993] [gbkey=CDS]</t>
  </si>
  <si>
    <t>ATGCAAACCATTCAGCTACTCACC</t>
  </si>
  <si>
    <t>lcl|NC_003450.3_cds_NP_602254.1_2923 [locus_tag=NCgl2957] [db_xref=GeneID:1021005] [protein=myo-inositol dehydrogenase] [protein_id=NP_602254.1] [location=3264143..3265150] [gbkey=CDS]</t>
  </si>
  <si>
    <t>ATGACTCTTCGTATCGCCCTTTTC</t>
  </si>
  <si>
    <t>lcl|NC_003450.3_cds_NP_599755.1_491 [gene=rplP] [locus_tag=NCgl0494] [db_xref=GeneID:1021516] [protein=50S ribosomal protein L16] [protein_id=NP_599755.1] [location=537328..537744] [gbkey=CDS]</t>
  </si>
  <si>
    <t>ATGCTTATTCCTAAGCGCGTTAAG</t>
  </si>
  <si>
    <t>lcl|NC_003450.3_cds_NP_599936.1_669 [locus_tag=NCgl0674] [db_xref=GeneID:1018703] [protein=acyltransferase] [protein_id=NP_599936.1] [location=723412..725562] [gbkey=CDS]</t>
  </si>
  <si>
    <t>GTGGGAACGGCGAGAGGGCTTTCT</t>
  </si>
  <si>
    <t>lcl|NC_003450.3_cds_NP_599990.1_724 [locus_tag=NCgl0728] [db_xref=GeneID:1018757] [protein=hypothetical protein] [protein_id=NP_599990.1] [location=799697..800203] [gbkey=CDS]</t>
  </si>
  <si>
    <t>TTGCGCGTCTACATCCCAGCAACG</t>
  </si>
  <si>
    <t>lcl|NC_003450.3_cds_NP_602010.1_2695 [locus_tag=NCgl2720] [db_xref=GeneID:1020761] [protein=hypothetical protein] [protein_id=NP_602010.1] [location=3007016..3008380] [gbkey=CDS]</t>
  </si>
  <si>
    <t>ATGAATGATGAGAATATTCAAAGC</t>
  </si>
  <si>
    <t>lcl|NC_003450.3_cds_NP_601814.1_2505 [locus_tag=NCgl2524] [db_xref=GeneID:1020560] [protein=major facilitator superfamily permease] [protein_id=NP_601814.1] [location=2780997..2782319] [gbkey=CDS]</t>
  </si>
  <si>
    <t>ATGACTGTTCAGGAATTCGACCGC</t>
  </si>
  <si>
    <t>lcl|NC_003450.3_cds_NP_601006.1_1715 [locus_tag=NCgl1729] [db_xref=GeneID:1019761] [protein=hypothetical protein] [protein_id=NP_601006.1] [location=complement(1913970..1914329)] [gbkey=CDS]</t>
  </si>
  <si>
    <t>ATGTCAATTCCTGGAAATGTTAGT</t>
  </si>
  <si>
    <t>lcl|NC_003450.3_cds_NP_601643.2_2341 [locus_tag=NCgl2359] [db_xref=GeneID:1020392] [protein=transcriptional regulator] [protein_id=NP_601643.2] [location=2589566..2590306] [gbkey=CDS]</t>
  </si>
  <si>
    <t>ATGCCTAGCGAAACTATGAAACCA</t>
  </si>
  <si>
    <t>lcl|NC_003450.3_cds_NP_599593.1_332 [locus_tag=NCgl0335] [db_xref=GeneID:1021180] [protein=hypothetical protein] [protein_id=NP_599593.1] [location=complement(360811..361881)] [gbkey=CDS]</t>
  </si>
  <si>
    <t>ATGGAAAAAATTCGCTCACCCGCA</t>
  </si>
  <si>
    <t>lcl|NC_003450.3_cds_NP_599736.1_471 [locus_tag=NCgl0474] [db_xref=GeneID:1021492] [protein=transcriptional regulator] [protein_id=NP_599736.1] [location=520865..521647] [gbkey=CDS]</t>
  </si>
  <si>
    <t>ATGGATGAGCTGCTCAAACAGGAA</t>
  </si>
  <si>
    <t>lcl|NC_003450.3_cds_NP_601182.1_1884 [gene=rpsO] [locus_tag=NCgl1901] [db_xref=GeneID:1019933] [protein=30S ribosomal protein S15] [protein_id=NP_601182.1] [location=complement(2085433..2085702)] [gbkey=CDS]</t>
  </si>
  <si>
    <t>ATGGCTCTTACTTCTGAGCAGAAG</t>
  </si>
  <si>
    <t>lcl|NC_003450.3_cds_NP_601098.1_1801 [locus_tag=NCgl1817] [db_xref=GeneID:1019849] [protein=di- and tricarboxylate transporter] [protein_id=NP_601098.1] [location=complement(1995780..1996088)] [gbkey=CDS]</t>
  </si>
  <si>
    <t>TTGCTGCATCGACACCTAATTTCT</t>
  </si>
  <si>
    <t>lcl|NC_003450.3_cds_NP_600135.1_867 [locus_tag=NCgl0870] [db_xref=GeneID:1018899] [protein=hypothetical protein] [protein_id=NP_600135.1] [location=961656..962252] [gbkey=CDS]</t>
  </si>
  <si>
    <t>GTGGCAACCGGTCTACTGTCGGCG</t>
  </si>
  <si>
    <t>lcl|NC_003450.3_cds_NP_599694.1_429 [locus_tag=NCgl0432] [db_xref=GeneID:1021452] [protein=hypothetical protein] [protein_id=NP_599694.1] [location=471599..471850] [gbkey=CDS]</t>
  </si>
  <si>
    <t>GTGCTGATTTACGGTCTGGCACGT</t>
  </si>
  <si>
    <t>lcl|NC_003450.3_cds_NP_601718.1_2411 [locus_tag=NCgl2430] [db_xref=GeneID:1020465] [protein=hypothetical protein] [protein_id=NP_601718.1] [location=2663513..2664064] [gbkey=CDS]</t>
  </si>
  <si>
    <t>ATGGAAACCCTTGCAGCACAAGCG</t>
  </si>
  <si>
    <t>lcl|NC_003450.3_cds_NP_600977.1_1686 [locus_tag=NCgl1700] [db_xref=GeneID:1019732] [protein=hypothetical protein] [protein_id=NP_600977.1] [location=complement(1868924..1871044)] [gbkey=CDS]</t>
  </si>
  <si>
    <t>GTGGCTCGGCGTGCCCAGGCAGTC</t>
  </si>
  <si>
    <t>lcl|NC_003450.3_cds_NP_600294.1_1014 [locus_tag=NCgl1021] [db_xref=GeneID:1019050] [protein=transposase] [protein_id=NP_600294.1] [location=1114486..1115796] [gbkey=CDS]</t>
  </si>
  <si>
    <t>lcl|NC_003450.3_cds_NP_601110.1_1813 [locus_tag=NCgl1829] [db_xref=GeneID:1019861] [protein=hypothetical protein] [protein_id=NP_601110.1] [location=complement(2006774..2007637)] [gbkey=CDS]</t>
  </si>
  <si>
    <t>ATGGCTCTGTGGCCTTTTGGTAAG</t>
  </si>
  <si>
    <t>lcl|NC_003450.3_cds_NP_601348.1_2049 [locus_tag=NCgl2066] [db_xref=GeneID:1020098] [protein=transcriptional regulator] [protein_id=NP_601348.1] [location=complement(2269258..2270262)] [gbkey=CDS]</t>
  </si>
  <si>
    <t>ATGCTGATCGGTGAGGTGTCCAAG</t>
  </si>
  <si>
    <t>lcl|NC_003450.3_cds_NP_599682.1_417 [gene=hemE] [locus_tag=NCgl0420] [db_xref=GeneID:1021107] [protein=uroporphyrinogen decarboxylase] [protein_id=NP_599682.1] [location=459972..461096] [gbkey=CDS]</t>
  </si>
  <si>
    <t>GTGTGGCTTCTTTTCCTAAATTGG</t>
  </si>
  <si>
    <t>lcl|NC_003450.3_cds_NP_599968.1_701 [locus_tag=NCgl0706] [db_xref=REBASE:CglORF706P] [protein=type II restriction enzyme, methylase subunits] [protein_id=NP_599968.1] [location=complement(769544..774142)] [gbkey=CDS]</t>
  </si>
  <si>
    <t>ATGAGTGCATTTGATTCGATCCTA</t>
  </si>
  <si>
    <t>lcl|NC_003450.3_cds_NP_600763.1_1479 [locus_tag=NCgl1489] [db_xref=GeneID:1019519] [protein=hypothetical protein] [protein_id=NP_600763.1] [location=complement(1636241..1636717)] [gbkey=CDS]</t>
  </si>
  <si>
    <t>TTGAGCTACCCCGAGTCCCTGCAC</t>
  </si>
  <si>
    <t>lcl|NC_003450.3_cds_NP_601654.1_2352 [locus_tag=NCgl2370] [db_xref=GeneID:1020403] [protein=hypothetical protein] [protein_id=NP_601654.1] [location=complement(2598660..2600813)] [gbkey=CDS]</t>
  </si>
  <si>
    <t>ATGGATGAGCAGGTCGTTGCCGAG</t>
  </si>
  <si>
    <t>lcl|NC_003450.3_cds_NP_600984.1_1693 [locus_tag=NCgl1707] [db_xref=GeneID:1019739] [protein=hypothetical protein] [protein_id=NP_600984.1] [location=complement(1884217..1884888)] [gbkey=CDS]</t>
  </si>
  <si>
    <t>GTGACTAATACCAATAGAATTGAA</t>
  </si>
  <si>
    <t>lcl|NC_003450.3_cds_NP_601809.1_2500 [locus_tag=NCgl2519] [db_xref=GeneID:1020555] [protein=transcriptional regulator] [protein_id=NP_601809.1] [location=complement(2774935..2775690)] [gbkey=CDS]</t>
  </si>
  <si>
    <t>ATGACAGATCGAACCATTGGCGAG</t>
  </si>
  <si>
    <t>lcl|NC_003450.3_cds_NP_601702.1_2395 [locus_tag=NCgl2414] [db_xref=GeneID:1020447] [protein=deoxyribonucleotide triphosphate pyrophosphatase] [protein_id=NP_601702.1] [location=complement(2651418..2652038)] [gbkey=CDS]</t>
  </si>
  <si>
    <t>ATGAAACTTCTTCTTGCATCCAAC</t>
  </si>
  <si>
    <t>lcl|NC_003450.3_cds_NP_599531.1_271 [locus_tag=NCgl0274] [db_xref=GeneID:1021340] [protein=membrane carboxypeptidase] [protein_id=NP_599531.1] [location=complement(294001..296388)] [gbkey=CDS]</t>
  </si>
  <si>
    <t>GTGTCCACCACGAATTCTCTGACA</t>
  </si>
  <si>
    <t>lcl|NC_003450.3_cds_NP_600612.1_1328 [locus_tag=NCgl1339] [db_xref=GeneID:1019369] [protein=hypothetical protein] [protein_id=NP_600612.1] [location=1463533..1463937] [gbkey=CDS]</t>
  </si>
  <si>
    <t>ATGGCTATTTACCGTAAGCTTGCG</t>
  </si>
  <si>
    <t>lcl|NC_003450.3_cds_NP_600932.1_1640 [locus_tag=NCgl1654] [db_xref=GeneID:1019686] [protein=hypothetical protein] [protein_id=NP_600932.1] [location=1817132..1817806] [gbkey=CDS]</t>
  </si>
  <si>
    <t>ATGCGCCACACCACGTCAGCCACA</t>
  </si>
  <si>
    <t>lcl|NC_003450.3_cds_NP_601276.1_1979 [locus_tag=NCgl1996] [db_xref=GeneID:1020028] [protein=hypothetical protein] [protein_id=NP_601276.1] [location=complement(2190537..2191328)] [gbkey=CDS]</t>
  </si>
  <si>
    <t>ATGTACAAGGTCTTCGAAGCACTG</t>
  </si>
  <si>
    <t>lcl|NC_003450.3_cds_NP_694650.1_1281 [locus_tag=NCgl1291] [db_xref=GeneID:1019321] [protein=hypothetical protein] [protein_id=NP_694650.1] [location=complement(1407556..1407873)] [gbkey=CDS]</t>
  </si>
  <si>
    <t>lcl|NC_003450.3_cds_NP_600949.1_1659 [locus_tag=NCgl1673] [db_xref=GeneID:1019705] [protein=helicase] [protein_id=NP_600949.1] [location=1843518..1845359] [gbkey=CDS]</t>
  </si>
  <si>
    <t>ATGACCTCAACAACCCAACCTGGC</t>
  </si>
  <si>
    <t>lcl|NC_003450.3_cds_NP_601440.1_2140 [locus_tag=NCgl2157] [db_xref=GeneID:1020190] [protein=hypothetical protein] [protein_id=NP_601440.1] [location=complement(2373321..2374463)] [gbkey=CDS]</t>
  </si>
  <si>
    <t>GTGAGTGATGTAACCGTTGGCGAT</t>
  </si>
  <si>
    <t>lcl|NC_003450.3_cds_NP_601669.1_2365 [locus_tag=NCgl2382] [db_xref=GeneID:1020415] [protein=hypothetical protein] [protein_id=NP_601669.1] [location=2614536..2615414] [gbkey=CDS]</t>
  </si>
  <si>
    <t>ATGCAAACCCTTGCTGCTATTGTT</t>
  </si>
  <si>
    <t>lcl|NC_003450.3_cds_NP_601384.1_2083 [locus_tag=NCgl2100] [db_xref=GeneID:1020132] [protein=hypothetical protein] [protein_id=NP_601384.1] [location=2309818..2312256] [gbkey=CDS]</t>
  </si>
  <si>
    <t>ATGCACGGTGAAAAACTTGTGGAT</t>
  </si>
  <si>
    <t>lcl|NC_003450.3_cds_NP_600336.1_1056 [locus_tag=NCgl1063] [db_xref=GeneID:1019093] [protein=tetrahydrodipicolinate N-succinyltransferase] [protein_id=NP_600336.1] [location=complement(1154726..1155676)] [gbkey=CDS]</t>
  </si>
  <si>
    <t>ATGAGTGAAAACATTCGCGGAGCC</t>
  </si>
  <si>
    <t>lcl|NC_003450.3_cds_YP_008998232.1_722 [locus_tag=NCgl0727a] [db_xref=GeneID:18194957] [protein=hypothetical protein] [protein_id=YP_008998232.1] [location=complement(798784..799167)] [gbkey=CDS]</t>
  </si>
  <si>
    <t>GTGCTTGTTCCAATTCCAGGTTTC</t>
  </si>
  <si>
    <t>lcl|NC_003450.3_cds_NP_601333.2_2034 [locus_tag=NCgl2051] [db_xref=GeneID:1020083] [protein=hypothetical protein] [protein_id=NP_601333.2] [location=2253193..2253663] [gbkey=CDS]</t>
  </si>
  <si>
    <t>ATGAATAAGTCCAGCTTTCGTAGA</t>
  </si>
  <si>
    <t>lcl|NC_003450.3_cds_NP_599993.1_727 [locus_tag=NCgl0731] [db_xref=GeneID:1018760] [protein=hypothetical protein] [protein_id=NP_599993.1] [location=802508..803131] [gbkey=CDS]</t>
  </si>
  <si>
    <t>TTGTTCACCACCGGTGATTCGCTT</t>
  </si>
  <si>
    <t>lcl|NC_003450.3_cds_NP_601589.2_2289 [locus_tag=NCgl2305] [db_xref=GeneID:1020338] [protein=hypothetical protein] [protein_id=NP_601589.2] [location=2530892..2531980] [gbkey=CDS]</t>
  </si>
  <si>
    <t>ATGAATCCCGAATTTATTCACGGC</t>
  </si>
  <si>
    <t>lcl|NC_003450.3_cds_NP_600208.1_938 [locus_tag=NCgl0941] [db_xref=GeneID:1018970] [protein=pyrimidine reductase] [protein_id=NP_600208.1] [location=1039996..1040328] [gbkey=CDS]</t>
  </si>
  <si>
    <t>GTGGGCGTGTCCTACATCATCGCC</t>
  </si>
  <si>
    <t>lcl|NC_003450.3_cds_NP_600868.1_1578 [locus_tag=NCgl1592] [db_xref=GeneID:1019623] [protein=dipeptide-binding protein DciAE] [protein_id=NP_600868.1] [location=complement(1755483..1757084)] [gbkey=CDS]</t>
  </si>
  <si>
    <t>ATGTTGTTTCGGAAGTCACGCAGC</t>
  </si>
  <si>
    <t>lcl|NC_003450.3_cds_NP_599409.1_152 [locus_tag=NCgl0154] [db_xref=GeneID:1020455] [protein=transcriptional regulator] [protein_id=NP_599409.1] [location=complement(167834..168595)] [gbkey=CDS]</t>
  </si>
  <si>
    <t>ATGACCACCGAAGCTCCCATTTGG</t>
  </si>
  <si>
    <t>lcl|NC_003450.3_cds_NP_600467.1_1189 [gene=ligA] [locus_tag=NCgl1196] [db_xref=GeneID:1019226] [protein=NAD-dependent DNA ligase LigA] [protein_id=NP_600467.1] [location=1308330..1310372] [gbkey=CDS]</t>
  </si>
  <si>
    <t>GTGACTGAAGATAATGCTCAACTG</t>
  </si>
  <si>
    <t>lcl|NC_003450.3_cds_NP_601355.1_2056 [locus_tag=NCgl2073] [db_xref=GeneID:1020105] [protein=TIM-barrel fold family protein] [protein_id=NP_601355.1] [location=complement(2277414..2278118)] [gbkey=CDS]</t>
  </si>
  <si>
    <t>TTGGAGCGCCGCGAAGAGCTGCAG</t>
  </si>
  <si>
    <t>lcl|NC_003450.3_cds_NP_600370.1_1090 [locus_tag=NCgl1097] [db_xref=GeneID:1019127] [protein=hypothetical protein] [protein_id=NP_600370.1] [location=1193867..1194193] [gbkey=CDS]</t>
  </si>
  <si>
    <t>ATGGCAATCATAGCGAGTGTTGTG</t>
  </si>
  <si>
    <t>lcl|NC_003450.3_cds_NP_599528.1_268 [locus_tag=NCgl0271] [db_xref=GeneID:1021337] [protein=hypothetical protein] [protein_id=NP_599528.1] [location=291800..292420] [gbkey=CDS]</t>
  </si>
  <si>
    <t>TTGAATGATCAGTTGGTGAGTTGG</t>
  </si>
  <si>
    <t>lcl|NC_003450.3_cds_NP_599741.1_477 [gene=tuf] [locus_tag=NCgl0480] [db_xref=GeneID:1021503] [protein=elongation factor Tu] [protein_id=NP_599741.1] [location=526376..527566] [gbkey=CDS]</t>
  </si>
  <si>
    <t>GTGGCAAAGGCGAAGTTCGAGCGT</t>
  </si>
  <si>
    <t>lcl|NC_003450.3_cds_NP_600342.1_1062 [locus_tag=NCgl1069] [db_xref=GeneID:1019099] [protein=hypothetical protein] [protein_id=NP_600342.1] [location=1159635..1159802] [gbkey=CDS]</t>
  </si>
  <si>
    <t>ATGGCAGCTATGAAGCCTAGGACC</t>
  </si>
  <si>
    <t>lcl|NC_003450.3_cds_NP_601875.1_2563 [locus_tag=NCgl2586] [db_xref=GeneID:1020625] [protein=inosine 5-monophosphate dehydrogenase] [protein_id=NP_601875.1] [location=2847230..2848663] [gbkey=CDS]</t>
  </si>
  <si>
    <t>ATGCGTTTTCTTAACAATTCCAAT</t>
  </si>
  <si>
    <t>lcl|NC_003450.3_cds_NP_600505.1_1224 [locus_tag=NCgl1234] [db_xref=GeneID:1019264] [protein=hypothetical protein] [protein_id=NP_600505.1] [location=1348334..1350079] [gbkey=CDS]</t>
  </si>
  <si>
    <t>TTGACACATCTTGTTTCTCCGGTA</t>
  </si>
  <si>
    <t>lcl|NC_003450.3_cds_NP_601132.1_1835 [locus_tag=NCgl1851] [db_xref=GeneID:1019883] [protein=hypothetical protein] [protein_id=NP_601132.1] [location=complement(2030274..2031365)] [gbkey=CDS]</t>
  </si>
  <si>
    <t>ATGAGCCGCGACGACCAGACGAAC</t>
  </si>
  <si>
    <t>lcl|NC_003450.3_cds_NP_602257.1_2926 [locus_tag=NCgl2960] [db_xref=GeneID:1021008] [protein=hypothetical protein] [protein_id=NP_602257.1] [location=3271465..3272481] [gbkey=CDS]</t>
  </si>
  <si>
    <t>TTGGTTCTCGTAGGGTGCAGCAAC</t>
  </si>
  <si>
    <t>lcl|NC_003450.3_cds_NP_600513.1_1232 [locus_tag=NCgl1242] [db_xref=GeneID:1019272] [protein=SAM-dependent methyltransferase] [protein_id=NP_600513.1] [location=1359067..1359672] [gbkey=CDS]</t>
  </si>
  <si>
    <t>ATGGATCACCACCATCACGATCAT</t>
  </si>
  <si>
    <t>lcl|NC_003450.3_cds_NP_599624.1_362 [locus_tag=NCgl0365] [db_xref=GeneID:1021414] [protein=hypothetical protein] [protein_id=NP_599624.1] [location=398329..399582] [gbkey=CDS]</t>
  </si>
  <si>
    <t>ATGGAAGCGCAGCGGCGTAAAGAG</t>
  </si>
  <si>
    <t>lcl|NC_003450.3_cds_NP_599462.1_203 [locus_tag=NCgl0206] [db_xref=GeneID:1021274] [protein=molybdopterin converting factor, large subunit] [protein_id=NP_599462.1] [location=complement(226309..226767)] [gbkey=CDS]</t>
  </si>
  <si>
    <t>ATGAACACTGACCCCGCTTACGTC</t>
  </si>
  <si>
    <t>lcl|NC_003450.3_cds_NP_601289.1_1992 [locus_tag=NCgl2009] [db_xref=GeneID:1020041] [protein=prolipoprotein diacylglyceryl transferase] [protein_id=NP_601289.1] [location=complement(2207299..2208249)] [gbkey=CDS]</t>
  </si>
  <si>
    <t>ATGACTTTGGCCACGATTCCCTCA</t>
  </si>
  <si>
    <t>lcl|NC_003450.3_cds_NP_601592.1_2292 [locus_tag=NCgl2308] [db_xref=GeneID:1020341] [protein=transcriptional regulator] [protein_id=NP_601592.1] [location=2533419..2534186] [gbkey=CDS]</t>
  </si>
  <si>
    <t>ATGGTCGAACAATCGCCAGATTTC</t>
  </si>
  <si>
    <t>lcl|NC_003450.3_cds_NP_601104.1_1807 [locus_tag=NCgl1823] [db_xref=GeneID:1019855] [protein=hypothetical protein] [protein_id=NP_601104.1] [location=1999542..1999952] [gbkey=CDS]</t>
  </si>
  <si>
    <t>ATGACAGACTTCAAACTCATCAGC</t>
  </si>
  <si>
    <t>lcl|NC_003450.3_cds_NP_599597.1_336 [locus_tag=NCgl0339] [db_xref=GeneID:1021391] [protein=hypothetical protein] [protein_id=NP_599597.1] [location=365927..366841] [gbkey=CDS]</t>
  </si>
  <si>
    <t>GTGCTTTTGGTTGGGGCTGGAGCG</t>
  </si>
  <si>
    <t>lcl|NC_003450.3_cds_NP_602117.1_2801 [locus_tag=NCgl2829] [db_xref=GeneID:1020872] [protein=hypothetical protein] [protein_id=NP_602117.1] [location=3129858..3131399] [gbkey=CDS]</t>
  </si>
  <si>
    <t>ATGGTTCTGGTAATCGCCGGAATA</t>
  </si>
  <si>
    <t>lcl|NC_003450.3_cds_NP_601286.2_1989 [locus_tag=NCgl2006] [db_xref=GeneID:1020038] [protein=glucan phosphorylase] [protein_id=NP_601286.2] [location=complement(2201989..2204541)] [gbkey=CDS]</t>
  </si>
  <si>
    <t>TTGAAACCAGTAGGCACAGTACAG</t>
  </si>
  <si>
    <t>lcl|NC_003450.3_cds_NP_599397.1_140 [locus_tag=NCgl0142] [db_xref=GeneID:1021137] [protein=3-methyladenine DNA glycosylase] [protein_id=NP_599397.1] [location=157740..158141] [gbkey=CDS]</t>
  </si>
  <si>
    <t>GTGGATCTCAATGCTCTTTTTGAG</t>
  </si>
  <si>
    <t>lcl|NC_003450.3_cds_NP_600471.1_1193 [locus_tag=NCgl1200] [db_xref=GeneID:1019230] [protein=siderophore-interacting protein] [protein_id=NP_600471.1] [location=1313270..1314121] [gbkey=CDS]</t>
  </si>
  <si>
    <t>ATGAACACTCCAGCGCCCCGCAAA</t>
  </si>
  <si>
    <t>lcl|NC_003450.3_cds_NP_600913.1_1622 [locus_tag=NCgl1636] [db_xref=GeneID:1019668] [protein=hypothetical protein] [protein_id=NP_600913.1] [location=1803630..1803896] [gbkey=CDS]</t>
  </si>
  <si>
    <t>ATGCTCAATGCACTCAACGCTGTC</t>
  </si>
  <si>
    <t>lcl|NC_003450.3_cds_NP_601528.1_2229 [locus_tag=NCgl2245] [db_xref=GeneID:1020278] [protein=Na+-dependent transporter] [protein_id=NP_601528.1] [location=complement(2466036..2467010)] [gbkey=CDS]</t>
  </si>
  <si>
    <t>GTGTCCAAAACAGAAGAAGGCCGT</t>
  </si>
  <si>
    <t>lcl|NC_003450.3_cds_NP_600948.1_1658 [locus_tag=NCgl1672] [db_xref=GeneID:1019704] [protein=hypothetical protein] [protein_id=NP_600948.1] [location=1842921..1843340] [gbkey=CDS]</t>
  </si>
  <si>
    <t>ATGATCACTCGTCACGATGTTCCC</t>
  </si>
  <si>
    <t>lcl|NC_003450.3_cds_NP_601147.2_1849 [locus_tag=NCgl1865] [db_xref=GeneID:1019897] [protein=GTPase] [protein_id=NP_601147.2] [location=complement(2048647..2050107)] [gbkey=CDS]</t>
  </si>
  <si>
    <t>GTGCGCCCAGGATCTGACGAGACC</t>
  </si>
  <si>
    <t>lcl|NC_003450.3_cds_NP_602021.1_2706 [locus_tag=NCgl2731] [db_xref=GeneID:1020772] [protein=hypothetical protein] [protein_id=NP_602021.1] [location=3017485..3019224] [gbkey=CDS]</t>
  </si>
  <si>
    <t>ATGGACGGCACCTCGCCACAGAAC</t>
  </si>
  <si>
    <t>lcl|NC_003450.3_cds_NP_599388.1_131 [locus_tag=NCgl0133] [db_xref=GeneID:1021120] [protein=aspartate alpha-decarboxylase] [protein_id=NP_599388.1] [location=complement(147570..147980)] [gbkey=CDS]</t>
  </si>
  <si>
    <t>ATGCTGCGCACCATCCTCGGAAGT</t>
  </si>
  <si>
    <t>lcl|NC_003450.3_cds_NP_600878.1_1588 [locus_tag=NCgl1602] [db_xref=GeneID:1019633] [protein=hypothetical protein] [protein_id=NP_600878.1] [location=complement(1766484..1766948)] [gbkey=CDS]</t>
  </si>
  <si>
    <t>ATGACCCTTGTTTACCTCCTCATC</t>
  </si>
  <si>
    <t>lcl|NC_003450.3_cds_NP_599502.2_242 [locus_tag=NCgl0245] [db_xref=GeneID:1021149] [protein=2-isopropylmalate synthase] [protein_id=NP_599502.2] [location=complement(266151..267896)] [gbkey=CDS]</t>
  </si>
  <si>
    <t>ATGCCAGTTAACCGCTACATGCCT</t>
  </si>
  <si>
    <t>lcl|NC_003450.3_cds_NP_601148.1_1850 [locus_tag=NCgl1866] [db_xref=GeneID:1019898] [protein=hypothetical protein] [protein_id=NP_601148.1] [location=2050351..2051109] [gbkey=CDS]</t>
  </si>
  <si>
    <t>ATGACTAGCGATCTGAAGACAATC</t>
  </si>
  <si>
    <t>lcl|NC_003450.3_cds_NP_599475.1_216 [locus_tag=NCgl0219] [db_xref=GeneID:1021281] [protein=Zn-dependent alcohol dehydrogenase] [protein_id=NP_599475.1] [location=236326..237345] [gbkey=CDS]</t>
  </si>
  <si>
    <t>ATGCCCAAATACATTGCCATGCAG</t>
  </si>
  <si>
    <t>lcl|NC_003450.3_cds_NP_599791.1_527 [locus_tag=NCgl0530] [db_xref=GeneID:1018559] [protein=cytochrome P450] [protein_id=NP_599791.1] [location=complement(566796..568082)] [gbkey=CDS]</t>
  </si>
  <si>
    <t>ATGACTTCCCAGACTTCCCAACAA</t>
  </si>
  <si>
    <t>lcl|NC_003450.3_cds_NP_600056.1_790 [locus_tag=NCgl0793] [db_xref=GeneID:1018822] [protein=hypothetical protein] [protein_id=NP_600056.1] [location=complement(874948..875883)] [gbkey=CDS]</t>
  </si>
  <si>
    <t>ATGCGGGAAATATTCCTGATCAGC</t>
  </si>
  <si>
    <t>lcl|NC_003450.3_cds_NP_600127.2_860 [locus_tag=NCgl0863] [db_xref=GeneID:1018892] [protein=hypothetical protein] [protein_id=NP_600127.2] [location=954277..954756] [gbkey=CDS]</t>
  </si>
  <si>
    <t>GTGTCAGACGAATGCGGGCCTGGA</t>
  </si>
  <si>
    <t>lcl|NC_003450.3_cds_NP_694648.1_1272 [locus_tag=NCgl1282] [db_xref=GeneID:1019312] [protein=hypothetical protein] [protein_id=NP_694648.1] [location=1400926..1401336] [gbkey=CDS]</t>
  </si>
  <si>
    <t>GTGAGAAAAGGGCATTATGACCGT</t>
  </si>
  <si>
    <t>lcl|NC_003450.3_cds_NP_600415.1_1135 [locus_tag=NCgl1142] [db_xref=GeneID:1019172] [protein=anaerobic dehydrogenase] [protein_id=NP_600415.1] [location=complement(1248791..1252537)] [gbkey=CDS]</t>
  </si>
  <si>
    <t>ATGACTACAACTACTTCTTCTGGG</t>
  </si>
  <si>
    <t>lcl|NC_003450.3_cds_NP_600203.1_934 [locus_tag=NCgl0937] [db_xref=GeneID:1018966] [protein=hypothetical protein] [protein_id=NP_600203.1] [location=1036894..1037448] [gbkey=CDS]</t>
  </si>
  <si>
    <t>ATGAGTGTGAATGAAGCAGATCTG</t>
  </si>
  <si>
    <t>lcl|NC_003450.3_cds_NP_601190.1_1892 [gene=rbfA] [locus_tag=NCgl1909] [db_xref=GeneID:1019941] [protein=ribosome-binding factor A] [protein_id=NP_601190.1] [location=complement(2093052..2093501)] [gbkey=CDS]</t>
  </si>
  <si>
    <t>ATGGCTGACAACGCCCGCGCGGCT</t>
  </si>
  <si>
    <t>lcl|NC_003450.3_cds_NP_599713.1_448 [locus_tag=NCgl0451] [db_xref=GeneID:1021474] [protein=hypothetical protein] [protein_id=NP_599713.1] [location=488660..489103] [gbkey=CDS]</t>
  </si>
  <si>
    <t>ATGGAGTGGTACCAAGTGCGCCGA</t>
  </si>
  <si>
    <t>lcl|NC_003450.3_cds_NP_600456.1_1178 [locus_tag=NCgl1185] [db_xref=GeneID:1019215] [protein=hypothetical protein] [protein_id=NP_600456.1] [location=complement(1298339..1298653)] [gbkey=CDS]</t>
  </si>
  <si>
    <t>ATGATCAAGAAATACTTATCAACA</t>
  </si>
  <si>
    <t>lcl|NC_003450.3_cds_NP_600684.1_1401 [locus_tag=NCgl1411] [db_xref=GeneID:1019441] [protein=major facilitator superfamily permease] [protein_id=NP_600684.1] [location=complement(1546304..1547692)] [gbkey=CDS]</t>
  </si>
  <si>
    <t>GTGACCACAACTGATCACTCCACG</t>
  </si>
  <si>
    <t>lcl|NC_003450.3_cds_NP_599858.1_594 [locus_tag=NCgl0597] [db_xref=GeneID:1018626] [protein=phytoene dehydrogenase] [protein_id=NP_599858.1] [location=complement(633529..635175)] [gbkey=CDS]</t>
  </si>
  <si>
    <t>ATGAAGGTCTCGACTAAAACTCCA</t>
  </si>
  <si>
    <t>lcl|NC_003450.3_cds_NP_600971.1_1680 [locus_tag=NCgl1694] [db_xref=GeneID:1019726] [protein=hypothetical protein] [protein_id=NP_600971.1] [location=1865842..1866222] [gbkey=CDS]</t>
  </si>
  <si>
    <t>ATGTCTGAATCTACTTCTTCTGCT</t>
  </si>
  <si>
    <t>lcl|NC_003450.3_cds_NP_599690.1_425 [locus_tag=NCgl0428] [db_xref=GeneID:1021090] [protein=hypothetical protein] [protein_id=NP_599690.1] [location=469370..470173] [gbkey=CDS]</t>
  </si>
  <si>
    <t>TTGAGCCTGACGGAAGGGGAGATC</t>
  </si>
  <si>
    <t>lcl|NC_003450.3_cds_NP_600420.1_1140 [locus_tag=NCgl1147] [db_xref=GeneID:1019177] [protein=hypothetical protein] [protein_id=NP_600420.1] [location=complement(1257862..1259265)] [gbkey=CDS]</t>
  </si>
  <si>
    <t>TTGTTAACAGCTGTTTTGTCTTTA</t>
  </si>
  <si>
    <t>lcl|NC_003450.3_cds_NP_601552.1_2253 [locus_tag=NCgl2269] [db_xref=GeneID:1020302] [protein=hypothetical protein] [protein_id=NP_601552.1] [location=complement(2491871..2492344)] [gbkey=CDS]</t>
  </si>
  <si>
    <t>GTGTCTGCACTTGAAGAGTCGATC</t>
  </si>
  <si>
    <t>lcl|NC_003450.3_cds_NP_599285.1_30 [locus_tag=NCgl0032] [db_xref=GeneID:1021111] [protein=hypothetical protein] [protein_id=NP_599285.1] [location=complement(33462..34274)] [gbkey=CDS]</t>
  </si>
  <si>
    <t>ATGAGCACGATTGGCAACCTCAAG</t>
  </si>
  <si>
    <t>lcl|NC_003450.3_cds_NP_600466.1_1188 [locus_tag=NCgl1195] [db_xref=GeneID:1019225] [protein=DNA polymerase III subunit epsilon] [protein_id=NP_600466.1] [location=complement(1307459..1308172)] [gbkey=CDS]</t>
  </si>
  <si>
    <t>ATGAACTCACCAAGCAATCCATCT</t>
  </si>
  <si>
    <t>lcl|NC_003450.3_cds_NP_601986.1_2671 [locus_tag=NCgl2696] [db_xref=GeneID:1020737] [protein=hypothetical protein] [protein_id=NP_601986.1] [location=2978738..2978983] [gbkey=CDS]</t>
  </si>
  <si>
    <t>ATGTACCTACAAACCGACCTCCCC</t>
  </si>
  <si>
    <t>lcl|NC_003450.3_cds_NP_601742.1_2436 [gene=ccrB] [locus_tag=NCgl2454] [db_xref=GeneID:1020489] [protein=camphor resistance protein CrcB] [protein_id=NP_601742.1] [location=2690151..2690441] [gbkey=CDS]</t>
  </si>
  <si>
    <t>ATGCAGAAACTCATCCAAGGGCTA</t>
  </si>
  <si>
    <t>lcl|NC_003450.3_cds_NP_601004.1_1713 [locus_tag=NCgl1727] [db_xref=GeneID:1019759] [protein=hypothetical protein] [protein_id=NP_601004.1] [location=complement(1910639..1912300)] [gbkey=CDS]</t>
  </si>
  <si>
    <t>GTGGCTAATGATTTTATAGAACCA</t>
  </si>
  <si>
    <t>lcl|NC_003450.3_cds_NP_600758.1_1475 [locus_tag=NCgl1485] [db_xref=GeneID:1019515] [protein=nucleoside-diphosphate-sugar epimerase] [protein_id=NP_600758.1] [location=complement(1630664..1631338)] [gbkey=CDS]</t>
  </si>
  <si>
    <t>GTGGCGCTCATGACTAATAAAACA</t>
  </si>
  <si>
    <t>lcl|NC_003450.3_cds_NP_601829.1_2520 [locus_tag=NCgl2539] [db_xref=GeneID:1020575] [protein=ABC transporter periplasmic component] [protein_id=NP_601829.1] [location=2796857..2797810] [gbkey=CDS]</t>
  </si>
  <si>
    <t>ATGGCAGGTATGAAAAAGCTTCTT</t>
  </si>
  <si>
    <t>lcl|NC_003450.3_cds_NP_600560.1_1278 [locus_tag=NCgl1288] [db_xref=GeneID:1019318] [protein=hypothetical protein] [protein_id=NP_600560.1] [location=complement(1404867..1405301)] [gbkey=CDS]</t>
  </si>
  <si>
    <t>ATGCTAAAAAAGCGACTAGCAGTC</t>
  </si>
  <si>
    <t>lcl|NC_003450.3_cds_NP_599261.2_9 [locus_tag=NCgl0009] [db_xref=GeneID:1021077] [protein=transcriptional regulator] [protein_id=NP_599261.2] [location=complement(10104..11177)] [gbkey=CDS]</t>
  </si>
  <si>
    <t>GTGTTCATGCTTGCACAGCGAACA</t>
  </si>
  <si>
    <t>lcl|NC_003450.3_cds_NP_601285.1_1988 [locus_tag=NCgl2005] [db_xref=GeneID:1020037] [protein=hypothetical protein] [protein_id=NP_601285.1] [location=complement(2201591..2201869)] [gbkey=CDS]</t>
  </si>
  <si>
    <t>ATGTTCCCGATTGGGTTCTTCGCG</t>
  </si>
  <si>
    <t>lcl|NC_003450.3_cds_NP_601277.2_1980 [locus_tag=NCgl1997] [db_xref=GeneID:1020029] [protein=ABC transporter ATPase and permease] [protein_id=NP_601277.2] [location=2191522..2193168] [gbkey=CDS]</t>
  </si>
  <si>
    <t>GTGCAGAAAGGTTGTGGATTGATG</t>
  </si>
  <si>
    <t>lcl|NC_003450.3_cds_NP_601347.1_2048 [locus_tag=NCgl2065] [db_xref=GeneID:1020097] [protein=DMT family permease] [protein_id=NP_601347.1] [location=complement(2268386..2269246)] [gbkey=CDS]</t>
  </si>
  <si>
    <t>GTGAATGATGCTGGCTTGAAGACG</t>
  </si>
  <si>
    <t>lcl|NC_003450.3_cds_NP_600274.1_999 [locus_tag=NCgl1004] [db_xref=GeneID:1019033] [protein=hypothetical protein] [protein_id=NP_600274.1] [location=1098609..1098932] [gbkey=CDS]</t>
  </si>
  <si>
    <t>ATGGGACAAAAAGTAACCGCAGGT</t>
  </si>
  <si>
    <t>lcl|NC_003450.3_cds_NP_600815.1_1527 [gene=def] [locus_tag=NCgl1539] [db_xref=GeneID:1019569] [protein=peptide deformylase] [protein_id=NP_600815.1] [location=complement(1696463..1696972)] [gbkey=CDS]</t>
  </si>
  <si>
    <t>ATGGCAGTTCGTGAAGTCAGATTA</t>
  </si>
  <si>
    <t>lcl|NC_003450.3_cds_NP_599584.1_323 [locus_tag=NCgl0326] [db_xref=GeneID:1021124] [protein=dTDP-4-dehydrorhamnose 3,5-epimerase or related enzyme] [protein_id=NP_599584.1] [location=complement(348949..350310)] [gbkey=CDS]</t>
  </si>
  <si>
    <t>ATGGAATACGGTAAACAACTCACC</t>
  </si>
  <si>
    <t>lcl|NC_003450.3_cds_NP_600606.1_1322 [locus_tag=NCgl1333] [db_xref=GeneID:1019363] [protein=glycerophosphoryl diester phosphodiesterase] [protein_id=NP_600606.1] [location=complement(1455347..1456054)] [gbkey=CDS]</t>
  </si>
  <si>
    <t>ATGCACATTGTTGCCCATCGCGGT</t>
  </si>
  <si>
    <t>lcl|NC_003450.3_cds_NP_600602.2_1318 [locus_tag=NCgl1329] [db_xref=GeneID:1019359] [protein=ABC transporter permease] [protein_id=NP_600602.2] [location=1450918..1451823] [gbkey=CDS]</t>
  </si>
  <si>
    <t>GTGGATAAGCTACGTAAACGTGCC</t>
  </si>
  <si>
    <t>lcl|NC_003450.3_cds_NP_602205.1_2873 [locus_tag=NCgl2907] [db_xref=GeneID:1020951] [protein=hypothetical protein] [protein_id=NP_602205.1] [location=complement(3211902..3212513)] [gbkey=CDS]</t>
  </si>
  <si>
    <t>ATGTCAACCATTCACGCCTCCGGA</t>
  </si>
  <si>
    <t>lcl|NC_003450.3_cds_NP_602271.1_2940 [locus_tag=NCgl2974] [db_xref=GeneID:1021022] [protein=hypothetical protein] [protein_id=NP_602271.1] [location=3288266..3288613] [gbkey=CDS]</t>
  </si>
  <si>
    <t>ATGTCGAAAACGATCATCGTGCGC</t>
  </si>
  <si>
    <t>lcl|NC_003450.3_cds_NP_600990.1_1699 [locus_tag=NCgl1713] [db_xref=GeneID:1019745] [protein=hypothetical protein] [protein_id=NP_600990.1] [location=complement(1891829..1893037)] [gbkey=CDS]</t>
  </si>
  <si>
    <t>ATGACAATTCTTCAACAGGCAACA</t>
  </si>
  <si>
    <t>lcl|NC_003450.3_cds_NP_601362.1_2063 [gene=murD] [locus_tag=NCgl2080] [db_xref=GeneID:1020112] [protein=UDP-N-acetylmuramoyl-L-alanyl-D-glutamate synthetase] [protein_id=NP_601362.1] [location=complement(2285435..2286853)] [gbkey=CDS]</t>
  </si>
  <si>
    <t>ATGGTTTCTCTGTCCCATTTACCT</t>
  </si>
  <si>
    <t>lcl|NC_003450.3_cds_NP_600386.1_1106 [locus_tag=NCgl1113] [db_xref=GeneID:1019143] [protein=protocatechuate 3,4-dioxygenase subunit beta] [protein_id=NP_600386.1] [location=1215952..1216839] [gbkey=CDS]</t>
  </si>
  <si>
    <t>ATGACTATTTCAGCACAACAGCAA</t>
  </si>
  <si>
    <t>lcl|NC_003450.3_cds_NP_601536.1_2237 [locus_tag=NCgl2253] [db_xref=GeneID:1020286] [protein=hypothetical protein] [protein_id=NP_601536.1] [location=2476498..2477496] [gbkey=CDS]</t>
  </si>
  <si>
    <t>ATGAATGATTTCGAAACAACCATC</t>
  </si>
  <si>
    <t>lcl|NC_003450.3_cds_NP_600907.1_1617 [locus_tag=NCgl1631] [db_xref=GeneID:1019663] [protein=hypothetical protein] [protein_id=NP_600907.1] [location=1799704..1800369] [gbkey=CDS]</t>
  </si>
  <si>
    <t>ATGGGCGAATACTTCCAGGTCGTT</t>
  </si>
  <si>
    <t>lcl|NC_003450.3_cds_NP_599612.1_351 [locus_tag=NCgl0354] [db_xref=GeneID:1021065] [protein=acetyltransferase] [protein_id=NP_599612.1] [location=386556..387203] [gbkey=CDS]</t>
  </si>
  <si>
    <t>ATGGTTGCTCAAAACTCAGTCGTA</t>
  </si>
  <si>
    <t>lcl|NC_003450.3_cds_NP_599632.1_370 [locus_tag=NCgl0373] [db_xref=GeneID:1021420] [protein=hypothetical protein] [protein_id=NP_599632.1] [location=406550..407419] [gbkey=CDS]</t>
  </si>
  <si>
    <t>ATGAAGCCAATTAGATTTGAAGAT</t>
  </si>
  <si>
    <t>lcl|NC_003450.3_cds_NP_600865.1_1575 [locus_tag=NCgl1589] [db_xref=GeneID:1019620] [protein=hypothetical protein] [protein_id=NP_600865.1] [location=1752255..1752530] [gbkey=CDS]</t>
  </si>
  <si>
    <t>ATGAAGCTATTTTCTCGTACTCCC</t>
  </si>
  <si>
    <t>lcl|NC_003450.3_cds_NP_600194.1_925 [locus_tag=NCgl0928] [db_xref=GeneID:1018957] [protein=hypothetical protein] [protein_id=NP_600194.1] [location=complement(1029003..1030283)] [gbkey=CDS]</t>
  </si>
  <si>
    <t>GTGAATGAATGGCGAACAGTCTCG</t>
  </si>
  <si>
    <t>lcl|NC_003450.3_cds_NP_600313.1_1033 [locus_tag=NCgl1040] [db_xref=GeneID:1019070] [protein=excinuclease ATPase subunit] [protein_id=NP_600313.1] [location=complement(1132130..1134472)] [gbkey=CDS]</t>
  </si>
  <si>
    <t>ATGCAAAAAGCTGATTCCCATGAT</t>
  </si>
  <si>
    <t>lcl|NC_003450.3_cds_NP_601538.1_2239 [locus_tag=NCgl2255] [db_xref=GeneID:1020288] [protein=hypothetical protein] [protein_id=NP_601538.1] [location=2479380..2479766] [gbkey=CDS]</t>
  </si>
  <si>
    <t>GTGCCACCTTCATTTTTCCCACGC</t>
  </si>
  <si>
    <t>lcl|NC_003450.3_cds_NP_601983.1_2668 [locus_tag=NCgl2693] [db_xref=GeneID:1020734] [protein=hypothetical protein] [protein_id=NP_601983.1] [location=2975555..2976364] [gbkey=CDS]</t>
  </si>
  <si>
    <t>ATGATGAATTCACCGAACGCGGAC</t>
  </si>
  <si>
    <t>lcl|NC_003450.3_cds_NP_600953.1_1663 [locus_tag=NCgl1677] [db_xref=GeneID:1019709] [protein=hypothetical protein] [protein_id=NP_600953.1] [location=1847327..1847935] [gbkey=CDS]</t>
  </si>
  <si>
    <t>GTGCTTATTCGCATCGCCGAGCAT</t>
  </si>
  <si>
    <t>lcl|NC_003450.3_cds_NP_600231.1_962 [locus_tag=NCgl0965] [db_xref=GeneID:1018994] [protein=GntR family transcriptional regulator] [protein_id=NP_600231.1] [location=1060142..1060795] [gbkey=CDS]</t>
  </si>
  <si>
    <t>ATGACGCAGGCAATAGCAGCATCC</t>
  </si>
  <si>
    <t>lcl|NC_003450.3_cds_NP_602170.1_2841 [locus_tag=NCgl2875] [db_xref=GeneID:1020919] [protein=copper chaperone] [protein_id=NP_602170.1] [location=3178670..3178876] [gbkey=CDS]</t>
  </si>
  <si>
    <t>TTGAGTACCAAAAATTACCACGTC</t>
  </si>
  <si>
    <t>lcl|NC_003450.3_cds_NP_599797.1_533 [gene=infA] [locus_tag=NCgl0536] [db_xref=GeneID:1018565] [protein=translation initiation factor IF-1] [protein_id=NP_599797.1] [location=573407..573625] [gbkey=CDS]</t>
  </si>
  <si>
    <t>ATGGCTAAGGAAGGCGCTATTGAA</t>
  </si>
  <si>
    <t>lcl|NC_003450.3_cds_NP_599765.1_501 [locus_tag=NCgl0504] [db_xref=GeneID:1021528] [protein=hypothetical protein] [protein_id=NP_599765.1] [location=complement(542918..543412)] [gbkey=CDS]</t>
  </si>
  <si>
    <t>ATGCCAGAACAGGTAGAACAGCCG</t>
  </si>
  <si>
    <t>lcl|NC_003450.3_cds_NP_601632.1_2330 [locus_tag=NCgl2348] [db_xref=GeneID:1020381] [protein=major facilitator superfamily permease] [protein_id=NP_601632.1] [location=complement(2574778..2575899)] [gbkey=CDS]</t>
  </si>
  <si>
    <t>ATGAAGAAACTGCAAATGGCGGCC</t>
  </si>
  <si>
    <t>lcl|NC_003450.3_cds_NP_599570.1_309 [locus_tag=NCgl0312] [db_xref=GeneID:1021380] [protein=hypothetical protein] [protein_id=NP_599570.1] [location=334549..334956] [gbkey=CDS]</t>
  </si>
  <si>
    <t>GTGTGGGCTCGCCCTGAAATTGCA</t>
  </si>
  <si>
    <t>lcl|NC_003450.3_cds_NP_600202.1_933 [locus_tag=NCgl0936] [db_xref=GeneID:1018965] [protein=hypothetical protein] [protein_id=NP_600202.1] [location=1036316..1036858] [gbkey=CDS]</t>
  </si>
  <si>
    <t>ATGGCAAAGCAGAAGAAAACTCAT</t>
  </si>
  <si>
    <t>lcl|NC_003450.3_cds_NP_600699.1_1416 [locus_tag=NCgl1426] [db_xref=GeneID:1019456] [protein=hypothetical protein] [protein_id=NP_600699.1] [location=complement(1560434..1561750)] [gbkey=CDS]</t>
  </si>
  <si>
    <t>GTGGCCGATATGGGCTACACCAAC</t>
  </si>
  <si>
    <t>lcl|NC_003450.3_cds_NP_601696.1_2390 [locus_tag=NCgl2409] [db_xref=GeneID:1020442] [protein=3-oxoacyl-ACP synthase] [protein_id=NP_601696.1] [location=complement(2638647..2647637)] [gbkey=CDS]</t>
  </si>
  <si>
    <t>GTGACCGAATTGAGCAGGAACTTC</t>
  </si>
  <si>
    <t>lcl|NC_003450.3_cds_NP_602244.1_2913 [locus_tag=NCgl2947] [db_xref=GeneID:1020994] [protein=short chain dehydrogenase] [protein_id=NP_602244.1] [location=3252729..3253484] [gbkey=CDS]</t>
  </si>
  <si>
    <t>ATGAAATCAATCTTCATTTCCGGT</t>
  </si>
  <si>
    <t>lcl|NC_003450.3_cds_NP_599555.1_295 [locus_tag=NCgl0298] [db_xref=GeneID:1021370] [protein=hypothetical protein] [protein_id=NP_599555.1] [location=317893..318468] [gbkey=CDS]</t>
  </si>
  <si>
    <t>ATGATTACAGCACTAGTTCTTGCA</t>
  </si>
  <si>
    <t>lcl|NC_003450.3_cds_NP_601419.1_2118 [locus_tag=NCgl2135] [db_xref=GeneID:1020168] [protein=hypothetical protein] [protein_id=NP_601419.1] [location=complement(2350910..2351311)] [gbkey=CDS]</t>
  </si>
  <si>
    <t>ATGAGTATTGAATTTCCGTTAGGT</t>
  </si>
  <si>
    <t>lcl|NC_003450.3_cds_NP_601913.1_2599 [locus_tag=NCgl2622] [db_xref=GeneID:1020663] [protein=hypothetical protein] [protein_id=NP_601913.1] [location=complement(2890749..2890931)] [gbkey=CDS]</t>
  </si>
  <si>
    <t>ATGAGTTTTCAGCATGCCGAAGGC</t>
  </si>
  <si>
    <t>lcl|NC_003450.3_cds_NP_602261.1_2930 [locus_tag=NCgl2964] [db_xref=REBASE:CglORF3009P] [protein=helicase] [protein_id=NP_602261.1] [location=complement(3276669..3281600)] [gbkey=CDS]</t>
  </si>
  <si>
    <t>ATGTCCACGATTACTGATGCTGTA</t>
  </si>
  <si>
    <t>lcl|NC_003450.3_cds_NP_599655.1_392 [locus_tag=NCgl0395] [db_xref=GeneID:1021093] [protein=hypothetical protein] [protein_id=NP_599655.1] [location=complement(432123..433028)] [gbkey=CDS]</t>
  </si>
  <si>
    <t>GTGAATCGGTCAAATTCTTCTTCG</t>
  </si>
  <si>
    <t>lcl|NC_003450.3_cds_NP_599790.1_526 [locus_tag=NCgl0529] [db_xref=GeneID:1018558] [protein=phosphoenolpyruvate synthase] [protein_id=NP_599790.1] [location=complement(565677..566771)] [gbkey=CDS]</t>
  </si>
  <si>
    <t>ATGACCAACAGTTTGAACATCCCG</t>
  </si>
  <si>
    <t>lcl|NC_003450.3_cds_NP_599565.1_305 [locus_tag=NCgl0308] [db_xref=GeneID:1021378] [protein=uncharacterized phage-associated protein] [protein_id=NP_599565.1] [location=329933..330379] [gbkey=CDS]</t>
  </si>
  <si>
    <t>ATGAAGATCAGAAGTGCACGTGAA</t>
  </si>
  <si>
    <t>lcl|NC_003450.3_cds_NP_600825.1_1537 [gene=pyrC] [locus_tag=NCgl1549] [db_xref=GeneID:1019579] [protein=dihydroorotase] [protein_id=NP_600825.1] [location=complement(1709014..1710357)] [gbkey=CDS]</t>
  </si>
  <si>
    <t>GTGGTTGACAGCAACACCCAGTAT</t>
  </si>
  <si>
    <t>lcl|NC_003450.3_cds_NP_599646.1_384 [locus_tag=NCgl0387] [db_xref=GeneID:1021110] [protein=hypothetical protein] [protein_id=NP_599646.1] [location=420881..421519] [gbkey=CDS]</t>
  </si>
  <si>
    <t>ATGACTGAATTTTCCGACGTCCCT</t>
  </si>
  <si>
    <t>lcl|NC_003450.3_cds_NP_600387.1_1107 [locus_tag=NCgl1114] [db_xref=GeneID:1019144] [protein=hypothetical protein] [protein_id=NP_600387.1] [location=complement(1216901..1217374)] [gbkey=CDS]</t>
  </si>
  <si>
    <t>GTGACCACCATCATGATCGCTATT</t>
  </si>
  <si>
    <t>lcl|NC_003450.3_cds_NP_600219.1_949 [locus_tag=NCgl0952] [db_xref=GeneID:1018981] [protein=hypothetical protein] [protein_id=NP_600219.1] [location=1048525..1049046] [gbkey=CDS]</t>
  </si>
  <si>
    <t>ATGTCTGACTACATCGTCGCATTT</t>
  </si>
  <si>
    <t>lcl|NC_003450.3_cds_NP_600371.1_1091 [locus_tag=NCgl1098] [db_xref=GeneID:1019128] [protein=alpha-beta hydrolase esterase] [protein_id=NP_600371.1] [location=1194216..1195112] [gbkey=CDS]</t>
  </si>
  <si>
    <t>ATGCCTCAAATCCCTGCCCAGAAT</t>
  </si>
  <si>
    <t>lcl|NC_003450.3_cds_NP_602047.1_2732 [locus_tag=NCgl2757] [db_xref=GeneID:1020798] [protein=hypothetical protein] [protein_id=NP_602047.1] [location=3042757..3045792] [gbkey=CDS]</t>
  </si>
  <si>
    <t>GTGCTGGGTTTTGTGGTGTTTGCG</t>
  </si>
  <si>
    <t>lcl|NC_003450.3_cds_NP_601700.1_2393 [locus_tag=NCgl2412] [db_xref=GeneID:1020445] [protein=hypothetical protein] [protein_id=NP_601700.1] [location=2650442..2650906] [gbkey=CDS]</t>
  </si>
  <si>
    <t>ATGAGCGAGCCAGGGCCATCCGGG</t>
  </si>
  <si>
    <t>lcl|NC_003450.3_cds_NP_599678.1_413 [locus_tag=NCgl0416] [db_xref=GeneID:1021444] [protein=delta-aminolevulinic acid dehydratase] [protein_id=NP_599678.1] [location=454967..455986] [gbkey=CDS]</t>
  </si>
  <si>
    <t>ATGAGCACTTCTTCTGATTACTCC</t>
  </si>
  <si>
    <t>lcl|NC_003450.3_cds_NP_601736.1_2430 [locus_tag=NCgl2448] [db_xref=GeneID:1020483] [protein=hypothetical protein] [protein_id=NP_601736.1] [location=complement(2683129..2683542)] [gbkey=CDS]</t>
  </si>
  <si>
    <t>ATGGACAATCCAGTCAACATCCTC</t>
  </si>
  <si>
    <t>lcl|NC_003450.3_cds_NP_600570.1_1289 [locus_tag=NCgl1300] [db_xref=GeneID:1019330] [protein=major facilitator superfamily permease] [protein_id=NP_600570.1] [location=complement(1416459..1417859)] [gbkey=CDS]</t>
  </si>
  <si>
    <t>ATGATTTTAAGCATCGTCCTTTTG</t>
  </si>
  <si>
    <t>lcl|NC_003450.3_cds_NP_600229.1_959 [locus_tag=NCgl0962] [db_xref=GeneID:1018991] [protein=LamB/YcsF family protein] [protein_id=NP_600229.1] [location=complement(1057840..1058598)] [gbkey=CDS]</t>
  </si>
  <si>
    <t>ATGACCACCATCGATCTCAACAGC</t>
  </si>
  <si>
    <t>lcl|NC_003450.3_cds_NP_601737.1_2431 [locus_tag=NCgl2449] [db_xref=GeneID:1020484] [protein=Zn-NADPH:quinone dehydrogenase] [protein_id=NP_601737.1] [location=complement(2683625..2684647)] [gbkey=CDS]</t>
  </si>
  <si>
    <t>ATGACTCCAGCTCACATATTTTCT</t>
  </si>
  <si>
    <t>lcl|NC_003450.3_cds_NP_599786.1_522 [locus_tag=NCgl0525] [db_xref=GeneID:1018554] [protein=reductase] [protein_id=NP_599786.1] [location=complement(561365..562633)] [gbkey=CDS]</t>
  </si>
  <si>
    <t>ATGAATACTTCAGCTGAAACTGGA</t>
  </si>
  <si>
    <t>lcl|NC_003450.3_cds_NP_601379.1_2078 [locus_tag=NCgl2095] [db_xref=GeneID:1020127] [protein=serine/threonine protein kinase] [protein_id=NP_601379.1] [location=2302762..2304984] [gbkey=CDS]</t>
  </si>
  <si>
    <t>ATGGCAAACTTGAAGGTCGGTGAC</t>
  </si>
  <si>
    <t>lcl|NC_003450.3_cds_NP_601106.1_1809 [locus_tag=NCgl1825] [db_xref=GeneID:1019857] [protein=hypothetical protein] [protein_id=NP_601106.1] [location=2001489..2002115] [gbkey=CDS]</t>
  </si>
  <si>
    <t>TTGCAGATTGTGATCGATTCCGAA</t>
  </si>
  <si>
    <t>lcl|NC_003450.3_cds_NP_600732.2_1449 [locus_tag=NCgl1459] [db_xref=GeneID:1019489] [protein=oxidoreductase] [protein_id=NP_600732.2] [location=1598667..1599617] [gbkey=CDS]</t>
  </si>
  <si>
    <t>GTGAAACAGCGAATGGTCGGTTCA</t>
  </si>
  <si>
    <t>lcl|NC_003450.3_cds_NP_600019.1_754 [locus_tag=NCgl0757] [db_xref=GeneID:1018786] [protein=hypothetical protein] [protein_id=NP_600019.1] [location=833572..834636] [gbkey=CDS]</t>
  </si>
  <si>
    <t>ATGCGCAGACCGGTCTCACGCCGC</t>
  </si>
  <si>
    <t>lcl|NC_003450.3_cds_NP_601738.1_2432 [locus_tag=NCgl2450] [db_xref=GeneID:1020485] [protein=hypothetical protein] [protein_id=NP_601738.1] [location=2684920..2686293] [gbkey=CDS]</t>
  </si>
  <si>
    <t>ATGACCGAATCGCAAGATCTCGCC</t>
  </si>
  <si>
    <t>lcl|NC_003450.3_cds_NP_600807.1_1519 [locus_tag=NCgl1531] [db_xref=GeneID:1019561] [protein=hypothetical protein] [protein_id=NP_600807.1] [location=complement(1689198..1689779)] [gbkey=CDS]</t>
  </si>
  <si>
    <t>GTGACAACCAACGCCCCCGACGGA</t>
  </si>
  <si>
    <t>lcl|NC_003450.3_cds_NP_602098.1_2782 [locus_tag=NCgl2808] [db_xref=GeneID:1020851] [protein=gluconate permease] [protein_id=NP_602098.1] [location=3108132..3109523] [gbkey=CDS]</t>
  </si>
  <si>
    <t>ATGGACACCTGGGAACAAACCCTT</t>
  </si>
  <si>
    <t>lcl|NC_003450.3_cds_NP_599749.1_485 [gene=rplD] [locus_tag=NCgl0488] [db_xref=GeneID:1021511] [protein=50S ribosomal protein L4] [protein_id=NP_599749.1] [location=534090..534746] [gbkey=CDS]</t>
  </si>
  <si>
    <t>ATGACGAATCTGAAGCTGGATGTT</t>
  </si>
  <si>
    <t>lcl|NC_003450.3_cds_NP_600862.1_1572 [locus_tag=NCgl1586] [db_xref=GeneID:1019617] [protein=Zn-dependent hydrolase] [protein_id=NP_600862.1] [location=complement(1749322..1749963)] [gbkey=CDS]</t>
  </si>
  <si>
    <t>ATGGAGATCCTCGGATTCGCGGCT</t>
  </si>
  <si>
    <t>lcl|NC_003450.3_cds_NP_601000.1_1709 [locus_tag=NCgl1723] [db_xref=GeneID:1019755] [protein=hypothetical protein] [protein_id=NP_601000.1] [location=complement(1906661..1907914)] [gbkey=CDS]</t>
  </si>
  <si>
    <t>ATGAAGCTTGCAGGTTTTAACACC</t>
  </si>
  <si>
    <t>lcl|NC_003450.3_cds_NP_600785.1_1497 [locus_tag=NCgl1509] [db_xref=GeneID:1019539] [protein=helicase] [protein_id=NP_600785.1] [location=1658788..1661139] [gbkey=CDS]</t>
  </si>
  <si>
    <t>ATGTCCGAACAAAGACTCGATCAG</t>
  </si>
  <si>
    <t>lcl|NC_003450.3_cds_NP_601155.1_1857 [locus_tag=NCgl1873] [db_xref=GeneID:1019905] [protein=hypothetical protein] [protein_id=NP_601155.1] [location=complement(2057117..2057788)] [gbkey=CDS]</t>
  </si>
  <si>
    <t>ATGAACAACAACGTGAGTGATCAA</t>
  </si>
  <si>
    <t>lcl|NC_003450.3_cds_NP_600093.1_827 [locus_tag=NCgl0830] [db_xref=GeneID:1018859] [protein=hypothetical protein] [protein_id=NP_600093.1] [location=complement(923135..923989)] [gbkey=CDS]</t>
  </si>
  <si>
    <t>GTGCTTCACCCCTCATTGACTGAG</t>
  </si>
  <si>
    <t>lcl|NC_003450.3_cds_NP_601627.1_2327 [locus_tag=NCgl2343] [db_xref=GeneID:1020376] [protein=hypothetical protein] [protein_id=NP_601627.1] [location=2571511..2572179] [gbkey=CDS]</t>
  </si>
  <si>
    <t>ATGTCTACGATTCCTGATGTTTTC</t>
  </si>
  <si>
    <t>lcl|NC_003450.3_cds_NP_599839.1_575 [locus_tag=NCgl0578] [db_xref=GeneID:1018607] [protein=inosine 5'-monophosphate dehydrogenase] [protein_id=NP_599839.1] [location=615336..616856] [gbkey=CDS]</t>
  </si>
  <si>
    <t>ATGACAACCCAGAGCCGAGTTTCT</t>
  </si>
  <si>
    <t>lcl|NC_003450.3_cds_NP_601872.1_2560 [locus_tag=NCgl2583] [db_xref=GeneID:1020622] [protein=hypothetical protein] [protein_id=NP_601872.1] [location=2842494..2843237] [gbkey=CDS]</t>
  </si>
  <si>
    <t>ATGGTCGCAGAGTACCCTGACGGA</t>
  </si>
  <si>
    <t>lcl|NC_003450.3_cds_NP_601864.2_2552 [locus_tag=NCgl2575] [db_xref=GeneID:1020614] [protein=DNA repair protein RadA] [protein_id=NP_601864.2] [location=2832791..2834185] [gbkey=CDS]</t>
  </si>
  <si>
    <t>ATGGCAAAAAAGGTTCGCAGCGTA</t>
  </si>
  <si>
    <t>lcl|NC_003450.3_cds_NP_602127.1_2811 [locus_tag=NCgl2839] [db_xref=GeneID:1020882] [protein=inner membrane protein translocase YidC] [protein_id=NP_602127.1] [location=3139688..3140956] [gbkey=CDS]</t>
  </si>
  <si>
    <t>GTGCTCGATATTTTGATTTACCCG</t>
  </si>
  <si>
    <t>lcl|NC_003450.3_cds_NP_602190.1_2858 [locus_tag=NCgl2892] [db_xref=GeneID:1020936] [protein=ABC transporter ATPase] [protein_id=NP_602190.1] [location=complement(3194512..3195204)] [gbkey=CDS]</t>
  </si>
  <si>
    <t>ATGAGCCTCATCGAAATGCGAAAT</t>
  </si>
  <si>
    <t>lcl|NC_003450.3_cds_NP_599506.1_246 [locus_tag=NCgl0249] [db_xref=GeneID:1021138] [protein=hypothetical protein] [protein_id=NP_599506.1] [location=271761..273197] [gbkey=CDS]</t>
  </si>
  <si>
    <t>ATGGGGGTCGAGCTTGTGAAGTGG</t>
  </si>
  <si>
    <t>lcl|NC_003450.3_cds_NP_600937.1_1646 [locus_tag=NCgl1660] [db_xref=GeneID:1019692] [protein=hypothetical protein] [protein_id=NP_600937.1] [location=1824371..1824592] [gbkey=CDS]</t>
  </si>
  <si>
    <t>ATGGAGAAGTCGTGGATTTTCGCC</t>
  </si>
  <si>
    <t>lcl|NC_003450.3_cds_NP_599592.1_331 [locus_tag=NCgl0334] [db_xref=GeneID:1021060] [protein=hypothetical protein] [protein_id=NP_599592.1] [location=complement(359759..360316)] [gbkey=CDS]</t>
  </si>
  <si>
    <t>ATGATTGGCATGCGTAAAACCCTC</t>
  </si>
  <si>
    <t>lcl|NC_003450.3_cds_NP_601418.1_2117 [locus_tag=NCgl2134] [db_xref=GeneID:1020167] [protein=hypothetical protein] [protein_id=NP_601418.1] [location=complement(2350406..2350621)] [gbkey=CDS]</t>
  </si>
  <si>
    <t>TTGAACCACAAACTTTTTGGTTCG</t>
  </si>
  <si>
    <t>lcl|NC_003450.3_cds_NP_600706.1_1423 [locus_tag=NCgl1433] [db_xref=GeneID:1019463] [protein=Sec-independent protein secretion pathway component TatC] [protein_id=NP_600706.1] [location=complement(1569929..1570873)] [gbkey=CDS]</t>
  </si>
  <si>
    <t>ATGTCCATTGTTGAGCACATCAAA</t>
  </si>
  <si>
    <t>lcl|NC_003450.3_cds_NP_601588.1_2288 [gene=clpX] [locus_tag=NCgl2304] [db_xref=GeneID:1020337] [protein=ATP-dependent protease ATP-binding subunit ClpX] [protein_id=NP_601588.1] [location=complement(2529482..2530762)] [gbkey=CDS]</t>
  </si>
  <si>
    <t>ATGGCACGTATGCAGGAAAGCGCC</t>
  </si>
  <si>
    <t>lcl|NC_003450.3_cds_NP_601672.1_2368 [locus_tag=NCgl2385] [db_xref=GeneID:1020418] [protein=short-chain dehydrogenase] [protein_id=NP_601672.1] [location=2618073..2618873] [gbkey=CDS]</t>
  </si>
  <si>
    <t>ATGGCGTTACCACTACCCAGCAAG</t>
  </si>
  <si>
    <t>lcl|NC_003450.3_cds_NP_599904.1_637 [locus_tag=NCgl0642] [db_xref=GeneID:1018671] [protein=hypothetical protein] [protein_id=NP_599904.1] [location=687351..688010] [gbkey=CDS]</t>
  </si>
  <si>
    <t>ATGCTGCTGACAATTCTATGGGCC</t>
  </si>
  <si>
    <t>lcl|NC_003450.3_cds_NP_599520.1_260 [locus_tag=NCgl0263] [db_xref=GeneID:1021331] [protein=monovalent cation/H+ antiporter subunit D] [protein_id=NP_599520.1] [location=complement(281401..282933)] [gbkey=CDS]</t>
  </si>
  <si>
    <t>ATGGCCATGGATGTTCTCCTTCCT</t>
  </si>
  <si>
    <t>lcl|NC_003450.3_cds_NP_601410.1_2109 [gene=aceF] [locus_tag=NCgl2126] [db_xref=GeneID:1020158] [protein=dihydrolipoamide acetyltransferase] [protein_id=NP_601410.1] [location=2339270..2341297] [gbkey=CDS]</t>
  </si>
  <si>
    <t>ATGGCGTTCTCCGTAGAGATGCCC</t>
  </si>
  <si>
    <t>lcl|NC_003450.3_cds_NP_601906.1_2594 [locus_tag=NCgl2617] [db_xref=GeneID:1020658] [protein=hypothetical protein] [protein_id=NP_601906.1] [location=2880545..2880991] [gbkey=CDS]</t>
  </si>
  <si>
    <t>ATGGCTACGCATCCAGATATTCCC</t>
  </si>
  <si>
    <t>lcl|NC_003450.3_cds_NP_599946.1_679 [locus_tag=NCgl0684] [db_xref=GeneID:1018713] [protein=5-(carboxyamino)imidazole ribonucleotide mutase] [protein_id=NP_599946.1] [location=735402..735899] [gbkey=CDS]</t>
  </si>
  <si>
    <t>GTGGGTCCTCTAGTTGGTTTGATC</t>
  </si>
  <si>
    <t>lcl|NC_003450.3_cds_NP_599998.1_733 [locus_tag=NCgl0736] [db_xref=GeneID:1018765] [protein=hypothetical protein] [protein_id=NP_599998.1] [location=complement(806737..807939)] [gbkey=CDS]</t>
  </si>
  <si>
    <t>ATGGCAGCAAAGCTTCAACCACTC</t>
  </si>
  <si>
    <t>lcl|NC_003450.3_cds_NP_600170.1_902 [locus_tag=NCgl0905] [db_xref=GeneID:1018934] [protein=ribose-phosphate pyrophosphokinase] [protein_id=NP_600170.1] [location=complement(997463..998440)] [gbkey=CDS]</t>
  </si>
  <si>
    <t>ATGACTGCTCACTGGAAACAAAAC</t>
  </si>
  <si>
    <t>lcl|NC_003450.3_cds_NP_600686.1_1403 [locus_tag=NCgl1413] [db_xref=GeneID:1019443] [protein=hypothetical protein] [protein_id=NP_600686.1] [location=1548780..1549352] [gbkey=CDS]</t>
  </si>
  <si>
    <t>ATGCCCTTTCTACAAATCTCTCTG</t>
  </si>
  <si>
    <t>lcl|NC_003450.3_cds_NP_599415.1_158 [locus_tag=NCgl0160] [db_xref=GeneID:1020977] [protein=hypothetical protein] [protein_id=NP_599415.1] [location=175319..176275] [gbkey=CDS]</t>
  </si>
  <si>
    <t>ATGACCACTTCTGTACCTGCATCC</t>
  </si>
  <si>
    <t>lcl|NC_003450.3_cds_NP_600888.1_1598 [locus_tag=NCgl1612] [db_xref=GeneID:1019643] [protein=hypothetical protein] [protein_id=NP_600888.1] [location=complement(1779551..1780051)] [gbkey=CDS]</t>
  </si>
  <si>
    <t>ATGCGCTTCCCAGAAACAGACGCT</t>
  </si>
  <si>
    <t>lcl|NC_003450.3_cds_NP_601610.1_2310 [locus_tag=NCgl2326] [db_xref=GeneID:1020359] [protein=benzoate membrane transport protein] [protein_id=NP_601610.1] [location=2554027..2555271] [gbkey=CDS]</t>
  </si>
  <si>
    <t>ATGGCAAGCTCAGTATTATTAGCT</t>
  </si>
  <si>
    <t>lcl|NC_003450.3_cds_NP_602147.1_2824 [locus_tag=NCgl2856] [db_xref=GeneID:1020899] [protein=ferredoxin 3] [protein_id=NP_602147.1] [location=complement(3161085..3161408)] [gbkey=CDS]</t>
  </si>
  <si>
    <t>ATGACCTACACAATCGCCCAGCCC</t>
  </si>
  <si>
    <t>lcl|NC_003450.3_cds_NP_599627.1_365 [locus_tag=NCgl0368] [db_xref=GeneID:1021419] [protein=transcriptional regulator] [protein_id=NP_599627.1] [location=400545..401153] [gbkey=CDS]</t>
  </si>
  <si>
    <t>ATGACCCTGGAAGCGATAGAAGAT</t>
  </si>
  <si>
    <t>lcl|NC_003450.3_cds_NP_599975.1_708 [locus_tag=NCgl0713] [db_xref=GeneID:1018742] [protein=hypothetical protein] [protein_id=NP_599975.1] [location=782712..783104] [gbkey=CDS]</t>
  </si>
  <si>
    <t>GTGAGTCAGTTTCGTCGTTGTTCC</t>
  </si>
  <si>
    <t>lcl|NC_003450.3_cds_NP_599253.1_1 [gene=dnaA] [locus_tag=NCgl0001] [db_xref=GeneID:1021144] [protein=chromosomal replication initiation protein] [protein_id=NP_599253.1] [location=1..1575] [gbkey=CDS]</t>
  </si>
  <si>
    <t>GTGAGCCAGAACTCATCTTCTTTG</t>
  </si>
  <si>
    <t>lcl|NC_003450.3_cds_NP_601956.1_2642 [locus_tag=NCgl2665] [db_xref=GeneID:1020706] [protein=transposase] [protein_id=NP_601956.1] [location=complement(2946696..2947592)] [gbkey=CDS]</t>
  </si>
  <si>
    <t>GTGAGCTGCTTCCGGTTTGTTGAC</t>
  </si>
  <si>
    <t>lcl|NC_003450.3_cds_NP_601296.1_1999 [gene=hisH] [locus_tag=NCgl2016] [db_xref=GeneID:1020048] [protein=imidazole glycerol phosphate synthase subunit HisH] [protein_id=NP_601296.1] [location=complement(2212638..2213273)] [gbkey=CDS]</t>
  </si>
  <si>
    <t>ATGACCAAAACTGTCGCCCTTCTC</t>
  </si>
  <si>
    <t>lcl|NC_003450.3_cds_NP_601250.2_1952 [locus_tag=NCgl1969] [db_xref=GeneID:1020001] [protein=adenylosuccinate lyase] [protein_id=NP_601250.2] [location=complement(2159284..2160537)] [gbkey=CDS]</t>
  </si>
  <si>
    <t>TTGGCTGCGGAGAGAGCACTCTCA</t>
  </si>
  <si>
    <t>lcl|NC_003450.3_cds_NP_600718.1_1435 [locus_tag=NCgl1445] [db_xref=GeneID:1019475] [protein=major facilitator superfamily permease] [protein_id=NP_600718.1] [location=complement(1582270..1583481)] [gbkey=CDS]</t>
  </si>
  <si>
    <t>GTGGCGGTCACCGCAAGAACGGAC</t>
  </si>
  <si>
    <t>lcl|NC_003450.3_cds_NP_601120.1_1823 [locus_tag=NCgl1839] [db_xref=GeneID:1019871] [protein=hypothetical protein] [protein_id=NP_601120.1] [location=complement(2016254..2017966)] [gbkey=CDS]</t>
  </si>
  <si>
    <t>GTGAGTTCTAATCTAAGAGCGTGG</t>
  </si>
  <si>
    <t>lcl|NC_003450.3_cds_NP_599463.1_204 [locus_tag=NCgl0207] [db_xref=GeneID:1021270] [protein=molybdopterin biosynthesis enzyme] [protein_id=NP_599463.1] [location=complement(226757..227218)] [gbkey=CDS]</t>
  </si>
  <si>
    <t>GTGACAGCTCTGGTTATCGTTGCG</t>
  </si>
  <si>
    <t>lcl|NC_003450.3_cds_NP_601138.1_1841 [locus_tag=NCgl1857] [db_xref=GeneID:1019889] [protein=fructose-1-phosphate kinase] [protein_id=NP_601138.1] [location=2038591..2039553] [gbkey=CDS]</t>
  </si>
  <si>
    <t>ATGATTCTTACAGTCACTGCAAGT</t>
  </si>
  <si>
    <t>lcl|NC_003450.3_cds_NP_601228.1_1930 [gene=frr] [locus_tag=NCgl1947] [db_xref=GeneID:1019979] [protein=ribosome recycling factor] [protein_id=NP_601228.1] [location=complement(2137283..2137840)] [gbkey=CDS]</t>
  </si>
  <si>
    <t>ATGATTGATGAAATTCTGTTCGAA</t>
  </si>
  <si>
    <t>lcl|NC_003450.3_cds_NP_601169.1_1871 [locus_tag=NCgl1887] [db_xref=GeneID:1019919] [protein=transcriptional regulator] [protein_id=NP_601169.1] [location=complement(2069613..2069936)] [gbkey=CDS]</t>
  </si>
  <si>
    <t>ATGGTTACTTATACAACCCTTCTA</t>
  </si>
  <si>
    <t>lcl|NC_003450.3_cds_NP_601159.1_1861 [locus_tag=NCgl1877] [db_xref=GeneID:1019909] [protein=glutamate ABC transporter permease] [protein_id=NP_601159.1] [location=2061629..2062315] [gbkey=CDS]</t>
  </si>
  <si>
    <t>ATGAGCACTTTGTGGGCGGATCTG</t>
  </si>
  <si>
    <t>lcl|NC_003450.3_cds_NP_601311.1_2014 [locus_tag=NCgl2031] [db_xref=GeneID:1020063] [protein=ABC transporter ATPase] [protein_id=NP_601311.1] [location=complement(2229096..2229896)] [gbkey=CDS]</t>
  </si>
  <si>
    <t>GTGGCGATCATTGAATGCGAAGAC</t>
  </si>
  <si>
    <t>lcl|NC_003450.3_cds_NP_600015.1_750 [locus_tag=NCgl0753] [db_xref=GeneID:1018782] [protein=transcriptional regulator] [protein_id=NP_600015.1] [location=complement(829624..830985)] [gbkey=CDS]</t>
  </si>
  <si>
    <t>ATGCTTGCCGACCTTCCCATCGCC</t>
  </si>
  <si>
    <t>lcl|NC_003450.3_cds_NP_602024.1_2709 [locus_tag=NCgl2734] [db_xref=GeneID:1020775] [protein=hypothetical protein] [protein_id=NP_602024.1] [location=complement(3021206..3021958)] [gbkey=CDS]</t>
  </si>
  <si>
    <t>ATGTCACGCTCATCTAAAATTTCG</t>
  </si>
  <si>
    <t>lcl|NC_003450.3_cds_NP_601786.1_2480 [locus_tag=NCgl2499] [db_xref=GeneID:1020534] [protein=phosphoribosylformylglycinamidine synthase II] [protein_id=NP_601786.1] [location=complement(2750025..2752313)] [gbkey=CDS]</t>
  </si>
  <si>
    <t>ATGAGCACTTTTGTCAATGACACC</t>
  </si>
  <si>
    <t>lcl|NC_003450.3_cds_NP_600316.1_1036 [locus_tag=NCgl1043] [db_xref=GeneID:1019073] [protein=hypothetical protein] [protein_id=NP_600316.1] [location=complement(1136935..1137891)] [gbkey=CDS]</t>
  </si>
  <si>
    <t>ATGGCCGGTGGATTGGCAGCACTA</t>
  </si>
  <si>
    <t>lcl|NC_003450.3_cds_NP_601160.2_1862 [locus_tag=NCgl1878] [db_xref=GeneID:1019910] [protein=glutamate ABC transporter permease] [protein_id=NP_601160.2] [location=2062441..2063262] [gbkey=CDS]</t>
  </si>
  <si>
    <t>ATGCTTTCAGGCAACGGCCAACTC</t>
  </si>
  <si>
    <t>lcl|NC_003450.3_cds_NP_599828.1_564 [locus_tag=NCgl0567] [db_xref=GeneID:1018596] [protein=hypothetical protein] [protein_id=NP_599828.1] [location=605718..606395] [gbkey=CDS]</t>
  </si>
  <si>
    <t>GTGTTAGTACTAGCCCTAGACACC</t>
  </si>
  <si>
    <t>lcl|NC_003450.3_cds_NP_600959.1_1668 [locus_tag=NCgl1682] [db_xref=GeneID:1019714] [protein=hypothetical protein] [protein_id=NP_600959.1] [location=complement(1850471..1851049)] [gbkey=CDS]</t>
  </si>
  <si>
    <t>ATGGCGATTAAAGGCGCAATGCCG</t>
  </si>
  <si>
    <t>lcl|NC_003450.3_cds_NP_601033.1_1741 [locus_tag=NCgl1755] [db_xref=GeneID:1019787] [protein=hypothetical protein] [protein_id=NP_601033.1] [location=1941107..1941553] [gbkey=CDS]</t>
  </si>
  <si>
    <t>ATGACTTACTTCGCACTCGTTGCT</t>
  </si>
  <si>
    <t>lcl|NC_003450.3_cds_NP_600610.1_1326 [locus_tag=NCgl1337] [db_xref=GeneID:1019367] [protein=hypothetical protein] [protein_id=NP_600610.1] [location=1461157..1462131] [gbkey=CDS]</t>
  </si>
  <si>
    <t>ATGGCTCAGCGAAAACTGGCCTCT</t>
  </si>
  <si>
    <t>lcl|NC_003450.3_cds_NP_600262.1_991 [locus_tag=NCgl0993] [db_xref=GeneID:1019022] [protein=transposase] [protein_id=NP_600262.1] [location=complement(1088532..1089740)] [gbkey=CDS]</t>
  </si>
  <si>
    <t>ATGGCCTATGACTTCGTCATTGGA</t>
  </si>
  <si>
    <t>lcl|NC_003450.3_cds_NP_600809.1_1521 [locus_tag=NCgl1533] [db_xref=GeneID:1019563] [protein=bifunctional 3,4-dihydroxy-2-butanone 4-phosphate synthase/GTP cyclohydrolase II protein] [protein_id=NP_600809.1] [location=complement(1690357..1691625)] [gbkey=CDS]</t>
  </si>
  <si>
    <t>GTGAGTGAACATGAGCAGGCACAC</t>
  </si>
  <si>
    <t>lcl|NC_003450.3_cds_NP_601510.1_2213 [locus_tag=NCgl2229] [db_xref=GeneID:1020262] [protein=coenzyme F420-dependent N5,N10-methylene tetrahydromethanopterin reductase] [protein_id=NP_601510.1] [location=2447022..2448002] [gbkey=CDS]</t>
  </si>
  <si>
    <t>ATGTCTATCCCACTTTCACTGATT</t>
  </si>
  <si>
    <t>lcl|NC_003450.3_cds_NP_600109.1_843 [locus_tag=NCgl0846] [db_xref=GeneID:1018875] [protein=UDP-glucose pyrophosphorylase] [protein_id=NP_600109.1] [location=934375..935322] [gbkey=CDS]</t>
  </si>
  <si>
    <t>ATGAGTTTGCCTATCGATGAGCAC</t>
  </si>
  <si>
    <t>lcl|NC_003450.3_cds_NP_600081.1_815 [locus_tag=NCgl0818] [db_xref=GeneID:1018847] [protein=hypothetical protein] [protein_id=NP_600081.1] [location=complement(909518..910696)] [gbkey=CDS]</t>
  </si>
  <si>
    <t>ATGGAGGTGCCTTCCTTGTTTACC</t>
  </si>
  <si>
    <t>lcl|NC_003450.3_cds_NP_600149.1_881 [locus_tag=NCgl0884] [db_xref=GeneID:1018913] [protein=hypothetical protein] [protein_id=NP_600149.1] [location=complement(974962..976158)] [gbkey=CDS]</t>
  </si>
  <si>
    <t>ATGGAAATTCCGCTGCCCACATCC</t>
  </si>
  <si>
    <t>lcl|NC_003450.3_cds_NP_599715.1_450 [locus_tag=NCgl0453] [db_xref=GeneID:1021472] [protein=gamma-aminobutyrate permease or related permease] [protein_id=NP_599715.1] [location=490580..491941] [gbkey=CDS]</t>
  </si>
  <si>
    <t>TTGAGCAATAGACACCTTCAGCTC</t>
  </si>
  <si>
    <t>lcl|NC_003450.3_cds_NP_599577.1_316 [locus_tag=NCgl0319] [db_xref=GeneID:1021114] [protein=cell wall biogenesis glycosyltransferase] [protein_id=NP_599577.1] [location=complement(340566..341276)] [gbkey=CDS]</t>
  </si>
  <si>
    <t>ATGGATGCATCAAAAAACAGCGAC</t>
  </si>
  <si>
    <t>lcl|NC_003450.3_cds_NP_600343.1_1063 [locus_tag=NCgl1070] [db_xref=GeneID:1019100] [protein=SAM-dependent methyltransferase] [protein_id=NP_600343.1] [location=1159865..1160731] [gbkey=CDS]</t>
  </si>
  <si>
    <t>GTGCTTTCCCACATCATTGATGTC</t>
  </si>
  <si>
    <t>lcl|NC_003450.3_cds_NP_600051.1_785 [locus_tag=NCgl0788] [db_xref=GeneID:1018817] [protein=glutamine cyclotransferase] [protein_id=NP_600051.1] [location=complement(869915..870691)] [gbkey=CDS]</t>
  </si>
  <si>
    <t>GTGAAAAAGCTTGCATCCATAGCG</t>
  </si>
  <si>
    <t>lcl|NC_003450.3_cds_NP_600999.1_1708 [locus_tag=NCgl1722] [db_xref=GeneID:1019754] [protein=hypothetical protein] [protein_id=NP_600999.1] [location=complement(1905970..1906572)] [gbkey=CDS]</t>
  </si>
  <si>
    <t>GTGAAACTTGACGACGCTATGGTC</t>
  </si>
  <si>
    <t>lcl|NC_003450.3_cds_NP_599599.1_338 [locus_tag=NCgl0341] [db_xref=GeneID:1021186] [protein=pyridoxal phosphate-dependent enzyme] [protein_id=NP_599599.1] [location=368647..369804] [gbkey=CDS]</t>
  </si>
  <si>
    <t>ATGACTAATGAACGAATTTTTCTA</t>
  </si>
  <si>
    <t>lcl|NC_003450.3_cds_NP_599395.1_138 [locus_tag=NCgl0140] [db_xref=GeneID:1021163] [protein=acetyltransferase] [protein_id=NP_599395.1] [location=complement(156144..156830)] [gbkey=CDS]</t>
  </si>
  <si>
    <t>ATGGAGGATATGGACAATGACTTT</t>
  </si>
  <si>
    <t>lcl|NC_003450.3_cds_NP_599926.1_659 [locus_tag=NCgl0664] [db_xref=GeneID:1018693] [protein=2-methylcitrate dehydratase] [protein_id=NP_599926.1] [location=712738..714234] [gbkey=CDS]</t>
  </si>
  <si>
    <t>ATGCGCATCCACGATGTTTATACC</t>
  </si>
  <si>
    <t>lcl|NC_003450.3_cds_NP_601801.1_2493 [locus_tag=NCgl2512] [db_xref=GeneID:1020547] [protein=diadenosine tetraphosphate (Ap4A) hydrolase] [protein_id=NP_601801.1] [location=2767587..2767997] [gbkey=CDS]</t>
  </si>
  <si>
    <t>ATGGCTTCTGTATTCACGAAAATT</t>
  </si>
  <si>
    <t>lcl|NC_003450.3_cds_NP_601752.2_2446 [locus_tag=NCgl2464] [db_xref=GeneID:1020499] [protein=ABC transporter permease] [protein_id=NP_601752.2] [location=complement(2699924..2702467)] [gbkey=CDS]</t>
  </si>
  <si>
    <t>ATGCGCAGAATCAGTCTGCGCAAT</t>
  </si>
  <si>
    <t>lcl|NC_003450.3_cds_NP_601071.1_1779 [locus_tag=NCgl1793] [db_xref=GeneID:1019825] [protein=hypothetical protein] [protein_id=NP_601071.1] [location=1978452..1978724] [gbkey=CDS]</t>
  </si>
  <si>
    <t>ATGTCTGCACCGCTCACCATTCAT</t>
  </si>
  <si>
    <t>lcl|NC_003450.3_cds_NP_600589.1_1306 [locus_tag=NCgl1317] [db_xref=GeneID:1019347] [protein=transcriptional regulator] [protein_id=NP_600589.1] [location=complement(1436866..1437249)] [gbkey=CDS]</t>
  </si>
  <si>
    <t>ATGGATATTTCCCCTATTCAGCAA</t>
  </si>
  <si>
    <t>lcl|NC_003450.3_cds_NP_601066.1_1774 [locus_tag=NCgl1788] [db_xref=GeneID:1019820] [protein=single-stranded DNA-binding protein] [protein_id=NP_601066.1] [location=1975171..1975797] [gbkey=CDS]</t>
  </si>
  <si>
    <t>ATGTCTGCTAATCCTTCCAATAAC</t>
  </si>
  <si>
    <t>lcl|NC_003450.3_cds_NP_600005.1_740 [locus_tag=NCgl0743] [db_xref=GeneID:1018772] [protein=NAD-binding component of Kef-type K+ transport system] [protein_id=NP_600005.1] [location=817465..818526] [gbkey=CDS]</t>
  </si>
  <si>
    <t>ATGGGCCGAATGAAAAACGATGGT</t>
  </si>
  <si>
    <t>lcl|NC_003450.3_cds_NP_599522.1_262 [locus_tag=NCgl0265] [db_xref=GeneID:1021329] [protein=monovalent cation/H+ antiporter subunit A] [protein_id=NP_599522.1] [location=complement(283314..286208)] [gbkey=CDS]</t>
  </si>
  <si>
    <t>ATGAGTTTGCTATTTGTTGTGGCG</t>
  </si>
  <si>
    <t>lcl|NC_003450.3_cds_NP_601491.2_2194 [gene=hrcA] [locus_tag=NCgl2211] [db_xref=GeneID:1020244] [protein=heat-inducible transcription repressor] [protein_id=NP_601491.2] [location=complement(2423913..2424938)] [gbkey=CDS]</t>
  </si>
  <si>
    <t>GTGAGTGCAACAGAGAAACGTAGA</t>
  </si>
  <si>
    <t>lcl|NC_003450.3_cds_NP_602000.1_2685 [locus_tag=NCgl2710] [db_xref=GeneID:1020751] [protein=hypothetical protein] [protein_id=NP_602000.1] [location=2997152..2997370] [gbkey=CDS]</t>
  </si>
  <si>
    <t>ATGCCCCCAGCCACCCATTCCCCA</t>
  </si>
  <si>
    <t>lcl|NC_003450.3_cds_NP_599449.1_190 [locus_tag=NCgl0193] [db_xref=GeneID:1021264] [protein=hypothetical protein] [protein_id=NP_599449.1] [location=214121..214525] [gbkey=CDS]</t>
  </si>
  <si>
    <t>ATGAAGACCTTCAATCCCACCATG</t>
  </si>
  <si>
    <t>lcl|NC_003450.3_cds_NP_601321.1_2022 [locus_tag=NCgl2039] [db_xref=GeneID:1020071] [protein=hypothetical protein] [protein_id=NP_601321.1] [location=complement(2238692..2239078)] [gbkey=CDS]</t>
  </si>
  <si>
    <t>ATGTGGAAGTTCATGAAGACTCAA</t>
  </si>
  <si>
    <t>lcl|NC_003450.3_cds_NP_602105.1_2789 [locus_tag=NCgl2815] [db_xref=GeneID:1020858] [protein=hypothetical protein] [protein_id=NP_602105.1] [location=3117337..3118125] [gbkey=CDS]</t>
  </si>
  <si>
    <t>ATGTCCCGCACTCTGTGGGCGGTT</t>
  </si>
  <si>
    <t>lcl|NC_003450.3_cds_NP_600549.1_1265 [gene=coaD] [locus_tag=NCgl1275] [db_xref=GeneID:1019305] [protein=phosphopantetheine adenylyltransferase] [protein_id=NP_600549.1] [location=1393742..1394224] [gbkey=CDS]</t>
  </si>
  <si>
    <t>ATGAAAGCTGTTTGCCCAGGATCA</t>
  </si>
  <si>
    <t>lcl|NC_003450.3_cds_NP_601991.1_2676 [locus_tag=NCgl2701] [db_xref=GeneID:1020742] [protein=heat shock protein GrpE] [protein_id=NP_601991.1] [location=complement(2983885..2984541)] [gbkey=CDS]</t>
  </si>
  <si>
    <t>ATGACTACCCCTAACGGAATGCCC</t>
  </si>
  <si>
    <t>lcl|NC_003450.3_cds_NP_600369.1_1089 [locus_tag=NCgl1096] [db_xref=GeneID:1019126] [protein=K+ transport flavoprotein] [protein_id=NP_600369.1] [location=1192398..1193810] [gbkey=CDS]</t>
  </si>
  <si>
    <t>ATGGAGATGGTTATGAAGAATAAG</t>
  </si>
  <si>
    <t>lcl|NC_003450.3_cds_NP_601242.1_1944 [gene=thiE] [locus_tag=NCgl1961] [db_xref=GeneID:1019993] [protein=thiamine-phosphate pyrophosphorylase] [protein_id=NP_601242.1] [location=2150335..2151000] [gbkey=CDS]</t>
  </si>
  <si>
    <t>GTGTTTGAAAATCGTTTTGACCTG</t>
  </si>
  <si>
    <t>lcl|NC_003450.3_cds_NP_602057.1_2742 [gene=trmB] [locus_tag=NCgl2767] [db_xref=GeneID:1020808] [protein=tRNA (guanine-N(7)-)-methyltransferase] [protein_id=NP_602057.1] [location=3055868..3056635] [gbkey=CDS]</t>
  </si>
  <si>
    <t>ATGTCTATTTCTGATAATTCCCGC</t>
  </si>
  <si>
    <t>lcl|NC_003450.3_cds_NP_694673.1_2817 [locus_tag=NCgl2845] [db_xref=GeneID:1020888] [protein=hypothetical protein] [protein_id=NP_694673.1] [location=complement(3151367..3151576)] [gbkey=CDS]</t>
  </si>
  <si>
    <t>GTGCGTATGTTGTTTGAGAACTCA</t>
  </si>
  <si>
    <t>lcl|NC_003450.3_cds_NP_600014.2_749 [locus_tag=NCgl0752] [db_xref=GeneID:1018781] [protein=hypothetical protein] [protein_id=NP_600014.2] [location=826616..829573] [gbkey=CDS]</t>
  </si>
  <si>
    <t>TTGTCGACTGGTCTCACACCTCCT</t>
  </si>
  <si>
    <t>lcl|NC_003450.3_cds_NP_599935.1_668 [locus_tag=NCgl0673] [db_xref=GeneID:1018702] [protein=hypothetical protein] [protein_id=NP_599935.1] [location=complement(722922..723338)] [gbkey=CDS]</t>
  </si>
  <si>
    <t>ATGGTTCAAATTAATGACATGCTT</t>
  </si>
  <si>
    <t>lcl|NC_003450.3_cds_NP_600944.1_1654 [locus_tag=NCgl1668] [db_xref=GeneID:1019700] [protein=hypothetical protein] [protein_id=NP_600944.1] [location=complement(1834146..1834928)] [gbkey=CDS]</t>
  </si>
  <si>
    <t>ATGACTGTGACCACCGCACAACGA</t>
  </si>
  <si>
    <t>lcl|NC_003450.3_cds_NP_599259.1_7 [locus_tag=NCgl0007] [db_xref=GeneID:1021393] [protein=hypothetical protein] [protein_id=NP_599259.1] [location=complement(8795..9400)] [gbkey=CDS]</t>
  </si>
  <si>
    <t>ATGTTCTTTGTCGGGATCTTTATT</t>
  </si>
  <si>
    <t>lcl|NC_003450.3_cds_NP_600720.1_1437 [gene=hisG] [locus_tag=NCgl1447] [db_xref=GeneID:1019477] [protein=ATP phosphoribosyltransferase] [protein_id=NP_600720.1] [location=complement(1585600..1586445)] [gbkey=CDS]</t>
  </si>
  <si>
    <t>ATGTTGAAAATCGCTGTCCCAAAC</t>
  </si>
  <si>
    <t>lcl|NC_003450.3_cds_NP_601438.1_2138 [locus_tag=NCgl2155] [db_xref=GeneID:1020188] [protein=bifunctional RNase H/acid phosphatase] [protein_id=NP_601438.1] [location=complement(2371410..2372558)] [gbkey=CDS]</t>
  </si>
  <si>
    <t>GTGAAATTAGTCATCGAGGCCGAC</t>
  </si>
  <si>
    <t>lcl|NC_003450.3_cds_NP_601717.1_2410 [gene=clpS] [locus_tag=NCgl2429] [db_xref=GeneID:1020464] [protein=ATP-dependent Clp protease adaptor protein ClpS] [protein_id=NP_601717.1] [location=complement(2662881..2663255)] [gbkey=CDS]</t>
  </si>
  <si>
    <t>ATGAATAGGCAAAACCAACTTCAC</t>
  </si>
  <si>
    <t>lcl|NC_003450.3_cds_NP_599767.1_503 [locus_tag=NCgl0506] [db_xref=GeneID:1021526] [protein=hypothetical protein] [protein_id=NP_599767.1] [location=complement(544332..544640)] [gbkey=CDS]</t>
  </si>
  <si>
    <t>GTGGACACCACCCCAAGCAAAAAC</t>
  </si>
  <si>
    <t>lcl|NC_003450.3_cds_NP_600891.1_1601 [locus_tag=NCgl1615] [db_xref=GeneID:1019646] [protein=hypothetical protein] [protein_id=NP_600891.1] [location=1781924..1782793] [gbkey=CDS]</t>
  </si>
  <si>
    <t>ATGACTACACCGCAACCCAGCAAA</t>
  </si>
  <si>
    <t>lcl|NC_003450.3_cds_NP_600836.1_1548 [gene=aroK] [locus_tag=NCgl1560] [db_xref=GeneID:1019591] [protein=shikimate kinase] [protein_id=NP_600836.1] [location=complement(1719104..1719676)] [gbkey=CDS]</t>
  </si>
  <si>
    <t>ATGGAGCGTAATGAAGTGAATGAT</t>
  </si>
  <si>
    <t>lcl|NC_003450.3_cds_NP_600797.1_1509 [locus_tag=NCgl1521] [db_xref=GeneID:1019551] [protein=ammonia permease] [protein_id=NP_600797.1] [location=complement(1675265..1676623)] [gbkey=CDS]</t>
  </si>
  <si>
    <t>ATGGACCCCTCAGATCTAGCCTGG</t>
  </si>
  <si>
    <t>lcl|NC_003450.3_cds_NP_600148.1_880 [locus_tag=NCgl0883] [db_xref=GeneID:1018912] [protein=hypothetical protein] [protein_id=NP_600148.1] [location=974243..974965] [gbkey=CDS]</t>
  </si>
  <si>
    <t>GTGAAGCCGCTGGGCAAGATCGCC</t>
  </si>
  <si>
    <t>lcl|NC_003450.3_cds_NP_601044.1_1754 [locus_tag=NCgl1768] [db_xref=GeneID:1019800] [protein=hypothetical protein] [protein_id=NP_601044.1] [location=complement(1951616..1952485)] [gbkey=CDS]</t>
  </si>
  <si>
    <t>ATGGCAAAAGCAGAGTACAAAGTT</t>
  </si>
  <si>
    <t>lcl|NC_003450.3_cds_NP_599586.1_325 [locus_tag=NCgl0328] [db_xref=GeneID:1021176] [protein=nitroreductase] [protein_id=NP_599586.1] [location=complement(351367..351948)] [gbkey=CDS]</t>
  </si>
  <si>
    <t>ATGTCACTTTCAGTCGTCGAGGCG</t>
  </si>
  <si>
    <t>lcl|NC_003450.3_cds_NP_599711.1_446 [locus_tag=NCgl0449] [db_xref=GeneID:1021473] [protein=O-succinylbenzoate synthase] [protein_id=NP_599711.1] [location=486001..487017] [gbkey=CDS]</t>
  </si>
  <si>
    <t>ATGAGCACCCCAACTGTTGATGAG</t>
  </si>
  <si>
    <t>lcl|NC_003450.3_cds_NP_601827.1_2518 [locus_tag=NCgl2537] [db_xref=GeneID:1020573] [protein=trehalose-6-phosphatase] [protein_id=NP_601827.1] [location=2794871..2795641] [gbkey=CDS]</t>
  </si>
  <si>
    <t>ATGACTTTGACTATTGAGGAAATC</t>
  </si>
  <si>
    <t>lcl|NC_003450.3_cds_NP_601724.2_2418 [locus_tag=NCgl2437] [db_xref=GeneID:1020472] [protein=heme/copper-type cytochrome/quinol oxidase, subunit 1] [protein_id=NP_601724.2] [location=complement(2671061..2672815)] [gbkey=CDS]</t>
  </si>
  <si>
    <t>ATGACCGCTGTGGCGCCTAGGGTC</t>
  </si>
  <si>
    <t>lcl|NC_003450.3_cds_NP_602212.1_2880 [locus_tag=NCgl2914] [db_xref=GeneID:1020958] [protein=hypothetical protein] [protein_id=NP_602212.1] [location=3218778..3219704] [gbkey=CDS]</t>
  </si>
  <si>
    <t>ATGAACCGCACACTCCGAACACTT</t>
  </si>
  <si>
    <t>lcl|NC_003450.3_cds_NP_600700.1_1417 [locus_tag=NCgl1427] [db_xref=GeneID:1019457] [protein=hypothetical protein] [protein_id=NP_600700.1] [location=1561780..1562556] [gbkey=CDS]</t>
  </si>
  <si>
    <t>ATGTCGAGCGATGTTGTTTTTCAG</t>
  </si>
  <si>
    <t>lcl|NC_003450.3_cds_NP_599284.1_29 [locus_tag=NCgl0031] [db_xref=GeneID:1021134] [protein=ABC transporter ATPase] [protein_id=NP_599284.1] [location=32699..33460] [gbkey=CDS]</t>
  </si>
  <si>
    <t>ATGACAGACCTCATTCAACTCCGC</t>
  </si>
  <si>
    <t>lcl|NC_003450.3_cds_NP_600972.1_1681 [locus_tag=NCgl1695] [db_xref=GeneID:1019727] [protein=ribosomal protein S13] [protein_id=NP_600972.1] [location=1866328..1866795] [gbkey=CDS]</t>
  </si>
  <si>
    <t>ATGATTGACCATAAACTGTGGTTT</t>
  </si>
  <si>
    <t>lcl|NC_003450.3_cds_NP_601755.1_2449 [locus_tag=NCgl2467] [db_xref=GeneID:1020502] [protein=dehydrogenase] [protein_id=NP_601755.1] [location=2710638..2711312] [gbkey=CDS]</t>
  </si>
  <si>
    <t>TTGGCTTCCGATCTTGGTATTAAG</t>
  </si>
  <si>
    <t>lcl|NC_003450.3_cds_NP_601939.1_2625 [locus_tag=NCgl2648] [db_xref=GeneID:1020689] [protein=Na+/phosphate symporter] [protein_id=NP_601939.1] [location=2925542..2926708] [gbkey=CDS]</t>
  </si>
  <si>
    <t>GTGCTTCTATCTGGTTGGGGCAAA</t>
  </si>
  <si>
    <t>lcl|NC_003450.3_cds_NP_601671.2_2367 [locus_tag=NCgl2384] [db_xref=GeneID:1020417] [protein=hydroxypyruvate isomerase] [protein_id=NP_601671.2] [location=2617247..2617999] [gbkey=CDS]</t>
  </si>
  <si>
    <t>TTGTCTCGATTTGCTGCCAACCTG</t>
  </si>
  <si>
    <t>lcl|NC_003450.3_cds_NP_599883.1_619 [locus_tag=NCgl0622] [db_xref=GeneID:1018651] [protein=flotillin-like protein] [protein_id=NP_599883.1] [location=complement(662379..663761)] [gbkey=CDS]</t>
  </si>
  <si>
    <t>ATGGAAGCTATTGCCATACTATTT</t>
  </si>
  <si>
    <t>lcl|NC_003450.3_cds_NP_599840.1_576 [locus_tag=NCgl0579] [db_xref=GeneID:1018608] [protein=inosine 5-monophosphate dehydrogenase] [protein_id=NP_599840.1] [location=616973..618097] [gbkey=CDS]</t>
  </si>
  <si>
    <t>ATGCGTGACCACGTTGAAATCGGT</t>
  </si>
  <si>
    <t>lcl|NC_003450.3_cds_NP_599819.1_555 [gene=glmM] [locus_tag=NCgl0558] [db_xref=GeneID:1018587] [protein=phosphoglucosamine mutase] [protein_id=NP_599819.1] [location=596109..597452] [gbkey=CDS]</t>
  </si>
  <si>
    <t>ATGACTCGACTATTTGGAACTGAT</t>
  </si>
  <si>
    <t>lcl|NC_003450.3_cds_NP_600327.2_1047 [locus_tag=NCgl1054] [db_xref=GeneID:1019084] [protein=ABC transporter periplasmic component] [protein_id=NP_600327.2] [location=1146097..1147605] [gbkey=CDS]</t>
  </si>
  <si>
    <t>TTGGGGGTGAGAATAAGGTTTGGA</t>
  </si>
  <si>
    <t>lcl|NC_003450.3_cds_NP_600376.1_1096 [locus_tag=NCgl1103] [db_xref=GeneID:1019133] [protein=cytochrome bd-type quinol oxidase, subunit 2] [protein_id=NP_600376.1] [location=complement(1201087..1202088)] [gbkey=CDS]</t>
  </si>
  <si>
    <t>ATGGATCTCAATACCTTTTGGTTT</t>
  </si>
  <si>
    <t>lcl|NC_003450.3_cds_NP_601233.1_1935 [gene=xerC] [locus_tag=NCgl1952] [db_xref=GeneID:1019984] [protein=site-specific tyrosine recombinase XerC] [protein_id=NP_601233.1] [location=complement(2141760..2142707)] [gbkey=CDS]</t>
  </si>
  <si>
    <t>ATGGGTGAGTCAAAAAAGAAGGTG</t>
  </si>
  <si>
    <t>lcl|NC_003450.3_cds_NP_600043.1_777 [locus_tag=NCgl0780] [db_xref=GeneID:1018809] [protein=aminotransferase] [protein_id=NP_600043.1] [location=861592..862755] [gbkey=CDS]</t>
  </si>
  <si>
    <t>ATGAGTAATGACTTCGTCGTTTCT</t>
  </si>
  <si>
    <t>lcl|NC_003450.3_cds_NP_600405.1_1125 [gene=argS] [locus_tag=NCgl1132] [db_xref=GeneID:1019162] [protein=arginyl-tRNA synthetase] [protein_id=NP_600405.1] [location=1238274..1239926] [gbkey=CDS]</t>
  </si>
  <si>
    <t>ATGACACCAGCTGATCTCGCAACA</t>
  </si>
  <si>
    <t>lcl|NC_003450.3_cds_NP_601115.1_1818 [locus_tag=NCgl1834] [db_xref=GeneID:1019866] [protein=fructose-1,6-bisphosphatase] [protein_id=NP_601115.1] [location=complement(2009721..2010563)] [gbkey=CDS]</t>
  </si>
  <si>
    <t>ATGGAACAACAATCGTTTAATGAG</t>
  </si>
  <si>
    <t>lcl|NC_003450.3_cds_NP_600645.1_1362 [gene=cmk] [locus_tag=NCgl1372] [db_xref=GeneID:1019402] [protein=cytidylate kinase] [protein_id=NP_600645.1] [location=1504238..1504948] [gbkey=CDS]</t>
  </si>
  <si>
    <t>GTGACGGAAATTTCCAACATGCCT</t>
  </si>
  <si>
    <t>lcl|NC_003450.3_cds_NP_601279.1_1982 [locus_tag=NCgl1999] [db_xref=GeneID:1020031] [protein=glutamate dehydrogenase] [protein_id=NP_601279.1] [location=complement(2194739..2196082)] [gbkey=CDS]</t>
  </si>
  <si>
    <t>ATGACAGTTGATGAGCAGGTCTCT</t>
  </si>
  <si>
    <t>lcl|NC_003450.3_cds_NP_601137.1_1840 [locus_tag=NCgl1856] [db_xref=GeneID:1019888] [protein=transcriptional regulator of sugar metabolism] [protein_id=NP_601137.1] [location=2037815..2038594] [gbkey=CDS]</t>
  </si>
  <si>
    <t>ATGTACGCAGAGGAGCGCCGTCGA</t>
  </si>
  <si>
    <t>lcl|NC_003450.3_cds_NP_601278.1_1981 [locus_tag=NCgl1998] [db_xref=GeneID:1020030] [protein=ABC transporter ATPase and permease] [protein_id=NP_601278.1] [location=2193165..2194697] [gbkey=CDS]</t>
  </si>
  <si>
    <t>ATGATTTCCCGACTTCTCCAATTG</t>
  </si>
  <si>
    <t>lcl|NC_003450.3_cds_NP_600778.1_1490 [locus_tag=NCgl1502] [db_xref=GeneID:1019532] [protein=iron-regulated ABC transporter SufB] [protein_id=NP_600778.1] [location=complement(1650246..1651424)] [gbkey=CDS]</t>
  </si>
  <si>
    <t>ATGACTGAAGTAGCAACCGTAAAG</t>
  </si>
  <si>
    <t>lcl|NC_003450.3_cds_NP_600810.1_1522 [locus_tag=NCgl1534] [db_xref=GeneID:1019564] [protein=riboflavin synthase subunit alpha] [protein_id=NP_600810.1] [location=complement(1691636..1692271)] [gbkey=CDS]</t>
  </si>
  <si>
    <t>ATGTTCACAGGTATTGTCGAGGAG</t>
  </si>
  <si>
    <t>lcl|NC_003450.3_cds_NP_601962.1_2648 [locus_tag=NCgl2671] [db_xref=GeneID:1020712] [protein=hypothetical protein] [protein_id=NP_601962.1] [location=2952710..2952976] [gbkey=CDS]</t>
  </si>
  <si>
    <t>ATGGCACCAGCGACATCTCTCCCG</t>
  </si>
  <si>
    <t>lcl|NC_003450.3_cds_NP_600247.1_977 [locus_tag=NCgl0980] [db_xref=GeneID:1019009] [protein=exodeoxyribonuclease VII small subunit] [protein_id=NP_600247.1] [location=complement(1075664..1075909)] [gbkey=CDS]</t>
  </si>
  <si>
    <t>ATGACCAATCCAGATATCGTCGGT</t>
  </si>
  <si>
    <t>lcl|NC_003450.3_cds_NP_602186.1_2854 [locus_tag=NCgl2888] [db_xref=GeneID:1020932] [protein=hypothetical protein] [protein_id=NP_602186.1] [location=3191355..3191852] [gbkey=CDS]</t>
  </si>
  <si>
    <t>ATGCCTGCAAAGGAGGACAACTTC</t>
  </si>
  <si>
    <t>lcl|NC_003450.3_cds_NP_599726.1_461 [locus_tag=NCgl0464] [db_xref=GeneID:1021487] [protein=amino acid permease] [protein_id=NP_599726.1] [location=504325..505572] [gbkey=CDS]</t>
  </si>
  <si>
    <t>ATGACTACCGAATCAATAGTTGCG</t>
  </si>
  <si>
    <t>lcl|NC_003450.3_cds_NP_601342.1_2043 [locus_tag=NCgl2060] [db_xref=GeneID:1020092] [protein=ABC transporter ATPase] [protein_id=NP_601342.1] [location=2262851..2264503] [gbkey=CDS]</t>
  </si>
  <si>
    <t>ATGCGCACTTTTGCCGCTTATATT</t>
  </si>
  <si>
    <t>lcl|NC_003450.3_cds_NP_600555.2_1271 [locus_tag=NCgl1281] [db_xref=GeneID:1019311] [protein=integrase] [protein_id=NP_600555.2] [location=complement(1400182..1400940)] [gbkey=CDS]</t>
  </si>
  <si>
    <t>ATGCCCTTTTCTCACGACAAATCT</t>
  </si>
  <si>
    <t>lcl|NC_003450.3_cds_NP_601891.1_2579 [gene=folE] [locus_tag=NCgl2602] [db_xref=GeneID:1020642] [protein=GTP cyclohydrolase I] [protein_id=NP_601891.1] [location=complement(2866584..2867189)] [gbkey=CDS]</t>
  </si>
  <si>
    <t>ATGAAGGAGACAACCGTGGATAAC</t>
  </si>
  <si>
    <t>lcl|NC_003450.3_cds_NP_599442.1_183 [locus_tag=NCgl0186] [db_xref=GeneID:1021252] [protein=short chain dehydrogenase] [protein_id=NP_599442.1] [location=complement(209207..209968)] [gbkey=CDS]</t>
  </si>
  <si>
    <t>ATGCTTAACGCAGTGGGCAAAGCC</t>
  </si>
  <si>
    <t>lcl|NC_003450.3_cds_NP_601259.1_1961 [locus_tag=NCgl1978] [db_xref=GeneID:1020010] [protein=ABC transporter permease] [protein_id=NP_601259.1] [location=complement(2166121..2166990)] [gbkey=CDS]</t>
  </si>
  <si>
    <t>ATGATTACAGTTCTGACACGCAGA</t>
  </si>
  <si>
    <t>lcl|NC_003450.3_cds_NP_601775.1_2469 [locus_tag=NCgl2488] [db_xref=GeneID:1020523] [protein=hypothetical protein] [protein_id=NP_601775.1] [location=2738796..2739557] [gbkey=CDS]</t>
  </si>
  <si>
    <t>GTGACCATCGCAGCATCGACAATT</t>
  </si>
  <si>
    <t>lcl|NC_003450.3_cds_NP_601322.1_2023 [locus_tag=NCgl2040] [db_xref=GeneID:1020072] [protein=hypothetical protein] [protein_id=NP_601322.1] [location=complement(2239506..2240555)] [gbkey=CDS]</t>
  </si>
  <si>
    <t>GTGGGGGCTGTGAAAGCAGCAAAC</t>
  </si>
  <si>
    <t>lcl|NC_003450.3_cds_NP_601334.1_2035 [locus_tag=NCgl2052] [db_xref=GeneID:1020084] [protein=Co/Zn/Cd cation transporter] [protein_id=NP_601334.1] [location=2253660..2254646] [gbkey=CDS]</t>
  </si>
  <si>
    <t>ATGAGTCCAGAAGCCAAAGAAGCC</t>
  </si>
  <si>
    <t>lcl|NC_003450.3_cds_NP_599759.1_495 [locus_tag=NCgl0498] [db_xref=GeneID:1021521] [protein=hypothetical protein] [protein_id=NP_599759.1] [location=complement(538715..539413)] [gbkey=CDS]</t>
  </si>
  <si>
    <t>ATGTCCCTACGCAAGAATCTCGCC</t>
  </si>
  <si>
    <t>lcl|NC_003450.3_cds_NP_601874.1_2562 [locus_tag=NCgl2585] [db_xref=GeneID:1020624] [protein=ATPase with chaperone activity, ATP-binding subunit] [protein_id=NP_601874.1] [location=complement(2844164..2846941)] [gbkey=CDS]</t>
  </si>
  <si>
    <t>ATGTTCGAGAGGTTTACCGATCGT</t>
  </si>
  <si>
    <t>lcl|NC_003450.3_cds_NP_601469.1_2172 [locus_tag=NCgl2189] [db_xref=GeneID:1020222] [protein=hypothetical protein] [protein_id=NP_601469.1] [location=2401374..2401838] [gbkey=CDS]</t>
  </si>
  <si>
    <t>GTGCTCGGAGTCATCGTTGTCCTC</t>
  </si>
  <si>
    <t>lcl|NC_003450.3_cds_NP_600448.1_1170 [locus_tag=NCgl1177] [db_xref=GeneID:1019207] [protein=glycogen branching enzyme] [protein_id=NP_600448.1] [location=complement(1287278..1289473)] [gbkey=CDS]</t>
  </si>
  <si>
    <t>ATGACCGTTGACCCCGCGAGCCAC</t>
  </si>
  <si>
    <t>lcl|NC_003450.3_cds_NP_601722.1_2416 [locus_tag=NCgl2435] [db_xref=GeneID:1020470] [protein=hypothetical protein] [protein_id=NP_601722.1] [location=complement(2668837..2669385)] [gbkey=CDS]</t>
  </si>
  <si>
    <t>GTGGTCAAGCTTTGCCTCGACGAA</t>
  </si>
  <si>
    <t>lcl|NC_003450.3_cds_NP_599286.1_31 [locus_tag=NCgl0033] [db_xref=GeneID:1021464] [protein=peptidyl-prolyl cis-trans isomerase (rotamase)] [protein_id=NP_599286.1] [location=34330..34902] [gbkey=CDS]</t>
  </si>
  <si>
    <t>ATGGGACATGTGGTTGGCATTTCG</t>
  </si>
  <si>
    <t>lcl|NC_003450.3_cds_NP_600964.1_1673 [locus_tag=NCgl1687] [db_xref=GeneID:1019719] [protein=hypothetical protein] [protein_id=NP_600964.1] [location=1855532..1856791] [gbkey=CDS]</t>
  </si>
  <si>
    <t>ATGTCTCTCTACCTTGACGACACT</t>
  </si>
  <si>
    <t>lcl|NC_003450.3_cds_NP_602246.1_2915 [locus_tag=NCgl2949] [db_xref=GeneID:1020997] [protein=dipeptide/tripeptide permease] [protein_id=NP_602246.1] [location=complement(3253822..3255348)] [gbkey=CDS]</t>
  </si>
  <si>
    <t>ATGAACACCGACACAACTCAAGAC</t>
  </si>
  <si>
    <t>lcl|NC_003450.3_cds_NP_600338.1_1058 [locus_tag=NCgl1065] [db_xref=GeneID:1019095] [protein=Rossmann fold nucleotide-binding protein] [protein_id=NP_600338.1] [location=1156902..1157672] [gbkey=CDS]</t>
  </si>
  <si>
    <t>ATGGCTCCTAAACAAACTCCCAGC</t>
  </si>
  <si>
    <t>lcl|NC_003450.3_cds_NP_601195.1_1897 [locus_tag=NCgl1914] [db_xref=GeneID:1019946] [protein=hypothetical protein] [protein_id=NP_601195.1] [location=2099000..2099818] [gbkey=CDS]</t>
  </si>
  <si>
    <t>ATGCGTAGGCGTATCCCCTCTGTC</t>
  </si>
  <si>
    <t>lcl|NC_003450.3_cds_NP_600071.1_805 [locus_tag=NCgl0808] [db_xref=GeneID:1018837] [protein=hypothetical protein] [protein_id=NP_600071.1] [location=complement(897724..897963)] [gbkey=CDS]</t>
  </si>
  <si>
    <t>ATGAGCAACGTAACCATTTACGCC</t>
  </si>
  <si>
    <t>lcl|NC_003450.3_cds_NP_600733.2_1450 [locus_tag=NCgl1460] [db_xref=GeneID:1019490] [protein=hypothetical protein] [protein_id=NP_600733.2] [location=1599679..1600680] [gbkey=CDS]</t>
  </si>
  <si>
    <t>GTGTCCCGTTTGCTTCCCGCCACA</t>
  </si>
  <si>
    <t>lcl|NC_003450.3_cds_NP_600738.1_1455 [locus_tag=NCgl1465] [db_xref=GeneID:1019495] [protein=hypothetical protein] [protein_id=NP_600738.1] [location=complement(1604827..1605261)] [gbkey=CDS]</t>
  </si>
  <si>
    <t>ATGAGTTCAGCATCGGGAAGATCA</t>
  </si>
  <si>
    <t>lcl|NC_003450.3_cds_NP_602197.1_2865 [locus_tag=NCgl2899] [db_xref=GeneID:1020943] [protein=hypothetical protein] [protein_id=NP_602197.1] [location=3202953..3204104] [gbkey=CDS]</t>
  </si>
  <si>
    <t>ATGAATCATGTTGTTAATTTTGCT</t>
  </si>
  <si>
    <t>lcl|NC_003450.3_cds_NP_599818.1_554 [gene=rpsI] [locus_tag=NCgl0557] [db_xref=GeneID:1018586] [protein=30S ribosomal protein S9] [protein_id=NP_599818.1] [location=595382..595930] [gbkey=CDS]</t>
  </si>
  <si>
    <t>ATGTCAGAGCCTATCCAGAACGAG</t>
  </si>
  <si>
    <t>lcl|NC_003450.3_cds_NP_600120.1_854 [locus_tag=NCgl0857] [db_xref=GeneID:1018886] [protein=methionyl-tRNA synthetase] [protein_id=NP_600120.1] [location=946840..948672] [gbkey=CDS]</t>
  </si>
  <si>
    <t>ATGACGAAGAACGTGCTCGTATCT</t>
  </si>
  <si>
    <t>lcl|NC_003450.3_cds_NP_599855.1_591 [gene=ubiA] [locus_tag=NCgl0594] [db_xref=GeneID:1018623] [protein=prenyltransferase] [protein_id=NP_599855.1] [location=complement(631821..632684)] [gbkey=CDS]</t>
  </si>
  <si>
    <t>ATGATGGAAAAAATAAGACTAATT</t>
  </si>
  <si>
    <t>lcl|NC_003450.3_cds_NP_600152.2_884 [locus_tag=NCgl0887] [db_xref=GeneID:1018916] [protein=RND superfamily drug exporter] [protein_id=NP_600152.2] [location=complement(978365..980740)] [gbkey=CDS]</t>
  </si>
  <si>
    <t>GTGGCGAAATTCCTGTATAAGTTA</t>
  </si>
  <si>
    <t>lcl|NC_003450.3_cds_NP_599408.1_151 [locus_tag=NCgl0153] [db_xref=GeneID:1021177] [protein=hypothetical protein] [protein_id=NP_599408.1] [location=166457..167422] [gbkey=CDS]</t>
  </si>
  <si>
    <t>ATGAGTCGCATGTTTAGCATCACC</t>
  </si>
  <si>
    <t>lcl|NC_003450.3_cds_NP_601451.1_2154 [locus_tag=NCgl2171] [db_xref=GeneID:1020204] [protein=hypothetical protein] [protein_id=NP_601451.1] [location=complement(2385911..2386192)] [gbkey=CDS]</t>
  </si>
  <si>
    <t>GTGGCAGATGGCCACCCACTGGAA</t>
  </si>
  <si>
    <t>lcl|NC_003450.3_cds_NP_601618.1_2318 [locus_tag=NCgl2334] [db_xref=GeneID:1020367] [protein=hypothetical protein] [protein_id=NP_601618.1] [location=complement(2561481..2561921)] [gbkey=CDS]</t>
  </si>
  <si>
    <t>ATGGCAGGTCACACCCACAAAACC</t>
  </si>
  <si>
    <t>lcl|NC_003450.3_cds_NP_601018.1_1726 [locus_tag=NCgl1740] [db_xref=GeneID:1019772] [protein=hypothetical protein] [protein_id=NP_601018.1] [location=1928211..1928384] [gbkey=CDS]</t>
  </si>
  <si>
    <t>GTGTCAATCAATGCGTTCTGGACT</t>
  </si>
  <si>
    <t>lcl|NC_003450.3_cds_NP_599538.1_278 [locus_tag=NCgl0281] [db_xref=GeneID:1021352] [protein=dehydrogenase] [protein_id=NP_599538.1] [location=302167..303102] [gbkey=CDS]</t>
  </si>
  <si>
    <t>ATGTCTCTCAATGGAAAAGTCGCC</t>
  </si>
  <si>
    <t>lcl|NC_003450.3_cds_NP_601987.1_2672 [locus_tag=NCgl2697] [db_xref=GeneID:1020738] [protein=hypothetical protein] [protein_id=NP_601987.1] [location=2978983..2980119] [gbkey=CDS]</t>
  </si>
  <si>
    <t>ATGCTCGCCCTCAAAAGTTCAGAA</t>
  </si>
  <si>
    <t>lcl|NC_003450.3_cds_NP_602188.1_2856 [locus_tag=NCgl2890] [db_xref=GeneID:1020934] [protein=hypothetical protein] [protein_id=NP_602188.1] [location=complement(3192264..3193202)] [gbkey=CDS]</t>
  </si>
  <si>
    <t>GTGGCTACCTCAAAAATTCTTCTT</t>
  </si>
  <si>
    <t>lcl|NC_003450.3_cds_NP_694662.1_2145 [locus_tag=NCgl2162] [db_xref=GeneID:1020195] [protein=hypothetical protein] [protein_id=NP_694662.1] [location=complement(2377482..2377727)] [gbkey=CDS]</t>
  </si>
  <si>
    <t>GTGCCTGCCCTTTCATCATCTATC</t>
  </si>
  <si>
    <t>lcl|NC_003450.3_cds_NP_601760.1_2454 [locus_tag=NCgl2473] [db_xref=GeneID:1020508] [protein=cysteine synthase] [protein_id=NP_601760.1] [location=2721905..2722861] [gbkey=CDS]</t>
  </si>
  <si>
    <t>ATGATTGGAGCACCACCCGACATG</t>
  </si>
  <si>
    <t>lcl|NC_003450.3_cds_NP_599832.1_568 [locus_tag=NCgl0571] [db_xref=GeneID:1018600] [protein=hypothetical protein] [protein_id=NP_599832.1] [location=609756..610178] [gbkey=CDS]</t>
  </si>
  <si>
    <t>ATGACCTACGGATTTCTTGTCAAC</t>
  </si>
  <si>
    <t>lcl|NC_003450.3_cds_NP_600654.1_1371 [locus_tag=NCgl1381] [db_xref=GeneID:1019411] [protein=hypothetical protein] [protein_id=NP_600654.1] [location=complement(1514971..1515159)] [gbkey=CDS]</t>
  </si>
  <si>
    <t>ATGAAACTCACCATTGATATCGAT</t>
  </si>
  <si>
    <t>lcl|NC_003450.3_cds_NP_600210.1_940 [locus_tag=NCgl0943] [db_xref=GeneID:1018972] [protein=AraC family transcriptional regulator] [protein_id=NP_600210.1] [location=1040925..1041920] [gbkey=CDS]</t>
  </si>
  <si>
    <t>ATGAGTTCTGCCAGCTTGTTGTGG</t>
  </si>
  <si>
    <t>lcl|NC_003450.3_cds_NP_599658.1_395 [locus_tag=NCgl0398] [db_xref=GeneID:1021078] [protein=pyrroline-5-carboxylate reductase] [protein_id=NP_599658.1] [location=434877..435698] [gbkey=CDS]</t>
  </si>
  <si>
    <t>GTGGGAACCATGACAACAATTGCT</t>
  </si>
  <si>
    <t>lcl|NC_003450.3_cds_NP_601642.1_2340 [locus_tag=NCgl2358] [db_xref=GeneID:1020391] [protein=short chain dehydrogenase] [protein_id=NP_601642.1] [location=complement(2588723..2589433)] [gbkey=CDS]</t>
  </si>
  <si>
    <t>ATGAAGAAGAAGATTGCGGTCGTT</t>
  </si>
  <si>
    <t>lcl|NC_003450.3_cds_NP_601679.1_2375 [locus_tag=NCgl2392] [db_xref=GeneID:1020425] [protein=transposase] [protein_id=NP_601679.1] [location=complement(2624049..2625359)] [gbkey=CDS]</t>
  </si>
  <si>
    <t>lcl|NC_003450.3_cds_NP_601661.1_2358 [locus_tag=NCgl2376] [db_xref=GeneID:1020409] [protein=hypothetical protein] [protein_id=NP_601661.1] [location=complement(2608183..2609427)] [gbkey=CDS]</t>
  </si>
  <si>
    <t>ATGAAAGAGTCCATGAGCATCACC</t>
  </si>
  <si>
    <t>lcl|NC_003450.3_cds_NP_600289.1_1009 [locus_tag=NCgl1016] [db_xref=GeneID:1019045] [protein=ABC transporter duplicated ATPase] [protein_id=NP_600289.1] [location=1109792..1111435] [gbkey=CDS]</t>
  </si>
  <si>
    <t>ATGACCGAAACACTTGTGGTGAAT</t>
  </si>
  <si>
    <t>lcl|NC_003450.3_cds_NP_602260.1_2929 [locus_tag=NCgl2963] [db_xref=GeneID:1021011] [protein=hypothetical protein] [protein_id=NP_602260.1] [location=complement(3275600..3276571)] [gbkey=CDS]</t>
  </si>
  <si>
    <t>ATGGAAAAGCAGTTTTTCACAGGG</t>
  </si>
  <si>
    <t>lcl|NC_003450.3_cds_NP_601041.1_1751 [locus_tag=NCgl1765] [db_xref=GeneID:1019797] [protein=hypothetical protein] [protein_id=NP_601041.1] [location=complement(1946606..1947037)] [gbkey=CDS]</t>
  </si>
  <si>
    <t>lcl|NC_003450.3_cds_NP_599817.1_553 [gene=rplM] [locus_tag=NCgl0556] [db_xref=GeneID:1018585] [protein=50S ribosomal protein L13] [protein_id=NP_599817.1] [location=594939..595382] [gbkey=CDS]</t>
  </si>
  <si>
    <t>GTGTCTACTTACCACCCGAAGAGC</t>
  </si>
  <si>
    <t>lcl|NC_003450.3_cds_NP_599774.1_510 [locus_tag=NCgl0513] [db_xref=GeneID:1021533] [protein=hypothetical protein] [protein_id=NP_599774.1] [location=complement(552945..554129)] [gbkey=CDS]</t>
  </si>
  <si>
    <t>ATGGCTCATCTACGTGGGAAGAGA</t>
  </si>
  <si>
    <t>lcl|NC_003450.3_cds_NP_599894.1_627 [locus_tag=NCgl0632] [db_xref=GeneID:1018661] [protein=transcriptional regulator] [protein_id=NP_599894.1] [location=complement(676215..676937)] [gbkey=CDS]</t>
  </si>
  <si>
    <t>ATGGTCCAAAAAGATGCCCAGGCC</t>
  </si>
  <si>
    <t>lcl|NC_003450.3_cds_NP_694665.1_2413 [locus_tag=NCgl2432] [db_xref=GeneID:1020467] [protein=hypothetical protein] [protein_id=NP_694665.1] [location=2665688..2665996] [gbkey=CDS]</t>
  </si>
  <si>
    <t>GTGGGGCTTCGTATCAACTTGTTC</t>
  </si>
  <si>
    <t>lcl|NC_003450.3_cds_NP_602067.1_2752 [locus_tag=NCgl2777] [db_xref=GeneID:1020818] [protein=esterase] [protein_id=NP_602067.1] [location=complement(3071648..3073621)] [gbkey=CDS]</t>
  </si>
  <si>
    <t>ATGCGCGACACCGCATTTCGTTCC</t>
  </si>
  <si>
    <t>lcl|NC_003450.3_cds_NP_599795.1_531 [locus_tag=NCgl0534] [db_xref=GeneID:1018563] [protein=methionine aminopeptidase] [protein_id=NP_599795.1] [location=571476..572270] [gbkey=CDS]</t>
  </si>
  <si>
    <t>ATGGGTTTCCGTTCCAAGAAGAAG</t>
  </si>
  <si>
    <t>lcl|NC_003450.3_cds_NP_601667.1_2363 [locus_tag=NCgl2380] [db_xref=GeneID:1020413] [protein=AraC family transcriptional regulator] [protein_id=NP_601667.1] [location=complement(2613074..2613637)] [gbkey=CDS]</t>
  </si>
  <si>
    <t>ATGACTGTATCCCGCGAAGAAGTG</t>
  </si>
  <si>
    <t>lcl|NC_003450.3_cds_NP_600029.1_763 [locus_tag=NCgl0766] [db_xref=GeneID:1018795] [protein=fructose-1,6-bisphosphatase] [protein_id=NP_600029.1] [location=complement(842303..843178)] [gbkey=CDS]</t>
  </si>
  <si>
    <t>ATGGAAGGCATGACTAATCCAGAG</t>
  </si>
  <si>
    <t>lcl|NC_003450.3_cds_NP_601780.1_2474 [locus_tag=NCgl2493] [db_xref=GeneID:1020528] [protein=hypothetical protein] [protein_id=NP_601780.1] [location=2744011..2744226] [gbkey=CDS]</t>
  </si>
  <si>
    <t>ATGGGTCGCGGTCGCGCGAAGGCA</t>
  </si>
  <si>
    <t>lcl|NC_003450.3_cds_NP_601167.1_1869 [locus_tag=NCgl1885] [db_xref=GeneID:1019917] [protein=ABC transporter permease] [protein_id=NP_601167.1] [location=2067866..2068477] [gbkey=CDS]</t>
  </si>
  <si>
    <t>ATGAACAGTATTCCTTTAGGTTTT</t>
  </si>
  <si>
    <t>lcl|NC_003450.3_cds_NP_601871.1_2559 [locus_tag=NCgl2582] [db_xref=GeneID:1020621] [protein=L-2,3-butanediol dehydrogenase] [protein_id=NP_601871.1] [location=2841076..2841852] [gbkey=CDS]</t>
  </si>
  <si>
    <t>ATGAGCAAAGTTGCAATGGTTACC</t>
  </si>
  <si>
    <t>lcl|NC_003450.3_cds_NP_600517.1_1236 [locus_tag=NCgl1246] [db_xref=GeneID:1019276] [protein=hypothetical protein] [protein_id=NP_600517.1] [location=complement(1363139..1363612)] [gbkey=CDS]</t>
  </si>
  <si>
    <t>ATGAATCCCCGCATCCTCATGCTG</t>
  </si>
  <si>
    <t>lcl|NC_003450.3_cds_NP_600455.1_1177 [locus_tag=NCgl1184] [db_xref=GeneID:1019214] [protein=cysteine sulfinate desulfinase] [protein_id=NP_600455.1] [location=1297212..1298342] [gbkey=CDS]</t>
  </si>
  <si>
    <t>TTGAACACTTTTTATCTGGACCAT</t>
  </si>
  <si>
    <t>lcl|NC_003450.3_cds_NP_601653.1_2351 [locus_tag=NCgl2369] [db_xref=GeneID:1020402] [protein=single-stranded DNA-binding protein] [protein_id=NP_601653.1] [location=complement(2597867..2598484)] [gbkey=CDS]</t>
  </si>
  <si>
    <t>ATGATCAACACACCAGTAACCATC</t>
  </si>
  <si>
    <t>lcl|NC_003450.3_cds_NP_599344.1_89 [locus_tag=NCgl0091] [db_xref=GeneID:1021169] [protein=permease] [protein_id=NP_599344.1] [location=complement(97316..98470)] [gbkey=CDS]</t>
  </si>
  <si>
    <t>ATGAGATCAGGAAACGCCAATCGC</t>
  </si>
  <si>
    <t>lcl|NC_003450.3_cds_NP_600480.1_1202 [locus_tag=NCgl1209] [db_xref=GeneID:1019239] [protein=ABC transporter periplasmic component] [protein_id=NP_600480.1] [location=1322393..1323409] [gbkey=CDS]</t>
  </si>
  <si>
    <t>ATGAAAAAGCGTGTCAGTTTATTT</t>
  </si>
  <si>
    <t>lcl|NC_003450.3_cds_NP_601424.1_2123 [locus_tag=NCgl2140] [db_xref=GeneID:1020173] [protein=hypothetical protein] [protein_id=NP_601424.1] [location=2355184..2355402] [gbkey=CDS]</t>
  </si>
  <si>
    <t>ATGACAGCTCCCGATTACCCCAGC</t>
  </si>
  <si>
    <t>lcl|NC_003450.3_cds_NP_599640.1_378 [locus_tag=NCgl0381] [db_xref=GeneID:1021424] [protein=hypothetical protein] [protein_id=NP_599640.1] [location=415643..416602] [gbkey=CDS]</t>
  </si>
  <si>
    <t>ATGAACAAGCTTGCCACCCGTGCG</t>
  </si>
  <si>
    <t>lcl|NC_003450.3_cds_NP_600216.1_946 [locus_tag=NCgl0949] [db_xref=GeneID:1018978] [protein=hypothetical protein] [protein_id=NP_600216.1] [location=1046073..1046393] [gbkey=CDS]</t>
  </si>
  <si>
    <t>GTGATTGACCTCAGCCCTGTATTC</t>
  </si>
  <si>
    <t>lcl|NC_003450.3_cds_NP_601280.1_1983 [locus_tag=NCgl2000] [db_xref=GeneID:1020032] [protein=glycerate kinase] [protein_id=NP_601280.1] [location=2196883..2198007] [gbkey=CDS]</t>
  </si>
  <si>
    <t>ATGTCCAACTCCCCCACCGACGTT</t>
  </si>
  <si>
    <t>lcl|NC_003450.3_cds_NP_600553.1_1269 [locus_tag=NCgl1279] [db_xref=GeneID:1019309] [protein=hypothetical protein] [protein_id=NP_600553.1] [location=1397662..1398471] [gbkey=CDS]</t>
  </si>
  <si>
    <t>ATGTCGAGCCAACAAACGATCTTC</t>
  </si>
  <si>
    <t>lcl|NC_003450.3_cds_NP_599815.1_551 [locus_tag=NCgl0554] [db_xref=GeneID:1018583] [protein=hypothetical protein] [protein_id=NP_599815.1] [location=593935..594261] [gbkey=CDS]</t>
  </si>
  <si>
    <t>ATGTCAAATCTTTTCAGGACAGAA</t>
  </si>
  <si>
    <t>lcl|NC_003450.3_cds_NP_599684.1_419 [locus_tag=NCgl0422] [db_xref=GeneID:1021451] [protein=glutamate-1-semialdehyde aminotransferase] [protein_id=NP_599684.1] [location=462566..463870] [gbkey=CDS]</t>
  </si>
  <si>
    <t>ATGACATCGTCCAATACGGCTCGA</t>
  </si>
  <si>
    <t>lcl|NC_003450.3_cds_NP_599450.1_191 [locus_tag=NCgl0194] [db_xref=GeneID:1021262] [protein=hypothetical protein] [protein_id=NP_599450.1] [location=214527..215162] [gbkey=CDS]</t>
  </si>
  <si>
    <t>ATGCCCGGTCTAGTTCTCTCCACA</t>
  </si>
  <si>
    <t>lcl|NC_003450.3_cds_NP_599911.1_644 [locus_tag=NCgl0649] [db_xref=GeneID:1018678] [protein=hypothetical protein] [protein_id=NP_599911.1] [location=694172..695077] [gbkey=CDS]</t>
  </si>
  <si>
    <t>ATGAACACGAACTTGCCGAACCTA</t>
  </si>
  <si>
    <t>lcl|NC_003450.3_cds_NP_601460.1_2163 [locus_tag=NCgl2180] [db_xref=GeneID:1020213] [protein=hypothetical protein] [protein_id=NP_601460.1] [location=complement(2392577..2393140)] [gbkey=CDS]</t>
  </si>
  <si>
    <t>ATGAGCCATACGGTCTCTTTTGGC</t>
  </si>
  <si>
    <t>lcl|NC_003450.3_cds_NP_599371.1_115 [locus_tag=NCgl0117] [db_xref=GeneID:1021050] [protein=esterase/lipase] [protein_id=NP_599371.1] [location=complement(130812..131711)] [gbkey=CDS]</t>
  </si>
  <si>
    <t>ATGCTCCTTCACCCAGATGCGCAG</t>
  </si>
  <si>
    <t>lcl|NC_003450.3_cds_NP_600045.1_779 [locus_tag=NCgl0782] [db_xref=GeneID:1018811] [protein=helicase] [protein_id=NP_600045.1] [location=complement(863393..865066)] [gbkey=CDS]</t>
  </si>
  <si>
    <t>GTGGCTTTTGGCGATGGACCTTTA</t>
  </si>
  <si>
    <t>lcl|NC_003450.3_cds_NP_601584.1_2284 [locus_tag=NCgl2300] [db_xref=GeneID:1020333] [protein=ferredoxin subunits of nitrite reductase and ring-hydroxylating dioxygenase] [protein_id=NP_601584.1] [location=2525100..2526230] [gbkey=CDS]</t>
  </si>
  <si>
    <t>ATGACACTGTCCGAACGCAAGCTC</t>
  </si>
  <si>
    <t>lcl|NC_003450.3_cds_NP_600831.2_1543 [locus_tag=NCgl1555] [db_xref=GeneID:1019586] [protein=hypothetical protein] [protein_id=NP_600831.2] [location=1714741..1714953] [gbkey=CDS]</t>
  </si>
  <si>
    <t>ATGCAGGCAAGGAAATCGGCTAAC</t>
  </si>
  <si>
    <t>lcl|NC_003450.3_cds_NP_599777.1_513 [gene=rplF] [locus_tag=NCgl0516] [db_xref=GeneID:1021537] [protein=50S ribosomal protein L6] [protein_id=NP_599777.1] [location=555749..556285] [gbkey=CDS]</t>
  </si>
  <si>
    <t>ATGTCACGTATCGGAAAAGAACCG</t>
  </si>
  <si>
    <t>lcl|NC_003450.3_cds_NP_602092.2_2776 [locus_tag=NCgl2802] [db_xref=GeneID:1020845] [protein=transcriptional regulator] [protein_id=NP_602092.2] [location=3101735..3102772] [gbkey=CDS]</t>
  </si>
  <si>
    <t>ATGCCTCCTAGGCAAACCCCACCG</t>
  </si>
  <si>
    <t>lcl|NC_003450.3_cds_NP_599479.1_220 [locus_tag=NCgl0223] [db_xref=GeneID:1021300] [protein=prephenate dehydrogenase] [protein_id=NP_599479.1] [location=complement(241880..242902)] [gbkey=CDS]</t>
  </si>
  <si>
    <t>GTGACTACCAAAGACATTTCCCGC</t>
  </si>
  <si>
    <t>lcl|NC_003450.3_cds_NP_600119.1_853 [locus_tag=NCgl0856] [db_xref=GeneID:1018885] [protein=choline-glycine betaine transporter] [protein_id=NP_600119.1] [location=945029..946783] [gbkey=CDS]</t>
  </si>
  <si>
    <t>GTGGAGGATGCTCAGCCAGAGCAA</t>
  </si>
  <si>
    <t>lcl|NC_003450.3_cds_NP_600558.1_1275 [locus_tag=NCgl1285] [db_xref=GeneID:1019315] [protein=hypothetical protein] [protein_id=NP_600558.1] [location=1403128..1403994] [gbkey=CDS]</t>
  </si>
  <si>
    <t>ATGAACAAGGCTGATGAAATATTC</t>
  </si>
  <si>
    <t>lcl|NC_003450.3_cds_NP_602094.1_2778 [locus_tag=NCgl2804] [db_xref=GeneID:1020847] [protein=hypothetical protein] [protein_id=NP_602094.1] [location=3103927..3104256] [gbkey=CDS]</t>
  </si>
  <si>
    <t>ATGTCTTACCACGATCACAGCGAC</t>
  </si>
  <si>
    <t>lcl|NC_003450.3_cds_NP_600353.1_1073 [locus_tag=NCgl1080] [db_xref=GeneID:1019110] [protein=Mg/Co/Ni transporter MgtE] [protein_id=NP_600353.1] [location=complement(1169318..1170610)] [gbkey=CDS]</t>
  </si>
  <si>
    <t>ATGAGTGGAATTTCCCGACTTTAC</t>
  </si>
  <si>
    <t>lcl|NC_003450.3_cds_NP_601225.1_1927 [locus_tag=NCgl1944] [db_xref=GeneID:1019976] [protein=23S rRNA (adenine(2503)-C(2))-methyltransferase RlmN] [protein_id=NP_601225.1] [location=complement(2134451..2135551)] [gbkey=CDS]</t>
  </si>
  <si>
    <t>ATGGCTACACCTGTACCACTGGTT</t>
  </si>
  <si>
    <t>lcl|NC_003450.3_cds_NP_601247.1_1949 [locus_tag=NCgl1966] [db_xref=GeneID:1019998] [protein=RNA binding protein] [protein_id=NP_601247.1] [location=complement(2154457..2156733)] [gbkey=CDS]</t>
  </si>
  <si>
    <t>ATGTCATCAATTTCTCGAACGATT</t>
  </si>
  <si>
    <t>lcl|NC_003450.3_cds_NP_601926.2_2612 [locus_tag=NCgl2635] [db_xref=GeneID:1020676] [protein=monovalent cation/H+ antiporter subunit D] [protein_id=NP_601926.2] [location=2913750..2915420] [gbkey=CDS]</t>
  </si>
  <si>
    <t>TTGATCCCTTATATGGTCCCGCTG</t>
  </si>
  <si>
    <t>lcl|NC_003450.3_cds_NP_601881.1_2569 [locus_tag=NCgl2592] [db_xref=GeneID:1020631] [protein=major facilitator superfamily permease] [protein_id=NP_601881.1] [location=complement(2857611..2859056)] [gbkey=CDS]</t>
  </si>
  <si>
    <t>ATGGATTCCCAAATTAATACTCAG</t>
  </si>
  <si>
    <t>lcl|NC_003450.3_cds_NP_601387.1_2086 [locus_tag=NCgl2103] [db_xref=GeneID:1020135] [protein=hypothetical protein] [protein_id=NP_601387.1] [location=complement(2314234..2315487)] [gbkey=CDS]</t>
  </si>
  <si>
    <t>GTGAAAACTGGAAACTTAAACCCA</t>
  </si>
  <si>
    <t>lcl|NC_003450.3_cds_NP_601763.1_2457 [locus_tag=NCgl2476] [db_xref=GeneID:1020511] [protein=succinyl-CoA synthetase subunit alpha] [protein_id=NP_601763.1] [location=complement(2724476..2725360)] [gbkey=CDS]</t>
  </si>
  <si>
    <t>ATGTCTATTTTTCTCAATTCAGAT</t>
  </si>
  <si>
    <t>lcl|NC_003450.3_cds_NP_600489.1_1211 [locus_tag=NCgl1218] [db_xref=GeneID:1019248] [protein=hypothetical protein] [protein_id=NP_600489.1] [location=1331953..1333011] [gbkey=CDS]</t>
  </si>
  <si>
    <t>ATGACTGATAACTCGCGAAATTCA</t>
  </si>
  <si>
    <t>lcl|NC_003450.3_cds_NP_599812.1_548 [locus_tag=NCgl0551] [db_xref=GeneID:1018580] [protein=hypothetical protein] [protein_id=NP_599812.1] [location=complement(587642..589024)] [gbkey=CDS]</t>
  </si>
  <si>
    <t>TTGGTTATTTTGGCAATCGATAAT</t>
  </si>
  <si>
    <t>lcl|NC_003450.3_cds_NP_599735.1_470 [locus_tag=NCgl0473] [db_xref=GeneID:1021496] [protein=hypothetical protein] [protein_id=NP_599735.1] [location=520671..520853] [gbkey=CDS]</t>
  </si>
  <si>
    <t>ATGTGGAAACTATCTATTGGCATC</t>
  </si>
  <si>
    <t>lcl|NC_003450.3_cds_NP_601021.1_1729 [locus_tag=NCgl1743] [db_xref=GeneID:1019775] [protein=hypothetical protein] [protein_id=NP_601021.1] [location=complement(1930987..1931190)] [gbkey=CDS]</t>
  </si>
  <si>
    <t>ATGTCCATGAAGTCCCGCCGAATT</t>
  </si>
  <si>
    <t>lcl|NC_003450.3_cds_NP_600225.1_955 [locus_tag=NCgl0958] [db_xref=GeneID:1018987] [protein=hypothetical protein] [protein_id=NP_600225.1] [location=1055051..1055725] [gbkey=CDS]</t>
  </si>
  <si>
    <t>ATGCTGACCTTAAGTTTCATCACT</t>
  </si>
  <si>
    <t>lcl|NC_003450.3_cds_NP_600365.1_1085 [locus_tag=NCgl1092] [db_xref=GeneID:1019122] [protein=major facilitator superfamily permease] [protein_id=NP_600365.1] [location=1185825..1187042] [gbkey=CDS]</t>
  </si>
  <si>
    <t>ATGTTAACTCAAAAAATAGAATTA</t>
  </si>
  <si>
    <t>lcl|NC_003450.3_cds_NP_601253.1_1955 [gene=trmD] [locus_tag=NCgl1972] [db_xref=GeneID:1020004] [protein=tRNA (guanine-N(1)-)-methyltransferase] [protein_id=NP_601253.1] [location=complement(2162193..2163071)] [gbkey=CDS]</t>
  </si>
  <si>
    <t>TTGAAGTCCGTGACTAGCTCCGAA</t>
  </si>
  <si>
    <t>lcl|NC_003450.3_cds_NP_600946.1_1656 [locus_tag=NCgl1670] [db_xref=GeneID:1019702] [protein=hypothetical protein] [protein_id=NP_600946.1] [location=1838349..1842140] [gbkey=CDS]</t>
  </si>
  <si>
    <t>ATGTCCGCTCCAACCATCTACCCC</t>
  </si>
  <si>
    <t>lcl|NC_003450.3_cds_NP_599330.1_75 [locus_tag=NCgl0077] [db_xref=GeneID:1020832] [protein=hypothetical protein] [protein_id=NP_599330.1] [location=complement(85660..86220)] [gbkey=CDS]</t>
  </si>
  <si>
    <t>ATGAGCTTTCTTAACTCTGCAAAA</t>
  </si>
  <si>
    <t>lcl|NC_003450.3_cds_NP_600142.1_874 [locus_tag=NCgl0877] [db_xref=GeneID:1018906] [protein=hypothetical protein] [protein_id=NP_600142.1] [location=complement(969458..969940)] [gbkey=CDS]</t>
  </si>
  <si>
    <t>ATGAGTTCGCTCGACAATGCCCCG</t>
  </si>
  <si>
    <t>lcl|NC_003450.3_cds_NP_601038.1_1747 [locus_tag=NCgl1761] [db_xref=GeneID:1019793] [protein=hypothetical protein] [protein_id=NP_601038.1] [location=complement(1944605..1945435)] [gbkey=CDS]</t>
  </si>
  <si>
    <t>ATGTTGGTACGTTCACGCACGTTG</t>
  </si>
  <si>
    <t>lcl|NC_003450.3_cds_NP_600748.1_1465 [locus_tag=NCgl1475] [db_xref=GeneID:1019505] [protein=membrane protease subunit] [protein_id=NP_600748.1] [location=complement(1618318..1619616)] [gbkey=CDS]</t>
  </si>
  <si>
    <t>ATGACAGGACTAATCCTCGCCATA</t>
  </si>
  <si>
    <t>lcl|NC_003450.3_cds_NP_600227.1_957 [locus_tag=NCgl0960] [db_xref=GeneID:1018989] [protein=allophanate hydrolase subunit 2] [protein_id=NP_600227.1] [location=complement(1056319..1057200)] [gbkey=CDS]</t>
  </si>
  <si>
    <t>ATGAGCTTCAAAGTAATTTCCACT</t>
  </si>
  <si>
    <t>lcl|NC_003450.3_cds_NP_601581.1_2281 [locus_tag=NCgl2297] [db_xref=GeneID:1020330] [protein=malate dehydrogenase] [protein_id=NP_601581.1] [location=complement(2522263..2523249)] [gbkey=CDS]</t>
  </si>
  <si>
    <t>ATGAATTCCCCGCAGAACGTCTCC</t>
  </si>
  <si>
    <t>lcl|NC_003450.3_cds_NP_602195.1_2863 [locus_tag=NCgl2897] [db_xref=GeneID:1020941] [protein=starvation-inducible DNA-binding protein] [protein_id=NP_602195.1] [location=complement(3201258..3201755)] [gbkey=CDS]</t>
  </si>
  <si>
    <t>ATGGCAAACTACACAGTCCCTGGA</t>
  </si>
  <si>
    <t>lcl|NC_003450.3_cds_NP_601319.1_2021 [locus_tag=NCgl2038] [db_xref=GeneID:1020070] [protein=hypothetical protein] [protein_id=NP_601319.1] [location=2237332..2238357] [gbkey=CDS]</t>
  </si>
  <si>
    <t>ATGTCTGACAACACTCTCTCCCAA</t>
  </si>
  <si>
    <t>lcl|NC_003450.3_cds_NP_601819.1_2510 [locus_tag=NCgl2529] [db_xref=GeneID:1020565] [protein=hypothetical protein] [protein_id=NP_601819.1] [location=2787783..2788598] [gbkey=CDS]</t>
  </si>
  <si>
    <t>ATGATGATTCAGGGACATCTCTTT</t>
  </si>
  <si>
    <t>lcl|NC_003450.3_cds_NP_599500.1_241 [locus_tag=NCgl0244] [db_xref=GeneID:1021213] [protein=DNA polymerase III subunit epsilon] [protein_id=NP_599500.1] [location=complement(264596..265678)] [gbkey=CDS]</t>
  </si>
  <si>
    <t>ATGAGCACCACTTCGGAATCACAA</t>
  </si>
  <si>
    <t>lcl|NC_003450.3_cds_NP_599732.1_467 [locus_tag=NCgl0470] [db_xref=GeneID:1021493] [protein=hypothetical protein] [protein_id=NP_599732.1] [location=511503..512510] [gbkey=CDS]</t>
  </si>
  <si>
    <t>ATGCCTGGCGGGTGCTCCGGTAAC</t>
  </si>
  <si>
    <t>lcl|NC_003450.3_cds_NP_694668.1_2591 [locus_tag=NCgl2614] [db_xref=GeneID:1020655] [protein=hypothetical protein] [protein_id=NP_694668.1] [location=complement(2877593..2877859)] [gbkey=CDS]</t>
  </si>
  <si>
    <t>GTGGATATCGTGTCTTCCATCTTT</t>
  </si>
  <si>
    <t>lcl|NC_003450.3_cds_NP_602237.1_2907 [locus_tag=NCgl2941] [db_xref=GeneID:1020988] [protein=transcriptional regulator] [protein_id=NP_602237.1] [location=complement(3249185..3249523)] [gbkey=CDS]</t>
  </si>
  <si>
    <t>ATGGCCCGCAAATTGGAACATCCA</t>
  </si>
  <si>
    <t>lcl|NC_003450.3_cds_NP_600660.1_1377 [locus_tag=NCgl1387] [db_xref=GeneID:1019417] [protein=hypothetical protein] [protein_id=NP_600660.1] [location=1520957..1521592] [gbkey=CDS]</t>
  </si>
  <si>
    <t>ATGAGTTTTGTTGAACTTGAATTC</t>
  </si>
  <si>
    <t>lcl|NC_003450.3_cds_NP_600433.1_1154 [locus_tag=NCgl1161] [db_xref=GeneID:1019191] [protein=ATP synthase F0F1 subunit B] [protein_id=NP_600433.1] [location=1273559..1274125] [gbkey=CDS]</t>
  </si>
  <si>
    <t>ATGGCGAATTCGATTTACAATTTG</t>
  </si>
  <si>
    <t>lcl|NC_003450.3_cds_NP_600800.1_1512 [gene=tpiA] [locus_tag=NCgl1524] [db_xref=GeneID:1019554] [protein=triosephosphate isomerase] [protein_id=NP_600800.1] [location=complement(1680329..1681108)] [gbkey=CDS]</t>
  </si>
  <si>
    <t>ATGGCACGTAAGCCACTTATCGCT</t>
  </si>
  <si>
    <t>lcl|NC_003450.3_cds_NP_600598.1_1314 [gene=rpmI] [locus_tag=NCgl1325] [db_xref=GeneID:1019355] [protein=50S ribosomal protein L35] [protein_id=NP_600598.1] [location=1448390..1448584] [gbkey=CDS]</t>
  </si>
  <si>
    <t>ATGAAGAACAAGACCCACAAGGGC</t>
  </si>
  <si>
    <t>lcl|NC_003450.3_cds_NP_601622.1_2322 [locus_tag=NCgl2338] [db_xref=GeneID:1020371] [protein=hypothetical protein] [protein_id=NP_601622.1] [location=complement(2564548..2565246)] [gbkey=CDS]</t>
  </si>
  <si>
    <t>TTGATACCGCTCGGCATCATCCAC</t>
  </si>
  <si>
    <t>lcl|NC_003450.3_cds_NP_599458.1_199 [locus_tag=NCgl0202] [db_xref=GeneID:1021276] [protein=hypothetical protein] [protein_id=NP_599458.1] [location=221929..222210] [gbkey=CDS]</t>
  </si>
  <si>
    <t>ATGGCCCTGCACACGCACAAGATA</t>
  </si>
  <si>
    <t>lcl|NC_003450.3_cds_NP_601762.1_2456 [locus_tag=NCgl2475] [db_xref=GeneID:1020510] [protein=acetyltransferase] [protein_id=NP_601762.1] [location=complement(2723768..2724058)] [gbkey=CDS]</t>
  </si>
  <si>
    <t>ATGAGCGAGAACAAAAACATTGAG</t>
  </si>
  <si>
    <t>lcl|NC_003450.3_cds_NP_600160.1_892 [locus_tag=NCgl0895] [db_xref=GeneID:1018924] [protein=ABC transporter permease] [protein_id=NP_600160.1] [location=988904..989983] [gbkey=CDS]</t>
  </si>
  <si>
    <t>ATGAGCACTCAACTCAAGCTGAAG</t>
  </si>
  <si>
    <t>lcl|NC_003450.3_cds_NP_601434.2_2133 [locus_tag=NCgl2150] [db_xref=GeneID:1020183] [protein=hypothetical protein] [protein_id=NP_601434.2] [location=2365588..2367417] [gbkey=CDS]</t>
  </si>
  <si>
    <t>ATGGATACAACAATGGGCCAGCAT</t>
  </si>
  <si>
    <t>lcl|NC_003450.3_cds_NP_600695.1_1412 [locus_tag=NCgl1422] [db_xref=GeneID:1019452] [protein=hypothetical protein] [protein_id=NP_600695.1] [location=1556376..1556774] [gbkey=CDS]</t>
  </si>
  <si>
    <t>ATGGCAGATCGCGTTCTTCGTGGC</t>
  </si>
  <si>
    <t>lcl|NC_003450.3_cds_NP_601637.1_2335 [locus_tag=NCgl2353] [db_xref=GeneID:1020386] [protein=ABC transporter periplasmic component] [protein_id=NP_601637.1] [location=complement(2580709..2582418)] [gbkey=CDS]</t>
  </si>
  <si>
    <t>GTGTTTAAAAAGCACAGACACGGT</t>
  </si>
  <si>
    <t>lcl|NC_003450.3_cds_NP_601964.1_2650 [locus_tag=NCgl2673] [db_xref=GeneID:1020714] [protein=fructose-bisphosphate aldolase] [protein_id=NP_601964.1] [location=complement(2954239..2955273)] [gbkey=CDS]</t>
  </si>
  <si>
    <t>ATGCCTATCGCAACTCCCGAGGTC</t>
  </si>
  <si>
    <t>lcl|NC_003450.3_cds_NP_601998.1_2683 [locus_tag=NCgl2708] [db_xref=GeneID:1020749] [protein=hypothetical protein] [protein_id=NP_601998.1] [location=complement(2993919..2995406)] [gbkey=CDS]</t>
  </si>
  <si>
    <t>ATGACCGTTGTATCGCACGCGCTT</t>
  </si>
  <si>
    <t>lcl|NC_003450.3_cds_NP_600644.1_1361 [locus_tag=NCgl1371] [db_xref=GeneID:1019401] [protein=16S rRNA uridine-516 pseudouridylate synthase] [protein_id=NP_600644.1] [location=1503279..1504241] [gbkey=CDS]</t>
  </si>
  <si>
    <t>GTGACCCCACCCGCTCGCCGAGAT</t>
  </si>
  <si>
    <t>lcl|NC_003450.3_cds_NP_602160.1_2835 [locus_tag=NCgl2867] [db_xref=GeneID:1020911] [protein=NADPH:quinone reductase] [protein_id=NP_602160.1] [location=complement(3171617..3172537)] [gbkey=CDS]</t>
  </si>
  <si>
    <t>ATGTCGAAGGTATACGTGTCCAAC</t>
  </si>
  <si>
    <t>lcl|NC_003450.3_cds_NP_600564.1_1283 [locus_tag=NCgl1293] [db_xref=GeneID:1019323] [protein=hypothetical protein] [protein_id=NP_600564.1] [location=complement(1409425..1409802)] [gbkey=CDS]</t>
  </si>
  <si>
    <t>ATGAAATACTTTGCACTAAACCGA</t>
  </si>
  <si>
    <t>lcl|NC_003450.3_cds_NP_601221.1_1923 [locus_tag=NCgl1940] [db_xref=GeneID:1019972] [protein=1-deoxy-D-xylulose 5-phosphate reductoisomerase] [protein_id=NP_601221.1] [location=complement(2129900..2131078)] [gbkey=CDS]</t>
  </si>
  <si>
    <t>ATGGGAGTCGTGACTAAAAAGATC</t>
  </si>
  <si>
    <t>lcl|NC_003450.3_cds_NP_602097.2_2781 [locus_tag=NCgl2807] [db_xref=GeneID:1020850] [protein=glycerophosphoryl diester phosphodiesterase] [protein_id=NP_602097.2] [location=complement(3106949..3107770)] [gbkey=CDS]</t>
  </si>
  <si>
    <t>GTGGTTTGGAGGGATACTAGAGTC</t>
  </si>
  <si>
    <t>lcl|NC_003450.3_cds_NP_601052.1_1762 [locus_tag=NCgl1776] [db_xref=GeneID:1019808] [protein=hypothetical protein] [protein_id=NP_601052.1] [location=complement(1963511..1964743)] [gbkey=CDS]</t>
  </si>
  <si>
    <t>GTGGTGGTGATCATGACTAAGGCC</t>
  </si>
  <si>
    <t>lcl|NC_003450.3_cds_NP_601843.2_2531 [locus_tag=NCgl2554] [db_xref=GeneID:1020591] [protein=beta-fructosidase] [protein_id=NP_601843.2] [location=complement(2811958..2813259)] [gbkey=CDS]</t>
  </si>
  <si>
    <t>GTGTGTGGGGCTATGCACACAGAA</t>
  </si>
  <si>
    <t>lcl|NC_003450.3_cds_NP_602240.1_2910 [locus_tag=NCgl2944] [db_xref=GeneID:1020991] [protein=hypothetical protein] [protein_id=NP_602240.1] [location=complement(3251464..3251619)] [gbkey=CDS]</t>
  </si>
  <si>
    <t>ATGTTTGATCAGATCCAGCACTTC</t>
  </si>
  <si>
    <t>lcl|NC_003450.3_cds_NP_600027.1_761 [locus_tag=NCgl0764] [db_xref=GeneID:1018793] [protein=hypothetical protein] [protein_id=NP_600027.1] [location=complement(840434..840745)] [gbkey=CDS]</t>
  </si>
  <si>
    <t>ATGATTGATATGTGCACCACTCCT</t>
  </si>
  <si>
    <t>lcl|NC_003450.3_cds_NP_600814.1_1526 [gene=fmt] [locus_tag=NCgl1538] [db_xref=GeneID:1019568] [protein=methionyl-tRNA formyltransferase] [protein_id=NP_600814.1] [location=complement(1695496..1696443)] [gbkey=CDS]</t>
  </si>
  <si>
    <t>ATGCGCCTAGTTTTTGCCGGAACT</t>
  </si>
  <si>
    <t>lcl|NC_003450.3_cds_NP_601327.2_2028 [locus_tag=NCgl2045] [db_xref=GeneID:1020077] [protein=1,4-alpha-glucan-branching protein] [protein_id=NP_601327.2] [location=2243036..2244823] [gbkey=CDS]</t>
  </si>
  <si>
    <t>ATGTGCCATAGCATCTCACATCTT</t>
  </si>
  <si>
    <t>lcl|NC_003450.3_cds_NP_600859.1_1569 [locus_tag=NCgl1583] [db_xref=GeneID:1019614] [protein=L-serine deaminase] [protein_id=NP_600859.1] [location=1744884..1746233] [gbkey=CDS]</t>
  </si>
  <si>
    <t>ATGGCTATCAGTGTTGTTGATCTA</t>
  </si>
  <si>
    <t>lcl|NC_003450.3_cds_NP_602134.1_2818 [locus_tag=NCgl2846] [db_xref=GeneID:1020889] [protein=transcriptional regulator] [protein_id=NP_602134.1] [location=complement(3151840..3152205)] [gbkey=CDS]</t>
  </si>
  <si>
    <t>GTGACCGTGCCTCTGTATAAACAG</t>
  </si>
  <si>
    <t>lcl|NC_003450.3_cds_NP_599526.1_266 [locus_tag=NCgl0269] [db_xref=GeneID:1021335] [protein=two-component system, sensory transduction histidine kinase] [protein_id=NP_599526.1] [location=complement(289774..291243)] [gbkey=CDS]</t>
  </si>
  <si>
    <t>ATGGCTAAATCAACTCCTTTGATT</t>
  </si>
  <si>
    <t>lcl|NC_003450.3_cds_NP_601720.1_2414 [locus_tag=NCgl2433] [db_xref=GeneID:1020468] [protein=Rad3-related DNA helicase] [protein_id=NP_601720.1] [location=2665861..2667858] [gbkey=CDS]</t>
  </si>
  <si>
    <t>ATGTCTGCGCCTGAATCACCCACA</t>
  </si>
  <si>
    <t>lcl|NC_003450.3_cds_NP_599871.1_607 [locus_tag=NCgl0610] [db_xref=GeneID:1018639] [protein=ABC transporter periplasmic component] [protein_id=NP_599871.1] [location=complement(650389..651288)] [gbkey=CDS]</t>
  </si>
  <si>
    <t>ATGAAACTTCGTCGCATCACAACC</t>
  </si>
  <si>
    <t>lcl|NC_003450.3_cds_NP_599984.1_717 [locus_tag=NCgl0722] [db_xref=GeneID:1018751] [protein=two-component system sensory transduction histidine kinase] [protein_id=NP_599984.1] [location=791512..793011] [gbkey=CDS]</t>
  </si>
  <si>
    <t>GTGCTCGGCTCCATCTTCACCGCA</t>
  </si>
  <si>
    <t>lcl|NC_003450.3_cds_NP_601896.1_2584 [locus_tag=NCgl2607] [db_xref=GeneID:1020648] [protein=inorganic pyrophosphatase] [protein_id=NP_601896.1] [location=2872927..2873403] [gbkey=CDS]</t>
  </si>
  <si>
    <t>ATGAGCATCGAAGTAACCGTCGAA</t>
  </si>
  <si>
    <t>lcl|NC_003450.3_cds_NP_599710.1_445 [locus_tag=NCgl0448] [db_xref=GeneID:1021470] [protein=peptidase E] [protein_id=NP_599710.1] [location=485354..485989] [gbkey=CDS]</t>
  </si>
  <si>
    <t>ATGGCCCCATCTTGCCTTAAAATG</t>
  </si>
  <si>
    <t>lcl|NC_003450.3_cds_NP_600578.2_1296 [locus_tag=NCgl1307] [db_xref=GeneID:1019337] [protein=hypothetical protein] [protein_id=NP_600578.2] [location=1426257..1427357] [gbkey=CDS]</t>
  </si>
  <si>
    <t>TTGAAGGATTACGCGGTGCATACT</t>
  </si>
  <si>
    <t>lcl|NC_003450.3_cds_NP_600869.1_1579 [gene=secF] [locus_tag=NCgl1593] [db_xref=GeneID:1019624] [protein=preprotein translocase subunit SecF] [protein_id=NP_600869.1] [location=complement(1757586..1758797)] [gbkey=CDS]</t>
  </si>
  <si>
    <t>ATGACTGATTCCCAGACTGAATCA</t>
  </si>
  <si>
    <t>lcl|NC_003450.3_cds_NP_601865.1_2553 [locus_tag=NCgl2576] [db_xref=GeneID:1020615] [protein=DNA integrity scanning protein DisA] [protein_id=NP_601865.1] [location=2834189..2835289] [gbkey=CDS]</t>
  </si>
  <si>
    <t>ATGACACCAACAACCACTCCTGTA</t>
  </si>
  <si>
    <t>lcl|NC_003450.3_cds_NP_601609.1_2309 [locus_tag=NCgl2325] [db_xref=GeneID:1020358] [protein=benzoate transporter] [protein_id=NP_601609.1] [location=2552606..2553946] [gbkey=CDS]</t>
  </si>
  <si>
    <t>GTGGCTTCCCAAATTTCTGGCGGC</t>
  </si>
  <si>
    <t>lcl|NC_003450.3_cds_NP_602136.1_2820 [locus_tag=NCgl2848] [db_xref=GeneID:1020891] [protein=hypothetical protein] [protein_id=NP_602136.1] [location=complement(3153892..3154767)] [gbkey=CDS]</t>
  </si>
  <si>
    <t>ATGGCTAATCCGCTCAGCAAGGGC</t>
  </si>
  <si>
    <t>lcl|NC_003450.3_cds_NP_600104.1_838 [locus_tag=NCgl0841] [db_xref=GeneID:1018870] [protein=trypsin-like serine protease] [protein_id=NP_600104.1] [location=930326..931651] [gbkey=CDS]</t>
  </si>
  <si>
    <t>ATGACAAATCAATTCCCCACAAAC</t>
  </si>
  <si>
    <t>lcl|NC_003450.3_cds_NP_599912.1_645 [locus_tag=NCgl0650] [db_xref=GeneID:1018679] [protein=D-alanyl-D-alanine carboxypeptidase] [protein_id=NP_599912.1] [location=complement(695074..696384)] [gbkey=CDS]</t>
  </si>
  <si>
    <t>ATGAGGAGATCACTTCGACACGGA</t>
  </si>
  <si>
    <t>lcl|NC_003450.3_cds_NP_602164.1_2838 [locus_tag=NCgl2870] [db_xref=GeneID:1020914] [protein=hypothetical protein] [protein_id=NP_602164.1] [location=3174067..3174384] [gbkey=CDS]</t>
  </si>
  <si>
    <t>ATGGCCGAAGTAACCTTTGCCAGT</t>
  </si>
  <si>
    <t>lcl|NC_003450.3_cds_NP_602228.1_2898 [gene=trpA] [locus_tag=NCgl2932] [db_xref=GeneID:1020978] [protein=tryptophan synthase subunit alpha] [protein_id=NP_602228.1] [location=3239333..3240175] [gbkey=CDS]</t>
  </si>
  <si>
    <t>ATGAGCCGTTACGACGATCTTTTT</t>
  </si>
  <si>
    <t>lcl|NC_003450.3_cds_NP_599534.1_274 [locus_tag=NCgl0277] [db_xref=GeneID:1021344] [protein=translation initiation inhibitor] [protein_id=NP_599534.1] [location=297792..298253] [gbkey=CDS]</t>
  </si>
  <si>
    <t>ATGGCTTCTAATTCCGAACGCCTT</t>
  </si>
  <si>
    <t>lcl|NC_003450.3_cds_NP_600164.1_896 [locus_tag=NCgl0899] [db_xref=GeneID:1018928] [protein=dioxygenase] [protein_id=NP_600164.1] [location=992058..993083] [gbkey=CDS]</t>
  </si>
  <si>
    <t>ATGAGCATCCTTGACACGTTGAAA</t>
  </si>
  <si>
    <t>lcl|NC_003450.3_cds_NP_599650.1_388 [locus_tag=NCgl0391] [db_xref=GeneID:1021432] [protein=signal transduction histidine kinase] [protein_id=NP_599650.1] [location=426015..427175] [gbkey=CDS]</t>
  </si>
  <si>
    <t>ATGCGTCGCCACAAGTCCGCGGTC</t>
  </si>
  <si>
    <t>lcl|NC_003450.3_cds_NP_600235.1_966 [locus_tag=NCgl0969] [db_xref=GeneID:1018998] [protein=hypothetical protein] [protein_id=NP_600235.1] [location=complement(1064475..1064738)] [gbkey=CDS]</t>
  </si>
  <si>
    <t>ATGAGTTGGGCTTTTAACGGTTTC</t>
  </si>
  <si>
    <t>lcl|NC_003450.3_cds_NP_601070.1_1778 [locus_tag=NCgl1792] [db_xref=GeneID:1019824] [protein=hypothetical protein] [protein_id=NP_601070.1] [location=1977772..1978332] [gbkey=CDS]</t>
  </si>
  <si>
    <t>ATGCCCCACGACGTTTACGATGTC</t>
  </si>
  <si>
    <t>lcl|NC_003450.3_cds_NP_600472.1_1194 [locus_tag=NCgl1201] [db_xref=GeneID:1019231] [protein=hypothetical protein] [protein_id=NP_600472.1] [location=complement(1314467..1314787)] [gbkey=CDS]</t>
  </si>
  <si>
    <t>ATGGAAATGAAATTGAAAAAGGCA</t>
  </si>
  <si>
    <t>lcl|NC_003450.3_cds_NP_600717.1_1434 [locus_tag=NCgl1444] [db_xref=GeneID:1019474] [protein=plasmid maintenance system antidote protein] [protein_id=NP_600717.1] [location=1581851..1582117] [gbkey=CDS]</t>
  </si>
  <si>
    <t>GTGTTCGTGGTAGCTCCGCAGTCC</t>
  </si>
  <si>
    <t>lcl|NC_003450.3_cds_NP_601645.2_2343 [locus_tag=NCgl2361] [db_xref=GeneID:1020394] [protein=ABC transporter ATPase] [protein_id=NP_601645.2] [location=complement(2591572..2592366)] [gbkey=CDS]</t>
  </si>
  <si>
    <t>GTGTTACCCATGCGCGAACTAGCA</t>
  </si>
  <si>
    <t>lcl|NC_003450.3_cds_NP_599886.1_622 [locus_tag=NCgl0625] [db_xref=GeneID:1018654] [protein=O-acetylhomoserine aminocarboxypropyltransferase] [protein_id=NP_599886.1] [location=complement(666457..667770)] [gbkey=CDS]</t>
  </si>
  <si>
    <t>ATGCCAAAGTACGACAATTCCAAT</t>
  </si>
  <si>
    <t>lcl|NC_003450.3_cds_NP_600543.1_1259 [locus_tag=NCgl1269] [db_xref=GeneID:1019299] [protein=thiamine monophosphate kinase] [protein_id=NP_600543.1] [location=1387338..1388327] [gbkey=CDS]</t>
  </si>
  <si>
    <t>TTGGCGCACTCACTTTCATTCCCG</t>
  </si>
  <si>
    <t>lcl|NC_003450.3_cds_NP_600382.1_1102 [locus_tag=NCgl1109] [db_xref=GeneID:1019139] [protein=helicase] [protein_id=NP_600382.1] [location=1209934..1212132] [gbkey=CDS]</t>
  </si>
  <si>
    <t>ATGAGTAATACCGAGAACGTCAAC</t>
  </si>
  <si>
    <t>lcl|NC_003450.3_cds_NP_601735.1_2429 [locus_tag=NCgl2447] [db_xref=GeneID:1020482] [protein=hypothetical protein] [protein_id=NP_601735.1] [location=complement(2682377..2683126)] [gbkey=CDS]</t>
  </si>
  <si>
    <t>TTGCCACATTTCACTAAACGCCCC</t>
  </si>
  <si>
    <t>lcl|NC_003450.3_cds_NP_602012.1_2697 [locus_tag=NCgl2722] [db_xref=GeneID:1020763] [protein=hypothetical protein] [protein_id=NP_602012.1] [location=complement(3008747..3009163)] [gbkey=CDS]</t>
  </si>
  <si>
    <t>ATGAAAGCCGATCTCACCCCGTAC</t>
  </si>
  <si>
    <t>lcl|NC_003450.3_cds_NP_599567.1_306 [locus_tag=NCgl0309] [db_xref=GeneID:1021379] [protein=adenylate kinase] [protein_id=NP_599567.1] [location=330973..331536] [gbkey=CDS]</t>
  </si>
  <si>
    <t>ATGAAAACTGCTTCTGATCCGATT</t>
  </si>
  <si>
    <t>lcl|NC_003450.3_cds_NP_601223.2_1925 [locus_tag=NCgl1942] [db_xref=GeneID:1019974] [protein=hypothetical protein] [protein_id=NP_601223.2] [location=complement(2131822..2133402)] [gbkey=CDS]</t>
  </si>
  <si>
    <t>ATGACTAAAACACTTCTGAAACTA</t>
  </si>
  <si>
    <t>lcl|NC_003450.3_cds_NP_694637.1_694 [locus_tag=NCgl0699] [db_xref=GeneID:1018728] [protein=hypothetical protein] [protein_id=NP_694637.1] [location=748020..748445] [gbkey=CDS]</t>
  </si>
  <si>
    <t>TTGCCATGTTCTACTAAATTACCA</t>
  </si>
  <si>
    <t>lcl|NC_003450.3_cds_NP_599880.1_616 [locus_tag=NCgl0619] [db_xref=GeneID:1018648] [protein=SpoU class rRNA methylase] [protein_id=NP_599880.1] [location=complement(660647..661120)] [gbkey=CDS]</t>
  </si>
  <si>
    <t>ATGCCGGAACACCCACTTCACGTT</t>
  </si>
  <si>
    <t>lcl|NC_003450.3_cds_NP_600298.2_1018 [locus_tag=NCgl1025] [db_xref=GeneID:1019054] [protein=ADP-ribose pyrophosphatase] [protein_id=NP_600298.2] [location=complement(1119083..1119727)] [gbkey=CDS]</t>
  </si>
  <si>
    <t>TTGCCCGCTTCACCTGAAATCCAG</t>
  </si>
  <si>
    <t>lcl|NC_003450.3_cds_NP_600464.1_1186 [locus_tag=NCgl1193] [db_xref=GeneID:1019223] [protein=hypothetical protein] [protein_id=NP_600464.1] [location=1304932..1305924] [gbkey=CDS]</t>
  </si>
  <si>
    <t>TTGGGCGCTTATGGTTTAGGTGAG</t>
  </si>
  <si>
    <t>lcl|NC_003450.3_cds_NP_599336.1_81 [gene=ureA] [locus_tag=NCgl0083] [db_xref=GeneID:1021068] [protein=urease subunit gamma] [protein_id=NP_599336.1] [location=91174..91476] [gbkey=CDS]</t>
  </si>
  <si>
    <t>TTGCATATCACTCCTCGTGAACAA</t>
  </si>
  <si>
    <t>lcl|NC_003450.3_cds_NP_601026.1_1734 [locus_tag=NCgl1748] [db_xref=GeneID:1019780] [protein=periplasmic serine protease] [protein_id=NP_601026.1] [location=complement(1934968..1935912)] [gbkey=CDS]</t>
  </si>
  <si>
    <t>ATGGGGAACTGGGCAGAGATTACT</t>
  </si>
  <si>
    <t>lcl|NC_003450.3_cds_NP_599587.1_326 [locus_tag=NCgl0329] [db_xref=GeneID:1021397] [protein=periplasmic component of ABC-type Fe3+-siderophore transport system] [protein_id=NP_599587.1] [location=352693..353640] [gbkey=CDS]</t>
  </si>
  <si>
    <t>ATGCATTTTTGTCTCCTGCCTCTG</t>
  </si>
  <si>
    <t>lcl|NC_003450.3_cds_NP_600631.1_1348 [gene=ppnK] [locus_tag=NCgl1358] [db_xref=GeneID:1019388] [protein=inorganic polyphosphate/ATP-NAD kinase] [protein_id=NP_600631.1] [location=1488059..1489021] [gbkey=CDS]</t>
  </si>
  <si>
    <t>ATGACTGCACCCACGAACGCTGGG</t>
  </si>
  <si>
    <t>lcl|NC_003450.3_cds_NP_600911.1_1620 [locus_tag=NCgl1634] [db_xref=GeneID:1019666] [protein=hypothetical protein] [protein_id=NP_600911.1] [location=complement(1802152..1802577)] [gbkey=CDS]</t>
  </si>
  <si>
    <t>ATGAGCATTTCGCCGAAGAATTCC</t>
  </si>
  <si>
    <t>lcl|NC_003450.3_cds_NP_600821.1_1533 [locus_tag=NCgl1545] [db_xref=GeneID:1019575] [protein=hypothetical protein] [protein_id=NP_600821.1] [location=complement(1702988..1703308)] [gbkey=CDS]</t>
  </si>
  <si>
    <t>GTGGCCCTTCCACAGTTGACTGAT</t>
  </si>
  <si>
    <t>lcl|NC_003450.3_cds_NP_601573.1_2273 [locus_tag=NCgl2289] [db_xref=GeneID:1020322] [protein=acetyltransferase] [protein_id=NP_601573.1] [location=2512804..2513148] [gbkey=CDS]</t>
  </si>
  <si>
    <t>ATGACTTTAAAAGATAAGTACGAC</t>
  </si>
  <si>
    <t>lcl|NC_003450.3_cds_NP_602264.1_2934 [locus_tag=NCgl2968] [db_xref=GeneID:1021016] [protein=metal associated protein] [protein_id=NP_602264.1] [location=3283181..3283387] [gbkey=CDS]</t>
  </si>
  <si>
    <t>ATGGCATTAAAGAACTACACCGTT</t>
  </si>
  <si>
    <t>lcl|NC_003450.3_cds_NP_600894.1_1604 [locus_tag=NCgl1618] [db_xref=GeneID:1019649] [protein=hypothetical protein] [protein_id=NP_600894.1] [location=complement(1786904..1788829)] [gbkey=CDS]</t>
  </si>
  <si>
    <t>ATGACTTTTAATAAACAGGGTCGA</t>
  </si>
  <si>
    <t>lcl|NC_003450.3_cds_NP_599266.1_14 [locus_tag=NCgl0014] [db_xref=GeneID:1021288] [protein=hypothetical protein] [protein_id=NP_599266.1] [location=complement(15206..16132)] [gbkey=CDS]</t>
  </si>
  <si>
    <t>ATGATCGTGAATCACTTTTTCTCT</t>
  </si>
  <si>
    <t>lcl|NC_003450.3_cds_NP_601378.1_2077 [locus_tag=NCgl2094] [db_xref=GeneID:1020126] [protein=hypothetical protein] [protein_id=NP_601378.1] [location=complement(2302249..2302620)] [gbkey=CDS]</t>
  </si>
  <si>
    <t>GTGAGTTCCAACAATGAATCTTCC</t>
  </si>
  <si>
    <t>lcl|NC_003450.3_cds_NP_601178.1_1880 [gene=thyX] [locus_tag=NCgl1897] [db_xref=GeneID:1019929] [protein=FAD-dependent thymidylate synthase] [protein_id=NP_601178.1] [location=complement(2080384..2081136)] [gbkey=CDS]</t>
  </si>
  <si>
    <t>GTGGCCGAACAAGTTAAATTGAGC</t>
  </si>
  <si>
    <t>lcl|NC_003450.3_cds_NP_601828.1_2519 [locus_tag=NCgl2538] [db_xref=GeneID:1020574] [protein=transcriptional regulator] [protein_id=NP_601828.1] [location=complement(2795674..2796756)] [gbkey=CDS]</t>
  </si>
  <si>
    <t>ATGATTATGGGTAGGAAACAACAA</t>
  </si>
  <si>
    <t>lcl|NC_003450.3_cds_NP_600357.3_1077 [gene=kgd] [locus_tag=NCgl1084] [db_xref=GeneID:1019114] [protein=alpha-ketoglutarate decarboxylase] [protein_id=NP_600357.3] [location=complement(1172498..1176163)] [gbkey=CDS]</t>
  </si>
  <si>
    <t>GTGAGCAGCGCTAGTACTTTCGGC</t>
  </si>
  <si>
    <t>lcl|NC_003450.3_cds_NP_601749.1_2443 [locus_tag=NCgl2461] [db_xref=GeneID:1020496] [protein=hypothetical protein] [protein_id=NP_601749.1] [location=2695840..2697216] [gbkey=CDS]</t>
  </si>
  <si>
    <t>lcl|NC_003450.3_cds_NP_602065.1_2750 [locus_tag=NCgl2775] [db_xref=GeneID:1020816] [protein=hypothetical protein] [protein_id=NP_602065.1] [location=complement(3070212..3071141)] [gbkey=CDS]</t>
  </si>
  <si>
    <t>ATGAGGAAAACCATCACCGTTATT</t>
  </si>
  <si>
    <t>lcl|NC_003450.3_cds_NP_600621.1_1337 [locus_tag=NCgl1348] [db_xref=GeneID:1019378] [protein=hypothetical protein] [protein_id=NP_600621.1] [location=1472977..1474122] [gbkey=CDS]</t>
  </si>
  <si>
    <t>ATGAATGGTTCCCCTGATTACTCA</t>
  </si>
  <si>
    <t>lcl|NC_003450.3_cds_NP_599421.1_164 [locus_tag=NCgl0166] [db_xref=GeneID:1021204] [protein=hypothetical protein] [protein_id=NP_599421.1] [location=181426..181650] [gbkey=CDS]</t>
  </si>
  <si>
    <t>ATGGCAGAGACGTGGGATTTTTTG</t>
  </si>
  <si>
    <t>lcl|NC_003450.3_cds_NP_600037.1_771 [locus_tag=NCgl0774] [db_xref=GeneID:1018803] [protein=ABC-type cobalamin/Fe3+-siderophore transport system, periplasmic component] [protein_id=NP_600037.1] [location=complement(849323..850243)] [gbkey=CDS]</t>
  </si>
  <si>
    <t>ATGTCATCTCGCAGAAAACTCTCC</t>
  </si>
  <si>
    <t>lcl|NC_003450.3_cds_NP_600197.1_928 [locus_tag=NCgl0931] [db_xref=GeneID:1018960] [protein=hypothetical protein] [protein_id=NP_600197.1] [location=1032196..1032783] [gbkey=CDS]</t>
  </si>
  <si>
    <t>ATGCGCGTCGTAGTTGTTGATCCT</t>
  </si>
  <si>
    <t>lcl|NC_003450.3_cds_NP_600542.1_1258 [locus_tag=NCgl1268] [db_xref=GeneID:1019298] [protein=hypothetical protein] [protein_id=NP_600542.1] [location=complement(1386290..1387270)] [gbkey=CDS]</t>
  </si>
  <si>
    <t>ATGAGTGCCGTGAACAGTGCTGGT</t>
  </si>
  <si>
    <t>lcl|NC_003450.3_cds_NP_599432.1_174 [locus_tag=NCgl0177] [db_xref=GeneID:1021242] [protein=hypothetical protein] [protein_id=NP_599432.1] [location=189920..190324] [gbkey=CDS]</t>
  </si>
  <si>
    <t>ATGACTCGAAAATTTAGAAGACTC</t>
  </si>
  <si>
    <t>lcl|NC_003450.3_cds_NP_601139.1_1842 [locus_tag=NCgl1858] [db_xref=GeneID:1019890] [protein=phosphoenolpyruvate-protein kinase] [protein_id=NP_601139.1] [location=complement(2039615..2041321)] [gbkey=CDS]</t>
  </si>
  <si>
    <t>GTGGCTACTGTGGCTGATGTGAAT</t>
  </si>
  <si>
    <t>lcl|NC_003450.3_cds_NP_600426.1_1146 [gene=prfA] [locus_tag=NCgl1153] [db_xref=GeneID:1019183] [protein=peptide chain release factor 1] [protein_id=NP_600426.1] [location=1267430..1268506] [gbkey=CDS]</t>
  </si>
  <si>
    <t>ATGGCATCGCAGGTTTCTGCAGTT</t>
  </si>
  <si>
    <t>lcl|NC_003450.3_cds_NP_601480.1_2183 [locus_tag=NCgl2200] [db_xref=GeneID:1020233] [protein=Fe2+/Zn2+ uptake regulation protein] [protein_id=NP_601480.1] [location=2412993..2413427] [gbkey=CDS]</t>
  </si>
  <si>
    <t>GTGGGTATCAATCGCATCAGCCAA</t>
  </si>
  <si>
    <t>lcl|NC_003450.3_cds_NP_599651.1_389 [locus_tag=NCgl0392] [db_xref=GeneID:1021430] [protein=two-component system, response regulators] [protein_id=NP_599651.1] [location=427172..427870] [gbkey=CDS]</t>
  </si>
  <si>
    <t>ATGACGAGAATCCTGATCGTTGAA</t>
  </si>
  <si>
    <t>lcl|NC_003450.3_cds_NP_601490.1_2193 [locus_tag=NCgl2210] [db_xref=GeneID:1020243] [protein=molecular chaperone DnaJ] [protein_id=NP_601490.1] [location=complement(2422698..2423846)] [gbkey=CDS]</t>
  </si>
  <si>
    <t>GTGGCACGTGACTATTACGGCATT</t>
  </si>
  <si>
    <t>lcl|NC_003450.3_cds_NP_600876.1_1586 [locus_tag=NCgl1600] [db_xref=GeneID:1019631] [protein=acyl-CoA thioesterase II] [protein_id=NP_600876.1] [location=complement(1765012..1765860)] [gbkey=CDS]</t>
  </si>
  <si>
    <t>GTGAAAACTATTGAAGATATTTTG</t>
  </si>
  <si>
    <t>lcl|NC_003450.3_cds_NP_601968.1_2654 [locus_tag=NCgl2677] [db_xref=GeneID:1020718] [protein=hypothetical protein] [protein_id=NP_601968.1] [location=complement(2958137..2959459)] [gbkey=CDS]</t>
  </si>
  <si>
    <t>TTGATCATCGCCGCACTGATCTTG</t>
  </si>
  <si>
    <t>lcl|NC_003450.3_cds_NP_602140.1_2821 [locus_tag=NCgl2852] [db_xref=GeneID:1020895] [protein=hypothetical protein] [protein_id=NP_602140.1] [location=complement(3157477..3157731)] [gbkey=CDS]</t>
  </si>
  <si>
    <t>ATGGACGAGAAGTCCCTTTCCCCG</t>
  </si>
  <si>
    <t>lcl|NC_003450.3_cds_NP_694657.1_1749 [locus_tag=NCgl1763] [db_xref=GeneID:1019795] [protein=hypothetical protein] [protein_id=NP_694657.1] [location=complement(1945949..1946332)] [gbkey=CDS]</t>
  </si>
  <si>
    <t>lcl|NC_003450.3_cds_NP_601614.1_2314 [locus_tag=NCgl2330] [db_xref=GeneID:1020363] [protein=hypothetical protein] [protein_id=NP_601614.1] [location=2558610..2559107] [gbkey=CDS]</t>
  </si>
  <si>
    <t>ATGGACAAATTTTTCCCCACTGAT</t>
  </si>
  <si>
    <t>lcl|NC_003450.3_cds_NP_599398.1_141 [locus_tag=NCgl0143] [db_xref=GeneID:1021139] [protein=threonine efflux protein] [protein_id=NP_599398.1] [location=158154..158834] [gbkey=CDS]</t>
  </si>
  <si>
    <t>ATGACAACAGCACAGTTTCTAGCG</t>
  </si>
  <si>
    <t>lcl|NC_003450.3_cds_NP_602063.1_2748 [locus_tag=NCgl2773] [db_xref=GeneID:1020814] [protein=polyketide synthase] [protein_id=NP_602063.1] [location=complement(3062949..3067781)] [gbkey=CDS]</t>
  </si>
  <si>
    <t>ATGGAACAGAGCCAATCGTCGGAT</t>
  </si>
  <si>
    <t>lcl|NC_003450.3_cds_NP_600287.1_1007 [locus_tag=NCgl1014] [db_xref=GeneID:1019043] [protein=hypothetical protein] [protein_id=NP_600287.1] [location=1108201..1108908] [gbkey=CDS]</t>
  </si>
  <si>
    <t>ATGATCACCTCACCATTTGAGCGC</t>
  </si>
  <si>
    <t>lcl|NC_003450.3_cds_NP_599899.1_632 [locus_tag=NCgl0637] [db_xref=GeneID:1018666] [protein=ABC transporter permease] [protein_id=NP_599899.1] [location=complement(681843..682871)] [gbkey=CDS]</t>
  </si>
  <si>
    <t>ATGAGCCTTAGCCATCAACTCAAG</t>
  </si>
  <si>
    <t>lcl|NC_003450.3_cds_NP_599645.1_383 [gene=murB] [locus_tag=NCgl0386] [db_xref=GeneID:1021429] [protein=UDP-N-acetylenolpyruvoylglucosamine reductase] [protein_id=NP_599645.1] [location=419782..420888] [gbkey=CDS]</t>
  </si>
  <si>
    <t>GTGTTGGATTCATCGCTAGCCCAG</t>
  </si>
  <si>
    <t>lcl|NC_003450.3_cds_NP_599822.1_558 [locus_tag=NCgl0561] [db_xref=GeneID:1018590] [protein=hypothetical protein] [protein_id=NP_599822.1] [location=599699..599935] [gbkey=CDS]</t>
  </si>
  <si>
    <t>GTGGTAGCGGTGGAGTATGCGGAA</t>
  </si>
  <si>
    <t>lcl|NC_003450.3_cds_NP_599876.2_612 [locus_tag=NCgl0615] [db_xref=GeneID:1018644] [protein=hypothetical protein] [protein_id=NP_599876.2] [location=complement(657202..658002)] [gbkey=CDS]</t>
  </si>
  <si>
    <t>GTGGTTATGGGGCCAACCCACGCT</t>
  </si>
  <si>
    <t>lcl|NC_003450.3_cds_NP_601219.1_1921 [gene=ispG] [locus_tag=NCgl1938] [db_xref=GeneID:1019970] [protein=4-hydroxy-3-methylbut-2-en-1-yl diphosphate synthase] [protein_id=NP_601219.1] [location=complement(2127347..2128528)] [gbkey=CDS]</t>
  </si>
  <si>
    <t>TTGTCTACCCCAATCGGCCTTGGC</t>
  </si>
  <si>
    <t>lcl|NC_003450.3_cds_NP_601344.1_2045 [locus_tag=NCgl2062] [db_xref=GeneID:1020094] [protein=L-asparaginase] [protein_id=NP_601344.1] [location=2265421..2266398] [gbkey=CDS]</t>
  </si>
  <si>
    <t>ATGTCGAAGCAGCACTCCACACCA</t>
  </si>
  <si>
    <t>lcl|NC_003450.3_cds_NP_601975.2_2661 [locus_tag=NCgl2684] [db_xref=GeneID:1020725] [protein=transcriptional regulator] [protein_id=NP_601975.2] [location=2968404..2968793] [gbkey=CDS]</t>
  </si>
  <si>
    <t>TTGTGCAATGATCTGCGTATGAAT</t>
  </si>
  <si>
    <t>lcl|NC_003450.3_cds_NP_599744.1_480 [locus_tag=NCgl0483] [db_xref=GeneID:1021506] [protein=ABC transporter permease] [protein_id=NP_599744.1] [location=complement(529589..530755)] [gbkey=CDS]</t>
  </si>
  <si>
    <t>GTGGTCTTTAATATCAAATCTAGA</t>
  </si>
  <si>
    <t>lcl|NC_003450.3_cds_NP_694649.1_1277 [locus_tag=NCgl1287] [db_xref=GeneID:1019317] [protein=hypothetical protein] [protein_id=NP_694649.1] [location=complement(1404691..1404885)] [gbkey=CDS]</t>
  </si>
  <si>
    <t>TTGGGAACCTACCAACTAGCTTTA</t>
  </si>
  <si>
    <t>lcl|NC_003450.3_cds_NP_600705.1_1422 [locus_tag=NCgl1432] [db_xref=GeneID:1019462] [protein=helicase] [protein_id=NP_600705.1] [location=complement(1567114..1569903)] [gbkey=CDS]</t>
  </si>
  <si>
    <t>ATGAGTTTTTCTGCCGAAAAGGGC</t>
  </si>
  <si>
    <t>lcl|NC_003450.3_cds_NP_601032.1_1740 [locus_tag=NCgl1754] [db_xref=GeneID:1019786] [protein=hypothetical protein] [protein_id=NP_601032.1] [location=1940257..1940847] [gbkey=CDS]</t>
  </si>
  <si>
    <t>ATGACATTTTTGCACCGTTCCGCC</t>
  </si>
  <si>
    <t>lcl|NC_003450.3_cds_NP_599706.1_441 [locus_tag=NCgl0444] [db_xref=GeneID:1021454] [protein=hypothetical protein] [protein_id=NP_599706.1] [location=complement(481128..481391)] [gbkey=CDS]</t>
  </si>
  <si>
    <t>ATGAACTTCGCTACTATTTTCGGA</t>
  </si>
  <si>
    <t>lcl|NC_003450.3_cds_NP_599549.1_289 [locus_tag=NCgl0292] [db_xref=GeneID:1021363] [protein=hydrolase or acyltransferase] [protein_id=NP_599549.1] [location=complement(311896..312891)] [gbkey=CDS]</t>
  </si>
  <si>
    <t>ATGGCCTTTTTTAGCTTTTCGACG</t>
  </si>
  <si>
    <t>lcl|NC_003450.3_cds_NP_601947.1_2633 [locus_tag=NCgl2656] [db_xref=GeneID:1020697] [protein=acetate kinase] [protein_id=NP_601947.1] [location=complement(2935313..2936506)] [gbkey=CDS]</t>
  </si>
  <si>
    <t>ATGGCATTGGCACTTGTTTTGAAC</t>
  </si>
  <si>
    <t>lcl|NC_003450.3_cds_NP_600128.2_861 [locus_tag=NCgl0864] [db_xref=GeneID:1018893] [protein=hypothetical protein] [protein_id=NP_600128.2] [location=954941..955357] [gbkey=CDS]</t>
  </si>
  <si>
    <t>TTGACGAGCGCAACCTGGGGGATC</t>
  </si>
  <si>
    <t>lcl|NC_003450.3_cds_NP_600211.1_941 [locus_tag=NCgl0944] [db_xref=GeneID:1018973] [protein=hypothetical protein] [protein_id=NP_600211.1] [location=1041985..1042845] [gbkey=CDS]</t>
  </si>
  <si>
    <t>TTGATTGACGACGAAAAATCAATT</t>
  </si>
  <si>
    <t>lcl|NC_003450.3_cds_NP_601593.1_2293 [locus_tag=NCgl2309] [db_xref=GeneID:1020342] [protein=acetyl-CoA acetyltransferase] [protein_id=NP_601593.1] [location=2534202..2535428] [gbkey=CDS]</t>
  </si>
  <si>
    <t>ATGAACCCTCAAGATATTGTCATC</t>
  </si>
  <si>
    <t>lcl|NC_003450.3_cds_NP_599610.1_348 [locus_tag=NCgl0351] [db_xref=GeneID:1020646] [protein=UDP-glucose 6-dehydrogenase] [protein_id=NP_599610.1] [location=381948..383111] [gbkey=CDS]</t>
  </si>
  <si>
    <t>ATGAAAATTGCCGTCGCAGGGCTC</t>
  </si>
  <si>
    <t>lcl|NC_003450.3_cds_NP_601920.1_2606 [locus_tag=NCgl2629] [db_xref=GeneID:1020670] [protein=hypothetical protein] [protein_id=NP_601920.1] [location=complement(2903962..2906643)] [gbkey=CDS]</t>
  </si>
  <si>
    <t>ATGGTGAACACGTTGAACTCTAAA</t>
  </si>
  <si>
    <t>lcl|NC_003450.3_cds_NP_601957.1_2643 [locus_tag=NCgl2666] [db_xref=GeneID:1020707] [protein=hypothetical protein] [protein_id=NP_601957.1] [location=complement(2947618..2947887)] [gbkey=CDS]</t>
  </si>
  <si>
    <t>ATGCCAACCAAGACCTATTCCGAG</t>
  </si>
  <si>
    <t>lcl|NC_003450.3_cds_NP_602030.1_2715 [locus_tag=NCgl2740] [db_xref=GeneID:1020781] [protein=hemoglobin-like flavoprotein] [protein_id=NP_602030.1] [location=complement(3026140..3027300)] [gbkey=CDS]</t>
  </si>
  <si>
    <t>TTGATCGTTTCCACCCAGCCCATT</t>
  </si>
  <si>
    <t>lcl|NC_003450.3_cds_NP_601061.1_1769 [locus_tag=NCgl1783] [db_xref=GeneID:1019815] [protein=hypothetical protein] [protein_id=NP_601061.1] [location=1970335..1971477] [gbkey=CDS]</t>
  </si>
  <si>
    <t>ATGATGCTCTACCAACACACCACA</t>
  </si>
  <si>
    <t>lcl|NC_003450.3_cds_NP_694636.1_685 [locus_tag=NCgl0690] [db_xref=GeneID:1018719] [protein=hypothetical protein] [protein_id=NP_694636.1] [location=741397..741768] [gbkey=CDS]</t>
  </si>
  <si>
    <t>ATGAAAGATTCGTCTAAGTTTGCG</t>
  </si>
  <si>
    <t>lcl|NC_003450.3_cds_NP_601615.1_2315 [locus_tag=NCgl2331] [db_xref=GeneID:1020364] [protein=beta-lactamase class C] [protein_id=NP_601615.1] [location=2559107..2560135] [gbkey=CDS]</t>
  </si>
  <si>
    <t>ATGAGATTAAAGAAGCAGCTTCTT</t>
  </si>
  <si>
    <t>lcl|NC_003450.3_cds_NP_600212.1_942 [locus_tag=NCgl0945] [db_xref=GeneID:1018974] [protein=hypothetical protein] [protein_id=NP_600212.1] [location=complement(1043295..1043747)] [gbkey=CDS]</t>
  </si>
  <si>
    <t>ATGACAACTCTTTCACGTAAGTTC</t>
  </si>
  <si>
    <t>lcl|NC_003450.3_cds_NP_601479.1_2182 [locus_tag=NCgl2199] [db_xref=GeneID:1020232] [protein=transcriptional regulator] [protein_id=NP_601479.1] [location=2412581..2412952] [gbkey=CDS]</t>
  </si>
  <si>
    <t>GTGGCTCAACACTCAAATCGGAAT</t>
  </si>
  <si>
    <t>lcl|NC_003450.3_cds_NP_601353.1_2054 [locus_tag=NCgl2071] [db_xref=GeneID:1020103] [protein=hypothetical protein] [protein_id=NP_601353.1] [location=complement(2276351..2276638)] [gbkey=CDS]</t>
  </si>
  <si>
    <t>GTGGGTAACATTGCAATATTGATC</t>
  </si>
  <si>
    <t>lcl|NC_003450.3_cds_NP_601895.1_2583 [locus_tag=NCgl2606] [db_xref=GeneID:1020647] [protein=D-alanyl-D-alanine carboxypeptidase] [protein_id=NP_601895.1] [location=complement(2871443..2872726)] [gbkey=CDS]</t>
  </si>
  <si>
    <t>ATGAAAAATGCGTGGTGGGTTGGC</t>
  </si>
  <si>
    <t>lcl|NC_003450.3_cds_NP_600462.1_1184 [locus_tag=NCgl1191] [db_xref=GeneID:1019221] [protein=hypothetical protein] [protein_id=NP_600462.1] [location=1303299..1303697] [gbkey=CDS]</t>
  </si>
  <si>
    <t>ATGAGATTTGAAACAGAATATGTC</t>
  </si>
  <si>
    <t>lcl|NC_003450.3_cds_NP_602037.1_2722 [locus_tag=NCgl2747] [db_xref=GeneID:1020788] [protein=aminotransferase] [protein_id=NP_602037.1] [location=3030670..3031983] [gbkey=CDS]</t>
  </si>
  <si>
    <t>GTGACTACAGACAAGCGCAAAACC</t>
  </si>
  <si>
    <t>lcl|NC_003450.3_cds_NP_599902.1_635 [locus_tag=NCgl0640] [db_xref=GeneID:1018669] [protein=arabinose efflux permease] [protein_id=NP_599902.1] [location=685109..686383] [gbkey=CDS]</t>
  </si>
  <si>
    <t>ATGCACGAATCTGGAAAAAATCCT</t>
  </si>
  <si>
    <t>lcl|NC_003450.3_cds_NP_601210.1_1912 [locus_tag=NCgl1929] [db_xref=GeneID:1019961] [protein=hypothetical protein] [protein_id=NP_601210.1] [location=2118736..2119083] [gbkey=CDS]</t>
  </si>
  <si>
    <t>ATGCGTTCTTTCCGTACCGCGGCA</t>
  </si>
  <si>
    <t>lcl|NC_003450.3_cds_NP_600539.1_1255 [locus_tag=NCgl1265] [db_xref=GeneID:1019295] [protein=hypothetical protein] [protein_id=NP_600539.1] [location=1383930..1384088] [gbkey=CDS]</t>
  </si>
  <si>
    <t>ATGAAAAACTACTTCCATCTATTG</t>
  </si>
  <si>
    <t>lcl|NC_003450.3_cds_NP_600657.1_1374 [locus_tag=NCgl1384] [db_xref=GeneID:1019414] [protein=accessory Sec system translocase SecA2] [protein_id=NP_600657.1] [location=1517170..1519461] [gbkey=CDS]</t>
  </si>
  <si>
    <t>GTGGCCGGTTTTGATTGGTTTTGG</t>
  </si>
  <si>
    <t>lcl|NC_003450.3_cds_NP_601013.2_1722 [locus_tag=NCgl1736] [db_xref=GeneID:1019768] [protein=hypothetical protein] [protein_id=NP_601013.2] [location=complement(1920344..1921276)] [gbkey=CDS]</t>
  </si>
  <si>
    <t>TTGTTGATTGTATACTTGGATGAA</t>
  </si>
  <si>
    <t>lcl|NC_003450.3_cds_NP_601811.1_2502 [locus_tag=NCgl2521] [db_xref=GeneID:1020557] [protein=pyruvate dehydrogenase] [protein_id=NP_601811.1] [location=complement(2776766..2778505)] [gbkey=CDS]</t>
  </si>
  <si>
    <t>ATGGCACACAGCTACGCAGAACAA</t>
  </si>
  <si>
    <t>lcl|NC_003450.3_cds_NP_600616.1_1332 [gene=argD] [locus_tag=NCgl1343] [db_xref=GeneID:1019373] [protein=acetylornithine aminotransferase] [protein_id=NP_600616.1] [location=1467376..1468551] [gbkey=CDS]</t>
  </si>
  <si>
    <t>ATGAGCACGCTGGAAACTTGGCCA</t>
  </si>
  <si>
    <t>lcl|NC_003450.3_cds_NP_601063.1_1771 [locus_tag=NCgl1785] [db_xref=GeneID:1019817] [protein=hypothetical protein] [protein_id=NP_601063.1] [location=1973147..1973740] [gbkey=CDS]</t>
  </si>
  <si>
    <t>ATGACTTTTCTCCACCCCAAGGCT</t>
  </si>
  <si>
    <t>lcl|NC_003450.3_cds_NP_599848.1_584 [locus_tag=NCgl0587] [db_xref=GeneID:1018616] [protein=hypothetical protein] [protein_id=NP_599848.1] [location=625677..626003] [gbkey=CDS]</t>
  </si>
  <si>
    <t>ATGGCGGCTAAAAAGAGTGGCGCT</t>
  </si>
  <si>
    <t>lcl|NC_003450.3_cds_NP_600597.1_1313 [gene=infC] [locus_tag=NCgl1324] [db_xref=GeneID:1019354] [protein=translation initiation factor IF-3] [protein_id=NP_600597.1] [location=1447792..1448361] [gbkey=CDS]</t>
  </si>
  <si>
    <t>GTGGTTCGGTACGTCAAATTTTCC</t>
  </si>
  <si>
    <t>lcl|NC_003450.3_cds_NP_601263.1_1965 [locus_tag=NCgl1982] [db_xref=GeneID:1020014] [protein=nitrogen regulatory protein PII] [protein_id=NP_601263.1] [location=complement(2171748..2172086)] [gbkey=CDS]</t>
  </si>
  <si>
    <t>ATGAAACTCATCACCGCAATTGTC</t>
  </si>
  <si>
    <t>lcl|NC_003450.3_cds_NP_601406.1_2105 [locus_tag=NCgl2122] [db_xref=GeneID:1020154] [protein=short-chain dehydrogenase] [protein_id=NP_601406.1] [location=complement(2335026..2335787)] [gbkey=CDS]</t>
  </si>
  <si>
    <t>ATGCTGGTTTCTGTACAAAACGTA</t>
  </si>
  <si>
    <t>lcl|NC_003450.3_cds_NP_601343.1_2044 [locus_tag=NCgl2061] [db_xref=GeneID:1020093] [protein=hypothetical protein] [protein_id=NP_601343.1] [location=complement(2264507..2265109)] [gbkey=CDS]</t>
  </si>
  <si>
    <t>GTGAAGCTTTTCAAGGCAACCGCA</t>
  </si>
  <si>
    <t>lcl|NC_003450.3_cds_NP_600141.1_873 [locus_tag=NCgl0876] [db_xref=GeneID:1018905] [protein=pyridoxal/pyridoxine/pyridoxamine kinase] [protein_id=NP_600141.1] [location=968667..969461] [gbkey=CDS]</t>
  </si>
  <si>
    <t>ATGCCGTCGGCAGGCGAGGAGATT</t>
  </si>
  <si>
    <t>lcl|NC_003450.3_cds_NP_601820.1_2511 [locus_tag=NCgl2530] [db_xref=GeneID:1020566] [protein=HAD superfamily hydrolase] [protein_id=NP_601820.1] [location=complement(2788585..2789400)] [gbkey=CDS]</t>
  </si>
  <si>
    <t>ATGGGAAAGTTACTTTTCGTAGAC</t>
  </si>
  <si>
    <t>lcl|NC_003450.3_cds_NP_601739.1_2433 [locus_tag=NCgl2451] [db_xref=GeneID:1020486] [protein=hypothetical protein] [protein_id=NP_601739.1] [location=2686316..2687152] [gbkey=CDS]</t>
  </si>
  <si>
    <t>ATGAGCAACGCAGTACCCCACAAC</t>
  </si>
  <si>
    <t>lcl|NC_003450.3_cds_NP_599544.1_284 [locus_tag=NCgl0287] [db_xref=GeneID:1021360] [protein=hypothetical protein] [protein_id=NP_599544.1] [location=complement(307724..307909)] [gbkey=CDS]</t>
  </si>
  <si>
    <t>ATGACAGGTTTGCTTGTGGTGATC</t>
  </si>
  <si>
    <t>lcl|NC_003450.3_cds_NP_601756.1_2450 [locus_tag=NCgl2468] [db_xref=GeneID:1020503] [protein=hypothetical protein] [protein_id=NP_601756.1] [location=2711851..2712378] [gbkey=CDS]</t>
  </si>
  <si>
    <t>ATGCCCATTTGGAATCACAACACC</t>
  </si>
  <si>
    <t>lcl|NC_003450.3_cds_NP_599254.1_2 [locus_tag=NCgl0002] [db_xref=GeneID:1021260] [protein=DNA polymerase III subunit beta] [protein_id=NP_599254.1] [location=2292..3476] [gbkey=CDS]</t>
  </si>
  <si>
    <t>ATGGAGTCACAAAACGTGTCCTTC</t>
  </si>
  <si>
    <t>lcl|NC_003450.3_cds_NP_599809.1_545 [locus_tag=NCgl0548] [db_xref=GeneID:1018577] [protein=cyclopropane-fatty-acyl-phospholipid synthase] [protein_id=NP_599809.1] [location=584316..585623] [gbkey=CDS]</t>
  </si>
  <si>
    <t>ATGAGTAACGCCGTAGCGCAGGAC</t>
  </si>
  <si>
    <t>lcl|NC_003450.3_cds_NP_599270.1_18 [locus_tag=NCgl0018] [db_xref=GeneID:1021463] [protein=protein-disulfide isomerase] [protein_id=NP_599270.1] [location=complement(18733..19497)] [gbkey=CDS]</t>
  </si>
  <si>
    <t>ATGGTTAAGGAGAATTCAGTGAAC</t>
  </si>
  <si>
    <t>lcl|NC_003450.3_cds_NP_601973.1_2659 [locus_tag=NCgl2682] [db_xref=GeneID:1020723] [protein=ATPase with chaperone activity, ATP-binding subunit] [protein_id=NP_601973.1] [location=complement(2963604..2966162)] [gbkey=CDS]</t>
  </si>
  <si>
    <t>ATGAGTTCATTCAATCCAACTACC</t>
  </si>
  <si>
    <t>lcl|NC_003450.3_cds_NP_601731.1_2425 [gene=nrdI] [locus_tag=NCgl2444] [db_xref=GeneID:1020479] [protein=ribonucleotide reductase stimulatory protein] [protein_id=NP_601731.1] [location=complement(2679682..2680128)] [gbkey=CDS]</t>
  </si>
  <si>
    <t>ATGCTAATCGTGTATTTTTCCTCG</t>
  </si>
  <si>
    <t>lcl|NC_003450.3_cds_NP_602230.1_2900 [locus_tag=NCgl2934] [db_xref=GeneID:1020980] [protein=hypothetical protein] [protein_id=NP_602230.1] [location=complement(3241877..3242689)] [gbkey=CDS]</t>
  </si>
  <si>
    <t>ATGTTTGTACTCAAAGATCTGCTA</t>
  </si>
  <si>
    <t>lcl|NC_003450.3_cds_NP_600308.1_1028 [locus_tag=NCgl1035] [db_xref=GeneID:1019065] [protein=ABC transporter permease] [protein_id=NP_600308.1] [location=1128350..1129105] [gbkey=CDS]</t>
  </si>
  <si>
    <t>GTGAACCTGCTGATCAAAATTAAT</t>
  </si>
  <si>
    <t>lcl|NC_003450.3_cds_NP_599955.1_689 [locus_tag=NCgl0694] [db_xref=GeneID:1018723] [protein=ABC transporter permease] [protein_id=NP_599955.1] [location=complement(743064..743900)] [gbkey=CDS]</t>
  </si>
  <si>
    <t>ATGACTAAACGAACAAAAGGACTC</t>
  </si>
  <si>
    <t>lcl|NC_003450.3_cds_NP_601361.1_2062 [locus_tag=NCgl2079] [db_xref=GeneID:1020111] [protein=cell division membrane protein] [protein_id=NP_601361.1] [location=complement(2283780..2285432)] [gbkey=CDS]</t>
  </si>
  <si>
    <t>ATGACCACCGGAGCCTCAAAAAAA</t>
  </si>
  <si>
    <t>lcl|NC_003450.3_cds_NP_602036.1_2721 [locus_tag=NCgl2746] [db_xref=GeneID:1020787] [protein=ABC transporter ATPase] [protein_id=NP_602036.1] [location=3030156..3030539] [gbkey=CDS]</t>
  </si>
  <si>
    <t>GTGCAGCAAGTAGCCTGGGTATTC</t>
  </si>
  <si>
    <t>lcl|NC_003450.3_cds_NP_600304.1_1024 [locus_tag=NCgl1031] [db_xref=GeneID:1019061] [protein=major facilitator superfamily permease] [protein_id=NP_600304.1] [location=complement(1123531..1124826)] [gbkey=CDS]</t>
  </si>
  <si>
    <t>GTGTCAACGACCACCCCAACCCGC</t>
  </si>
  <si>
    <t>lcl|NC_003450.3_cds_NP_599529.1_269 [locus_tag=NCgl0272] [db_xref=GeneID:1021341] [protein=phosphohydrolase] [protein_id=NP_599529.1] [location=complement(292594..293502)] [gbkey=CDS]</t>
  </si>
  <si>
    <t>GTGTCAACTATCGCTAAAACACTC</t>
  </si>
  <si>
    <t>lcl|NC_003450.3_cds_NP_601555.1_2256 [gene=proA] [locus_tag=NCgl2272] [db_xref=GeneID:1020305] [protein=gamma-glutamyl phosphate reductase] [protein_id=NP_601555.1] [location=complement(2494337..2495635)] [gbkey=CDS]</t>
  </si>
  <si>
    <t>ATGAGTTCAACGACCCTAACTGAT</t>
  </si>
  <si>
    <t>lcl|NC_003450.3_cds_NP_601102.1_1805 [locus_tag=NCgl1821] [db_xref=GeneID:1019853] [protein=hypothetical protein] [protein_id=NP_601102.1] [location=1997545..1998243] [gbkey=CDS]</t>
  </si>
  <si>
    <t>ATGGTCGATATCTTGGAACTCATC</t>
  </si>
  <si>
    <t>lcl|NC_003450.3_cds_NP_602276.1_2945 [locus_tag=NCgl2979] [db_xref=GeneID:1021029] [protein=polynucleotide polymerase] [protein_id=NP_602276.1] [location=complement(3290621..3292105)] [gbkey=CDS]</t>
  </si>
  <si>
    <t>GTGAATTCCCAGGATGCTCAGAAC</t>
  </si>
  <si>
    <t>lcl|NC_003450.3_cds_NP_599580.1_319 [locus_tag=NCgl0322] [db_xref=GeneID:1021392] [protein=5'-nucleotidase] [protein_id=NP_599580.1] [location=343636..345720] [gbkey=CDS]</t>
  </si>
  <si>
    <t>ATGAAGAGGCTTTCCCGTGCAGCC</t>
  </si>
  <si>
    <t>lcl|NC_003450.3_cds_NP_600636.1_1353 [locus_tag=NCgl1363] [db_xref=GeneID:1019393] [protein=NTP pyrophosphohydrolase] [protein_id=NP_600636.1] [location=1495193..1495864] [gbkey=CDS]</t>
  </si>
  <si>
    <t>ATGGTTTCGAAGATGCACATTCCC</t>
  </si>
  <si>
    <t>lcl|NC_003450.3_cds_NP_600134.1_866 [locus_tag=NCgl0869] [db_xref=GeneID:1018898] [protein=ArsR family transcriptional regulator] [protein_id=NP_600134.1] [location=961297..961656] [gbkey=CDS]</t>
  </si>
  <si>
    <t>ATGCTGACTATTGCTTCTCGTCTA</t>
  </si>
  <si>
    <t>lcl|NC_003450.3_cds_NP_600190.1_921 [locus_tag=NCgl0924] [db_xref=GeneID:1018953] [protein=transcription-repair coupling factor] [protein_id=NP_600190.1] [location=1019075..1022719] [gbkey=CDS]</t>
  </si>
  <si>
    <t>ATGCTCGCGGGGCTGTTGAAGGTC</t>
  </si>
  <si>
    <t>lcl|NC_003450.3_cds_NP_599489.1_230 [locus_tag=NCgl0233] [db_xref=GeneID:1021302] [protein=glutamyl-Q tRNA(Asp) synthetase] [protein_id=NP_599489.1] [location=251952..252833] [gbkey=CDS]</t>
  </si>
  <si>
    <t>ATGGCAGGACGATACGCACCATCA</t>
  </si>
  <si>
    <t>lcl|NC_003450.3_cds_NP_599703.1_438 [locus_tag=NCgl0441] [db_xref=GeneID:1021459] [protein=hypothetical protein] [protein_id=NP_599703.1] [location=complement(479449..480201)] [gbkey=CDS]</t>
  </si>
  <si>
    <t>ATGGCCAAGTTGTTTGATTCCCAT</t>
  </si>
  <si>
    <t>lcl|NC_003450.3_cds_NP_599317.1_62 [locus_tag=NCgl0064] [db_xref=GeneID:1021123] [protein=ATPase related to phosphate starvation-inducible protein PhoH] [protein_id=NP_599317.1] [location=66599..67975] [gbkey=CDS]</t>
  </si>
  <si>
    <t>GTGACAACCACCTATCCAGATTTC</t>
  </si>
  <si>
    <t>lcl|NC_003450.3_cds_NP_599761.1_497 [gene=rplX] [locus_tag=NCgl0500] [db_xref=GeneID:1021520] [protein=50S ribosomal protein L24] [protein_id=NP_599761.1] [location=540112..540426] [gbkey=CDS]</t>
  </si>
  <si>
    <t>ATGAAGGTCCACAAGGGCGATATG</t>
  </si>
  <si>
    <t>lcl|NC_003450.3_cds_NP_601363.1_2064 [gene=mraY] [locus_tag=NCgl2081] [db_xref=GeneID:1020113] [protein=phospho-N-acetylmuramoyl-pentapeptide-transferase] [protein_id=NP_601363.1] [location=complement(2286860..2287960)] [gbkey=CDS]</t>
  </si>
  <si>
    <t>ATGCAACAGATTATGGTCAGTGGA</t>
  </si>
  <si>
    <t>lcl|NC_003450.3_cds_NP_600260.1_990 [locus_tag=NCgl0992] [db_xref=GeneID:1019021] [protein=dehydrogenase] [protein_id=NP_600260.1] [location=complement(1087661..1088218)] [gbkey=CDS]</t>
  </si>
  <si>
    <t>ATGACAATCGATGAAGGCCGTCGC</t>
  </si>
  <si>
    <t>lcl|NC_003450.3_cds_NP_599276.2_21 [locus_tag=NCgl0023] [db_xref=GeneID:1020548] [protein=stress-induced protein] [protein_id=NP_599276.2] [location=24295..24732] [gbkey=CDS]</t>
  </si>
  <si>
    <t>ATGGCGATCGAGTCCATCGCGTAC</t>
  </si>
  <si>
    <t>lcl|NC_003450.3_cds_NP_601323.1_2024 [locus_tag=NCgl2041] [db_xref=GeneID:1020073] [protein=coenzyme F420-dependent N5,N10-methylene tetrahydromethanopterin reductase] [protein_id=NP_601323.1] [location=2240682..2241728] [gbkey=CDS]</t>
  </si>
  <si>
    <t>ATGAAAAACGTCTCCTTCGGCCTC</t>
  </si>
  <si>
    <t>lcl|NC_003450.3_cds_NP_599954.1_688 [locus_tag=NCgl0693] [db_xref=GeneID:1018722] [protein=hypothetical protein] [protein_id=NP_599954.1] [location=complement(742828..743052)] [gbkey=CDS]</t>
  </si>
  <si>
    <t>ATGAGTGCTGATAAATCCCAGGAC</t>
  </si>
  <si>
    <t>lcl|NC_003450.3_cds_NP_599418.1_161 [locus_tag=NCgl0163] [db_xref=GeneID:1021063] [protein=major facilitator superfamily permease] [protein_id=NP_599418.1] [location=178285..179661] [gbkey=CDS]</t>
  </si>
  <si>
    <t>TTGGACATCGACGCCATGCGCAAT</t>
  </si>
  <si>
    <t>lcl|NC_003450.3_cds_NP_600722.1_1439 [locus_tag=NCgl1449] [db_xref=GeneID:1019479] [protein=phosphatase/phosphohexomutase] [protein_id=NP_600722.1] [location=complement(1586809..1587504)] [gbkey=CDS]</t>
  </si>
  <si>
    <t>ATGATTAAGGCGATTTTCTGGGAC</t>
  </si>
  <si>
    <t>lcl|NC_003450.3_cds_NP_600544.1_1260 [locus_tag=NCgl1270] [db_xref=GeneID:1019300] [protein=uracil-DNA glycosylase] [protein_id=NP_600544.1] [location=1388327..1389076] [gbkey=CDS]</t>
  </si>
  <si>
    <t>ATGACCAACACCCTATGGAATTCA</t>
  </si>
  <si>
    <t>lcl|NC_003450.3_cds_NP_601922.1_2608 [locus_tag=NCgl2631] [db_xref=GeneID:1020672] [protein=hypothetical protein] [protein_id=NP_601922.1] [location=2907516..2908889] [gbkey=CDS]</t>
  </si>
  <si>
    <t>ATGACCCAATTCGAAAACGCGCAA</t>
  </si>
  <si>
    <t>lcl|NC_003450.3_cds_NP_599862.1_598 [locus_tag=NCgl0601] [db_xref=GeneID:1018630] [protein=MarR family transcriptional regulator] [protein_id=NP_599862.1] [location=639624..640211] [gbkey=CDS]</t>
  </si>
  <si>
    <t>ATGCTGAATATGCAGGAACCAGAT</t>
  </si>
  <si>
    <t>lcl|NC_003450.3_cds_NP_601651.1_2349 [locus_tag=NCgl2367] [db_xref=GeneID:1020400] [protein=hypothetical protein] [protein_id=NP_601651.1] [location=complement(2595820..2595984)] [gbkey=CDS]</t>
  </si>
  <si>
    <t>ATGCTTCTGCTTGGTTTGCATGGA</t>
  </si>
  <si>
    <t>lcl|NC_003450.3_cds_NP_600092.1_826 [locus_tag=NCgl0829] [db_xref=GeneID:1018858] [protein=transcriptional regulator] [protein_id=NP_600092.1] [location=complement(922393..923061)] [gbkey=CDS]</t>
  </si>
  <si>
    <t>ATGGCAGGAGCAGTGGGACGCCCC</t>
  </si>
  <si>
    <t>lcl|NC_003450.3_cds_NP_601121.1_1824 [locus_tag=NCgl1840] [db_xref=GeneID:1019872] [protein=hypothetical protein] [protein_id=NP_601121.1] [location=complement(2017963..2018202)] [gbkey=CDS]</t>
  </si>
  <si>
    <t>GTGAGAACAACAACAAAGACCATT</t>
  </si>
  <si>
    <t>lcl|NC_003450.3_cds_NP_601955.2_2641 [locus_tag=NCgl2664] [db_xref=GeneID:1020705] [protein=hypothetical protein] [protein_id=NP_601955.2] [location=complement(2945637..2946527)] [gbkey=CDS]</t>
  </si>
  <si>
    <t>ATGTATACCTTTTGCACCCTCAAG</t>
  </si>
  <si>
    <t>lcl|NC_003450.3_cds_NP_599810.1_546 [locus_tag=NCgl0549] [db_xref=GeneID:1018578] [protein=hypothetical protein] [protein_id=NP_599810.1] [location=585823..586251] [gbkey=CDS]</t>
  </si>
  <si>
    <t>ATGGGCACGATGCGAGAAATGGTC</t>
  </si>
  <si>
    <t>lcl|NC_003450.3_cds_NP_599533.1_273 [locus_tag=NCgl0276] [db_xref=GeneID:1021343] [protein=hypothetical protein] [protein_id=NP_599533.1] [location=297622..297786] [gbkey=CDS]</t>
  </si>
  <si>
    <t>ATGATTGCCATGACTAAATGGGAA</t>
  </si>
  <si>
    <t>lcl|NC_003450.3_cds_NP_599505.1_245 [locus_tag=NCgl0248] [db_xref=GeneID:1021315] [protein=aspartate-semialdehyde dehydrogenase] [protein_id=NP_599505.1] [location=270660..271694] [gbkey=CDS]</t>
  </si>
  <si>
    <t>ATGACCACCATCGCAGTTGTTGGT</t>
  </si>
  <si>
    <t>lcl|NC_003450.3_cds_NP_601851.1_2539 [locus_tag=NCgl2562] [db_xref=GeneID:1020600] [protein=ABC transporter periplasmic component] [protein_id=NP_601851.1] [location=2820576..2822195] [gbkey=CDS]</t>
  </si>
  <si>
    <t>ATGTACCTCATGAGCACCACGATT</t>
  </si>
  <si>
    <t>lcl|NC_003450.3_cds_NP_600955.1_1665 [locus_tag=NCgl1679] [db_xref=GeneID:1019711] [protein=hypothetical protein] [protein_id=NP_600955.1] [location=1848509..1849039] [gbkey=CDS]</t>
  </si>
  <si>
    <t>ATGACCACCTCATCACCCCTTAAG</t>
  </si>
  <si>
    <t>lcl|NC_003450.3_cds_NP_601634.1_2332 [locus_tag=NCgl2350] [db_xref=GeneID:1020383] [protein=ABC transporter duplicated ATPase] [protein_id=NP_601634.1] [location=complement(2577230..2578873)] [gbkey=CDS]</t>
  </si>
  <si>
    <t>ATGACTACTCCCTTGTTAGAGATC</t>
  </si>
  <si>
    <t>lcl|NC_003450.3_cds_NP_601020.1_1728 [locus_tag=NCgl1742] [db_xref=GeneID:1019774] [protein=hypothetical protein] [protein_id=NP_601020.1] [location=complement(1929056..1930879)] [gbkey=CDS]</t>
  </si>
  <si>
    <t>ATGAGTACATCGAAAACAGAGAAA</t>
  </si>
  <si>
    <t>lcl|NC_003450.3_cds_NP_599659.1_396 [locus_tag=NCgl0399] [db_xref=GeneID:1021436] [protein=hypothetical protein] [protein_id=NP_599659.1] [location=435949..436140] [gbkey=CDS]</t>
  </si>
  <si>
    <t>ATGGCTAGAGAAGATAACGGAACC</t>
  </si>
  <si>
    <t>lcl|NC_003450.3_cds_NP_600446.1_1168 [locus_tag=NCgl1175] [db_xref=GeneID:1019205] [protein=ABC transporter ATPase] [protein_id=NP_600446.1] [location=1285302..1286033] [gbkey=CDS]</t>
  </si>
  <si>
    <t>ATGACTGCCACATTGTCACTCAAA</t>
  </si>
  <si>
    <t>lcl|NC_003450.3_cds_NP_601604.1_2304 [locus_tag=NCgl2320] [db_xref=GeneID:1020353] [protein=benzoate dioxygenase large subunit] [protein_id=NP_601604.1] [location=2545295..2546788] [gbkey=CDS]</t>
  </si>
  <si>
    <t>ATGTCCACACCAGTTTCAAATTTG</t>
  </si>
  <si>
    <t>lcl|NC_003450.3_cds_NP_599283.1_28 [locus_tag=NCgl0030] [db_xref=GeneID:1021461] [protein=ABC transporter permease] [protein_id=NP_599283.1] [location=31677..32702] [gbkey=CDS]</t>
  </si>
  <si>
    <t>ATGACAAAAATCAAGAGTGGGGAG</t>
  </si>
  <si>
    <t>lcl|NC_003450.3_cds_YP_008998238.1_2427 [locus_tag=NCgl2446a] [db_xref=GeneID:18194970] [protein=50S ribosomal protein L36] [protein_id=YP_008998238.1] [location=complement(2681221..2681343)] [gbkey=CDS]</t>
  </si>
  <si>
    <t>ATGAAGGTACGCAATTCCCTTCGG</t>
  </si>
  <si>
    <t>lcl|NC_003450.3_cds_NP_600898.1_1608 [locus_tag=NCgl1622] [db_xref=GeneID:1019653] [protein=hypothetical protein] [protein_id=NP_600898.1] [location=complement(1790458..1790802)] [gbkey=CDS]</t>
  </si>
  <si>
    <t>GTGCTCTATCCTGTTGAAGCAGGA</t>
  </si>
  <si>
    <t>lcl|NC_003450.3_cds_NP_602099.1_2783 [locus_tag=NCgl2809] [db_xref=GeneID:1020852] [protein=pyruvate kinase] [protein_id=NP_602099.1] [location=complement(3110462..3112321)] [gbkey=CDS]</t>
  </si>
  <si>
    <t>ATGAATGAGTTTGACCAGGACATT</t>
  </si>
  <si>
    <t>lcl|NC_003450.3_cds_NP_600107.1_841 [locus_tag=NCgl0844] [db_xref=GeneID:1018873] [protein=hypothetical protein] [protein_id=NP_600107.1] [location=complement(933057..933611)] [gbkey=CDS]</t>
  </si>
  <si>
    <t>ATGGCACATTCTTGGCTCAAGAAG</t>
  </si>
  <si>
    <t>lcl|NC_003450.3_cds_NP_601569.1_2269 [locus_tag=NCgl2285] [db_xref=GeneID:1020318] [protein=pirin] [protein_id=NP_601569.1] [location=2511047..2511427] [gbkey=CDS]</t>
  </si>
  <si>
    <t>TTGCTTGTCGATTCCGGCGACGTC</t>
  </si>
  <si>
    <t>lcl|NC_003450.3_cds_NP_599321.1_66 [locus_tag=NCgl0068] [db_xref=GeneID:1021127] [protein=two-component system response regulator] [protein_id=NP_599321.1] [location=72161..72817] [gbkey=CDS]</t>
  </si>
  <si>
    <t>ATGGATCAAACACTTAAAGTTTTA</t>
  </si>
  <si>
    <t>lcl|NC_003450.3_cds_NP_599437.1_179 [gene=gltD] [locus_tag=NCgl0182] [db_xref=GeneID:1021247] [protein=glutamate synthase] [protein_id=NP_599437.1] [location=199772..201292] [gbkey=CDS]</t>
  </si>
  <si>
    <t>ATGGCCGACCCACAAGGATTCATC</t>
  </si>
  <si>
    <t>lcl|NC_003450.3_cds_NP_599743.1_479 [locus_tag=NCgl0482] [db_xref=GeneID:1021499] [protein=ABC transporter ATPase] [protein_id=NP_599743.1] [location=complement(528776..529570)] [gbkey=CDS]</t>
  </si>
  <si>
    <t>ATGAATAACCGCCTGACCATGGAA</t>
  </si>
  <si>
    <t>lcl|NC_003450.3_cds_NP_600502.1_1221 [locus_tag=NCgl1231] [db_xref=GeneID:1019261] [protein=hypothetical protein] [protein_id=NP_600502.1] [location=1344935..1345423] [gbkey=CDS]</t>
  </si>
  <si>
    <t>ATGACTTTAAAAACAGTAAACGGA</t>
  </si>
  <si>
    <t>lcl|NC_003450.3_cds_NP_600658.1_1375 [locus_tag=NCgl1385] [db_xref=GeneID:1019415] [protein=FHA-domain-containing protein] [protein_id=NP_600658.1] [location=1519601..1520032] [gbkey=CDS]</t>
  </si>
  <si>
    <t>ATGAGCGACAACAACGGCACCCCG</t>
  </si>
  <si>
    <t>lcl|NC_003450.3_cds_NP_600945.1_1655 [locus_tag=NCgl1669] [db_xref=GeneID:1019701] [protein=ATPase] [protein_id=NP_600945.1] [location=1836552..1838327] [gbkey=CDS]</t>
  </si>
  <si>
    <t>ATGTCTGACACCACAGACAGCCAC</t>
  </si>
  <si>
    <t>lcl|NC_003450.3_cds_NP_601212.1_1914 [locus_tag=NCgl1931] [db_xref=GeneID:1019963] [protein=hypothetical protein] [protein_id=NP_601212.1] [location=2119715..2120359] [gbkey=CDS]</t>
  </si>
  <si>
    <t>GTGTTCGCTGCTGCACTCATTCCA</t>
  </si>
  <si>
    <t>lcl|NC_003450.3_cds_NP_601728.1_2422 [locus_tag=NCgl2441] [db_xref=GeneID:1020476] [protein=Mn-dependent transcriptional regulator] [protein_id=NP_601728.1] [location=complement(2676241..2676876)] [gbkey=CDS]</t>
  </si>
  <si>
    <t>GTGGAGGACTATCTCACAGCACTT</t>
  </si>
  <si>
    <t>lcl|NC_003450.3_cds_NP_599704.1_439 [locus_tag=NCgl0442] [db_xref=GeneID:1021466] [protein=hypothetical protein] [protein_id=NP_599704.1] [location=complement(480205..480624)] [gbkey=CDS]</t>
  </si>
  <si>
    <t>ATGAAAGAGACACTGACCACCGGT</t>
  </si>
  <si>
    <t>lcl|NC_003450.3_cds_NP_601281.1_1984 [locus_tag=NCgl2001] [db_xref=GeneID:1020033] [protein=hypothetical protein] [protein_id=NP_601281.1] [location=complement(2198004..2198402)] [gbkey=CDS]</t>
  </si>
  <si>
    <t>ATGCCGAAGATTCAGTTTGATGTT</t>
  </si>
  <si>
    <t>lcl|NC_003450.3_cds_NP_601790.1_2484 [locus_tag=NCgl2503] [db_xref=GeneID:1020538] [protein=extracellular nuclease] [protein_id=NP_601790.1] [location=2753993..2756743] [gbkey=CDS]</t>
  </si>
  <si>
    <t>ATGTCTCGCATTTCTGCGCGCACT</t>
  </si>
  <si>
    <t>lcl|NC_003450.3_cds_YP_008998235.1_1343 [locus_tag=NCgl1354a] [db_xref=GeneID:18194963] [protein=hypothetical protein] [protein_id=YP_008998235.1] [location=complement(1478500..1478889)] [gbkey=CDS]</t>
  </si>
  <si>
    <t>ATGTGCTTTCCCTTCCGTGTAGAA</t>
  </si>
  <si>
    <t>lcl|NC_003450.3_cds_NP_600484.1_1206 [locus_tag=NCgl1213] [db_xref=GeneID:1019243] [protein=oxidoreductase] [protein_id=NP_600484.1] [location=1327161..1328246] [gbkey=CDS]</t>
  </si>
  <si>
    <t>ATGGCTGTCATGGCATATCAACCA</t>
  </si>
  <si>
    <t>lcl|NC_003450.3_cds_NP_600381.1_1101 [locus_tag=NCgl1108] [db_xref=GeneID:1019138] [protein=gamma-aminobutyrate permease] [protein_id=NP_600381.1] [location=complement(1208209..1209615)] [gbkey=CDS]</t>
  </si>
  <si>
    <t>ATGAATGCCTCCCCTGCCCCAACC</t>
  </si>
  <si>
    <t>lcl|NC_003450.3_cds_NP_600259.1_989 [locus_tag=NCgl0991] [db_xref=GeneID:1019020] [protein=acetyltransferase] [protein_id=NP_600259.1] [location=complement(1087041..1087544)] [gbkey=CDS]</t>
  </si>
  <si>
    <t>GTGACTCCGCCAAATACCCAACGC</t>
  </si>
  <si>
    <t>lcl|NC_003450.3_cds_NP_601502.2_2205 [locus_tag=NCgl2221] [db_xref=GeneID:1020254] [protein=trehalose synthase] [protein_id=NP_601502.2] [location=2438114..2439910] [gbkey=CDS]</t>
  </si>
  <si>
    <t>TTGAATTCTCAGCCGAGTGCAGAT</t>
  </si>
  <si>
    <t>lcl|NC_003450.3_cds_NP_599652.1_390 [locus_tag=NCgl0393] [db_xref=GeneID:1021154] [protein=hypothetical protein] [protein_id=NP_599652.1] [location=428561..429442] [gbkey=CDS]</t>
  </si>
  <si>
    <t>ATGGACAACAATAATTCCTACCTC</t>
  </si>
  <si>
    <t>lcl|NC_003450.3_cds_NP_600422.1_1142 [locus_tag=NCgl1149] [db_xref=GeneID:1019179] [protein=molybdopterin biosynthesis enzyme] [protein_id=NP_600422.1] [location=complement(1259990..1261201)] [gbkey=CDS]</t>
  </si>
  <si>
    <t>GTGGCACAGCAACGCAGCGTCGAT</t>
  </si>
  <si>
    <t>lcl|NC_003450.3_cds_NP_601251.1_1953 [locus_tag=NCgl1970] [db_xref=GeneID:1020002] [protein=hypothetical protein] [protein_id=NP_601251.1] [location=complement(2161108..2161488)] [gbkey=CDS]</t>
  </si>
  <si>
    <t>ATGACCACCATGCGAGAAGTTTCA</t>
  </si>
  <si>
    <t>lcl|NC_003450.3_cds_NP_601332.1_2033 [locus_tag=NCgl2050] [db_xref=GeneID:1020082] [protein=permease] [protein_id=NP_601332.1] [location=2252018..2252860] [gbkey=CDS]</t>
  </si>
  <si>
    <t>ATGATTTTCGGCGTACTCGCATAC</t>
  </si>
  <si>
    <t>lcl|NC_003450.3_cds_NP_694663.1_2149 [locus_tag=NCgl2166] [db_xref=GeneID:1020199] [protein=hypothetical protein] [protein_id=NP_694663.1] [location=2379427..2379774] [gbkey=CDS]</t>
  </si>
  <si>
    <t>TTGAACCACCTTTCCCTGGAATTT</t>
  </si>
  <si>
    <t>lcl|NC_003450.3_cds_NP_601919.1_2605 [locus_tag=NCgl2628] [db_xref=GeneID:1020669] [protein=hypothetical protein] [protein_id=NP_601919.1] [location=complement(2900328..2903921)] [gbkey=CDS]</t>
  </si>
  <si>
    <t>ATGAAGAAAGTTCTCGTTGTCGGC</t>
  </si>
  <si>
    <t>lcl|NC_003450.3_cds_NP_600777.1_1489 [locus_tag=NCgl1501] [db_xref=GeneID:1019531] [protein=ABC transporter ATP-binding protein] [protein_id=NP_600777.1] [location=complement(1649364..1650122)] [gbkey=CDS]</t>
  </si>
  <si>
    <t>ATGAGCACTCTTGAAATCCGTAAC</t>
  </si>
  <si>
    <t>lcl|NC_003450.3_cds_NP_599905.1_638 [locus_tag=NCgl0643] [db_xref=GeneID:1018672] [protein=hypothetical protein] [protein_id=NP_599905.1] [location=688147..688338] [gbkey=CDS]</t>
  </si>
  <si>
    <t>ATGGGTAAGTCATTCGCCCTTCTA</t>
  </si>
  <si>
    <t>lcl|NC_003450.3_cds_NP_600084.1_818 [locus_tag=NCgl0821] [db_xref=GeneID:1018850] [protein=ABC transporter permease] [protein_id=NP_600084.1] [location=complement(913474..915699)] [gbkey=CDS]</t>
  </si>
  <si>
    <t>GTGACCACACTTCTAGCAGCAACC</t>
  </si>
  <si>
    <t>lcl|NC_003450.3_cds_NP_600533.1_1249 [locus_tag=NCgl1259] [db_xref=GeneID:1019289] [protein=hypothetical protein] [protein_id=NP_600533.1] [location=complement(1378463..1378942)] [gbkey=CDS]</t>
  </si>
  <si>
    <t>ATGTTGAAATTCCAGTCTAGAGCC</t>
  </si>
  <si>
    <t>lcl|NC_003450.3_cds_NP_601417.1_2116 [locus_tag=NCgl2133] [db_xref=GeneID:1020166] [protein=glutamine synthase] [protein_id=NP_601417.1] [location=2348830..2350263] [gbkey=CDS]</t>
  </si>
  <si>
    <t>GTGGCGTTTGAAACCCCGGAAGAA</t>
  </si>
  <si>
    <t>lcl|NC_003450.3_cds_NP_601475.1_2178 [locus_tag=NCgl2195] [db_xref=GeneID:1020228] [protein=chromosome segregation ATPase] [protein_id=NP_601475.1] [location=2406979..2409033] [gbkey=CDS]</t>
  </si>
  <si>
    <t>ATGAACTTTAGTTTGGTGCATCTT</t>
  </si>
  <si>
    <t>lcl|NC_003450.3_cds_NP_600709.1_1426 [locus_tag=NCgl1436] [db_xref=GeneID:1019466] [protein=transcriptional regulator] [protein_id=NP_600709.1] [location=complement(1572489..1573463)] [gbkey=CDS]</t>
  </si>
  <si>
    <t>ATGTCGGATCGGAAGGAAGATCTC</t>
  </si>
  <si>
    <t>lcl|NC_003450.3_cds_NP_601205.1_1907 [locus_tag=NCgl1924] [db_xref=GeneID:1019956] [protein=hypothetical protein] [protein_id=NP_601205.1] [location=2111238..2112662] [gbkey=CDS]</t>
  </si>
  <si>
    <t>ATGAATACTGCACCTTTCAAACTC</t>
  </si>
  <si>
    <t>lcl|NC_003450.3_cds_NP_599424.1_167 [locus_tag=NCgl0169] [db_xref=GeneID:1021216] [protein=sugar phosphate isomerase/epimerase] [protein_id=NP_599424.1] [location=184077..185090] [gbkey=CDS]</t>
  </si>
  <si>
    <t>ATGAAACTCGGTCTCTACAACGCG</t>
  </si>
  <si>
    <t>lcl|NC_003450.3_cds_NP_600713.1_1430 [locus_tag=NCgl1440] [db_xref=GeneID:1019470] [protein=ATPase of the AAA+ class] [protein_id=NP_600713.1] [location=complement(1576948..1578528)] [gbkey=CDS]</t>
  </si>
  <si>
    <t>GTGACCATGAGTTCACCAACTGAT</t>
  </si>
  <si>
    <t>lcl|NC_003450.3_cds_NP_601709.1_2402 [locus_tag=NCgl2421] [db_xref=GeneID:1020454] [protein=hypothetical protein] [protein_id=NP_601709.1] [location=complement(2656972..2657634)] [gbkey=CDS]</t>
  </si>
  <si>
    <t>ATGGATTATTTAGCCCCGGAAGGG</t>
  </si>
  <si>
    <t>lcl|NC_003450.3_cds_NP_599997.1_732 [locus_tag=NCgl0735] [db_xref=GeneID:1018764] [protein=hypothetical protein] [protein_id=NP_599997.1] [location=806318..806740] [gbkey=CDS]</t>
  </si>
  <si>
    <t>ATGGCCGTGACTTCTCCGAACATG</t>
  </si>
  <si>
    <t>lcl|NC_003450.3_cds_NP_601841.1_2529 [gene=cysS] [locus_tag=NCgl2552] [db_xref=GeneID:1020589] [protein=cysteinyl-tRNA synthetase] [protein_id=NP_601841.1] [location=complement(2808397..2809779)] [gbkey=CDS]</t>
  </si>
  <si>
    <t>GTGACTCTACGCATCTTTGACACC</t>
  </si>
  <si>
    <t>lcl|NC_003450.3_cds_NP_601793.1_2487 [locus_tag=NCgl2506] [db_xref=GeneID:1020541] [protein=Na+/H+-dicarboxylate symporter] [protein_id=NP_601793.1] [location=complement(2757861..2759201)] [gbkey=CDS]</t>
  </si>
  <si>
    <t>ATGGATTCAAACACAGAATCTTCA</t>
  </si>
  <si>
    <t>lcl|NC_003450.3_cds_NP_599959.1_693 [locus_tag=NCgl0698] [db_xref=GeneID:1018727] [protein=ABC transporter ATPase] [protein_id=NP_599959.1] [location=complement(747028..748026)] [gbkey=CDS]</t>
  </si>
  <si>
    <t>ATGGCAACGGTCACATTCGACAAG</t>
  </si>
  <si>
    <t>lcl|NC_003450.3_cds_NP_600445.1_1167 [locus_tag=NCgl1174] [db_xref=GeneID:1019204] [protein=ABC transporter permease] [protein_id=NP_600445.1] [location=1284517..1285287] [gbkey=CDS]</t>
  </si>
  <si>
    <t>ATGACTACAACCTTGACTCGCCCC</t>
  </si>
  <si>
    <t>lcl|NC_003450.3_cds_NP_600113.1_847 [locus_tag=NCgl0850] [db_xref=GeneID:1018879] [protein=cyanate permease] [protein_id=NP_600113.1] [location=938427..939629] [gbkey=CDS]</t>
  </si>
  <si>
    <t>ATGTCCGGAACCTCCCCAAAACTA</t>
  </si>
  <si>
    <t>lcl|NC_003450.3_cds_NP_600408.1_1128 [locus_tag=NCgl1135] [db_xref=GeneID:1019165] [protein=hypothetical protein] [protein_id=NP_600408.1] [location=complement(1242153..1242275)] [gbkey=CDS]</t>
  </si>
  <si>
    <t>TTGGAGCTTCGCTCAATCATTGTT</t>
  </si>
  <si>
    <t>lcl|NC_003450.3_cds_NP_600095.1_829 [gene=rpsN] [locus_tag=NCgl0832] [db_xref=GeneID:1018861] [protein=30S ribosomal protein S14] [protein_id=NP_600095.1] [location=complement(924422..924727)] [gbkey=CDS]</t>
  </si>
  <si>
    <t>ATGGCTAAGAAGTCAAAGATCGCC</t>
  </si>
  <si>
    <t>lcl|NC_003450.3_cds_NP_599629.1_367 [locus_tag=NCgl0370] [db_xref=GeneID:1021415] [protein=major facilitator superfamily permease] [protein_id=NP_599629.1] [location=402799..404433] [gbkey=CDS]</t>
  </si>
  <si>
    <t>ATGACACACGAAACTTCCGTCCCC</t>
  </si>
  <si>
    <t>lcl|NC_003450.3_cds_NP_600182.1_913 [locus_tag=NCgl0916] [db_xref=GeneID:1018945] [protein=gamma-glutamyltranspeptidase] [protein_id=NP_600182.1] [location=complement(1011794..1013767)] [gbkey=CDS]</t>
  </si>
  <si>
    <t>ATGAAAGTGACCCAAAGCACATTC</t>
  </si>
  <si>
    <t>lcl|NC_003450.3_cds_NP_601570.1_2270 [locus_tag=NCgl2286] [db_xref=GeneID:1020319] [protein=hypothetical protein] [protein_id=NP_601570.1] [location=2511428..2511880] [gbkey=CDS]</t>
  </si>
  <si>
    <t>ATGCGCTCCGCTCACGGCCCATAC</t>
  </si>
  <si>
    <t>lcl|NC_003450.3_cds_NP_601927.1_2613 [locus_tag=NCgl2636] [db_xref=GeneID:1020677] [protein=monovalent cation/H+ antiporter subunit E] [protein_id=NP_601927.1] [location=2915417..2915926] [gbkey=CDS]</t>
  </si>
  <si>
    <t>ATGATCAGTGGATTCAAACGACGC</t>
  </si>
  <si>
    <t>lcl|NC_003450.3_cds_NP_601304.1_2007 [locus_tag=NCgl2024] [db_xref=GeneID:1020056] [protein=hypothetical protein] [protein_id=NP_601304.1] [location=complement(2221184..2221828)] [gbkey=CDS]</t>
  </si>
  <si>
    <t>TTGTCTATTAGCCTTTCCTCAAAG</t>
  </si>
  <si>
    <t>lcl|NC_003450.3_cds_NP_694678.1_2933 [locus_tag=NCgl2967] [db_xref=GeneID:1021015] [protein=hypothetical protein] [protein_id=NP_694678.1] [location=3282743..3283105] [gbkey=CDS]</t>
  </si>
  <si>
    <t>TTGCTTGAGGCAGAAGTTCTACCC</t>
  </si>
  <si>
    <t>lcl|NC_003450.3_cds_NP_601437.1_2136 [locus_tag=NCgl2153] [db_xref=GeneID:1020186] [protein=exoribonuclease] [protein_id=NP_601437.1] [location=complement(2369114..2370541)] [gbkey=CDS]</t>
  </si>
  <si>
    <t>GTGGAACAATGGGAGCGCATGAAG</t>
  </si>
  <si>
    <t>lcl|NC_003450.3_cds_NP_600848.1_1560 [locus_tag=NCgl1572] [db_xref=GeneID:1019603] [protein=hypothetical protein] [protein_id=NP_600848.1] [location=complement(1731596..1732795)] [gbkey=CDS]</t>
  </si>
  <si>
    <t>ATGCTGAGCCACGAAGAAATTGTT</t>
  </si>
  <si>
    <t>lcl|NC_003450.3_cds_NP_601600.1_2300 [locus_tag=NCgl2316] [db_xref=GeneID:1020349] [protein=hypothetical protein] [protein_id=NP_601600.1] [location=complement(2541185..2542351)] [gbkey=CDS]</t>
  </si>
  <si>
    <t>ATGGAAATGTCATACTTCAGCCAT</t>
  </si>
  <si>
    <t>lcl|NC_003450.3_cds_NP_600755.1_1472 [locus_tag=NCgl1482] [db_xref=GeneID:1019512] [protein=aconitate hydratase] [protein_id=NP_600755.1] [location=1626279..1629110] [gbkey=CDS]</t>
  </si>
  <si>
    <t>TTGGAGCTCACTGTGACTGAAAGC</t>
  </si>
  <si>
    <t>lcl|NC_003450.3_cds_NP_601664.1_2361 [locus_tag=NCgl2379] [db_xref=GeneID:1020412] [protein=hypothetical protein] [protein_id=NP_601664.1] [location=2611533..2612276] [gbkey=CDS]</t>
  </si>
  <si>
    <t>GTGCAGGTGAGAATCCTCAGCAGC</t>
  </si>
  <si>
    <t>5' overhang</t>
  </si>
  <si>
    <t>3' overhang</t>
  </si>
  <si>
    <t>TAATACGACTCACTATAGGGGGTCTCTGTGG</t>
  </si>
  <si>
    <t>ACATAGAGACCGGTCTTGAGGGGTTTTTTG</t>
  </si>
  <si>
    <t>Reverse Complement Sequence</t>
  </si>
  <si>
    <t>TTTGTGTCGTTGTTCGCGCTCCAT</t>
  </si>
  <si>
    <t>TGCAGGAAGAATAGTGAAGGTCAT</t>
  </si>
  <si>
    <t>TGCGCGGAAATCACGGCGCTTCAA</t>
  </si>
  <si>
    <t>GACGGATGTGATGTGAAAACTCAT</t>
  </si>
  <si>
    <t>AGCAGTCAGACGAACTTTCTCCAT</t>
  </si>
  <si>
    <t>ACGGTCGGGATTTCTAACAGTCAT</t>
  </si>
  <si>
    <t>TCCGGTTGCGGAAGCAGTAGTCAT</t>
  </si>
  <si>
    <t>GAGTACCCGAATAAAGTTCTTCAT</t>
  </si>
  <si>
    <t>GGGTGTATCGGCGGAAACCTTCAT</t>
  </si>
  <si>
    <t>GCCGCGATTTCGGGAATCATTCAT</t>
  </si>
  <si>
    <t>ATTATGGAAAATCGTGACTTTCAT</t>
  </si>
  <si>
    <t>CTTTACCGCGAGAAATCCAGACAA</t>
  </si>
  <si>
    <t>GCGGGTGACGTCAGAATTAGCCAT</t>
  </si>
  <si>
    <t>GGTGACGGAAGAGGTGGCAGACAT</t>
  </si>
  <si>
    <t>GTGGTGAGAGAATCGTTTTAGCAC</t>
  </si>
  <si>
    <t>TTGTGCTGGACCTGCAGGCGTCAT</t>
  </si>
  <si>
    <t>GGTAGTGGGATTGTTTTCACTCAT</t>
  </si>
  <si>
    <t>AGAATTCTGCATGTCCGAAGTCAT</t>
  </si>
  <si>
    <t>AGAGTCCAAAAAATGGGGTTTCAT</t>
  </si>
  <si>
    <t>GCCTTCCCACAGCTGATCATTCAT</t>
  </si>
  <si>
    <t>GCCTTCCCCGACTACACTAGACAT</t>
  </si>
  <si>
    <t>TCGGATTCGAGAATTCTTCGCCAT</t>
  </si>
  <si>
    <t>TGCGGCGTGTGTATCTGTAGCCAT</t>
  </si>
  <si>
    <t>CCAGCGTCGGTTGCCATCACACAT</t>
  </si>
  <si>
    <t>TGCCGGCAATCCTTCTTTAGCCAT</t>
  </si>
  <si>
    <t>GATGTTAGTATCTCCGATTGCCAT</t>
  </si>
  <si>
    <t>CTGCTGGATGTCCATGGACAACAC</t>
  </si>
  <si>
    <t>GGTTTTTGAGGTTGTTGAGCTCAT</t>
  </si>
  <si>
    <t>GTTGCCTTTTACAACATCTCCCAC</t>
  </si>
  <si>
    <t>TTCGTTGAATACCTCAATGCTCAT</t>
  </si>
  <si>
    <t>TTTCGAAACACCTGTGCGCGACAA</t>
  </si>
  <si>
    <t>GGTGCCAAAAGCGGTCCACTCCAC</t>
  </si>
  <si>
    <t>TTTGTCCTTCAGCTTGCGGGCCAT</t>
  </si>
  <si>
    <t>GGCGTGGGGCAAATTAATCCTCAT</t>
  </si>
  <si>
    <t>TTCGGGGCCGAGTATGCGATTCAT</t>
  </si>
  <si>
    <t>GGCGATTGGATCAGTCATTGTCAT</t>
  </si>
  <si>
    <t>AATAACTCGAATTGCCACGCCCAT</t>
  </si>
  <si>
    <t>GTCATATTCCGTGATTACACTCAT</t>
  </si>
  <si>
    <t>GTACTTGCCCTCGATTACGCTCAC</t>
  </si>
  <si>
    <t>GGAATCGTGTGCATGGTCCATCAT</t>
  </si>
  <si>
    <t>GCCTTTAAAAGATGTGTAAGACAT</t>
  </si>
  <si>
    <t>AATTTTGCCAGTATGGGTGCGCAT</t>
  </si>
  <si>
    <t>ATTAATAATGATCGACCAGTCCAT</t>
  </si>
  <si>
    <t>GTGGGTACGGGGAGTATAACGCAT</t>
  </si>
  <si>
    <t>TGCTGGCTTCTTTTCGATTGCCAT</t>
  </si>
  <si>
    <t>CATATATTCACGATCTTCAGACAC</t>
  </si>
  <si>
    <t>GCGTTCGTCGCTGACTTCAATCAT</t>
  </si>
  <si>
    <t>GACGGTGTAGTTCTTGATAGCCAT</t>
  </si>
  <si>
    <t>CTGCTGAAGATCGTGGCTTTCCAT</t>
  </si>
  <si>
    <t>TGGGTAAACATCAGGAGCGGTCAT</t>
  </si>
  <si>
    <t>CACTCCTTTCAACCGCCACAGCAT</t>
  </si>
  <si>
    <t>TGAGGGAGCAACTGAAGTAGACAC</t>
  </si>
  <si>
    <t>TGCTGCGATTGATTTCATACGCAT</t>
  </si>
  <si>
    <t>AGTGCTTGGCTTCATAAGAGACAA</t>
  </si>
  <si>
    <t>GAGGAACGTTTCAAAGTTTGACAT</t>
  </si>
  <si>
    <t>CTCACCACATGGCCTAACGAGCAT</t>
  </si>
  <si>
    <t>TTTGTCGCCTGCCGCTACGGACAC</t>
  </si>
  <si>
    <t>CTTCTGCGGAGTAATGGAACCCAT</t>
  </si>
  <si>
    <t>CACGGTTGGAAGGAAACGCAGCAA</t>
  </si>
  <si>
    <t>GAAAGCTTCATCAGTCTTGTTCAT</t>
  </si>
  <si>
    <t>CTCAGTATCGTAAAAATAACGCAC</t>
  </si>
  <si>
    <t>GTTTCCCACGGTAGCTAGACTCAT</t>
  </si>
  <si>
    <t>AGTTTTTTGGTTTTCATGAGCCAT</t>
  </si>
  <si>
    <t>GTTTTCAAAGACGATTGACGCCAT</t>
  </si>
  <si>
    <t>GGCTGGGGTATCAGTGTGGGTCAT</t>
  </si>
  <si>
    <t>AGACTTGTTGCTCGTCTTAGACAT</t>
  </si>
  <si>
    <t>TCTCGGCGTTCCCACACAGAACAC</t>
  </si>
  <si>
    <t>GACTACGACAATTCGATTATTCAT</t>
  </si>
  <si>
    <t>GCCAGCTCGTGTAAATACGGACAT</t>
  </si>
  <si>
    <t>TGCAATTTCCCTGGTAGTTGACAT</t>
  </si>
  <si>
    <t>TTCGCCTGCGTCCTGCACCGGCAT</t>
  </si>
  <si>
    <t>GCGTTTACCCAACTCAAAATCCAC</t>
  </si>
  <si>
    <t>GAGAATCTCTTCTGAAAAGATCAT</t>
  </si>
  <si>
    <t>CCGTGCGATGTCGACGACATCCAC</t>
  </si>
  <si>
    <t>CAGGACGCGGATCAGGAATGACAT</t>
  </si>
  <si>
    <t>GGTGTAAAAACTATTGTCGAGCAT</t>
  </si>
  <si>
    <t>AGTGTCCAGTTGAATGGGGTTCAT</t>
  </si>
  <si>
    <t>TGCTAGATCAGGACTTTCCGTCAT</t>
  </si>
  <si>
    <t>GGATTTTTTCGGTGTGGATGCCAT</t>
  </si>
  <si>
    <t>TAGAAGTTCTGAAATGCGGCTCAT</t>
  </si>
  <si>
    <t>GTTGTCCAAACGTTTAATTCCCAT</t>
  </si>
  <si>
    <t>GGCGATAAGCAGTGGTTTCCACAT</t>
  </si>
  <si>
    <t>ATCTAAAGCTTGTTCGCTGGTCAC</t>
  </si>
  <si>
    <t>CAGGGCTGCCTTGGATGGCGACAC</t>
  </si>
  <si>
    <t>TGAGGGAGGCAACACAATAAGCAT</t>
  </si>
  <si>
    <t>CGGAGCGTTTAGGCGTTCAGACAT</t>
  </si>
  <si>
    <t>GTTGTCAAAAATGATCTCGGGCAT</t>
  </si>
  <si>
    <t>GCAAGATATCGAGCGGTACAACAC</t>
  </si>
  <si>
    <t>GAGCTTTTCCGCCCAGGGTTCCAA</t>
  </si>
  <si>
    <t>CTTCTGTGCGGTGGCGTTAGCCAT</t>
  </si>
  <si>
    <t>ATTCTCATGCGGATTATCAGACAT</t>
  </si>
  <si>
    <t>CATCTCTTTTTTACTAGTGCGCAT</t>
  </si>
  <si>
    <t>TGCTTGGTGTGTGATGGTGTTCAT</t>
  </si>
  <si>
    <t>GCGGATGGGTAGCGGCGCTTTCAT</t>
  </si>
  <si>
    <t>CGCCTGCACAGGTAAAACGCCCAC</t>
  </si>
  <si>
    <t>ATTTTCCGCGCTTAAGCCCTTCAT</t>
  </si>
  <si>
    <t>GGAGCGCTTAAGAGTGAGGTTCAC</t>
  </si>
  <si>
    <t>ATTAATCAAAATCACGACCACCAC</t>
  </si>
  <si>
    <t>AGCGATGCGGCGAAGAAGCTTCAT</t>
  </si>
  <si>
    <t>GGCAAGTGACTTCAGGTCAGACAT</t>
  </si>
  <si>
    <t>TGCAGCCTTGGAAAACAGTTTCAT</t>
  </si>
  <si>
    <t>CACACGATCTAGGCTTGACTGCAT</t>
  </si>
  <si>
    <t>GACCAGCAAAACTGTTGTGCTCAA</t>
  </si>
  <si>
    <t>TTCAACCAGGTACTTGTTGGTCAT</t>
  </si>
  <si>
    <t>GAAAAAAGCTGGCGCTGGGGCCAC</t>
  </si>
  <si>
    <t>AGTCCAAGCGATTGTTTTACTCAC</t>
  </si>
  <si>
    <t>GACGGTTACAGTCTTGGAAGCCAT</t>
  </si>
  <si>
    <t>TTCTGGGGGTAGGGGTTTAGGCAT</t>
  </si>
  <si>
    <t>GACTTTTGAACGAAGTGGGATCAT</t>
  </si>
  <si>
    <t>CAAGAGTGCATGTTTTATGGACAT</t>
  </si>
  <si>
    <t>CTTAGGAGCTGCTGATTTACGCAT</t>
  </si>
  <si>
    <t>TGTCGTTGGCGCTGAGTCAGACAT</t>
  </si>
  <si>
    <t>TTTGGTCACGAACCCGTTCAGCAT</t>
  </si>
  <si>
    <t>GCCGATAAGGGCCATTCGTTTCAT</t>
  </si>
  <si>
    <t>CTTGGTCTGGCGGGAGACTGCCAA</t>
  </si>
  <si>
    <t>CAGTCGGGGGAGTGTCTTTGTCAC</t>
  </si>
  <si>
    <t>TTTGCTGTTGTCAGTTAAAGTCAT</t>
  </si>
  <si>
    <t>CAGGCCAGACTTAGAGTTTCGCAT</t>
  </si>
  <si>
    <t>GGTCGTATTCACAGCAATCGTCAT</t>
  </si>
  <si>
    <t>ATGTTTTGCTACCTCTGGTGACAA</t>
  </si>
  <si>
    <t>ATGTACACGTAGCTTTCCGGGCAC</t>
  </si>
  <si>
    <t>GAGCCGTCGGCCGACAAGTCTCAA</t>
  </si>
  <si>
    <t>CCAGATATCGGCAGTGGGGGTCAT</t>
  </si>
  <si>
    <t>CTCTACAGGTGCTTCGGCTTCCAA</t>
  </si>
  <si>
    <t>CGCAAAAGTAACCAAGGCGTACAT</t>
  </si>
  <si>
    <t>GGATGTTTTACGGAGTGCACTCAC</t>
  </si>
  <si>
    <t>AGTCCATCGAAGCATGCCTAGCAT</t>
  </si>
  <si>
    <t>AAGTAATGCAGATCGTAGAGTCAC</t>
  </si>
  <si>
    <t>AATCAGGTTGAGTATTAGTCTCAT</t>
  </si>
  <si>
    <t>ACGCTTGGTCTTCCGGCTTGCCAT</t>
  </si>
  <si>
    <t>TTCGAGTGAGACTGGAGAACTCAT</t>
  </si>
  <si>
    <t>CTCGTGGGCTGGTTGAGCAGTCAT</t>
  </si>
  <si>
    <t>CGCTAGTCTGGGGAGCGAAACCAT</t>
  </si>
  <si>
    <t>CTCAGAGCGGGTGATTTCAGACAT</t>
  </si>
  <si>
    <t>GACGTCAACCTCCTTCACAACCAT</t>
  </si>
  <si>
    <t>GATTCGCACCGTTGAATTGTCCAT</t>
  </si>
  <si>
    <t>CTGAACAACGTAATTCACAAGCAA</t>
  </si>
  <si>
    <t>GTTGTGGGCTTCACATACGGACAT</t>
  </si>
  <si>
    <t>TAAGAAATCGTCAGTTACATGCAT</t>
  </si>
  <si>
    <t>CGCATTGGCCTTTGAGATTCTCAT</t>
  </si>
  <si>
    <t>GTAGGTGGTGGTGTCTTTACTCAC</t>
  </si>
  <si>
    <t>GCGTGGCCCATAATAAGGGCCCAT</t>
  </si>
  <si>
    <t>GCGCACAATGTCTGCAAATGCCAT</t>
  </si>
  <si>
    <t>GAGAATTTGGTATTCGCTAGCCAT</t>
  </si>
  <si>
    <t>GATTGCATCGTCCCATGCACCCAT</t>
  </si>
  <si>
    <t>GCACACAAACAAAACTGATTTCAT</t>
  </si>
  <si>
    <t>AACTGCTACAGGATGTGCCTGCAC</t>
  </si>
  <si>
    <t>ACGAAGTTTTACCAGGGTGTTCAT</t>
  </si>
  <si>
    <t>GAGTTTAGACTTGGCGAAATTCAC</t>
  </si>
  <si>
    <t>GTACATGATGGCGGTGCCACTCAT</t>
  </si>
  <si>
    <t>GGAATCTAGCTTCATATATTGCAC</t>
  </si>
  <si>
    <t>TTCTACTGCCTTGTTATTTGGCAC</t>
  </si>
  <si>
    <t>TGATCGAGAAGCAGCGGCAGACAT</t>
  </si>
  <si>
    <t>AAGGATCGATTGAAAGGAACGCAT</t>
  </si>
  <si>
    <t>ACCGACGTTCAGTTCAATTGCCAT</t>
  </si>
  <si>
    <t>ATGGACAGGAATGAGTGAGGACAT</t>
  </si>
  <si>
    <t>CTGCCGACCGGAGAAGATGCCCAT</t>
  </si>
  <si>
    <t>AGCGTTGGAGATGCGCTCACGCAT</t>
  </si>
  <si>
    <t>TTCTGAAGCAATGCGATCAGACAT</t>
  </si>
  <si>
    <t>CGAGGAATTATTTACGCTATTCAT</t>
  </si>
  <si>
    <t>GGGTGATGGGAACATGCTTGGCAT</t>
  </si>
  <si>
    <t>AGCAGTGTGCGTAAAGCTTTTCAT</t>
  </si>
  <si>
    <t>GGGCATCAACATGCCTTCAGCCAT</t>
  </si>
  <si>
    <t>CTTTACGGGATGAAGATCAGTCAT</t>
  </si>
  <si>
    <t>AAACACCCTTGCGTTTGCATTCAT</t>
  </si>
  <si>
    <t>GCTGTCGAAGAGGATATGTGTCAC</t>
  </si>
  <si>
    <t>GGTTAAACGTTGAAAAAGTGTCAT</t>
  </si>
  <si>
    <t>CCACTTCACTGTTCCGACAGGCAC</t>
  </si>
  <si>
    <t>GGCATCGGGCCGTGGTTGAGTCAT</t>
  </si>
  <si>
    <t>GTAGAAGCTGAATCGCTCCCACAT</t>
  </si>
  <si>
    <t>TCGAACCGCATAACCAACCCACAT</t>
  </si>
  <si>
    <t>GGGCCGGTACTCTTTATTGCTCAT</t>
  </si>
  <si>
    <t>TGGTGAATAGGTCACTGTGATCAC</t>
  </si>
  <si>
    <t>GACGAGGCGATGTGTGGGAGACAT</t>
  </si>
  <si>
    <t>CTGCAGGTATTTCTTGTTTTTCAT</t>
  </si>
  <si>
    <t>GCCTGGTTTATTCATGGTGAGCAA</t>
  </si>
  <si>
    <t>AGCGCCGGTAAATCCCTTGCCCAT</t>
  </si>
  <si>
    <t>GAGGTCCAGCAACGTGGTTGCCAT</t>
  </si>
  <si>
    <t>ATACTCTTGTGGATTGTCACTCAT</t>
  </si>
  <si>
    <t>GTTGGCTAAAGCGATGTGTGTCAT</t>
  </si>
  <si>
    <t>TGGTGAAGTAACTGAAGTAGACAT</t>
  </si>
  <si>
    <t>GTGCTTGCTAAGGCCTCGCTCCAT</t>
  </si>
  <si>
    <t>CAACCATTCTGGAATCTCGTTCAT</t>
  </si>
  <si>
    <t>GCCCTTGATCTCGTTTTCACTCAT</t>
  </si>
  <si>
    <t>GCGGGCGGTGTGTGACGTGGTCAT</t>
  </si>
  <si>
    <t>GGTGCATACGAAAACAATTTCCAC</t>
  </si>
  <si>
    <t>CACAATCAGATCCTTCGAAGTCAT</t>
  </si>
  <si>
    <t>TTGTGGGGTGTTGTTTTCAGCCAT</t>
  </si>
  <si>
    <t>GCCGCTAATGCTTTTCGACGTCAT</t>
  </si>
  <si>
    <t>AGCAACAAGCAAACCGCCTGACAC</t>
  </si>
  <si>
    <t>AGGACTTTCGTTTGCTGGGGTCAT</t>
  </si>
  <si>
    <t>CATTCCGATGGTGATGTTTTTCAT</t>
  </si>
  <si>
    <t>GTTAATACCAACACGAATGGTCAT</t>
  </si>
  <si>
    <t>CCATTGCTGCAACGAGGGAACCAC</t>
  </si>
  <si>
    <t>CTTCTCTACCGCCACCGCCGTCAT</t>
  </si>
  <si>
    <t>CTGGTTTTCTTGGGAAATCGTCAT</t>
  </si>
  <si>
    <t>TAGAAAAACATAAGTCTTTCGCAT</t>
  </si>
  <si>
    <t>GGACCACTTTGCACTGCTTGTCAT</t>
  </si>
  <si>
    <t>GGTTGCATCAAAAGCTTCGCTCAT</t>
  </si>
  <si>
    <t>GCAGTCGATGAGAACAGGAATCAT</t>
  </si>
  <si>
    <t>AATTGGCTTCAAGAGCAATGTCAT</t>
  </si>
  <si>
    <t>AATAATCAGCAAAAGCCTACCCAC</t>
  </si>
  <si>
    <t>GAATGGGTCGAACGGTGCTGCCAT</t>
  </si>
  <si>
    <t>TTTGGCGTTGGATGGCCATGCCAC</t>
  </si>
  <si>
    <t>GGTGATGATGGCGATCTTGCTCAT</t>
  </si>
  <si>
    <t>GGTGTTTTCTGTACGCGTTGCCAT</t>
  </si>
  <si>
    <t>TGCGATGGTGTCAAAATCGACCAT</t>
  </si>
  <si>
    <t>AAAGGGGCCGATTTTTAAAGTCAC</t>
  </si>
  <si>
    <t>CAGGCCATCCTCTTCAGTGTTCAT</t>
  </si>
  <si>
    <t>CTCCATGCGCTCAAGCTTAGTCAC</t>
  </si>
  <si>
    <t>GAGGTTGGTGATTTTAAGGCTCAT</t>
  </si>
  <si>
    <t>GTGACGACGAGAAATCTGAGCCAT</t>
  </si>
  <si>
    <t>AACGCGAAGGCGAGGAGCCTGCAT</t>
  </si>
  <si>
    <t>AGAAAGGTTCACAATCAACCACAC</t>
  </si>
  <si>
    <t>GGGGGCGTGGAATTCGCCCTTCAT</t>
  </si>
  <si>
    <t>AACAGTGGCAATGGATGTACGCAT</t>
  </si>
  <si>
    <t>TTTTGATGGCAAGATTTCAACCAC</t>
  </si>
  <si>
    <t>ATGTTGCTCCGGCGAACGAGACAT</t>
  </si>
  <si>
    <t>CAACCTGAATAGCAATTTCGCCAC</t>
  </si>
  <si>
    <t>ACTAACAGTTAACCGTGCGGTCAA</t>
  </si>
  <si>
    <t>AAAGGTATTGTCCACTTGCACCAC</t>
  </si>
  <si>
    <t>ATCAAGGATGGCTTTTTTGCTCAT</t>
  </si>
  <si>
    <t>GATGATTGTTTGCGGTGAGATCAT</t>
  </si>
  <si>
    <t>GGGATTAATTTCTGCGTTTGACAT</t>
  </si>
  <si>
    <t>AACTTCAGGAGAACTCGGGGTCAT</t>
  </si>
  <si>
    <t>AACGTTTCTATCAGTCGAGATCAT</t>
  </si>
  <si>
    <t>TTTAGCCGTGGCAGACACACTCAT</t>
  </si>
  <si>
    <t>GTTGTCGGTGCTGTAGTTGCTCAT</t>
  </si>
  <si>
    <t>AGCGGGGACGCGGGTTTTTGCCAT</t>
  </si>
  <si>
    <t>TGTTGTGTTCTCGGCCGTGGCCAT</t>
  </si>
  <si>
    <t>GCTGGTGGCTACATCAGCTGCCAA</t>
  </si>
  <si>
    <t>TGTTGCTGAAATTACGTCACCCAT</t>
  </si>
  <si>
    <t>TCCCAAGTCAAGTCCAAAACGCAT</t>
  </si>
  <si>
    <t>TTTGTCATGCATAGAAAACACCAT</t>
  </si>
  <si>
    <t>ATCATAAAGCAGTTCAATAGCCAT</t>
  </si>
  <si>
    <t>TACTACGTCATAATGTTCAGTCAC</t>
  </si>
  <si>
    <t>GGCGTTGACAGTGACTTCTGGCAT</t>
  </si>
  <si>
    <t>TAATTGAGCAACAGACATGGACAC</t>
  </si>
  <si>
    <t>GAGAGCTGCATAAAGAAAGATCAT</t>
  </si>
  <si>
    <t>ATAGTGCCACAGAAGTGAATACAT</t>
  </si>
  <si>
    <t>GAGACGACGTGTGAATGAAGACAT</t>
  </si>
  <si>
    <t>GGATCGTGAAATGTCAACGTTCAT</t>
  </si>
  <si>
    <t>ATCAGCCAACAGAATACGGATCAC</t>
  </si>
  <si>
    <t>AGTGAGGAGCAAAACGGCGGTCAT</t>
  </si>
  <si>
    <t>GAAGTTGTCACCTGCATTAGTCAT</t>
  </si>
  <si>
    <t>CACTGCAGCGGACTGTTTATTCAT</t>
  </si>
  <si>
    <t>AGTGTGTTCCATGCCCCACACCAT</t>
  </si>
  <si>
    <t>GTCAAGGCGCTTCACTTCAGTCAT</t>
  </si>
  <si>
    <t>TGCGTTGATCTTAACGATGCTCAT</t>
  </si>
  <si>
    <t>TAAAGCCTGGACATCAATATTCAC</t>
  </si>
  <si>
    <t>GAAACTGGCCGGTTTTTGTGGCAT</t>
  </si>
  <si>
    <t>ACGTGGCTTTCCAACGTTTGACAT</t>
  </si>
  <si>
    <t>CGGGCTGGAGGTTTCGGAAGCCAT</t>
  </si>
  <si>
    <t>AACGCCAGTAATGATTGTCTTCAT</t>
  </si>
  <si>
    <t>GACTGGCACACCACGTTCAGTCAT</t>
  </si>
  <si>
    <t>GCCAAAACCAACAAAGATTTTCAT</t>
  </si>
  <si>
    <t>TAGCGATGCAGAAAAATCATCCAT</t>
  </si>
  <si>
    <t>GAGTTCTTTTAGTCCTTGAAACAT</t>
  </si>
  <si>
    <t>CAGGATCTCCTGTACACCTTCCAC</t>
  </si>
  <si>
    <t>GATGTCTTCAATGTTGCGTGCCAC</t>
  </si>
  <si>
    <t>CTGGTTGAGCGGTTGGTCAGGCAT</t>
  </si>
  <si>
    <t>AGATCGAGTGTTGATGTAGCTCAT</t>
  </si>
  <si>
    <t>GGTGCTTAGAGCTTGTTCGCTCAC</t>
  </si>
  <si>
    <t>CAGATATTGTTTTTGTGTTTTCAT</t>
  </si>
  <si>
    <t>CTCTGCAACAATTGCTACCCGCAT</t>
  </si>
  <si>
    <t>CCCTTCGGGTTGCTCGTGGTGCAT</t>
  </si>
  <si>
    <t>ATTGAAATTTTCAACTGTAGCCAT</t>
  </si>
  <si>
    <t>CAGCAAGGACATCCAGCGGTTCAC</t>
  </si>
  <si>
    <t>ATCGATGTCGACGATGATGGCCAT</t>
  </si>
  <si>
    <t>ATGTAAGCCTTCGGCTGCTGACAT</t>
  </si>
  <si>
    <t>GATGGCGATCTTTAACACATCCAT</t>
  </si>
  <si>
    <t>GGCGATAAAGATTAATGTCTGCAT</t>
  </si>
  <si>
    <t>TGTGACAGGTTTTTTCGGTTCCAT</t>
  </si>
  <si>
    <t>GCTGTTAGCAGTGGTATCAATCAT</t>
  </si>
  <si>
    <t>CACCAACCGTGCTAAGAATAGCAA</t>
  </si>
  <si>
    <t>AACGAGTCCGATTCGAATAGTCAT</t>
  </si>
  <si>
    <t>TTTCGCTTTTCGACGCCCCAACAC</t>
  </si>
  <si>
    <t>CCAATCAACGGTTAAACCTGGCAA</t>
  </si>
  <si>
    <t>AAGAATTGATTCTGCAAGGCTCAT</t>
  </si>
  <si>
    <t>AAACTTACCAGCGGCCTGCGACAT</t>
  </si>
  <si>
    <t>CAAAACGCTAGTCTTGAGTGTCAT</t>
  </si>
  <si>
    <t>ATCGCTCAAAGTAATTTTGGTCAT</t>
  </si>
  <si>
    <t>TTGTGCCCAAATCGCACCGATCAT</t>
  </si>
  <si>
    <t>TTTCTCTAATTCGAATGGTTCCAC</t>
  </si>
  <si>
    <t>TGCAGCCCTATGAAAAAGTTTCAT</t>
  </si>
  <si>
    <t>AGCGAAAATATCTCGGAAACTCAC</t>
  </si>
  <si>
    <t>ACCAGCGGTGCCGATGCGCGGCAA</t>
  </si>
  <si>
    <t>GTAGTAGCCTTCGGCAAAGGCCAC</t>
  </si>
  <si>
    <t>GTTGATGTCGTAATTCTTTGGCAT</t>
  </si>
  <si>
    <t>GCTGGATGGGATAACGGAGGTCAT</t>
  </si>
  <si>
    <t>GGATACCGGAAACTCAGATTTCAT</t>
  </si>
  <si>
    <t>AGGTTGGGGCGACGAGGCGTGCAT</t>
  </si>
  <si>
    <t>TCCTGGATTTGCGTAGACAGTCAT</t>
  </si>
  <si>
    <t>TAGCAAAATAATCCGGCCGGCCAT</t>
  </si>
  <si>
    <t>ACCACGATCCTTCGTCACAACCAT</t>
  </si>
  <si>
    <t>AGAAATGGACGATGCGTTCATCAT</t>
  </si>
  <si>
    <t>GATTGCTTTCCGAGGAATCCTCAA</t>
  </si>
  <si>
    <t>AGGCATGGTGTGTTTATCAGTCAC</t>
  </si>
  <si>
    <t>AGCTGCAACTGACTTGAAACGCAT</t>
  </si>
  <si>
    <t>CTTGAGTGTGATGGCGTTGATCAT</t>
  </si>
  <si>
    <t>AGTGACTAAAAACTTGTCTTTCAC</t>
  </si>
  <si>
    <t>TTCCCAGCCAAATTCCCTGTTCAC</t>
  </si>
  <si>
    <t>CTGCTGTCGTGGTGTAGCTCTCAT</t>
  </si>
  <si>
    <t>CAGTAGGTTGTCGGTTTCTTTCAT</t>
  </si>
  <si>
    <t>CCGCACTTTTAGGATGGGTGACAT</t>
  </si>
  <si>
    <t>GCCGATCACAAGGATTCCGGACAC</t>
  </si>
  <si>
    <t>ATCCTGCAGCGAAACTGAACTCAT</t>
  </si>
  <si>
    <t>CGCCAAAATGACTGCCAAGAACAT</t>
  </si>
  <si>
    <t>GTAGTGGTCATACGTTTCGATCAT</t>
  </si>
  <si>
    <t>TGTGGCCAGCGTCAGATAGCGCAC</t>
  </si>
  <si>
    <t>GCGAACCTGTGGTTGTGAAGTCAT</t>
  </si>
  <si>
    <t>GATCAAAATCAGGACCACGGCCAC</t>
  </si>
  <si>
    <t>GCAGCGATACCGAAATGGGGGCAT</t>
  </si>
  <si>
    <t>CGCCCATTTTGAGTGGCCAGACAT</t>
  </si>
  <si>
    <t>GTCTGCGTCGGAATAGGGGTACAT</t>
  </si>
  <si>
    <t>ATTACGCTTCTTCACTTCAACCAC</t>
  </si>
  <si>
    <t>TTCGAGGTTGATCTGAAAGATCAT</t>
  </si>
  <si>
    <t>GATCTGAGACTTGATGTTTGCCAT</t>
  </si>
  <si>
    <t>ACAGGTGGTGAGATCTGTGATCAA</t>
  </si>
  <si>
    <t>GAATACGGAATCACCTTCTGGCAT</t>
  </si>
  <si>
    <t>GATTACTGGGAAGGTCAAAGACAC</t>
  </si>
  <si>
    <t>ACGGACGGCGGTTGGCTGAGCCAC</t>
  </si>
  <si>
    <t>CTGTTGAGAAGCTGCCACATTCAC</t>
  </si>
  <si>
    <t>TCGCCCCGCCAGATTCTCCGACAT</t>
  </si>
  <si>
    <t>CGGGAAAAGGGAAGCCTGGAGCAT</t>
  </si>
  <si>
    <t>ACCTGCGAGGATGATGCCTTTCAC</t>
  </si>
  <si>
    <t>AAGCGAACGACGCTTGAAAGACAT</t>
  </si>
  <si>
    <t>AGTCATGCCCCTAAGCTTAGACAC</t>
  </si>
  <si>
    <t>GAGAGCTAAAACTCCAACGATCAC</t>
  </si>
  <si>
    <t>CAGGATTGATCGCAGGCCGCTCAT</t>
  </si>
  <si>
    <t>AGCCGTGATGTTAACAAATGACAT</t>
  </si>
  <si>
    <t>AACAATGAACTCTGGAACCGCCAT</t>
  </si>
  <si>
    <t>TTCGGTCAACTGAATTTCGGACAC</t>
  </si>
  <si>
    <t>GCGGGTCCAGATGATCTTAGCCAT</t>
  </si>
  <si>
    <t>AGAAGAAACAGGGCGAGGTGTCAC</t>
  </si>
  <si>
    <t>ACCGTGGTGGTGGGGAGTGCTCAT</t>
  </si>
  <si>
    <t>GCGGGCGATGTCGAGGTTTTTCAC</t>
  </si>
  <si>
    <t>CCTGCGGGTCAATGCGGATTCCAC</t>
  </si>
  <si>
    <t>CGGCTGGGGTTCCGTGTGAGACAT</t>
  </si>
  <si>
    <t>CAGGGTCATGAAGGTGAGGATCAT</t>
  </si>
  <si>
    <t>AGAGGCCGAAAAATCAGTAGTCAC</t>
  </si>
  <si>
    <t>AGTGATAGACGCGAACAGTCTCAT</t>
  </si>
  <si>
    <t>CGAATTTTTCCCAGAGTTCTTCAC</t>
  </si>
  <si>
    <t>AACCACGAGAATTTTCTGTGACAT</t>
  </si>
  <si>
    <t>CAAGAAAGTCTCCTTCAATTCCAA</t>
  </si>
  <si>
    <t>CAAAGCTTCCCCAAGGGTCAGCAT</t>
  </si>
  <si>
    <t>AAACTCGACGAACTGGCCATCCAT</t>
  </si>
  <si>
    <t>GGAGACGTCGAAAAGCGAATTCAT</t>
  </si>
  <si>
    <t>TTCCTTAAAACTACTACCAAACAT</t>
  </si>
  <si>
    <t>AGCTCCTGAGAGTGTGAGAAACAT</t>
  </si>
  <si>
    <t>GGATGGCTTAGAGAGCTTGAACAT</t>
  </si>
  <si>
    <t>GTTATCTACATTTCGTGTCGTCAT</t>
  </si>
  <si>
    <t>CAGATCTAAGTCATCTTCAGTCAT</t>
  </si>
  <si>
    <t>AATCGTGTGGGAGGAACCAGCCAC</t>
  </si>
  <si>
    <t>GCGCAGCTGGGCTGGATTATTCAT</t>
  </si>
  <si>
    <t>AAAATAGTTTCGATCTTCAATCAT</t>
  </si>
  <si>
    <t>CGAGGAAGAATCCGGTGTGCTCAC</t>
  </si>
  <si>
    <t>CGAAAGCTTATTCTTCTGATCCAT</t>
  </si>
  <si>
    <t>GCGGTCGGCGAACGATCTGATCAC</t>
  </si>
  <si>
    <t>AGGCCCTTGATTAAGATCTGACAT</t>
  </si>
  <si>
    <t>AGGGATCATAAATGCGACGAACAT</t>
  </si>
  <si>
    <t>TAGATGCGCTGACATGATGTCCAT</t>
  </si>
  <si>
    <t>TGCGGCGAGTCTTGGTAGCTTCAT</t>
  </si>
  <si>
    <t>ATCGAAGACGTTTACGTCGAGCAC</t>
  </si>
  <si>
    <t>GGAATCGTCTTTTGCATCGGACAT</t>
  </si>
  <si>
    <t>GCCGGATTGTTCAGTGACGTTCAC</t>
  </si>
  <si>
    <t>GGTTTGTGGGATGTTGGTGGTCAT</t>
  </si>
  <si>
    <t>AACGATCTGTTCAGCTGAAGTCAT</t>
  </si>
  <si>
    <t>CGTAACATCAAGATTTTCGGACAC</t>
  </si>
  <si>
    <t>GTCAACGAGATCATGAGATGACAT</t>
  </si>
  <si>
    <t>TGGCACGGTTGGCGACAACTCCAC</t>
  </si>
  <si>
    <t>GATGGCGGTTACTGGGGCGGGCAT</t>
  </si>
  <si>
    <t>CGAGAAGAGTTTCTCCTTCTTCAT</t>
  </si>
  <si>
    <t>AGTGCCTGTTGAATGGGTATACAT</t>
  </si>
  <si>
    <t>CAAAATTATTGCGGCGAAGAACAC</t>
  </si>
  <si>
    <t>TGCCTGGTAGAGATCAACAGTCAT</t>
  </si>
  <si>
    <t>AAAAAGGACTTTTCCGATAGGCAC</t>
  </si>
  <si>
    <t>GAATGCGCGCCGGCTAATCTTCAT</t>
  </si>
  <si>
    <t>AATAGGGATGAACAAGATATTCAC</t>
  </si>
  <si>
    <t>GATGGTCGCTTGGCTAGTTTTCAC</t>
  </si>
  <si>
    <t>GTGGGGATCGATGGGGGTTTCCAT</t>
  </si>
  <si>
    <t>CAGCAGTTTGCGTTGCACGTTCAT</t>
  </si>
  <si>
    <t>AGGGGTGGACACCACCCCCACCAC</t>
  </si>
  <si>
    <t>GCGTTCCAGAGAAAGTGCAGGCAT</t>
  </si>
  <si>
    <t>CCAGGTGCCAGTCAACTTGCTCAT</t>
  </si>
  <si>
    <t>AGTATTTTCCGTGAAGTCACTCAT</t>
  </si>
  <si>
    <t>CAAAATCAGTGGTTGAGGTGTCAT</t>
  </si>
  <si>
    <t>GGCAAATCCGATCTTGATATCCAT</t>
  </si>
  <si>
    <t>CGTGGAGGTTTCTGGTTCCGGCAT</t>
  </si>
  <si>
    <t>GATAATGGCTTGTTTCAAACTCAT</t>
  </si>
  <si>
    <t>TGACCTGCGCTGCACCTTGTTCAT</t>
  </si>
  <si>
    <t>CGCTCGGATGTGGAATGCGCTCAT</t>
  </si>
  <si>
    <t>TCGGTCAGAAGAGTTCATGTCCAT</t>
  </si>
  <si>
    <t>TTTGAGTTCAACTTGAGTACTCAT</t>
  </si>
  <si>
    <t>CGGGCAGACCATTCCAATTCGCAC</t>
  </si>
  <si>
    <t>CGTGTCATCAGCCCCCACAGTCAT</t>
  </si>
  <si>
    <t>ACGGGTTGCCCACATGAGTGTCAT</t>
  </si>
  <si>
    <t>TAAAAGTTCTCCTGGTGACGGCAT</t>
  </si>
  <si>
    <t>GGGTTTCTTTTTCGCGGAGGACAT</t>
  </si>
  <si>
    <t>GCTTCGGTAGTTTCGGGAGCTCAT</t>
  </si>
  <si>
    <t>GAAATCAGTCACGGTTGCCATCAT</t>
  </si>
  <si>
    <t>TGGCCAATAAATGAAATTGAGCAC</t>
  </si>
  <si>
    <t>GATCAGTTCCTTCGCCGTCCACAT</t>
  </si>
  <si>
    <t>TCTACTAAAAAATCCAAATGCCAT</t>
  </si>
  <si>
    <t>GCGTAGGTGTGTGGCCTCGATCAT</t>
  </si>
  <si>
    <t>TTCAAAGGTCAGAGATTTAGGCAT</t>
  </si>
  <si>
    <t>CATGATGGTGTGGATTTCTTGCAT</t>
  </si>
  <si>
    <t>CATGTCGTGCTGAAGTCGTGCCAT</t>
  </si>
  <si>
    <t>CATACGATCATTGTTATCCGACAT</t>
  </si>
  <si>
    <t>ATGCCGATTGGCTCCGGCGACCAC</t>
  </si>
  <si>
    <t>ACTTCCCAATGGATCCTTGCTCAT</t>
  </si>
  <si>
    <t>TCGAAAGGGCATGAAATTCAGCAT</t>
  </si>
  <si>
    <t>AGTGTTTCCGCCTCGAAATGTCAC</t>
  </si>
  <si>
    <t>CAACCCAACTAGAAAAATCCCCAT</t>
  </si>
  <si>
    <t>AACTCCGCCAACGGCTTCAGACAT</t>
  </si>
  <si>
    <t>TACGCTTGTGATTTCAATTCGCAT</t>
  </si>
  <si>
    <t>AAACGCCACGGTGTTCCCAACCAC</t>
  </si>
  <si>
    <t>TGCGTTCTTCGGGGAATCTGACAT</t>
  </si>
  <si>
    <t>TTCGAGGAACGTGTAATCAGTCAT</t>
  </si>
  <si>
    <t>ACGGCGGGAAAACTTGTGAGACAT</t>
  </si>
  <si>
    <t>TGTGCCGGTTCGGTTTTCAGCCAT</t>
  </si>
  <si>
    <t>GGGTTGAAGGAGATCGGAAACCAT</t>
  </si>
  <si>
    <t>ACGCAATTCACGAATTGTTGCCAT</t>
  </si>
  <si>
    <t>TTCCACCTGGGCAAGGCGCAGCAA</t>
  </si>
  <si>
    <t>CGAAGAAGGAGTGGGCATGCCCAT</t>
  </si>
  <si>
    <t>CATTCCGGTTTCATAGCGATCCAT</t>
  </si>
  <si>
    <t>ACCGCCGGTAACTACTGTGCGCAT</t>
  </si>
  <si>
    <t>AGGCGTATGTTGTGGAGCTGACAT</t>
  </si>
  <si>
    <t>CATGGGCAAAATACTACCTGCCAT</t>
  </si>
  <si>
    <t>CAGATATGAAATGTTCACTGTCAT</t>
  </si>
  <si>
    <t>TAGCTCCGCGGCCAGGGTTCGCAT</t>
  </si>
  <si>
    <t>CGGTTCGGTTAAGTCTTTCCACAT</t>
  </si>
  <si>
    <t>TACAAATTCCTGTTCGCTGTTCAT</t>
  </si>
  <si>
    <t>TCGCTTTTCGACGCTCCCCCACAC</t>
  </si>
  <si>
    <t>GACTTTCTTTTTCTTCTTGGCCAT</t>
  </si>
  <si>
    <t>GGCTTCTTCCCTCGTTGCGTTCAT</t>
  </si>
  <si>
    <t>ACGGATGACCTCAATCGCTGGCAT</t>
  </si>
  <si>
    <t>AGTGTTGTGAGTGATTGCGCGCAT</t>
  </si>
  <si>
    <t>CACGGCGAGCAGATTGCTTTGCAC</t>
  </si>
  <si>
    <t>AACCACCTTCGACAACGGGTTCAT</t>
  </si>
  <si>
    <t>TGATGCTCGAATAGGTACTTTCAT</t>
  </si>
  <si>
    <t>GGAGAGCAGATGTTTTCTGGCCAC</t>
  </si>
  <si>
    <t>CAGGAGTCCGCGCGTGATCTTCAT</t>
  </si>
  <si>
    <t>AGTAATCGGTTGAGCGGAAGTCAT</t>
  </si>
  <si>
    <t>CATTTGGTTATGATCCCAAGTCAT</t>
  </si>
  <si>
    <t>GTGGCGGGGAACTTCGACGGGCAT</t>
  </si>
  <si>
    <t>AAGCAAGTGGGAGAGAAGTTCCAT</t>
  </si>
  <si>
    <t>ATGGAGAACATTGAAAACAGTCAT</t>
  </si>
  <si>
    <t>TTTAGCTTTGTTTGAAAGACTCAC</t>
  </si>
  <si>
    <t>ATTCTGGTCAGTCACGCAGACCAT</t>
  </si>
  <si>
    <t>CTTCAGCAGACGGGGAGTTTTCAT</t>
  </si>
  <si>
    <t>AATTTGCTCAGAAATATCAAGCAT</t>
  </si>
  <si>
    <t>CTGTGCACCTGAGGGTTCTTCCAT</t>
  </si>
  <si>
    <t>GACAAAGCGATAAAGATCCTTCAT</t>
  </si>
  <si>
    <t>AGAGCGGTCGAAGTTATCAGCCAT</t>
  </si>
  <si>
    <t>GTTTTCTACCATGCTGCTCTCCAC</t>
  </si>
  <si>
    <t>TAACCAGCGGTCAAGAAACGACAT</t>
  </si>
  <si>
    <t>TTCCGCGCTTAACGTGGCTGTCAT</t>
  </si>
  <si>
    <t>GCCCCAGGTTTTCCAGGTCTTCAT</t>
  </si>
  <si>
    <t>GATTTGGGTGGTGGTCTGCGTCAT</t>
  </si>
  <si>
    <t>ACCCAGACCGGTGAAGGAAATCAA</t>
  </si>
  <si>
    <t>ACTCATTGCTGCAAGAACCCGCAT</t>
  </si>
  <si>
    <t>AAAATTGCCAATTCTTGAACTCAT</t>
  </si>
  <si>
    <t>ACGGTGCGCCGTCGAGCTAGGCAA</t>
  </si>
  <si>
    <t>TCGTTTCCCGTGGCTATCGAGCAT</t>
  </si>
  <si>
    <t>GGTGAGGGTCTGAGAAGCCTTCAT</t>
  </si>
  <si>
    <t>GATCTGAGTAATCTTCAGCGCCAT</t>
  </si>
  <si>
    <t>CAACCATACAGGTCGATCAATCAC</t>
  </si>
  <si>
    <t>ATCGCCTGGAAATTGTTCGCCCAT</t>
  </si>
  <si>
    <t>CTGGTCGATTTCAAGACTGACCAA</t>
  </si>
  <si>
    <t>CACATCAGCTGGAGTCAACGGCAT</t>
  </si>
  <si>
    <t>TTCGTCAATATAACCCAGAAGCAA</t>
  </si>
  <si>
    <t>GAGCAGTTCTTTGATCATGAACAC</t>
  </si>
  <si>
    <t>CAGGGGAAGGGCTAATTTACGCAT</t>
  </si>
  <si>
    <t>TGCGTGGTTCAATTGCTGCGTCAC</t>
  </si>
  <si>
    <t>TTGGACGTGTGTGGTGATGCTCAT</t>
  </si>
  <si>
    <t>AGATGGGGTGATTGAGGTGGTCAT</t>
  </si>
  <si>
    <t>TAGTGCTTTTACTGAGATACTCAC</t>
  </si>
  <si>
    <t>ATACGTTTGGTTGACGGGCAACAT</t>
  </si>
  <si>
    <t>GCGGGAGCCATTTGTCATGGTCAT</t>
  </si>
  <si>
    <t>ATTTCCGGAATAGCGGGAGCTCAC</t>
  </si>
  <si>
    <t>GGGGCGATCATTCCAAAAATCCAA</t>
  </si>
  <si>
    <t>TACAAAGCTATTGGAATCATCCAT</t>
  </si>
  <si>
    <t>ACCGGTAACTGTTTTTCGTAACAT</t>
  </si>
  <si>
    <t>GCCGTGCACGCTATAAGAAACCAT</t>
  </si>
  <si>
    <t>TGGTCGAGCAAGTTTGCGGATCAT</t>
  </si>
  <si>
    <t>ACCCCATCCACACCAAAGGTCCAT</t>
  </si>
  <si>
    <t>GGGAAGCTGGTGAGGCAATGTCAT</t>
  </si>
  <si>
    <t>GGGAGAGGTGAACTGGGCTTCCAC</t>
  </si>
  <si>
    <t>TATGACTAAAACTGTCTCACTCAT</t>
  </si>
  <si>
    <t>CCGATCGGACAGTGACTCAAACAC</t>
  </si>
  <si>
    <t>CGCGGTGGTGTCGGAATTGAACAT</t>
  </si>
  <si>
    <t>GAGCCCGAGAGCTTGTTCAAACAC</t>
  </si>
  <si>
    <t>CACCCCGAATAGCACTGCAAGCAT</t>
  </si>
  <si>
    <t>ATCAGGCGAGTCATCGGTATCCAA</t>
  </si>
  <si>
    <t>CAATGCTGGATCGAAATCATTCAT</t>
  </si>
  <si>
    <t>GAAGCCCGCGACGTCGATAAGCAT</t>
  </si>
  <si>
    <t>CAAGGCGGGCAGAAAGATTCTCAT</t>
  </si>
  <si>
    <t>ACCTGCGACAAAAAACTTCTTCAT</t>
  </si>
  <si>
    <t>GATCTCATCAGGATTGAGTTGCAT</t>
  </si>
  <si>
    <t>GGGTTGATCATCGCGGGAAGTCAT</t>
  </si>
  <si>
    <t>AAGACGTAGATTAAGACGGATCAT</t>
  </si>
  <si>
    <t>GGATCCTCCATTATTGGTAGGCAC</t>
  </si>
  <si>
    <t>GTTTGGAAGAGTGCTCACGTGCAT</t>
  </si>
  <si>
    <t>CGGTGTCAGTGAAGAAATACTCAC</t>
  </si>
  <si>
    <t>TCCTGGTTTGAGTTCAGAGTTCAC</t>
  </si>
  <si>
    <t>CTTTAATCGTTCAAGCGTGTTCAT</t>
  </si>
  <si>
    <t>GGCTCGTCGAGTTTCTGTTTTCAT</t>
  </si>
  <si>
    <t>ATCCGCAGCGGTGTAGTTCGCCAT</t>
  </si>
  <si>
    <t>TCGAGCAGATTTAAAGCTAGGCAT</t>
  </si>
  <si>
    <t>GCGGGGGTATGGTTGCATGCTCAT</t>
  </si>
  <si>
    <t>GGAGTCCGCAAGAGTAAAAACCAT</t>
  </si>
  <si>
    <t>ATCCTGCGTGGACGGTGCTGTCAT</t>
  </si>
  <si>
    <t>GTTACGAAACTCTGGGTGGGTCAC</t>
  </si>
  <si>
    <t>GTCCTCGATATGAAATTTATCCAT</t>
  </si>
  <si>
    <t>GCAACGGGCGATGACTAAACGCAT</t>
  </si>
  <si>
    <t>GGAGACTTTCTTAAAATCATTCAA</t>
  </si>
  <si>
    <t>TACGGAGTTATTCATGTGCTTCAT</t>
  </si>
  <si>
    <t>GTCGGTGCGTGTAATCGTAGCCAT</t>
  </si>
  <si>
    <t>ATAGGTTTCTAGGATTTCGCTCAT</t>
  </si>
  <si>
    <t>AATTTGGGTTTGCTTTGCGTTCAC</t>
  </si>
  <si>
    <t>ATCATTGAGCTTGAGCTTCGACAT</t>
  </si>
  <si>
    <t>GTGCTTCTTCTCTACGTTTGCCAT</t>
  </si>
  <si>
    <t>GTTGAGGAAAATTCTCTTCAGCAC</t>
  </si>
  <si>
    <t>CTTTTCCAGCTGACGTTCGCTCAT</t>
  </si>
  <si>
    <t>AAGGAATAGCCTGTTTGGAAGCAC</t>
  </si>
  <si>
    <t>GCCGTTTAGTTCCATGGGTTCCAT</t>
  </si>
  <si>
    <t>AATATATCCAACAATTCCACACAT</t>
  </si>
  <si>
    <t>CAGTCGAGGAGAAATCCTACGCAT</t>
  </si>
  <si>
    <t>GAGATTTGAAACGTGGAGAGTCAT</t>
  </si>
  <si>
    <t>AAGTGGAGAAGAAGGCGTGGTCAT</t>
  </si>
  <si>
    <t>CTGTTTGTCGTTGTTGTTACTCAT</t>
  </si>
  <si>
    <t>ATCTCTGAATTCAGCATGAATCAA</t>
  </si>
  <si>
    <t>TACCCGAAGCCCTTCGTGGTTCAT</t>
  </si>
  <si>
    <t>TTGAGGGGTAACTGGGTAGGTCAT</t>
  </si>
  <si>
    <t>GATGTGAAGCACCCAGCGTTGCAT</t>
  </si>
  <si>
    <t>TTCAACCAAAGGATTTTTCTTCAT</t>
  </si>
  <si>
    <t>AGAAATAATGAGTGAATAGGACAT</t>
  </si>
  <si>
    <t>AGCACGCCTGGTTGCAGCATTCAT</t>
  </si>
  <si>
    <t>AAACAGTCCGCTCATTTCTAGCAC</t>
  </si>
  <si>
    <t>GTCAACGGAGAAGACTGGTTTCAT</t>
  </si>
  <si>
    <t>AATCTGGTAGCCAGAAGCAGCCAC</t>
  </si>
  <si>
    <t>TTCTTGCGCTGCTGCAGTGGGCAT</t>
  </si>
  <si>
    <t>TGCAATGGATACTTTTCGTAACAT</t>
  </si>
  <si>
    <t>TGCACCGATGATGGCAAAACGCAT</t>
  </si>
  <si>
    <t>GTCGAGGTCCTGCAAATTGATCAC</t>
  </si>
  <si>
    <t>GTTTGGTGCAGCTTGCCCGGTCAT</t>
  </si>
  <si>
    <t>GAGAGTTTTTCGGGATGCAGACAC</t>
  </si>
  <si>
    <t>ATTATCACGTGAGGATTCTTGCAT</t>
  </si>
  <si>
    <t>CCGGTGAGTGATGTGAGAACCCAA</t>
  </si>
  <si>
    <t>GCCTGAGAGATGAGTGCGCAGCAC</t>
  </si>
  <si>
    <t>GGCTAGAACGCGAGACGTACGCAT</t>
  </si>
  <si>
    <t>GCGCGCAATGAGGCTAGTGCGCAT</t>
  </si>
  <si>
    <t>TGCTTGGCTCATGGAGTTCATCAT</t>
  </si>
  <si>
    <t>AATTCCAGGCACTACAGTGCTCAT</t>
  </si>
  <si>
    <t>GGTGGAGTTAGTTGTAGAAGTCAT</t>
  </si>
  <si>
    <t>CTCTTCCCATGGACCTTTGCCCAC</t>
  </si>
  <si>
    <t>GGCGGCGGTGAGGATCAGCTTCAT</t>
  </si>
  <si>
    <t>CCCCTCGGGTTTCAAGTCACTCAT</t>
  </si>
  <si>
    <t>TCGGATGGCTTCGAAGATGCCCAT</t>
  </si>
  <si>
    <t>CTGCACTGCCGTTACGGTGCTCAT</t>
  </si>
  <si>
    <t>CTGCTCTTCAAGAGCTGTAGTCAT</t>
  </si>
  <si>
    <t>TTGTGGCGTTGTTCTAGTAGACAT</t>
  </si>
  <si>
    <t>CAGTGAGCCTTCCAATAGCTCCAT</t>
  </si>
  <si>
    <t>GAGCAGGACATTTACGGAGTCCAT</t>
  </si>
  <si>
    <t>CTGCGAAGCCAGAACGATCTGCAT</t>
  </si>
  <si>
    <t>TAGCGCGGGGGAGGGGTTCGTCAT</t>
  </si>
  <si>
    <t>GAGGGTGAATGAAAGATCTGACAT</t>
  </si>
  <si>
    <t>AGGGGTATCCATTTGCGCGCTCAT</t>
  </si>
  <si>
    <t>CCGTAGCTCGAATTGTTCACTCAT</t>
  </si>
  <si>
    <t>TGTTGCTTGAAACACCCACCGCAT</t>
  </si>
  <si>
    <t>AGTAGGAATGGATGCGGTAAACAT</t>
  </si>
  <si>
    <t>AATCAGGACAGACTTTTTACTCAT</t>
  </si>
  <si>
    <t>GCTGAAGTAGATGTCAGTGGTCAT</t>
  </si>
  <si>
    <t>ACCGATGGACAAAACTGCATGCAT</t>
  </si>
  <si>
    <t>TGCCTTGGAGAATGGATTAGCCAT</t>
  </si>
  <si>
    <t>TTCTTCCAAAGCCTCTTTCCACAT</t>
  </si>
  <si>
    <t>GTCCTCAAAAGTTACTATTGGCAT</t>
  </si>
  <si>
    <t>GATTTCTTCTGCGTTCATGTGCAT</t>
  </si>
  <si>
    <t>AGAATCCAAAAACGAGTTAGCCAC</t>
  </si>
  <si>
    <t>TGTGGAAGCTCCTGGAATGGTCAT</t>
  </si>
  <si>
    <t>GGTGGTTTCAGAGTGAGTGCTCAT</t>
  </si>
  <si>
    <t>AGCGCCAACGATCGCAATTTTCAT</t>
  </si>
  <si>
    <t>GGAGAGTTCGTCAATGATGTTCAT</t>
  </si>
  <si>
    <t>GGAGATGATGCGGAATTTCAACAT</t>
  </si>
  <si>
    <t>AGCTGCTGCAACACAGGTGTCCAA</t>
  </si>
  <si>
    <t>GACGACCAGGCTGGGGCTCAACAA</t>
  </si>
  <si>
    <t>ATCGGGAAGATCTGAGATGTGCAT</t>
  </si>
  <si>
    <t>CGAACTACTTGCCAAAGTCCCCAC</t>
  </si>
  <si>
    <t>CAGTTCCTGCTTAGTTTGGCTCAT</t>
  </si>
  <si>
    <t>ATTTGCGACGCTGAAGGTAACCAT</t>
  </si>
  <si>
    <t>AAGGCGCGGGGAAAGTGTATTCAC</t>
  </si>
  <si>
    <t>CATGGAAATCATAGCTACGCGCAT</t>
  </si>
  <si>
    <t>CACAACAGTTGGTGCGTCGCTCAT</t>
  </si>
  <si>
    <t>AGGTTCTAGCGACGGGTTACTCAT</t>
  </si>
  <si>
    <t>GATTTGAGGCCGCTCTTGAGACAT</t>
  </si>
  <si>
    <t>GAGGTGGTCGCGTTTTTTAGACAT</t>
  </si>
  <si>
    <t>CTGCTCTGGAATCACAGACGTCAT</t>
  </si>
  <si>
    <t>ATCCTTAAGCACTTCTTGTGCCAC</t>
  </si>
  <si>
    <t>TCTGGCCTGTTTGAATGTGGCCAT</t>
  </si>
  <si>
    <t>GAGCCATGCGGGAGTGTTATTCAC</t>
  </si>
  <si>
    <t>CCGTGACTTCTGATGGGGCGCCAT</t>
  </si>
  <si>
    <t>ATTGTTTGTTGAAGGATCACTCAT</t>
  </si>
  <si>
    <t>GTTTGTCGGATCTGGGGTCGTCAT</t>
  </si>
  <si>
    <t>GCCCTGACCATGCGTGAAACTCAA</t>
  </si>
  <si>
    <t>GACAGCTAAAGGCTCACGAAGCAC</t>
  </si>
  <si>
    <t>AACGCGGTCAATAAATCGGTTCAT</t>
  </si>
  <si>
    <t>AGGCTGTACCACGCCATTCATCAT</t>
  </si>
  <si>
    <t>GAGAATATTCTCTGGCGACGCCAC</t>
  </si>
  <si>
    <t>CGCAGCAACATAAGGATTTTCCAT</t>
  </si>
  <si>
    <t>GCGTGCGCGTACTACATCAACCAT</t>
  </si>
  <si>
    <t>GTGTAAGCGGTTGAGATTGAGCAC</t>
  </si>
  <si>
    <t>AGGTAATCCATCAGTGTCTGACAT</t>
  </si>
  <si>
    <t>CTCTCGCATGGTTACGACTGCCAT</t>
  </si>
  <si>
    <t>TAATTTTGGATCACCGCTGGTCAT</t>
  </si>
  <si>
    <t>AAAATGAACGCGGTGGGTTGCCAT</t>
  </si>
  <si>
    <t>AATACAGGAGAAATCAGTTGTCAT</t>
  </si>
  <si>
    <t>TCGAAACCCTTCAAGGCTGCTCAT</t>
  </si>
  <si>
    <t>AAGCTTTGAATCGAATGGGCTCAT</t>
  </si>
  <si>
    <t>GGTATCCGGAAGTTCAAAGATCAT</t>
  </si>
  <si>
    <t>AATCTGTACTTCCTTATTGCTCAT</t>
  </si>
  <si>
    <t>GTTCATGACCACAGAGTAGAGCAA</t>
  </si>
  <si>
    <t>AAGGACTGAGAAGGGGATGGACAT</t>
  </si>
  <si>
    <t>GAAACGAACACGAACATCAGTCAT</t>
  </si>
  <si>
    <t>GTCCAGTCTTCTGCGTGCAACCAT</t>
  </si>
  <si>
    <t>CGGGGATTCTGTGGTCTGCGTCAT</t>
  </si>
  <si>
    <t>CTTTGCGGCGTTGTACATGGTCAT</t>
  </si>
  <si>
    <t>CTGTGGCTTTTCACCCTTCAACAC</t>
  </si>
  <si>
    <t>AGTGTCCGTGATTTTGGCCGGCAA</t>
  </si>
  <si>
    <t>CGCGCGCCTGGGCAGTGCCGGCAT</t>
  </si>
  <si>
    <t>CTTTAACGTGGTGGGGGAGGTCAT</t>
  </si>
  <si>
    <t>CATCTCCAACGCGCTAAATCCCAT</t>
  </si>
  <si>
    <t>CAGGATTGCGTTGGAAATGCTCAT</t>
  </si>
  <si>
    <t>GAAAACATGGGGATTCGTGCTCAT</t>
  </si>
  <si>
    <t>AGCAAAAGGTGCGTAGATCTTCAT</t>
  </si>
  <si>
    <t>CTCGATAATTTCTTGCTGTCCCAT</t>
  </si>
  <si>
    <t>CGTGCCAACGATTAATGAACTCAT</t>
  </si>
  <si>
    <t>CTGCTCAAGATCAATGGATTTCAT</t>
  </si>
  <si>
    <t>AAAAAGGCCGTCTTTGTTGCTCAC</t>
  </si>
  <si>
    <t>AAGTAAGTCCCTGAGTGAAGTCAT</t>
  </si>
  <si>
    <t>AAGTACTGATGGTTGATTATTCAT</t>
  </si>
  <si>
    <t>GTTGGTGTAACCCTTCAATGCCAA</t>
  </si>
  <si>
    <t>GATCTTGGAAGCTGTGGTAGCCAT</t>
  </si>
  <si>
    <t>CATGCGGTTCTCTGTTGCAACCAT</t>
  </si>
  <si>
    <t>GTCTGATTCAAACTGTACGTTCAT</t>
  </si>
  <si>
    <t>AGTTTTCTTAGAAGGCGTAGTCAC</t>
  </si>
  <si>
    <t>GAGGCGATTCTTTTTCCTGCTCAC</t>
  </si>
  <si>
    <t>GTCGTTACGCTCTTTTGACTTCAC</t>
  </si>
  <si>
    <t>TGTGATTCGAATCGAGCGGTTCAC</t>
  </si>
  <si>
    <t>CGCAATCCATAGTGTCGTCAGCAT</t>
  </si>
  <si>
    <t>CAAGTTTTGGGTAATCCGACCCAT</t>
  </si>
  <si>
    <t>AACAAACCAGGACCATGTGCGCAT</t>
  </si>
  <si>
    <t>ACGAATTTCAACTAATTGAGGCAT</t>
  </si>
  <si>
    <t>AACAACAATTTTTTGATCACTCAT</t>
  </si>
  <si>
    <t>TACCGGACGGCCATTCTGGCTCAC</t>
  </si>
  <si>
    <t>GTTGTATGTATCGATGGATACCAT</t>
  </si>
  <si>
    <t>GGGAGCAGTGATGATACGAGACAT</t>
  </si>
  <si>
    <t>GGGGCGAGGCTTCTTCTTAGACAT</t>
  </si>
  <si>
    <t>TGCGCGCGGGAAGAACAGCTCCAT</t>
  </si>
  <si>
    <t>ATTGTTGCGACGGTGCTTACCCAC</t>
  </si>
  <si>
    <t>CGTGATAGATGCTTTTCGTAACAT</t>
  </si>
  <si>
    <t>AAGATACTCGAAGGCGTTACTCAC</t>
  </si>
  <si>
    <t>AATGGAAGCTGGCTGCTCAGACAT</t>
  </si>
  <si>
    <t>TGTCTCAAGTGCACTCATTCCCAC</t>
  </si>
  <si>
    <t>CTGAGTGAGCGGAGTTCTAGTCAT</t>
  </si>
  <si>
    <t>GCCGTTCTTCCCTGTATCAATCAT</t>
  </si>
  <si>
    <t>TTCCCTGTCGACGTAGTTGACCAT</t>
  </si>
  <si>
    <t>ACCCAATGTCATATCCTTGTGCAC</t>
  </si>
  <si>
    <t>ATGGCGCAAACGTGCCTCTGCCAT</t>
  </si>
  <si>
    <t>AACCAGCACATAAGAAATAGACAT</t>
  </si>
  <si>
    <t>CCAGATCTCAAGTGTAAGTTTCAT</t>
  </si>
  <si>
    <t>CGGACCTTCCCCATTGCTGATCAC</t>
  </si>
  <si>
    <t>CTCAACTTCAGGCAGTTCAGGCAC</t>
  </si>
  <si>
    <t>GAGAGGCGAATTTTGGTGTGTCAT</t>
  </si>
  <si>
    <t>CCAGCACAACAAAAGGATCTTCAT</t>
  </si>
  <si>
    <t>CGCACTTTTCATGCGGTTAAGCAT</t>
  </si>
  <si>
    <t>ACGAAAGGTCATGAAAGAAATCAT</t>
  </si>
  <si>
    <t>ATCAAGCGTCTCAATGACCTGCAT</t>
  </si>
  <si>
    <t>ATGTGTTTTAGCCATGGACCCCAT</t>
  </si>
  <si>
    <t>GGCGCCCTTCTTAGGGGTAGGCAT</t>
  </si>
  <si>
    <t>GGAAGATGTACGATTTGTTGCCAC</t>
  </si>
  <si>
    <t>CTGCACATTCACAGCGCTGGTCAT</t>
  </si>
  <si>
    <t>GCTCTTGTTAATCATGTGAGACAT</t>
  </si>
  <si>
    <t>GGATAGTTGATGGTTGGTGGTCAC</t>
  </si>
  <si>
    <t>TTTTTGGGATTGCTCAGTTTTCAT</t>
  </si>
  <si>
    <t>CTTGCGGGAAATCTCAAAACTCAT</t>
  </si>
  <si>
    <t>AATGCTTATAAAAATATAAGTCAT</t>
  </si>
  <si>
    <t>GGGCGCTGGCAAATTCTCTGACAT</t>
  </si>
  <si>
    <t>GGAAATAGGTGGGTGATTAGGCAT</t>
  </si>
  <si>
    <t>ATCAATGAAATGAATAGTAGACAT</t>
  </si>
  <si>
    <t>TCGCAAAAGTGTGTGAGGCTTCAT</t>
  </si>
  <si>
    <t>AAGAACAGTGCGTGGACTAGGCAT</t>
  </si>
  <si>
    <t>ATCAAAGGCGCGTTGCTCATCCAC</t>
  </si>
  <si>
    <t>TACCTTCGAACGGGAAGAAAACAT</t>
  </si>
  <si>
    <t>GTTGTTCTCAGCAGGTGTAGTCAC</t>
  </si>
  <si>
    <t>CCACGCTTCAACGACCCGTTTCAA</t>
  </si>
  <si>
    <t>TGCCCTGTACCTCTCCGAGCGCAA</t>
  </si>
  <si>
    <t>TGGTTGGGTAAATCCTTGTGACAT</t>
  </si>
  <si>
    <t>ATTCCGGACGCTGAGTTCTGCCAT</t>
  </si>
  <si>
    <t>AAGAAGGCCTAGGGCATAAACCAT</t>
  </si>
  <si>
    <t>TTGTCGAGTACACGCCATCACCAT</t>
  </si>
  <si>
    <t>CTTACGTCCATGAAGTCCCAGCAT</t>
  </si>
  <si>
    <t>GGGTGAAATAGGAGGATTACTCAT</t>
  </si>
  <si>
    <t>AGAACTCACTTGTTGACCATTCAT</t>
  </si>
  <si>
    <t>AACTATAGGAAAAGACGGCAGCAA</t>
  </si>
  <si>
    <t>GGTGGTATCGACCAGATCCTTCAC</t>
  </si>
  <si>
    <t>AACGCGGCTAAAAGTAATGGTCAA</t>
  </si>
  <si>
    <t>GCTGTGTTGTAGGGGAGAGTTCAT</t>
  </si>
  <si>
    <t>GTTAATTGTTTGGCGGATATCCAT</t>
  </si>
  <si>
    <t>TTCGACCGACTGAATAATGGCCAT</t>
  </si>
  <si>
    <t>AGCAATCAATTCATCGATCTTCAC</t>
  </si>
  <si>
    <t>TATTAATGGAGCGGAACTAGTCAT</t>
  </si>
  <si>
    <t>GAGAATCAGCTTGTCGGAATACAT</t>
  </si>
  <si>
    <t>GACGCGGGAAATTCCTTTACGCAT</t>
  </si>
  <si>
    <t>GGTAAAAGTACGCTTTGCAGACAT</t>
  </si>
  <si>
    <t>CTGCAGGGTATTAGGTGAAGTCAT</t>
  </si>
  <si>
    <t>TTGCTCCTGCTCTGAAAGCGACAC</t>
  </si>
  <si>
    <t>GACGTTCCAATTAACGATGCGCAT</t>
  </si>
  <si>
    <t>TTGGGCGGGATCTGGGTGCTTCAC</t>
  </si>
  <si>
    <t>GCGCGTTCCAAGTGCGGTGGTCAT</t>
  </si>
  <si>
    <t>ACGCTCGTCATGCCAACCCAACAT</t>
  </si>
  <si>
    <t>GGGGGCAACCCTTTTTGTTGGCAT</t>
  </si>
  <si>
    <t>TACTGATGCAACGGTTGTGGTCAT</t>
  </si>
  <si>
    <t>CATCGTGGGTTCAGCCGCACGCAT</t>
  </si>
  <si>
    <t>CAGCAGTTCCGTCAGTCTCGACAC</t>
  </si>
  <si>
    <t>GATGATGTTGCCGGTAGACTTCAT</t>
  </si>
  <si>
    <t>GCTTTGAAATGAGTCCCTGTTCAT</t>
  </si>
  <si>
    <t>AACACTGCCTAGACTTGAATCCAT</t>
  </si>
  <si>
    <t>TCTATTATTAAATTCATATTTCAA</t>
  </si>
  <si>
    <t>GACCAGCTGCTGAATAGTTGGCAT</t>
  </si>
  <si>
    <t>GTTGTCAGTCTGTTTTATGGTCAC</t>
  </si>
  <si>
    <t>GTTGCGGGGGTCAAGACTATCCAT</t>
  </si>
  <si>
    <t>CGCAAACCGGCTTCGTTCATCCAC</t>
  </si>
  <si>
    <t>GACGTGGTCGAAGGTGTAGGCCAC</t>
  </si>
  <si>
    <t>TGCAAGGAGAATAGTGGAATTCAT</t>
  </si>
  <si>
    <t>GGCTCTCTTCGGGCTCTGTAGCAT</t>
  </si>
  <si>
    <t>AATTGCCACTGGTACGTGGTTCAT</t>
  </si>
  <si>
    <t>TTCAGGTGTAGGCCAAGATTGCAT</t>
  </si>
  <si>
    <t>GATTGGAAAGCTCTTCTTTTTCAT</t>
  </si>
  <si>
    <t>GAGAACGCCAACCTTGATTCCCAT</t>
  </si>
  <si>
    <t>CGATCCCTGCAAGACGATATTCAT</t>
  </si>
  <si>
    <t>ATCAGCAGCGCGTCGAGCGGTCAT</t>
  </si>
  <si>
    <t>TGTATTTCCAACTGCGCTCGTCAC</t>
  </si>
  <si>
    <t>GTCAGGGTGGATATCCTTTTTCAT</t>
  </si>
  <si>
    <t>CAGAAAATCAGCGTCAAGATCCAT</t>
  </si>
  <si>
    <t>TGGGTTCGTCGTTGCCGAAGTCAT</t>
  </si>
  <si>
    <t>CAGATTGGGGAGGCGGAGCCTCAC</t>
  </si>
  <si>
    <t>GTCTTTGCAGATGATGATGTCCAT</t>
  </si>
  <si>
    <t>ATACAGCTTGACTGTTTTGAGCAT</t>
  </si>
  <si>
    <t>GCCTTGTCCTACTGGCGCGCTCAT</t>
  </si>
  <si>
    <t>AACCCTGATGGTGGACGTGCTCAT</t>
  </si>
  <si>
    <t>AATAGGCAGATTCATCGACGTCAT</t>
  </si>
  <si>
    <t>TGATAGCTGCACAATTGCCAGCAT</t>
  </si>
  <si>
    <t>ACGGACTTTTCGACTAGAGGTCAT</t>
  </si>
  <si>
    <t>TGCGAGATTATCTCCATTAGTCAT</t>
  </si>
  <si>
    <t>TTTAGCTAGATGCTCTTGATTCAT</t>
  </si>
  <si>
    <t>TCGGGTACCAATTTTTAAGGTCAT</t>
  </si>
  <si>
    <t>TTTCCCTTCTTCAGCTACGGACAC</t>
  </si>
  <si>
    <t>GGAGGAGATCGTCAGCTCCGCCAT</t>
  </si>
  <si>
    <t>GTCGGCGATGGAAATGGAAATCAT</t>
  </si>
  <si>
    <t>GGTGTCAATAAGCAGTGTTGGCAT</t>
  </si>
  <si>
    <t>AGCGTTATCTGTGGCAGGGTTCAA</t>
  </si>
  <si>
    <t>CTGATCGGGGAGAGCTGTGGACAT</t>
  </si>
  <si>
    <t>GGTCATAGCGGCGCACCAGGCCAT</t>
  </si>
  <si>
    <t>CGGCGTCGTGATGATCCTGCTCAC</t>
  </si>
  <si>
    <t>ATATTTCTGTACGACCAGGGCCAC</t>
  </si>
  <si>
    <t>GGGGCTGATAACAGGTGAGCTCAT</t>
  </si>
  <si>
    <t>AGGCCGTTGATCATTGTTCTTCAC</t>
  </si>
  <si>
    <t>GCGGTGGGAGTGAGGTGTGGTCAT</t>
  </si>
  <si>
    <t>CTCCGTCAAAATTCCAATTGTCAA</t>
  </si>
  <si>
    <t>TGAGGTGCGGGAGAAAAGCTTCAT</t>
  </si>
  <si>
    <t>CAGGATACGGCGGGTCGGGGTCAT</t>
  </si>
  <si>
    <t>TGTTGCTGTCTTCTTGGGAGCCAT</t>
  </si>
  <si>
    <t>CATAAAAATGTCCCTGACCAGCAT</t>
  </si>
  <si>
    <t>CACGTGTCCTTCAGGCATAATCAC</t>
  </si>
  <si>
    <t>GTTGCTTGCAATAATGCTTGTCAT</t>
  </si>
  <si>
    <t>AACGAGCAGAGCAATGATTCCCAT</t>
  </si>
  <si>
    <t>TTCTTTTAAATTTTCGGAACTCAT</t>
  </si>
  <si>
    <t>GTGATCGGGTAATTGATTAGACAT</t>
  </si>
  <si>
    <t>ACCGTGGTCGTTTTTCTTCACCAC</t>
  </si>
  <si>
    <t>GGGATCGTCGAAAAGCGTAGGCAC</t>
  </si>
  <si>
    <t>AGAATCCAAGTGTGGAGTGGTCAC</t>
  </si>
  <si>
    <t>GTCGCGTGCATAATTCGTGGGCAT</t>
  </si>
  <si>
    <t>ATCAAAAATAAATGGAGATTTCAT</t>
  </si>
  <si>
    <t>TGATTCATAGCGTAGATGGTGCAT</t>
  </si>
  <si>
    <t>CAGTTCAACGGTGATTTCAGCCAT</t>
  </si>
  <si>
    <t>GAAACGGGGAAGACTAGGCGTCAT</t>
  </si>
  <si>
    <t>TGCGGGGGTGTGTAATAATTGCAC</t>
  </si>
  <si>
    <t>AGACGAATCAGACACAAAGACCAT</t>
  </si>
  <si>
    <t>TTTTCCAGAATTAGAGTTGCTCAC</t>
  </si>
  <si>
    <t>TAAATCATTAGCCTTCTTATTCAC</t>
  </si>
  <si>
    <t>AAAACGCCAAAGACTACCCAGCAT</t>
  </si>
  <si>
    <t>GATTCCAGCAAATGTTGCAGTCAC</t>
  </si>
  <si>
    <t>AGCGGCTTTGTCGTTGAAATCCAT</t>
  </si>
  <si>
    <t>AATAACGATTGGTCGGACAGTCAT</t>
  </si>
  <si>
    <t>AATGTTTTGACGTGGGATGGCCAC</t>
  </si>
  <si>
    <t>CTGAACGTCTTGCTCATGAATCAA</t>
  </si>
  <si>
    <t>GGTCTTGCGGGAAATCGAGGACAT</t>
  </si>
  <si>
    <t>CGAATCATCAATCTGAGCAGTCAT</t>
  </si>
  <si>
    <t>TGCTGCAATTTGATCTGCACCCAT</t>
  </si>
  <si>
    <t>CATGATGATTGCAGTAGTTCCCAT</t>
  </si>
  <si>
    <t>GGACGTGTTTTTCTTACGGGCCAC</t>
  </si>
  <si>
    <t>GCGGAGCTCTTCTGGGTTAGCCAT</t>
  </si>
  <si>
    <t>TTGAGCGAAAGCAAGCCTGAACAT</t>
  </si>
  <si>
    <t>AGGAATCTGCAGCGTTCCACTCAA</t>
  </si>
  <si>
    <t>GAGGTTTTTGTTCTGTGCGGGCAT</t>
  </si>
  <si>
    <t>GATGCGGTCAATATGGGTAGTCAT</t>
  </si>
  <si>
    <t>GAGATCAATATTTTCTGGAATCAT</t>
  </si>
  <si>
    <t>CTGTGCCAGGATGATCTCGTTCAT</t>
  </si>
  <si>
    <t>GGGTCGGTCTTTTCGCTGGTTCAT</t>
  </si>
  <si>
    <t>CCACTGCAGCAGAGATGAGGGCAA</t>
  </si>
  <si>
    <t>GAGGAAAAGTTTTGCGTTCTTCAT</t>
  </si>
  <si>
    <t>GGCAAGCAGATAGTGAGGGTTCAT</t>
  </si>
  <si>
    <t>AATCAAAGGTGAGGAAATGGTCAT</t>
  </si>
  <si>
    <t>GGAAGTGGGATTGGAATTAGTCAC</t>
  </si>
  <si>
    <t>GGATACAAAAAGAGTCTCAGTCAT</t>
  </si>
  <si>
    <t>CTCCCTGATCTCATGGGTCTGCAC</t>
  </si>
  <si>
    <t>GAGGGCGATTTTCTTAAATTTCAT</t>
  </si>
  <si>
    <t>GCGCCTACCACGAAAAACCCGCAC</t>
  </si>
  <si>
    <t>AAAGAGGACAAAGTCATAGCTCAT</t>
  </si>
  <si>
    <t>GATCGCATGTTCAGCAAAACTCAT</t>
  </si>
  <si>
    <t>CATCTCATCATGCACGGTGGACAT</t>
  </si>
  <si>
    <t>TGGGAGTCGTTTGTTGAGGCGCAT</t>
  </si>
  <si>
    <t>TTCTGGGTCATACTCAAAATTCAT</t>
  </si>
  <si>
    <t>GTCGGTACCGGTTGAGTTACTCAT</t>
  </si>
  <si>
    <t>GGGCATGTTTTTGATCGTTGTCAC</t>
  </si>
  <si>
    <t>GGGCTGTGCGATTGTGTATGTCAT</t>
  </si>
  <si>
    <t>AGGTTCGCGATTTCCTCCCGCCAT</t>
  </si>
  <si>
    <t>GAGCGTCAACGATTTCAAATACAT</t>
  </si>
  <si>
    <t>AGCGGATTCGGTTACTTGAGTCAT</t>
  </si>
  <si>
    <t>GGTGTTGGTTGATGGAGCGGTCAT</t>
  </si>
  <si>
    <t>GTGATACCCGGAAACGTTCGTCAT</t>
  </si>
  <si>
    <t>ACCCATCTTGCCACCCGCAAGCAA</t>
  </si>
  <si>
    <t>GCTGATGTCATGAATAGAAGTCAT</t>
  </si>
  <si>
    <t>GAGGCGGGTAGTGGTTTGTGCCAT</t>
  </si>
  <si>
    <t>CAAACCCCAGGTCAAATATTCCAC</t>
  </si>
  <si>
    <t>TTTGATCACTTTATTTATTTGCAT</t>
  </si>
  <si>
    <t>CCCCCAGGTCTTCCACGTTTTCAT</t>
  </si>
  <si>
    <t>TTCAATTGAGTGAGCGGGGGTCAC</t>
  </si>
  <si>
    <t>AGCGCCTATCACTAACTGGATCAT</t>
  </si>
  <si>
    <t>GGCGATGGTGATAGTGCGCTTCAT</t>
  </si>
  <si>
    <t>GCGGTTTTCAATATCTTTATCCAC</t>
  </si>
  <si>
    <t>TGTGTGAGGTAAAGCTGCGGACAT</t>
  </si>
  <si>
    <t>GATCATAAGTTCGTATTGACGCAC</t>
  </si>
  <si>
    <t>ATCCATCACCACGTCGAAAAGCAA</t>
  </si>
  <si>
    <t>CTCGTGGAAAATATCGCGAGTCAT</t>
  </si>
  <si>
    <t>CGCAAAAAGCTCTGCTGGAACCAT</t>
  </si>
  <si>
    <t>TATTCCGGACCAGTGGCTGTTCAT</t>
  </si>
  <si>
    <t>GAGGAGGAGAATTTTTCCAGGCAT</t>
  </si>
  <si>
    <t>AATGGGTGGTTTGTATTCCGACAT</t>
  </si>
  <si>
    <t>CGTACCAATCACTGTCATCCGCAT</t>
  </si>
  <si>
    <t>GATCTTGGTTAAATGAACGGCCAT</t>
  </si>
  <si>
    <t>TGCTGGATTACCCAACGACATCAT</t>
  </si>
  <si>
    <t>CGCATTATTTTTGGGTTTGGGCAT</t>
  </si>
  <si>
    <t>AGCCACGTGACCATCGTGCCACAA</t>
  </si>
  <si>
    <t>CCATTTCACAGTACCCTGTGCCAT</t>
  </si>
  <si>
    <t>GGCGACTTCAACGTCCTTGGTCAT</t>
  </si>
  <si>
    <t>TGAAATACTGTTCAGAATTCCCAT</t>
  </si>
  <si>
    <t>AAGATTCCCGATGAGGGATGCCAC</t>
  </si>
  <si>
    <t>ACCCTTGCCTTCGCGGTGCAGCAC</t>
  </si>
  <si>
    <t>GATCATGATTATCCAGGTCAGCAT</t>
  </si>
  <si>
    <t>TTTTAGATTCTTCTCTGAAGCCAC</t>
  </si>
  <si>
    <t>ATACTTTCTCTTCAATATGTCCAT</t>
  </si>
  <si>
    <t>GACCTCTATAAAACTTTCTGCCAT</t>
  </si>
  <si>
    <t>ACCGCCATTAATTTCTGCATACAT</t>
  </si>
  <si>
    <t>CAACTGTTCAAGAGTGAACAACAA</t>
  </si>
  <si>
    <t>GATGACATCGTTGAGGGTGAGCAT</t>
  </si>
  <si>
    <t>GATGAACCAGGTGTTATCGCTCAT</t>
  </si>
  <si>
    <t>GATTTTGTTGGATGATTTCGGCAT</t>
  </si>
  <si>
    <t>GATAGATGATGGAAGGGCAGGCAC</t>
  </si>
  <si>
    <t>GTCGAGAATAGTCCAAAAATCCAC</t>
  </si>
  <si>
    <t>TACGGCAGATTGTTCTTCAGACAT</t>
  </si>
  <si>
    <t>AAGCCGATACCAGTTGTTTTTCAT</t>
  </si>
  <si>
    <t>GTGGTTTCTTCCTTCAGAGCTCAT</t>
  </si>
  <si>
    <t>TGCCATTGTTACAATCAAATCCAA</t>
  </si>
  <si>
    <t>TTGTCCGTCAGACTGGTTGTCCAT</t>
  </si>
  <si>
    <t>GGTATCGAAGTTATTGGGTGACAT</t>
  </si>
  <si>
    <t>GGCACTTCCGGTGGTTGTTGTCAT</t>
  </si>
  <si>
    <t>TTGTGTGTTGCGCTCCAGACTCAT</t>
  </si>
  <si>
    <t>GATCGTTGTGGCCATGGCTTCCAT</t>
  </si>
  <si>
    <t>TTCTTCGAGTTCAGGAAATCGCAT</t>
  </si>
  <si>
    <t>AATATACACACCAAAAACTGACAT</t>
  </si>
  <si>
    <t>AAAAGCAGGAACAAGCCACATCAT</t>
  </si>
  <si>
    <t>ATCTCTTTGCCAAATTGTGCGCAT</t>
  </si>
  <si>
    <t>CTGGAGCTTAATCTTTACAGCCAT</t>
  </si>
  <si>
    <t>CGCAGAATTGGAATCAGTGGTCAT</t>
  </si>
  <si>
    <t>GCCAGCAGTTCTCGTCTGTGCCAT</t>
  </si>
  <si>
    <t>CTTAGCTGTTAAACCTGTGCTCAT</t>
  </si>
  <si>
    <t>AAGGGCGCTGATCAGACCGATCAT</t>
  </si>
  <si>
    <t>GTTGAAAGGAATCAGAACGACCAT</t>
  </si>
  <si>
    <t>TGGTGGAAGACTCACACCCCACAC</t>
  </si>
  <si>
    <t>TTGTTTGAGATCTCCCCGACCCAC</t>
  </si>
  <si>
    <t>AAGGCCGATTACCGCAATTTTCAT</t>
  </si>
  <si>
    <t>AACCGAAAGCACTGTTAATGCCAT</t>
  </si>
  <si>
    <t>AAGAAGTAGCTTGGAGTTTTTCAT</t>
  </si>
  <si>
    <t>ACCTGAAGGCGCGAGGGTGGGCAT</t>
  </si>
  <si>
    <t>GGTCAGGCCGGGTCTGTGATTCAT</t>
  </si>
  <si>
    <t>GTTGTCGAGGGAAACAATGGCCAT</t>
  </si>
  <si>
    <t>AAATACAACGATGCTCTTTTTCAT</t>
  </si>
  <si>
    <t>GTCGCGGTCGAATCCGATGCTCAT</t>
  </si>
  <si>
    <t>GATGGTGGTGTGATCGACCGGCAC</t>
  </si>
  <si>
    <t>GATTCCCTCAATGCTGACAATCAT</t>
  </si>
  <si>
    <t>CAATGAGCCGCGTTGTGTATCCAT</t>
  </si>
  <si>
    <t>GGGTGCATATGATTGGGTAGACAT</t>
  </si>
  <si>
    <t>AGTTAACGCCGAAGCCGCAGTCAT</t>
  </si>
  <si>
    <t>GTTTGGGCTGTCGTTGTGGCTCAT</t>
  </si>
  <si>
    <t>CCCAAGAAGGACCAGAGAATCCAT</t>
  </si>
  <si>
    <t>CCGTAGATGCTTTAAGCGTCGCAT</t>
  </si>
  <si>
    <t>AATTTTTGCGCAAATTGAAAGCAT</t>
  </si>
  <si>
    <t>TCCGAACTCAAAAGCGCCGATCAT</t>
  </si>
  <si>
    <t>GTTGTAGCTGTTCATCGGATCCAT</t>
  </si>
  <si>
    <t>TTGGAACGGACCTGAGTAGGGCAT</t>
  </si>
  <si>
    <t>AGCCACGATATCCCTTTCAAACAT</t>
  </si>
  <si>
    <t>GTACTTCTTCAGCGTTGCTTGCAT</t>
  </si>
  <si>
    <t>CAAAAAAGGTTCCTTAGACGACAC</t>
  </si>
  <si>
    <t>TGATGAAGCTTTCTCAGACGACAC</t>
  </si>
  <si>
    <t>GCTTATGTAGAAAAGATCCTGCAT</t>
  </si>
  <si>
    <t>GGTTACTGCAACAACATTGCTCAT</t>
  </si>
  <si>
    <t>TACGAAAATCGTATAATCACGCAT</t>
  </si>
  <si>
    <t>TAGGAAACCCCTACGGGAAACCAT</t>
  </si>
  <si>
    <t>CCTCACCAATATCGACCACAGCAT</t>
  </si>
  <si>
    <t>CTCAATAGCAATGTCTACGAGCAT</t>
  </si>
  <si>
    <t>CATGTGCTTTGCTAAATCTCCCAT</t>
  </si>
  <si>
    <t>AATGACCTCATGCACATCAGACAT</t>
  </si>
  <si>
    <t>GAAGCTCATCGAACGTTGATGCAT</t>
  </si>
  <si>
    <t>GCGTGTTAAAGCCCGTGATTCCAA</t>
  </si>
  <si>
    <t>TCGCAGGTCAGTGACATTCAACAT</t>
  </si>
  <si>
    <t>CAGACGCGATTCCTGCTGAATCAC</t>
  </si>
  <si>
    <t>AATTTCAGTGGTTGGAAAAGCCAT</t>
  </si>
  <si>
    <t>AGCGAGAGACTTCTTCAAAGTCAT</t>
  </si>
  <si>
    <t>AAGTTTTGCCTGACGACGGCTCAT</t>
  </si>
  <si>
    <t>GGACTTCACGGATTCGTCCTCCAT</t>
  </si>
  <si>
    <t>GGCTGCGATCGCTGCTCGTTTCAC</t>
  </si>
  <si>
    <t>TTCTGGGAGTTCGTATACAGCCAT</t>
  </si>
  <si>
    <t>TTCATTGGTTCCGTGCTGTTCCAT</t>
  </si>
  <si>
    <t>GTAGGTGGAAATCGTGCCGACCAT</t>
  </si>
  <si>
    <t>GCCCAGGATGACACCAATTTTCAT</t>
  </si>
  <si>
    <t>GTTAATATCTGAACGCTTTGGCAT</t>
  </si>
  <si>
    <t>CAGCGTGGAAAGACGTGTGATCAT</t>
  </si>
  <si>
    <t>GGGAGCCGATGCTGGTGTTGCCAT</t>
  </si>
  <si>
    <t>GTCGATCTTATCCAGAATGTTCAT</t>
  </si>
  <si>
    <t>GTCGGAACCCTTGTTCTGAGCCAT</t>
  </si>
  <si>
    <t>GTAAGTATGGTCGTGTTTCGTCAT</t>
  </si>
  <si>
    <t>GTAGGTGTGGTTGTTGATGTTCAT</t>
  </si>
  <si>
    <t>AAGCGTGTGAAAAGGGTTGACCAT</t>
  </si>
  <si>
    <t>AAGCGCTTGTTCAGAGTTCACCAT</t>
  </si>
  <si>
    <t>ATCACGCGTCGAAATGTAGTCCAC</t>
  </si>
  <si>
    <t>ATGCGGATACATAACAAACTTCAT</t>
  </si>
  <si>
    <t>TGTTTCAGCTGCATGTTTTCCCAC</t>
  </si>
  <si>
    <t>CGCGCGCGGGTCGGCGGTCAGCAT</t>
  </si>
  <si>
    <t>GCCCCTGATTGCAGCAGTAGTCAT</t>
  </si>
  <si>
    <t>CCTATTGGTCACATAGAATCTCAT</t>
  </si>
  <si>
    <t>TAAATCGTCTGCATATTTGCTCAT</t>
  </si>
  <si>
    <t>GAGGGAATCAGTTTCGTATGCCAT</t>
  </si>
  <si>
    <t>CTGGGTAGGTCCGTAGCCTTCCAT</t>
  </si>
  <si>
    <t>GGTATTAATCATTGTTGTCCACAC</t>
  </si>
  <si>
    <t>GTGTGATGCATGTGAAGTAGTCAT</t>
  </si>
  <si>
    <t>ATCCTGGAGTGGGCCTTCAAACAC</t>
  </si>
  <si>
    <t>TTGGTCTACATGTGTCAGTCTCAT</t>
  </si>
  <si>
    <t>CATGAGTTTTGCTGAAGACTTCAT</t>
  </si>
  <si>
    <t>ACCACCAATGCCCTGCATCACCAT</t>
  </si>
  <si>
    <t>ACCCTTTTTAAGGCTGCGTGGCAT</t>
  </si>
  <si>
    <t>AGAGGGGTTGCGGTGGGCAGACAT</t>
  </si>
  <si>
    <t>AATTATGAGGAAAACGATGTCCAT</t>
  </si>
  <si>
    <t>CAGCATGTCGATGAGATCTGACAT</t>
  </si>
  <si>
    <t>GCGGTTGCGTGCGATGTTTAGCAT</t>
  </si>
  <si>
    <t>TTTCGGAGTTCCAACTATCAGCAC</t>
  </si>
  <si>
    <t>GATGATTTGAAGCGTCAATGCCAT</t>
  </si>
  <si>
    <t>AGCTTGGCGTGCAGTGCGAGTCAC</t>
  </si>
  <si>
    <t>TAAACGAAGCTTAGATTTAAACAA</t>
  </si>
  <si>
    <t>TTTTGTTTCTCTAAGCCCCGACAC</t>
  </si>
  <si>
    <t>GCTGGCTTTTACGGTGGGCTCCAT</t>
  </si>
  <si>
    <t>GTCGCGCCTGTCTGGTCGCTTCAA</t>
  </si>
  <si>
    <t>AATACGATCGACTTTCTTCTGCAT</t>
  </si>
  <si>
    <t>GAAAATAACCGCGACGCTGATCAT</t>
  </si>
  <si>
    <t>GATCTCGGTTTGAGTGTTTGTCAT</t>
  </si>
  <si>
    <t>ATCAATGAGAACAACGTGTGTCAT</t>
  </si>
  <si>
    <t>GGTGATCTCTAGAAATGCTGCCAT</t>
  </si>
  <si>
    <t>GATAATTACGATCCTCTTTGCCAT</t>
  </si>
  <si>
    <t>CAGAAGCTTCTCGCCGAATGTCAT</t>
  </si>
  <si>
    <t>TGATGTGGCCTTGATGTCCGTCAT</t>
  </si>
  <si>
    <t>GCCAGAATTCTGCTCGTCGCTCAC</t>
  </si>
  <si>
    <t>GTCCAGCTTGGCCAAACTGTTCAT</t>
  </si>
  <si>
    <t>GAACCAATGGAAAGTTAATGTCAT</t>
  </si>
  <si>
    <t>GTTGAAGACGTCCGTGGTGGGCAT</t>
  </si>
  <si>
    <t>CTCTGTTCTTTCCACATCGGACAT</t>
  </si>
  <si>
    <t>GCGCGCGCTAAAAGGAGCACTCAT</t>
  </si>
  <si>
    <t>GGTGGTCGGTGTGCGGTCAGCCAT</t>
  </si>
  <si>
    <t>GCACACGATGGACTTAAAATTCAT</t>
  </si>
  <si>
    <t>GGTGCGTCGAAAAGCGTTATTCAT</t>
  </si>
  <si>
    <t>CTCTGTGTAGGTCTTGCGTGGCAT</t>
  </si>
  <si>
    <t>TGCTACAGCTGCTGGCGACAACAT</t>
  </si>
  <si>
    <t>TAGGCGGTTTCGGTGTTTGATCAT</t>
  </si>
  <si>
    <t>TTTCACGCGGCGTGATTCAGTCAT</t>
  </si>
  <si>
    <t>GATCTGTGTGCTGACTTCTTGCAC</t>
  </si>
  <si>
    <t>GATCCATGCCTCATCTGATTTCAT</t>
  </si>
  <si>
    <t>AATGACACCGATTTTGGCGCTCAC</t>
  </si>
  <si>
    <t>AACAATCTTCAACTGGTCTTTCAA</t>
  </si>
  <si>
    <t>TGGGGTAGGGGATTTTGCGCTCAT</t>
  </si>
  <si>
    <t>GTTGGGCAGTTGACGTTTCACCAT</t>
  </si>
  <si>
    <t>AAAACTGACGCGGTATTGTGCCAT</t>
  </si>
  <si>
    <t>AATAACGAATGCGTAATTAACCAC</t>
  </si>
  <si>
    <t>AATGGTGAAGATGCCGAATTGCAT</t>
  </si>
  <si>
    <t>CGCAACGCGCTCATGCTGCGCCAT</t>
  </si>
  <si>
    <t>GGTCTTTCGAAGTTTCGACATCAT</t>
  </si>
  <si>
    <t>CGGGGTATAGGTACCAAGGAACAT</t>
  </si>
  <si>
    <t>GATTGTGATGGTGTACTGAGGCAT</t>
  </si>
  <si>
    <t>GCGCAGATCAACTATCTTACTCAT</t>
  </si>
  <si>
    <t>ATCATGAGGCTTTGGTGAATTCAC</t>
  </si>
  <si>
    <t>TCCCATTCCTGCAGCTGGTACCAC</t>
  </si>
  <si>
    <t>GCGCATTTTAGACATGGTCACCAT</t>
  </si>
  <si>
    <t>TGCAGTGTTGCGGAATTTACGCAT</t>
  </si>
  <si>
    <t>AAGGATGAGAGTACGTTCAGTCAT</t>
  </si>
  <si>
    <t>AAATCGGGTATCAGCCAAAGCCAT</t>
  </si>
  <si>
    <t>TGCCCCATGAGCACGAATCCCCAT</t>
  </si>
  <si>
    <t>GATGAAGGCTCCAGGGAACTCCAA</t>
  </si>
  <si>
    <t>TACGTCCCCAGCTGAATCTTCCAT</t>
  </si>
  <si>
    <t>GGCATCAGGGTTGGTGGCGCTCAT</t>
  </si>
  <si>
    <t>TTCAGAGCGGTTGAAATCAGCCAT</t>
  </si>
  <si>
    <t>ATTCCCCATGATTGGGGTGACCAT</t>
  </si>
  <si>
    <t>GGGCCGCGATATTTTAGAGGGCAT</t>
  </si>
  <si>
    <t>CAGTGGCACCTGTTTGCGGGCCAT</t>
  </si>
  <si>
    <t>CGTTGCGGAAATTGGACGTGCCAT</t>
  </si>
  <si>
    <t>TGAACGCTTAAACTCAATGCCCAT</t>
  </si>
  <si>
    <t>CCCATTACCACCGACTTGGCGCAT</t>
  </si>
  <si>
    <t>ACCACCATGTAGACGTCGAGTCAT</t>
  </si>
  <si>
    <t>TTGGGCTACCACAATCTCAGACAT</t>
  </si>
  <si>
    <t>AGCATCAATCATCAGTTGCGACAT</t>
  </si>
  <si>
    <t>AGATTCCTGGCCTTTGGAGGTCAT</t>
  </si>
  <si>
    <t>AATTTCCTGATGAATGCCCTTCAC</t>
  </si>
  <si>
    <t>GCGATCAGCGATCACGAAGGTCAC</t>
  </si>
  <si>
    <t>GTGTCGAAATAAAGTTTTGGACAT</t>
  </si>
  <si>
    <t>CATCGAGTGGCCGTCGATAAGCAT</t>
  </si>
  <si>
    <t>GGAGCGCAGCCTTCGCATAATCAT</t>
  </si>
  <si>
    <t>AAGGACCGATTGAAGTGAGCGCAT</t>
  </si>
  <si>
    <t>GAAACCCATGAGCACCTGTTGCAT</t>
  </si>
  <si>
    <t>GGGTTGAGGTGTGGTCTCTGTCAT</t>
  </si>
  <si>
    <t>GCGCACTACGAGGCGATCAGCCAA</t>
  </si>
  <si>
    <t>CAGATTGTGGGCGTGATCAGCCAT</t>
  </si>
  <si>
    <t>GCTTGACCACCGCTTTTCCGACAT</t>
  </si>
  <si>
    <t>CAATATGCCAAGAAGGCCGCACAT</t>
  </si>
  <si>
    <t>ATAGCGGATCTGTTGTGACGCCAT</t>
  </si>
  <si>
    <t>ATGAAACTGTTGCACGTTGTTCAT</t>
  </si>
  <si>
    <t>GTTAAGGTATGAAAGTTCGCACAC</t>
  </si>
  <si>
    <t>CTTGTGCTGCGAAGGCGTGGGCAT</t>
  </si>
  <si>
    <t>CTGGTAGTTCTTGTCTTCGTACAC</t>
  </si>
  <si>
    <t>GTTGTAGAGTCCTTGTGGTTTCAT</t>
  </si>
  <si>
    <t>ATTGAAAATGTCTTTCAGTATCAC</t>
  </si>
  <si>
    <t>CGGGATAGTTTGAAAATCGTACAT</t>
  </si>
  <si>
    <t>AGAAAAGCTGGAAGAAGAAGTCAT</t>
  </si>
  <si>
    <t>GGTGTTGTCAGCGTTGTCAGTCAT</t>
  </si>
  <si>
    <t>CTGCTCAAATCCAGAAAAGCTCAT</t>
  </si>
  <si>
    <t>TAAAACGACATACCATTCAGTCAT</t>
  </si>
  <si>
    <t>GAAACGGGCGTAAGCAATTCCCAC</t>
  </si>
  <si>
    <t>TGGTGGGCAGGGTAGAGCAGTCAT</t>
  </si>
  <si>
    <t>CAAACCAGAATTTTCCTGGGACAT</t>
  </si>
  <si>
    <t>CAGGTCTCCGCCGTCGTTGCCCAT</t>
  </si>
  <si>
    <t>TTGGGATCCATAAGGGCTTGTCAT</t>
  </si>
  <si>
    <t>AAATTGACGCAACTGCTCAGCCAT</t>
  </si>
  <si>
    <t>ACCAATTCTTGGTGCGACAGTCAT</t>
  </si>
  <si>
    <t>GGGGCGGGTTGGGTTAACTGACAT</t>
  </si>
  <si>
    <t>CATGACATCCTCTGACAAAACCAC</t>
  </si>
  <si>
    <t>GGCGTCGTCGATAAACAATGGCAT</t>
  </si>
  <si>
    <t>ATCCAAATATATGTTTTGACACAT</t>
  </si>
  <si>
    <t>AAAAGAGAAAAAGCGACTACACAT</t>
  </si>
  <si>
    <t>TCGGGGGTGTTCATCTTGAGTCAT</t>
  </si>
  <si>
    <t>AGAGATAAATACTGGCAGTGACAT</t>
  </si>
  <si>
    <t>TGGAAGAGTGGCATCCTTGGACAC</t>
  </si>
  <si>
    <t>GAGATCTTTATCCTGCGTCGTCAT</t>
  </si>
  <si>
    <t>ACTCTTGGCTAAAAATCTTCTCAC</t>
  </si>
  <si>
    <t>GACGGGGATTCGTGTAGACGACAT</t>
  </si>
  <si>
    <t>TTCGTTTCCTTGAGGAACAGTCAT</t>
  </si>
  <si>
    <t>GTCAAAGAGGATCGCATGCGTCAT</t>
  </si>
  <si>
    <t>GTCATCGATCGTTGTTGCTTCCAT</t>
  </si>
  <si>
    <t>ATAAAAATTTTCTGAGGTTGTCAT</t>
  </si>
  <si>
    <t>ATCTGCTTTGTACGTCATTACCAT</t>
  </si>
  <si>
    <t>AGTAGATACGGTGCGAGTAGTCAT</t>
  </si>
  <si>
    <t>GTTGAACAGACTCATGCAGCCCAT</t>
  </si>
  <si>
    <t>TAGCTTGAATCGGTTTTTCACCAT</t>
  </si>
  <si>
    <t>AGACAACAGTTCCTGTTCAGTCAT</t>
  </si>
  <si>
    <t>TACGAGCAGCCAGATTCGTCGCAT</t>
  </si>
  <si>
    <t>TCCGTCGACAAGATATTGACTCAT</t>
  </si>
  <si>
    <t>CTTGAGGCTCGATTTTGCTGACAT</t>
  </si>
  <si>
    <t>TTTCTTTGATTTAGCCACGCCCAC</t>
  </si>
  <si>
    <t>AGCCACGTCTTCGATAGTACCCAC</t>
  </si>
  <si>
    <t>ACGGAGGAATTTCAGATCGATCAT</t>
  </si>
  <si>
    <t>GAGTTCAAAAATGGGGAACAACAT</t>
  </si>
  <si>
    <t>GGCCTCGATCGATATTTTGTGCAT</t>
  </si>
  <si>
    <t>ATCTTGAGCTGGCGTGCTGGACAT</t>
  </si>
  <si>
    <t>CAGTTTTGGTGACACTGGATTCAT</t>
  </si>
  <si>
    <t>ATCTTGTGGTGAAAAGCGTGCCAT</t>
  </si>
  <si>
    <t>GTGGAGCTTAATTGGTTCGCTCAT</t>
  </si>
  <si>
    <t>ACTAAATTGTTGCCGTTTCAACAA</t>
  </si>
  <si>
    <t>TTTACTTGAACCGAATAATGCCAT</t>
  </si>
  <si>
    <t>GTCAATTCCTACTGCACGTCCCAT</t>
  </si>
  <si>
    <t>TCCGGCGGCCTGCAACTCGTTCAT</t>
  </si>
  <si>
    <t>GCTTCTCAAAAGAGGGGTATTCAT</t>
  </si>
  <si>
    <t>GTCTGCTCCAAGGTATACGCGCAT</t>
  </si>
  <si>
    <t>ATCAGGGGTATCGGTAAAGCTCAT</t>
  </si>
  <si>
    <t>CGATTGTTCCTGCACATAAGACAC</t>
  </si>
  <si>
    <t>GATGAAGGTCTCCAATAATTCCAT</t>
  </si>
  <si>
    <t>GCTTTGATACCAATTTTGGGGCAT</t>
  </si>
  <si>
    <t>GATGTTGATAGTGGTTGTAGACAT</t>
  </si>
  <si>
    <t>TACTAAAAGAGCATTGTTGCTCAT</t>
  </si>
  <si>
    <t>GAGGGCGTCAGTAAAAAACTTCAT</t>
  </si>
  <si>
    <t>AGCAGGCAAAACGGTGGGACTCAT</t>
  </si>
  <si>
    <t>CTCTGCAGTAGTGGTGTTACTCAA</t>
  </si>
  <si>
    <t>GTGTTTGTTCAGATTCTCAGCCAC</t>
  </si>
  <si>
    <t>GAAAAAGCCAAACCTTTTGACCAT</t>
  </si>
  <si>
    <t>ATCGACCAAAAACACATCAACCAT</t>
  </si>
  <si>
    <t>TTCAGCGCCTAATTTTGTGTCCAT</t>
  </si>
  <si>
    <t>ACGAACAGGTAGGGCTTGGCTCAC</t>
  </si>
  <si>
    <t>CTGAGGTGCATTGTTGGTGGGCAT</t>
  </si>
  <si>
    <t>GAAGCGATGCGCCATCAACAACAT</t>
  </si>
  <si>
    <t>GACGTTGTATTTCATCGCAACCAT</t>
  </si>
  <si>
    <t>GCTGTTCTCCACGGGGCTGGTCAT</t>
  </si>
  <si>
    <t>GTCGATGATCGATTGCTGAGCCAC</t>
  </si>
  <si>
    <t>TGCCAGCGGAATTCGCGGAAACAT</t>
  </si>
  <si>
    <t>CATACGGAAACGGCGTGAAGCCAT</t>
  </si>
  <si>
    <t>TGCCCCCGCGTAAAGCTTCGACAT</t>
  </si>
  <si>
    <t>GAGCTGATTGAGTAAAATGTCCAT</t>
  </si>
  <si>
    <t>TCCCCATGTTGAAGTCACGAGCAC</t>
  </si>
  <si>
    <t>CTCGCCAGCAAGTGTTTGCGTCAT</t>
  </si>
  <si>
    <t>GGTAAAGCCTGCTTTGCCGGACAT</t>
  </si>
  <si>
    <t>GCGATAAGTTGTTGGATCAGCCAC</t>
  </si>
  <si>
    <t>GAGCTCGCGCTCAGTATCAGCCAA</t>
  </si>
  <si>
    <t>AATAGGAAAACCGCCAACCCACAT</t>
  </si>
  <si>
    <t>TACACCCTGAAGTTGTTCGCTCAT</t>
  </si>
  <si>
    <t>GGGGTCTGGTTCTTTATCGCTCAA</t>
  </si>
  <si>
    <t>GTTCGCAGCTAAGAAATCAAGCAC</t>
  </si>
  <si>
    <t>CGTAGGTGTAGGGAATTCGGACAT</t>
  </si>
  <si>
    <t>CATCAAGAGGGACAAAATATCCAT</t>
  </si>
  <si>
    <t>CGTTGAAGATGTGTGAGTCGACAC</t>
  </si>
  <si>
    <t>AACAATAGCCGGGGCATGCGACAC</t>
  </si>
  <si>
    <t>GACTCTGTCAAACTTGTCAGTCAT</t>
  </si>
  <si>
    <t>TCCGCCTAGGAGAAGAATGCTCAA</t>
  </si>
  <si>
    <t>CCACCACGCCCAGGGATGAACCAT</t>
  </si>
  <si>
    <t>GGCGTTGTGGATTTCGGTAGACAC</t>
  </si>
  <si>
    <t>GAACAAGCACGAGGCCTGGTACAT</t>
  </si>
  <si>
    <t>AAAGTGTAGCCGTAAGCCGACCAA</t>
  </si>
  <si>
    <t>GGCGAGCCGAACAAACAGTGTCAC</t>
  </si>
  <si>
    <t>GTGAAAAGTTGAGGTTCGAGACAT</t>
  </si>
  <si>
    <t>GTTGAATGCGAGTGAGTTGTTCAC</t>
  </si>
  <si>
    <t>CCTGGACTCCACAATTGGCGTCAT</t>
  </si>
  <si>
    <t>GTTAGGGAAATCAAAAACGGCCAT</t>
  </si>
  <si>
    <t>CAGCTTATGTTGCGCTGGAAGCAC</t>
  </si>
  <si>
    <t>CTCTAAATCATTGGTGACAATCAC</t>
  </si>
  <si>
    <t>GCCTTGCGGAGTGGAGTCAGTCAT</t>
  </si>
  <si>
    <t>TTTAGTCTTCTTGAGCATGGACAT</t>
  </si>
  <si>
    <t>CGAGGAACGGTTAATTTTCAACAC</t>
  </si>
  <si>
    <t>TGGCGTCGGCTGGTTGGTGGGCAT</t>
  </si>
  <si>
    <t>CATTGACGTATCTTCACCCTTCAT</t>
  </si>
  <si>
    <t>GTCGTAATTTTTCGATTCCGTCAT</t>
  </si>
  <si>
    <t>AGCAGTTGCCGTCGATGTAGTCAT</t>
  </si>
  <si>
    <t>GTCTAGTCCACTCCAAATATCCAC</t>
  </si>
  <si>
    <t>TAGTTTCCTCATGTCACATTCCAA</t>
  </si>
  <si>
    <t>TTCAGCGAGCAGGATCTTGCTCAT</t>
  </si>
  <si>
    <t>AATTTGTAACCACTCGATTGACAT</t>
  </si>
  <si>
    <t>CGGCTTGATGTTGACGTTTGCCAC</t>
  </si>
  <si>
    <t>TCCCACTGGTTGGGTTTGTGTCAT</t>
  </si>
  <si>
    <t>GCCCGAGCCGCCGATACCATTCAT</t>
  </si>
  <si>
    <t>TAGCTCAATCTGTGGCTTTTCCAT</t>
  </si>
  <si>
    <t>AGCTTCATCTCTAGTATTTGCCAT</t>
  </si>
  <si>
    <t>AGACTTGGACTTGTTTTGACTCAC</t>
  </si>
  <si>
    <t>TTGGGCCAGGGTCGAAAAGCCCAA</t>
  </si>
  <si>
    <t>TTCTGGAAGTTCAATTGCAGGCAT</t>
  </si>
  <si>
    <t>CGTTTCGGGGTTCTTTAGGTTCAT</t>
  </si>
  <si>
    <t>TATTCGGCGAGTTTTTAGCGACAT</t>
  </si>
  <si>
    <t>AGCATCTACTGCCTCACTGCTCAT</t>
  </si>
  <si>
    <t>TGCTTCGAGGACGCGAGTATTCAT</t>
  </si>
  <si>
    <t>CTTGGGGAAAGATTTATTAGCCAT</t>
  </si>
  <si>
    <t>GCAAGTACATCTGCAATGCCACAT</t>
  </si>
  <si>
    <t>GAAGTGCTGAATCTGATCGAACAT</t>
  </si>
  <si>
    <t>GCTTGGGGCAGATGCTGAGGTCAT</t>
  </si>
  <si>
    <t>TCCACCAATAACAGCAAGTTTCAT</t>
  </si>
  <si>
    <t>TGCTATGAGGCGAGGATTCTTCAC</t>
  </si>
  <si>
    <t>GTTACCGGAGGCAATCGGAAGCAC</t>
  </si>
  <si>
    <t>ATCCACCGCCTTACCCACAATCAC</t>
  </si>
  <si>
    <t>TTCATCAGAATGTGGAAGAGACAT</t>
  </si>
  <si>
    <t>GATAAACTGAGAGGTTGCCACCAT</t>
  </si>
  <si>
    <t>ACCGCTGACAAATAAAAATGGCAT</t>
  </si>
  <si>
    <t>TCGGGAAAGAATGCTTTTAGCCAT</t>
  </si>
  <si>
    <t>GCCTCTTCCACGTCGTTTAGCCAT</t>
  </si>
  <si>
    <t>GAAGACGGTGCGGGAAATAGACAT</t>
  </si>
  <si>
    <t>CGTGACGGAACTAACATTCTCCAT</t>
  </si>
  <si>
    <t>AGTGGAAGAAAAGTTGGAAGTCAT</t>
  </si>
  <si>
    <t>CCAATCCGGAAACCACAATGCCAT</t>
  </si>
  <si>
    <t>ATCCTTGCTTCGAAAATTAGCCAT</t>
  </si>
  <si>
    <t>CATACGGCGCTTTGGAACTGCCAT</t>
  </si>
  <si>
    <t>GCGGGTAGCGGGGGATAGGCGCAA</t>
  </si>
  <si>
    <t>TTGCATGCCGCCAGGATAGAACAC</t>
  </si>
  <si>
    <t>GTTTTGATCTACTGCGGTTGTCAT</t>
  </si>
  <si>
    <t>TTGGTATTGCGTGAGATGTGCCAT</t>
  </si>
  <si>
    <t>TATAGCTGAGAAGTAAGTAATCAC</t>
  </si>
  <si>
    <t>AATAGCGATGGTTAACACGATCAA</t>
  </si>
  <si>
    <t>CAGTTGGCGCAGCCTGGACCCCAC</t>
  </si>
  <si>
    <t>ACGTCGCCCGACGTAACGAAGCAT</t>
  </si>
  <si>
    <t>GCGAAAGAATTTGACCTTATCCAT</t>
  </si>
  <si>
    <t>AAATTTCAGTGCCGAAGTAGCCAT</t>
  </si>
  <si>
    <t>TGTCCAACTCACACCCCTATTCAT</t>
  </si>
  <si>
    <t>AGCAGCCTTGATTGTTGTTGACAT</t>
  </si>
  <si>
    <t>CAGGAGATGAGGTTGATGCTCCAT</t>
  </si>
  <si>
    <t>TGAAGATTTAGGCCGGTAGGTCAC</t>
  </si>
  <si>
    <t>TACTGTGAACTCTAATGACGTCAT</t>
  </si>
  <si>
    <t>GCGTGCTGCAATATCCGGCTTCAT</t>
  </si>
  <si>
    <t>ATGGGTACCTTCTCCGGTCGTCAT</t>
  </si>
  <si>
    <t>CAAGAAATTGCCAGGATTGATCAT</t>
  </si>
  <si>
    <t>GATAGTGAAGTCTCTTTCAACCAT</t>
  </si>
  <si>
    <t>CTTTTCCTCAATGCTCAAAATCAA</t>
  </si>
  <si>
    <t>TAACTCGATAACATCTGAACGCAT</t>
  </si>
  <si>
    <t>AGGTCTGGGGCTTTCAGAAGACAC</t>
  </si>
  <si>
    <t>TAGCTGTTGCTCGACTGATCGCAC</t>
  </si>
  <si>
    <t>TCGCCCTTTATCGACACCATCCAT</t>
  </si>
  <si>
    <t>GGAACGCTGCAGGTCGATGGTCAT</t>
  </si>
  <si>
    <t>GCCTCCTTCTGAGGAATACCCCAT</t>
  </si>
  <si>
    <t>CAACCCGCTTTGCTGTACTGACAT</t>
  </si>
  <si>
    <t>ATCAAAAATCTCAAGATCTTCCAT</t>
  </si>
  <si>
    <t>ATCGGCATTTTTGTTGTCGGCCAT</t>
  </si>
  <si>
    <t>ATTGCTTTTAAAAGCTGTGAACAT</t>
  </si>
  <si>
    <t>GATTTTGGCGGGTGTCTGAGCCAT</t>
  </si>
  <si>
    <t>CTCAGGACTGGACTCGGAACTCAA</t>
  </si>
  <si>
    <t>GATGATGGCGTTGTGTTCAGCCAT</t>
  </si>
  <si>
    <t>ACGCAGTACATATCCAAAAGCCAT</t>
  </si>
  <si>
    <t>GCGCAGAATCTGCGAGGTAGTCAT</t>
  </si>
  <si>
    <t>CTGTGCAGTTCCGTCCCCGGACAC</t>
  </si>
  <si>
    <t>CAGAATCTCGCGTTCCTCTGTCAT</t>
  </si>
  <si>
    <t>GGTAGCCGAAGCATCAGAATTCAT</t>
  </si>
  <si>
    <t>CGAGCCGATTACCAGAATGCGCAT</t>
  </si>
  <si>
    <t>GGTTAAATCATCTGCGGAAAGCAT</t>
  </si>
  <si>
    <t>AAGAATCAATTTTCCGTTAGTCAT</t>
  </si>
  <si>
    <t>AAAGCCGGTGATAACTCCTGCCAA</t>
  </si>
  <si>
    <t>GATAGCTACGCGGATGTTGGTCAT</t>
  </si>
  <si>
    <t>GTCCATAGCGTTTGATTCTGCCAT</t>
  </si>
  <si>
    <t>TTCATAAGGCGTTGGAACAGTCAT</t>
  </si>
  <si>
    <t>TGGTGCAACAGCAGAGGAAAACAA</t>
  </si>
  <si>
    <t>CTGGTACATCTGCTCAAGGTTCAT</t>
  </si>
  <si>
    <t>TTCAAAAAGTGAATCCTGGGCCAT</t>
  </si>
  <si>
    <t>GCCGGTCATCCGCTGTCGAACCAT</t>
  </si>
  <si>
    <t>GGGTGCGTCGTAATCGGTAGCCAT</t>
  </si>
  <si>
    <t>CACGTCGAAGGAGAAGTTGTGCAC</t>
  </si>
  <si>
    <t>GGCAAGTGTTTGTTTTGGAGCCAC</t>
  </si>
  <si>
    <t>CTGTCTTTCCGTTTGGCTGACCAT</t>
  </si>
  <si>
    <t>CTCAAACTGGGTATCAACGATCAA</t>
  </si>
  <si>
    <t>GGACGGAGAAATCAACACGGTCAT</t>
  </si>
  <si>
    <t>AGTGCGCTCTTCTATGGTGCTCAT</t>
  </si>
  <si>
    <t>GGACGTGCCGTGAGAACTGTTCAT</t>
  </si>
  <si>
    <t>ATGTTCAGCGGCGTGTTCGCTCAC</t>
  </si>
  <si>
    <t>GCGATCGTCGTCAGAGTGGTTCAT</t>
  </si>
  <si>
    <t>GGCAACACGCAAAGGGCGAGACAT</t>
  </si>
  <si>
    <t>CTCGAGATTAATCAGATTGGCCAT</t>
  </si>
  <si>
    <t>GGTGACAATTCCAAAAGCAGTCAT</t>
  </si>
  <si>
    <t>GTGAAGAGTGAGCTCGTTAGTCAT</t>
  </si>
  <si>
    <t>GGCGGTCAAAATAATAGCGAGCAT</t>
  </si>
  <si>
    <t>TTGTCCGGTATTGTCGTCGCTCAC</t>
  </si>
  <si>
    <t>CATGATGACCGGCAAAGAACTCAT</t>
  </si>
  <si>
    <t>CAAAAGCTTTTTGGTTGTTGACAT</t>
  </si>
  <si>
    <t>GAAAGTCAACGTCAGGAAGGTCAT</t>
  </si>
  <si>
    <t>AAGCGCAATCAACGCCCTGGTCAA</t>
  </si>
  <si>
    <t>TTCATTCTGGATGAGTTCAGTCAC</t>
  </si>
  <si>
    <t>GATCTGAAGCAAGGCAATACGCAT</t>
  </si>
  <si>
    <t>GGTTTGGCGCGTGGTTTTAGTCAT</t>
  </si>
  <si>
    <t>TGAAATATCGATGATAGGGATCAA</t>
  </si>
  <si>
    <t>CAGCGAAACCTTTGTCAAGAACAT</t>
  </si>
  <si>
    <t>GGCAACCTGCACACCAATTTCCAT</t>
  </si>
  <si>
    <t>AGACGCTCTTATTGAAGTAAGCAC</t>
  </si>
  <si>
    <t>GCGTTTTAGTGCGTCTGCTCTCAT</t>
  </si>
  <si>
    <t>TACACCGATGCGTTTGTTGCTCAT</t>
  </si>
  <si>
    <t>GGGGATTCCTGGCTCGATGCTCAT</t>
  </si>
  <si>
    <t>AGGTTTGGTCTGTGCTGCAGTCAT</t>
  </si>
  <si>
    <t>CCACTTCAACTTCATGAGCTTCAC</t>
  </si>
  <si>
    <t>ATCGACTAGTACGACGTTTGCCAT</t>
  </si>
  <si>
    <t>TGTCGCGTATTCCCTTAATTCCAT</t>
  </si>
  <si>
    <t>GTCACGCCGTTCACGTCCCGGCAT</t>
  </si>
  <si>
    <t>GCCATTGAAGGTGTAGGTAATCAC</t>
  </si>
  <si>
    <t>GTAAAGCACGGCAAAATAAGTCAT</t>
  </si>
  <si>
    <t>AGCAGGGTTGTTGCTCAGGCACAA</t>
  </si>
  <si>
    <t>ACGGGTCGCCCACATAATAGTCAT</t>
  </si>
  <si>
    <t>CACCTCATCCGCACTAAAGCTCAT</t>
  </si>
  <si>
    <t>TTCATCTTCAGAGGTGTTAATCAT</t>
  </si>
  <si>
    <t>TGGGCTGAAAATTTCAATTTTCAT</t>
  </si>
  <si>
    <t>CTTGATTCGTCGTTCCTTCATCAT</t>
  </si>
  <si>
    <t>AATGGAGCTCAGATCGCTCAACAT</t>
  </si>
  <si>
    <t>GTACAGCGAGTCAAATGTCTTCAC</t>
  </si>
  <si>
    <t>AGCTGTAACTAGGCCGACATCCAC</t>
  </si>
  <si>
    <t>ACCAATTACTGCGACGATGGGCAT</t>
  </si>
  <si>
    <t>CTCCCTGTCATCGATTAGTTTCAA</t>
  </si>
  <si>
    <t>CGGAGTAACAACATTGTTAGTCAT</t>
  </si>
  <si>
    <t>GAACAACACAGTCGAGGTATCCAT</t>
  </si>
  <si>
    <t>CTGCAATCTCATCCTGGTATCCAT</t>
  </si>
  <si>
    <t>TTCGAAGTACTTTACATCGCTCAT</t>
  </si>
  <si>
    <t>AGACAAAAAACTCACGGAAGTCAT</t>
  </si>
  <si>
    <t>CTTAGCGTTGTTACGCTGCTTCAT</t>
  </si>
  <si>
    <t>GTGGTTGACGATGGTGATGTCCAT</t>
  </si>
  <si>
    <t>CGCAGCGATTGTTTGATTACGCAT</t>
  </si>
  <si>
    <t>ATGTTGGCAAAATGGGCAGTACAC</t>
  </si>
  <si>
    <t>GATTCCCGCGAAACCGACTCCCAT</t>
  </si>
  <si>
    <t>ATAATTGTGTTCAGTGTTTGCCAC</t>
  </si>
  <si>
    <t>GAGGTGTATTTCTTTCGGTGTCAT</t>
  </si>
  <si>
    <t>TGTTGCGTCGGTTGCCGCGGCCAC</t>
  </si>
  <si>
    <t>CTGGGACATATCTGGCTGGGTCAT</t>
  </si>
  <si>
    <t>AGCTGCGAGGATCATCTCGTTCAT</t>
  </si>
  <si>
    <t>AGGTGACAGCGTCAAGGTGGTCAA</t>
  </si>
  <si>
    <t>ACCAAACACATTCGTGCCGAGCAC</t>
  </si>
  <si>
    <t>CGAAAGATAAAGGCGAGTAGTCAT</t>
  </si>
  <si>
    <t>CACCCAGTTTTGTGCAATCAACAT</t>
  </si>
  <si>
    <t>AAGGTATCTGCGCGCTTGAGACAT</t>
  </si>
  <si>
    <t>AACCAGCATGGTTTTGTTCGTCAT</t>
  </si>
  <si>
    <t>TGGTTTTAGCCAAGAAAACGGCAT</t>
  </si>
  <si>
    <t>GGCGGTTTCCTTTTTAAGATTCAA</t>
  </si>
  <si>
    <t>GATTTTGTCTTTTAGTTCACTCAT</t>
  </si>
  <si>
    <t>CCAACCCGCTGACGTTTTCTGCAT</t>
  </si>
  <si>
    <t>CTTATCGACGCCCAGAGCCCTCAC</t>
  </si>
  <si>
    <t>CCGAACCTGCTTAGATTCTGCCAT</t>
  </si>
  <si>
    <t>ATTTGCCCATTCGCTGTTGTTCAC</t>
  </si>
  <si>
    <t>CTTCAGCGTGGCGGGGGCGGTCAT</t>
  </si>
  <si>
    <t>TCGGATACGCATGAACTTATTCAC</t>
  </si>
  <si>
    <t>GTGGGGCTCCTGAAAAGTACTCAT</t>
  </si>
  <si>
    <t>GAACTGCTGGAACTGATCAAACAT</t>
  </si>
  <si>
    <t>AGATGCAATAAGTTGTGGTTTCAT</t>
  </si>
  <si>
    <t>GCGGGTGGGGGATTGCTTGCTCAT</t>
  </si>
  <si>
    <t>GTCGAGGATGATCTTGGTGGTCAT</t>
  </si>
  <si>
    <t>AAATCCCCTATCAACCTCATTCAA</t>
  </si>
  <si>
    <t>TAGATCCTGCTTTTTGTCAGACAC</t>
  </si>
  <si>
    <t>GGGGTTGCTGAAAAATCCTCGCAT</t>
  </si>
  <si>
    <t>CTGCTTTGTGGTTGCTACCTGCAT</t>
  </si>
  <si>
    <t>GCGGGTTGCTTTAATGGAGGTCAT</t>
  </si>
  <si>
    <t>AACCTGAACTGCCGGAGTGTTCAT</t>
  </si>
  <si>
    <t>GGAGACTACCAACGAGATAATCAT</t>
  </si>
  <si>
    <t>ATAATAAATCCCTACAACGATCAA</t>
  </si>
  <si>
    <t>AATTTTAAGTTCGAATCCAGACAC</t>
  </si>
  <si>
    <t>TCCCCAATTCCTCGATCGTGACAT</t>
  </si>
  <si>
    <t>AACCGCTAGAAGCGGAAATGCCAT</t>
  </si>
  <si>
    <t>TTGACCGTCTTTTTTCTTTCGCAT</t>
  </si>
  <si>
    <t>CATGGGTTTTGGGGAGTTAGCCAT</t>
  </si>
  <si>
    <t>ACACAAATTAGTGATTTCCAACAT</t>
  </si>
  <si>
    <t>AAGGGTGCAAGTGGGATCAGTCAT</t>
  </si>
  <si>
    <t>CCGACGGAAGTTTGTGACAGACAT</t>
  </si>
  <si>
    <t>TGCGGTCCAGAAATCTTTATTCAT</t>
  </si>
  <si>
    <t>GTCGTTGACATTGTTGGCTGCCAT</t>
  </si>
  <si>
    <t>GCGGACATTAGTTAACGTAATCAC</t>
  </si>
  <si>
    <t>GACTATCAGCAGGGAGATCAGCAT</t>
  </si>
  <si>
    <t>TGCCTTGAAGTAATCCAAGGTCAT</t>
  </si>
  <si>
    <t>AGTAACCACACTTACTTTTGGCAT</t>
  </si>
  <si>
    <t>AGAATCGTCAGAATGAACTGACAC</t>
  </si>
  <si>
    <t>GATCTCATTTTGGGTAGGCGTCAT</t>
  </si>
  <si>
    <t>CGCAGAATCTGATTGAGTATTCAC</t>
  </si>
  <si>
    <t>GGTGCGGATTGTTGCAAGACGCAT</t>
  </si>
  <si>
    <t>CGTGTTCTCGGTGTGCTCGCTCAT</t>
  </si>
  <si>
    <t>GGTGTCGGGATTGGCGTTGCTCAT</t>
  </si>
  <si>
    <t>GATGAGCTGGCCAGCCTGGTGCAT</t>
  </si>
  <si>
    <t>GTGAGCTGCGTTGTTCTTAGACAT</t>
  </si>
  <si>
    <t>CTCGCGCAAGCTGGGGTTTTCCAT</t>
  </si>
  <si>
    <t>GACGATGATCTCTGGAATGGTCAT</t>
  </si>
  <si>
    <t>GACGATGCTTTGTGGTGTGCTCAT</t>
  </si>
  <si>
    <t>ACGCGGGTTTTGTGCGAATTGCAT</t>
  </si>
  <si>
    <t>TTGCAGTTCCTGCTCTGTACTCAT</t>
  </si>
  <si>
    <t>AATTGATTCTTCACGCTTGCTCAT</t>
  </si>
  <si>
    <t>TGCTGACAGCACGCGTGGCTTCAT</t>
  </si>
  <si>
    <t>GTCCGCTAATTTGGAGAACTTCAT</t>
  </si>
  <si>
    <t>GGGTTCTGCTCCTACTTCGGCCAT</t>
  </si>
  <si>
    <t>AGATGCACCCTTCTTGTGTGCCAT</t>
  </si>
  <si>
    <t>CAGATACAAAGAAAAATCAGTCAC</t>
  </si>
  <si>
    <t>ATCCTCAAGCGTGTAACCTGCCAC</t>
  </si>
  <si>
    <t>GTGCAGAGATGGGTCCAGCTTCAT</t>
  </si>
  <si>
    <t>GATGATGTGTTGGCCAATGCTCAT</t>
  </si>
  <si>
    <t>GCTTAAAAAACCGAATGCTTTCAT</t>
  </si>
  <si>
    <t>GAGGATGCTTATGAGTATGTCCAT</t>
  </si>
  <si>
    <t>AAGCCCAGCGAATTGCTGCTCCAT</t>
  </si>
  <si>
    <t>TTGATTTTCTACAAGGAAGCTCAC</t>
  </si>
  <si>
    <t>GTTGTTCACGTTTGCCTCACTCAT</t>
  </si>
  <si>
    <t>GTCGTAGATGCGTTCAATAAGCAC</t>
  </si>
  <si>
    <t>AATGACTTTTCCAGACGAACTCAT</t>
  </si>
  <si>
    <t>CTCAATGGTTTGGTACTTTGCCAT</t>
  </si>
  <si>
    <t>CATCGAAGTGGAAGGGGCTCTCAT</t>
  </si>
  <si>
    <t>ATCTTTAATCCGCTGGGTATCCAC</t>
  </si>
  <si>
    <t>AAGGTCTTGAGTAACTGTAGTCAT</t>
  </si>
  <si>
    <t>GATTGCTTCATAATTTGTTGACAT</t>
  </si>
  <si>
    <t>TAGCTGTGCGGTTGTACTGCTCAT</t>
  </si>
  <si>
    <t>TGCGATCTTCTCGTTGATTGTCAT</t>
  </si>
  <si>
    <t>TTGCCGAAACTCCGATAAACGCAT</t>
  </si>
  <si>
    <t>GTCCCGAAAACTGTCCCTACGCAT</t>
  </si>
  <si>
    <t>GTTGAATTTGATGGTGTGAGTCAT</t>
  </si>
  <si>
    <t>AACAAGCGGGGTGCGAGAGGTCAT</t>
  </si>
  <si>
    <t>GAGGTCGGTTCCAATGCTGATCAT</t>
  </si>
  <si>
    <t>ACCAATCGCTTTATCTAAATCCAT</t>
  </si>
  <si>
    <t>GCCCAAGTTTTCTTTTTCAGTCAT</t>
  </si>
  <si>
    <t>TGCCTGAGAATTGGAACTTTCCAA</t>
  </si>
  <si>
    <t>GAACGAAGGCTTATACCTGGTCAT</t>
  </si>
  <si>
    <t>TAGATGGACAATGGTTTGCGTCAT</t>
  </si>
  <si>
    <t>GATAATAATCGCATGCTTCTTCAT</t>
  </si>
  <si>
    <t>GGATTCGGAATTCTCACTTGTCAT</t>
  </si>
  <si>
    <t>TTTCTTATTTTTCGCTCGTGCCAT</t>
  </si>
  <si>
    <t>AAGAAGACCCGGTGGTATCGGCAA</t>
  </si>
  <si>
    <t>GAGGGTTTCGTCGTAAAGCGTCAT</t>
  </si>
  <si>
    <t>AGATCCACTTTCAGTCACTTGCAT</t>
  </si>
  <si>
    <t>ATAGCTTGGTGTGGAAAACCCCAT</t>
  </si>
  <si>
    <t>GTCTGCTGATACTGCGGAGTTCAT</t>
  </si>
  <si>
    <t>GACGGTGCACGGTGAATCGCTCAT</t>
  </si>
  <si>
    <t>TGGGGTCTGCGGGTTGGTTTCCAT</t>
  </si>
  <si>
    <t>TGCCTCGCGGCTTGCTGCGTGCAT</t>
  </si>
  <si>
    <t>GCACAGTTGATGGGGTTCTGTCAT</t>
  </si>
  <si>
    <t>AAATAGTTTGAAAATTGAGTTCAT</t>
  </si>
  <si>
    <t>AATCACCACGCTTACGCTGCTCAC</t>
  </si>
  <si>
    <t>GTTAGCGGTTTCAGTTTCTGTCAC</t>
  </si>
  <si>
    <t>ATCAACGAATCGGAAGCGGATCAC</t>
  </si>
  <si>
    <t>CACTCTTAGGATTTGAATAATCAT</t>
  </si>
  <si>
    <t>AACACCATTCGAAAAGAGATTCAT</t>
  </si>
  <si>
    <t>CATGTCTGCGATGCCAGCCGGCAT</t>
  </si>
  <si>
    <t>AAGAATAATTCCGATCACCGTCAT</t>
  </si>
  <si>
    <t>CTTGTCTAAATCTGCTTTAGCCAC</t>
  </si>
  <si>
    <t>TGCTGGAACACTGCTCAATGCCAC</t>
  </si>
  <si>
    <t>ACGAGCAGTGAGTTCATCAAACAC</t>
  </si>
  <si>
    <t>CTCGTCTTTGGTGAGCTTAGCCAT</t>
  </si>
  <si>
    <t>GCTCAGCTGTTGTTTTTTCTGCAT</t>
  </si>
  <si>
    <t>TTCGGGTGCGAAAAACCATGCCAT</t>
  </si>
  <si>
    <t>GACTTTTGCGATGTGAATACTCAT</t>
  </si>
  <si>
    <t>ATTCAAAGACTGTTCGGTAGACAT</t>
  </si>
  <si>
    <t>AGAATCAGTCATGCTAAATATCAT</t>
  </si>
  <si>
    <t>CCAGATGGGTCCTAAATCAGACAT</t>
  </si>
  <si>
    <t>TCTGCGTTGGATTGAGGTTGTCAT</t>
  </si>
  <si>
    <t>AAGGTGATCCGCCAACGCCACCAC</t>
  </si>
  <si>
    <t>ACGAGAATTAAGCTTCAAAGACAT</t>
  </si>
  <si>
    <t>GACGCGGGAAATTCCTTTACGCAC</t>
  </si>
  <si>
    <t>GCCGAGGAGAATACTGTCGTTCAT</t>
  </si>
  <si>
    <t>ATCATAGTCTGCTTTGTAAGTCAT</t>
  </si>
  <si>
    <t>TAGGAGGGTTATCTCTTCATTCAC</t>
  </si>
  <si>
    <t>GATGCGGTATGAGAGATCTTCCAC</t>
  </si>
  <si>
    <t>CAGTGGGGTACGCCAATTGCTCAT</t>
  </si>
  <si>
    <t>GGGCAGGGTGGGGAAGTCGGTCAT</t>
  </si>
  <si>
    <t>TTGATTGCTCATGCCAATAAGCAT</t>
  </si>
  <si>
    <t>TGGGGAAATTGTTGAACGATTCAT</t>
  </si>
  <si>
    <t>TGTGGGCAGATTATTACTAGTCAT</t>
  </si>
  <si>
    <t>CCAGTCGGATCCACCAACAGACAT</t>
  </si>
  <si>
    <t>GTCCTGAGTGGTTTCTTCAGACAT</t>
  </si>
  <si>
    <t>AGGGCGGATATCATTACGTGCCAT</t>
  </si>
  <si>
    <t>AATTTCCCATGGTCCGAGGGACAT</t>
  </si>
  <si>
    <t>GGCACACCCTACAGCCATCATCAT</t>
  </si>
  <si>
    <t>AATTGTGGGGCGGGATGTGCTCAT</t>
  </si>
  <si>
    <t>TCCAGTGATGTCTTCTTGACTCAT</t>
  </si>
  <si>
    <t>CGGAATCAGCGCGAGCGCCACCAC</t>
  </si>
  <si>
    <t>CAGAGTCTTGATTCGGCGATTCAC</t>
  </si>
  <si>
    <t>AGCGCCGATGATGAAAACCTTCAT</t>
  </si>
  <si>
    <t>GGCATCGATAATTTTTGGCTTCAT</t>
  </si>
  <si>
    <t>TTGAAGATCTTTGCCGGAAGCCAT</t>
  </si>
  <si>
    <t>GCGATTTTTCAATGAATCGAGCAT</t>
  </si>
  <si>
    <t>GCGATGATTTGTCTGAAGGCTCAC</t>
  </si>
  <si>
    <t>GAATACGTGCATGATTTCAGCCAC</t>
  </si>
  <si>
    <t>GGGGTCATCAAAGGATGCGGACAT</t>
  </si>
  <si>
    <t>TTGTTTAACGATTGGACGGGACAT</t>
  </si>
  <si>
    <t>GATAAACCAAATTATTGCTCCCAC</t>
  </si>
  <si>
    <t>CGCATCAAAGTTCACATCTTCCAC</t>
  </si>
  <si>
    <t>TTTTTGCATGGCAGGACTAGCCAT</t>
  </si>
  <si>
    <t>GGTGCCAGATTGGCCTTCAGGCAA</t>
  </si>
  <si>
    <t>CCACACTTTCTGTAACTGAGCCAC</t>
  </si>
  <si>
    <t>CGGCAAGTCCTTGGAACTCAACAT</t>
  </si>
  <si>
    <t>GTATCTGGCATGCAGTGCCCACAT</t>
  </si>
  <si>
    <t>AAAATGGCTTGTGGTCAGACTCAC</t>
  </si>
  <si>
    <t>TGGCATTGCCTCAAAGGCTGGCAT</t>
  </si>
  <si>
    <t>GCGATAGAGTCGTGCCTGAGACAT</t>
  </si>
  <si>
    <t>GCCGTCGCCTTTCATGGTGTCCAC</t>
  </si>
  <si>
    <t>AATGCGCCAGCCCACTCCCAACAT</t>
  </si>
  <si>
    <t>TTCTTTGGTTTCGTATGCTGACAT</t>
  </si>
  <si>
    <t>ACCACGCTTATTTTGCTGTTCCAC</t>
  </si>
  <si>
    <t>AGAAACCAGATTAAAAACGCGCAC</t>
  </si>
  <si>
    <t>GTTGAAAATCTGCACTGCGCTCAT</t>
  </si>
  <si>
    <t>GGTGAATTCGAATTCTTTAGCCAT</t>
  </si>
  <si>
    <t>AATCAGCCACACACCCAGACGCAT</t>
  </si>
  <si>
    <t>GGGAAGAACTCGAGAAAAACGCAT</t>
  </si>
  <si>
    <t>AATGTCTCGCAGATCGATGCTCAC</t>
  </si>
  <si>
    <t>AATGGCGATGAGTGATTTTTTCAT</t>
  </si>
  <si>
    <t>TCGTCCTTCAGGTGCGATAGTCAC</t>
  </si>
  <si>
    <t>ATGAAAACTAATAGATAGTGACAT</t>
  </si>
  <si>
    <t>ATGCTCAAAGTCGTTGTTAGACAT</t>
  </si>
  <si>
    <t>GCCGAGCTGACGCCGACCGAGCAA</t>
  </si>
  <si>
    <t>TGGAAGATCTAACGTCGCGGCCAT</t>
  </si>
  <si>
    <t>GAGCACCTTGGACAATCCAAACAC</t>
  </si>
  <si>
    <t>CATGATTTTTTTACGGTTTTTCAT</t>
  </si>
  <si>
    <t>CAGCTTCTCGACAGAACTCTTCAC</t>
  </si>
  <si>
    <t>CGGCTTGTACTTACGAATAGCCAT</t>
  </si>
  <si>
    <t>GCTAGCTGCTAATTCCAACCCCAT</t>
  </si>
  <si>
    <t>GTCCATGCGTGCTAGAAACAGCAT</t>
  </si>
  <si>
    <t>TTCGTTGACTGCTACTTCCTTCAT</t>
  </si>
  <si>
    <t>TAAATCTTTGATCAAGTCATTCAT</t>
  </si>
  <si>
    <t>CAGGAGTTCATCAACGGATTCCAT</t>
  </si>
  <si>
    <t>GTCTTCCCAAGTAGTGTCTTCCAT</t>
  </si>
  <si>
    <t>AGCAATAAGTTTACGAGCGTACAT</t>
  </si>
  <si>
    <t>ACTTTCAATATCGACATTCGTCAA</t>
  </si>
  <si>
    <t>ATCCGGGTCAACTAATCCGCTCAT</t>
  </si>
  <si>
    <t>GCCCTTCTTATGGAACCAACGCAT</t>
  </si>
  <si>
    <t>CTGTTTAATATCGAGCTCGCTCAC</t>
  </si>
  <si>
    <t>CTTAGCTCTAGGGTGTGACCCCAT</t>
  </si>
  <si>
    <t>GGGGCCGATGGGAAGAATTCTCAT</t>
  </si>
  <si>
    <t>CTTTTTAGTTTGTGCCAAAACCAT</t>
  </si>
  <si>
    <t>CGCAGTCTTTGTGAGATCAGTCAA</t>
  </si>
  <si>
    <t>TACGCGAAGTTCTTGCTGAGTCAC</t>
  </si>
  <si>
    <t>TCCCAGCACGGACACTCCGCCCAC</t>
  </si>
  <si>
    <t>GGATATAGTTCTACCGAGCGCCAT</t>
  </si>
  <si>
    <t>GCGGAGGTGAAAAGTGTCCAACAC</t>
  </si>
  <si>
    <t>GCTAACCGCGATGAGTCTGCGCAT</t>
  </si>
  <si>
    <t>CGGTGTGGACGCGGTGTGTGACAC</t>
  </si>
  <si>
    <t>GGTGGCAATTCGTCCAAAACGCAT</t>
  </si>
  <si>
    <t>TGCCTGCTCAATTGGATCTGTCAT</t>
  </si>
  <si>
    <t>ATCTGCATTGAGGAAATCGGACAT</t>
  </si>
  <si>
    <t>GAGGACCGTTGCAGATCGCTTCAT</t>
  </si>
  <si>
    <t>CGGGGCGAAGTGTGGGATGTCCAT</t>
  </si>
  <si>
    <t>TGGAAATAAGGTTAGCCTAACCAT</t>
  </si>
  <si>
    <t>AAAGCGCGCCCACTTAATACTCAT</t>
  </si>
  <si>
    <t>GGCCTGAGCAGACCAAGTTCCCAC</t>
  </si>
  <si>
    <t>GTCGTAGAGGTGCTTAAAGGACAT</t>
  </si>
  <si>
    <t>ACTGCTCAAGGAGACGTCCTTCAA</t>
  </si>
  <si>
    <t>CGTAACCGCGATGAGCACTACCAT</t>
  </si>
  <si>
    <t>TACAATCTTAGTTCGTCTATCCAC</t>
  </si>
  <si>
    <t>CTCGGGCTTATGGGCGATAGTCAT</t>
  </si>
  <si>
    <t>CGCTGCGACCATCTTCCGTTTCAT</t>
  </si>
  <si>
    <t>TGCATAGGGGTCTGAAAAACTCAT</t>
  </si>
  <si>
    <t>CATGATGGGAAGTTTACCCACCAT</t>
  </si>
  <si>
    <t>GATGAATTTCAGGGCGTTAAGCAT</t>
  </si>
  <si>
    <t>TCCGATGTTGATGGAGGAGGCCAT</t>
  </si>
  <si>
    <t>GTCCGCTTGGTGGGCATCGGTCAT</t>
  </si>
  <si>
    <t>TGCAACCCCGATGGCCAGCAACAT</t>
  </si>
  <si>
    <t>GAACGTCCGCTTGCCCTTTGCCAT</t>
  </si>
  <si>
    <t>GCCCTCCTGAACTGGAAGAATCAA</t>
  </si>
  <si>
    <t>GATGACTTTTGTGGCTGTGCGCAT</t>
  </si>
  <si>
    <t>ATAGGGGTAATTCGGAGTGGTCAT</t>
  </si>
  <si>
    <t>GAATTCATAGCGGATCATGTCCAT</t>
  </si>
  <si>
    <t>TTCTAACGGCCTGTAGGACGACAC</t>
  </si>
  <si>
    <t>CCAGAAGGTTACTTTTTGAGCCAT</t>
  </si>
  <si>
    <t>AATGGCGATGACTTTTTTGTTCAC</t>
  </si>
  <si>
    <t>CTGGAAAGTGGCGCGAATGGTCAT</t>
  </si>
  <si>
    <t>CGACCAACAAGTATAAGTAGGCAT</t>
  </si>
  <si>
    <t>AGCTGAGGTCGGTGTGTCAGACAT</t>
  </si>
  <si>
    <t>CATGTTAAGCGCGGACACCCCCAT</t>
  </si>
  <si>
    <t>GGAGAGCCATCGTGGTGTTGTCAT</t>
  </si>
  <si>
    <t>TGCCGCAAAATAATGAATGTCCAT</t>
  </si>
  <si>
    <t>GGTGGTGTCCTGGTGATCACTCAT</t>
  </si>
  <si>
    <t>TAGTTCGGAGACATTAATAGTCAT</t>
  </si>
  <si>
    <t>TGCATCCGATGTGCGTTCATTCAT</t>
  </si>
  <si>
    <t>CTTGAGTTCTAGAAAGGTAGTCAT</t>
  </si>
  <si>
    <t>CTGGTCGCGCGAAATCTCAGGCAC</t>
  </si>
  <si>
    <t>CAGGATGAGGTTGAGAAATAGCAA</t>
  </si>
  <si>
    <t>TGCTGCAGGCACATGCCCCACCAT</t>
  </si>
  <si>
    <t>AGCACCTTGAATGGGATCACGCAT</t>
  </si>
  <si>
    <t>CTTCTTCTTCTTCTTAGGAGCCAT</t>
  </si>
  <si>
    <t>TGCCTTGTTGGAAAAATCGCTCAT</t>
  </si>
  <si>
    <t>GTCCTTGAGGGTCTTAACAGCCAT</t>
  </si>
  <si>
    <t>TGCAGCTTGAGAAAACAGTTTCAT</t>
  </si>
  <si>
    <t>ACCTGCATTTTCTTGATAATGCAC</t>
  </si>
  <si>
    <t>GCTTGTGAGCTTTCGAAGCGACAT</t>
  </si>
  <si>
    <t>CGAAGTCTTTTTGGAGCTTTCCAT</t>
  </si>
  <si>
    <t>GCGCAGCTTTTCCTGCTTGCCCAC</t>
  </si>
  <si>
    <t>CACCAATTGAAAAACAGTTCTCAT</t>
  </si>
  <si>
    <t>CTGGGTGGTCGAAATGTCCGCCAT</t>
  </si>
  <si>
    <t>CGGAAGATCGTGGAAAGTTGTCAT</t>
  </si>
  <si>
    <t>AACCGAACCGCATCCAAATCCCAT</t>
  </si>
  <si>
    <t>GTGTGCTGTGGGTGATTGAGGCAC</t>
  </si>
  <si>
    <t>GCGCTCCTCTGTGGGATTTGTCAT</t>
  </si>
  <si>
    <t>CTGGGTGTTTGGGTCAAAAGACAA</t>
  </si>
  <si>
    <t>TGCGGAGGTGATGTTGTCACTCAT</t>
  </si>
  <si>
    <t>AGTAGCAATTCGCATGTCTTCCAT</t>
  </si>
  <si>
    <t>TCCGTTGTTCAGTGTGAAAGTCAT</t>
  </si>
  <si>
    <t>TCGCCGGGAAAAACTACTTGTCAT</t>
  </si>
  <si>
    <t>AGCAGCACTGAGATCGTCTTCCAT</t>
  </si>
  <si>
    <t>AATGGACTCAAAAGAAGTGCTCAT</t>
  </si>
  <si>
    <t>ACTAAGCTGACGAGACTCGTCCAT</t>
  </si>
  <si>
    <t>GCGGGGGATGATTGGGTTAGTCAC</t>
  </si>
  <si>
    <t>GCTTGCAGCGTTTTGCTCTGCCAT</t>
  </si>
  <si>
    <t>TCCAGCTAGGTGCACAATGAACAC</t>
  </si>
  <si>
    <t>TAACAGACGTTTCCAGATGCTCAT</t>
  </si>
  <si>
    <t>TGCATCTTGCCATTGCGAGTTCAT</t>
  </si>
  <si>
    <t>CGGTTCTAAAACTGTCGCAGTCAC</t>
  </si>
  <si>
    <t>TAGGCCGTACTCACGATTGCTCAT</t>
  </si>
  <si>
    <t>GCAGGGAGCTAATTGATCAGACAT</t>
  </si>
  <si>
    <t>TTTCCGCTTGAGAGTCTGCATCAT</t>
  </si>
  <si>
    <t>GGTGGTCGTAGAGTCAGAATTCAC</t>
  </si>
  <si>
    <t>GAGCAGGAAAAGGTTGGCTACCAT</t>
  </si>
  <si>
    <t>GCCGAGATCACCAGGGTTTTCCAT</t>
  </si>
  <si>
    <t>GGTTCTTCTATTTTTTCGGCCCAT</t>
  </si>
  <si>
    <t>AATTAGTACTGCATAAGTTTTCAT</t>
  </si>
  <si>
    <t>CATCGTGTAGATGAACTCGCCCAA</t>
  </si>
  <si>
    <t>CCCTACGATGAGTACACTCACCAT</t>
  </si>
  <si>
    <t>GAATGCCTGAATAATGGCGGACAC</t>
  </si>
  <si>
    <t>GTCAACACCAGCTAGACGTGCCAT</t>
  </si>
  <si>
    <t>TTCGTAGATGCGTTCAAAAAGCAT</t>
  </si>
  <si>
    <t>GTCTTCTGTCACGGGGAAAGCCAT</t>
  </si>
  <si>
    <t>AGCTGCAACAATCAAAGGCAACAT</t>
  </si>
  <si>
    <t>ACCCGGCTTCATGACATGCAGCAT</t>
  </si>
  <si>
    <t>GTGTTCAATGCTCAGATCCGCCAT</t>
  </si>
  <si>
    <t>TGCAAGATCATCAATGTGAGACAT</t>
  </si>
  <si>
    <t>CATCGGCGTGACAAACCCAATCAT</t>
  </si>
  <si>
    <t>CACCAACGCACCGTTATTGAGCAT</t>
  </si>
  <si>
    <t>TGTGTTGTTTTCAGATTCAGACAC</t>
  </si>
  <si>
    <t>ATCAGTGGTTGTGGCGCTGGACAT</t>
  </si>
  <si>
    <t>TGCGATGCGGTGTGAAAGCTTCAT</t>
  </si>
  <si>
    <t>AATATCGGTGATATACGGCATCAT</t>
  </si>
  <si>
    <t>TTTTCGTGCGAGCGTGGAGCTCAT</t>
  </si>
  <si>
    <t>TGGTCCACAAATAAGTTCAGACAT</t>
  </si>
  <si>
    <t>GGGTTGTTCACTCGAGGTGGTCAC</t>
  </si>
  <si>
    <t>GACACCAAGAAGATAGGCTGCCAC</t>
  </si>
  <si>
    <t>AGTTGCCAAATCTGCTCTAATCAT</t>
  </si>
  <si>
    <t>ATTTACGTCTTTTCTGCCAAACAT</t>
  </si>
  <si>
    <t>CCTGTCGGCATAAAAATCACTCAT</t>
  </si>
  <si>
    <t>TTCTTGGGGTGCAGCAGTGGTCAT</t>
  </si>
  <si>
    <t>ATGCAGTGCGGTTGCGGTGATCAT</t>
  </si>
  <si>
    <t>GCATGCTGCGAGTTTAAAAGTCAT</t>
  </si>
  <si>
    <t>AATTGGCTGATCGTTTTTAATCAA</t>
  </si>
  <si>
    <t>CGAAGCTGTGGAAGATGTAGTCAT</t>
  </si>
  <si>
    <t>CTTGGTGTAAACGGTGATTGCCAT</t>
  </si>
  <si>
    <t>CTTGCCCCGCTGCCGCCTGATCAT</t>
  </si>
  <si>
    <t>GGTATCTCCGACCTTGAATTCCAT</t>
  </si>
  <si>
    <t>ATTGAACAGCGTCGCAGGCGGCAT</t>
  </si>
  <si>
    <t>ATGAAACTGACTATTATCCGTCAC</t>
  </si>
  <si>
    <t>AGCTGGGATCATCCGTGATGCCAT</t>
  </si>
  <si>
    <t>AGGGACCTGAGAGAATTCATCCAT</t>
  </si>
  <si>
    <t>AGCGTAAAGATCGTCAACAGACAT</t>
  </si>
  <si>
    <t>AATTTTGGTGGTCAGCAAGTTCAT</t>
  </si>
  <si>
    <t>GTCTGCTGCTGACTTCTCAGACAT</t>
  </si>
  <si>
    <t>TTGTAATTTACCGAGGTCCTTCAT</t>
  </si>
  <si>
    <t>CCGGATTTGGCCTTTTTCTTGCAC</t>
  </si>
  <si>
    <t>AATGATCCAAAAAGTCGCATCCAT</t>
  </si>
  <si>
    <t>AGGGGGGCGTCGAAAAGCGTGCAT</t>
  </si>
  <si>
    <t>TTGTTTCATTTGAAATTCATTCAT</t>
  </si>
  <si>
    <t>ACTGAGATCAGAATCAGCAGCCAT</t>
  </si>
  <si>
    <t>ATCGAAATCTTCATTATCCTTCAT</t>
  </si>
  <si>
    <t>GATTTTGGACAGGCGGGATTGCAC</t>
  </si>
  <si>
    <t>TTTTCCCACTGGATCAAAATTCAT</t>
  </si>
  <si>
    <t>AACCGCCCACAGAGTTGTGGTCAC</t>
  </si>
  <si>
    <t>TGCGTTAATGGAATTAGATGACAT</t>
  </si>
  <si>
    <t>ACCAGACAGATCATTCTTCAACAT</t>
  </si>
  <si>
    <t>AGTTTTATCAGCAATATGCAGCAT</t>
  </si>
  <si>
    <t>TGCCTTTTCTGCGTCTGAACTCAT</t>
  </si>
  <si>
    <t>GACTGCGCCCGGAGCGTCGGCCAC</t>
  </si>
  <si>
    <t>CTGCTGCAGTGTCTGCAGAATCAA</t>
  </si>
  <si>
    <t>GGTGGTTAAGTCTTGTTCGGGCAA</t>
  </si>
  <si>
    <t>TTTCAGTGTTGCTGGAGAAGTCAT</t>
  </si>
  <si>
    <t>AATACGGAATTCCTGCTCGGTCAT</t>
  </si>
  <si>
    <t>GCATGTGATGACTAGCTTGCCCAA</t>
  </si>
  <si>
    <t>CTCGGGTATCGGCATCGTCAACAT</t>
  </si>
  <si>
    <t>GTATCCTTCATAATGAAACTGCAT</t>
  </si>
  <si>
    <t>GTGTGTGCGGGCGGAAAGAAGCAT</t>
  </si>
  <si>
    <t>TGAAACAAGAAGACGGCCGGACAT</t>
  </si>
  <si>
    <t>AGGTCCGAGGAGTACGAGTCGCAT</t>
  </si>
  <si>
    <t>ATCACACGGCCAGTTATCTCGCAA</t>
  </si>
  <si>
    <t>TGTTTGAAAAGCTGTAAATGACAT</t>
  </si>
  <si>
    <t>TCCATCAATTAAAACTGTGATCAT</t>
  </si>
  <si>
    <t>TCTATCAACATTACGCAAAGGCAT</t>
  </si>
  <si>
    <t>AAGTAGTTCGAGATTGTTGGACAT</t>
  </si>
  <si>
    <t>AAGCCCGACTGAACTAAGCGCCAT</t>
  </si>
  <si>
    <t>TTTTGTCTTTGCCATGCCTCCCAT</t>
  </si>
  <si>
    <t>TCTACCCTTCACACCCTTAACCAT</t>
  </si>
  <si>
    <t>AACCACTGCGATCGGTGTTACCAC</t>
  </si>
  <si>
    <t>TTCGGTTACATCGATGGTTGCCAT</t>
  </si>
  <si>
    <t>GGTGACGCCAGCAGCAATGTCCAT</t>
  </si>
  <si>
    <t>AACCTCAGTTGGCAGGTTGGACAT</t>
  </si>
  <si>
    <t>TCGACGACTGTCATTTCCTGCCAT</t>
  </si>
  <si>
    <t>AGTCCCCAGTTTCTTCTTTGCCAT</t>
  </si>
  <si>
    <t>GGCCTTGAGATCTTTCAGATTCAT</t>
  </si>
  <si>
    <t>TCCGGTCACAAGCAAAGAAGTCAT</t>
  </si>
  <si>
    <t>GCGTCGTTCCTTATTAGTACTCAC</t>
  </si>
  <si>
    <t>AGAGGTGATGCCGGGGTATGTCAT</t>
  </si>
  <si>
    <t>GATGACATCATATTGGTGTTTCAT</t>
  </si>
  <si>
    <t>GATGGATACTTCTCGGGATGCCAT</t>
  </si>
  <si>
    <t>AAGTTCGATGGGGTTATGAGGCAT</t>
  </si>
  <si>
    <t>CCACCCCAGGTTGGGTGAAGGCAC</t>
  </si>
  <si>
    <t>ATCAGATTGCCGAATGGTGGTCAC</t>
  </si>
  <si>
    <t>TGCGACCCATGATGCTGCGTCCAC</t>
  </si>
  <si>
    <t>CTGGCGTCTGCTTAACTGTGGCAT</t>
  </si>
  <si>
    <t>CCAGTAGTCGAGTACAGACCGCAT</t>
  </si>
  <si>
    <t>GCGAGCTGGGATGAGGGCTGTCAT</t>
  </si>
  <si>
    <t>CGAGATGGTTTGTGGTTCAGACAT</t>
  </si>
  <si>
    <t>CGACTGCTCAAAGGCATAATCCAT</t>
  </si>
  <si>
    <t>AAGTACACCTAGGGCAATGAGCAA</t>
  </si>
  <si>
    <t>CGCCTGCTTTTTCGCGTCTGCCAT</t>
  </si>
  <si>
    <t>CTTGTTACCGACGGTTTCTTTCAT</t>
  </si>
  <si>
    <t>GGCTGCAGCAAAAAGATTGATCAT</t>
  </si>
  <si>
    <t>GATGAGAGCGACGATGGCAATCAA</t>
  </si>
  <si>
    <t>TTTGAGGTCTTTTCGGGTGGGCAC</t>
  </si>
  <si>
    <t>GACGATTCCAAGAGTAAGGGTCAC</t>
  </si>
  <si>
    <t>CGGCGGGTAGAGCTTCTGAGCCAT</t>
  </si>
  <si>
    <t>CGGAAGCTCCGGAAATGAGGCCAT</t>
  </si>
  <si>
    <t>TAAGGACAGTGGAAAAGGTTGCAT</t>
  </si>
  <si>
    <t>TGTTTCTGCAAATTTCTCTGCCAT</t>
  </si>
  <si>
    <t>ATCAGCAAGCAGCACGCGAATCAT</t>
  </si>
  <si>
    <t>ACCATACACGTTATGCATGATCAT</t>
  </si>
  <si>
    <t>TGGGTGTTCAAGAGCAATGGTCAT</t>
  </si>
  <si>
    <t>GTGCTTTTTGCCGGGATTAGTCAT</t>
  </si>
  <si>
    <t>GGGCAGGAGACTGGTTGTGAACAT</t>
  </si>
  <si>
    <t>AAGAGGAATGGTTAACCAGTCCAT</t>
  </si>
  <si>
    <t>AAATTCGAGCTGATTGAGGTGCAT</t>
  </si>
  <si>
    <t>ATCAGGCGGGGTTTCCCCTCCCAT</t>
  </si>
  <si>
    <t>CTCCCCCATGGACGCCAGGCGCAA</t>
  </si>
  <si>
    <t>GTTCGGGTTGGGGTTCGGAATCAC</t>
  </si>
  <si>
    <t>TCCCCAACCCACGCTAGAAAACAT</t>
  </si>
  <si>
    <t>GGAAACTGCAAAGTATCGGGTCAT</t>
  </si>
  <si>
    <t>CTGCGCTGAAGTGCTGGTAGTCAT</t>
  </si>
  <si>
    <t>GTCAAACACACTCGAATTAGTCAC</t>
  </si>
  <si>
    <t>TTCACGTGTGGTGTGCCCAAGCAC</t>
  </si>
  <si>
    <t>GCCACCGGTAACCAGAAGCTTCAT</t>
  </si>
  <si>
    <t>CTCACGGCGGGCCCTGCGCTGCAT</t>
  </si>
  <si>
    <t>GGTGCGCACTTTGACTGCATTCAT</t>
  </si>
  <si>
    <t>AATAACGGTCACGCCGTGCTCCAT</t>
  </si>
  <si>
    <t>AATTGGAGGAAGGGAAAGAGTCAT</t>
  </si>
  <si>
    <t>TGTGAGCTCTTTCCATGTAGTCAT</t>
  </si>
  <si>
    <t>CACCGCATATTTAAGTTTCAACAT</t>
  </si>
  <si>
    <t>ATACACCTGAACAGTGTTCAACAA</t>
  </si>
  <si>
    <t>TTCTTTACCTAGCTCGCCGTGCAT</t>
  </si>
  <si>
    <t>ATGGTTTTTAGGCAGTACTGTCAT</t>
  </si>
  <si>
    <t>TACGCCGATTCTGATTGGACCCAT</t>
  </si>
  <si>
    <t>TAGGATCACGAAGGTTGGGCGCAC</t>
  </si>
  <si>
    <t>TCCTATTCCGAGGTTCACTTTCAT</t>
  </si>
  <si>
    <t>TCGAGATTGTGCTGGGAAAGTCAT</t>
  </si>
  <si>
    <t>TGCGATCTTCTTTTTATCAGCCAC</t>
  </si>
  <si>
    <t>TTTTAATGCATCGTCATGGAACAT</t>
  </si>
  <si>
    <t>TACAGCACTATTACGTTCGCTCAT</t>
  </si>
  <si>
    <t>TATAGAGTTAGTCACATCTCCCAT</t>
  </si>
  <si>
    <t>ACGATTCAACTCTGGCAACAACAT</t>
  </si>
  <si>
    <t>AATTGCCTTACGATCATCGCTCAT</t>
  </si>
  <si>
    <t>TGGGGGATGAGCTGGATCATTCAT</t>
  </si>
  <si>
    <t>CTTTTTTGAGCGAATCGGGCTCAC</t>
  </si>
  <si>
    <t>TGTGAGATTGGGAAGCATGCTCAT</t>
  </si>
  <si>
    <t>CTCGCCCAGTTCCAACTCTTTCAT</t>
  </si>
  <si>
    <t>GGCAAGTGCAACTTGGTGAGTCAT</t>
  </si>
  <si>
    <t>CCCGCCAAGAACTAACGTGCGCAT</t>
  </si>
  <si>
    <t>CTTGAGCAGGTGTTCAACAGTCAT</t>
  </si>
  <si>
    <t>CGCAGCAAAACAGCGTGCAAGCAA</t>
  </si>
  <si>
    <t>TTTCGCTAAAACGCGAGCCTTCAT</t>
  </si>
  <si>
    <t>TGCCAGCATGATTACAATTCCCAT</t>
  </si>
  <si>
    <t>GCTTCCAAGGATGGTCAGTCTCAT</t>
  </si>
  <si>
    <t>TGTGTGGAATTCATTATTAGGCAT</t>
  </si>
  <si>
    <t>TGCCAGCAAGCGGGAGTCAATCAT</t>
  </si>
  <si>
    <t>AGGATCCATCCAGTTTTCCGTCAT</t>
  </si>
  <si>
    <t>GAAAACTGCTCCGATAATGATCAT</t>
  </si>
  <si>
    <t>GTGGTCTGCGGTGGTGGTTGTCAT</t>
  </si>
  <si>
    <t>CTTAGCTTCGTCAAAAATACCCAT</t>
  </si>
  <si>
    <t>TGCGGAAAACCCTTGGATGCTCAT</t>
  </si>
  <si>
    <t>CCAATCGGATGACGTGTTAGCCAC</t>
  </si>
  <si>
    <t>GGCTGCATTATCAAGGTAGAGCAT</t>
  </si>
  <si>
    <t>CGTGAGATCATGCGCTTGCAGCAT</t>
  </si>
  <si>
    <t>GGGAACGATTCCTTTTTCAGCCAT</t>
  </si>
  <si>
    <t>TGCAAGAACGATGCGGTTAGTCAT</t>
  </si>
  <si>
    <t>CGCTGCTGGTGAGGTAACGGTCAT</t>
  </si>
  <si>
    <t>GGTTGGGCGCTGTGAAATGAGCAT</t>
  </si>
  <si>
    <t>CGTGTCCGAAAGAAAAGGATTCAT</t>
  </si>
  <si>
    <t>CACGGCAGCGTTTACACGTCTCAT</t>
  </si>
  <si>
    <t>TGGCATTTGGAATCCGTTGCTCAT</t>
  </si>
  <si>
    <t>AGTAGTACCGGCATAAGCGATCAC</t>
  </si>
  <si>
    <t>GGTAGGGGCGGTTTGTGTGGTCAC</t>
  </si>
  <si>
    <t>CGAATGGCCCATGGTTGCGCCCAC</t>
  </si>
  <si>
    <t>CGCGACCGCACAGATTCGTTTCAT</t>
  </si>
  <si>
    <t>TTTATTCAAGGTTGGAGCAGTCAT</t>
  </si>
  <si>
    <t>GGCGGAAGCCGGGTGCGTCTTCAT</t>
  </si>
  <si>
    <t>GTGCAAAAGTGAAGTCAAGGCCAT</t>
  </si>
  <si>
    <t>TTGATTTTGCACGTCCACAACCAT</t>
  </si>
  <si>
    <t>ATCGATGGCCGCGTAACGGGTCAT</t>
  </si>
  <si>
    <t>AGTGCCACGAAGTGAGGCAATCAT</t>
  </si>
  <si>
    <t>GCCTTCCAACCAACGAATCTCCAC</t>
  </si>
  <si>
    <t>TGAGCGTTGAGTATTTAAGTCCAT</t>
  </si>
  <si>
    <t>AATGGATGGCTTAGTGTGTGACAT</t>
  </si>
  <si>
    <t>TTTGCGGACTTGGCTGTCACTCAT</t>
  </si>
  <si>
    <t>TGGAGCGGAGTCGGGTGCTGACAT</t>
  </si>
  <si>
    <t>GGAGTCCAATTGCTTATAATACAA</t>
  </si>
  <si>
    <t>GGTGACTGGGGTCGTTGTGGCCAT</t>
  </si>
  <si>
    <t>CCAACCATCAACGGGTGTAACCAC</t>
  </si>
  <si>
    <t>GTCCTTCTTCCCTGCATCACTCAC</t>
  </si>
  <si>
    <t>CAGATCATAAAAGGCTGCAGTCAT</t>
  </si>
  <si>
    <t>GGGGAGTGGCTGATTTTCAGTCAT</t>
  </si>
  <si>
    <t>GACGGGACGATACTTTTCAGTCAC</t>
  </si>
  <si>
    <t>TGGAGCACTTTGAGTCATGCCCAC</t>
  </si>
  <si>
    <t>GGAAATGATGCGGGTTTGACCCAT</t>
  </si>
  <si>
    <t>GGTGGTGGACGTGGTGGTAGACAT</t>
  </si>
  <si>
    <t>CTTGAGCTTGTTAAAAAGTTTCAT</t>
  </si>
  <si>
    <t>ACCAGTGGCAGCTGCGAGGCGCAC</t>
  </si>
  <si>
    <t>GAGGTAGTTGTTCGGTGAGGTCAT</t>
  </si>
  <si>
    <t>TTTGATATCACTCGTCAGTGACAC</t>
  </si>
  <si>
    <t>CCGGCGGTTTCGGATTTGGTTCAT</t>
  </si>
  <si>
    <t>TGTCATTCTCTTCGTTTCAGCCAT</t>
  </si>
  <si>
    <t>TTCCCCAAGGGTCATTGTGATCAT</t>
  </si>
  <si>
    <t>GCGGAGTTCATCAAAAGCAGACAT</t>
  </si>
  <si>
    <t>TCTGACAGTGTGGTTTGATCGCAC</t>
  </si>
  <si>
    <t>AATCTTAATCGTGAGCTCTTCCAA</t>
  </si>
  <si>
    <t>TTTAGTTACTCTTGCCTTTGGCAT</t>
  </si>
  <si>
    <t>CTTCAAAGGGTGCTTCGAAGACAT</t>
  </si>
  <si>
    <t>GGTCGCGATTCGTGCGCGGTTCAT</t>
  </si>
  <si>
    <t>GATAGAGGATGGAAGGGCAAGCAC</t>
  </si>
  <si>
    <t>TACTGCGGTATCTGTGGTGTTCAC</t>
  </si>
  <si>
    <t>GAGCAGAATCAGGCGACGAGTCAC</t>
  </si>
  <si>
    <t>GGTTTCCAGCGGATCAATCCTCAT</t>
  </si>
  <si>
    <t>TTGCCCGGCGCGTTCATGTGCCAT</t>
  </si>
  <si>
    <t>GACGTCAGAACAGCGAAGAGTCAT</t>
  </si>
  <si>
    <t>ATCATTCACAGAGGTGAAATCCAT</t>
  </si>
  <si>
    <t>GCGAGCTTGGAAGTTCGGTGACAT</t>
  </si>
  <si>
    <t>TGCGATGCGAGTAAGACGCTTCAA</t>
  </si>
  <si>
    <t>CACAACATTAACGGTGGGCTTCAT</t>
  </si>
  <si>
    <t>GAAGCCTCGGCGGTTTATTTGCAT</t>
  </si>
  <si>
    <t>GAATTCAGACGGATTGGTATTCAC</t>
  </si>
  <si>
    <t>TTCAGTGGTGTAGGTTGCGGTCAT</t>
  </si>
  <si>
    <t>TGAAGCACTAGAAAAATCAGTCAC</t>
  </si>
  <si>
    <t>AGCGGGTAAATTACTGCGAGTCAT</t>
  </si>
  <si>
    <t>GGCTTCTCGTTCCTGCTCGTTCAT</t>
  </si>
  <si>
    <t>GGCTACGCGCAGGGGAGTTGTCAT</t>
  </si>
  <si>
    <t>GAGGCCGATGTTGAGGGTGGTCAT</t>
  </si>
  <si>
    <t>GAGAATAGTGAAGCTATTGCTCAT</t>
  </si>
  <si>
    <t>CTCAGACACGTATGTTTCACTCAT</t>
  </si>
  <si>
    <t>GTGTGGATGGATCTTCTGGCCCAC</t>
  </si>
  <si>
    <t>ACCGTCCCACACGAGGTACGTCAT</t>
  </si>
  <si>
    <t>AAGCAGCCGTCGGATTTTCAGCAC</t>
  </si>
  <si>
    <t>CGCGATGTCCTCAAAAAAGCTCAT</t>
  </si>
  <si>
    <t>GGGAACCACCATCTCATCCGCCAA</t>
  </si>
  <si>
    <t>AATGATCCATGTCAAAGGATTCAT</t>
  </si>
  <si>
    <t>GCGTGGGTTGGCGATAGTAGCCAT</t>
  </si>
  <si>
    <t>TGGAAACAAAGACTCATCCAGCAT</t>
  </si>
  <si>
    <t>ACCTTCAAAATTATCGAGCTGCAC</t>
  </si>
  <si>
    <t>AGCTCGACGGATACTTTTGTTCAC</t>
  </si>
  <si>
    <t>TTGAATGGGTACGCCTAAAATCAT</t>
  </si>
  <si>
    <t>TTCTAGGAAACCGTGATCACTCAT</t>
  </si>
  <si>
    <t>GGAAGCAGTACGAAGTTTACGCAT</t>
  </si>
  <si>
    <t>TTTAATAGCTGCTAAATCAGTCAC</t>
  </si>
  <si>
    <t>CCTGGTGTCGATTGTCGAGGTCAT</t>
  </si>
  <si>
    <t>TGGTGATTGTTCTTGTCGCTCCAC</t>
  </si>
  <si>
    <t>TACAGATTCTTCGTTCACGCCCAC</t>
  </si>
  <si>
    <t>GTCATCGCGTAAAAAATCAGTCAT</t>
  </si>
  <si>
    <t>GCTAATGGATAGGAGGTGCTTCAT</t>
  </si>
  <si>
    <t>CCATTCCATAATGATAGGATACAT</t>
  </si>
  <si>
    <t>GCCGGTGAAAGTTGCGGAAGCCAT</t>
  </si>
  <si>
    <t>TTTGGGGCGCTGAGCGTCTACCAT</t>
  </si>
  <si>
    <t>CATTGTCGGTCGCTTTGACGCCAT</t>
  </si>
  <si>
    <t>AATGAGCATGAACAATATCGTCAT</t>
  </si>
  <si>
    <t>ATTCTTCTTCAAATTAAGAGACAA</t>
  </si>
  <si>
    <t>CAGGCTGGCCAACGGAAAGCGCAT</t>
  </si>
  <si>
    <t>TGGCGGTGCTGAGGAGGGTGACAT</t>
  </si>
  <si>
    <t>ATCTAACGCGTGCGCAACATCCAT</t>
  </si>
  <si>
    <t>CAGGATAAGCCACGTGATATTCAT</t>
  </si>
  <si>
    <t>GTTGATCTCGGTGGTGTCTTTCAT</t>
  </si>
  <si>
    <t>AACTCGATTTGGCACGCGCAACAC</t>
  </si>
  <si>
    <t>ATGGGTGCCTAGCCCATGCACCAC</t>
  </si>
  <si>
    <t>TGTGCAGAAATCCTTCGGCTTCAT</t>
  </si>
  <si>
    <t>GAGCGCACTAAGAATCCCGCTCAC</t>
  </si>
  <si>
    <t>GTTTTCAGTTCTTTCACCGGCCAT</t>
  </si>
  <si>
    <t>GTATTGCTTATCTACACTTGCCAT</t>
  </si>
  <si>
    <t>CCGCATACGAGGTGCAAGTTTCAT</t>
  </si>
  <si>
    <t>GTTATTGCCAGAGTTGGTGGACAT</t>
  </si>
  <si>
    <t>ACCGTGAAGCAAGTGAGAAGTCAT</t>
  </si>
  <si>
    <t>ATGGAACGTTTTCACACTGTCCAT</t>
  </si>
  <si>
    <t>CCACTTAACAGTGCCCTGTGCCAT</t>
  </si>
  <si>
    <t>AATGCGGATCTTTTGTCCCGCCAC</t>
  </si>
  <si>
    <t>ATCCCTCACGACCGGTTTATCCAT</t>
  </si>
  <si>
    <t>AATTTTGGCTAGGTTGCCCAGCAT</t>
  </si>
  <si>
    <t>CGATTCTGGTGCGTGTGATGTCAT</t>
  </si>
  <si>
    <t>TCCCAGCACCACGATCGGATTCAT</t>
  </si>
  <si>
    <t>CTTGAGAGTGTTTGGGGCGGTCAT</t>
  </si>
  <si>
    <t>AACGTTTTCAACTGGGCTGGTCAT</t>
  </si>
  <si>
    <t>TAATTCCAAAGAACGGATGTGCAT</t>
  </si>
  <si>
    <t>GGAAAGCCAGGTGGATAGATCCAC</t>
  </si>
  <si>
    <t>GGTGACGTTCTCGAAGGTGATCAC</t>
  </si>
  <si>
    <t>GACACCAGCGCTGGCGATGGTCAT</t>
  </si>
  <si>
    <t>GGGATCAAGAGCAATACGAACCAC</t>
  </si>
  <si>
    <t>TGTGACAGATTCACGGGTACGCAT</t>
  </si>
  <si>
    <t>CGTCTCCCCAGTCGTTGTCTGCAT</t>
  </si>
  <si>
    <t>AACCAGAACCACGATTGTGGACAT</t>
  </si>
  <si>
    <t>GCGCGCGGTGGATGTAACGATCAT</t>
  </si>
  <si>
    <t>AAAAGGATCTCTTGGTGCAGTCAT</t>
  </si>
  <si>
    <t>TCGAACGTGGGTGAGCTCGCTCAT</t>
  </si>
  <si>
    <t>CGATGTGTTGTAGATGATCGCCAT</t>
  </si>
  <si>
    <t>GTCCGGCTTGACCTGTGATGTCAT</t>
  </si>
  <si>
    <t>GGCAGGCAGGTTTGCTTGGTTCAT</t>
  </si>
  <si>
    <t>CAATTTACGAATGATCGGTGACAC</t>
  </si>
  <si>
    <t>GTCATCAACAACTAAAATTTTCAT</t>
  </si>
  <si>
    <t>GATAGAGGCGGGGGAATCGATCAT</t>
  </si>
  <si>
    <t>TCCAACGCGAAGGCTCTTGCTCAT</t>
  </si>
  <si>
    <t>GGCCGCGATGGGGTCGGTGCTCAT</t>
  </si>
  <si>
    <t>AATACGTCCCTTTGCCATGACCAT</t>
  </si>
  <si>
    <t>GAAAGCTGCATTTTGAAAAGTCAT</t>
  </si>
  <si>
    <t>CGCGACAGAAGTCTTCTCCCCCAT</t>
  </si>
  <si>
    <t>TCGTTGGTGAGCCCTGTCGTTCAT</t>
  </si>
  <si>
    <t>TCGACGAAACCGTGGCGGGAGCAT</t>
  </si>
  <si>
    <t>GTCGGTGAATAGTTGCAGGGTCAT</t>
  </si>
  <si>
    <t>AACACTCAACACGGGATAGGTCAT</t>
  </si>
  <si>
    <t>GGAGCGGGAAATCGTCATATCCAT</t>
  </si>
  <si>
    <t>TCTATCAATTCCCAGGTACCCCAT</t>
  </si>
  <si>
    <t>GATGCTCTGCTCAAGAAGTGCCAT</t>
  </si>
  <si>
    <t>TGGGATGATAGGTTTCGTAGTCAT</t>
  </si>
  <si>
    <t>TCGATCATCCTGCGATTTAGACAT</t>
  </si>
  <si>
    <t>ATTTCTATGAAATTCTTCACCCAT</t>
  </si>
  <si>
    <t>GGCACAGTCATAGATTCTGCTCAC</t>
  </si>
  <si>
    <t>AACCTGGGCGTTTGTAATGCGCAC</t>
  </si>
  <si>
    <t>GAGAGTTGGCTGCCAAATGGCCAT</t>
  </si>
  <si>
    <t>ATTGTTTAGTTCTTCAAAATGCAT</t>
  </si>
  <si>
    <t>TGCGATCTGAGCCATGACCTTCAT</t>
  </si>
  <si>
    <t>ATTATTGACGGTGAAGTAGAACAT</t>
  </si>
  <si>
    <t>GCTTTCAATTCCCAAAACGATCAT</t>
  </si>
  <si>
    <t>GACAAAATTATGCGGGGACGTCAC</t>
  </si>
  <si>
    <t>AGTAGTGATATTTCGCTTGGTCAT</t>
  </si>
  <si>
    <t>GCTGGGAGTCTGGTTCTCAGTCAT</t>
  </si>
  <si>
    <t>ATCGTACGCTTTGTTGAAGGCCAT</t>
  </si>
  <si>
    <t>GGTTGCATCGATCCACAGTCCCAT</t>
  </si>
  <si>
    <t>GGAAAGCGTAATCAGGGGAATCAT</t>
  </si>
  <si>
    <t>GGCTTTTTTGAATCTTTCAAACAT</t>
  </si>
  <si>
    <t>CCACGCCTTAGCGGTAATTTTCAC</t>
  </si>
  <si>
    <t>GGTCTCGTTGCTCACGTTGGTCAC</t>
  </si>
  <si>
    <t>GCTGGCGGGAATCACTTGGGACAT</t>
  </si>
  <si>
    <t>GTAATCTTGTCGACGCTCGCTCAC</t>
  </si>
  <si>
    <t>TACCTGCTTATCGGTTGTGCTCAC</t>
  </si>
  <si>
    <t>GTTGAGCTGGAGTGGGGTGTTCAT</t>
  </si>
  <si>
    <t>GAGTTCTAAGAACAGATGGGTCAA</t>
  </si>
  <si>
    <t>TACGTTGAGCATGGAAATATCCAT</t>
  </si>
  <si>
    <t>GCTGCCCCGATGCTTTCCCAGCAT</t>
  </si>
  <si>
    <t>GATTAGTGGAGTACGTTGTGCCAT</t>
  </si>
  <si>
    <t>CGTGTGCTGATCAAGTAATGCCAC</t>
  </si>
  <si>
    <t>TCGTTCTGTTTGTGCGAGATTCAT</t>
  </si>
  <si>
    <t>CGGTCGGAATTTTTCCGTCGCCAT</t>
  </si>
  <si>
    <t>GCCGACAATAACGATTGCAGCCAT</t>
  </si>
  <si>
    <t>TTTGAGTCGGCGAGAGATAGTCAC</t>
  </si>
  <si>
    <t>ACCAGCAAGAATGATGATATTCAT</t>
  </si>
  <si>
    <t>TTCCGATCCCATAAAACGCGCCAT</t>
  </si>
  <si>
    <t>AATGATGTGTTGGGATTCCACCAT</t>
  </si>
  <si>
    <t>GATGTGCACTTCTTCAGGTTGCAT</t>
  </si>
  <si>
    <t>GTACTGGGAGAGTTCAGGACGCAT</t>
  </si>
  <si>
    <t>TCCTGCTAAAAGGACAGTAGACAC</t>
  </si>
  <si>
    <t>CGCAATAAAATATGCAGTTGACAT</t>
  </si>
  <si>
    <t>ACGATAAAACCCGAAGAACTTCAT</t>
  </si>
  <si>
    <t>TTCGGGCGCGGTGGTGGTGCTCAT</t>
  </si>
  <si>
    <t>AATGTGATCAATCTGCGTTCCCAT</t>
  </si>
  <si>
    <t>TTGAATGGCACTACAGTCAACCAC</t>
  </si>
  <si>
    <t>AGCGCTTGCTGTAACAAGGGTCAA</t>
  </si>
  <si>
    <t>TTCGGGTACTTGGAATTCACTCAC</t>
  </si>
  <si>
    <t>TTCGCTTGCCCGATCTGGGGACAT</t>
  </si>
  <si>
    <t>GGCAGCGGGGAGAGGGGACGACAC</t>
  </si>
  <si>
    <t>GATGAGGGCAAGTTTGACTGACAT</t>
  </si>
  <si>
    <t>TTCACGCTGCTGTTTTGTTCTCAT</t>
  </si>
  <si>
    <t>AGTCTTAGTGGAGTGACGTCCCAT</t>
  </si>
  <si>
    <t>GGCATCTCGACGTGATGTCGCCAT</t>
  </si>
  <si>
    <t>TTTCCACTGCTGCATCTGATTCAT</t>
  </si>
  <si>
    <t>TCGGAACAGCAGCGACGAGCTCAT</t>
  </si>
  <si>
    <t>GTCAGTTGCTTGGTGCCACGACAC</t>
  </si>
  <si>
    <t>CGTGACCCCAGTGGATTGAATCAT</t>
  </si>
  <si>
    <t>ATGAGAAGTTGGCTGCACAATCAT</t>
  </si>
  <si>
    <t>GGTTACATTGATGCGTTTCTTCAC</t>
  </si>
  <si>
    <t>TGCAGCTACCTTGTGCAGATCCAT</t>
  </si>
  <si>
    <t>TGCTTCGTTTCTTGGGTTTGCCAT</t>
  </si>
  <si>
    <t>ACCTGGATCCTCATGAATGCGCAT</t>
  </si>
  <si>
    <t>GGTGTAGGTGGTAAATTTTTCCAT</t>
  </si>
  <si>
    <t>CGGACGCTGGGGGCTAAACGTCAT</t>
  </si>
  <si>
    <t>GTAGGTTCCTTCGCTGCGCCCCAA</t>
  </si>
  <si>
    <t>GAAGTGCGCGACGCTGACGGTCAC</t>
  </si>
  <si>
    <t>CACGGTGTTCCACCCTACCTGCAC</t>
  </si>
  <si>
    <t>GCCTGAATTGTCCAACACGATCAT</t>
  </si>
  <si>
    <t>GGTGTCGATCGCAGTGATAATCAT</t>
  </si>
  <si>
    <t>CTGCATGGAGACAGACCTTAGCAA</t>
  </si>
  <si>
    <t>TTGAGTACGGGTGTAGAGAGACAT</t>
  </si>
  <si>
    <t>TGCTGCTAGTTTGGTCAAACGCAC</t>
  </si>
  <si>
    <t>GGGACTAAAAATGGAATCGTTCAT</t>
  </si>
  <si>
    <t>AATGTCACGATCTGAAAGAAGCAC</t>
  </si>
  <si>
    <t>CAGGATGTACTCGCCTGGGATCAT</t>
  </si>
  <si>
    <t>GATTGCTTCGTGGCGCCAATCCAT</t>
  </si>
  <si>
    <t>TTTATCAGAACTCTGAAGAGTCAT</t>
  </si>
  <si>
    <t>GGGTCGTGAATGTGAAGTGGCCAT</t>
  </si>
  <si>
    <t>TGTAATCCAACCTAGGGCAAGCAT</t>
  </si>
  <si>
    <t>GCTCGAGAAATCGCTTGCGCTCAA</t>
  </si>
  <si>
    <t>AAGGATGGTGCCGGGGATGGTCAT</t>
  </si>
  <si>
    <t>TTTTTGGATGGTTAAATCAGACAA</t>
  </si>
  <si>
    <t>GGAATCCAGTCGAATCACGTTCAT</t>
  </si>
  <si>
    <t>TTTGAGGCGTTCAAGCATGCACAT</t>
  </si>
  <si>
    <t>GACAAGTTTGCTTGAAATGCGCAT</t>
  </si>
  <si>
    <t>CGCACGAACCCAAAACACCGACAC</t>
  </si>
  <si>
    <t>AGCGGTGTTAGTGGAGATGATCAT</t>
  </si>
  <si>
    <t>ATCTTTGAACGTTACGGTTGCCAT</t>
  </si>
  <si>
    <t>CACACGGGTTAAAACGGCTTTCAC</t>
  </si>
  <si>
    <t>GTTTAGTAAACCGGACTTTTTCAT</t>
  </si>
  <si>
    <t>GGAGGGGGTCGTGTTTGTGCTCAC</t>
  </si>
  <si>
    <t>GAGTTTTACCTTATATCCTCTCAT</t>
  </si>
  <si>
    <t>TAAATTAGGCATGCCTGCCAGCAT</t>
  </si>
  <si>
    <t>AGCTGCAAAAGCGACTGCAGCCAC</t>
  </si>
  <si>
    <t>CTTGAAATCAGCGGTAGTTGCCAC</t>
  </si>
  <si>
    <t>AGAGTTTTCAAAAGGTTTAGACAT</t>
  </si>
  <si>
    <t>AGTTTCAGTAATGGTGATAGACAT</t>
  </si>
  <si>
    <t>AGGGGTGTGCGCAGAAAGCTCCAA</t>
  </si>
  <si>
    <t>CGTTACCTGGCAATGTGCCGACAT</t>
  </si>
  <si>
    <t>CTGGGTGGGGGCGACGTTATCCAT</t>
  </si>
  <si>
    <t>TTCAAGGCTGAGCCGTTTGGTCAT</t>
  </si>
  <si>
    <t>CTTGAAGTCCATAACCTGTGCCAT</t>
  </si>
  <si>
    <t>CACGGCGGTAACGGCTGAGGTCAC</t>
  </si>
  <si>
    <t>GAAATCTCTAAAACCTTTAAGCAT</t>
  </si>
  <si>
    <t>TACGCGAAGGGGTTGTTTCATCAA</t>
  </si>
  <si>
    <t>TATTTTTTGAACGTCACCACGCAT</t>
  </si>
  <si>
    <t>ATCGGGTGAATCAGCCATTGCCAT</t>
  </si>
  <si>
    <t>GAATACCTGTGTGCGTTCAAGCAT</t>
  </si>
  <si>
    <t>ATCGTTTTTACCTGGGGCGCCCAT</t>
  </si>
  <si>
    <t>CAGTTTCGTCGAAATTTTACTCAC</t>
  </si>
  <si>
    <t>GTTTGCTTGAGAGAACTGGCTCAA</t>
  </si>
  <si>
    <t>CTGTGGGCGGCGCGGTGATGCCAT</t>
  </si>
  <si>
    <t>CCAGTCCTTGTGGTTGTGCGTCAT</t>
  </si>
  <si>
    <t>CAGCCCTTCATTAGATTTAGCCAT</t>
  </si>
  <si>
    <t>GGCTGCCATACGAATATCGCTCAT</t>
  </si>
  <si>
    <t>CAGCCGCACAAGGCCGGTTTCCAT</t>
  </si>
  <si>
    <t>ACCTAATTCATCAGGATACGTCAC</t>
  </si>
  <si>
    <t>CAAAGATAATTCAGCAACATGCAT</t>
  </si>
  <si>
    <t>TACAGTGACTTTGGTGGCCGGCAT</t>
  </si>
  <si>
    <t>AGGAGGATTTTTACTATTCGTCAA</t>
  </si>
  <si>
    <t>GGGGATGGGGGAGTCTTTTTTCAT</t>
  </si>
  <si>
    <t>ATGTGCTGTCTGGGGGTTCGTCAA</t>
  </si>
  <si>
    <t>ACCGCAACCAGAAAATGTGGACAC</t>
  </si>
  <si>
    <t>GTACGCCTTAGAGTTCTTGCTCAT</t>
  </si>
  <si>
    <t>GATCGCTAACCACTTGGTTTTCAT</t>
  </si>
  <si>
    <t>ATAAATTGGGCTTGCTGTTGGCAT</t>
  </si>
  <si>
    <t>AATGAAGATTTCCATGATCACCAT</t>
  </si>
  <si>
    <t>GGTGTACGACGCACGCGGAAACAT</t>
  </si>
  <si>
    <t>TGGATCATTTAGCAATGAAATCAT</t>
  </si>
  <si>
    <t>CACGGTTAATGCATTGTTCGTCAT</t>
  </si>
  <si>
    <t>GCAATTTGCTTTTCGACGCCCCAC</t>
  </si>
  <si>
    <t>CTTACGACGAGAGAGACCAAGCAT</t>
  </si>
  <si>
    <t>CGCGACTGTCAGTGCGAGAATCAT</t>
  </si>
  <si>
    <t>GGGTGCAGGCAGTGAAAGCTTCAT</t>
  </si>
  <si>
    <t>ATCGTTTCCCTGCATGTTGCTCAT</t>
  </si>
  <si>
    <t>CGCAAGAGTTTTATTCTTCAACAT</t>
  </si>
  <si>
    <t>ACGGTGAAGTTTCTGTGGCGTCAT</t>
  </si>
  <si>
    <t>TAGGAAAATGACTGCTTTTCGCAT</t>
  </si>
  <si>
    <t>AAATTGGGTCTCTGTGTTACTCAT</t>
  </si>
  <si>
    <t>AAGGGGGAAAGGCGTGTTTGTCAT</t>
  </si>
  <si>
    <t>AAGGTTTTCTGCAATTTCTGTCAC</t>
  </si>
  <si>
    <t>GCGAGATGTTGTGGTTGAAACCAT</t>
  </si>
  <si>
    <t>GGAGGGGCTTGAAACATGAGTCAT</t>
  </si>
  <si>
    <t>TGGGGCAGTTTCAGAAGTAGTCAT</t>
  </si>
  <si>
    <t>GTGTGGCAATCCGCGAGAGTTCAC</t>
  </si>
  <si>
    <t>GTCCTGCGAATAGGCGGCGGACAT</t>
  </si>
  <si>
    <t>CTCGTTAATGTTCTCATCGCTCAT</t>
  </si>
  <si>
    <t>TTCAGTTTGCAAACGACTCATCAT</t>
  </si>
  <si>
    <t>GTTCTCGGTATTTTCGGCGCTCAC</t>
  </si>
  <si>
    <t>GGCGCGATCAGCGTGAAAAGGCAA</t>
  </si>
  <si>
    <t>GGCTGGGATGTTCGTTAGGGACAT</t>
  </si>
  <si>
    <t>ATCAACAATTACCCGAACTGGCAT</t>
  </si>
  <si>
    <t>CTCAGATGTGGGAAGCTGCGCCAT</t>
  </si>
  <si>
    <t>AATTCCAAATCCAGTCTCAGTCAT</t>
  </si>
  <si>
    <t>TCCATCAAGTTTGATTGCAGTCAC</t>
  </si>
  <si>
    <t>TCCTGTTAGTCCAATGCGCAACAT</t>
  </si>
  <si>
    <t>AGCAAACGGAAGTTGTTCTCCCAT</t>
  </si>
  <si>
    <t>TGCTGGGCCGGTATAACGAGCCAT</t>
  </si>
  <si>
    <t>GTGAGTGCTCGTCAAGTTAGTCAT</t>
  </si>
  <si>
    <t>AGGTTTAGGGGCAGGAGCATTCAT</t>
  </si>
  <si>
    <t>GAATTCTTCTTGCCAGTTTTTCAT</t>
  </si>
  <si>
    <t>AAAAGTTGTAGACACAAACCCCAT</t>
  </si>
  <si>
    <t>TTCACTTCTTAACGGTCCTGACAT</t>
  </si>
  <si>
    <t>TAACCGAATATGGGTTTTAGCCAT</t>
  </si>
  <si>
    <t>GGCCATTTCTACGTTGTTGCTCAT</t>
  </si>
  <si>
    <t>GCCGATCGACTCTGGGATGTACAT</t>
  </si>
  <si>
    <t>TGTACCTTTTACAAGATTTTTCAT</t>
  </si>
  <si>
    <t>GGTGTGGCATTCGCTGTTGGACAT</t>
  </si>
  <si>
    <t>GATTCGTGCTTCTTCGAGATTCAC</t>
  </si>
  <si>
    <t>CCCTGGAGGGAGCTGCGCAGGCAT</t>
  </si>
  <si>
    <t>CGCCATTAGGCGTAGACCACTCAC</t>
  </si>
  <si>
    <t>AATCTTGCTGTAATTCTCGCTCAT</t>
  </si>
  <si>
    <t>TGTCGCGACGAGGCGAAAGTCCAT</t>
  </si>
  <si>
    <t>GTAGTCAACAATTAGTCCGCGCAT</t>
  </si>
  <si>
    <t>TGGGGCATCGAAGAAGGTTGTCAA</t>
  </si>
  <si>
    <t>ATTCAAAAATCTGCGAGCAGTCAC</t>
  </si>
  <si>
    <t>ATTAGGGGTGGAATTTTCGCTCAT</t>
  </si>
  <si>
    <t>ATCGATTCCAAGAACCAAAGCCAT</t>
  </si>
  <si>
    <t>GTTTGCGAGATCTTCACGGATCAT</t>
  </si>
  <si>
    <t>CCATGTGGCTAAGTTTACTTCCAT</t>
  </si>
  <si>
    <t>CGGTAAATCAGGGTAGTTACGCAT</t>
  </si>
  <si>
    <t>AACAGCAGGTGTATCAATCATCAT</t>
  </si>
  <si>
    <t>TATCAATGGATATAGTTCATCCAC</t>
  </si>
  <si>
    <t>TTTAGGTGAACTCAGCTTGGGCAT</t>
  </si>
  <si>
    <t>CTTTATTTGTGGTTCAAGCGCCAT</t>
  </si>
  <si>
    <t>CGTTAAATCAGAAACTTTAAGCAC</t>
  </si>
  <si>
    <t>AGAAAAAGAATGGGGGCTAGTCAT</t>
  </si>
  <si>
    <t>CTTTCGAACACCTGTTCCACTCAT</t>
  </si>
  <si>
    <t>GAAGGGAAGTGCCGGAACAGGCAT</t>
  </si>
  <si>
    <t>TGTGGTGCCTGCGGTATCTGCCAC</t>
  </si>
  <si>
    <t>ACGTTGCATTTTCAAATCACTCAT</t>
  </si>
  <si>
    <t>GTCATCTCGGGACTTCTTTTTCAT</t>
  </si>
  <si>
    <t>GGCGAGTTCGACGGTGTCAGTCAT</t>
  </si>
  <si>
    <t>ACCCATCACGCTTACAGAAACCAC</t>
  </si>
  <si>
    <t>GGAAACGCTGTGCAAAATAGCCAT</t>
  </si>
  <si>
    <t>ACGAGGGATGTAATTCTCAGTCAT</t>
  </si>
  <si>
    <t>GGCGTCAGTTAACTTCACATTCAC</t>
  </si>
  <si>
    <t>GATAGTAGGTAATGTACGACGCAT</t>
  </si>
  <si>
    <t>TGCTTGGTATTCAAAAAGATCCAC</t>
  </si>
  <si>
    <t>TTCTTTAATGTCAGGTGTGCTCAT</t>
  </si>
  <si>
    <t>GGAGATAACCCAATCCAAAATCAT</t>
  </si>
  <si>
    <t>CTGCTTGTTTTCAGTGTTGCTCAT</t>
  </si>
  <si>
    <t>CAAACCCCGCATGACAACGATCAT</t>
  </si>
  <si>
    <t>ACGATCGTCTTGGTAGGTGCTCAT</t>
  </si>
  <si>
    <t>GGCCTGAATGAAGGTACTAGCCAT</t>
  </si>
  <si>
    <t>GTCGAGAATATAGAATGCGTACAT</t>
  </si>
  <si>
    <t>GCCGCCAAGAAGGGCTAGAATCAC</t>
  </si>
  <si>
    <t>AGAAATTACCGTGCGCGTTGTCAT</t>
  </si>
  <si>
    <t>TGTACTCATAATTGACACCATCAT</t>
  </si>
  <si>
    <t>TTTAAGTTCAATACGATCAGCCAT</t>
  </si>
  <si>
    <t>ATCAGATTGTCGGGAATCAGTCAC</t>
  </si>
  <si>
    <t>TGCGTCGAGGATTAGCTGATCCAT</t>
  </si>
  <si>
    <t>AAAGTGGCCCCATTTAGAAAACAC</t>
  </si>
  <si>
    <t>GTCAATGGACAGCTTGATTGCCAT</t>
  </si>
  <si>
    <t>CTTGCCTGAAGCGCTAGCAGCCAC</t>
  </si>
  <si>
    <t>ATGGCTCAAAATTTCTTGGCTCAT</t>
  </si>
  <si>
    <t>GTTTTCTGGGTCTTGTTCACGCAC</t>
  </si>
  <si>
    <t>CATGTCTTGGGTTGGGGTTTCCAT</t>
  </si>
  <si>
    <t>GCGGGACTGCTTCTTTGTTTTCAT</t>
  </si>
  <si>
    <t>CTTACAAGTAACTGCGCGACACAT</t>
  </si>
  <si>
    <t>TGCTGTGTAGAGGGTGTTGTCCAT</t>
  </si>
  <si>
    <t>GTGCGGTCTAGATAATGCGGACAT</t>
  </si>
  <si>
    <t>GATCTTCCTAGTCTCGACTGACAC</t>
  </si>
  <si>
    <t>CTCATCAAATTCTAATTCCTCCAT</t>
  </si>
  <si>
    <t>AATTTCAGTGCCTGCCGCTTCCAA</t>
  </si>
  <si>
    <t>TTTTTTCTTCTTCCACTGCTGCAT</t>
  </si>
  <si>
    <t>GACCTTGCCCCTTTCAACGCCCAC</t>
  </si>
  <si>
    <t>GACATTGACAACTACACGGGCCAC</t>
  </si>
  <si>
    <t>GACGACAATGTCTTCAGTGCTCAT</t>
  </si>
  <si>
    <t>ATCGATACCGAGACGGCCAGTCAC</t>
  </si>
  <si>
    <t>GTTTTCTCCCAATTGACTTGGCAT</t>
  </si>
  <si>
    <t>GGCCATTTGGAGATCGTCGTTCAT</t>
  </si>
  <si>
    <t>GGTCCTGATGCGGTTCTGGCTCAT</t>
  </si>
  <si>
    <t>TTTACGACCAAATAAATTGAACAC</t>
  </si>
  <si>
    <t>CAGAGTAGTCTCATTCAACATCAT</t>
  </si>
  <si>
    <t>GATGGTGATTGTTTGGGTGCTCAT</t>
  </si>
  <si>
    <t>TTCGACCGACATGAGATTAACCAT</t>
  </si>
  <si>
    <t>GGCAAAGGGGATGGTCAAATTCAC</t>
  </si>
  <si>
    <t>ATATTTCACTACGTTGTTGCTCAT</t>
  </si>
  <si>
    <t>GAGATACATGGCGATCTGAGTCAT</t>
  </si>
  <si>
    <t>ATAGTATGTGCCGAGATTAGACAT</t>
  </si>
  <si>
    <t>TGGTGCGGAGAATTCAATAGACAT</t>
  </si>
  <si>
    <t>CAGGTTCGGCCACCCATTATCCAT</t>
  </si>
  <si>
    <t>GACTGTGAGTTTCTCTTCACTCAT</t>
  </si>
  <si>
    <t>AACTTGATTAAAAGATTGCTCCAA</t>
  </si>
  <si>
    <t>GTTTGGGGTGAATGTGATGATCAT</t>
  </si>
  <si>
    <t>GTCGGAGAAGTGGGAGAGAGTCAT</t>
  </si>
  <si>
    <t>GTCGCTGCGGTTGAGATTCGTCAT</t>
  </si>
  <si>
    <t>GCTCTTTTTAGGTGCGTTGGACAT</t>
  </si>
  <si>
    <t>ATAAACGTTTGCTCGAATTTCCAT</t>
  </si>
  <si>
    <t>ACCTAAAGGAAGACGTTTGATCAT</t>
  </si>
  <si>
    <t>TTGTGGGGCGTCGTGGTCTGACAT</t>
  </si>
  <si>
    <t>GTTTTGTAATTCAGGTGATGTCAC</t>
  </si>
  <si>
    <t>ATCAAAGGCGATGATCTTTGCCAT</t>
  </si>
  <si>
    <t>TGGGGTAAAAGGAGAAGTATTCAT</t>
  </si>
  <si>
    <t>GAAACCAAAGCCATTAGAGTTCAT</t>
  </si>
  <si>
    <t>TAAGGCACTAGGAAAACGATTCAT</t>
  </si>
  <si>
    <t>TTTCTTTGCATCAATGCCTGACAT</t>
  </si>
  <si>
    <t>CATAGGTAAACCATAGCCAATCAT</t>
  </si>
  <si>
    <t>ATTTGAATGTTCGAAGTTGTCCAT</t>
  </si>
  <si>
    <t>TCGGGTGAGATTAGTGGACGTCAA</t>
  </si>
  <si>
    <t>AGTTGCCTGCAGAGTGTGAGTCAT</t>
  </si>
  <si>
    <t>TACGCGCAATCCGTCGTGAGCCAT</t>
  </si>
  <si>
    <t>TTGCGAGTTTTCAGGATCAGTCAT</t>
  </si>
  <si>
    <t>TTGCGCGAGGTCCTTATGGTCCAT</t>
  </si>
  <si>
    <t>GACGGTGGTTCCCGATGCAGTCAA</t>
  </si>
  <si>
    <t>CGAGGGATCAATTTTCAATGTCAT</t>
  </si>
  <si>
    <t>TAGAACTTGAATCGGGCCAAGCAT</t>
  </si>
  <si>
    <t>CGAAAAGATTACTCGCTGTGACAC</t>
  </si>
  <si>
    <t>CGAGTGCTCAATCGTTGATGTCAT</t>
  </si>
  <si>
    <t>ACTCGGCTGAACAGGAAGTGACAT</t>
  </si>
  <si>
    <t>GTGGATTGGGGTGGTGGTAGACAC</t>
  </si>
  <si>
    <t>CTGAATTAAAAGAACTGAAACCAT</t>
  </si>
  <si>
    <t>TTGCTGTCTATATGCAGTACGCAT</t>
  </si>
  <si>
    <t>TACAGATGGTGGGTAAAAATTCAT</t>
  </si>
  <si>
    <t>CGGTAGGTGGATGGGTGCGGTCAT</t>
  </si>
  <si>
    <t>CACTATGCCACAGGTGTGGGACAC</t>
  </si>
  <si>
    <t>ATTGAGGTGAGTGTGGTGTGACAA</t>
  </si>
  <si>
    <t>GATTCCGGTCAACACCCACAACAC</t>
  </si>
  <si>
    <t>CGCCTGTAAGGTTTCTGAAGTCAT</t>
  </si>
  <si>
    <t>GTTTGGGGTGGTGGAAGTAGTCAT</t>
  </si>
  <si>
    <t>GGTGGTAAATGACGCAGAAGACAT</t>
  </si>
  <si>
    <t>CAACCATATAACTGAGGATTCCAC</t>
  </si>
  <si>
    <t>GCCTTTGGTGTTGAGTTGTGTCAC</t>
  </si>
  <si>
    <t>TTTAGTAAGCGGTGACCTGGACAT</t>
  </si>
  <si>
    <t>GTCAAAAGCAATGAGCTTTGCCAT</t>
  </si>
  <si>
    <t>ACTTAGCGCACCTGATTCAGACAT</t>
  </si>
  <si>
    <t>TGTGACAGTCATGATTGCAAACAT</t>
  </si>
  <si>
    <t>AATGATGATTTCATGAATACGCAT</t>
  </si>
  <si>
    <t>GGTGGATACTTGAACGGTGGTCAT</t>
  </si>
  <si>
    <t>GAGCGCGAGAAAAAGAATGAGCAC</t>
  </si>
  <si>
    <t>TGAAAAATTAGGGATCGACGTCAT</t>
  </si>
  <si>
    <t>TTCATGATCGAACTGTAAAGACAT</t>
  </si>
  <si>
    <t>GGACATTGTTGGAATTGATCCCAT</t>
  </si>
  <si>
    <t>TGCGATTTCTGCAATTCGATTCAC</t>
  </si>
  <si>
    <t>GTGTGCTGGGGTACCGATAGCCAT</t>
  </si>
  <si>
    <t>GATAGTTTCTGAAATTGAGTACAC</t>
  </si>
  <si>
    <t>ACCGGGTACCGGGGGATGTTGCAC</t>
  </si>
  <si>
    <t>CAGAACTTTATGAAACGTGGACAC</t>
  </si>
  <si>
    <t>GCGGTGAGAGGTTAAGGTGCTCAT</t>
  </si>
  <si>
    <t>TGCAATACGCATTTCTTGCTCCAT</t>
  </si>
  <si>
    <t>AGAAATTCCGTTGATGGATAACAT</t>
  </si>
  <si>
    <t>GATGAGGAGGGCCGCTGGAATCAT</t>
  </si>
  <si>
    <t>ATATCCACGACGAAGCCGCGTCAA</t>
  </si>
  <si>
    <t>CAGCTCCAACGCGCTAAATCCCAT</t>
  </si>
  <si>
    <t>ACGGTAGCTGAGATCTTGTTCCAT</t>
  </si>
  <si>
    <t>TCGATACTTGCTATACAAAGCCAC</t>
  </si>
  <si>
    <t>GGTGATAGAAAGAGTCTCAACCAC</t>
  </si>
  <si>
    <t>CAAACAGCGTCCCGGGATGGTCAA</t>
  </si>
  <si>
    <t>ACGAAGGGTCGCAAAACTCAACAT</t>
  </si>
  <si>
    <t>AGATTCATGTGCTTTCACACTCAT</t>
  </si>
  <si>
    <t>TTTAATACGATCGGAAGTATTCAT</t>
  </si>
  <si>
    <t>GTTGTCCTGAGTGTTGTCAGACAT</t>
  </si>
  <si>
    <t>AGCAATAAGGGCGAAGGTGGTCAT</t>
  </si>
  <si>
    <t>GCGGAACGGATTGCGAGCTGACAT</t>
  </si>
  <si>
    <t>TTGACTTTGAAGGGGGCGGTTCAT</t>
  </si>
  <si>
    <t>ATCAGAGATGGGAGAAGAGTTCAT</t>
  </si>
  <si>
    <t>TTGGCCACCAAGTTTAAGATCCAT</t>
  </si>
  <si>
    <t>ATTCATGTCCGCCCACTCCCCCAC</t>
  </si>
  <si>
    <t>TCGGCCTGCTTTCGGAATGTTCAA</t>
  </si>
  <si>
    <t>TGCGGTGTTGTCTGTGGTTGTCAC</t>
  </si>
  <si>
    <t>CTCTTCACCAAAGCTGGGCCTCAT</t>
  </si>
  <si>
    <t>GTTATACGGGCTGTTGTAACTCAT</t>
  </si>
  <si>
    <t>GGTGAGGCCTTCAACGTTGATCAT</t>
  </si>
  <si>
    <t>CCACTTCAAATCTTCTTTAGCCAT</t>
  </si>
  <si>
    <t>CATGCAATCGATGTGATGAATCAT</t>
  </si>
  <si>
    <t>AAGTGAAATTCCTGCGGCATCCAA</t>
  </si>
  <si>
    <t>GTAGATGGGGTAGCTGCGAGACAT</t>
  </si>
  <si>
    <t>CGTGATAGCTATATTTGAGCTCAT</t>
  </si>
  <si>
    <t>GGTGGCGAAACGTAGTTTCTTCAT</t>
  </si>
  <si>
    <t>TGGAACGGTTCGGCCGCTACTCAT</t>
  </si>
  <si>
    <t>CAACAACAGTGCTGGAAACGGCAT</t>
  </si>
  <si>
    <t>GGTTCTGCTTTGTCGGTTGTTCAT</t>
  </si>
  <si>
    <t>GCGGGGGCCTGCAGTATTACTCAT</t>
  </si>
  <si>
    <t>AGCAAAAAAATTTTCTATCAACAT</t>
  </si>
  <si>
    <t>AAAAGTGTTCACTACGTTAGACAT</t>
  </si>
  <si>
    <t>TTCAAAATCATGGAAAACAGTCAT</t>
  </si>
  <si>
    <t>GGTGCCTTCGCTCGGGTTAGTCAT</t>
  </si>
  <si>
    <t>GAACTCTTCTGGATCTGTAGACAC</t>
  </si>
  <si>
    <t>GCGGCGTTTCACCGTTGTAGTCAT</t>
  </si>
  <si>
    <t>TTTCGGGTTCAAAATTTGGCACAC</t>
  </si>
  <si>
    <t>TGAGCCAAAGTGTAAAAATGCCAT</t>
  </si>
  <si>
    <t>TGGAGAGTTGGAATTTGTACTCAT</t>
  </si>
  <si>
    <t>CGACCCGCCATTATTCTCAGCCAT</t>
  </si>
  <si>
    <t>ATGAACCTTTTTCTCGTCTGCCAT</t>
  </si>
  <si>
    <t>ACCAAGTTTTGCTTGATCGGCCAT</t>
  </si>
  <si>
    <t>AGGAAACTCGATCAGCGCAGGCAC</t>
  </si>
  <si>
    <t>TGATTCGGGAGGACTCGATGACAT</t>
  </si>
  <si>
    <t>CAGCGTTGCATTCACGTCTTCCAC</t>
  </si>
  <si>
    <t>TCCAAATTCTGGGCTCGCCTGCAT</t>
  </si>
  <si>
    <t>ATCGCGCAATTTGATCGATGACAC</t>
  </si>
  <si>
    <t>GATGCTGAATTTCTTGATTTTCAT</t>
  </si>
  <si>
    <t>GAGAAACAAATTGTTGGAATACAT</t>
  </si>
  <si>
    <t>ATCCTTTGAGGTCACGTTGACCAT</t>
  </si>
  <si>
    <t>TAAATCTGATTGTGTCATGCTCAA</t>
  </si>
  <si>
    <t>CTGCTGGTCCAATTTCTGGTCCAT</t>
  </si>
  <si>
    <t>TTCTGGCAGGCCAAACTCACTCAT</t>
  </si>
  <si>
    <t>TGGAGAAAAATTGTCAGTACTCAT</t>
  </si>
  <si>
    <t>GCCATCCAAGGAAAAATCTTCCAT</t>
  </si>
  <si>
    <t>CGAAGTTACTTTAAGAGAAGTCAT</t>
  </si>
  <si>
    <t>AATCCGCTTCCCCACATTTTTCAT</t>
  </si>
  <si>
    <t>TGGGGCGTCGAAAAGCGAAGTCAT</t>
  </si>
  <si>
    <t>ATTGCGGATGTGTCCGTCAACCAT</t>
  </si>
  <si>
    <t>TGCCAGCACCACGCCCTTGTTCAC</t>
  </si>
  <si>
    <t>TAAAATTCGACCAAGAAGTCGCAT</t>
  </si>
  <si>
    <t>TTCTGCAGAAAATTCGGGACGCAT</t>
  </si>
  <si>
    <t>GAAGCGAATGTTGACGATATGCAT</t>
  </si>
  <si>
    <t>GGCCAACATCCCACGAGCATCCAT</t>
  </si>
  <si>
    <t>GTTAGTGCGTGCTTTAGGAGGCAT</t>
  </si>
  <si>
    <t>AGTGATTGCTTGCTCGATGGACAT</t>
  </si>
  <si>
    <t>TGCGGTGGTGATTGCTGAAGTCAT</t>
  </si>
  <si>
    <t>TGCAGCAAACTTGAGAAGTTTCAT</t>
  </si>
  <si>
    <t>GTCGATTGCTGGTGTCGTTGTCAT</t>
  </si>
  <si>
    <t>CAGAAAAGTACGAGTCTTAGACAT</t>
  </si>
  <si>
    <t>GACTGGTGGATTCAACAGGTACAT</t>
  </si>
  <si>
    <t>CACGATCTTTTCGGTGGTTGTCAT</t>
  </si>
  <si>
    <t>TGTGCTCGCGGCAGGGTTACTCAT</t>
  </si>
  <si>
    <t>GAGAATCAGTTTGTCGGAATACAT</t>
  </si>
  <si>
    <t>GTTGTCGAGTTCTTCAGCGCTCAT</t>
  </si>
  <si>
    <t>CTTCATGGTTCCCACACTAACCAT</t>
  </si>
  <si>
    <t>TAATAATTCGGTTATAGGATTCAT</t>
  </si>
  <si>
    <t>GGGAGAGTTATTCACATCCCCCAT</t>
  </si>
  <si>
    <t>GTAGCCGGCTAAAGGATCATTCAC</t>
  </si>
  <si>
    <t>TGAAGGTCCAGACCACGTTGGCAA</t>
  </si>
  <si>
    <t>TTTGAGCTCAAAATGGTTATTCAT</t>
  </si>
  <si>
    <t>CGCAGCTCTCATGGCCTTCTTCAT</t>
  </si>
  <si>
    <t>TTCTTGGTGACTGTGGGTGGTCAT</t>
  </si>
  <si>
    <t>TTTCAGAATGTATGTTTGTATCAA</t>
  </si>
  <si>
    <t>CACCACCAGATCAATGTCAGTCAT</t>
  </si>
  <si>
    <t>GCCACCTCGAGTGTGCTTCTGCAA</t>
  </si>
  <si>
    <t>GAGCTTATCGACGAGTCCACCCAC</t>
  </si>
  <si>
    <t>CGTGGGGAGGCTGGTGGTAGCCAT</t>
  </si>
  <si>
    <t>GCCAATCACTCCTGTGCCGTCCAT</t>
  </si>
  <si>
    <t>AAGAAGCTGTGGATCAAGACTCAT</t>
  </si>
  <si>
    <t>AACCTGAGCCAGTGCAAGATCCAT</t>
  </si>
  <si>
    <t>GGCCATGTGGGACAGTCTAGCCAT</t>
  </si>
  <si>
    <t>GCCGGTCTTGACGATCGCGTACAT</t>
  </si>
  <si>
    <t>TGTCGTCGTCAGTTTGGACGCCAT</t>
  </si>
  <si>
    <t>GAAGGTCGTTCGAATAGATTGCAT</t>
  </si>
  <si>
    <t>ATAGTTTTTGTACTTAGATCGCAT</t>
  </si>
  <si>
    <t>TGCGCGGGATATGAAGAGCTTCAA</t>
  </si>
  <si>
    <t>AACGGACCGCTTGACACGTGCCAC</t>
  </si>
  <si>
    <t>CGTACCCGCCACAACCTGGGTCAT</t>
  </si>
  <si>
    <t>GGTGGTCTGTCCTGGTTGCGTCAT</t>
  </si>
  <si>
    <t>CGCGGTAATGCCTTTTTCTGCCAT</t>
  </si>
  <si>
    <t>GAGAGTTGCGTAGATGCGCTTCAC</t>
  </si>
  <si>
    <t>ATCCGGCTCGTAAAGAGCCGCCAT</t>
  </si>
  <si>
    <t>CAAGGGTCTGATTTCCACGATCAT</t>
  </si>
  <si>
    <t>AGCATCATTGAAAGTCAACAGCAT</t>
  </si>
  <si>
    <t>GGGCGCTGAACCCAGTGCAATCAT</t>
  </si>
  <si>
    <t>GGCCATCGCGAAGAATGTGACCAC</t>
  </si>
  <si>
    <t>GAGATCATTGAGGGCGTCAACCAT</t>
  </si>
  <si>
    <t>AAGGACAGTTGCCCAAATACTCAC</t>
  </si>
  <si>
    <t>GGCTGGGATTGTCCTCAACTTCAC</t>
  </si>
  <si>
    <t>GTCCAGAGCCAATAGATTCTGCAC</t>
  </si>
  <si>
    <t>ATGAGAGAGATCAATGATCTGCAT</t>
  </si>
  <si>
    <t>AACCAGAATGAGTGCGCGTGCCAT</t>
  </si>
  <si>
    <t>CTCAAGAACTCCGGCAGCGTCCAT</t>
  </si>
  <si>
    <t>CAGACTAAACGGTGTGTACTCCAT</t>
  </si>
  <si>
    <t>TGAGCTAAGTTCTGCAAAAGTCAT</t>
  </si>
  <si>
    <t>AACCTGAAAACCGCGCTTAGACAT</t>
  </si>
  <si>
    <t>AGCCAAGCGCCAACGCAACGACAT</t>
  </si>
  <si>
    <t>CGGAACCAAACGCACCTCAATCAT</t>
  </si>
  <si>
    <t>GGTGAGTAGCTGAATGGTTTGCAT</t>
  </si>
  <si>
    <t>GAAAAGGGCGATACGAAGAGTCAT</t>
  </si>
  <si>
    <t>CTTAACGCGCTTAGGAATAAGCAT</t>
  </si>
  <si>
    <t>AGAAAGCCCTCTCGCCGTTCCCAC</t>
  </si>
  <si>
    <t>CGTTGCTGGGATGTAGACGCGCAA</t>
  </si>
  <si>
    <t>GCTTTGAATATTCTCATCATTCAT</t>
  </si>
  <si>
    <t>GCGGTCGAATTCCTGAACAGTCAT</t>
  </si>
  <si>
    <t>ACTAACATTTCCAGGAATTGACAT</t>
  </si>
  <si>
    <t>TGGTTTCATAGTTTCGCTAGGCAT</t>
  </si>
  <si>
    <t>TGCGGGTGAGCGAATTTTTTCCAT</t>
  </si>
  <si>
    <t>TTCCTGTTTGAGCAGCTCATCCAT</t>
  </si>
  <si>
    <t>CTTCTGCTCAGAAGTAAGAGCCAT</t>
  </si>
  <si>
    <t>AGAAATTAGGTGTCGATGCAGCAA</t>
  </si>
  <si>
    <t>CGCCGACAGTAGACCGGTTGCCAC</t>
  </si>
  <si>
    <t>ACGTGCCAGACCGTAAATCAGCAC</t>
  </si>
  <si>
    <t>CGCTTGTGCTGCAAGGGTTTCCAT</t>
  </si>
  <si>
    <t>GACTGCCTGGGCACGCCGAGCCAC</t>
  </si>
  <si>
    <t>CTTACCAAAAGGCCACAGAGCCAT</t>
  </si>
  <si>
    <t>CTTGGACACCTCACCGATCAGCAT</t>
  </si>
  <si>
    <t>CCAATTTAGGAAAAGAAGCCACAC</t>
  </si>
  <si>
    <t>TAGGATCGAATCAAATGCACTCAT</t>
  </si>
  <si>
    <t>GTGCAGGGACTCGGGGTAGCTCAA</t>
  </si>
  <si>
    <t>CTCGGCAACGACCTGCTCATCCAT</t>
  </si>
  <si>
    <t>TTCAATTCTATTGGTATTAGTCAC</t>
  </si>
  <si>
    <t>CTCGCCAATGGTTCGATCTGTCAT</t>
  </si>
  <si>
    <t>GTTGGATGCAAGAAGAAGTTTCAT</t>
  </si>
  <si>
    <t>TGTCAGAGAATTCGTGGTGGACAC</t>
  </si>
  <si>
    <t>CGCAAGCTTACGGTAAATAGCCAT</t>
  </si>
  <si>
    <t>TGTGGCTGACGTGGTGTGGCGCAT</t>
  </si>
  <si>
    <t>CAGTGCTTCGAAGACCTTGTACAT</t>
  </si>
  <si>
    <t>GCCAGGTTGGGTTGTTGAGGTCAT</t>
  </si>
  <si>
    <t>ATCGCCAACGGTTACATCACTCAC</t>
  </si>
  <si>
    <t>AACAATAGCAGCAAGGGTTTGCAT</t>
  </si>
  <si>
    <t>ATCCACAAGTTTTTCACCGTGCAT</t>
  </si>
  <si>
    <t>GGCTCCGCGAATGTTTTCACTCAT</t>
  </si>
  <si>
    <t>GAAACCTGGAATTGGAACAAGCAC</t>
  </si>
  <si>
    <t>TCTACGAAAGCTGGACTTATTCAT</t>
  </si>
  <si>
    <t>AAGCGAATCACCGGTGGTGAACAA</t>
  </si>
  <si>
    <t>GCCGTGAATAAATTCGGGATTCAT</t>
  </si>
  <si>
    <t>GGCGATGATGTAGGACACGCCCAC</t>
  </si>
  <si>
    <t>GCTGCGTGACTTCCGAAACAACAT</t>
  </si>
  <si>
    <t>CCAAATGGGAGCTTCGGTGGTCAT</t>
  </si>
  <si>
    <t>CAGTTGAGCATTATCTTCAGTCAC</t>
  </si>
  <si>
    <t>CTGCAGCTCTTCGCGGCGCTCCAA</t>
  </si>
  <si>
    <t>CACAACACTCGCTATGATTGCCAT</t>
  </si>
  <si>
    <t>CCAACTCACCAACTGATCATTCAA</t>
  </si>
  <si>
    <t>ACGCTCGAACTTCGCCTTTGCCAC</t>
  </si>
  <si>
    <t>GGTCCTAGGCTTCATAGCTGCCAT</t>
  </si>
  <si>
    <t>ATTGGAATTGTTAAGAAAACGCAT</t>
  </si>
  <si>
    <t>TACCGGAGAAACAAGATGTGTCAA</t>
  </si>
  <si>
    <t>GTTCGTCTGGTCGTCGCGGCTCAT</t>
  </si>
  <si>
    <t>GTTGCTGCACCCTACGAGAACCAA</t>
  </si>
  <si>
    <t>ATGATCGTGATGGTGGTGATCCAT</t>
  </si>
  <si>
    <t>CTCTTTACGCCGCTGCGCTTCCAT</t>
  </si>
  <si>
    <t>GACGTAAGCGGGGTCAGTGTTCAT</t>
  </si>
  <si>
    <t>TGAGGGAATCGTGGCCAAAGTCAT</t>
  </si>
  <si>
    <t>GAAATCTGGCGATTGTTCGACCAT</t>
  </si>
  <si>
    <t>GCTGATGAGTTTGAAGTCTGTCAT</t>
  </si>
  <si>
    <t>CGCTCCAGCCCCAACCAAAAGCAC</t>
  </si>
  <si>
    <t>TATTCCGGCGATTACCAGAACCAT</t>
  </si>
  <si>
    <t>CTGTACTGTGCCTACTGGTTTCAA</t>
  </si>
  <si>
    <t>CTCAAAAAGAGCATTGAGATCCAC</t>
  </si>
  <si>
    <t>TTTGCGGGGCGCTGGAGTGTTCAT</t>
  </si>
  <si>
    <t>GACAGCGTTGAGTGCATTGAGCAT</t>
  </si>
  <si>
    <t>ACGGCCTTCTTCTGTTTTGGACAC</t>
  </si>
  <si>
    <t>GGGAACATCGTGACGAGTGATCAT</t>
  </si>
  <si>
    <t>GGTCTCGTCAGATCCTGGGCGCAC</t>
  </si>
  <si>
    <t>GTTCTGTGGCGAGGTGCCGTCCAT</t>
  </si>
  <si>
    <t>ACTTCCGAGGATGGTGCGCAGCAT</t>
  </si>
  <si>
    <t>GATGAGGAGGTAAACAAGGGTCAT</t>
  </si>
  <si>
    <t>AGGCATGTAGCGGTTAACTGGCAT</t>
  </si>
  <si>
    <t>GATTGTCTTCAGATCGCTAGTCAT</t>
  </si>
  <si>
    <t>CTGCATGGCAATGTATTTGGGCAT</t>
  </si>
  <si>
    <t>TTGTTGGGAAGTCTGGGAAGTCAT</t>
  </si>
  <si>
    <t>GCTGATCAGGAATATTTCCCGCAT</t>
  </si>
  <si>
    <t>TCCAGGCCCGCATTCGTCTGACAC</t>
  </si>
  <si>
    <t>ACGGTCATAATGCCCTTTTCTCAC</t>
  </si>
  <si>
    <t>CCCAGAAGAAGTAGTTGTAGTCAT</t>
  </si>
  <si>
    <t>CAGATCTGCTTCATTCACACTCAT</t>
  </si>
  <si>
    <t>AGCCGCGCGGGCGTTGTCAGCCAT</t>
  </si>
  <si>
    <t>TCGGCGCACTTGGTACCACTCCAT</t>
  </si>
  <si>
    <t>TGTTGATAAGTATTTCTTGATCAT</t>
  </si>
  <si>
    <t>CGTGGAGTGATCAGTTGTGGTCAC</t>
  </si>
  <si>
    <t>TGGAGTTTTAGTCGAGACCTTCAT</t>
  </si>
  <si>
    <t>AGCAGAAGAAGTAGATTCAGACAT</t>
  </si>
  <si>
    <t>GATCTCCCCTTCCGTCAGGCTCAA</t>
  </si>
  <si>
    <t>TAAAGACAAAACAGCTGTTAACAA</t>
  </si>
  <si>
    <t>GATCGACTCTTCAAGTGCAGACAC</t>
  </si>
  <si>
    <t>CTTGAGGTTGCCAATCGTGCTCAT</t>
  </si>
  <si>
    <t>AGATGGATTGCTTGGTGAGTTCAT</t>
  </si>
  <si>
    <t>GGGGAGGTCGGTTTGTAGGTACAT</t>
  </si>
  <si>
    <t>TAGCCCTTGGATGAGTTTCTGCAT</t>
  </si>
  <si>
    <t>TGGTTCTATAAAATCATTAGCCAC</t>
  </si>
  <si>
    <t>TGTTTTATTAGTCATGAGCGCCAC</t>
  </si>
  <si>
    <t>AAGAAGCTTTTTCATACCTGCCAT</t>
  </si>
  <si>
    <t>GACTGCTAGTCGCTTTTTTAGCAT</t>
  </si>
  <si>
    <t>TGTTCGCTGTGCAAGCATGAACAC</t>
  </si>
  <si>
    <t>CGCGAAGAACCCAATCGGGAACAT</t>
  </si>
  <si>
    <t>CATCAATCCACAACCTTTCTGCAC</t>
  </si>
  <si>
    <t>CGTCTTCAAGCCAGCATCATTCAC</t>
  </si>
  <si>
    <t>ACCTGCGGTTACTTTTTGTCCCAT</t>
  </si>
  <si>
    <t>TAATCTGACTTCACGAACTGCCAT</t>
  </si>
  <si>
    <t>GGTGAGTTGTTTACCGTATTCCAT</t>
  </si>
  <si>
    <t>ACCGCGATGGGCAACAATGTGCAT</t>
  </si>
  <si>
    <t>GGCACGTTTACGTAGCTTATCCAC</t>
  </si>
  <si>
    <t>TCCGGAGGCGTGAATGGTTGACAT</t>
  </si>
  <si>
    <t>GCGCACGATGATCGTTTTCGACAT</t>
  </si>
  <si>
    <t>TGTTGCCTGTTGAAGAATTGTCAT</t>
  </si>
  <si>
    <t>AGGTAAATGGGACAGAGAAACCAT</t>
  </si>
  <si>
    <t>TTGCTGTTGTGCTGAAATAGTCAT</t>
  </si>
  <si>
    <t>GATGGTTGTTTCGAAATCATTCAT</t>
  </si>
  <si>
    <t>AACGACCTGGAAGTATTCGCCCAT</t>
  </si>
  <si>
    <t>TACGACTGAGTTTTGAGCAACCAT</t>
  </si>
  <si>
    <t>ATCTTCAAATCTAATTGGCTTCAT</t>
  </si>
  <si>
    <t>GGGAGTACGAGAAAATAGCTTCAT</t>
  </si>
  <si>
    <t>CGAGACTGTTCGCCATTCATTCAC</t>
  </si>
  <si>
    <t>ATCATGGGAATCAGCTTTTTGCAT</t>
  </si>
  <si>
    <t>GCGTGGGAAAAATGAAGGTGGCAC</t>
  </si>
  <si>
    <t>GTCCGCGTTCGGTGAATTCATCAT</t>
  </si>
  <si>
    <t>ATGCTCGGCGATGCGAATAAGCAC</t>
  </si>
  <si>
    <t>GGATGCTGCTATTGCCTGCGTCAT</t>
  </si>
  <si>
    <t>GACGTGGTAATTTTTGGTACTCAA</t>
  </si>
  <si>
    <t>TTCAATAGCGCCTTCCTTAGCCAT</t>
  </si>
  <si>
    <t>CGGCTGTTCTACCTGTTCTGGCAT</t>
  </si>
  <si>
    <t>GGCCGCCATTTGCAGTTTCTTCAT</t>
  </si>
  <si>
    <t>TGCAATTTCAGGGCGAGCCCACAC</t>
  </si>
  <si>
    <t>ATGAGTTTTCTTCTGCTTTGCCAT</t>
  </si>
  <si>
    <t>GTTGGTGTAGCCCATATCGGCCAC</t>
  </si>
  <si>
    <t>GAAGTTCCTGCTCAATTCGGTCAC</t>
  </si>
  <si>
    <t>ACCGGAAATGAAGATTGATTTCAT</t>
  </si>
  <si>
    <t>TGCAAGAACTAGTGCTGTAATCAT</t>
  </si>
  <si>
    <t>ACCTAACGGAAATTCAATACTCAT</t>
  </si>
  <si>
    <t>GCCTTCGGCATGCTGAAAACTCAT</t>
  </si>
  <si>
    <t>TACAGCATCAGTAATCGTGGACAT</t>
  </si>
  <si>
    <t>CGAAGAAGAATTTGACCGATTCAC</t>
  </si>
  <si>
    <t>CGGGATGTTCAAACTGTTGGTCAT</t>
  </si>
  <si>
    <t>TTCACGTGCACTTCTGATCTTCAT</t>
  </si>
  <si>
    <t>ATACTGGGTGTTGCTGTCAACCAC</t>
  </si>
  <si>
    <t>AGGGACGTCGGAAAATTCAGTCAT</t>
  </si>
  <si>
    <t>AATAGCGATCATGATGGTGGTCAC</t>
  </si>
  <si>
    <t>AAATGCGACGATGTAGTCAGACAT</t>
  </si>
  <si>
    <t>ATTCTGGGCAGGGATTTGAGGCAT</t>
  </si>
  <si>
    <t>CGCAAACACCACAAAACCCAGCAC</t>
  </si>
  <si>
    <t>CCCGGATGGCCCTGGCTCGCTCAT</t>
  </si>
  <si>
    <t>GGAGTAATCAGAAGAAGTGCTCAT</t>
  </si>
  <si>
    <t>GAGGATGTTGACTGGATTGTCCAT</t>
  </si>
  <si>
    <t>CAAAAGGACGATGCTTAAAATCAT</t>
  </si>
  <si>
    <t>GCTGTTGAGATCGATGGTGGTCAT</t>
  </si>
  <si>
    <t>AGAAAATATGTGAGCTGGAGTCAT</t>
  </si>
  <si>
    <t>TCCAGTTTCAGCTGAAGTATTCAT</t>
  </si>
  <si>
    <t>GTCACCGACCTTCAAGTTTGCCAT</t>
  </si>
  <si>
    <t>TTCGGAATCGATCACAATCTGCAA</t>
  </si>
  <si>
    <t>TGAACCGACCATTCGCTGTTTCAC</t>
  </si>
  <si>
    <t>GCGGCGTGAGACCGGTCTGCGCAT</t>
  </si>
  <si>
    <t>GGCGAGATCTTGCGATTCGGTCAT</t>
  </si>
  <si>
    <t>TCCGTCGGGGGCGTTGGTTGTCAC</t>
  </si>
  <si>
    <t>AAGGGTTTGTTCCCAGGTGTCCAT</t>
  </si>
  <si>
    <t>AACATCCAGCTTCAGATTCGTCAT</t>
  </si>
  <si>
    <t>AGCCGCGAATCCGAGGATCTCCAT</t>
  </si>
  <si>
    <t>GGTGTTAAAACCTGCAAGCTTCAT</t>
  </si>
  <si>
    <t>CTGATCGAGTCTTTGTTCGGACAT</t>
  </si>
  <si>
    <t>TTGATCACTCACGTTGTTGTTCAT</t>
  </si>
  <si>
    <t>CTCAGTCAATGAGGGGTGAAGCAC</t>
  </si>
  <si>
    <t>GAAAACATCAGGAATCGTAGACAT</t>
  </si>
  <si>
    <t>AGAAACTCGGCTCTGGGTTGTCAT</t>
  </si>
  <si>
    <t>TCCGTCAGGGTACTCTGCGACCAT</t>
  </si>
  <si>
    <t>TACGCTGCGAACCTTTTTTGCCAT</t>
  </si>
  <si>
    <t>CGGGTAAATCAAAATATCGAGCAC</t>
  </si>
  <si>
    <t>ATTTCGCATTTCGATGAGGCTCAT</t>
  </si>
  <si>
    <t>CCACTTCACAAGCTCGACCCCCAT</t>
  </si>
  <si>
    <t>GGCGAAAATCCACGACTTCTCCAT</t>
  </si>
  <si>
    <t>GAGGGTTTTACGCATGCCAATCAT</t>
  </si>
  <si>
    <t>CGAACCAAAAAGTTTGTGGTTCAA</t>
  </si>
  <si>
    <t>TTTGATGTGCTCAACAATGGACAT</t>
  </si>
  <si>
    <t>GGCGCTTTCCTGCATACGTGCCAT</t>
  </si>
  <si>
    <t>CTTGCTGGGTAGTGGTAACGCCAT</t>
  </si>
  <si>
    <t>GGCCCATAGAATTGTCAGCAGCAT</t>
  </si>
  <si>
    <t>AGGAAGGAGAACATCCATGGCCAT</t>
  </si>
  <si>
    <t>GGGCATCTCTACGGAGAACGCCAT</t>
  </si>
  <si>
    <t>GGGAATATCTGGATGCGTAGCCAT</t>
  </si>
  <si>
    <t>GATCAAACCAACTAGAGGACCCAC</t>
  </si>
  <si>
    <t>GAGTGGTTGAAGCTTTGCTGCCAT</t>
  </si>
  <si>
    <t>GTTTTGTTTCCAGTGAGCAGTCAT</t>
  </si>
  <si>
    <t>CAGAGAGATTTGTAGAAAGGGCAT</t>
  </si>
  <si>
    <t>GGATGCAGGTACAGAAGTGGTCAT</t>
  </si>
  <si>
    <t>AGCGTCTGTTTCTGGGAAGCGCAT</t>
  </si>
  <si>
    <t>AGCTAATAATACTGAGCTTGCCAT</t>
  </si>
  <si>
    <t>GGGCTGGGCGATTGTGTAGGTCAT</t>
  </si>
  <si>
    <t>ATCTTCTATCGCTTCCAGGGTCAT</t>
  </si>
  <si>
    <t>GGAACAACGACGAAACTGACTCAC</t>
  </si>
  <si>
    <t>CAAAGAAGATGAGTTCTGGCTCAC</t>
  </si>
  <si>
    <t>GTCAACAAACCGGAAGCAGCTCAC</t>
  </si>
  <si>
    <t>GAGAAGGGCGACAGTTTTGGTCAT</t>
  </si>
  <si>
    <t>TGAGAGTGCTCTCTCCGCAGCCAA</t>
  </si>
  <si>
    <t>GTCCGTTCTTGCGGTGACCGCCAC</t>
  </si>
  <si>
    <t>CCACGCTCTTAGATTAGAACTCAC</t>
  </si>
  <si>
    <t>CGCAACGATAACCAGAGCTGTCAC</t>
  </si>
  <si>
    <t>ACTTGCAGTGACTGTAAGAATCAT</t>
  </si>
  <si>
    <t>TTCGAACAGAATTTCATCAATCAT</t>
  </si>
  <si>
    <t>TAGAAGGGTTGTATAAGTAACCAT</t>
  </si>
  <si>
    <t>CAGATCCGCCCACAAAGTGCTCAT</t>
  </si>
  <si>
    <t>GTCTTCGCATTCAATGATCGCCAC</t>
  </si>
  <si>
    <t>GGCGATGGGAAGGTCGGCAAGCAT</t>
  </si>
  <si>
    <t>CGAAATTTTAGATGAGCGTGACAT</t>
  </si>
  <si>
    <t>GGTGTCATTGACAAAAGTGCTCAT</t>
  </si>
  <si>
    <t>TAGTGCTGCCAATCCACCGGCCAT</t>
  </si>
  <si>
    <t>GAGTTGGCCGTTGCCTGAAAGCAT</t>
  </si>
  <si>
    <t>GGTGTCTAGGGCTAGTACTAACAC</t>
  </si>
  <si>
    <t>CGGCATTGCGCCTTTAATCGCCAT</t>
  </si>
  <si>
    <t>AGCAACGAGTGCGAAGTAAGTCAT</t>
  </si>
  <si>
    <t>AGAGGCCAGTTTTCGCTGAGCCAT</t>
  </si>
  <si>
    <t>TCCAATGACGAAGTCATAGGCCAT</t>
  </si>
  <si>
    <t>GTGTGCCTGCTCATGTTCACTCAC</t>
  </si>
  <si>
    <t>AATCAGTGAAAGTGGGATAGACAT</t>
  </si>
  <si>
    <t>GTGCTCATCGATAGGCAAACTCAT</t>
  </si>
  <si>
    <t>GGTAAACAAGGAAGGCACCTCCAT</t>
  </si>
  <si>
    <t>GGATGTGGGCAGCGGAATTTCCAT</t>
  </si>
  <si>
    <t>GAGCTGAAGGTGTCTATTGCTCAA</t>
  </si>
  <si>
    <t>GTCGCTGTTTTTTGATGCATCCAT</t>
  </si>
  <si>
    <t>GACATCAATGATGTGGGAAAGCAC</t>
  </si>
  <si>
    <t>CGCTATGGATGCAAGCTTTTTCAC</t>
  </si>
  <si>
    <t>GACCATAGCGTCGTCAAGTTTCAC</t>
  </si>
  <si>
    <t>TAGAAAAATTCGTTCATTAGTCAT</t>
  </si>
  <si>
    <t>AAAGTCATTGTCCATATCCTCCAT</t>
  </si>
  <si>
    <t>GGTATAAACATCGTGGATGCGCAT</t>
  </si>
  <si>
    <t>AATTTTCGTGAATACAGAAGCCAT</t>
  </si>
  <si>
    <t>ATTGCGCAGACTGATTCTGCGCAT</t>
  </si>
  <si>
    <t>ATGAATGGTGAGCGGTGCAGACAT</t>
  </si>
  <si>
    <t>TTGCTGAATAGGGGAAATATCCAT</t>
  </si>
  <si>
    <t>GTTATTGGAAGGATTAGCAGACAT</t>
  </si>
  <si>
    <t>ACCATCGTTTTTCATTCGGCCCAT</t>
  </si>
  <si>
    <t>CGCCACAACAAATAGCAAACTCAT</t>
  </si>
  <si>
    <t>TCTACGTTTCTCTGTTGCACTCAC</t>
  </si>
  <si>
    <t>TGGGGAATGGGTGGCTGGGGGCAT</t>
  </si>
  <si>
    <t>CATGGTGGGATTGAAGGTCTTCAT</t>
  </si>
  <si>
    <t>TTGAGTCTTCATGAACTTCCACAT</t>
  </si>
  <si>
    <t>AACCGCCCACAGAGTGCGGGACAT</t>
  </si>
  <si>
    <t>TGATCCTGGGCAAACAGCTTTCAT</t>
  </si>
  <si>
    <t>GGGCATTCCGTTAGGGGTAGTCAT</t>
  </si>
  <si>
    <t>CTTATTCTTCATAACCATCTCCAT</t>
  </si>
  <si>
    <t>CAGGTCAAAACGATTTTCAAACAC</t>
  </si>
  <si>
    <t>GCGGGAATTATCAGAAATAGACAT</t>
  </si>
  <si>
    <t>TGAGTTCTCAAACAACATACGCAC</t>
  </si>
  <si>
    <t>AGGAGGTGTGAGACCAGTCGACAA</t>
  </si>
  <si>
    <t>AAGCATGTCATTAATTTGAACCAT</t>
  </si>
  <si>
    <t>TCGTTGTGCGGTGGTCACAGTCAT</t>
  </si>
  <si>
    <t>AATAAAGATCCCGACAAAGAACAT</t>
  </si>
  <si>
    <t>GTTTGGGACAGCGATTTTCAACAT</t>
  </si>
  <si>
    <t>GTCGGCCTCGATGACTAATTTCAC</t>
  </si>
  <si>
    <t>GTGAAGTTGGTTTTGCCTATTCAT</t>
  </si>
  <si>
    <t>GTTTTTGCTTGGGGTGGTGTCCAC</t>
  </si>
  <si>
    <t>TTTGCTGGGTTGCGGTGTAGTCAT</t>
  </si>
  <si>
    <t>ATCATTCACTTCATTACGCTCCAT</t>
  </si>
  <si>
    <t>CCAGGCTAGATCTGAGGGGTCCAT</t>
  </si>
  <si>
    <t>GGCGATCTTGCCCAGCGGCTTCAC</t>
  </si>
  <si>
    <t>AACTTTGTACTCTGCTTTTGCCAT</t>
  </si>
  <si>
    <t>CGCCTCGACGACTGAAAGTGACAT</t>
  </si>
  <si>
    <t>CTCATCAACAGTTGGGGTGCTCAT</t>
  </si>
  <si>
    <t>GATTTCCTCAATAGTCAAAGTCAT</t>
  </si>
  <si>
    <t>GACCCTAGGCGCCACAGCGGTCAT</t>
  </si>
  <si>
    <t>AAGTGTTCGGAGTGTGCGGTTCAT</t>
  </si>
  <si>
    <t>CTGAAAAACAACATCGCTCGACAT</t>
  </si>
  <si>
    <t>GCGGAGTTGAATGAGGTCTGTCAT</t>
  </si>
  <si>
    <t>AAACCACAGTTTATGGTCAATCAT</t>
  </si>
  <si>
    <t>CTTAATACCAAGATCGGAAGCCAA</t>
  </si>
  <si>
    <t>TTTGCCCCAACCAGATAGAAGCAC</t>
  </si>
  <si>
    <t>CAGGTTGGCAGCAAATCGAGACAA</t>
  </si>
  <si>
    <t>AAATAGTATGGCAATAGCTTCCAT</t>
  </si>
  <si>
    <t>ACCGATTTCAACGTGGTCACGCAT</t>
  </si>
  <si>
    <t>ATCAGTTCCAAATAGTCGAGTCAT</t>
  </si>
  <si>
    <t>TCCAAACCTTATTCTCACCCCCAA</t>
  </si>
  <si>
    <t>AAACCAAAAGGTATTGAGATCCAT</t>
  </si>
  <si>
    <t>CACCTTCTTTTTTGACTCACCCAT</t>
  </si>
  <si>
    <t>AGAAACGACGAAGTCATTACTCAT</t>
  </si>
  <si>
    <t>TGTTGCGAGATCAGCTGGTGTCAT</t>
  </si>
  <si>
    <t>CTCATTAAACGATTGTTGTTCCAT</t>
  </si>
  <si>
    <t>AGGCATGTTGGAAATTTCCGTCAC</t>
  </si>
  <si>
    <t>AGAGACCTGCTCATCAACTGTCAT</t>
  </si>
  <si>
    <t>TCGACGGCGCTCCTCTGCGTACAT</t>
  </si>
  <si>
    <t>CAATTGGAGAAGTCGGGAAATCAT</t>
  </si>
  <si>
    <t>CTTTACGGTTGCTACTTCAGTCAT</t>
  </si>
  <si>
    <t>CTCCTCGACAATACCTGTGAACAT</t>
  </si>
  <si>
    <t>CGGGAGAGATGTCGCTGGTGCCAT</t>
  </si>
  <si>
    <t>ACCGACGATATCTGGATTGGTCAT</t>
  </si>
  <si>
    <t>GAAGTTGTCCTCCTTTGCAGGCAT</t>
  </si>
  <si>
    <t>CGCAACTATTGATTCGGTAGTCAT</t>
  </si>
  <si>
    <t>AATATAAGCGGCAAAAGTGCGCAT</t>
  </si>
  <si>
    <t>AGATTTGTCGTGAGAAAAGGGCAT</t>
  </si>
  <si>
    <t>GTTATCCACGGTTGTCTCCTTCAT</t>
  </si>
  <si>
    <t>GGCTTTGCCCACTGCGTTAAGCAT</t>
  </si>
  <si>
    <t>TCTGCGTGTCAGAACTGTAATCAT</t>
  </si>
  <si>
    <t>AATTGTCGATGCTGCGATGGTCAC</t>
  </si>
  <si>
    <t>GTTTGCTGCTTTCACAGCCCCCAC</t>
  </si>
  <si>
    <t>GGCTTCTTTGGCTTCTGGACTCAT</t>
  </si>
  <si>
    <t>GGCGAGATTCTTGCGTAGGGACAT</t>
  </si>
  <si>
    <t>ACGATCGGTAAACCTCTCGAACAT</t>
  </si>
  <si>
    <t>GAGGACAACGATGACTCCGAGCAC</t>
  </si>
  <si>
    <t>GTGGCTCGCGGGGTCAACGGTCAT</t>
  </si>
  <si>
    <t>TTCGTCGAGGCAAAGCTTGACCAC</t>
  </si>
  <si>
    <t>CGAAATGCCAACCACATGTCCCAT</t>
  </si>
  <si>
    <t>AGTGTCGTCAAGGTAGAGAGACAT</t>
  </si>
  <si>
    <t>GTCTTGAGTTGTGTCGGTGTTCAT</t>
  </si>
  <si>
    <t>GCTGGGAGTTTGTTTAGGAGCCAT</t>
  </si>
  <si>
    <t>GACAGAGGGGATACGCCTACGCAT</t>
  </si>
  <si>
    <t>GGCGTAAATGGTTACGTTGCTCAT</t>
  </si>
  <si>
    <t>TGTGGCGGGAAGCAAACGGGACAC</t>
  </si>
  <si>
    <t>TGATCTTCCCGATGCTGAACTCAT</t>
  </si>
  <si>
    <t>AGCAAAATTAACAACATGATTCAT</t>
  </si>
  <si>
    <t>CTCGTTCTGGATAGGCTCTGACAT</t>
  </si>
  <si>
    <t>AGATACGAGCACGTTCTTCGTCAT</t>
  </si>
  <si>
    <t>AATTAGTCTTATTTTTTCCATCAT</t>
  </si>
  <si>
    <t>TAACTTATACAGGAATTTCGCCAC</t>
  </si>
  <si>
    <t>GGTGATGCTAAACATGCGACTCAT</t>
  </si>
  <si>
    <t>TTCCAGTGGGTGGCCATCTGCCAC</t>
  </si>
  <si>
    <t>GGTTTTGTGGGTGTGACCTGCCAT</t>
  </si>
  <si>
    <t>AGTCCAGAACGCATTGATTGACAC</t>
  </si>
  <si>
    <t>GGCGACTTTTCCATTGAGAGACAT</t>
  </si>
  <si>
    <t>TTCTGAACTTTTGAGGGCGAGCAT</t>
  </si>
  <si>
    <t>AAGAAGAATTTTTGAGGTAGCCAC</t>
  </si>
  <si>
    <t>GATAGATGATGAAAGGGCAGGCAC</t>
  </si>
  <si>
    <t>CATGTCGGGTGGTGCTCCAATCAT</t>
  </si>
  <si>
    <t>GTTGACAAGAAATCCGTAGGTCAT</t>
  </si>
  <si>
    <t>ATCGATATCAATGGTGAGTTTCAT</t>
  </si>
  <si>
    <t>CCACAACAAGCTGGCAGAACTCAT</t>
  </si>
  <si>
    <t>AGCAATTGTTGTCATGGTTCCCAC</t>
  </si>
  <si>
    <t>AACGACCGCAATCTTCTTCTTCAT</t>
  </si>
  <si>
    <t>GGTGATGCTCATGGACTCTTTCAT</t>
  </si>
  <si>
    <t>ATTCACCACAAGTGTTTCGGTCAT</t>
  </si>
  <si>
    <t>CCCTGTGAAAAACTGCTTTTCCAT</t>
  </si>
  <si>
    <t>GCTCTTCGGGTGGTAAGTAGACAC</t>
  </si>
  <si>
    <t>TCTCTTCCCACGTAGATGAGCCAT</t>
  </si>
  <si>
    <t>GGCCTGGGCATCTTTTTGGACCAT</t>
  </si>
  <si>
    <t>GAACAAGTTGATACGAAGCCCCAC</t>
  </si>
  <si>
    <t>GGAACGAAATGCGGTGTCGCGCAT</t>
  </si>
  <si>
    <t>CTTCTTCTTGGAACGGAAACCCAT</t>
  </si>
  <si>
    <t>CACTTCTTCGCGGGATACAGTCAT</t>
  </si>
  <si>
    <t>CTCTGGATTAGTCATGCCTTCCAT</t>
  </si>
  <si>
    <t>TGCCTTCGCGCGACCGCGACCCAT</t>
  </si>
  <si>
    <t>AAAACCTAAAGGAATACTGTTCAT</t>
  </si>
  <si>
    <t>GGTAACCATTGCAACTTTGCTCAT</t>
  </si>
  <si>
    <t>CAGCATGAGGATGCGGGGATTCAT</t>
  </si>
  <si>
    <t>ATGGTCCAGATAAAAAGTGTTCAA</t>
  </si>
  <si>
    <t>GATGGTTACTGGTGTGTTGATCAT</t>
  </si>
  <si>
    <t>GCGATTGGCGTTTCCTGATCTCAT</t>
  </si>
  <si>
    <t>AAATAAACTGACACGCTTTTTCAT</t>
  </si>
  <si>
    <t>GCTGGGGTAATCGGGAGCTGTCAT</t>
  </si>
  <si>
    <t>CGCACGGGTGGCAAGCTTGTTCAT</t>
  </si>
  <si>
    <t>GAATACAGGGCTGAGGTCAATCAC</t>
  </si>
  <si>
    <t>AACGTCGGTGGGGGAGTTGGACAT</t>
  </si>
  <si>
    <t>GAAGATCGTTTGTTGGCTCGACAT</t>
  </si>
  <si>
    <t>TTCTGTCCTGAAAAGATTTGACAT</t>
  </si>
  <si>
    <t>TCGAGCCGTATTGGACGATGTCAT</t>
  </si>
  <si>
    <t>TGTGGAGAGAACTAGACCGGGCAT</t>
  </si>
  <si>
    <t>TAGGTTCGGCAAGTTCGTGTTCAT</t>
  </si>
  <si>
    <t>GCCAAAAGAGACCGTATGGCTCAT</t>
  </si>
  <si>
    <t>CTGCGCATCTGGGTGAAGGAGCAT</t>
  </si>
  <si>
    <t>TAAAGGTCCATCGCCAAAAGCCAC</t>
  </si>
  <si>
    <t>GAGCTTGCGTTCGGACAGTGTCAT</t>
  </si>
  <si>
    <t>GTTAGCCGATTTCCTTGCCTGCAT</t>
  </si>
  <si>
    <t>CGGTTCTTTTCCGATACGTGACAT</t>
  </si>
  <si>
    <t>CGGTGGGGTTTGCCTAGGAGGCAT</t>
  </si>
  <si>
    <t>GCGGGAAATGTCTTTGGTAGTCAC</t>
  </si>
  <si>
    <t>TTGCTCTGGCTGAGCATCCTCCAC</t>
  </si>
  <si>
    <t>GAATATTTCATCAGCCTTGTTCAT</t>
  </si>
  <si>
    <t>GTCGCTGTGATCGTGGTAAGACAT</t>
  </si>
  <si>
    <t>GTAAAGTCGGGAAATTCCACTCAT</t>
  </si>
  <si>
    <t>AACCAGTGGTACAGGTGTAGCCAT</t>
  </si>
  <si>
    <t>AATCGTTCGAGAAATTGATGACAT</t>
  </si>
  <si>
    <t>CAGCGGGACCATATAAGGGATCAA</t>
  </si>
  <si>
    <t>CTGAGTATTAATTTGGGAATCCAT</t>
  </si>
  <si>
    <t>TGGGTTTAAGTTTCCAGTTTTCAC</t>
  </si>
  <si>
    <t>ATCTGAATTGAGAAAAATAGACAT</t>
  </si>
  <si>
    <t>TGAATTTCGCGAGTTATCAGTCAT</t>
  </si>
  <si>
    <t>ATTATCGATTGCCAAAATAACCAA</t>
  </si>
  <si>
    <t>GATGCCAATAGATAGTTTCCACAT</t>
  </si>
  <si>
    <t>AATTCGGCGGGACTTCATGGACAT</t>
  </si>
  <si>
    <t>AGTGATGAAACTTAAGGTCAGCAT</t>
  </si>
  <si>
    <t>TAATTCTATTTTTTGAGTTAACAT</t>
  </si>
  <si>
    <t>TTCGGAGCTAGTCACGGACTTCAA</t>
  </si>
  <si>
    <t>GGGGTAGATGGTTGGAGCGGACAT</t>
  </si>
  <si>
    <t>TTTTGCAGAGTTAAGAAAGCTCAT</t>
  </si>
  <si>
    <t>CGGGGCATTGTCGAGCGAACTCAT</t>
  </si>
  <si>
    <t>CAACGTGCGTGAACGTACCAACAT</t>
  </si>
  <si>
    <t>TATGGCGAGGATTAGTCCTGTCAT</t>
  </si>
  <si>
    <t>AGTGGAAATTACTTTGAAGCTCAT</t>
  </si>
  <si>
    <t>GGAGACGTTCTGCGGGGAATTCAT</t>
  </si>
  <si>
    <t>TCCAGGGACTGTGTAGTTTGCCAT</t>
  </si>
  <si>
    <t>TTGGGAGAGAGTGTTGTCAGACAT</t>
  </si>
  <si>
    <t>AAAGAGATGTCCCTGAATCATCAT</t>
  </si>
  <si>
    <t>TTGTGATTCCGAAGTGGTGCTCAT</t>
  </si>
  <si>
    <t>GTTACCGGAGCACCCGCCAGGCAT</t>
  </si>
  <si>
    <t>AAAGATGGAAGACACGATATCCAC</t>
  </si>
  <si>
    <t>TGGATGTTCCAATTTGCGGGCCAT</t>
  </si>
  <si>
    <t>GAATTCAAGTTCAACAAAACTCAT</t>
  </si>
  <si>
    <t>CAAATTGTAAATCGAATTCGCCAT</t>
  </si>
  <si>
    <t>AGCGATAAGTGGCTTACGTGCCAT</t>
  </si>
  <si>
    <t>GCCCTTGTGGGTCTTGTTCTTCAT</t>
  </si>
  <si>
    <t>GTGGATGATGCCGAGCGGTATCAA</t>
  </si>
  <si>
    <t>TATCTTGTGCGTGTGCAGGGCCAT</t>
  </si>
  <si>
    <t>CTCAATGTTTTTGTTCTCGCTCAT</t>
  </si>
  <si>
    <t>CTTCAGCTTGAGTTGAGTGCTCAT</t>
  </si>
  <si>
    <t>ATGCTGGCCCATTGTTGTATCCAT</t>
  </si>
  <si>
    <t>GCCACGAAGAACGCGATCTGCCAT</t>
  </si>
  <si>
    <t>ACCGTGTCTGTGCTTTTTAAACAC</t>
  </si>
  <si>
    <t>GACCTCGGGAGTTGCGATAGGCAT</t>
  </si>
  <si>
    <t>AAGCGCGTGCGATACAACGGTCAT</t>
  </si>
  <si>
    <t>ATCTCGGCGAGCGGGTGGGGTCAC</t>
  </si>
  <si>
    <t>GTTGGACACGTATACCTTCGACAT</t>
  </si>
  <si>
    <t>TCGGTTTAGTGCAAAGTATTTCAT</t>
  </si>
  <si>
    <t>GATCTTTTTAGTCACGACTCCCAT</t>
  </si>
  <si>
    <t>GACTCTAGTATCCCTCCAAACCAC</t>
  </si>
  <si>
    <t>GGCCTTAGTCATGATCACCACCAC</t>
  </si>
  <si>
    <t>TTCTGTGTGCATAGCCCCACACAC</t>
  </si>
  <si>
    <t>GAAGTGCTGGATCTGATCAAACAT</t>
  </si>
  <si>
    <t>AGGAGTGGTGCACATATCAATCAT</t>
  </si>
  <si>
    <t>AGTTCCGGCAAAAACTAGGCGCAT</t>
  </si>
  <si>
    <t>AAGATGTGAGATGCTATGGCACAT</t>
  </si>
  <si>
    <t>TAGATCAACAACACTGATAGCCAT</t>
  </si>
  <si>
    <t>CTGTTTATACAGAGGCACGGTCAC</t>
  </si>
  <si>
    <t>AATCAAAGGAGTTGATTTAGCCAT</t>
  </si>
  <si>
    <t>TGTGGGTGATTCAGGCGCAGACAT</t>
  </si>
  <si>
    <t>GGTTGTGATGCGACGAAGTTTCAT</t>
  </si>
  <si>
    <t>TGCGGTGAAGATGGAGCCGAGCAC</t>
  </si>
  <si>
    <t>TTCGACGGTTACTTCGATGCTCAT</t>
  </si>
  <si>
    <t>CATTTTAAGGCAAGATGGGGCCAT</t>
  </si>
  <si>
    <t>AGTATGCACCGCGTAATCCTTCAA</t>
  </si>
  <si>
    <t>TGATTCAGTCTGGGAATCAGTCAT</t>
  </si>
  <si>
    <t>TACAGGAGTGGTTGTTGGTGTCAT</t>
  </si>
  <si>
    <t>GCCGCCAGAAATTTGGGAAGCCAC</t>
  </si>
  <si>
    <t>GCCCTTGCTGAGCGGATTAGCCAT</t>
  </si>
  <si>
    <t>GTTTGTGGGGAATTGATTTGTCAT</t>
  </si>
  <si>
    <t>TCCGTGTCGAAGTGATCTCCTCAT</t>
  </si>
  <si>
    <t>ACTGGCAAAGGTTACTTCGGCCAT</t>
  </si>
  <si>
    <t>AAAAAGATCGTCGTAACGGCTCAT</t>
  </si>
  <si>
    <t>AAGGCGTTCGGAATTAGAAGCCAT</t>
  </si>
  <si>
    <t>TTTCAACGTGTCAAGGATGCTCAT</t>
  </si>
  <si>
    <t>GACCGCGGACTTGTGGCGACGCAT</t>
  </si>
  <si>
    <t>GAAACCGTTAAAAGCCCAACTCAT</t>
  </si>
  <si>
    <t>GACATCGTAAACGTCGTGGGGCAT</t>
  </si>
  <si>
    <t>TGCCTTTTTCAATTTCATTTCCAT</t>
  </si>
  <si>
    <t>GGACTGCGGAGCTACCACGAACAC</t>
  </si>
  <si>
    <t>TGCTAGTTCGCGCATGGGTAACAC</t>
  </si>
  <si>
    <t>ATTGGAATTGTCGTACTTTGGCAT</t>
  </si>
  <si>
    <t>CGGGAATGAAAGTGAGTGCGCCAA</t>
  </si>
  <si>
    <t>GTTGACGTTCTCGGTATTACTCAT</t>
  </si>
  <si>
    <t>GGGGCGTTTAGTGAAATGTGGCAA</t>
  </si>
  <si>
    <t>GTACGGGGTGAGATCGGCTTTCAT</t>
  </si>
  <si>
    <t>AATCGGATCAGAAGCAGTTTTCAT</t>
  </si>
  <si>
    <t>TAGTTTCAGAAGTGTTTTAGTCAT</t>
  </si>
  <si>
    <t>TGGTAATTTAGTAGAACATGGCAA</t>
  </si>
  <si>
    <t>AACGTGAAGTGGGTGTTCCGGCAT</t>
  </si>
  <si>
    <t>CTGGATTTCAGGTGAAGCGGGCAA</t>
  </si>
  <si>
    <t>CTCACCTAAACCATAAGCGCCCAA</t>
  </si>
  <si>
    <t>TTGTTCACGAGGAGTGATATGCAA</t>
  </si>
  <si>
    <t>AGTAATCTCTGCCCAGTTCCCCAT</t>
  </si>
  <si>
    <t>CAGAGGCAGGAGACAAAAATGCAT</t>
  </si>
  <si>
    <t>CCCAGCGTTCGTGGGTGCAGTCAT</t>
  </si>
  <si>
    <t>GGAATTCTTCGGCGAAATGCTCAT</t>
  </si>
  <si>
    <t>ATCAGTCAACTGTGGAAGGGCCAC</t>
  </si>
  <si>
    <t>GTCGTACTTATCTTTTAAAGTCAT</t>
  </si>
  <si>
    <t>AACGGTGTAGTTCTTTAATGCCAT</t>
  </si>
  <si>
    <t>TCGACCCTGTTTATTAAAAGTCAT</t>
  </si>
  <si>
    <t>AGAGAAAAAGTGATTCACGATCAT</t>
  </si>
  <si>
    <t>GGAAGATTCATTGTTGGAACTCAC</t>
  </si>
  <si>
    <t>GCTCAATTTAACTTGTTCGGCCAC</t>
  </si>
  <si>
    <t>TTGTTGTTTCCTACCCATAATCAT</t>
  </si>
  <si>
    <t>GCCGAAAGTACTAGCGCTGCTCAC</t>
  </si>
  <si>
    <t>AATAACGGTGATGGTTTTCCTCAT</t>
  </si>
  <si>
    <t>TGAGTAATCAGGGGAACCATTCAT</t>
  </si>
  <si>
    <t>CAAAAAATCCCACGTCTCTGCCAT</t>
  </si>
  <si>
    <t>GGAGAGTTTTCTGCGAGATGACAT</t>
  </si>
  <si>
    <t>AGGATCAACAACTACGACGCGCAT</t>
  </si>
  <si>
    <t>ACCAGCACTGTTCACGGCACTCAT</t>
  </si>
  <si>
    <t>GAGTCTTCTAAATTTTCGAGTCAT</t>
  </si>
  <si>
    <t>ATTCACATCAGCCACAGTAGCCAC</t>
  </si>
  <si>
    <t>AACTGCAGAAACCTGCGATGCCAT</t>
  </si>
  <si>
    <t>TTGGCTGATGCGATTGATACCCAC</t>
  </si>
  <si>
    <t>TTCAACGATCAGGATTCTCGTCAT</t>
  </si>
  <si>
    <t>AATGCCGTAATAGTCACGTGCCAC</t>
  </si>
  <si>
    <t>CAAAATATCTTCAATAGTTTTCAC</t>
  </si>
  <si>
    <t>CAAGATCAGTGCGGCGATGATCAA</t>
  </si>
  <si>
    <t>CGGGGAAAGGGACTTCTCGTCCAT</t>
  </si>
  <si>
    <t>ATCAGTGGGGAAAAATTTGTCCAT</t>
  </si>
  <si>
    <t>CGCTAGAAACTGTGCTGTTGTCAT</t>
  </si>
  <si>
    <t>ATCCGACGATTGGCTCTGTTCCAT</t>
  </si>
  <si>
    <t>GCGCTCAAATGGTGAGGTGATCAT</t>
  </si>
  <si>
    <t>CTTGAGTTGATGGCTAAGGCTCAT</t>
  </si>
  <si>
    <t>CTGGGCTAGCGATGAATCCAACAC</t>
  </si>
  <si>
    <t>TTCCGCATACTCCACCGCTACCAC</t>
  </si>
  <si>
    <t>AGCGTGGGTTGGCCCCATAACCAC</t>
  </si>
  <si>
    <t>GCCAAGGCCGATTGGGGTAGACAA</t>
  </si>
  <si>
    <t>TGGTGTGGAGTGCTGCTTCGACAT</t>
  </si>
  <si>
    <t>ATTCATACGCAGATCATTGCACAA</t>
  </si>
  <si>
    <t>TCTAGATTTGATATTAAAGACCAC</t>
  </si>
  <si>
    <t>TAAAGCTAGTTGGTAGGTTCCCAA</t>
  </si>
  <si>
    <t>GCCCTTTTCGGCAGAAAAACTCAT</t>
  </si>
  <si>
    <t>GGCGGAACGGTGCAAAAATGTCAT</t>
  </si>
  <si>
    <t>TCCGAAAATAGTAGCGAAGTTCAT</t>
  </si>
  <si>
    <t>CGTCGAAAAGCTAAAAAAGGCCAT</t>
  </si>
  <si>
    <t>GTTCAAAACAAGTGCCAATGCCAT</t>
  </si>
  <si>
    <t>GATCCCCCAGGTTGCGCTCGTCAA</t>
  </si>
  <si>
    <t>AATTGATTTTTCGTCGTCAATCAA</t>
  </si>
  <si>
    <t>GATGACAATATCTTGAGGGTTCAT</t>
  </si>
  <si>
    <t>GAGCCCTGCGACGGCAATTTTCAT</t>
  </si>
  <si>
    <t>TTTAGAGTTCAACGTGTTCACCAT</t>
  </si>
  <si>
    <t>CTCGGAATAGGTCTTGGTTGGCAT</t>
  </si>
  <si>
    <t>AATGGGCTGGGTGGAAACGATCAA</t>
  </si>
  <si>
    <t>TGTGGTGTGTTGGTAGAGCATCAT</t>
  </si>
  <si>
    <t>CGCAAACTTAGACGAATCTTTCAT</t>
  </si>
  <si>
    <t>AAGAAGCTGCTTCTTTAATCTCAT</t>
  </si>
  <si>
    <t>GAACTTACGTGAAAGAGTTGTCAT</t>
  </si>
  <si>
    <t>ATTCCGATTTGAGTGTTGAGCCAC</t>
  </si>
  <si>
    <t>GATCAATATTGCAATGTTACCCAC</t>
  </si>
  <si>
    <t>GCCAACCCACCACGCATTTTTCAT</t>
  </si>
  <si>
    <t>GACATATTCTGTTTCAAATCTCAT</t>
  </si>
  <si>
    <t>GGTTTTGCGCTTGTCTGTAGTCAC</t>
  </si>
  <si>
    <t>AGGATTTTTTCCAGATTCGTGCAT</t>
  </si>
  <si>
    <t>TGCCGCGGTACGGAAAGAACGCAT</t>
  </si>
  <si>
    <t>CAATAGATGGAAGTAGTTTTTCAT</t>
  </si>
  <si>
    <t>CCAAAACCAATCAAAACCGGCCAC</t>
  </si>
  <si>
    <t>TTCATCCAAGTATACAATCAACAA</t>
  </si>
  <si>
    <t>TTGTTCTGCGTAGCTGTGTGCCAT</t>
  </si>
  <si>
    <t>TGGCCAAGTTTCCAGCGTGCTCAT</t>
  </si>
  <si>
    <t>AGCCTTGGGGTGGAGAAAAGTCAT</t>
  </si>
  <si>
    <t>AGCGCCACTCTTTTTAGCCGCCAT</t>
  </si>
  <si>
    <t>GGAAAATTTGACGTACCGAACCAC</t>
  </si>
  <si>
    <t>GACAATTGCGGTGATGAGTTTCAT</t>
  </si>
  <si>
    <t>TACGTTTTGTACAGAAACCAGCAT</t>
  </si>
  <si>
    <t>TGCGGTTGCCTTGAAAAGCTTCAC</t>
  </si>
  <si>
    <t>AATCTCCTCGCCTGCCGACGGCAT</t>
  </si>
  <si>
    <t>GTCTACGAAAAGTAACTTTCCCAT</t>
  </si>
  <si>
    <t>GTTGTGGGGTACTGCGTTGCTCAT</t>
  </si>
  <si>
    <t>GATCACCACAAGCAAACCTGTCAT</t>
  </si>
  <si>
    <t>GGTGTTGTGATTCCAAATGGGCAT</t>
  </si>
  <si>
    <t>GAAGGACACGTTTTGTGACTCCAT</t>
  </si>
  <si>
    <t>GTCCTGCGCTACGGCGTTACTCAT</t>
  </si>
  <si>
    <t>GTTCACTGAATTCTCCTTAACCAT</t>
  </si>
  <si>
    <t>GGTAGTTGGATTGAATGAACTCAT</t>
  </si>
  <si>
    <t>CGAGGAAAAATACACGATTAGCAT</t>
  </si>
  <si>
    <t>TAGCAGATCTTTGAGTACAAACAT</t>
  </si>
  <si>
    <t>ATTAATTTTGATCAGCAGGTTCAC</t>
  </si>
  <si>
    <t>GAGTCCTTTTGTTCGTTTAGTCAT</t>
  </si>
  <si>
    <t>TTTTTTTGAGGCTCCGGTGGTCAT</t>
  </si>
  <si>
    <t>GAATACCCAGGCTACTTGCTGCAC</t>
  </si>
  <si>
    <t>GCGGGTTGGGGTGGTCGTTGACAC</t>
  </si>
  <si>
    <t>GAGTGTTTTAGCGATAGTTGACAC</t>
  </si>
  <si>
    <t>ATCAGTTAGGGTCGTTGAACTCAT</t>
  </si>
  <si>
    <t>GATGAGTTCCAAGATATCGACCAT</t>
  </si>
  <si>
    <t>GTTCTGAGCATCCTGGGAATTCAC</t>
  </si>
  <si>
    <t>GGCTGCACGGGAAAGCCTCTTCAT</t>
  </si>
  <si>
    <t>GGGAATGTGCATCTTCGAAACCAT</t>
  </si>
  <si>
    <t>TAGACGAGAAGCAATAGTCAGCAT</t>
  </si>
  <si>
    <t>GACCTTCAACAGCCCCGCGAGCAT</t>
  </si>
  <si>
    <t>TGATGGTGCGTATCGTCCTGCCAT</t>
  </si>
  <si>
    <t>ATGGGAATCAAACAACTTGGCCAT</t>
  </si>
  <si>
    <t>GAAATCTGGATAGGTGGTTGTCAC</t>
  </si>
  <si>
    <t>CATATCGCCCTTGTGGACCTTCAT</t>
  </si>
  <si>
    <t>TCCACTGACCATAATCTGTTGCAT</t>
  </si>
  <si>
    <t>GCGACGGCCTTCATCGATTGTCAT</t>
  </si>
  <si>
    <t>GTACGCGATGGACTCGATCGCCAT</t>
  </si>
  <si>
    <t>GAGGCCGAAGGAGACGTTTTTCAT</t>
  </si>
  <si>
    <t>GTCCTGGGATTTATCAGCACTCAT</t>
  </si>
  <si>
    <t>ATTGCGCATGGCGTCGATGTCCAA</t>
  </si>
  <si>
    <t>GTCCCAGAAAATCGCCTTAATCAT</t>
  </si>
  <si>
    <t>TGAATTCCATAGGGTGTTGGTCAT</t>
  </si>
  <si>
    <t>TTGCGCGTTTTCGAATTGGGTCAT</t>
  </si>
  <si>
    <t>ATCTGGTTCCTGCATATTCAGCAT</t>
  </si>
  <si>
    <t>TCCATGCAAACCAAGCAGAAGCAT</t>
  </si>
  <si>
    <t>GGGGCGTCCCACTGCTCCTGCCAT</t>
  </si>
  <si>
    <t>AATGGTCTTTGTTGTTGTTCTCAC</t>
  </si>
  <si>
    <t>CTTGAGGGTGCAAAAGGTATACAT</t>
  </si>
  <si>
    <t>GACCATTTCTCGCATCGTGCCCAT</t>
  </si>
  <si>
    <t>TTCCCATTTAGTCATGGCAATCAT</t>
  </si>
  <si>
    <t>ACCAACAACTGCGATGGTGGTCAT</t>
  </si>
  <si>
    <t>AATCGTGGTGCTCATGAGGTACAT</t>
  </si>
  <si>
    <t>CTTAAGGGGTGATGAGGTGGTCAT</t>
  </si>
  <si>
    <t>GATCTCTAACAAGGGAGTAGTCAT</t>
  </si>
  <si>
    <t>TTTCTCTGTTTTCGATGTACTCAT</t>
  </si>
  <si>
    <t>GGTTCCGTTATCTTCTCTAGCCAT</t>
  </si>
  <si>
    <t>TTTGAGTGACAATGTGGCAGTCAT</t>
  </si>
  <si>
    <t>CAAATTTGAAACTGGTGTGGACAT</t>
  </si>
  <si>
    <t>CTCCCCACTCTTGATTTTTGTCAT</t>
  </si>
  <si>
    <t>CCGAAGGGAATTGCGTACCTTCAT</t>
  </si>
  <si>
    <t>TCCTGCTTCAACAGGATAGAGCAC</t>
  </si>
  <si>
    <t>AATGTCCTGGTCAAACTCATTCAT</t>
  </si>
  <si>
    <t>CTTCTTGAGCCAAGAATGTGCCAT</t>
  </si>
  <si>
    <t>GACGTCGCCGGAATCGACAAGCAA</t>
  </si>
  <si>
    <t>TAAAACTTTAAGTGTTTGATCCAT</t>
  </si>
  <si>
    <t>GATGAATCCTTGTGGGTCGGCCAT</t>
  </si>
  <si>
    <t>TTCCATGGTCAGGCGGTTATTCAT</t>
  </si>
  <si>
    <t>TCCGTTTACTGTTTTTAAAGTCAT</t>
  </si>
  <si>
    <t>CGGGGTGCCGTTGTTGTCGCTCAT</t>
  </si>
  <si>
    <t>GTGGCTGTCTGTGGTGTCAGACAT</t>
  </si>
  <si>
    <t>TGGAATGAGTGCAGCAGCGAACAC</t>
  </si>
  <si>
    <t>AAGTGCTGTGAGATAGTCCTCCAC</t>
  </si>
  <si>
    <t>ACCGGTGGTCAGTGTCTCTTTCAT</t>
  </si>
  <si>
    <t>AACATCAAACTGAATCTTCGGCAT</t>
  </si>
  <si>
    <t>AGTGCGCGCAGAAATGCGAGACAT</t>
  </si>
  <si>
    <t>TTCTACACGGAAGGGAAAGCACAT</t>
  </si>
  <si>
    <t>TGGTTGATATGCCATGACAGCCAT</t>
  </si>
  <si>
    <t>GGTTGGGGCAGGGGAGGCATTCAT</t>
  </si>
  <si>
    <t>GCGTTGGGTATTTGGCGGAGTCAC</t>
  </si>
  <si>
    <t>ATCTGCACTCGGCTGAGAATTCAA</t>
  </si>
  <si>
    <t>GAGGTAGGAATTATTGTTGTCCAT</t>
  </si>
  <si>
    <t>ATCGACGCTGCGTTGCTGTGCCAC</t>
  </si>
  <si>
    <t>TGAAACTTCTCGCATGGTGGTCAT</t>
  </si>
  <si>
    <t>GTATGCGAGTACGCCGAAAATCAT</t>
  </si>
  <si>
    <t>AAATTCCAGGGAAAGGTGGTTCAA</t>
  </si>
  <si>
    <t>GCCGACAACGAGAACTTTCTTCAT</t>
  </si>
  <si>
    <t>GTTACGGATTTCAAGAGTGCTCAT</t>
  </si>
  <si>
    <t>TAGAAGGGCGAATGACTTACCCAT</t>
  </si>
  <si>
    <t>GGTTGCTGCTAGAAGTGTGGTCAC</t>
  </si>
  <si>
    <t>GGCTCTAGACTGGAATTTCAACAT</t>
  </si>
  <si>
    <t>TTCTTCCGGGGTTTCAAACGCCAC</t>
  </si>
  <si>
    <t>AAGATGCACCAAACTAAAGTTCAT</t>
  </si>
  <si>
    <t>GAGATCTTCCTTCCGATCCGACAT</t>
  </si>
  <si>
    <t>GAGTTTGAAAGGTGCAGTATTCAT</t>
  </si>
  <si>
    <t>CGCGTTGTAGAGACCGAGTTTCAT</t>
  </si>
  <si>
    <t>ATCAGTTGGTGAACTCATGGTCAC</t>
  </si>
  <si>
    <t>CCCTTCCGGGGCTAAATAATCCAT</t>
  </si>
  <si>
    <t>CATGTTCGGAGAAGTCACGGCCAT</t>
  </si>
  <si>
    <t>GGTGTCAAAGATGCGTAGAGTCAC</t>
  </si>
  <si>
    <t>TGAAGATTCTGTGTTTGAATCCAT</t>
  </si>
  <si>
    <t>CTTGTCGAATGTGACCGTTGCCAT</t>
  </si>
  <si>
    <t>GGGGCGAGTCAAGGTTGTAGTCAT</t>
  </si>
  <si>
    <t>TAGTTTTGGGGAGGTTCCGGACAT</t>
  </si>
  <si>
    <t>AACAATGATTGAGCGAAGCTCCAA</t>
  </si>
  <si>
    <t>GGCGATCTTTGACTTCTTAGCCAT</t>
  </si>
  <si>
    <t>GGGGACGGAAGTTTCGTGTGTCAT</t>
  </si>
  <si>
    <t>GAATGTGCTTTGGGTCACTTTCAT</t>
  </si>
  <si>
    <t>GTATGGGCCGTGAGCGGAGCGCAT</t>
  </si>
  <si>
    <t>GCGTCGTTTGAATCCACTGATCAT</t>
  </si>
  <si>
    <t>CTTTGAGGAAAGGCTAATAGACAA</t>
  </si>
  <si>
    <t>GGGTAGAACTTCTGCCTCAAGCAA</t>
  </si>
  <si>
    <t>CTTCATGCGCTCCCATTGTTCCAC</t>
  </si>
  <si>
    <t>AACAATTTCTTCGTGGCTCAGCAT</t>
  </si>
  <si>
    <t>ATGGCTGAAGTATGACATTTCCAT</t>
  </si>
  <si>
    <t>GCTTTCAGTCACAGTGAGCTCCAA</t>
  </si>
  <si>
    <t>GCTGCTGAGGATTCTCACCTGCAC</t>
  </si>
  <si>
    <t>Pooled library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8"/>
      <color theme="3"/>
      <name val="Calibri Light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onsolas"/>
      <family val="3"/>
    </font>
    <font>
      <b/>
      <sz val="11"/>
      <color theme="1"/>
      <name val="Consolas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10" xfId="0" applyBorder="1">
      <alignment vertical="center"/>
    </xf>
    <xf numFmtId="0" fontId="19" fillId="0" borderId="10" xfId="0" applyFont="1" applyBorder="1">
      <alignment vertical="center"/>
    </xf>
    <xf numFmtId="0" fontId="16" fillId="0" borderId="10" xfId="0" applyFont="1" applyBorder="1">
      <alignment vertical="center"/>
    </xf>
    <xf numFmtId="0" fontId="20" fillId="0" borderId="10" xfId="0" applyFont="1" applyBorder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960"/>
  <sheetViews>
    <sheetView tabSelected="1" zoomScale="85" zoomScaleNormal="85" workbookViewId="0">
      <selection activeCell="F1" sqref="F1"/>
    </sheetView>
  </sheetViews>
  <sheetFormatPr defaultRowHeight="15"/>
  <cols>
    <col min="1" max="1" width="9.140625" style="1"/>
    <col min="2" max="2" width="31.7109375" style="1" bestFit="1" customWidth="1"/>
    <col min="3" max="3" width="37.28515625" style="2" bestFit="1" customWidth="1"/>
    <col min="4" max="4" width="29" style="2" bestFit="1" customWidth="1"/>
    <col min="5" max="5" width="36.140625" style="2" bestFit="1" customWidth="1"/>
    <col min="6" max="6" width="101.28515625" style="1" bestFit="1" customWidth="1"/>
  </cols>
  <sheetData>
    <row r="1" spans="1:6">
      <c r="A1" s="3" t="s">
        <v>0</v>
      </c>
      <c r="B1" s="3" t="s">
        <v>1</v>
      </c>
      <c r="C1" s="4" t="s">
        <v>5900</v>
      </c>
      <c r="D1" s="4" t="s">
        <v>5904</v>
      </c>
      <c r="E1" s="4" t="s">
        <v>5901</v>
      </c>
      <c r="F1" s="4" t="s">
        <v>8844</v>
      </c>
    </row>
    <row r="2" spans="1:6">
      <c r="A2" s="1" t="s">
        <v>2</v>
      </c>
      <c r="B2" s="1" t="s">
        <v>3</v>
      </c>
      <c r="C2" s="2" t="s">
        <v>5902</v>
      </c>
      <c r="D2" s="2" t="s">
        <v>5905</v>
      </c>
      <c r="E2" s="2" t="s">
        <v>5903</v>
      </c>
      <c r="F2" s="2" t="str">
        <f>C2&amp;D2&amp;E2</f>
        <v>TAATACGACTCACTATAGGGGGTCTCTGTGGTTTGTGTCGTTGTTCGCGCTCCATACATAGAGACCGGTCTTGAGGGGTTTTTTG</v>
      </c>
    </row>
    <row r="3" spans="1:6">
      <c r="A3" s="1" t="s">
        <v>4</v>
      </c>
      <c r="B3" s="1" t="s">
        <v>5</v>
      </c>
      <c r="C3" s="2" t="s">
        <v>5902</v>
      </c>
      <c r="D3" s="2" t="s">
        <v>5906</v>
      </c>
      <c r="E3" s="2" t="s">
        <v>5903</v>
      </c>
      <c r="F3" s="2" t="str">
        <f t="shared" ref="F3:F66" si="0">C3&amp;D3&amp;E3</f>
        <v>TAATACGACTCACTATAGGGGGTCTCTGTGGTGCAGGAAGAATAGTGAAGGTCATACATAGAGACCGGTCTTGAGGGGTTTTTTG</v>
      </c>
    </row>
    <row r="4" spans="1:6">
      <c r="A4" s="1" t="s">
        <v>6</v>
      </c>
      <c r="B4" s="1" t="s">
        <v>7</v>
      </c>
      <c r="C4" s="2" t="s">
        <v>5902</v>
      </c>
      <c r="D4" s="2" t="s">
        <v>5907</v>
      </c>
      <c r="E4" s="2" t="s">
        <v>5903</v>
      </c>
      <c r="F4" s="2" t="str">
        <f t="shared" si="0"/>
        <v>TAATACGACTCACTATAGGGGGTCTCTGTGGTGCGCGGAAATCACGGCGCTTCAAACATAGAGACCGGTCTTGAGGGGTTTTTTG</v>
      </c>
    </row>
    <row r="5" spans="1:6">
      <c r="A5" s="1" t="s">
        <v>8</v>
      </c>
      <c r="B5" s="1" t="s">
        <v>9</v>
      </c>
      <c r="C5" s="2" t="s">
        <v>5902</v>
      </c>
      <c r="D5" s="2" t="s">
        <v>5908</v>
      </c>
      <c r="E5" s="2" t="s">
        <v>5903</v>
      </c>
      <c r="F5" s="2" t="str">
        <f t="shared" si="0"/>
        <v>TAATACGACTCACTATAGGGGGTCTCTGTGGGACGGATGTGATGTGAAAACTCATACATAGAGACCGGTCTTGAGGGGTTTTTTG</v>
      </c>
    </row>
    <row r="6" spans="1:6">
      <c r="A6" s="1" t="s">
        <v>10</v>
      </c>
      <c r="B6" s="1" t="s">
        <v>11</v>
      </c>
      <c r="C6" s="2" t="s">
        <v>5902</v>
      </c>
      <c r="D6" s="2" t="s">
        <v>5909</v>
      </c>
      <c r="E6" s="2" t="s">
        <v>5903</v>
      </c>
      <c r="F6" s="2" t="str">
        <f t="shared" si="0"/>
        <v>TAATACGACTCACTATAGGGGGTCTCTGTGGAGCAGTCAGACGAACTTTCTCCATACATAGAGACCGGTCTTGAGGGGTTTTTTG</v>
      </c>
    </row>
    <row r="7" spans="1:6">
      <c r="A7" s="1" t="s">
        <v>12</v>
      </c>
      <c r="B7" s="1" t="s">
        <v>13</v>
      </c>
      <c r="C7" s="2" t="s">
        <v>5902</v>
      </c>
      <c r="D7" s="2" t="s">
        <v>5910</v>
      </c>
      <c r="E7" s="2" t="s">
        <v>5903</v>
      </c>
      <c r="F7" s="2" t="str">
        <f t="shared" si="0"/>
        <v>TAATACGACTCACTATAGGGGGTCTCTGTGGACGGTCGGGATTTCTAACAGTCATACATAGAGACCGGTCTTGAGGGGTTTTTTG</v>
      </c>
    </row>
    <row r="8" spans="1:6">
      <c r="A8" s="1" t="s">
        <v>14</v>
      </c>
      <c r="B8" s="1" t="s">
        <v>15</v>
      </c>
      <c r="C8" s="2" t="s">
        <v>5902</v>
      </c>
      <c r="D8" s="2" t="s">
        <v>5911</v>
      </c>
      <c r="E8" s="2" t="s">
        <v>5903</v>
      </c>
      <c r="F8" s="2" t="str">
        <f t="shared" si="0"/>
        <v>TAATACGACTCACTATAGGGGGTCTCTGTGGTCCGGTTGCGGAAGCAGTAGTCATACATAGAGACCGGTCTTGAGGGGTTTTTTG</v>
      </c>
    </row>
    <row r="9" spans="1:6">
      <c r="A9" s="1" t="s">
        <v>16</v>
      </c>
      <c r="B9" s="1" t="s">
        <v>17</v>
      </c>
      <c r="C9" s="2" t="s">
        <v>5902</v>
      </c>
      <c r="D9" s="2" t="s">
        <v>5912</v>
      </c>
      <c r="E9" s="2" t="s">
        <v>5903</v>
      </c>
      <c r="F9" s="2" t="str">
        <f t="shared" si="0"/>
        <v>TAATACGACTCACTATAGGGGGTCTCTGTGGGAGTACCCGAATAAAGTTCTTCATACATAGAGACCGGTCTTGAGGGGTTTTTTG</v>
      </c>
    </row>
    <row r="10" spans="1:6">
      <c r="A10" s="1" t="s">
        <v>18</v>
      </c>
      <c r="B10" s="1" t="s">
        <v>19</v>
      </c>
      <c r="C10" s="2" t="s">
        <v>5902</v>
      </c>
      <c r="D10" s="2" t="s">
        <v>5913</v>
      </c>
      <c r="E10" s="2" t="s">
        <v>5903</v>
      </c>
      <c r="F10" s="2" t="str">
        <f t="shared" si="0"/>
        <v>TAATACGACTCACTATAGGGGGTCTCTGTGGGGGTGTATCGGCGGAAACCTTCATACATAGAGACCGGTCTTGAGGGGTTTTTTG</v>
      </c>
    </row>
    <row r="11" spans="1:6">
      <c r="A11" s="1" t="s">
        <v>20</v>
      </c>
      <c r="B11" s="1" t="s">
        <v>21</v>
      </c>
      <c r="C11" s="2" t="s">
        <v>5902</v>
      </c>
      <c r="D11" s="2" t="s">
        <v>5914</v>
      </c>
      <c r="E11" s="2" t="s">
        <v>5903</v>
      </c>
      <c r="F11" s="2" t="str">
        <f t="shared" si="0"/>
        <v>TAATACGACTCACTATAGGGGGTCTCTGTGGGCCGCGATTTCGGGAATCATTCATACATAGAGACCGGTCTTGAGGGGTTTTTTG</v>
      </c>
    </row>
    <row r="12" spans="1:6">
      <c r="A12" s="1" t="s">
        <v>22</v>
      </c>
      <c r="B12" s="1" t="s">
        <v>23</v>
      </c>
      <c r="C12" s="2" t="s">
        <v>5902</v>
      </c>
      <c r="D12" s="2" t="s">
        <v>5915</v>
      </c>
      <c r="E12" s="2" t="s">
        <v>5903</v>
      </c>
      <c r="F12" s="2" t="str">
        <f t="shared" si="0"/>
        <v>TAATACGACTCACTATAGGGGGTCTCTGTGGATTATGGAAAATCGTGACTTTCATACATAGAGACCGGTCTTGAGGGGTTTTTTG</v>
      </c>
    </row>
    <row r="13" spans="1:6">
      <c r="A13" s="1" t="s">
        <v>24</v>
      </c>
      <c r="B13" s="1" t="s">
        <v>25</v>
      </c>
      <c r="C13" s="2" t="s">
        <v>5902</v>
      </c>
      <c r="D13" s="2" t="s">
        <v>5916</v>
      </c>
      <c r="E13" s="2" t="s">
        <v>5903</v>
      </c>
      <c r="F13" s="2" t="str">
        <f t="shared" si="0"/>
        <v>TAATACGACTCACTATAGGGGGTCTCTGTGGCTTTACCGCGAGAAATCCAGACAAACATAGAGACCGGTCTTGAGGGGTTTTTTG</v>
      </c>
    </row>
    <row r="14" spans="1:6">
      <c r="A14" s="1" t="s">
        <v>26</v>
      </c>
      <c r="B14" s="1" t="s">
        <v>27</v>
      </c>
      <c r="C14" s="2" t="s">
        <v>5902</v>
      </c>
      <c r="D14" s="2" t="s">
        <v>5917</v>
      </c>
      <c r="E14" s="2" t="s">
        <v>5903</v>
      </c>
      <c r="F14" s="2" t="str">
        <f t="shared" si="0"/>
        <v>TAATACGACTCACTATAGGGGGTCTCTGTGGGCGGGTGACGTCAGAATTAGCCATACATAGAGACCGGTCTTGAGGGGTTTTTTG</v>
      </c>
    </row>
    <row r="15" spans="1:6">
      <c r="A15" s="1" t="s">
        <v>28</v>
      </c>
      <c r="B15" s="1" t="s">
        <v>29</v>
      </c>
      <c r="C15" s="2" t="s">
        <v>5902</v>
      </c>
      <c r="D15" s="2" t="s">
        <v>5918</v>
      </c>
      <c r="E15" s="2" t="s">
        <v>5903</v>
      </c>
      <c r="F15" s="2" t="str">
        <f t="shared" si="0"/>
        <v>TAATACGACTCACTATAGGGGGTCTCTGTGGGGTGACGGAAGAGGTGGCAGACATACATAGAGACCGGTCTTGAGGGGTTTTTTG</v>
      </c>
    </row>
    <row r="16" spans="1:6">
      <c r="A16" s="1" t="s">
        <v>30</v>
      </c>
      <c r="B16" s="1" t="s">
        <v>31</v>
      </c>
      <c r="C16" s="2" t="s">
        <v>5902</v>
      </c>
      <c r="D16" s="2" t="s">
        <v>5919</v>
      </c>
      <c r="E16" s="2" t="s">
        <v>5903</v>
      </c>
      <c r="F16" s="2" t="str">
        <f t="shared" si="0"/>
        <v>TAATACGACTCACTATAGGGGGTCTCTGTGGGTGGTGAGAGAATCGTTTTAGCACACATAGAGACCGGTCTTGAGGGGTTTTTTG</v>
      </c>
    </row>
    <row r="17" spans="1:6">
      <c r="A17" s="1" t="s">
        <v>32</v>
      </c>
      <c r="B17" s="1" t="s">
        <v>33</v>
      </c>
      <c r="C17" s="2" t="s">
        <v>5902</v>
      </c>
      <c r="D17" s="2" t="s">
        <v>5920</v>
      </c>
      <c r="E17" s="2" t="s">
        <v>5903</v>
      </c>
      <c r="F17" s="2" t="str">
        <f t="shared" si="0"/>
        <v>TAATACGACTCACTATAGGGGGTCTCTGTGGTTGTGCTGGACCTGCAGGCGTCATACATAGAGACCGGTCTTGAGGGGTTTTTTG</v>
      </c>
    </row>
    <row r="18" spans="1:6">
      <c r="A18" s="1" t="s">
        <v>34</v>
      </c>
      <c r="B18" s="1" t="s">
        <v>35</v>
      </c>
      <c r="C18" s="2" t="s">
        <v>5902</v>
      </c>
      <c r="D18" s="2" t="s">
        <v>5921</v>
      </c>
      <c r="E18" s="2" t="s">
        <v>5903</v>
      </c>
      <c r="F18" s="2" t="str">
        <f t="shared" si="0"/>
        <v>TAATACGACTCACTATAGGGGGTCTCTGTGGGGTAGTGGGATTGTTTTCACTCATACATAGAGACCGGTCTTGAGGGGTTTTTTG</v>
      </c>
    </row>
    <row r="19" spans="1:6">
      <c r="A19" s="1" t="s">
        <v>36</v>
      </c>
      <c r="B19" s="1" t="s">
        <v>37</v>
      </c>
      <c r="C19" s="2" t="s">
        <v>5902</v>
      </c>
      <c r="D19" s="2" t="s">
        <v>5922</v>
      </c>
      <c r="E19" s="2" t="s">
        <v>5903</v>
      </c>
      <c r="F19" s="2" t="str">
        <f t="shared" si="0"/>
        <v>TAATACGACTCACTATAGGGGGTCTCTGTGGAGAATTCTGCATGTCCGAAGTCATACATAGAGACCGGTCTTGAGGGGTTTTTTG</v>
      </c>
    </row>
    <row r="20" spans="1:6">
      <c r="A20" s="1" t="s">
        <v>38</v>
      </c>
      <c r="B20" s="1" t="s">
        <v>39</v>
      </c>
      <c r="C20" s="2" t="s">
        <v>5902</v>
      </c>
      <c r="D20" s="2" t="s">
        <v>5923</v>
      </c>
      <c r="E20" s="2" t="s">
        <v>5903</v>
      </c>
      <c r="F20" s="2" t="str">
        <f t="shared" si="0"/>
        <v>TAATACGACTCACTATAGGGGGTCTCTGTGGAGAGTCCAAAAAATGGGGTTTCATACATAGAGACCGGTCTTGAGGGGTTTTTTG</v>
      </c>
    </row>
    <row r="21" spans="1:6">
      <c r="A21" s="1" t="s">
        <v>40</v>
      </c>
      <c r="B21" s="1" t="s">
        <v>41</v>
      </c>
      <c r="C21" s="2" t="s">
        <v>5902</v>
      </c>
      <c r="D21" s="2" t="s">
        <v>5924</v>
      </c>
      <c r="E21" s="2" t="s">
        <v>5903</v>
      </c>
      <c r="F21" s="2" t="str">
        <f t="shared" si="0"/>
        <v>TAATACGACTCACTATAGGGGGTCTCTGTGGGCCTTCCCACAGCTGATCATTCATACATAGAGACCGGTCTTGAGGGGTTTTTTG</v>
      </c>
    </row>
    <row r="22" spans="1:6">
      <c r="A22" s="1" t="s">
        <v>42</v>
      </c>
      <c r="B22" s="1" t="s">
        <v>43</v>
      </c>
      <c r="C22" s="2" t="s">
        <v>5902</v>
      </c>
      <c r="D22" s="2" t="s">
        <v>5925</v>
      </c>
      <c r="E22" s="2" t="s">
        <v>5903</v>
      </c>
      <c r="F22" s="2" t="str">
        <f t="shared" si="0"/>
        <v>TAATACGACTCACTATAGGGGGTCTCTGTGGGCCTTCCCCGACTACACTAGACATACATAGAGACCGGTCTTGAGGGGTTTTTTG</v>
      </c>
    </row>
    <row r="23" spans="1:6">
      <c r="A23" s="1" t="s">
        <v>44</v>
      </c>
      <c r="B23" s="1" t="s">
        <v>45</v>
      </c>
      <c r="C23" s="2" t="s">
        <v>5902</v>
      </c>
      <c r="D23" s="2" t="s">
        <v>5926</v>
      </c>
      <c r="E23" s="2" t="s">
        <v>5903</v>
      </c>
      <c r="F23" s="2" t="str">
        <f t="shared" si="0"/>
        <v>TAATACGACTCACTATAGGGGGTCTCTGTGGTCGGATTCGAGAATTCTTCGCCATACATAGAGACCGGTCTTGAGGGGTTTTTTG</v>
      </c>
    </row>
    <row r="24" spans="1:6">
      <c r="A24" s="1" t="s">
        <v>46</v>
      </c>
      <c r="B24" s="1" t="s">
        <v>47</v>
      </c>
      <c r="C24" s="2" t="s">
        <v>5902</v>
      </c>
      <c r="D24" s="2" t="s">
        <v>5927</v>
      </c>
      <c r="E24" s="2" t="s">
        <v>5903</v>
      </c>
      <c r="F24" s="2" t="str">
        <f t="shared" si="0"/>
        <v>TAATACGACTCACTATAGGGGGTCTCTGTGGTGCGGCGTGTGTATCTGTAGCCATACATAGAGACCGGTCTTGAGGGGTTTTTTG</v>
      </c>
    </row>
    <row r="25" spans="1:6">
      <c r="A25" s="1" t="s">
        <v>48</v>
      </c>
      <c r="B25" s="1" t="s">
        <v>49</v>
      </c>
      <c r="C25" s="2" t="s">
        <v>5902</v>
      </c>
      <c r="D25" s="2" t="s">
        <v>5928</v>
      </c>
      <c r="E25" s="2" t="s">
        <v>5903</v>
      </c>
      <c r="F25" s="2" t="str">
        <f t="shared" si="0"/>
        <v>TAATACGACTCACTATAGGGGGTCTCTGTGGCCAGCGTCGGTTGCCATCACACATACATAGAGACCGGTCTTGAGGGGTTTTTTG</v>
      </c>
    </row>
    <row r="26" spans="1:6">
      <c r="A26" s="1" t="s">
        <v>50</v>
      </c>
      <c r="B26" s="1" t="s">
        <v>51</v>
      </c>
      <c r="C26" s="2" t="s">
        <v>5902</v>
      </c>
      <c r="D26" s="2" t="s">
        <v>5929</v>
      </c>
      <c r="E26" s="2" t="s">
        <v>5903</v>
      </c>
      <c r="F26" s="2" t="str">
        <f t="shared" si="0"/>
        <v>TAATACGACTCACTATAGGGGGTCTCTGTGGTGCCGGCAATCCTTCTTTAGCCATACATAGAGACCGGTCTTGAGGGGTTTTTTG</v>
      </c>
    </row>
    <row r="27" spans="1:6">
      <c r="A27" s="1" t="s">
        <v>52</v>
      </c>
      <c r="B27" s="1" t="s">
        <v>53</v>
      </c>
      <c r="C27" s="2" t="s">
        <v>5902</v>
      </c>
      <c r="D27" s="2" t="s">
        <v>5930</v>
      </c>
      <c r="E27" s="2" t="s">
        <v>5903</v>
      </c>
      <c r="F27" s="2" t="str">
        <f t="shared" si="0"/>
        <v>TAATACGACTCACTATAGGGGGTCTCTGTGGGATGTTAGTATCTCCGATTGCCATACATAGAGACCGGTCTTGAGGGGTTTTTTG</v>
      </c>
    </row>
    <row r="28" spans="1:6">
      <c r="A28" s="1" t="s">
        <v>54</v>
      </c>
      <c r="B28" s="1" t="s">
        <v>55</v>
      </c>
      <c r="C28" s="2" t="s">
        <v>5902</v>
      </c>
      <c r="D28" s="2" t="s">
        <v>5931</v>
      </c>
      <c r="E28" s="2" t="s">
        <v>5903</v>
      </c>
      <c r="F28" s="2" t="str">
        <f t="shared" si="0"/>
        <v>TAATACGACTCACTATAGGGGGTCTCTGTGGCTGCTGGATGTCCATGGACAACACACATAGAGACCGGTCTTGAGGGGTTTTTTG</v>
      </c>
    </row>
    <row r="29" spans="1:6">
      <c r="A29" s="1" t="s">
        <v>56</v>
      </c>
      <c r="B29" s="1" t="s">
        <v>57</v>
      </c>
      <c r="C29" s="2" t="s">
        <v>5902</v>
      </c>
      <c r="D29" s="2" t="s">
        <v>5932</v>
      </c>
      <c r="E29" s="2" t="s">
        <v>5903</v>
      </c>
      <c r="F29" s="2" t="str">
        <f t="shared" si="0"/>
        <v>TAATACGACTCACTATAGGGGGTCTCTGTGGGGTTTTTGAGGTTGTTGAGCTCATACATAGAGACCGGTCTTGAGGGGTTTTTTG</v>
      </c>
    </row>
    <row r="30" spans="1:6">
      <c r="A30" s="1" t="s">
        <v>58</v>
      </c>
      <c r="B30" s="1" t="s">
        <v>59</v>
      </c>
      <c r="C30" s="2" t="s">
        <v>5902</v>
      </c>
      <c r="D30" s="2" t="s">
        <v>5933</v>
      </c>
      <c r="E30" s="2" t="s">
        <v>5903</v>
      </c>
      <c r="F30" s="2" t="str">
        <f t="shared" si="0"/>
        <v>TAATACGACTCACTATAGGGGGTCTCTGTGGGTTGCCTTTTACAACATCTCCCACACATAGAGACCGGTCTTGAGGGGTTTTTTG</v>
      </c>
    </row>
    <row r="31" spans="1:6">
      <c r="A31" s="1" t="s">
        <v>60</v>
      </c>
      <c r="B31" s="1" t="s">
        <v>61</v>
      </c>
      <c r="C31" s="2" t="s">
        <v>5902</v>
      </c>
      <c r="D31" s="2" t="s">
        <v>5934</v>
      </c>
      <c r="E31" s="2" t="s">
        <v>5903</v>
      </c>
      <c r="F31" s="2" t="str">
        <f t="shared" si="0"/>
        <v>TAATACGACTCACTATAGGGGGTCTCTGTGGTTCGTTGAATACCTCAATGCTCATACATAGAGACCGGTCTTGAGGGGTTTTTTG</v>
      </c>
    </row>
    <row r="32" spans="1:6">
      <c r="A32" s="1" t="s">
        <v>62</v>
      </c>
      <c r="B32" s="1" t="s">
        <v>63</v>
      </c>
      <c r="C32" s="2" t="s">
        <v>5902</v>
      </c>
      <c r="D32" s="2" t="s">
        <v>5935</v>
      </c>
      <c r="E32" s="2" t="s">
        <v>5903</v>
      </c>
      <c r="F32" s="2" t="str">
        <f t="shared" si="0"/>
        <v>TAATACGACTCACTATAGGGGGTCTCTGTGGTTTCGAAACACCTGTGCGCGACAAACATAGAGACCGGTCTTGAGGGGTTTTTTG</v>
      </c>
    </row>
    <row r="33" spans="1:6">
      <c r="A33" s="1" t="s">
        <v>64</v>
      </c>
      <c r="B33" s="1" t="s">
        <v>65</v>
      </c>
      <c r="C33" s="2" t="s">
        <v>5902</v>
      </c>
      <c r="D33" s="2" t="s">
        <v>5936</v>
      </c>
      <c r="E33" s="2" t="s">
        <v>5903</v>
      </c>
      <c r="F33" s="2" t="str">
        <f t="shared" si="0"/>
        <v>TAATACGACTCACTATAGGGGGTCTCTGTGGGGTGCCAAAAGCGGTCCACTCCACACATAGAGACCGGTCTTGAGGGGTTTTTTG</v>
      </c>
    </row>
    <row r="34" spans="1:6">
      <c r="A34" s="1" t="s">
        <v>66</v>
      </c>
      <c r="B34" s="1" t="s">
        <v>67</v>
      </c>
      <c r="C34" s="2" t="s">
        <v>5902</v>
      </c>
      <c r="D34" s="2" t="s">
        <v>5937</v>
      </c>
      <c r="E34" s="2" t="s">
        <v>5903</v>
      </c>
      <c r="F34" s="2" t="str">
        <f t="shared" si="0"/>
        <v>TAATACGACTCACTATAGGGGGTCTCTGTGGTTTGTCCTTCAGCTTGCGGGCCATACATAGAGACCGGTCTTGAGGGGTTTTTTG</v>
      </c>
    </row>
    <row r="35" spans="1:6">
      <c r="A35" s="1" t="s">
        <v>68</v>
      </c>
      <c r="B35" s="1" t="s">
        <v>69</v>
      </c>
      <c r="C35" s="2" t="s">
        <v>5902</v>
      </c>
      <c r="D35" s="2" t="s">
        <v>5938</v>
      </c>
      <c r="E35" s="2" t="s">
        <v>5903</v>
      </c>
      <c r="F35" s="2" t="str">
        <f t="shared" si="0"/>
        <v>TAATACGACTCACTATAGGGGGTCTCTGTGGGGCGTGGGGCAAATTAATCCTCATACATAGAGACCGGTCTTGAGGGGTTTTTTG</v>
      </c>
    </row>
    <row r="36" spans="1:6">
      <c r="A36" s="1" t="s">
        <v>70</v>
      </c>
      <c r="B36" s="1" t="s">
        <v>71</v>
      </c>
      <c r="C36" s="2" t="s">
        <v>5902</v>
      </c>
      <c r="D36" s="2" t="s">
        <v>5939</v>
      </c>
      <c r="E36" s="2" t="s">
        <v>5903</v>
      </c>
      <c r="F36" s="2" t="str">
        <f t="shared" si="0"/>
        <v>TAATACGACTCACTATAGGGGGTCTCTGTGGTTCGGGGCCGAGTATGCGATTCATACATAGAGACCGGTCTTGAGGGGTTTTTTG</v>
      </c>
    </row>
    <row r="37" spans="1:6">
      <c r="A37" s="1" t="s">
        <v>72</v>
      </c>
      <c r="B37" s="1" t="s">
        <v>73</v>
      </c>
      <c r="C37" s="2" t="s">
        <v>5902</v>
      </c>
      <c r="D37" s="2" t="s">
        <v>5940</v>
      </c>
      <c r="E37" s="2" t="s">
        <v>5903</v>
      </c>
      <c r="F37" s="2" t="str">
        <f t="shared" si="0"/>
        <v>TAATACGACTCACTATAGGGGGTCTCTGTGGGGCGATTGGATCAGTCATTGTCATACATAGAGACCGGTCTTGAGGGGTTTTTTG</v>
      </c>
    </row>
    <row r="38" spans="1:6">
      <c r="A38" s="1" t="s">
        <v>74</v>
      </c>
      <c r="B38" s="1" t="s">
        <v>75</v>
      </c>
      <c r="C38" s="2" t="s">
        <v>5902</v>
      </c>
      <c r="D38" s="2" t="s">
        <v>5941</v>
      </c>
      <c r="E38" s="2" t="s">
        <v>5903</v>
      </c>
      <c r="F38" s="2" t="str">
        <f t="shared" si="0"/>
        <v>TAATACGACTCACTATAGGGGGTCTCTGTGGAATAACTCGAATTGCCACGCCCATACATAGAGACCGGTCTTGAGGGGTTTTTTG</v>
      </c>
    </row>
    <row r="39" spans="1:6">
      <c r="A39" s="1" t="s">
        <v>76</v>
      </c>
      <c r="B39" s="1" t="s">
        <v>77</v>
      </c>
      <c r="C39" s="2" t="s">
        <v>5902</v>
      </c>
      <c r="D39" s="2" t="s">
        <v>5942</v>
      </c>
      <c r="E39" s="2" t="s">
        <v>5903</v>
      </c>
      <c r="F39" s="2" t="str">
        <f t="shared" si="0"/>
        <v>TAATACGACTCACTATAGGGGGTCTCTGTGGGTCATATTCCGTGATTACACTCATACATAGAGACCGGTCTTGAGGGGTTTTTTG</v>
      </c>
    </row>
    <row r="40" spans="1:6">
      <c r="A40" s="1" t="s">
        <v>78</v>
      </c>
      <c r="B40" s="1" t="s">
        <v>79</v>
      </c>
      <c r="C40" s="2" t="s">
        <v>5902</v>
      </c>
      <c r="D40" s="2" t="s">
        <v>5943</v>
      </c>
      <c r="E40" s="2" t="s">
        <v>5903</v>
      </c>
      <c r="F40" s="2" t="str">
        <f t="shared" si="0"/>
        <v>TAATACGACTCACTATAGGGGGTCTCTGTGGGTACTTGCCCTCGATTACGCTCACACATAGAGACCGGTCTTGAGGGGTTTTTTG</v>
      </c>
    </row>
    <row r="41" spans="1:6">
      <c r="A41" s="1" t="s">
        <v>80</v>
      </c>
      <c r="B41" s="1" t="s">
        <v>81</v>
      </c>
      <c r="C41" s="2" t="s">
        <v>5902</v>
      </c>
      <c r="D41" s="2" t="s">
        <v>5944</v>
      </c>
      <c r="E41" s="2" t="s">
        <v>5903</v>
      </c>
      <c r="F41" s="2" t="str">
        <f t="shared" si="0"/>
        <v>TAATACGACTCACTATAGGGGGTCTCTGTGGGGAATCGTGTGCATGGTCCATCATACATAGAGACCGGTCTTGAGGGGTTTTTTG</v>
      </c>
    </row>
    <row r="42" spans="1:6">
      <c r="A42" s="1" t="s">
        <v>82</v>
      </c>
      <c r="B42" s="1" t="s">
        <v>83</v>
      </c>
      <c r="C42" s="2" t="s">
        <v>5902</v>
      </c>
      <c r="D42" s="2" t="s">
        <v>5945</v>
      </c>
      <c r="E42" s="2" t="s">
        <v>5903</v>
      </c>
      <c r="F42" s="2" t="str">
        <f t="shared" si="0"/>
        <v>TAATACGACTCACTATAGGGGGTCTCTGTGGGCCTTTAAAAGATGTGTAAGACATACATAGAGACCGGTCTTGAGGGGTTTTTTG</v>
      </c>
    </row>
    <row r="43" spans="1:6">
      <c r="A43" s="1" t="s">
        <v>84</v>
      </c>
      <c r="B43" s="1" t="s">
        <v>85</v>
      </c>
      <c r="C43" s="2" t="s">
        <v>5902</v>
      </c>
      <c r="D43" s="2" t="s">
        <v>5946</v>
      </c>
      <c r="E43" s="2" t="s">
        <v>5903</v>
      </c>
      <c r="F43" s="2" t="str">
        <f t="shared" si="0"/>
        <v>TAATACGACTCACTATAGGGGGTCTCTGTGGAATTTTGCCAGTATGGGTGCGCATACATAGAGACCGGTCTTGAGGGGTTTTTTG</v>
      </c>
    </row>
    <row r="44" spans="1:6">
      <c r="A44" s="1" t="s">
        <v>86</v>
      </c>
      <c r="B44" s="1" t="s">
        <v>87</v>
      </c>
      <c r="C44" s="2" t="s">
        <v>5902</v>
      </c>
      <c r="D44" s="2" t="s">
        <v>5947</v>
      </c>
      <c r="E44" s="2" t="s">
        <v>5903</v>
      </c>
      <c r="F44" s="2" t="str">
        <f t="shared" si="0"/>
        <v>TAATACGACTCACTATAGGGGGTCTCTGTGGATTAATAATGATCGACCAGTCCATACATAGAGACCGGTCTTGAGGGGTTTTTTG</v>
      </c>
    </row>
    <row r="45" spans="1:6">
      <c r="A45" s="1" t="s">
        <v>88</v>
      </c>
      <c r="B45" s="1" t="s">
        <v>89</v>
      </c>
      <c r="C45" s="2" t="s">
        <v>5902</v>
      </c>
      <c r="D45" s="2" t="s">
        <v>5948</v>
      </c>
      <c r="E45" s="2" t="s">
        <v>5903</v>
      </c>
      <c r="F45" s="2" t="str">
        <f t="shared" si="0"/>
        <v>TAATACGACTCACTATAGGGGGTCTCTGTGGGTGGGTACGGGGAGTATAACGCATACATAGAGACCGGTCTTGAGGGGTTTTTTG</v>
      </c>
    </row>
    <row r="46" spans="1:6">
      <c r="A46" s="1" t="s">
        <v>90</v>
      </c>
      <c r="B46" s="1" t="s">
        <v>91</v>
      </c>
      <c r="C46" s="2" t="s">
        <v>5902</v>
      </c>
      <c r="D46" s="2" t="s">
        <v>5949</v>
      </c>
      <c r="E46" s="2" t="s">
        <v>5903</v>
      </c>
      <c r="F46" s="2" t="str">
        <f t="shared" si="0"/>
        <v>TAATACGACTCACTATAGGGGGTCTCTGTGGTGCTGGCTTCTTTTCGATTGCCATACATAGAGACCGGTCTTGAGGGGTTTTTTG</v>
      </c>
    </row>
    <row r="47" spans="1:6">
      <c r="A47" s="1" t="s">
        <v>92</v>
      </c>
      <c r="B47" s="1" t="s">
        <v>93</v>
      </c>
      <c r="C47" s="2" t="s">
        <v>5902</v>
      </c>
      <c r="D47" s="2" t="s">
        <v>5950</v>
      </c>
      <c r="E47" s="2" t="s">
        <v>5903</v>
      </c>
      <c r="F47" s="2" t="str">
        <f t="shared" si="0"/>
        <v>TAATACGACTCACTATAGGGGGTCTCTGTGGCATATATTCACGATCTTCAGACACACATAGAGACCGGTCTTGAGGGGTTTTTTG</v>
      </c>
    </row>
    <row r="48" spans="1:6">
      <c r="A48" s="1" t="s">
        <v>94</v>
      </c>
      <c r="B48" s="1" t="s">
        <v>95</v>
      </c>
      <c r="C48" s="2" t="s">
        <v>5902</v>
      </c>
      <c r="D48" s="2" t="s">
        <v>5951</v>
      </c>
      <c r="E48" s="2" t="s">
        <v>5903</v>
      </c>
      <c r="F48" s="2" t="str">
        <f t="shared" si="0"/>
        <v>TAATACGACTCACTATAGGGGGTCTCTGTGGGCGTTCGTCGCTGACTTCAATCATACATAGAGACCGGTCTTGAGGGGTTTTTTG</v>
      </c>
    </row>
    <row r="49" spans="1:6">
      <c r="A49" s="1" t="s">
        <v>96</v>
      </c>
      <c r="B49" s="1" t="s">
        <v>97</v>
      </c>
      <c r="C49" s="2" t="s">
        <v>5902</v>
      </c>
      <c r="D49" s="2" t="s">
        <v>5952</v>
      </c>
      <c r="E49" s="2" t="s">
        <v>5903</v>
      </c>
      <c r="F49" s="2" t="str">
        <f t="shared" si="0"/>
        <v>TAATACGACTCACTATAGGGGGTCTCTGTGGGACGGTGTAGTTCTTGATAGCCATACATAGAGACCGGTCTTGAGGGGTTTTTTG</v>
      </c>
    </row>
    <row r="50" spans="1:6">
      <c r="A50" s="1" t="s">
        <v>98</v>
      </c>
      <c r="B50" s="1" t="s">
        <v>99</v>
      </c>
      <c r="C50" s="2" t="s">
        <v>5902</v>
      </c>
      <c r="D50" s="2" t="s">
        <v>5953</v>
      </c>
      <c r="E50" s="2" t="s">
        <v>5903</v>
      </c>
      <c r="F50" s="2" t="str">
        <f t="shared" si="0"/>
        <v>TAATACGACTCACTATAGGGGGTCTCTGTGGCTGCTGAAGATCGTGGCTTTCCATACATAGAGACCGGTCTTGAGGGGTTTTTTG</v>
      </c>
    </row>
    <row r="51" spans="1:6">
      <c r="A51" s="1" t="s">
        <v>100</v>
      </c>
      <c r="B51" s="1" t="s">
        <v>101</v>
      </c>
      <c r="C51" s="2" t="s">
        <v>5902</v>
      </c>
      <c r="D51" s="2" t="s">
        <v>5954</v>
      </c>
      <c r="E51" s="2" t="s">
        <v>5903</v>
      </c>
      <c r="F51" s="2" t="str">
        <f t="shared" si="0"/>
        <v>TAATACGACTCACTATAGGGGGTCTCTGTGGTGGGTAAACATCAGGAGCGGTCATACATAGAGACCGGTCTTGAGGGGTTTTTTG</v>
      </c>
    </row>
    <row r="52" spans="1:6">
      <c r="A52" s="1" t="s">
        <v>102</v>
      </c>
      <c r="B52" s="1" t="s">
        <v>103</v>
      </c>
      <c r="C52" s="2" t="s">
        <v>5902</v>
      </c>
      <c r="D52" s="2" t="s">
        <v>5955</v>
      </c>
      <c r="E52" s="2" t="s">
        <v>5903</v>
      </c>
      <c r="F52" s="2" t="str">
        <f t="shared" si="0"/>
        <v>TAATACGACTCACTATAGGGGGTCTCTGTGGCACTCCTTTCAACCGCCACAGCATACATAGAGACCGGTCTTGAGGGGTTTTTTG</v>
      </c>
    </row>
    <row r="53" spans="1:6">
      <c r="A53" s="1" t="s">
        <v>104</v>
      </c>
      <c r="B53" s="1" t="s">
        <v>105</v>
      </c>
      <c r="C53" s="2" t="s">
        <v>5902</v>
      </c>
      <c r="D53" s="2" t="s">
        <v>5956</v>
      </c>
      <c r="E53" s="2" t="s">
        <v>5903</v>
      </c>
      <c r="F53" s="2" t="str">
        <f t="shared" si="0"/>
        <v>TAATACGACTCACTATAGGGGGTCTCTGTGGTGAGGGAGCAACTGAAGTAGACACACATAGAGACCGGTCTTGAGGGGTTTTTTG</v>
      </c>
    </row>
    <row r="54" spans="1:6">
      <c r="A54" s="1" t="s">
        <v>106</v>
      </c>
      <c r="B54" s="1" t="s">
        <v>107</v>
      </c>
      <c r="C54" s="2" t="s">
        <v>5902</v>
      </c>
      <c r="D54" s="2" t="s">
        <v>5957</v>
      </c>
      <c r="E54" s="2" t="s">
        <v>5903</v>
      </c>
      <c r="F54" s="2" t="str">
        <f t="shared" si="0"/>
        <v>TAATACGACTCACTATAGGGGGTCTCTGTGGTGCTGCGATTGATTTCATACGCATACATAGAGACCGGTCTTGAGGGGTTTTTTG</v>
      </c>
    </row>
    <row r="55" spans="1:6">
      <c r="A55" s="1" t="s">
        <v>108</v>
      </c>
      <c r="B55" s="1" t="s">
        <v>109</v>
      </c>
      <c r="C55" s="2" t="s">
        <v>5902</v>
      </c>
      <c r="D55" s="2" t="s">
        <v>5958</v>
      </c>
      <c r="E55" s="2" t="s">
        <v>5903</v>
      </c>
      <c r="F55" s="2" t="str">
        <f t="shared" si="0"/>
        <v>TAATACGACTCACTATAGGGGGTCTCTGTGGAGTGCTTGGCTTCATAAGAGACAAACATAGAGACCGGTCTTGAGGGGTTTTTTG</v>
      </c>
    </row>
    <row r="56" spans="1:6">
      <c r="A56" s="1" t="s">
        <v>110</v>
      </c>
      <c r="B56" s="1" t="s">
        <v>111</v>
      </c>
      <c r="C56" s="2" t="s">
        <v>5902</v>
      </c>
      <c r="D56" s="2" t="s">
        <v>5959</v>
      </c>
      <c r="E56" s="2" t="s">
        <v>5903</v>
      </c>
      <c r="F56" s="2" t="str">
        <f t="shared" si="0"/>
        <v>TAATACGACTCACTATAGGGGGTCTCTGTGGGAGGAACGTTTCAAAGTTTGACATACATAGAGACCGGTCTTGAGGGGTTTTTTG</v>
      </c>
    </row>
    <row r="57" spans="1:6">
      <c r="A57" s="1" t="s">
        <v>112</v>
      </c>
      <c r="B57" s="1" t="s">
        <v>113</v>
      </c>
      <c r="C57" s="2" t="s">
        <v>5902</v>
      </c>
      <c r="D57" s="2" t="s">
        <v>5960</v>
      </c>
      <c r="E57" s="2" t="s">
        <v>5903</v>
      </c>
      <c r="F57" s="2" t="str">
        <f t="shared" si="0"/>
        <v>TAATACGACTCACTATAGGGGGTCTCTGTGGCTCACCACATGGCCTAACGAGCATACATAGAGACCGGTCTTGAGGGGTTTTTTG</v>
      </c>
    </row>
    <row r="58" spans="1:6">
      <c r="A58" s="1" t="s">
        <v>114</v>
      </c>
      <c r="B58" s="1" t="s">
        <v>115</v>
      </c>
      <c r="C58" s="2" t="s">
        <v>5902</v>
      </c>
      <c r="D58" s="2" t="s">
        <v>5961</v>
      </c>
      <c r="E58" s="2" t="s">
        <v>5903</v>
      </c>
      <c r="F58" s="2" t="str">
        <f t="shared" si="0"/>
        <v>TAATACGACTCACTATAGGGGGTCTCTGTGGTTTGTCGCCTGCCGCTACGGACACACATAGAGACCGGTCTTGAGGGGTTTTTTG</v>
      </c>
    </row>
    <row r="59" spans="1:6">
      <c r="A59" s="1" t="s">
        <v>116</v>
      </c>
      <c r="B59" s="1" t="s">
        <v>117</v>
      </c>
      <c r="C59" s="2" t="s">
        <v>5902</v>
      </c>
      <c r="D59" s="2" t="s">
        <v>5962</v>
      </c>
      <c r="E59" s="2" t="s">
        <v>5903</v>
      </c>
      <c r="F59" s="2" t="str">
        <f t="shared" si="0"/>
        <v>TAATACGACTCACTATAGGGGGTCTCTGTGGCTTCTGCGGAGTAATGGAACCCATACATAGAGACCGGTCTTGAGGGGTTTTTTG</v>
      </c>
    </row>
    <row r="60" spans="1:6">
      <c r="A60" s="1" t="s">
        <v>118</v>
      </c>
      <c r="B60" s="1" t="s">
        <v>119</v>
      </c>
      <c r="C60" s="2" t="s">
        <v>5902</v>
      </c>
      <c r="D60" s="2" t="s">
        <v>5963</v>
      </c>
      <c r="E60" s="2" t="s">
        <v>5903</v>
      </c>
      <c r="F60" s="2" t="str">
        <f t="shared" si="0"/>
        <v>TAATACGACTCACTATAGGGGGTCTCTGTGGCACGGTTGGAAGGAAACGCAGCAAACATAGAGACCGGTCTTGAGGGGTTTTTTG</v>
      </c>
    </row>
    <row r="61" spans="1:6">
      <c r="A61" s="1" t="s">
        <v>120</v>
      </c>
      <c r="B61" s="1" t="s">
        <v>121</v>
      </c>
      <c r="C61" s="2" t="s">
        <v>5902</v>
      </c>
      <c r="D61" s="2" t="s">
        <v>5964</v>
      </c>
      <c r="E61" s="2" t="s">
        <v>5903</v>
      </c>
      <c r="F61" s="2" t="str">
        <f t="shared" si="0"/>
        <v>TAATACGACTCACTATAGGGGGTCTCTGTGGGAAAGCTTCATCAGTCTTGTTCATACATAGAGACCGGTCTTGAGGGGTTTTTTG</v>
      </c>
    </row>
    <row r="62" spans="1:6">
      <c r="A62" s="1" t="s">
        <v>122</v>
      </c>
      <c r="B62" s="1" t="s">
        <v>123</v>
      </c>
      <c r="C62" s="2" t="s">
        <v>5902</v>
      </c>
      <c r="D62" s="2" t="s">
        <v>5965</v>
      </c>
      <c r="E62" s="2" t="s">
        <v>5903</v>
      </c>
      <c r="F62" s="2" t="str">
        <f t="shared" si="0"/>
        <v>TAATACGACTCACTATAGGGGGTCTCTGTGGCTCAGTATCGTAAAAATAACGCACACATAGAGACCGGTCTTGAGGGGTTTTTTG</v>
      </c>
    </row>
    <row r="63" spans="1:6">
      <c r="A63" s="1" t="s">
        <v>124</v>
      </c>
      <c r="B63" s="1" t="s">
        <v>125</v>
      </c>
      <c r="C63" s="2" t="s">
        <v>5902</v>
      </c>
      <c r="D63" s="2" t="s">
        <v>5966</v>
      </c>
      <c r="E63" s="2" t="s">
        <v>5903</v>
      </c>
      <c r="F63" s="2" t="str">
        <f t="shared" si="0"/>
        <v>TAATACGACTCACTATAGGGGGTCTCTGTGGGTTTCCCACGGTAGCTAGACTCATACATAGAGACCGGTCTTGAGGGGTTTTTTG</v>
      </c>
    </row>
    <row r="64" spans="1:6">
      <c r="A64" s="1" t="s">
        <v>126</v>
      </c>
      <c r="B64" s="1" t="s">
        <v>127</v>
      </c>
      <c r="C64" s="2" t="s">
        <v>5902</v>
      </c>
      <c r="D64" s="2" t="s">
        <v>5967</v>
      </c>
      <c r="E64" s="2" t="s">
        <v>5903</v>
      </c>
      <c r="F64" s="2" t="str">
        <f t="shared" si="0"/>
        <v>TAATACGACTCACTATAGGGGGTCTCTGTGGAGTTTTTTGGTTTTCATGAGCCATACATAGAGACCGGTCTTGAGGGGTTTTTTG</v>
      </c>
    </row>
    <row r="65" spans="1:6">
      <c r="A65" s="1" t="s">
        <v>128</v>
      </c>
      <c r="B65" s="1" t="s">
        <v>129</v>
      </c>
      <c r="C65" s="2" t="s">
        <v>5902</v>
      </c>
      <c r="D65" s="2" t="s">
        <v>5968</v>
      </c>
      <c r="E65" s="2" t="s">
        <v>5903</v>
      </c>
      <c r="F65" s="2" t="str">
        <f t="shared" si="0"/>
        <v>TAATACGACTCACTATAGGGGGTCTCTGTGGGTTTTCAAAGACGATTGACGCCATACATAGAGACCGGTCTTGAGGGGTTTTTTG</v>
      </c>
    </row>
    <row r="66" spans="1:6">
      <c r="A66" s="1" t="s">
        <v>130</v>
      </c>
      <c r="B66" s="1" t="s">
        <v>131</v>
      </c>
      <c r="C66" s="2" t="s">
        <v>5902</v>
      </c>
      <c r="D66" s="2" t="s">
        <v>5969</v>
      </c>
      <c r="E66" s="2" t="s">
        <v>5903</v>
      </c>
      <c r="F66" s="2" t="str">
        <f t="shared" si="0"/>
        <v>TAATACGACTCACTATAGGGGGTCTCTGTGGGGCTGGGGTATCAGTGTGGGTCATACATAGAGACCGGTCTTGAGGGGTTTTTTG</v>
      </c>
    </row>
    <row r="67" spans="1:6">
      <c r="A67" s="1" t="s">
        <v>132</v>
      </c>
      <c r="B67" s="1" t="s">
        <v>133</v>
      </c>
      <c r="C67" s="2" t="s">
        <v>5902</v>
      </c>
      <c r="D67" s="2" t="s">
        <v>5970</v>
      </c>
      <c r="E67" s="2" t="s">
        <v>5903</v>
      </c>
      <c r="F67" s="2" t="str">
        <f t="shared" ref="F67:F130" si="1">C67&amp;D67&amp;E67</f>
        <v>TAATACGACTCACTATAGGGGGTCTCTGTGGAGACTTGTTGCTCGTCTTAGACATACATAGAGACCGGTCTTGAGGGGTTTTTTG</v>
      </c>
    </row>
    <row r="68" spans="1:6">
      <c r="A68" s="1" t="s">
        <v>134</v>
      </c>
      <c r="B68" s="1" t="s">
        <v>135</v>
      </c>
      <c r="C68" s="2" t="s">
        <v>5902</v>
      </c>
      <c r="D68" s="2" t="s">
        <v>5971</v>
      </c>
      <c r="E68" s="2" t="s">
        <v>5903</v>
      </c>
      <c r="F68" s="2" t="str">
        <f t="shared" si="1"/>
        <v>TAATACGACTCACTATAGGGGGTCTCTGTGGTCTCGGCGTTCCCACACAGAACACACATAGAGACCGGTCTTGAGGGGTTTTTTG</v>
      </c>
    </row>
    <row r="69" spans="1:6">
      <c r="A69" s="1" t="s">
        <v>136</v>
      </c>
      <c r="B69" s="1" t="s">
        <v>137</v>
      </c>
      <c r="C69" s="2" t="s">
        <v>5902</v>
      </c>
      <c r="D69" s="2" t="s">
        <v>5972</v>
      </c>
      <c r="E69" s="2" t="s">
        <v>5903</v>
      </c>
      <c r="F69" s="2" t="str">
        <f t="shared" si="1"/>
        <v>TAATACGACTCACTATAGGGGGTCTCTGTGGGACTACGACAATTCGATTATTCATACATAGAGACCGGTCTTGAGGGGTTTTTTG</v>
      </c>
    </row>
    <row r="70" spans="1:6">
      <c r="A70" s="1" t="s">
        <v>138</v>
      </c>
      <c r="B70" s="1" t="s">
        <v>139</v>
      </c>
      <c r="C70" s="2" t="s">
        <v>5902</v>
      </c>
      <c r="D70" s="2" t="s">
        <v>5973</v>
      </c>
      <c r="E70" s="2" t="s">
        <v>5903</v>
      </c>
      <c r="F70" s="2" t="str">
        <f t="shared" si="1"/>
        <v>TAATACGACTCACTATAGGGGGTCTCTGTGGGCCAGCTCGTGTAAATACGGACATACATAGAGACCGGTCTTGAGGGGTTTTTTG</v>
      </c>
    </row>
    <row r="71" spans="1:6">
      <c r="A71" s="1" t="s">
        <v>140</v>
      </c>
      <c r="B71" s="1" t="s">
        <v>141</v>
      </c>
      <c r="C71" s="2" t="s">
        <v>5902</v>
      </c>
      <c r="D71" s="2" t="s">
        <v>5974</v>
      </c>
      <c r="E71" s="2" t="s">
        <v>5903</v>
      </c>
      <c r="F71" s="2" t="str">
        <f t="shared" si="1"/>
        <v>TAATACGACTCACTATAGGGGGTCTCTGTGGTGCAATTTCCCTGGTAGTTGACATACATAGAGACCGGTCTTGAGGGGTTTTTTG</v>
      </c>
    </row>
    <row r="72" spans="1:6">
      <c r="A72" s="1" t="s">
        <v>142</v>
      </c>
      <c r="B72" s="1" t="s">
        <v>143</v>
      </c>
      <c r="C72" s="2" t="s">
        <v>5902</v>
      </c>
      <c r="D72" s="2" t="s">
        <v>5975</v>
      </c>
      <c r="E72" s="2" t="s">
        <v>5903</v>
      </c>
      <c r="F72" s="2" t="str">
        <f t="shared" si="1"/>
        <v>TAATACGACTCACTATAGGGGGTCTCTGTGGTTCGCCTGCGTCCTGCACCGGCATACATAGAGACCGGTCTTGAGGGGTTTTTTG</v>
      </c>
    </row>
    <row r="73" spans="1:6">
      <c r="A73" s="1" t="s">
        <v>144</v>
      </c>
      <c r="B73" s="1" t="s">
        <v>145</v>
      </c>
      <c r="C73" s="2" t="s">
        <v>5902</v>
      </c>
      <c r="D73" s="2" t="s">
        <v>5976</v>
      </c>
      <c r="E73" s="2" t="s">
        <v>5903</v>
      </c>
      <c r="F73" s="2" t="str">
        <f t="shared" si="1"/>
        <v>TAATACGACTCACTATAGGGGGTCTCTGTGGGCGTTTACCCAACTCAAAATCCACACATAGAGACCGGTCTTGAGGGGTTTTTTG</v>
      </c>
    </row>
    <row r="74" spans="1:6">
      <c r="A74" s="1" t="s">
        <v>146</v>
      </c>
      <c r="B74" s="1" t="s">
        <v>147</v>
      </c>
      <c r="C74" s="2" t="s">
        <v>5902</v>
      </c>
      <c r="D74" s="2" t="s">
        <v>5977</v>
      </c>
      <c r="E74" s="2" t="s">
        <v>5903</v>
      </c>
      <c r="F74" s="2" t="str">
        <f t="shared" si="1"/>
        <v>TAATACGACTCACTATAGGGGGTCTCTGTGGGAGAATCTCTTCTGAAAAGATCATACATAGAGACCGGTCTTGAGGGGTTTTTTG</v>
      </c>
    </row>
    <row r="75" spans="1:6">
      <c r="A75" s="1" t="s">
        <v>148</v>
      </c>
      <c r="B75" s="1" t="s">
        <v>149</v>
      </c>
      <c r="C75" s="2" t="s">
        <v>5902</v>
      </c>
      <c r="D75" s="2" t="s">
        <v>5978</v>
      </c>
      <c r="E75" s="2" t="s">
        <v>5903</v>
      </c>
      <c r="F75" s="2" t="str">
        <f t="shared" si="1"/>
        <v>TAATACGACTCACTATAGGGGGTCTCTGTGGCCGTGCGATGTCGACGACATCCACACATAGAGACCGGTCTTGAGGGGTTTTTTG</v>
      </c>
    </row>
    <row r="76" spans="1:6">
      <c r="A76" s="1" t="s">
        <v>150</v>
      </c>
      <c r="B76" s="1" t="s">
        <v>151</v>
      </c>
      <c r="C76" s="2" t="s">
        <v>5902</v>
      </c>
      <c r="D76" s="2" t="s">
        <v>5979</v>
      </c>
      <c r="E76" s="2" t="s">
        <v>5903</v>
      </c>
      <c r="F76" s="2" t="str">
        <f t="shared" si="1"/>
        <v>TAATACGACTCACTATAGGGGGTCTCTGTGGCAGGACGCGGATCAGGAATGACATACATAGAGACCGGTCTTGAGGGGTTTTTTG</v>
      </c>
    </row>
    <row r="77" spans="1:6">
      <c r="A77" s="1" t="s">
        <v>152</v>
      </c>
      <c r="B77" s="1" t="s">
        <v>153</v>
      </c>
      <c r="C77" s="2" t="s">
        <v>5902</v>
      </c>
      <c r="D77" s="2" t="s">
        <v>5980</v>
      </c>
      <c r="E77" s="2" t="s">
        <v>5903</v>
      </c>
      <c r="F77" s="2" t="str">
        <f t="shared" si="1"/>
        <v>TAATACGACTCACTATAGGGGGTCTCTGTGGGGTGTAAAAACTATTGTCGAGCATACATAGAGACCGGTCTTGAGGGGTTTTTTG</v>
      </c>
    </row>
    <row r="78" spans="1:6">
      <c r="A78" s="1" t="s">
        <v>154</v>
      </c>
      <c r="B78" s="1" t="s">
        <v>155</v>
      </c>
      <c r="C78" s="2" t="s">
        <v>5902</v>
      </c>
      <c r="D78" s="2" t="s">
        <v>5981</v>
      </c>
      <c r="E78" s="2" t="s">
        <v>5903</v>
      </c>
      <c r="F78" s="2" t="str">
        <f t="shared" si="1"/>
        <v>TAATACGACTCACTATAGGGGGTCTCTGTGGAGTGTCCAGTTGAATGGGGTTCATACATAGAGACCGGTCTTGAGGGGTTTTTTG</v>
      </c>
    </row>
    <row r="79" spans="1:6">
      <c r="A79" s="1" t="s">
        <v>156</v>
      </c>
      <c r="B79" s="1" t="s">
        <v>157</v>
      </c>
      <c r="C79" s="2" t="s">
        <v>5902</v>
      </c>
      <c r="D79" s="2" t="s">
        <v>5982</v>
      </c>
      <c r="E79" s="2" t="s">
        <v>5903</v>
      </c>
      <c r="F79" s="2" t="str">
        <f t="shared" si="1"/>
        <v>TAATACGACTCACTATAGGGGGTCTCTGTGGTGCTAGATCAGGACTTTCCGTCATACATAGAGACCGGTCTTGAGGGGTTTTTTG</v>
      </c>
    </row>
    <row r="80" spans="1:6">
      <c r="A80" s="1" t="s">
        <v>158</v>
      </c>
      <c r="B80" s="1" t="s">
        <v>159</v>
      </c>
      <c r="C80" s="2" t="s">
        <v>5902</v>
      </c>
      <c r="D80" s="2" t="s">
        <v>5983</v>
      </c>
      <c r="E80" s="2" t="s">
        <v>5903</v>
      </c>
      <c r="F80" s="2" t="str">
        <f t="shared" si="1"/>
        <v>TAATACGACTCACTATAGGGGGTCTCTGTGGGGATTTTTTCGGTGTGGATGCCATACATAGAGACCGGTCTTGAGGGGTTTTTTG</v>
      </c>
    </row>
    <row r="81" spans="1:6">
      <c r="A81" s="1" t="s">
        <v>160</v>
      </c>
      <c r="B81" s="1" t="s">
        <v>161</v>
      </c>
      <c r="C81" s="2" t="s">
        <v>5902</v>
      </c>
      <c r="D81" s="2" t="s">
        <v>5984</v>
      </c>
      <c r="E81" s="2" t="s">
        <v>5903</v>
      </c>
      <c r="F81" s="2" t="str">
        <f t="shared" si="1"/>
        <v>TAATACGACTCACTATAGGGGGTCTCTGTGGTAGAAGTTCTGAAATGCGGCTCATACATAGAGACCGGTCTTGAGGGGTTTTTTG</v>
      </c>
    </row>
    <row r="82" spans="1:6">
      <c r="A82" s="1" t="s">
        <v>162</v>
      </c>
      <c r="B82" s="1" t="s">
        <v>163</v>
      </c>
      <c r="C82" s="2" t="s">
        <v>5902</v>
      </c>
      <c r="D82" s="2" t="s">
        <v>5985</v>
      </c>
      <c r="E82" s="2" t="s">
        <v>5903</v>
      </c>
      <c r="F82" s="2" t="str">
        <f t="shared" si="1"/>
        <v>TAATACGACTCACTATAGGGGGTCTCTGTGGGTTGTCCAAACGTTTAATTCCCATACATAGAGACCGGTCTTGAGGGGTTTTTTG</v>
      </c>
    </row>
    <row r="83" spans="1:6">
      <c r="A83" s="1" t="s">
        <v>164</v>
      </c>
      <c r="B83" s="1" t="s">
        <v>165</v>
      </c>
      <c r="C83" s="2" t="s">
        <v>5902</v>
      </c>
      <c r="D83" s="2" t="s">
        <v>5986</v>
      </c>
      <c r="E83" s="2" t="s">
        <v>5903</v>
      </c>
      <c r="F83" s="2" t="str">
        <f t="shared" si="1"/>
        <v>TAATACGACTCACTATAGGGGGTCTCTGTGGGGCGATAAGCAGTGGTTTCCACATACATAGAGACCGGTCTTGAGGGGTTTTTTG</v>
      </c>
    </row>
    <row r="84" spans="1:6">
      <c r="A84" s="1" t="s">
        <v>166</v>
      </c>
      <c r="B84" s="1" t="s">
        <v>167</v>
      </c>
      <c r="C84" s="2" t="s">
        <v>5902</v>
      </c>
      <c r="D84" s="2" t="s">
        <v>5987</v>
      </c>
      <c r="E84" s="2" t="s">
        <v>5903</v>
      </c>
      <c r="F84" s="2" t="str">
        <f t="shared" si="1"/>
        <v>TAATACGACTCACTATAGGGGGTCTCTGTGGATCTAAAGCTTGTTCGCTGGTCACACATAGAGACCGGTCTTGAGGGGTTTTTTG</v>
      </c>
    </row>
    <row r="85" spans="1:6">
      <c r="A85" s="1" t="s">
        <v>168</v>
      </c>
      <c r="B85" s="1" t="s">
        <v>169</v>
      </c>
      <c r="C85" s="2" t="s">
        <v>5902</v>
      </c>
      <c r="D85" s="2" t="s">
        <v>5988</v>
      </c>
      <c r="E85" s="2" t="s">
        <v>5903</v>
      </c>
      <c r="F85" s="2" t="str">
        <f t="shared" si="1"/>
        <v>TAATACGACTCACTATAGGGGGTCTCTGTGGCAGGGCTGCCTTGGATGGCGACACACATAGAGACCGGTCTTGAGGGGTTTTTTG</v>
      </c>
    </row>
    <row r="86" spans="1:6">
      <c r="A86" s="1" t="s">
        <v>170</v>
      </c>
      <c r="B86" s="1" t="s">
        <v>171</v>
      </c>
      <c r="C86" s="2" t="s">
        <v>5902</v>
      </c>
      <c r="D86" s="2" t="s">
        <v>5989</v>
      </c>
      <c r="E86" s="2" t="s">
        <v>5903</v>
      </c>
      <c r="F86" s="2" t="str">
        <f t="shared" si="1"/>
        <v>TAATACGACTCACTATAGGGGGTCTCTGTGGTGAGGGAGGCAACACAATAAGCATACATAGAGACCGGTCTTGAGGGGTTTTTTG</v>
      </c>
    </row>
    <row r="87" spans="1:6">
      <c r="A87" s="1" t="s">
        <v>172</v>
      </c>
      <c r="B87" s="1" t="s">
        <v>173</v>
      </c>
      <c r="C87" s="2" t="s">
        <v>5902</v>
      </c>
      <c r="D87" s="2" t="s">
        <v>5990</v>
      </c>
      <c r="E87" s="2" t="s">
        <v>5903</v>
      </c>
      <c r="F87" s="2" t="str">
        <f t="shared" si="1"/>
        <v>TAATACGACTCACTATAGGGGGTCTCTGTGGCGGAGCGTTTAGGCGTTCAGACATACATAGAGACCGGTCTTGAGGGGTTTTTTG</v>
      </c>
    </row>
    <row r="88" spans="1:6">
      <c r="A88" s="1" t="s">
        <v>174</v>
      </c>
      <c r="B88" s="1" t="s">
        <v>175</v>
      </c>
      <c r="C88" s="2" t="s">
        <v>5902</v>
      </c>
      <c r="D88" s="2" t="s">
        <v>5991</v>
      </c>
      <c r="E88" s="2" t="s">
        <v>5903</v>
      </c>
      <c r="F88" s="2" t="str">
        <f t="shared" si="1"/>
        <v>TAATACGACTCACTATAGGGGGTCTCTGTGGGTTGTCAAAAATGATCTCGGGCATACATAGAGACCGGTCTTGAGGGGTTTTTTG</v>
      </c>
    </row>
    <row r="89" spans="1:6">
      <c r="A89" s="1" t="s">
        <v>176</v>
      </c>
      <c r="B89" s="1" t="s">
        <v>177</v>
      </c>
      <c r="C89" s="2" t="s">
        <v>5902</v>
      </c>
      <c r="D89" s="2" t="s">
        <v>5992</v>
      </c>
      <c r="E89" s="2" t="s">
        <v>5903</v>
      </c>
      <c r="F89" s="2" t="str">
        <f t="shared" si="1"/>
        <v>TAATACGACTCACTATAGGGGGTCTCTGTGGGCAAGATATCGAGCGGTACAACACACATAGAGACCGGTCTTGAGGGGTTTTTTG</v>
      </c>
    </row>
    <row r="90" spans="1:6">
      <c r="A90" s="1" t="s">
        <v>178</v>
      </c>
      <c r="B90" s="1" t="s">
        <v>179</v>
      </c>
      <c r="C90" s="2" t="s">
        <v>5902</v>
      </c>
      <c r="D90" s="2" t="s">
        <v>5993</v>
      </c>
      <c r="E90" s="2" t="s">
        <v>5903</v>
      </c>
      <c r="F90" s="2" t="str">
        <f t="shared" si="1"/>
        <v>TAATACGACTCACTATAGGGGGTCTCTGTGGGAGCTTTTCCGCCCAGGGTTCCAAACATAGAGACCGGTCTTGAGGGGTTTTTTG</v>
      </c>
    </row>
    <row r="91" spans="1:6">
      <c r="A91" s="1" t="s">
        <v>180</v>
      </c>
      <c r="B91" s="1" t="s">
        <v>181</v>
      </c>
      <c r="C91" s="2" t="s">
        <v>5902</v>
      </c>
      <c r="D91" s="2" t="s">
        <v>5994</v>
      </c>
      <c r="E91" s="2" t="s">
        <v>5903</v>
      </c>
      <c r="F91" s="2" t="str">
        <f t="shared" si="1"/>
        <v>TAATACGACTCACTATAGGGGGTCTCTGTGGCTTCTGTGCGGTGGCGTTAGCCATACATAGAGACCGGTCTTGAGGGGTTTTTTG</v>
      </c>
    </row>
    <row r="92" spans="1:6">
      <c r="A92" s="1" t="s">
        <v>182</v>
      </c>
      <c r="B92" s="1" t="s">
        <v>183</v>
      </c>
      <c r="C92" s="2" t="s">
        <v>5902</v>
      </c>
      <c r="D92" s="2" t="s">
        <v>5995</v>
      </c>
      <c r="E92" s="2" t="s">
        <v>5903</v>
      </c>
      <c r="F92" s="2" t="str">
        <f t="shared" si="1"/>
        <v>TAATACGACTCACTATAGGGGGTCTCTGTGGATTCTCATGCGGATTATCAGACATACATAGAGACCGGTCTTGAGGGGTTTTTTG</v>
      </c>
    </row>
    <row r="93" spans="1:6">
      <c r="A93" s="1" t="s">
        <v>184</v>
      </c>
      <c r="B93" s="1" t="s">
        <v>185</v>
      </c>
      <c r="C93" s="2" t="s">
        <v>5902</v>
      </c>
      <c r="D93" s="2" t="s">
        <v>5996</v>
      </c>
      <c r="E93" s="2" t="s">
        <v>5903</v>
      </c>
      <c r="F93" s="2" t="str">
        <f t="shared" si="1"/>
        <v>TAATACGACTCACTATAGGGGGTCTCTGTGGCATCTCTTTTTTACTAGTGCGCATACATAGAGACCGGTCTTGAGGGGTTTTTTG</v>
      </c>
    </row>
    <row r="94" spans="1:6">
      <c r="A94" s="1" t="s">
        <v>186</v>
      </c>
      <c r="B94" s="1" t="s">
        <v>187</v>
      </c>
      <c r="C94" s="2" t="s">
        <v>5902</v>
      </c>
      <c r="D94" s="2" t="s">
        <v>5997</v>
      </c>
      <c r="E94" s="2" t="s">
        <v>5903</v>
      </c>
      <c r="F94" s="2" t="str">
        <f t="shared" si="1"/>
        <v>TAATACGACTCACTATAGGGGGTCTCTGTGGTGCTTGGTGTGTGATGGTGTTCATACATAGAGACCGGTCTTGAGGGGTTTTTTG</v>
      </c>
    </row>
    <row r="95" spans="1:6">
      <c r="A95" s="1" t="s">
        <v>188</v>
      </c>
      <c r="B95" s="1" t="s">
        <v>189</v>
      </c>
      <c r="C95" s="2" t="s">
        <v>5902</v>
      </c>
      <c r="D95" s="2" t="s">
        <v>5998</v>
      </c>
      <c r="E95" s="2" t="s">
        <v>5903</v>
      </c>
      <c r="F95" s="2" t="str">
        <f t="shared" si="1"/>
        <v>TAATACGACTCACTATAGGGGGTCTCTGTGGGCGGATGGGTAGCGGCGCTTTCATACATAGAGACCGGTCTTGAGGGGTTTTTTG</v>
      </c>
    </row>
    <row r="96" spans="1:6">
      <c r="A96" s="1" t="s">
        <v>190</v>
      </c>
      <c r="B96" s="1" t="s">
        <v>191</v>
      </c>
      <c r="C96" s="2" t="s">
        <v>5902</v>
      </c>
      <c r="D96" s="2" t="s">
        <v>5999</v>
      </c>
      <c r="E96" s="2" t="s">
        <v>5903</v>
      </c>
      <c r="F96" s="2" t="str">
        <f t="shared" si="1"/>
        <v>TAATACGACTCACTATAGGGGGTCTCTGTGGCGCCTGCACAGGTAAAACGCCCACACATAGAGACCGGTCTTGAGGGGTTTTTTG</v>
      </c>
    </row>
    <row r="97" spans="1:6">
      <c r="A97" s="1" t="s">
        <v>192</v>
      </c>
      <c r="B97" s="1" t="s">
        <v>193</v>
      </c>
      <c r="C97" s="2" t="s">
        <v>5902</v>
      </c>
      <c r="D97" s="2" t="s">
        <v>6000</v>
      </c>
      <c r="E97" s="2" t="s">
        <v>5903</v>
      </c>
      <c r="F97" s="2" t="str">
        <f t="shared" si="1"/>
        <v>TAATACGACTCACTATAGGGGGTCTCTGTGGATTTTCCGCGCTTAAGCCCTTCATACATAGAGACCGGTCTTGAGGGGTTTTTTG</v>
      </c>
    </row>
    <row r="98" spans="1:6">
      <c r="A98" s="1" t="s">
        <v>194</v>
      </c>
      <c r="B98" s="1" t="s">
        <v>195</v>
      </c>
      <c r="C98" s="2" t="s">
        <v>5902</v>
      </c>
      <c r="D98" s="2" t="s">
        <v>6001</v>
      </c>
      <c r="E98" s="2" t="s">
        <v>5903</v>
      </c>
      <c r="F98" s="2" t="str">
        <f t="shared" si="1"/>
        <v>TAATACGACTCACTATAGGGGGTCTCTGTGGGGAGCGCTTAAGAGTGAGGTTCACACATAGAGACCGGTCTTGAGGGGTTTTTTG</v>
      </c>
    </row>
    <row r="99" spans="1:6">
      <c r="A99" s="1" t="s">
        <v>196</v>
      </c>
      <c r="B99" s="1" t="s">
        <v>197</v>
      </c>
      <c r="C99" s="2" t="s">
        <v>5902</v>
      </c>
      <c r="D99" s="2" t="s">
        <v>6002</v>
      </c>
      <c r="E99" s="2" t="s">
        <v>5903</v>
      </c>
      <c r="F99" s="2" t="str">
        <f t="shared" si="1"/>
        <v>TAATACGACTCACTATAGGGGGTCTCTGTGGATTAATCAAAATCACGACCACCACACATAGAGACCGGTCTTGAGGGGTTTTTTG</v>
      </c>
    </row>
    <row r="100" spans="1:6">
      <c r="A100" s="1" t="s">
        <v>198</v>
      </c>
      <c r="B100" s="1" t="s">
        <v>199</v>
      </c>
      <c r="C100" s="2" t="s">
        <v>5902</v>
      </c>
      <c r="D100" s="2" t="s">
        <v>6003</v>
      </c>
      <c r="E100" s="2" t="s">
        <v>5903</v>
      </c>
      <c r="F100" s="2" t="str">
        <f t="shared" si="1"/>
        <v>TAATACGACTCACTATAGGGGGTCTCTGTGGAGCGATGCGGCGAAGAAGCTTCATACATAGAGACCGGTCTTGAGGGGTTTTTTG</v>
      </c>
    </row>
    <row r="101" spans="1:6">
      <c r="A101" s="1" t="s">
        <v>200</v>
      </c>
      <c r="B101" s="1" t="s">
        <v>201</v>
      </c>
      <c r="C101" s="2" t="s">
        <v>5902</v>
      </c>
      <c r="D101" s="2" t="s">
        <v>6004</v>
      </c>
      <c r="E101" s="2" t="s">
        <v>5903</v>
      </c>
      <c r="F101" s="2" t="str">
        <f t="shared" si="1"/>
        <v>TAATACGACTCACTATAGGGGGTCTCTGTGGGGCAAGTGACTTCAGGTCAGACATACATAGAGACCGGTCTTGAGGGGTTTTTTG</v>
      </c>
    </row>
    <row r="102" spans="1:6">
      <c r="A102" s="1" t="s">
        <v>202</v>
      </c>
      <c r="B102" s="1" t="s">
        <v>203</v>
      </c>
      <c r="C102" s="2" t="s">
        <v>5902</v>
      </c>
      <c r="D102" s="2" t="s">
        <v>6005</v>
      </c>
      <c r="E102" s="2" t="s">
        <v>5903</v>
      </c>
      <c r="F102" s="2" t="str">
        <f t="shared" si="1"/>
        <v>TAATACGACTCACTATAGGGGGTCTCTGTGGTGCAGCCTTGGAAAACAGTTTCATACATAGAGACCGGTCTTGAGGGGTTTTTTG</v>
      </c>
    </row>
    <row r="103" spans="1:6">
      <c r="A103" s="1" t="s">
        <v>204</v>
      </c>
      <c r="B103" s="1" t="s">
        <v>205</v>
      </c>
      <c r="C103" s="2" t="s">
        <v>5902</v>
      </c>
      <c r="D103" s="2" t="s">
        <v>6006</v>
      </c>
      <c r="E103" s="2" t="s">
        <v>5903</v>
      </c>
      <c r="F103" s="2" t="str">
        <f t="shared" si="1"/>
        <v>TAATACGACTCACTATAGGGGGTCTCTGTGGCACACGATCTAGGCTTGACTGCATACATAGAGACCGGTCTTGAGGGGTTTTTTG</v>
      </c>
    </row>
    <row r="104" spans="1:6">
      <c r="A104" s="1" t="s">
        <v>206</v>
      </c>
      <c r="B104" s="1" t="s">
        <v>207</v>
      </c>
      <c r="C104" s="2" t="s">
        <v>5902</v>
      </c>
      <c r="D104" s="2" t="s">
        <v>6007</v>
      </c>
      <c r="E104" s="2" t="s">
        <v>5903</v>
      </c>
      <c r="F104" s="2" t="str">
        <f t="shared" si="1"/>
        <v>TAATACGACTCACTATAGGGGGTCTCTGTGGGACCAGCAAAACTGTTGTGCTCAAACATAGAGACCGGTCTTGAGGGGTTTTTTG</v>
      </c>
    </row>
    <row r="105" spans="1:6">
      <c r="A105" s="1" t="s">
        <v>208</v>
      </c>
      <c r="B105" s="1" t="s">
        <v>209</v>
      </c>
      <c r="C105" s="2" t="s">
        <v>5902</v>
      </c>
      <c r="D105" s="2" t="s">
        <v>6008</v>
      </c>
      <c r="E105" s="2" t="s">
        <v>5903</v>
      </c>
      <c r="F105" s="2" t="str">
        <f t="shared" si="1"/>
        <v>TAATACGACTCACTATAGGGGGTCTCTGTGGTTCAACCAGGTACTTGTTGGTCATACATAGAGACCGGTCTTGAGGGGTTTTTTG</v>
      </c>
    </row>
    <row r="106" spans="1:6">
      <c r="A106" s="1" t="s">
        <v>210</v>
      </c>
      <c r="B106" s="1" t="s">
        <v>211</v>
      </c>
      <c r="C106" s="2" t="s">
        <v>5902</v>
      </c>
      <c r="D106" s="2" t="s">
        <v>6009</v>
      </c>
      <c r="E106" s="2" t="s">
        <v>5903</v>
      </c>
      <c r="F106" s="2" t="str">
        <f t="shared" si="1"/>
        <v>TAATACGACTCACTATAGGGGGTCTCTGTGGGAAAAAAGCTGGCGCTGGGGCCACACATAGAGACCGGTCTTGAGGGGTTTTTTG</v>
      </c>
    </row>
    <row r="107" spans="1:6">
      <c r="A107" s="1" t="s">
        <v>212</v>
      </c>
      <c r="B107" s="1" t="s">
        <v>213</v>
      </c>
      <c r="C107" s="2" t="s">
        <v>5902</v>
      </c>
      <c r="D107" s="2" t="s">
        <v>6010</v>
      </c>
      <c r="E107" s="2" t="s">
        <v>5903</v>
      </c>
      <c r="F107" s="2" t="str">
        <f t="shared" si="1"/>
        <v>TAATACGACTCACTATAGGGGGTCTCTGTGGAGTCCAAGCGATTGTTTTACTCACACATAGAGACCGGTCTTGAGGGGTTTTTTG</v>
      </c>
    </row>
    <row r="108" spans="1:6">
      <c r="A108" s="1" t="s">
        <v>214</v>
      </c>
      <c r="B108" s="1" t="s">
        <v>215</v>
      </c>
      <c r="C108" s="2" t="s">
        <v>5902</v>
      </c>
      <c r="D108" s="2" t="s">
        <v>6011</v>
      </c>
      <c r="E108" s="2" t="s">
        <v>5903</v>
      </c>
      <c r="F108" s="2" t="str">
        <f t="shared" si="1"/>
        <v>TAATACGACTCACTATAGGGGGTCTCTGTGGGACGGTTACAGTCTTGGAAGCCATACATAGAGACCGGTCTTGAGGGGTTTTTTG</v>
      </c>
    </row>
    <row r="109" spans="1:6">
      <c r="A109" s="1" t="s">
        <v>216</v>
      </c>
      <c r="B109" s="1" t="s">
        <v>217</v>
      </c>
      <c r="C109" s="2" t="s">
        <v>5902</v>
      </c>
      <c r="D109" s="2" t="s">
        <v>6012</v>
      </c>
      <c r="E109" s="2" t="s">
        <v>5903</v>
      </c>
      <c r="F109" s="2" t="str">
        <f t="shared" si="1"/>
        <v>TAATACGACTCACTATAGGGGGTCTCTGTGGTTCTGGGGGTAGGGGTTTAGGCATACATAGAGACCGGTCTTGAGGGGTTTTTTG</v>
      </c>
    </row>
    <row r="110" spans="1:6">
      <c r="A110" s="1" t="s">
        <v>218</v>
      </c>
      <c r="B110" s="1" t="s">
        <v>219</v>
      </c>
      <c r="C110" s="2" t="s">
        <v>5902</v>
      </c>
      <c r="D110" s="2" t="s">
        <v>6013</v>
      </c>
      <c r="E110" s="2" t="s">
        <v>5903</v>
      </c>
      <c r="F110" s="2" t="str">
        <f t="shared" si="1"/>
        <v>TAATACGACTCACTATAGGGGGTCTCTGTGGGACTTTTGAACGAAGTGGGATCATACATAGAGACCGGTCTTGAGGGGTTTTTTG</v>
      </c>
    </row>
    <row r="111" spans="1:6">
      <c r="A111" s="1" t="s">
        <v>220</v>
      </c>
      <c r="B111" s="1" t="s">
        <v>221</v>
      </c>
      <c r="C111" s="2" t="s">
        <v>5902</v>
      </c>
      <c r="D111" s="2" t="s">
        <v>6014</v>
      </c>
      <c r="E111" s="2" t="s">
        <v>5903</v>
      </c>
      <c r="F111" s="2" t="str">
        <f t="shared" si="1"/>
        <v>TAATACGACTCACTATAGGGGGTCTCTGTGGCAAGAGTGCATGTTTTATGGACATACATAGAGACCGGTCTTGAGGGGTTTTTTG</v>
      </c>
    </row>
    <row r="112" spans="1:6">
      <c r="A112" s="1" t="s">
        <v>222</v>
      </c>
      <c r="B112" s="1" t="s">
        <v>223</v>
      </c>
      <c r="C112" s="2" t="s">
        <v>5902</v>
      </c>
      <c r="D112" s="2" t="s">
        <v>6015</v>
      </c>
      <c r="E112" s="2" t="s">
        <v>5903</v>
      </c>
      <c r="F112" s="2" t="str">
        <f t="shared" si="1"/>
        <v>TAATACGACTCACTATAGGGGGTCTCTGTGGCTTAGGAGCTGCTGATTTACGCATACATAGAGACCGGTCTTGAGGGGTTTTTTG</v>
      </c>
    </row>
    <row r="113" spans="1:6">
      <c r="A113" s="1" t="s">
        <v>224</v>
      </c>
      <c r="B113" s="1" t="s">
        <v>225</v>
      </c>
      <c r="C113" s="2" t="s">
        <v>5902</v>
      </c>
      <c r="D113" s="2" t="s">
        <v>6016</v>
      </c>
      <c r="E113" s="2" t="s">
        <v>5903</v>
      </c>
      <c r="F113" s="2" t="str">
        <f t="shared" si="1"/>
        <v>TAATACGACTCACTATAGGGGGTCTCTGTGGTGTCGTTGGCGCTGAGTCAGACATACATAGAGACCGGTCTTGAGGGGTTTTTTG</v>
      </c>
    </row>
    <row r="114" spans="1:6">
      <c r="A114" s="1" t="s">
        <v>226</v>
      </c>
      <c r="B114" s="1" t="s">
        <v>227</v>
      </c>
      <c r="C114" s="2" t="s">
        <v>5902</v>
      </c>
      <c r="D114" s="2" t="s">
        <v>6017</v>
      </c>
      <c r="E114" s="2" t="s">
        <v>5903</v>
      </c>
      <c r="F114" s="2" t="str">
        <f t="shared" si="1"/>
        <v>TAATACGACTCACTATAGGGGGTCTCTGTGGTTTGGTCACGAACCCGTTCAGCATACATAGAGACCGGTCTTGAGGGGTTTTTTG</v>
      </c>
    </row>
    <row r="115" spans="1:6">
      <c r="A115" s="1" t="s">
        <v>228</v>
      </c>
      <c r="B115" s="1" t="s">
        <v>229</v>
      </c>
      <c r="C115" s="2" t="s">
        <v>5902</v>
      </c>
      <c r="D115" s="2" t="s">
        <v>6018</v>
      </c>
      <c r="E115" s="2" t="s">
        <v>5903</v>
      </c>
      <c r="F115" s="2" t="str">
        <f t="shared" si="1"/>
        <v>TAATACGACTCACTATAGGGGGTCTCTGTGGGCCGATAAGGGCCATTCGTTTCATACATAGAGACCGGTCTTGAGGGGTTTTTTG</v>
      </c>
    </row>
    <row r="116" spans="1:6">
      <c r="A116" s="1" t="s">
        <v>230</v>
      </c>
      <c r="B116" s="1" t="s">
        <v>231</v>
      </c>
      <c r="C116" s="2" t="s">
        <v>5902</v>
      </c>
      <c r="D116" s="2" t="s">
        <v>6019</v>
      </c>
      <c r="E116" s="2" t="s">
        <v>5903</v>
      </c>
      <c r="F116" s="2" t="str">
        <f t="shared" si="1"/>
        <v>TAATACGACTCACTATAGGGGGTCTCTGTGGCTTGGTCTGGCGGGAGACTGCCAAACATAGAGACCGGTCTTGAGGGGTTTTTTG</v>
      </c>
    </row>
    <row r="117" spans="1:6">
      <c r="A117" s="1" t="s">
        <v>232</v>
      </c>
      <c r="B117" s="1" t="s">
        <v>233</v>
      </c>
      <c r="C117" s="2" t="s">
        <v>5902</v>
      </c>
      <c r="D117" s="2" t="s">
        <v>6020</v>
      </c>
      <c r="E117" s="2" t="s">
        <v>5903</v>
      </c>
      <c r="F117" s="2" t="str">
        <f t="shared" si="1"/>
        <v>TAATACGACTCACTATAGGGGGTCTCTGTGGCAGTCGGGGGAGTGTCTTTGTCACACATAGAGACCGGTCTTGAGGGGTTTTTTG</v>
      </c>
    </row>
    <row r="118" spans="1:6">
      <c r="A118" s="1" t="s">
        <v>234</v>
      </c>
      <c r="B118" s="1" t="s">
        <v>235</v>
      </c>
      <c r="C118" s="2" t="s">
        <v>5902</v>
      </c>
      <c r="D118" s="2" t="s">
        <v>6021</v>
      </c>
      <c r="E118" s="2" t="s">
        <v>5903</v>
      </c>
      <c r="F118" s="2" t="str">
        <f t="shared" si="1"/>
        <v>TAATACGACTCACTATAGGGGGTCTCTGTGGTTTGCTGTTGTCAGTTAAAGTCATACATAGAGACCGGTCTTGAGGGGTTTTTTG</v>
      </c>
    </row>
    <row r="119" spans="1:6">
      <c r="A119" s="1" t="s">
        <v>236</v>
      </c>
      <c r="B119" s="1" t="s">
        <v>237</v>
      </c>
      <c r="C119" s="2" t="s">
        <v>5902</v>
      </c>
      <c r="D119" s="2" t="s">
        <v>6022</v>
      </c>
      <c r="E119" s="2" t="s">
        <v>5903</v>
      </c>
      <c r="F119" s="2" t="str">
        <f t="shared" si="1"/>
        <v>TAATACGACTCACTATAGGGGGTCTCTGTGGCAGGCCAGACTTAGAGTTTCGCATACATAGAGACCGGTCTTGAGGGGTTTTTTG</v>
      </c>
    </row>
    <row r="120" spans="1:6">
      <c r="A120" s="1" t="s">
        <v>238</v>
      </c>
      <c r="B120" s="1" t="s">
        <v>239</v>
      </c>
      <c r="C120" s="2" t="s">
        <v>5902</v>
      </c>
      <c r="D120" s="2" t="s">
        <v>6023</v>
      </c>
      <c r="E120" s="2" t="s">
        <v>5903</v>
      </c>
      <c r="F120" s="2" t="str">
        <f t="shared" si="1"/>
        <v>TAATACGACTCACTATAGGGGGTCTCTGTGGGGTCGTATTCACAGCAATCGTCATACATAGAGACCGGTCTTGAGGGGTTTTTTG</v>
      </c>
    </row>
    <row r="121" spans="1:6">
      <c r="A121" s="1" t="s">
        <v>240</v>
      </c>
      <c r="B121" s="1" t="s">
        <v>241</v>
      </c>
      <c r="C121" s="2" t="s">
        <v>5902</v>
      </c>
      <c r="D121" s="2" t="s">
        <v>6024</v>
      </c>
      <c r="E121" s="2" t="s">
        <v>5903</v>
      </c>
      <c r="F121" s="2" t="str">
        <f t="shared" si="1"/>
        <v>TAATACGACTCACTATAGGGGGTCTCTGTGGATGTTTTGCTACCTCTGGTGACAAACATAGAGACCGGTCTTGAGGGGTTTTTTG</v>
      </c>
    </row>
    <row r="122" spans="1:6">
      <c r="A122" s="1" t="s">
        <v>242</v>
      </c>
      <c r="B122" s="1" t="s">
        <v>243</v>
      </c>
      <c r="C122" s="2" t="s">
        <v>5902</v>
      </c>
      <c r="D122" s="2" t="s">
        <v>6025</v>
      </c>
      <c r="E122" s="2" t="s">
        <v>5903</v>
      </c>
      <c r="F122" s="2" t="str">
        <f t="shared" si="1"/>
        <v>TAATACGACTCACTATAGGGGGTCTCTGTGGATGTACACGTAGCTTTCCGGGCACACATAGAGACCGGTCTTGAGGGGTTTTTTG</v>
      </c>
    </row>
    <row r="123" spans="1:6">
      <c r="A123" s="1" t="s">
        <v>244</v>
      </c>
      <c r="B123" s="1" t="s">
        <v>245</v>
      </c>
      <c r="C123" s="2" t="s">
        <v>5902</v>
      </c>
      <c r="D123" s="2" t="s">
        <v>6026</v>
      </c>
      <c r="E123" s="2" t="s">
        <v>5903</v>
      </c>
      <c r="F123" s="2" t="str">
        <f t="shared" si="1"/>
        <v>TAATACGACTCACTATAGGGGGTCTCTGTGGGAGCCGTCGGCCGACAAGTCTCAAACATAGAGACCGGTCTTGAGGGGTTTTTTG</v>
      </c>
    </row>
    <row r="124" spans="1:6">
      <c r="A124" s="1" t="s">
        <v>246</v>
      </c>
      <c r="B124" s="1" t="s">
        <v>247</v>
      </c>
      <c r="C124" s="2" t="s">
        <v>5902</v>
      </c>
      <c r="D124" s="2" t="s">
        <v>6027</v>
      </c>
      <c r="E124" s="2" t="s">
        <v>5903</v>
      </c>
      <c r="F124" s="2" t="str">
        <f t="shared" si="1"/>
        <v>TAATACGACTCACTATAGGGGGTCTCTGTGGCCAGATATCGGCAGTGGGGGTCATACATAGAGACCGGTCTTGAGGGGTTTTTTG</v>
      </c>
    </row>
    <row r="125" spans="1:6">
      <c r="A125" s="1" t="s">
        <v>248</v>
      </c>
      <c r="B125" s="1" t="s">
        <v>249</v>
      </c>
      <c r="C125" s="2" t="s">
        <v>5902</v>
      </c>
      <c r="D125" s="2" t="s">
        <v>6028</v>
      </c>
      <c r="E125" s="2" t="s">
        <v>5903</v>
      </c>
      <c r="F125" s="2" t="str">
        <f t="shared" si="1"/>
        <v>TAATACGACTCACTATAGGGGGTCTCTGTGGCTCTACAGGTGCTTCGGCTTCCAAACATAGAGACCGGTCTTGAGGGGTTTTTTG</v>
      </c>
    </row>
    <row r="126" spans="1:6">
      <c r="A126" s="1" t="s">
        <v>250</v>
      </c>
      <c r="B126" s="1" t="s">
        <v>251</v>
      </c>
      <c r="C126" s="2" t="s">
        <v>5902</v>
      </c>
      <c r="D126" s="2" t="s">
        <v>6029</v>
      </c>
      <c r="E126" s="2" t="s">
        <v>5903</v>
      </c>
      <c r="F126" s="2" t="str">
        <f t="shared" si="1"/>
        <v>TAATACGACTCACTATAGGGGGTCTCTGTGGCGCAAAAGTAACCAAGGCGTACATACATAGAGACCGGTCTTGAGGGGTTTTTTG</v>
      </c>
    </row>
    <row r="127" spans="1:6">
      <c r="A127" s="1" t="s">
        <v>252</v>
      </c>
      <c r="B127" s="1" t="s">
        <v>253</v>
      </c>
      <c r="C127" s="2" t="s">
        <v>5902</v>
      </c>
      <c r="D127" s="2" t="s">
        <v>6030</v>
      </c>
      <c r="E127" s="2" t="s">
        <v>5903</v>
      </c>
      <c r="F127" s="2" t="str">
        <f t="shared" si="1"/>
        <v>TAATACGACTCACTATAGGGGGTCTCTGTGGGGATGTTTTACGGAGTGCACTCACACATAGAGACCGGTCTTGAGGGGTTTTTTG</v>
      </c>
    </row>
    <row r="128" spans="1:6">
      <c r="A128" s="1" t="s">
        <v>254</v>
      </c>
      <c r="B128" s="1" t="s">
        <v>255</v>
      </c>
      <c r="C128" s="2" t="s">
        <v>5902</v>
      </c>
      <c r="D128" s="2" t="s">
        <v>6031</v>
      </c>
      <c r="E128" s="2" t="s">
        <v>5903</v>
      </c>
      <c r="F128" s="2" t="str">
        <f t="shared" si="1"/>
        <v>TAATACGACTCACTATAGGGGGTCTCTGTGGAGTCCATCGAAGCATGCCTAGCATACATAGAGACCGGTCTTGAGGGGTTTTTTG</v>
      </c>
    </row>
    <row r="129" spans="1:6">
      <c r="A129" s="1" t="s">
        <v>256</v>
      </c>
      <c r="B129" s="1" t="s">
        <v>257</v>
      </c>
      <c r="C129" s="2" t="s">
        <v>5902</v>
      </c>
      <c r="D129" s="2" t="s">
        <v>6032</v>
      </c>
      <c r="E129" s="2" t="s">
        <v>5903</v>
      </c>
      <c r="F129" s="2" t="str">
        <f t="shared" si="1"/>
        <v>TAATACGACTCACTATAGGGGGTCTCTGTGGAAGTAATGCAGATCGTAGAGTCACACATAGAGACCGGTCTTGAGGGGTTTTTTG</v>
      </c>
    </row>
    <row r="130" spans="1:6">
      <c r="A130" s="1" t="s">
        <v>258</v>
      </c>
      <c r="B130" s="1" t="s">
        <v>259</v>
      </c>
      <c r="C130" s="2" t="s">
        <v>5902</v>
      </c>
      <c r="D130" s="2" t="s">
        <v>6033</v>
      </c>
      <c r="E130" s="2" t="s">
        <v>5903</v>
      </c>
      <c r="F130" s="2" t="str">
        <f t="shared" si="1"/>
        <v>TAATACGACTCACTATAGGGGGTCTCTGTGGAATCAGGTTGAGTATTAGTCTCATACATAGAGACCGGTCTTGAGGGGTTTTTTG</v>
      </c>
    </row>
    <row r="131" spans="1:6">
      <c r="A131" s="1" t="s">
        <v>260</v>
      </c>
      <c r="B131" s="1" t="s">
        <v>261</v>
      </c>
      <c r="C131" s="2" t="s">
        <v>5902</v>
      </c>
      <c r="D131" s="2" t="s">
        <v>6034</v>
      </c>
      <c r="E131" s="2" t="s">
        <v>5903</v>
      </c>
      <c r="F131" s="2" t="str">
        <f t="shared" ref="F131:F194" si="2">C131&amp;D131&amp;E131</f>
        <v>TAATACGACTCACTATAGGGGGTCTCTGTGGACGCTTGGTCTTCCGGCTTGCCATACATAGAGACCGGTCTTGAGGGGTTTTTTG</v>
      </c>
    </row>
    <row r="132" spans="1:6">
      <c r="A132" s="1" t="s">
        <v>262</v>
      </c>
      <c r="B132" s="1" t="s">
        <v>263</v>
      </c>
      <c r="C132" s="2" t="s">
        <v>5902</v>
      </c>
      <c r="D132" s="2" t="s">
        <v>6035</v>
      </c>
      <c r="E132" s="2" t="s">
        <v>5903</v>
      </c>
      <c r="F132" s="2" t="str">
        <f t="shared" si="2"/>
        <v>TAATACGACTCACTATAGGGGGTCTCTGTGGTTCGAGTGAGACTGGAGAACTCATACATAGAGACCGGTCTTGAGGGGTTTTTTG</v>
      </c>
    </row>
    <row r="133" spans="1:6">
      <c r="A133" s="1" t="s">
        <v>264</v>
      </c>
      <c r="B133" s="1" t="s">
        <v>265</v>
      </c>
      <c r="C133" s="2" t="s">
        <v>5902</v>
      </c>
      <c r="D133" s="2" t="s">
        <v>6036</v>
      </c>
      <c r="E133" s="2" t="s">
        <v>5903</v>
      </c>
      <c r="F133" s="2" t="str">
        <f t="shared" si="2"/>
        <v>TAATACGACTCACTATAGGGGGTCTCTGTGGCTCGTGGGCTGGTTGAGCAGTCATACATAGAGACCGGTCTTGAGGGGTTTTTTG</v>
      </c>
    </row>
    <row r="134" spans="1:6">
      <c r="A134" s="1" t="s">
        <v>266</v>
      </c>
      <c r="B134" s="1" t="s">
        <v>267</v>
      </c>
      <c r="C134" s="2" t="s">
        <v>5902</v>
      </c>
      <c r="D134" s="2" t="s">
        <v>6037</v>
      </c>
      <c r="E134" s="2" t="s">
        <v>5903</v>
      </c>
      <c r="F134" s="2" t="str">
        <f t="shared" si="2"/>
        <v>TAATACGACTCACTATAGGGGGTCTCTGTGGCGCTAGTCTGGGGAGCGAAACCATACATAGAGACCGGTCTTGAGGGGTTTTTTG</v>
      </c>
    </row>
    <row r="135" spans="1:6">
      <c r="A135" s="1" t="s">
        <v>268</v>
      </c>
      <c r="B135" s="1" t="s">
        <v>269</v>
      </c>
      <c r="C135" s="2" t="s">
        <v>5902</v>
      </c>
      <c r="D135" s="2" t="s">
        <v>6038</v>
      </c>
      <c r="E135" s="2" t="s">
        <v>5903</v>
      </c>
      <c r="F135" s="2" t="str">
        <f t="shared" si="2"/>
        <v>TAATACGACTCACTATAGGGGGTCTCTGTGGCTCAGAGCGGGTGATTTCAGACATACATAGAGACCGGTCTTGAGGGGTTTTTTG</v>
      </c>
    </row>
    <row r="136" spans="1:6">
      <c r="A136" s="1" t="s">
        <v>270</v>
      </c>
      <c r="B136" s="1" t="s">
        <v>271</v>
      </c>
      <c r="C136" s="2" t="s">
        <v>5902</v>
      </c>
      <c r="D136" s="2" t="s">
        <v>6039</v>
      </c>
      <c r="E136" s="2" t="s">
        <v>5903</v>
      </c>
      <c r="F136" s="2" t="str">
        <f t="shared" si="2"/>
        <v>TAATACGACTCACTATAGGGGGTCTCTGTGGGACGTCAACCTCCTTCACAACCATACATAGAGACCGGTCTTGAGGGGTTTTTTG</v>
      </c>
    </row>
    <row r="137" spans="1:6">
      <c r="A137" s="1" t="s">
        <v>272</v>
      </c>
      <c r="B137" s="1" t="s">
        <v>273</v>
      </c>
      <c r="C137" s="2" t="s">
        <v>5902</v>
      </c>
      <c r="D137" s="2" t="s">
        <v>6040</v>
      </c>
      <c r="E137" s="2" t="s">
        <v>5903</v>
      </c>
      <c r="F137" s="2" t="str">
        <f t="shared" si="2"/>
        <v>TAATACGACTCACTATAGGGGGTCTCTGTGGGATTCGCACCGTTGAATTGTCCATACATAGAGACCGGTCTTGAGGGGTTTTTTG</v>
      </c>
    </row>
    <row r="138" spans="1:6">
      <c r="A138" s="1" t="s">
        <v>274</v>
      </c>
      <c r="B138" s="1" t="s">
        <v>275</v>
      </c>
      <c r="C138" s="2" t="s">
        <v>5902</v>
      </c>
      <c r="D138" s="2" t="s">
        <v>6041</v>
      </c>
      <c r="E138" s="2" t="s">
        <v>5903</v>
      </c>
      <c r="F138" s="2" t="str">
        <f t="shared" si="2"/>
        <v>TAATACGACTCACTATAGGGGGTCTCTGTGGCTGAACAACGTAATTCACAAGCAAACATAGAGACCGGTCTTGAGGGGTTTTTTG</v>
      </c>
    </row>
    <row r="139" spans="1:6">
      <c r="A139" s="1" t="s">
        <v>276</v>
      </c>
      <c r="B139" s="1" t="s">
        <v>277</v>
      </c>
      <c r="C139" s="2" t="s">
        <v>5902</v>
      </c>
      <c r="D139" s="2" t="s">
        <v>6042</v>
      </c>
      <c r="E139" s="2" t="s">
        <v>5903</v>
      </c>
      <c r="F139" s="2" t="str">
        <f t="shared" si="2"/>
        <v>TAATACGACTCACTATAGGGGGTCTCTGTGGGTTGTGGGCTTCACATACGGACATACATAGAGACCGGTCTTGAGGGGTTTTTTG</v>
      </c>
    </row>
    <row r="140" spans="1:6">
      <c r="A140" s="1" t="s">
        <v>278</v>
      </c>
      <c r="B140" s="1" t="s">
        <v>279</v>
      </c>
      <c r="C140" s="2" t="s">
        <v>5902</v>
      </c>
      <c r="D140" s="2" t="s">
        <v>6043</v>
      </c>
      <c r="E140" s="2" t="s">
        <v>5903</v>
      </c>
      <c r="F140" s="2" t="str">
        <f t="shared" si="2"/>
        <v>TAATACGACTCACTATAGGGGGTCTCTGTGGTAAGAAATCGTCAGTTACATGCATACATAGAGACCGGTCTTGAGGGGTTTTTTG</v>
      </c>
    </row>
    <row r="141" spans="1:6">
      <c r="A141" s="1" t="s">
        <v>280</v>
      </c>
      <c r="B141" s="1" t="s">
        <v>281</v>
      </c>
      <c r="C141" s="2" t="s">
        <v>5902</v>
      </c>
      <c r="D141" s="2" t="s">
        <v>6044</v>
      </c>
      <c r="E141" s="2" t="s">
        <v>5903</v>
      </c>
      <c r="F141" s="2" t="str">
        <f t="shared" si="2"/>
        <v>TAATACGACTCACTATAGGGGGTCTCTGTGGCGCATTGGCCTTTGAGATTCTCATACATAGAGACCGGTCTTGAGGGGTTTTTTG</v>
      </c>
    </row>
    <row r="142" spans="1:6">
      <c r="A142" s="1" t="s">
        <v>282</v>
      </c>
      <c r="B142" s="1" t="s">
        <v>283</v>
      </c>
      <c r="C142" s="2" t="s">
        <v>5902</v>
      </c>
      <c r="D142" s="2" t="s">
        <v>6045</v>
      </c>
      <c r="E142" s="2" t="s">
        <v>5903</v>
      </c>
      <c r="F142" s="2" t="str">
        <f t="shared" si="2"/>
        <v>TAATACGACTCACTATAGGGGGTCTCTGTGGGTAGGTGGTGGTGTCTTTACTCACACATAGAGACCGGTCTTGAGGGGTTTTTTG</v>
      </c>
    </row>
    <row r="143" spans="1:6">
      <c r="A143" s="1" t="s">
        <v>284</v>
      </c>
      <c r="B143" s="1" t="s">
        <v>285</v>
      </c>
      <c r="C143" s="2" t="s">
        <v>5902</v>
      </c>
      <c r="D143" s="2" t="s">
        <v>6046</v>
      </c>
      <c r="E143" s="2" t="s">
        <v>5903</v>
      </c>
      <c r="F143" s="2" t="str">
        <f t="shared" si="2"/>
        <v>TAATACGACTCACTATAGGGGGTCTCTGTGGGCGTGGCCCATAATAAGGGCCCATACATAGAGACCGGTCTTGAGGGGTTTTTTG</v>
      </c>
    </row>
    <row r="144" spans="1:6">
      <c r="A144" s="1" t="s">
        <v>286</v>
      </c>
      <c r="B144" s="1" t="s">
        <v>287</v>
      </c>
      <c r="C144" s="2" t="s">
        <v>5902</v>
      </c>
      <c r="D144" s="2" t="s">
        <v>6047</v>
      </c>
      <c r="E144" s="2" t="s">
        <v>5903</v>
      </c>
      <c r="F144" s="2" t="str">
        <f t="shared" si="2"/>
        <v>TAATACGACTCACTATAGGGGGTCTCTGTGGGCGCACAATGTCTGCAAATGCCATACATAGAGACCGGTCTTGAGGGGTTTTTTG</v>
      </c>
    </row>
    <row r="145" spans="1:6">
      <c r="A145" s="1" t="s">
        <v>288</v>
      </c>
      <c r="B145" s="1" t="s">
        <v>289</v>
      </c>
      <c r="C145" s="2" t="s">
        <v>5902</v>
      </c>
      <c r="D145" s="2" t="s">
        <v>6048</v>
      </c>
      <c r="E145" s="2" t="s">
        <v>5903</v>
      </c>
      <c r="F145" s="2" t="str">
        <f t="shared" si="2"/>
        <v>TAATACGACTCACTATAGGGGGTCTCTGTGGGAGAATTTGGTATTCGCTAGCCATACATAGAGACCGGTCTTGAGGGGTTTTTTG</v>
      </c>
    </row>
    <row r="146" spans="1:6">
      <c r="A146" s="1" t="s">
        <v>290</v>
      </c>
      <c r="B146" s="1" t="s">
        <v>291</v>
      </c>
      <c r="C146" s="2" t="s">
        <v>5902</v>
      </c>
      <c r="D146" s="2" t="s">
        <v>6049</v>
      </c>
      <c r="E146" s="2" t="s">
        <v>5903</v>
      </c>
      <c r="F146" s="2" t="str">
        <f t="shared" si="2"/>
        <v>TAATACGACTCACTATAGGGGGTCTCTGTGGGATTGCATCGTCCCATGCACCCATACATAGAGACCGGTCTTGAGGGGTTTTTTG</v>
      </c>
    </row>
    <row r="147" spans="1:6">
      <c r="A147" s="1" t="s">
        <v>292</v>
      </c>
      <c r="B147" s="1" t="s">
        <v>293</v>
      </c>
      <c r="C147" s="2" t="s">
        <v>5902</v>
      </c>
      <c r="D147" s="2" t="s">
        <v>6050</v>
      </c>
      <c r="E147" s="2" t="s">
        <v>5903</v>
      </c>
      <c r="F147" s="2" t="str">
        <f t="shared" si="2"/>
        <v>TAATACGACTCACTATAGGGGGTCTCTGTGGGCACACAAACAAAACTGATTTCATACATAGAGACCGGTCTTGAGGGGTTTTTTG</v>
      </c>
    </row>
    <row r="148" spans="1:6">
      <c r="A148" s="1" t="s">
        <v>294</v>
      </c>
      <c r="B148" s="1" t="s">
        <v>295</v>
      </c>
      <c r="C148" s="2" t="s">
        <v>5902</v>
      </c>
      <c r="D148" s="2" t="s">
        <v>6051</v>
      </c>
      <c r="E148" s="2" t="s">
        <v>5903</v>
      </c>
      <c r="F148" s="2" t="str">
        <f t="shared" si="2"/>
        <v>TAATACGACTCACTATAGGGGGTCTCTGTGGAACTGCTACAGGATGTGCCTGCACACATAGAGACCGGTCTTGAGGGGTTTTTTG</v>
      </c>
    </row>
    <row r="149" spans="1:6">
      <c r="A149" s="1" t="s">
        <v>296</v>
      </c>
      <c r="B149" s="1" t="s">
        <v>297</v>
      </c>
      <c r="C149" s="2" t="s">
        <v>5902</v>
      </c>
      <c r="D149" s="2" t="s">
        <v>6052</v>
      </c>
      <c r="E149" s="2" t="s">
        <v>5903</v>
      </c>
      <c r="F149" s="2" t="str">
        <f t="shared" si="2"/>
        <v>TAATACGACTCACTATAGGGGGTCTCTGTGGACGAAGTTTTACCAGGGTGTTCATACATAGAGACCGGTCTTGAGGGGTTTTTTG</v>
      </c>
    </row>
    <row r="150" spans="1:6">
      <c r="A150" s="1" t="s">
        <v>298</v>
      </c>
      <c r="B150" s="1" t="s">
        <v>299</v>
      </c>
      <c r="C150" s="2" t="s">
        <v>5902</v>
      </c>
      <c r="D150" s="2" t="s">
        <v>6053</v>
      </c>
      <c r="E150" s="2" t="s">
        <v>5903</v>
      </c>
      <c r="F150" s="2" t="str">
        <f t="shared" si="2"/>
        <v>TAATACGACTCACTATAGGGGGTCTCTGTGGGAGTTTAGACTTGGCGAAATTCACACATAGAGACCGGTCTTGAGGGGTTTTTTG</v>
      </c>
    </row>
    <row r="151" spans="1:6">
      <c r="A151" s="1" t="s">
        <v>300</v>
      </c>
      <c r="B151" s="1" t="s">
        <v>301</v>
      </c>
      <c r="C151" s="2" t="s">
        <v>5902</v>
      </c>
      <c r="D151" s="2" t="s">
        <v>6054</v>
      </c>
      <c r="E151" s="2" t="s">
        <v>5903</v>
      </c>
      <c r="F151" s="2" t="str">
        <f t="shared" si="2"/>
        <v>TAATACGACTCACTATAGGGGGTCTCTGTGGGTACATGATGGCGGTGCCACTCATACATAGAGACCGGTCTTGAGGGGTTTTTTG</v>
      </c>
    </row>
    <row r="152" spans="1:6">
      <c r="A152" s="1" t="s">
        <v>302</v>
      </c>
      <c r="B152" s="1" t="s">
        <v>303</v>
      </c>
      <c r="C152" s="2" t="s">
        <v>5902</v>
      </c>
      <c r="D152" s="2" t="s">
        <v>6055</v>
      </c>
      <c r="E152" s="2" t="s">
        <v>5903</v>
      </c>
      <c r="F152" s="2" t="str">
        <f t="shared" si="2"/>
        <v>TAATACGACTCACTATAGGGGGTCTCTGTGGGGAATCTAGCTTCATATATTGCACACATAGAGACCGGTCTTGAGGGGTTTTTTG</v>
      </c>
    </row>
    <row r="153" spans="1:6">
      <c r="A153" s="1" t="s">
        <v>304</v>
      </c>
      <c r="B153" s="1" t="s">
        <v>305</v>
      </c>
      <c r="C153" s="2" t="s">
        <v>5902</v>
      </c>
      <c r="D153" s="2" t="s">
        <v>6056</v>
      </c>
      <c r="E153" s="2" t="s">
        <v>5903</v>
      </c>
      <c r="F153" s="2" t="str">
        <f t="shared" si="2"/>
        <v>TAATACGACTCACTATAGGGGGTCTCTGTGGTTCTACTGCCTTGTTATTTGGCACACATAGAGACCGGTCTTGAGGGGTTTTTTG</v>
      </c>
    </row>
    <row r="154" spans="1:6">
      <c r="A154" s="1" t="s">
        <v>306</v>
      </c>
      <c r="B154" s="1" t="s">
        <v>307</v>
      </c>
      <c r="C154" s="2" t="s">
        <v>5902</v>
      </c>
      <c r="D154" s="2" t="s">
        <v>6057</v>
      </c>
      <c r="E154" s="2" t="s">
        <v>5903</v>
      </c>
      <c r="F154" s="2" t="str">
        <f t="shared" si="2"/>
        <v>TAATACGACTCACTATAGGGGGTCTCTGTGGTGATCGAGAAGCAGCGGCAGACATACATAGAGACCGGTCTTGAGGGGTTTTTTG</v>
      </c>
    </row>
    <row r="155" spans="1:6">
      <c r="A155" s="1" t="s">
        <v>308</v>
      </c>
      <c r="B155" s="1" t="s">
        <v>309</v>
      </c>
      <c r="C155" s="2" t="s">
        <v>5902</v>
      </c>
      <c r="D155" s="2" t="s">
        <v>6058</v>
      </c>
      <c r="E155" s="2" t="s">
        <v>5903</v>
      </c>
      <c r="F155" s="2" t="str">
        <f t="shared" si="2"/>
        <v>TAATACGACTCACTATAGGGGGTCTCTGTGGAAGGATCGATTGAAAGGAACGCATACATAGAGACCGGTCTTGAGGGGTTTTTTG</v>
      </c>
    </row>
    <row r="156" spans="1:6">
      <c r="A156" s="1" t="s">
        <v>310</v>
      </c>
      <c r="B156" s="1" t="s">
        <v>311</v>
      </c>
      <c r="C156" s="2" t="s">
        <v>5902</v>
      </c>
      <c r="D156" s="2" t="s">
        <v>6059</v>
      </c>
      <c r="E156" s="2" t="s">
        <v>5903</v>
      </c>
      <c r="F156" s="2" t="str">
        <f t="shared" si="2"/>
        <v>TAATACGACTCACTATAGGGGGTCTCTGTGGACCGACGTTCAGTTCAATTGCCATACATAGAGACCGGTCTTGAGGGGTTTTTTG</v>
      </c>
    </row>
    <row r="157" spans="1:6">
      <c r="A157" s="1" t="s">
        <v>312</v>
      </c>
      <c r="B157" s="1" t="s">
        <v>313</v>
      </c>
      <c r="C157" s="2" t="s">
        <v>5902</v>
      </c>
      <c r="D157" s="2" t="s">
        <v>6060</v>
      </c>
      <c r="E157" s="2" t="s">
        <v>5903</v>
      </c>
      <c r="F157" s="2" t="str">
        <f t="shared" si="2"/>
        <v>TAATACGACTCACTATAGGGGGTCTCTGTGGATGGACAGGAATGAGTGAGGACATACATAGAGACCGGTCTTGAGGGGTTTTTTG</v>
      </c>
    </row>
    <row r="158" spans="1:6">
      <c r="A158" s="1" t="s">
        <v>314</v>
      </c>
      <c r="B158" s="1" t="s">
        <v>315</v>
      </c>
      <c r="C158" s="2" t="s">
        <v>5902</v>
      </c>
      <c r="D158" s="2" t="s">
        <v>6061</v>
      </c>
      <c r="E158" s="2" t="s">
        <v>5903</v>
      </c>
      <c r="F158" s="2" t="str">
        <f t="shared" si="2"/>
        <v>TAATACGACTCACTATAGGGGGTCTCTGTGGCTGCCGACCGGAGAAGATGCCCATACATAGAGACCGGTCTTGAGGGGTTTTTTG</v>
      </c>
    </row>
    <row r="159" spans="1:6">
      <c r="A159" s="1" t="s">
        <v>316</v>
      </c>
      <c r="B159" s="1" t="s">
        <v>317</v>
      </c>
      <c r="C159" s="2" t="s">
        <v>5902</v>
      </c>
      <c r="D159" s="2" t="s">
        <v>6062</v>
      </c>
      <c r="E159" s="2" t="s">
        <v>5903</v>
      </c>
      <c r="F159" s="2" t="str">
        <f t="shared" si="2"/>
        <v>TAATACGACTCACTATAGGGGGTCTCTGTGGAGCGTTGGAGATGCGCTCACGCATACATAGAGACCGGTCTTGAGGGGTTTTTTG</v>
      </c>
    </row>
    <row r="160" spans="1:6">
      <c r="A160" s="1" t="s">
        <v>318</v>
      </c>
      <c r="B160" s="1" t="s">
        <v>319</v>
      </c>
      <c r="C160" s="2" t="s">
        <v>5902</v>
      </c>
      <c r="D160" s="2" t="s">
        <v>6063</v>
      </c>
      <c r="E160" s="2" t="s">
        <v>5903</v>
      </c>
      <c r="F160" s="2" t="str">
        <f t="shared" si="2"/>
        <v>TAATACGACTCACTATAGGGGGTCTCTGTGGTTCTGAAGCAATGCGATCAGACATACATAGAGACCGGTCTTGAGGGGTTTTTTG</v>
      </c>
    </row>
    <row r="161" spans="1:6">
      <c r="A161" s="1" t="s">
        <v>320</v>
      </c>
      <c r="B161" s="1" t="s">
        <v>321</v>
      </c>
      <c r="C161" s="2" t="s">
        <v>5902</v>
      </c>
      <c r="D161" s="2" t="s">
        <v>6064</v>
      </c>
      <c r="E161" s="2" t="s">
        <v>5903</v>
      </c>
      <c r="F161" s="2" t="str">
        <f t="shared" si="2"/>
        <v>TAATACGACTCACTATAGGGGGTCTCTGTGGCGAGGAATTATTTACGCTATTCATACATAGAGACCGGTCTTGAGGGGTTTTTTG</v>
      </c>
    </row>
    <row r="162" spans="1:6">
      <c r="A162" s="1" t="s">
        <v>322</v>
      </c>
      <c r="B162" s="1" t="s">
        <v>323</v>
      </c>
      <c r="C162" s="2" t="s">
        <v>5902</v>
      </c>
      <c r="D162" s="2" t="s">
        <v>6065</v>
      </c>
      <c r="E162" s="2" t="s">
        <v>5903</v>
      </c>
      <c r="F162" s="2" t="str">
        <f t="shared" si="2"/>
        <v>TAATACGACTCACTATAGGGGGTCTCTGTGGGGGTGATGGGAACATGCTTGGCATACATAGAGACCGGTCTTGAGGGGTTTTTTG</v>
      </c>
    </row>
    <row r="163" spans="1:6">
      <c r="A163" s="1" t="s">
        <v>324</v>
      </c>
      <c r="B163" s="1" t="s">
        <v>325</v>
      </c>
      <c r="C163" s="2" t="s">
        <v>5902</v>
      </c>
      <c r="D163" s="2" t="s">
        <v>6066</v>
      </c>
      <c r="E163" s="2" t="s">
        <v>5903</v>
      </c>
      <c r="F163" s="2" t="str">
        <f t="shared" si="2"/>
        <v>TAATACGACTCACTATAGGGGGTCTCTGTGGAGCAGTGTGCGTAAAGCTTTTCATACATAGAGACCGGTCTTGAGGGGTTTTTTG</v>
      </c>
    </row>
    <row r="164" spans="1:6">
      <c r="A164" s="1" t="s">
        <v>326</v>
      </c>
      <c r="B164" s="1" t="s">
        <v>327</v>
      </c>
      <c r="C164" s="2" t="s">
        <v>5902</v>
      </c>
      <c r="D164" s="2" t="s">
        <v>6067</v>
      </c>
      <c r="E164" s="2" t="s">
        <v>5903</v>
      </c>
      <c r="F164" s="2" t="str">
        <f t="shared" si="2"/>
        <v>TAATACGACTCACTATAGGGGGTCTCTGTGGGGGCATCAACATGCCTTCAGCCATACATAGAGACCGGTCTTGAGGGGTTTTTTG</v>
      </c>
    </row>
    <row r="165" spans="1:6">
      <c r="A165" s="1" t="s">
        <v>328</v>
      </c>
      <c r="B165" s="1" t="s">
        <v>329</v>
      </c>
      <c r="C165" s="2" t="s">
        <v>5902</v>
      </c>
      <c r="D165" s="2" t="s">
        <v>6068</v>
      </c>
      <c r="E165" s="2" t="s">
        <v>5903</v>
      </c>
      <c r="F165" s="2" t="str">
        <f t="shared" si="2"/>
        <v>TAATACGACTCACTATAGGGGGTCTCTGTGGCTTTACGGGATGAAGATCAGTCATACATAGAGACCGGTCTTGAGGGGTTTTTTG</v>
      </c>
    </row>
    <row r="166" spans="1:6">
      <c r="A166" s="1" t="s">
        <v>330</v>
      </c>
      <c r="B166" s="1" t="s">
        <v>331</v>
      </c>
      <c r="C166" s="2" t="s">
        <v>5902</v>
      </c>
      <c r="D166" s="2" t="s">
        <v>6069</v>
      </c>
      <c r="E166" s="2" t="s">
        <v>5903</v>
      </c>
      <c r="F166" s="2" t="str">
        <f t="shared" si="2"/>
        <v>TAATACGACTCACTATAGGGGGTCTCTGTGGAAACACCCTTGCGTTTGCATTCATACATAGAGACCGGTCTTGAGGGGTTTTTTG</v>
      </c>
    </row>
    <row r="167" spans="1:6">
      <c r="A167" s="1" t="s">
        <v>332</v>
      </c>
      <c r="B167" s="1" t="s">
        <v>333</v>
      </c>
      <c r="C167" s="2" t="s">
        <v>5902</v>
      </c>
      <c r="D167" s="2" t="s">
        <v>6070</v>
      </c>
      <c r="E167" s="2" t="s">
        <v>5903</v>
      </c>
      <c r="F167" s="2" t="str">
        <f t="shared" si="2"/>
        <v>TAATACGACTCACTATAGGGGGTCTCTGTGGGCTGTCGAAGAGGATATGTGTCACACATAGAGACCGGTCTTGAGGGGTTTTTTG</v>
      </c>
    </row>
    <row r="168" spans="1:6">
      <c r="A168" s="1" t="s">
        <v>334</v>
      </c>
      <c r="B168" s="1" t="s">
        <v>335</v>
      </c>
      <c r="C168" s="2" t="s">
        <v>5902</v>
      </c>
      <c r="D168" s="2" t="s">
        <v>6071</v>
      </c>
      <c r="E168" s="2" t="s">
        <v>5903</v>
      </c>
      <c r="F168" s="2" t="str">
        <f t="shared" si="2"/>
        <v>TAATACGACTCACTATAGGGGGTCTCTGTGGGGTTAAACGTTGAAAAAGTGTCATACATAGAGACCGGTCTTGAGGGGTTTTTTG</v>
      </c>
    </row>
    <row r="169" spans="1:6">
      <c r="A169" s="1" t="s">
        <v>336</v>
      </c>
      <c r="B169" s="1" t="s">
        <v>337</v>
      </c>
      <c r="C169" s="2" t="s">
        <v>5902</v>
      </c>
      <c r="D169" s="2" t="s">
        <v>6072</v>
      </c>
      <c r="E169" s="2" t="s">
        <v>5903</v>
      </c>
      <c r="F169" s="2" t="str">
        <f t="shared" si="2"/>
        <v>TAATACGACTCACTATAGGGGGTCTCTGTGGCCACTTCACTGTTCCGACAGGCACACATAGAGACCGGTCTTGAGGGGTTTTTTG</v>
      </c>
    </row>
    <row r="170" spans="1:6">
      <c r="A170" s="1" t="s">
        <v>338</v>
      </c>
      <c r="B170" s="1" t="s">
        <v>339</v>
      </c>
      <c r="C170" s="2" t="s">
        <v>5902</v>
      </c>
      <c r="D170" s="2" t="s">
        <v>6073</v>
      </c>
      <c r="E170" s="2" t="s">
        <v>5903</v>
      </c>
      <c r="F170" s="2" t="str">
        <f t="shared" si="2"/>
        <v>TAATACGACTCACTATAGGGGGTCTCTGTGGGGCATCGGGCCGTGGTTGAGTCATACATAGAGACCGGTCTTGAGGGGTTTTTTG</v>
      </c>
    </row>
    <row r="171" spans="1:6">
      <c r="A171" s="1" t="s">
        <v>340</v>
      </c>
      <c r="B171" s="1" t="s">
        <v>341</v>
      </c>
      <c r="C171" s="2" t="s">
        <v>5902</v>
      </c>
      <c r="D171" s="2" t="s">
        <v>6074</v>
      </c>
      <c r="E171" s="2" t="s">
        <v>5903</v>
      </c>
      <c r="F171" s="2" t="str">
        <f t="shared" si="2"/>
        <v>TAATACGACTCACTATAGGGGGTCTCTGTGGGTAGAAGCTGAATCGCTCCCACATACATAGAGACCGGTCTTGAGGGGTTTTTTG</v>
      </c>
    </row>
    <row r="172" spans="1:6">
      <c r="A172" s="1" t="s">
        <v>342</v>
      </c>
      <c r="B172" s="1" t="s">
        <v>343</v>
      </c>
      <c r="C172" s="2" t="s">
        <v>5902</v>
      </c>
      <c r="D172" s="2" t="s">
        <v>6075</v>
      </c>
      <c r="E172" s="2" t="s">
        <v>5903</v>
      </c>
      <c r="F172" s="2" t="str">
        <f t="shared" si="2"/>
        <v>TAATACGACTCACTATAGGGGGTCTCTGTGGTCGAACCGCATAACCAACCCACATACATAGAGACCGGTCTTGAGGGGTTTTTTG</v>
      </c>
    </row>
    <row r="173" spans="1:6">
      <c r="A173" s="1" t="s">
        <v>344</v>
      </c>
      <c r="B173" s="1" t="s">
        <v>345</v>
      </c>
      <c r="C173" s="2" t="s">
        <v>5902</v>
      </c>
      <c r="D173" s="2" t="s">
        <v>6076</v>
      </c>
      <c r="E173" s="2" t="s">
        <v>5903</v>
      </c>
      <c r="F173" s="2" t="str">
        <f t="shared" si="2"/>
        <v>TAATACGACTCACTATAGGGGGTCTCTGTGGGGGCCGGTACTCTTTATTGCTCATACATAGAGACCGGTCTTGAGGGGTTTTTTG</v>
      </c>
    </row>
    <row r="174" spans="1:6">
      <c r="A174" s="1" t="s">
        <v>346</v>
      </c>
      <c r="B174" s="1" t="s">
        <v>347</v>
      </c>
      <c r="C174" s="2" t="s">
        <v>5902</v>
      </c>
      <c r="D174" s="2" t="s">
        <v>6077</v>
      </c>
      <c r="E174" s="2" t="s">
        <v>5903</v>
      </c>
      <c r="F174" s="2" t="str">
        <f t="shared" si="2"/>
        <v>TAATACGACTCACTATAGGGGGTCTCTGTGGTGGTGAATAGGTCACTGTGATCACACATAGAGACCGGTCTTGAGGGGTTTTTTG</v>
      </c>
    </row>
    <row r="175" spans="1:6">
      <c r="A175" s="1" t="s">
        <v>348</v>
      </c>
      <c r="B175" s="1" t="s">
        <v>349</v>
      </c>
      <c r="C175" s="2" t="s">
        <v>5902</v>
      </c>
      <c r="D175" s="2" t="s">
        <v>6078</v>
      </c>
      <c r="E175" s="2" t="s">
        <v>5903</v>
      </c>
      <c r="F175" s="2" t="str">
        <f t="shared" si="2"/>
        <v>TAATACGACTCACTATAGGGGGTCTCTGTGGGACGAGGCGATGTGTGGGAGACATACATAGAGACCGGTCTTGAGGGGTTTTTTG</v>
      </c>
    </row>
    <row r="176" spans="1:6">
      <c r="A176" s="1" t="s">
        <v>350</v>
      </c>
      <c r="B176" s="1" t="s">
        <v>351</v>
      </c>
      <c r="C176" s="2" t="s">
        <v>5902</v>
      </c>
      <c r="D176" s="2" t="s">
        <v>6079</v>
      </c>
      <c r="E176" s="2" t="s">
        <v>5903</v>
      </c>
      <c r="F176" s="2" t="str">
        <f t="shared" si="2"/>
        <v>TAATACGACTCACTATAGGGGGTCTCTGTGGCTGCAGGTATTTCTTGTTTTTCATACATAGAGACCGGTCTTGAGGGGTTTTTTG</v>
      </c>
    </row>
    <row r="177" spans="1:6">
      <c r="A177" s="1" t="s">
        <v>352</v>
      </c>
      <c r="B177" s="1" t="s">
        <v>353</v>
      </c>
      <c r="C177" s="2" t="s">
        <v>5902</v>
      </c>
      <c r="D177" s="2" t="s">
        <v>6080</v>
      </c>
      <c r="E177" s="2" t="s">
        <v>5903</v>
      </c>
      <c r="F177" s="2" t="str">
        <f t="shared" si="2"/>
        <v>TAATACGACTCACTATAGGGGGTCTCTGTGGGCCTGGTTTATTCATGGTGAGCAAACATAGAGACCGGTCTTGAGGGGTTTTTTG</v>
      </c>
    </row>
    <row r="178" spans="1:6">
      <c r="A178" s="1" t="s">
        <v>354</v>
      </c>
      <c r="B178" s="1" t="s">
        <v>355</v>
      </c>
      <c r="C178" s="2" t="s">
        <v>5902</v>
      </c>
      <c r="D178" s="2" t="s">
        <v>6081</v>
      </c>
      <c r="E178" s="2" t="s">
        <v>5903</v>
      </c>
      <c r="F178" s="2" t="str">
        <f t="shared" si="2"/>
        <v>TAATACGACTCACTATAGGGGGTCTCTGTGGAGCGCCGGTAAATCCCTTGCCCATACATAGAGACCGGTCTTGAGGGGTTTTTTG</v>
      </c>
    </row>
    <row r="179" spans="1:6">
      <c r="A179" s="1" t="s">
        <v>356</v>
      </c>
      <c r="B179" s="1" t="s">
        <v>357</v>
      </c>
      <c r="C179" s="2" t="s">
        <v>5902</v>
      </c>
      <c r="D179" s="2" t="s">
        <v>6082</v>
      </c>
      <c r="E179" s="2" t="s">
        <v>5903</v>
      </c>
      <c r="F179" s="2" t="str">
        <f t="shared" si="2"/>
        <v>TAATACGACTCACTATAGGGGGTCTCTGTGGGAGGTCCAGCAACGTGGTTGCCATACATAGAGACCGGTCTTGAGGGGTTTTTTG</v>
      </c>
    </row>
    <row r="180" spans="1:6">
      <c r="A180" s="1" t="s">
        <v>358</v>
      </c>
      <c r="B180" s="1" t="s">
        <v>359</v>
      </c>
      <c r="C180" s="2" t="s">
        <v>5902</v>
      </c>
      <c r="D180" s="2" t="s">
        <v>6083</v>
      </c>
      <c r="E180" s="2" t="s">
        <v>5903</v>
      </c>
      <c r="F180" s="2" t="str">
        <f t="shared" si="2"/>
        <v>TAATACGACTCACTATAGGGGGTCTCTGTGGATACTCTTGTGGATTGTCACTCATACATAGAGACCGGTCTTGAGGGGTTTTTTG</v>
      </c>
    </row>
    <row r="181" spans="1:6">
      <c r="A181" s="1" t="s">
        <v>360</v>
      </c>
      <c r="B181" s="1" t="s">
        <v>361</v>
      </c>
      <c r="C181" s="2" t="s">
        <v>5902</v>
      </c>
      <c r="D181" s="2" t="s">
        <v>6084</v>
      </c>
      <c r="E181" s="2" t="s">
        <v>5903</v>
      </c>
      <c r="F181" s="2" t="str">
        <f t="shared" si="2"/>
        <v>TAATACGACTCACTATAGGGGGTCTCTGTGGGTTGGCTAAAGCGATGTGTGTCATACATAGAGACCGGTCTTGAGGGGTTTTTTG</v>
      </c>
    </row>
    <row r="182" spans="1:6">
      <c r="A182" s="1" t="s">
        <v>362</v>
      </c>
      <c r="B182" s="1" t="s">
        <v>363</v>
      </c>
      <c r="C182" s="2" t="s">
        <v>5902</v>
      </c>
      <c r="D182" s="2" t="s">
        <v>6085</v>
      </c>
      <c r="E182" s="2" t="s">
        <v>5903</v>
      </c>
      <c r="F182" s="2" t="str">
        <f t="shared" si="2"/>
        <v>TAATACGACTCACTATAGGGGGTCTCTGTGGTGGTGAAGTAACTGAAGTAGACATACATAGAGACCGGTCTTGAGGGGTTTTTTG</v>
      </c>
    </row>
    <row r="183" spans="1:6">
      <c r="A183" s="1" t="s">
        <v>364</v>
      </c>
      <c r="B183" s="1" t="s">
        <v>365</v>
      </c>
      <c r="C183" s="2" t="s">
        <v>5902</v>
      </c>
      <c r="D183" s="2" t="s">
        <v>6086</v>
      </c>
      <c r="E183" s="2" t="s">
        <v>5903</v>
      </c>
      <c r="F183" s="2" t="str">
        <f t="shared" si="2"/>
        <v>TAATACGACTCACTATAGGGGGTCTCTGTGGGTGCTTGCTAAGGCCTCGCTCCATACATAGAGACCGGTCTTGAGGGGTTTTTTG</v>
      </c>
    </row>
    <row r="184" spans="1:6">
      <c r="A184" s="1" t="s">
        <v>366</v>
      </c>
      <c r="B184" s="1" t="s">
        <v>367</v>
      </c>
      <c r="C184" s="2" t="s">
        <v>5902</v>
      </c>
      <c r="D184" s="2" t="s">
        <v>6087</v>
      </c>
      <c r="E184" s="2" t="s">
        <v>5903</v>
      </c>
      <c r="F184" s="2" t="str">
        <f t="shared" si="2"/>
        <v>TAATACGACTCACTATAGGGGGTCTCTGTGGCAACCATTCTGGAATCTCGTTCATACATAGAGACCGGTCTTGAGGGGTTTTTTG</v>
      </c>
    </row>
    <row r="185" spans="1:6">
      <c r="A185" s="1" t="s">
        <v>368</v>
      </c>
      <c r="B185" s="1" t="s">
        <v>369</v>
      </c>
      <c r="C185" s="2" t="s">
        <v>5902</v>
      </c>
      <c r="D185" s="2" t="s">
        <v>6088</v>
      </c>
      <c r="E185" s="2" t="s">
        <v>5903</v>
      </c>
      <c r="F185" s="2" t="str">
        <f t="shared" si="2"/>
        <v>TAATACGACTCACTATAGGGGGTCTCTGTGGGCCCTTGATCTCGTTTTCACTCATACATAGAGACCGGTCTTGAGGGGTTTTTTG</v>
      </c>
    </row>
    <row r="186" spans="1:6">
      <c r="A186" s="1" t="s">
        <v>370</v>
      </c>
      <c r="B186" s="1" t="s">
        <v>371</v>
      </c>
      <c r="C186" s="2" t="s">
        <v>5902</v>
      </c>
      <c r="D186" s="2" t="s">
        <v>6089</v>
      </c>
      <c r="E186" s="2" t="s">
        <v>5903</v>
      </c>
      <c r="F186" s="2" t="str">
        <f t="shared" si="2"/>
        <v>TAATACGACTCACTATAGGGGGTCTCTGTGGGCGGGCGGTGTGTGACGTGGTCATACATAGAGACCGGTCTTGAGGGGTTTTTTG</v>
      </c>
    </row>
    <row r="187" spans="1:6">
      <c r="A187" s="1" t="s">
        <v>372</v>
      </c>
      <c r="B187" s="1" t="s">
        <v>373</v>
      </c>
      <c r="C187" s="2" t="s">
        <v>5902</v>
      </c>
      <c r="D187" s="2" t="s">
        <v>6090</v>
      </c>
      <c r="E187" s="2" t="s">
        <v>5903</v>
      </c>
      <c r="F187" s="2" t="str">
        <f t="shared" si="2"/>
        <v>TAATACGACTCACTATAGGGGGTCTCTGTGGGGTGCATACGAAAACAATTTCCACACATAGAGACCGGTCTTGAGGGGTTTTTTG</v>
      </c>
    </row>
    <row r="188" spans="1:6">
      <c r="A188" s="1" t="s">
        <v>374</v>
      </c>
      <c r="B188" s="1" t="s">
        <v>375</v>
      </c>
      <c r="C188" s="2" t="s">
        <v>5902</v>
      </c>
      <c r="D188" s="2" t="s">
        <v>6091</v>
      </c>
      <c r="E188" s="2" t="s">
        <v>5903</v>
      </c>
      <c r="F188" s="2" t="str">
        <f t="shared" si="2"/>
        <v>TAATACGACTCACTATAGGGGGTCTCTGTGGCACAATCAGATCCTTCGAAGTCATACATAGAGACCGGTCTTGAGGGGTTTTTTG</v>
      </c>
    </row>
    <row r="189" spans="1:6">
      <c r="A189" s="1" t="s">
        <v>376</v>
      </c>
      <c r="B189" s="1" t="s">
        <v>377</v>
      </c>
      <c r="C189" s="2" t="s">
        <v>5902</v>
      </c>
      <c r="D189" s="2" t="s">
        <v>6092</v>
      </c>
      <c r="E189" s="2" t="s">
        <v>5903</v>
      </c>
      <c r="F189" s="2" t="str">
        <f t="shared" si="2"/>
        <v>TAATACGACTCACTATAGGGGGTCTCTGTGGTTGTGGGGTGTTGTTTTCAGCCATACATAGAGACCGGTCTTGAGGGGTTTTTTG</v>
      </c>
    </row>
    <row r="190" spans="1:6">
      <c r="A190" s="1" t="s">
        <v>378</v>
      </c>
      <c r="B190" s="1" t="s">
        <v>379</v>
      </c>
      <c r="C190" s="2" t="s">
        <v>5902</v>
      </c>
      <c r="D190" s="2" t="s">
        <v>6093</v>
      </c>
      <c r="E190" s="2" t="s">
        <v>5903</v>
      </c>
      <c r="F190" s="2" t="str">
        <f t="shared" si="2"/>
        <v>TAATACGACTCACTATAGGGGGTCTCTGTGGGCCGCTAATGCTTTTCGACGTCATACATAGAGACCGGTCTTGAGGGGTTTTTTG</v>
      </c>
    </row>
    <row r="191" spans="1:6">
      <c r="A191" s="1" t="s">
        <v>380</v>
      </c>
      <c r="B191" s="1" t="s">
        <v>381</v>
      </c>
      <c r="C191" s="2" t="s">
        <v>5902</v>
      </c>
      <c r="D191" s="2" t="s">
        <v>6094</v>
      </c>
      <c r="E191" s="2" t="s">
        <v>5903</v>
      </c>
      <c r="F191" s="2" t="str">
        <f t="shared" si="2"/>
        <v>TAATACGACTCACTATAGGGGGTCTCTGTGGAGCAACAAGCAAACCGCCTGACACACATAGAGACCGGTCTTGAGGGGTTTTTTG</v>
      </c>
    </row>
    <row r="192" spans="1:6">
      <c r="A192" s="1" t="s">
        <v>382</v>
      </c>
      <c r="B192" s="1" t="s">
        <v>383</v>
      </c>
      <c r="C192" s="2" t="s">
        <v>5902</v>
      </c>
      <c r="D192" s="2" t="s">
        <v>6095</v>
      </c>
      <c r="E192" s="2" t="s">
        <v>5903</v>
      </c>
      <c r="F192" s="2" t="str">
        <f t="shared" si="2"/>
        <v>TAATACGACTCACTATAGGGGGTCTCTGTGGAGGACTTTCGTTTGCTGGGGTCATACATAGAGACCGGTCTTGAGGGGTTTTTTG</v>
      </c>
    </row>
    <row r="193" spans="1:6">
      <c r="A193" s="1" t="s">
        <v>384</v>
      </c>
      <c r="B193" s="1" t="s">
        <v>385</v>
      </c>
      <c r="C193" s="2" t="s">
        <v>5902</v>
      </c>
      <c r="D193" s="2" t="s">
        <v>6096</v>
      </c>
      <c r="E193" s="2" t="s">
        <v>5903</v>
      </c>
      <c r="F193" s="2" t="str">
        <f t="shared" si="2"/>
        <v>TAATACGACTCACTATAGGGGGTCTCTGTGGCATTCCGATGGTGATGTTTTTCATACATAGAGACCGGTCTTGAGGGGTTTTTTG</v>
      </c>
    </row>
    <row r="194" spans="1:6">
      <c r="A194" s="1" t="s">
        <v>386</v>
      </c>
      <c r="B194" s="1" t="s">
        <v>387</v>
      </c>
      <c r="C194" s="2" t="s">
        <v>5902</v>
      </c>
      <c r="D194" s="2" t="s">
        <v>6097</v>
      </c>
      <c r="E194" s="2" t="s">
        <v>5903</v>
      </c>
      <c r="F194" s="2" t="str">
        <f t="shared" si="2"/>
        <v>TAATACGACTCACTATAGGGGGTCTCTGTGGGTTAATACCAACACGAATGGTCATACATAGAGACCGGTCTTGAGGGGTTTTTTG</v>
      </c>
    </row>
    <row r="195" spans="1:6">
      <c r="A195" s="1" t="s">
        <v>388</v>
      </c>
      <c r="B195" s="1" t="s">
        <v>389</v>
      </c>
      <c r="C195" s="2" t="s">
        <v>5902</v>
      </c>
      <c r="D195" s="2" t="s">
        <v>6098</v>
      </c>
      <c r="E195" s="2" t="s">
        <v>5903</v>
      </c>
      <c r="F195" s="2" t="str">
        <f t="shared" ref="F195:F258" si="3">C195&amp;D195&amp;E195</f>
        <v>TAATACGACTCACTATAGGGGGTCTCTGTGGCCATTGCTGCAACGAGGGAACCACACATAGAGACCGGTCTTGAGGGGTTTTTTG</v>
      </c>
    </row>
    <row r="196" spans="1:6">
      <c r="A196" s="1" t="s">
        <v>390</v>
      </c>
      <c r="B196" s="1" t="s">
        <v>391</v>
      </c>
      <c r="C196" s="2" t="s">
        <v>5902</v>
      </c>
      <c r="D196" s="2" t="s">
        <v>6099</v>
      </c>
      <c r="E196" s="2" t="s">
        <v>5903</v>
      </c>
      <c r="F196" s="2" t="str">
        <f t="shared" si="3"/>
        <v>TAATACGACTCACTATAGGGGGTCTCTGTGGCTTCTCTACCGCCACCGCCGTCATACATAGAGACCGGTCTTGAGGGGTTTTTTG</v>
      </c>
    </row>
    <row r="197" spans="1:6">
      <c r="A197" s="1" t="s">
        <v>392</v>
      </c>
      <c r="B197" s="1" t="s">
        <v>393</v>
      </c>
      <c r="C197" s="2" t="s">
        <v>5902</v>
      </c>
      <c r="D197" s="2" t="s">
        <v>6100</v>
      </c>
      <c r="E197" s="2" t="s">
        <v>5903</v>
      </c>
      <c r="F197" s="2" t="str">
        <f t="shared" si="3"/>
        <v>TAATACGACTCACTATAGGGGGTCTCTGTGGCTGGTTTTCTTGGGAAATCGTCATACATAGAGACCGGTCTTGAGGGGTTTTTTG</v>
      </c>
    </row>
    <row r="198" spans="1:6">
      <c r="A198" s="1" t="s">
        <v>394</v>
      </c>
      <c r="B198" s="1" t="s">
        <v>395</v>
      </c>
      <c r="C198" s="2" t="s">
        <v>5902</v>
      </c>
      <c r="D198" s="2" t="s">
        <v>6101</v>
      </c>
      <c r="E198" s="2" t="s">
        <v>5903</v>
      </c>
      <c r="F198" s="2" t="str">
        <f t="shared" si="3"/>
        <v>TAATACGACTCACTATAGGGGGTCTCTGTGGTAGAAAAACATAAGTCTTTCGCATACATAGAGACCGGTCTTGAGGGGTTTTTTG</v>
      </c>
    </row>
    <row r="199" spans="1:6">
      <c r="A199" s="1" t="s">
        <v>396</v>
      </c>
      <c r="B199" s="1" t="s">
        <v>397</v>
      </c>
      <c r="C199" s="2" t="s">
        <v>5902</v>
      </c>
      <c r="D199" s="2" t="s">
        <v>6102</v>
      </c>
      <c r="E199" s="2" t="s">
        <v>5903</v>
      </c>
      <c r="F199" s="2" t="str">
        <f t="shared" si="3"/>
        <v>TAATACGACTCACTATAGGGGGTCTCTGTGGGGACCACTTTGCACTGCTTGTCATACATAGAGACCGGTCTTGAGGGGTTTTTTG</v>
      </c>
    </row>
    <row r="200" spans="1:6">
      <c r="A200" s="1" t="s">
        <v>398</v>
      </c>
      <c r="B200" s="1" t="s">
        <v>399</v>
      </c>
      <c r="C200" s="2" t="s">
        <v>5902</v>
      </c>
      <c r="D200" s="2" t="s">
        <v>6103</v>
      </c>
      <c r="E200" s="2" t="s">
        <v>5903</v>
      </c>
      <c r="F200" s="2" t="str">
        <f t="shared" si="3"/>
        <v>TAATACGACTCACTATAGGGGGTCTCTGTGGGGTTGCATCAAAAGCTTCGCTCATACATAGAGACCGGTCTTGAGGGGTTTTTTG</v>
      </c>
    </row>
    <row r="201" spans="1:6">
      <c r="A201" s="1" t="s">
        <v>400</v>
      </c>
      <c r="B201" s="1" t="s">
        <v>401</v>
      </c>
      <c r="C201" s="2" t="s">
        <v>5902</v>
      </c>
      <c r="D201" s="2" t="s">
        <v>6104</v>
      </c>
      <c r="E201" s="2" t="s">
        <v>5903</v>
      </c>
      <c r="F201" s="2" t="str">
        <f t="shared" si="3"/>
        <v>TAATACGACTCACTATAGGGGGTCTCTGTGGGCAGTCGATGAGAACAGGAATCATACATAGAGACCGGTCTTGAGGGGTTTTTTG</v>
      </c>
    </row>
    <row r="202" spans="1:6">
      <c r="A202" s="1" t="s">
        <v>402</v>
      </c>
      <c r="B202" s="1" t="s">
        <v>403</v>
      </c>
      <c r="C202" s="2" t="s">
        <v>5902</v>
      </c>
      <c r="D202" s="2" t="s">
        <v>6105</v>
      </c>
      <c r="E202" s="2" t="s">
        <v>5903</v>
      </c>
      <c r="F202" s="2" t="str">
        <f t="shared" si="3"/>
        <v>TAATACGACTCACTATAGGGGGTCTCTGTGGAATTGGCTTCAAGAGCAATGTCATACATAGAGACCGGTCTTGAGGGGTTTTTTG</v>
      </c>
    </row>
    <row r="203" spans="1:6">
      <c r="A203" s="1" t="s">
        <v>404</v>
      </c>
      <c r="B203" s="1" t="s">
        <v>405</v>
      </c>
      <c r="C203" s="2" t="s">
        <v>5902</v>
      </c>
      <c r="D203" s="2" t="s">
        <v>6106</v>
      </c>
      <c r="E203" s="2" t="s">
        <v>5903</v>
      </c>
      <c r="F203" s="2" t="str">
        <f t="shared" si="3"/>
        <v>TAATACGACTCACTATAGGGGGTCTCTGTGGAATAATCAGCAAAAGCCTACCCACACATAGAGACCGGTCTTGAGGGGTTTTTTG</v>
      </c>
    </row>
    <row r="204" spans="1:6">
      <c r="A204" s="1" t="s">
        <v>406</v>
      </c>
      <c r="B204" s="1" t="s">
        <v>407</v>
      </c>
      <c r="C204" s="2" t="s">
        <v>5902</v>
      </c>
      <c r="D204" s="2" t="s">
        <v>6107</v>
      </c>
      <c r="E204" s="2" t="s">
        <v>5903</v>
      </c>
      <c r="F204" s="2" t="str">
        <f t="shared" si="3"/>
        <v>TAATACGACTCACTATAGGGGGTCTCTGTGGGAATGGGTCGAACGGTGCTGCCATACATAGAGACCGGTCTTGAGGGGTTTTTTG</v>
      </c>
    </row>
    <row r="205" spans="1:6">
      <c r="A205" s="1" t="s">
        <v>408</v>
      </c>
      <c r="B205" s="1" t="s">
        <v>409</v>
      </c>
      <c r="C205" s="2" t="s">
        <v>5902</v>
      </c>
      <c r="D205" s="2" t="s">
        <v>6108</v>
      </c>
      <c r="E205" s="2" t="s">
        <v>5903</v>
      </c>
      <c r="F205" s="2" t="str">
        <f t="shared" si="3"/>
        <v>TAATACGACTCACTATAGGGGGTCTCTGTGGTTTGGCGTTGGATGGCCATGCCACACATAGAGACCGGTCTTGAGGGGTTTTTTG</v>
      </c>
    </row>
    <row r="206" spans="1:6">
      <c r="A206" s="1" t="s">
        <v>410</v>
      </c>
      <c r="B206" s="1" t="s">
        <v>411</v>
      </c>
      <c r="C206" s="2" t="s">
        <v>5902</v>
      </c>
      <c r="D206" s="2" t="s">
        <v>6109</v>
      </c>
      <c r="E206" s="2" t="s">
        <v>5903</v>
      </c>
      <c r="F206" s="2" t="str">
        <f t="shared" si="3"/>
        <v>TAATACGACTCACTATAGGGGGTCTCTGTGGGGTGATGATGGCGATCTTGCTCATACATAGAGACCGGTCTTGAGGGGTTTTTTG</v>
      </c>
    </row>
    <row r="207" spans="1:6">
      <c r="A207" s="1" t="s">
        <v>412</v>
      </c>
      <c r="B207" s="1" t="s">
        <v>413</v>
      </c>
      <c r="C207" s="2" t="s">
        <v>5902</v>
      </c>
      <c r="D207" s="2" t="s">
        <v>6110</v>
      </c>
      <c r="E207" s="2" t="s">
        <v>5903</v>
      </c>
      <c r="F207" s="2" t="str">
        <f t="shared" si="3"/>
        <v>TAATACGACTCACTATAGGGGGTCTCTGTGGGGTGTTTTCTGTACGCGTTGCCATACATAGAGACCGGTCTTGAGGGGTTTTTTG</v>
      </c>
    </row>
    <row r="208" spans="1:6">
      <c r="A208" s="1" t="s">
        <v>414</v>
      </c>
      <c r="B208" s="1" t="s">
        <v>415</v>
      </c>
      <c r="C208" s="2" t="s">
        <v>5902</v>
      </c>
      <c r="D208" s="2" t="s">
        <v>6111</v>
      </c>
      <c r="E208" s="2" t="s">
        <v>5903</v>
      </c>
      <c r="F208" s="2" t="str">
        <f t="shared" si="3"/>
        <v>TAATACGACTCACTATAGGGGGTCTCTGTGGTGCGATGGTGTCAAAATCGACCATACATAGAGACCGGTCTTGAGGGGTTTTTTG</v>
      </c>
    </row>
    <row r="209" spans="1:6">
      <c r="A209" s="1" t="s">
        <v>416</v>
      </c>
      <c r="B209" s="1" t="s">
        <v>417</v>
      </c>
      <c r="C209" s="2" t="s">
        <v>5902</v>
      </c>
      <c r="D209" s="2" t="s">
        <v>6112</v>
      </c>
      <c r="E209" s="2" t="s">
        <v>5903</v>
      </c>
      <c r="F209" s="2" t="str">
        <f t="shared" si="3"/>
        <v>TAATACGACTCACTATAGGGGGTCTCTGTGGAAAGGGGCCGATTTTTAAAGTCACACATAGAGACCGGTCTTGAGGGGTTTTTTG</v>
      </c>
    </row>
    <row r="210" spans="1:6">
      <c r="A210" s="1" t="s">
        <v>418</v>
      </c>
      <c r="B210" s="1" t="s">
        <v>419</v>
      </c>
      <c r="C210" s="2" t="s">
        <v>5902</v>
      </c>
      <c r="D210" s="2" t="s">
        <v>6113</v>
      </c>
      <c r="E210" s="2" t="s">
        <v>5903</v>
      </c>
      <c r="F210" s="2" t="str">
        <f t="shared" si="3"/>
        <v>TAATACGACTCACTATAGGGGGTCTCTGTGGCAGGCCATCCTCTTCAGTGTTCATACATAGAGACCGGTCTTGAGGGGTTTTTTG</v>
      </c>
    </row>
    <row r="211" spans="1:6">
      <c r="A211" s="1" t="s">
        <v>420</v>
      </c>
      <c r="B211" s="1" t="s">
        <v>421</v>
      </c>
      <c r="C211" s="2" t="s">
        <v>5902</v>
      </c>
      <c r="D211" s="2" t="s">
        <v>6114</v>
      </c>
      <c r="E211" s="2" t="s">
        <v>5903</v>
      </c>
      <c r="F211" s="2" t="str">
        <f t="shared" si="3"/>
        <v>TAATACGACTCACTATAGGGGGTCTCTGTGGCTCCATGCGCTCAAGCTTAGTCACACATAGAGACCGGTCTTGAGGGGTTTTTTG</v>
      </c>
    </row>
    <row r="212" spans="1:6">
      <c r="A212" s="1" t="s">
        <v>422</v>
      </c>
      <c r="B212" s="1" t="s">
        <v>423</v>
      </c>
      <c r="C212" s="2" t="s">
        <v>5902</v>
      </c>
      <c r="D212" s="2" t="s">
        <v>6115</v>
      </c>
      <c r="E212" s="2" t="s">
        <v>5903</v>
      </c>
      <c r="F212" s="2" t="str">
        <f t="shared" si="3"/>
        <v>TAATACGACTCACTATAGGGGGTCTCTGTGGGAGGTTGGTGATTTTAAGGCTCATACATAGAGACCGGTCTTGAGGGGTTTTTTG</v>
      </c>
    </row>
    <row r="213" spans="1:6">
      <c r="A213" s="1" t="s">
        <v>424</v>
      </c>
      <c r="B213" s="1" t="s">
        <v>425</v>
      </c>
      <c r="C213" s="2" t="s">
        <v>5902</v>
      </c>
      <c r="D213" s="2" t="s">
        <v>6116</v>
      </c>
      <c r="E213" s="2" t="s">
        <v>5903</v>
      </c>
      <c r="F213" s="2" t="str">
        <f t="shared" si="3"/>
        <v>TAATACGACTCACTATAGGGGGTCTCTGTGGGTGACGACGAGAAATCTGAGCCATACATAGAGACCGGTCTTGAGGGGTTTTTTG</v>
      </c>
    </row>
    <row r="214" spans="1:6">
      <c r="A214" s="1" t="s">
        <v>426</v>
      </c>
      <c r="B214" s="1" t="s">
        <v>427</v>
      </c>
      <c r="C214" s="2" t="s">
        <v>5902</v>
      </c>
      <c r="D214" s="2" t="s">
        <v>6117</v>
      </c>
      <c r="E214" s="2" t="s">
        <v>5903</v>
      </c>
      <c r="F214" s="2" t="str">
        <f t="shared" si="3"/>
        <v>TAATACGACTCACTATAGGGGGTCTCTGTGGAACGCGAAGGCGAGGAGCCTGCATACATAGAGACCGGTCTTGAGGGGTTTTTTG</v>
      </c>
    </row>
    <row r="215" spans="1:6">
      <c r="A215" s="1" t="s">
        <v>428</v>
      </c>
      <c r="B215" s="1" t="s">
        <v>429</v>
      </c>
      <c r="C215" s="2" t="s">
        <v>5902</v>
      </c>
      <c r="D215" s="2" t="s">
        <v>6118</v>
      </c>
      <c r="E215" s="2" t="s">
        <v>5903</v>
      </c>
      <c r="F215" s="2" t="str">
        <f t="shared" si="3"/>
        <v>TAATACGACTCACTATAGGGGGTCTCTGTGGAGAAAGGTTCACAATCAACCACACACATAGAGACCGGTCTTGAGGGGTTTTTTG</v>
      </c>
    </row>
    <row r="216" spans="1:6">
      <c r="A216" s="1" t="s">
        <v>430</v>
      </c>
      <c r="B216" s="1" t="s">
        <v>431</v>
      </c>
      <c r="C216" s="2" t="s">
        <v>5902</v>
      </c>
      <c r="D216" s="2" t="s">
        <v>6119</v>
      </c>
      <c r="E216" s="2" t="s">
        <v>5903</v>
      </c>
      <c r="F216" s="2" t="str">
        <f t="shared" si="3"/>
        <v>TAATACGACTCACTATAGGGGGTCTCTGTGGGGGGGCGTGGAATTCGCCCTTCATACATAGAGACCGGTCTTGAGGGGTTTTTTG</v>
      </c>
    </row>
    <row r="217" spans="1:6">
      <c r="A217" s="1" t="s">
        <v>432</v>
      </c>
      <c r="B217" s="1" t="s">
        <v>433</v>
      </c>
      <c r="C217" s="2" t="s">
        <v>5902</v>
      </c>
      <c r="D217" s="2" t="s">
        <v>6120</v>
      </c>
      <c r="E217" s="2" t="s">
        <v>5903</v>
      </c>
      <c r="F217" s="2" t="str">
        <f t="shared" si="3"/>
        <v>TAATACGACTCACTATAGGGGGTCTCTGTGGAACAGTGGCAATGGATGTACGCATACATAGAGACCGGTCTTGAGGGGTTTTTTG</v>
      </c>
    </row>
    <row r="218" spans="1:6">
      <c r="A218" s="1" t="s">
        <v>434</v>
      </c>
      <c r="B218" s="1" t="s">
        <v>435</v>
      </c>
      <c r="C218" s="2" t="s">
        <v>5902</v>
      </c>
      <c r="D218" s="2" t="s">
        <v>6121</v>
      </c>
      <c r="E218" s="2" t="s">
        <v>5903</v>
      </c>
      <c r="F218" s="2" t="str">
        <f t="shared" si="3"/>
        <v>TAATACGACTCACTATAGGGGGTCTCTGTGGTTTTGATGGCAAGATTTCAACCACACATAGAGACCGGTCTTGAGGGGTTTTTTG</v>
      </c>
    </row>
    <row r="219" spans="1:6">
      <c r="A219" s="1" t="s">
        <v>436</v>
      </c>
      <c r="B219" s="1" t="s">
        <v>437</v>
      </c>
      <c r="C219" s="2" t="s">
        <v>5902</v>
      </c>
      <c r="D219" s="2" t="s">
        <v>6122</v>
      </c>
      <c r="E219" s="2" t="s">
        <v>5903</v>
      </c>
      <c r="F219" s="2" t="str">
        <f t="shared" si="3"/>
        <v>TAATACGACTCACTATAGGGGGTCTCTGTGGATGTTGCTCCGGCGAACGAGACATACATAGAGACCGGTCTTGAGGGGTTTTTTG</v>
      </c>
    </row>
    <row r="220" spans="1:6">
      <c r="A220" s="1" t="s">
        <v>438</v>
      </c>
      <c r="B220" s="1" t="s">
        <v>439</v>
      </c>
      <c r="C220" s="2" t="s">
        <v>5902</v>
      </c>
      <c r="D220" s="2" t="s">
        <v>6123</v>
      </c>
      <c r="E220" s="2" t="s">
        <v>5903</v>
      </c>
      <c r="F220" s="2" t="str">
        <f t="shared" si="3"/>
        <v>TAATACGACTCACTATAGGGGGTCTCTGTGGCAACCTGAATAGCAATTTCGCCACACATAGAGACCGGTCTTGAGGGGTTTTTTG</v>
      </c>
    </row>
    <row r="221" spans="1:6">
      <c r="A221" s="1" t="s">
        <v>440</v>
      </c>
      <c r="B221" s="1" t="s">
        <v>441</v>
      </c>
      <c r="C221" s="2" t="s">
        <v>5902</v>
      </c>
      <c r="D221" s="2" t="s">
        <v>6124</v>
      </c>
      <c r="E221" s="2" t="s">
        <v>5903</v>
      </c>
      <c r="F221" s="2" t="str">
        <f t="shared" si="3"/>
        <v>TAATACGACTCACTATAGGGGGTCTCTGTGGACTAACAGTTAACCGTGCGGTCAAACATAGAGACCGGTCTTGAGGGGTTTTTTG</v>
      </c>
    </row>
    <row r="222" spans="1:6">
      <c r="A222" s="1" t="s">
        <v>442</v>
      </c>
      <c r="B222" s="1" t="s">
        <v>443</v>
      </c>
      <c r="C222" s="2" t="s">
        <v>5902</v>
      </c>
      <c r="D222" s="2" t="s">
        <v>6125</v>
      </c>
      <c r="E222" s="2" t="s">
        <v>5903</v>
      </c>
      <c r="F222" s="2" t="str">
        <f t="shared" si="3"/>
        <v>TAATACGACTCACTATAGGGGGTCTCTGTGGAAAGGTATTGTCCACTTGCACCACACATAGAGACCGGTCTTGAGGGGTTTTTTG</v>
      </c>
    </row>
    <row r="223" spans="1:6">
      <c r="A223" s="1" t="s">
        <v>444</v>
      </c>
      <c r="B223" s="1" t="s">
        <v>445</v>
      </c>
      <c r="C223" s="2" t="s">
        <v>5902</v>
      </c>
      <c r="D223" s="2" t="s">
        <v>6126</v>
      </c>
      <c r="E223" s="2" t="s">
        <v>5903</v>
      </c>
      <c r="F223" s="2" t="str">
        <f t="shared" si="3"/>
        <v>TAATACGACTCACTATAGGGGGTCTCTGTGGATCAAGGATGGCTTTTTTGCTCATACATAGAGACCGGTCTTGAGGGGTTTTTTG</v>
      </c>
    </row>
    <row r="224" spans="1:6">
      <c r="A224" s="1" t="s">
        <v>446</v>
      </c>
      <c r="B224" s="1" t="s">
        <v>447</v>
      </c>
      <c r="C224" s="2" t="s">
        <v>5902</v>
      </c>
      <c r="D224" s="2" t="s">
        <v>6127</v>
      </c>
      <c r="E224" s="2" t="s">
        <v>5903</v>
      </c>
      <c r="F224" s="2" t="str">
        <f t="shared" si="3"/>
        <v>TAATACGACTCACTATAGGGGGTCTCTGTGGGATGATTGTTTGCGGTGAGATCATACATAGAGACCGGTCTTGAGGGGTTTTTTG</v>
      </c>
    </row>
    <row r="225" spans="1:6">
      <c r="A225" s="1" t="s">
        <v>448</v>
      </c>
      <c r="B225" s="1" t="s">
        <v>449</v>
      </c>
      <c r="C225" s="2" t="s">
        <v>5902</v>
      </c>
      <c r="D225" s="2" t="s">
        <v>6128</v>
      </c>
      <c r="E225" s="2" t="s">
        <v>5903</v>
      </c>
      <c r="F225" s="2" t="str">
        <f t="shared" si="3"/>
        <v>TAATACGACTCACTATAGGGGGTCTCTGTGGGGGATTAATTTCTGCGTTTGACATACATAGAGACCGGTCTTGAGGGGTTTTTTG</v>
      </c>
    </row>
    <row r="226" spans="1:6">
      <c r="A226" s="1" t="s">
        <v>450</v>
      </c>
      <c r="B226" s="1" t="s">
        <v>451</v>
      </c>
      <c r="C226" s="2" t="s">
        <v>5902</v>
      </c>
      <c r="D226" s="2" t="s">
        <v>6129</v>
      </c>
      <c r="E226" s="2" t="s">
        <v>5903</v>
      </c>
      <c r="F226" s="2" t="str">
        <f t="shared" si="3"/>
        <v>TAATACGACTCACTATAGGGGGTCTCTGTGGAACTTCAGGAGAACTCGGGGTCATACATAGAGACCGGTCTTGAGGGGTTTTTTG</v>
      </c>
    </row>
    <row r="227" spans="1:6">
      <c r="A227" s="1" t="s">
        <v>452</v>
      </c>
      <c r="B227" s="1" t="s">
        <v>453</v>
      </c>
      <c r="C227" s="2" t="s">
        <v>5902</v>
      </c>
      <c r="D227" s="2" t="s">
        <v>6130</v>
      </c>
      <c r="E227" s="2" t="s">
        <v>5903</v>
      </c>
      <c r="F227" s="2" t="str">
        <f t="shared" si="3"/>
        <v>TAATACGACTCACTATAGGGGGTCTCTGTGGAACGTTTCTATCAGTCGAGATCATACATAGAGACCGGTCTTGAGGGGTTTTTTG</v>
      </c>
    </row>
    <row r="228" spans="1:6">
      <c r="A228" s="1" t="s">
        <v>454</v>
      </c>
      <c r="B228" s="1" t="s">
        <v>455</v>
      </c>
      <c r="C228" s="2" t="s">
        <v>5902</v>
      </c>
      <c r="D228" s="2" t="s">
        <v>6131</v>
      </c>
      <c r="E228" s="2" t="s">
        <v>5903</v>
      </c>
      <c r="F228" s="2" t="str">
        <f t="shared" si="3"/>
        <v>TAATACGACTCACTATAGGGGGTCTCTGTGGTTTAGCCGTGGCAGACACACTCATACATAGAGACCGGTCTTGAGGGGTTTTTTG</v>
      </c>
    </row>
    <row r="229" spans="1:6">
      <c r="A229" s="1" t="s">
        <v>456</v>
      </c>
      <c r="B229" s="1" t="s">
        <v>457</v>
      </c>
      <c r="C229" s="2" t="s">
        <v>5902</v>
      </c>
      <c r="D229" s="2" t="s">
        <v>6132</v>
      </c>
      <c r="E229" s="2" t="s">
        <v>5903</v>
      </c>
      <c r="F229" s="2" t="str">
        <f t="shared" si="3"/>
        <v>TAATACGACTCACTATAGGGGGTCTCTGTGGGTTGTCGGTGCTGTAGTTGCTCATACATAGAGACCGGTCTTGAGGGGTTTTTTG</v>
      </c>
    </row>
    <row r="230" spans="1:6">
      <c r="A230" s="1" t="s">
        <v>458</v>
      </c>
      <c r="B230" s="1" t="s">
        <v>459</v>
      </c>
      <c r="C230" s="2" t="s">
        <v>5902</v>
      </c>
      <c r="D230" s="2" t="s">
        <v>6133</v>
      </c>
      <c r="E230" s="2" t="s">
        <v>5903</v>
      </c>
      <c r="F230" s="2" t="str">
        <f t="shared" si="3"/>
        <v>TAATACGACTCACTATAGGGGGTCTCTGTGGAGCGGGGACGCGGGTTTTTGCCATACATAGAGACCGGTCTTGAGGGGTTTTTTG</v>
      </c>
    </row>
    <row r="231" spans="1:6">
      <c r="A231" s="1" t="s">
        <v>460</v>
      </c>
      <c r="B231" s="1" t="s">
        <v>461</v>
      </c>
      <c r="C231" s="2" t="s">
        <v>5902</v>
      </c>
      <c r="D231" s="2" t="s">
        <v>6134</v>
      </c>
      <c r="E231" s="2" t="s">
        <v>5903</v>
      </c>
      <c r="F231" s="2" t="str">
        <f t="shared" si="3"/>
        <v>TAATACGACTCACTATAGGGGGTCTCTGTGGTGTTGTGTTCTCGGCCGTGGCCATACATAGAGACCGGTCTTGAGGGGTTTTTTG</v>
      </c>
    </row>
    <row r="232" spans="1:6">
      <c r="A232" s="1" t="s">
        <v>462</v>
      </c>
      <c r="B232" s="1" t="s">
        <v>463</v>
      </c>
      <c r="C232" s="2" t="s">
        <v>5902</v>
      </c>
      <c r="D232" s="2" t="s">
        <v>6135</v>
      </c>
      <c r="E232" s="2" t="s">
        <v>5903</v>
      </c>
      <c r="F232" s="2" t="str">
        <f t="shared" si="3"/>
        <v>TAATACGACTCACTATAGGGGGTCTCTGTGGGCTGGTGGCTACATCAGCTGCCAAACATAGAGACCGGTCTTGAGGGGTTTTTTG</v>
      </c>
    </row>
    <row r="233" spans="1:6">
      <c r="A233" s="1" t="s">
        <v>464</v>
      </c>
      <c r="B233" s="1" t="s">
        <v>465</v>
      </c>
      <c r="C233" s="2" t="s">
        <v>5902</v>
      </c>
      <c r="D233" s="2" t="s">
        <v>6136</v>
      </c>
      <c r="E233" s="2" t="s">
        <v>5903</v>
      </c>
      <c r="F233" s="2" t="str">
        <f t="shared" si="3"/>
        <v>TAATACGACTCACTATAGGGGGTCTCTGTGGTGTTGCTGAAATTACGTCACCCATACATAGAGACCGGTCTTGAGGGGTTTTTTG</v>
      </c>
    </row>
    <row r="234" spans="1:6">
      <c r="A234" s="1" t="s">
        <v>466</v>
      </c>
      <c r="B234" s="1" t="s">
        <v>467</v>
      </c>
      <c r="C234" s="2" t="s">
        <v>5902</v>
      </c>
      <c r="D234" s="2" t="s">
        <v>6137</v>
      </c>
      <c r="E234" s="2" t="s">
        <v>5903</v>
      </c>
      <c r="F234" s="2" t="str">
        <f t="shared" si="3"/>
        <v>TAATACGACTCACTATAGGGGGTCTCTGTGGTCCCAAGTCAAGTCCAAAACGCATACATAGAGACCGGTCTTGAGGGGTTTTTTG</v>
      </c>
    </row>
    <row r="235" spans="1:6">
      <c r="A235" s="1" t="s">
        <v>468</v>
      </c>
      <c r="B235" s="1" t="s">
        <v>469</v>
      </c>
      <c r="C235" s="2" t="s">
        <v>5902</v>
      </c>
      <c r="D235" s="2" t="s">
        <v>6138</v>
      </c>
      <c r="E235" s="2" t="s">
        <v>5903</v>
      </c>
      <c r="F235" s="2" t="str">
        <f t="shared" si="3"/>
        <v>TAATACGACTCACTATAGGGGGTCTCTGTGGTTTGTCATGCATAGAAAACACCATACATAGAGACCGGTCTTGAGGGGTTTTTTG</v>
      </c>
    </row>
    <row r="236" spans="1:6">
      <c r="A236" s="1" t="s">
        <v>470</v>
      </c>
      <c r="B236" s="1" t="s">
        <v>471</v>
      </c>
      <c r="C236" s="2" t="s">
        <v>5902</v>
      </c>
      <c r="D236" s="2" t="s">
        <v>6139</v>
      </c>
      <c r="E236" s="2" t="s">
        <v>5903</v>
      </c>
      <c r="F236" s="2" t="str">
        <f t="shared" si="3"/>
        <v>TAATACGACTCACTATAGGGGGTCTCTGTGGATCATAAAGCAGTTCAATAGCCATACATAGAGACCGGTCTTGAGGGGTTTTTTG</v>
      </c>
    </row>
    <row r="237" spans="1:6">
      <c r="A237" s="1" t="s">
        <v>472</v>
      </c>
      <c r="B237" s="1" t="s">
        <v>473</v>
      </c>
      <c r="C237" s="2" t="s">
        <v>5902</v>
      </c>
      <c r="D237" s="2" t="s">
        <v>6140</v>
      </c>
      <c r="E237" s="2" t="s">
        <v>5903</v>
      </c>
      <c r="F237" s="2" t="str">
        <f t="shared" si="3"/>
        <v>TAATACGACTCACTATAGGGGGTCTCTGTGGTACTACGTCATAATGTTCAGTCACACATAGAGACCGGTCTTGAGGGGTTTTTTG</v>
      </c>
    </row>
    <row r="238" spans="1:6">
      <c r="A238" s="1" t="s">
        <v>474</v>
      </c>
      <c r="B238" s="1" t="s">
        <v>475</v>
      </c>
      <c r="C238" s="2" t="s">
        <v>5902</v>
      </c>
      <c r="D238" s="2" t="s">
        <v>6141</v>
      </c>
      <c r="E238" s="2" t="s">
        <v>5903</v>
      </c>
      <c r="F238" s="2" t="str">
        <f t="shared" si="3"/>
        <v>TAATACGACTCACTATAGGGGGTCTCTGTGGGGCGTTGACAGTGACTTCTGGCATACATAGAGACCGGTCTTGAGGGGTTTTTTG</v>
      </c>
    </row>
    <row r="239" spans="1:6">
      <c r="A239" s="1" t="s">
        <v>476</v>
      </c>
      <c r="B239" s="1" t="s">
        <v>477</v>
      </c>
      <c r="C239" s="2" t="s">
        <v>5902</v>
      </c>
      <c r="D239" s="2" t="s">
        <v>6142</v>
      </c>
      <c r="E239" s="2" t="s">
        <v>5903</v>
      </c>
      <c r="F239" s="2" t="str">
        <f t="shared" si="3"/>
        <v>TAATACGACTCACTATAGGGGGTCTCTGTGGTAATTGAGCAACAGACATGGACACACATAGAGACCGGTCTTGAGGGGTTTTTTG</v>
      </c>
    </row>
    <row r="240" spans="1:6">
      <c r="A240" s="1" t="s">
        <v>478</v>
      </c>
      <c r="B240" s="1" t="s">
        <v>479</v>
      </c>
      <c r="C240" s="2" t="s">
        <v>5902</v>
      </c>
      <c r="D240" s="2" t="s">
        <v>6143</v>
      </c>
      <c r="E240" s="2" t="s">
        <v>5903</v>
      </c>
      <c r="F240" s="2" t="str">
        <f t="shared" si="3"/>
        <v>TAATACGACTCACTATAGGGGGTCTCTGTGGGAGAGCTGCATAAAGAAAGATCATACATAGAGACCGGTCTTGAGGGGTTTTTTG</v>
      </c>
    </row>
    <row r="241" spans="1:6">
      <c r="A241" s="1" t="s">
        <v>480</v>
      </c>
      <c r="B241" s="1" t="s">
        <v>481</v>
      </c>
      <c r="C241" s="2" t="s">
        <v>5902</v>
      </c>
      <c r="D241" s="2" t="s">
        <v>6144</v>
      </c>
      <c r="E241" s="2" t="s">
        <v>5903</v>
      </c>
      <c r="F241" s="2" t="str">
        <f t="shared" si="3"/>
        <v>TAATACGACTCACTATAGGGGGTCTCTGTGGATAGTGCCACAGAAGTGAATACATACATAGAGACCGGTCTTGAGGGGTTTTTTG</v>
      </c>
    </row>
    <row r="242" spans="1:6">
      <c r="A242" s="1" t="s">
        <v>482</v>
      </c>
      <c r="B242" s="1" t="s">
        <v>483</v>
      </c>
      <c r="C242" s="2" t="s">
        <v>5902</v>
      </c>
      <c r="D242" s="2" t="s">
        <v>6145</v>
      </c>
      <c r="E242" s="2" t="s">
        <v>5903</v>
      </c>
      <c r="F242" s="2" t="str">
        <f t="shared" si="3"/>
        <v>TAATACGACTCACTATAGGGGGTCTCTGTGGGAGACGACGTGTGAATGAAGACATACATAGAGACCGGTCTTGAGGGGTTTTTTG</v>
      </c>
    </row>
    <row r="243" spans="1:6">
      <c r="A243" s="1" t="s">
        <v>484</v>
      </c>
      <c r="B243" s="1" t="s">
        <v>485</v>
      </c>
      <c r="C243" s="2" t="s">
        <v>5902</v>
      </c>
      <c r="D243" s="2" t="s">
        <v>6146</v>
      </c>
      <c r="E243" s="2" t="s">
        <v>5903</v>
      </c>
      <c r="F243" s="2" t="str">
        <f t="shared" si="3"/>
        <v>TAATACGACTCACTATAGGGGGTCTCTGTGGGGATCGTGAAATGTCAACGTTCATACATAGAGACCGGTCTTGAGGGGTTTTTTG</v>
      </c>
    </row>
    <row r="244" spans="1:6">
      <c r="A244" s="1" t="s">
        <v>486</v>
      </c>
      <c r="B244" s="1" t="s">
        <v>487</v>
      </c>
      <c r="C244" s="2" t="s">
        <v>5902</v>
      </c>
      <c r="D244" s="2" t="s">
        <v>6147</v>
      </c>
      <c r="E244" s="2" t="s">
        <v>5903</v>
      </c>
      <c r="F244" s="2" t="str">
        <f t="shared" si="3"/>
        <v>TAATACGACTCACTATAGGGGGTCTCTGTGGATCAGCCAACAGAATACGGATCACACATAGAGACCGGTCTTGAGGGGTTTTTTG</v>
      </c>
    </row>
    <row r="245" spans="1:6">
      <c r="A245" s="1" t="s">
        <v>488</v>
      </c>
      <c r="B245" s="1" t="s">
        <v>489</v>
      </c>
      <c r="C245" s="2" t="s">
        <v>5902</v>
      </c>
      <c r="D245" s="2" t="s">
        <v>6148</v>
      </c>
      <c r="E245" s="2" t="s">
        <v>5903</v>
      </c>
      <c r="F245" s="2" t="str">
        <f t="shared" si="3"/>
        <v>TAATACGACTCACTATAGGGGGTCTCTGTGGAGTGAGGAGCAAAACGGCGGTCATACATAGAGACCGGTCTTGAGGGGTTTTTTG</v>
      </c>
    </row>
    <row r="246" spans="1:6">
      <c r="A246" s="1" t="s">
        <v>490</v>
      </c>
      <c r="B246" s="1" t="s">
        <v>491</v>
      </c>
      <c r="C246" s="2" t="s">
        <v>5902</v>
      </c>
      <c r="D246" s="2" t="s">
        <v>6149</v>
      </c>
      <c r="E246" s="2" t="s">
        <v>5903</v>
      </c>
      <c r="F246" s="2" t="str">
        <f t="shared" si="3"/>
        <v>TAATACGACTCACTATAGGGGGTCTCTGTGGGAAGTTGTCACCTGCATTAGTCATACATAGAGACCGGTCTTGAGGGGTTTTTTG</v>
      </c>
    </row>
    <row r="247" spans="1:6">
      <c r="A247" s="1" t="s">
        <v>492</v>
      </c>
      <c r="B247" s="1" t="s">
        <v>483</v>
      </c>
      <c r="C247" s="2" t="s">
        <v>5902</v>
      </c>
      <c r="D247" s="2" t="s">
        <v>6145</v>
      </c>
      <c r="E247" s="2" t="s">
        <v>5903</v>
      </c>
      <c r="F247" s="2" t="str">
        <f t="shared" si="3"/>
        <v>TAATACGACTCACTATAGGGGGTCTCTGTGGGAGACGACGTGTGAATGAAGACATACATAGAGACCGGTCTTGAGGGGTTTTTTG</v>
      </c>
    </row>
    <row r="248" spans="1:6">
      <c r="A248" s="1" t="s">
        <v>493</v>
      </c>
      <c r="B248" s="1" t="s">
        <v>494</v>
      </c>
      <c r="C248" s="2" t="s">
        <v>5902</v>
      </c>
      <c r="D248" s="2" t="s">
        <v>6150</v>
      </c>
      <c r="E248" s="2" t="s">
        <v>5903</v>
      </c>
      <c r="F248" s="2" t="str">
        <f t="shared" si="3"/>
        <v>TAATACGACTCACTATAGGGGGTCTCTGTGGCACTGCAGCGGACTGTTTATTCATACATAGAGACCGGTCTTGAGGGGTTTTTTG</v>
      </c>
    </row>
    <row r="249" spans="1:6">
      <c r="A249" s="1" t="s">
        <v>495</v>
      </c>
      <c r="B249" s="1" t="s">
        <v>496</v>
      </c>
      <c r="C249" s="2" t="s">
        <v>5902</v>
      </c>
      <c r="D249" s="2" t="s">
        <v>6151</v>
      </c>
      <c r="E249" s="2" t="s">
        <v>5903</v>
      </c>
      <c r="F249" s="2" t="str">
        <f t="shared" si="3"/>
        <v>TAATACGACTCACTATAGGGGGTCTCTGTGGAGTGTGTTCCATGCCCCACACCATACATAGAGACCGGTCTTGAGGGGTTTTTTG</v>
      </c>
    </row>
    <row r="250" spans="1:6">
      <c r="A250" s="1" t="s">
        <v>497</v>
      </c>
      <c r="B250" s="1" t="s">
        <v>498</v>
      </c>
      <c r="C250" s="2" t="s">
        <v>5902</v>
      </c>
      <c r="D250" s="2" t="s">
        <v>6152</v>
      </c>
      <c r="E250" s="2" t="s">
        <v>5903</v>
      </c>
      <c r="F250" s="2" t="str">
        <f t="shared" si="3"/>
        <v>TAATACGACTCACTATAGGGGGTCTCTGTGGGTCAAGGCGCTTCACTTCAGTCATACATAGAGACCGGTCTTGAGGGGTTTTTTG</v>
      </c>
    </row>
    <row r="251" spans="1:6">
      <c r="A251" s="1" t="s">
        <v>499</v>
      </c>
      <c r="B251" s="1" t="s">
        <v>500</v>
      </c>
      <c r="C251" s="2" t="s">
        <v>5902</v>
      </c>
      <c r="D251" s="2" t="s">
        <v>6153</v>
      </c>
      <c r="E251" s="2" t="s">
        <v>5903</v>
      </c>
      <c r="F251" s="2" t="str">
        <f t="shared" si="3"/>
        <v>TAATACGACTCACTATAGGGGGTCTCTGTGGTGCGTTGATCTTAACGATGCTCATACATAGAGACCGGTCTTGAGGGGTTTTTTG</v>
      </c>
    </row>
    <row r="252" spans="1:6">
      <c r="A252" s="1" t="s">
        <v>501</v>
      </c>
      <c r="B252" s="1" t="s">
        <v>502</v>
      </c>
      <c r="C252" s="2" t="s">
        <v>5902</v>
      </c>
      <c r="D252" s="2" t="s">
        <v>6154</v>
      </c>
      <c r="E252" s="2" t="s">
        <v>5903</v>
      </c>
      <c r="F252" s="2" t="str">
        <f t="shared" si="3"/>
        <v>TAATACGACTCACTATAGGGGGTCTCTGTGGTAAAGCCTGGACATCAATATTCACACATAGAGACCGGTCTTGAGGGGTTTTTTG</v>
      </c>
    </row>
    <row r="253" spans="1:6">
      <c r="A253" s="1" t="s">
        <v>503</v>
      </c>
      <c r="B253" s="1" t="s">
        <v>504</v>
      </c>
      <c r="C253" s="2" t="s">
        <v>5902</v>
      </c>
      <c r="D253" s="2" t="s">
        <v>6155</v>
      </c>
      <c r="E253" s="2" t="s">
        <v>5903</v>
      </c>
      <c r="F253" s="2" t="str">
        <f t="shared" si="3"/>
        <v>TAATACGACTCACTATAGGGGGTCTCTGTGGGAAACTGGCCGGTTTTTGTGGCATACATAGAGACCGGTCTTGAGGGGTTTTTTG</v>
      </c>
    </row>
    <row r="254" spans="1:6">
      <c r="A254" s="1" t="s">
        <v>505</v>
      </c>
      <c r="B254" s="1" t="s">
        <v>506</v>
      </c>
      <c r="C254" s="2" t="s">
        <v>5902</v>
      </c>
      <c r="D254" s="2" t="s">
        <v>6156</v>
      </c>
      <c r="E254" s="2" t="s">
        <v>5903</v>
      </c>
      <c r="F254" s="2" t="str">
        <f t="shared" si="3"/>
        <v>TAATACGACTCACTATAGGGGGTCTCTGTGGACGTGGCTTTCCAACGTTTGACATACATAGAGACCGGTCTTGAGGGGTTTTTTG</v>
      </c>
    </row>
    <row r="255" spans="1:6">
      <c r="A255" s="1" t="s">
        <v>507</v>
      </c>
      <c r="B255" s="1" t="s">
        <v>508</v>
      </c>
      <c r="C255" s="2" t="s">
        <v>5902</v>
      </c>
      <c r="D255" s="2" t="s">
        <v>6157</v>
      </c>
      <c r="E255" s="2" t="s">
        <v>5903</v>
      </c>
      <c r="F255" s="2" t="str">
        <f t="shared" si="3"/>
        <v>TAATACGACTCACTATAGGGGGTCTCTGTGGCGGGCTGGAGGTTTCGGAAGCCATACATAGAGACCGGTCTTGAGGGGTTTTTTG</v>
      </c>
    </row>
    <row r="256" spans="1:6">
      <c r="A256" s="1" t="s">
        <v>509</v>
      </c>
      <c r="B256" s="1" t="s">
        <v>510</v>
      </c>
      <c r="C256" s="2" t="s">
        <v>5902</v>
      </c>
      <c r="D256" s="2" t="s">
        <v>6158</v>
      </c>
      <c r="E256" s="2" t="s">
        <v>5903</v>
      </c>
      <c r="F256" s="2" t="str">
        <f t="shared" si="3"/>
        <v>TAATACGACTCACTATAGGGGGTCTCTGTGGAACGCCAGTAATGATTGTCTTCATACATAGAGACCGGTCTTGAGGGGTTTTTTG</v>
      </c>
    </row>
    <row r="257" spans="1:6">
      <c r="A257" s="1" t="s">
        <v>511</v>
      </c>
      <c r="B257" s="1" t="s">
        <v>512</v>
      </c>
      <c r="C257" s="2" t="s">
        <v>5902</v>
      </c>
      <c r="D257" s="2" t="s">
        <v>6159</v>
      </c>
      <c r="E257" s="2" t="s">
        <v>5903</v>
      </c>
      <c r="F257" s="2" t="str">
        <f t="shared" si="3"/>
        <v>TAATACGACTCACTATAGGGGGTCTCTGTGGGACTGGCACACCACGTTCAGTCATACATAGAGACCGGTCTTGAGGGGTTTTTTG</v>
      </c>
    </row>
    <row r="258" spans="1:6">
      <c r="A258" s="1" t="s">
        <v>513</v>
      </c>
      <c r="B258" s="1" t="s">
        <v>514</v>
      </c>
      <c r="C258" s="2" t="s">
        <v>5902</v>
      </c>
      <c r="D258" s="2" t="s">
        <v>6160</v>
      </c>
      <c r="E258" s="2" t="s">
        <v>5903</v>
      </c>
      <c r="F258" s="2" t="str">
        <f t="shared" si="3"/>
        <v>TAATACGACTCACTATAGGGGGTCTCTGTGGGCCAAAACCAACAAAGATTTTCATACATAGAGACCGGTCTTGAGGGGTTTTTTG</v>
      </c>
    </row>
    <row r="259" spans="1:6">
      <c r="A259" s="1" t="s">
        <v>515</v>
      </c>
      <c r="B259" s="1" t="s">
        <v>516</v>
      </c>
      <c r="C259" s="2" t="s">
        <v>5902</v>
      </c>
      <c r="D259" s="2" t="s">
        <v>6161</v>
      </c>
      <c r="E259" s="2" t="s">
        <v>5903</v>
      </c>
      <c r="F259" s="2" t="str">
        <f t="shared" ref="F259:F322" si="4">C259&amp;D259&amp;E259</f>
        <v>TAATACGACTCACTATAGGGGGTCTCTGTGGTAGCGATGCAGAAAAATCATCCATACATAGAGACCGGTCTTGAGGGGTTTTTTG</v>
      </c>
    </row>
    <row r="260" spans="1:6">
      <c r="A260" s="1" t="s">
        <v>517</v>
      </c>
      <c r="B260" s="1" t="s">
        <v>518</v>
      </c>
      <c r="C260" s="2" t="s">
        <v>5902</v>
      </c>
      <c r="D260" s="2" t="s">
        <v>6162</v>
      </c>
      <c r="E260" s="2" t="s">
        <v>5903</v>
      </c>
      <c r="F260" s="2" t="str">
        <f t="shared" si="4"/>
        <v>TAATACGACTCACTATAGGGGGTCTCTGTGGGAGTTCTTTTAGTCCTTGAAACATACATAGAGACCGGTCTTGAGGGGTTTTTTG</v>
      </c>
    </row>
    <row r="261" spans="1:6">
      <c r="A261" s="1" t="s">
        <v>519</v>
      </c>
      <c r="B261" s="1" t="s">
        <v>520</v>
      </c>
      <c r="C261" s="2" t="s">
        <v>5902</v>
      </c>
      <c r="D261" s="2" t="s">
        <v>6163</v>
      </c>
      <c r="E261" s="2" t="s">
        <v>5903</v>
      </c>
      <c r="F261" s="2" t="str">
        <f t="shared" si="4"/>
        <v>TAATACGACTCACTATAGGGGGTCTCTGTGGCAGGATCTCCTGTACACCTTCCACACATAGAGACCGGTCTTGAGGGGTTTTTTG</v>
      </c>
    </row>
    <row r="262" spans="1:6">
      <c r="A262" s="1" t="s">
        <v>521</v>
      </c>
      <c r="B262" s="1" t="s">
        <v>522</v>
      </c>
      <c r="C262" s="2" t="s">
        <v>5902</v>
      </c>
      <c r="D262" s="2" t="s">
        <v>6164</v>
      </c>
      <c r="E262" s="2" t="s">
        <v>5903</v>
      </c>
      <c r="F262" s="2" t="str">
        <f t="shared" si="4"/>
        <v>TAATACGACTCACTATAGGGGGTCTCTGTGGGATGTCTTCAATGTTGCGTGCCACACATAGAGACCGGTCTTGAGGGGTTTTTTG</v>
      </c>
    </row>
    <row r="263" spans="1:6">
      <c r="A263" s="1" t="s">
        <v>523</v>
      </c>
      <c r="B263" s="1" t="s">
        <v>524</v>
      </c>
      <c r="C263" s="2" t="s">
        <v>5902</v>
      </c>
      <c r="D263" s="2" t="s">
        <v>6165</v>
      </c>
      <c r="E263" s="2" t="s">
        <v>5903</v>
      </c>
      <c r="F263" s="2" t="str">
        <f t="shared" si="4"/>
        <v>TAATACGACTCACTATAGGGGGTCTCTGTGGCTGGTTGAGCGGTTGGTCAGGCATACATAGAGACCGGTCTTGAGGGGTTTTTTG</v>
      </c>
    </row>
    <row r="264" spans="1:6">
      <c r="A264" s="1" t="s">
        <v>525</v>
      </c>
      <c r="B264" s="1" t="s">
        <v>526</v>
      </c>
      <c r="C264" s="2" t="s">
        <v>5902</v>
      </c>
      <c r="D264" s="2" t="s">
        <v>6166</v>
      </c>
      <c r="E264" s="2" t="s">
        <v>5903</v>
      </c>
      <c r="F264" s="2" t="str">
        <f t="shared" si="4"/>
        <v>TAATACGACTCACTATAGGGGGTCTCTGTGGAGATCGAGTGTTGATGTAGCTCATACATAGAGACCGGTCTTGAGGGGTTTTTTG</v>
      </c>
    </row>
    <row r="265" spans="1:6">
      <c r="A265" s="1" t="s">
        <v>527</v>
      </c>
      <c r="B265" s="1" t="s">
        <v>528</v>
      </c>
      <c r="C265" s="2" t="s">
        <v>5902</v>
      </c>
      <c r="D265" s="2" t="s">
        <v>6167</v>
      </c>
      <c r="E265" s="2" t="s">
        <v>5903</v>
      </c>
      <c r="F265" s="2" t="str">
        <f t="shared" si="4"/>
        <v>TAATACGACTCACTATAGGGGGTCTCTGTGGGGTGCTTAGAGCTTGTTCGCTCACACATAGAGACCGGTCTTGAGGGGTTTTTTG</v>
      </c>
    </row>
    <row r="266" spans="1:6">
      <c r="A266" s="1" t="s">
        <v>529</v>
      </c>
      <c r="B266" s="1" t="s">
        <v>530</v>
      </c>
      <c r="C266" s="2" t="s">
        <v>5902</v>
      </c>
      <c r="D266" s="2" t="s">
        <v>6168</v>
      </c>
      <c r="E266" s="2" t="s">
        <v>5903</v>
      </c>
      <c r="F266" s="2" t="str">
        <f t="shared" si="4"/>
        <v>TAATACGACTCACTATAGGGGGTCTCTGTGGCAGATATTGTTTTTGTGTTTTCATACATAGAGACCGGTCTTGAGGGGTTTTTTG</v>
      </c>
    </row>
    <row r="267" spans="1:6">
      <c r="A267" s="1" t="s">
        <v>531</v>
      </c>
      <c r="B267" s="1" t="s">
        <v>532</v>
      </c>
      <c r="C267" s="2" t="s">
        <v>5902</v>
      </c>
      <c r="D267" s="2" t="s">
        <v>6169</v>
      </c>
      <c r="E267" s="2" t="s">
        <v>5903</v>
      </c>
      <c r="F267" s="2" t="str">
        <f t="shared" si="4"/>
        <v>TAATACGACTCACTATAGGGGGTCTCTGTGGCTCTGCAACAATTGCTACCCGCATACATAGAGACCGGTCTTGAGGGGTTTTTTG</v>
      </c>
    </row>
    <row r="268" spans="1:6">
      <c r="A268" s="1" t="s">
        <v>533</v>
      </c>
      <c r="B268" s="1" t="s">
        <v>534</v>
      </c>
      <c r="C268" s="2" t="s">
        <v>5902</v>
      </c>
      <c r="D268" s="2" t="s">
        <v>6170</v>
      </c>
      <c r="E268" s="2" t="s">
        <v>5903</v>
      </c>
      <c r="F268" s="2" t="str">
        <f t="shared" si="4"/>
        <v>TAATACGACTCACTATAGGGGGTCTCTGTGGCCCTTCGGGTTGCTCGTGGTGCATACATAGAGACCGGTCTTGAGGGGTTTTTTG</v>
      </c>
    </row>
    <row r="269" spans="1:6">
      <c r="A269" s="1" t="s">
        <v>535</v>
      </c>
      <c r="B269" s="1" t="s">
        <v>536</v>
      </c>
      <c r="C269" s="2" t="s">
        <v>5902</v>
      </c>
      <c r="D269" s="2" t="s">
        <v>6171</v>
      </c>
      <c r="E269" s="2" t="s">
        <v>5903</v>
      </c>
      <c r="F269" s="2" t="str">
        <f t="shared" si="4"/>
        <v>TAATACGACTCACTATAGGGGGTCTCTGTGGATTGAAATTTTCAACTGTAGCCATACATAGAGACCGGTCTTGAGGGGTTTTTTG</v>
      </c>
    </row>
    <row r="270" spans="1:6">
      <c r="A270" s="1" t="s">
        <v>537</v>
      </c>
      <c r="B270" s="1" t="s">
        <v>538</v>
      </c>
      <c r="C270" s="2" t="s">
        <v>5902</v>
      </c>
      <c r="D270" s="2" t="s">
        <v>6172</v>
      </c>
      <c r="E270" s="2" t="s">
        <v>5903</v>
      </c>
      <c r="F270" s="2" t="str">
        <f t="shared" si="4"/>
        <v>TAATACGACTCACTATAGGGGGTCTCTGTGGCAGCAAGGACATCCAGCGGTTCACACATAGAGACCGGTCTTGAGGGGTTTTTTG</v>
      </c>
    </row>
    <row r="271" spans="1:6">
      <c r="A271" s="1" t="s">
        <v>539</v>
      </c>
      <c r="B271" s="1" t="s">
        <v>540</v>
      </c>
      <c r="C271" s="2" t="s">
        <v>5902</v>
      </c>
      <c r="D271" s="2" t="s">
        <v>6173</v>
      </c>
      <c r="E271" s="2" t="s">
        <v>5903</v>
      </c>
      <c r="F271" s="2" t="str">
        <f t="shared" si="4"/>
        <v>TAATACGACTCACTATAGGGGGTCTCTGTGGATCGATGTCGACGATGATGGCCATACATAGAGACCGGTCTTGAGGGGTTTTTTG</v>
      </c>
    </row>
    <row r="272" spans="1:6">
      <c r="A272" s="1" t="s">
        <v>541</v>
      </c>
      <c r="B272" s="1" t="s">
        <v>542</v>
      </c>
      <c r="C272" s="2" t="s">
        <v>5902</v>
      </c>
      <c r="D272" s="2" t="s">
        <v>6174</v>
      </c>
      <c r="E272" s="2" t="s">
        <v>5903</v>
      </c>
      <c r="F272" s="2" t="str">
        <f t="shared" si="4"/>
        <v>TAATACGACTCACTATAGGGGGTCTCTGTGGATGTAAGCCTTCGGCTGCTGACATACATAGAGACCGGTCTTGAGGGGTTTTTTG</v>
      </c>
    </row>
    <row r="273" spans="1:6">
      <c r="A273" s="1" t="s">
        <v>543</v>
      </c>
      <c r="B273" s="1" t="s">
        <v>544</v>
      </c>
      <c r="C273" s="2" t="s">
        <v>5902</v>
      </c>
      <c r="D273" s="2" t="s">
        <v>6175</v>
      </c>
      <c r="E273" s="2" t="s">
        <v>5903</v>
      </c>
      <c r="F273" s="2" t="str">
        <f t="shared" si="4"/>
        <v>TAATACGACTCACTATAGGGGGTCTCTGTGGGATGGCGATCTTTAACACATCCATACATAGAGACCGGTCTTGAGGGGTTTTTTG</v>
      </c>
    </row>
    <row r="274" spans="1:6">
      <c r="A274" s="1" t="s">
        <v>545</v>
      </c>
      <c r="B274" s="1" t="s">
        <v>546</v>
      </c>
      <c r="C274" s="2" t="s">
        <v>5902</v>
      </c>
      <c r="D274" s="2" t="s">
        <v>6176</v>
      </c>
      <c r="E274" s="2" t="s">
        <v>5903</v>
      </c>
      <c r="F274" s="2" t="str">
        <f t="shared" si="4"/>
        <v>TAATACGACTCACTATAGGGGGTCTCTGTGGGGCGATAAAGATTAATGTCTGCATACATAGAGACCGGTCTTGAGGGGTTTTTTG</v>
      </c>
    </row>
    <row r="275" spans="1:6">
      <c r="A275" s="1" t="s">
        <v>547</v>
      </c>
      <c r="B275" s="1" t="s">
        <v>548</v>
      </c>
      <c r="C275" s="2" t="s">
        <v>5902</v>
      </c>
      <c r="D275" s="2" t="s">
        <v>6177</v>
      </c>
      <c r="E275" s="2" t="s">
        <v>5903</v>
      </c>
      <c r="F275" s="2" t="str">
        <f t="shared" si="4"/>
        <v>TAATACGACTCACTATAGGGGGTCTCTGTGGTGTGACAGGTTTTTTCGGTTCCATACATAGAGACCGGTCTTGAGGGGTTTTTTG</v>
      </c>
    </row>
    <row r="276" spans="1:6">
      <c r="A276" s="1" t="s">
        <v>549</v>
      </c>
      <c r="B276" s="1" t="s">
        <v>550</v>
      </c>
      <c r="C276" s="2" t="s">
        <v>5902</v>
      </c>
      <c r="D276" s="2" t="s">
        <v>6178</v>
      </c>
      <c r="E276" s="2" t="s">
        <v>5903</v>
      </c>
      <c r="F276" s="2" t="str">
        <f t="shared" si="4"/>
        <v>TAATACGACTCACTATAGGGGGTCTCTGTGGGCTGTTAGCAGTGGTATCAATCATACATAGAGACCGGTCTTGAGGGGTTTTTTG</v>
      </c>
    </row>
    <row r="277" spans="1:6">
      <c r="A277" s="1" t="s">
        <v>551</v>
      </c>
      <c r="B277" s="1" t="s">
        <v>552</v>
      </c>
      <c r="C277" s="2" t="s">
        <v>5902</v>
      </c>
      <c r="D277" s="2" t="s">
        <v>6179</v>
      </c>
      <c r="E277" s="2" t="s">
        <v>5903</v>
      </c>
      <c r="F277" s="2" t="str">
        <f t="shared" si="4"/>
        <v>TAATACGACTCACTATAGGGGGTCTCTGTGGCACCAACCGTGCTAAGAATAGCAAACATAGAGACCGGTCTTGAGGGGTTTTTTG</v>
      </c>
    </row>
    <row r="278" spans="1:6">
      <c r="A278" s="1" t="s">
        <v>553</v>
      </c>
      <c r="B278" s="1" t="s">
        <v>554</v>
      </c>
      <c r="C278" s="2" t="s">
        <v>5902</v>
      </c>
      <c r="D278" s="2" t="s">
        <v>6180</v>
      </c>
      <c r="E278" s="2" t="s">
        <v>5903</v>
      </c>
      <c r="F278" s="2" t="str">
        <f t="shared" si="4"/>
        <v>TAATACGACTCACTATAGGGGGTCTCTGTGGAACGAGTCCGATTCGAATAGTCATACATAGAGACCGGTCTTGAGGGGTTTTTTG</v>
      </c>
    </row>
    <row r="279" spans="1:6">
      <c r="A279" s="1" t="s">
        <v>555</v>
      </c>
      <c r="B279" s="1" t="s">
        <v>556</v>
      </c>
      <c r="C279" s="2" t="s">
        <v>5902</v>
      </c>
      <c r="D279" s="2" t="s">
        <v>6181</v>
      </c>
      <c r="E279" s="2" t="s">
        <v>5903</v>
      </c>
      <c r="F279" s="2" t="str">
        <f t="shared" si="4"/>
        <v>TAATACGACTCACTATAGGGGGTCTCTGTGGTTTCGCTTTTCGACGCCCCAACACACATAGAGACCGGTCTTGAGGGGTTTTTTG</v>
      </c>
    </row>
    <row r="280" spans="1:6">
      <c r="A280" s="1" t="s">
        <v>557</v>
      </c>
      <c r="B280" s="1" t="s">
        <v>558</v>
      </c>
      <c r="C280" s="2" t="s">
        <v>5902</v>
      </c>
      <c r="D280" s="2" t="s">
        <v>6182</v>
      </c>
      <c r="E280" s="2" t="s">
        <v>5903</v>
      </c>
      <c r="F280" s="2" t="str">
        <f t="shared" si="4"/>
        <v>TAATACGACTCACTATAGGGGGTCTCTGTGGCCAATCAACGGTTAAACCTGGCAAACATAGAGACCGGTCTTGAGGGGTTTTTTG</v>
      </c>
    </row>
    <row r="281" spans="1:6">
      <c r="A281" s="1" t="s">
        <v>559</v>
      </c>
      <c r="B281" s="1" t="s">
        <v>560</v>
      </c>
      <c r="C281" s="2" t="s">
        <v>5902</v>
      </c>
      <c r="D281" s="2" t="s">
        <v>6183</v>
      </c>
      <c r="E281" s="2" t="s">
        <v>5903</v>
      </c>
      <c r="F281" s="2" t="str">
        <f t="shared" si="4"/>
        <v>TAATACGACTCACTATAGGGGGTCTCTGTGGAAGAATTGATTCTGCAAGGCTCATACATAGAGACCGGTCTTGAGGGGTTTTTTG</v>
      </c>
    </row>
    <row r="282" spans="1:6">
      <c r="A282" s="1" t="s">
        <v>561</v>
      </c>
      <c r="B282" s="1" t="s">
        <v>562</v>
      </c>
      <c r="C282" s="2" t="s">
        <v>5902</v>
      </c>
      <c r="D282" s="2" t="s">
        <v>6184</v>
      </c>
      <c r="E282" s="2" t="s">
        <v>5903</v>
      </c>
      <c r="F282" s="2" t="str">
        <f t="shared" si="4"/>
        <v>TAATACGACTCACTATAGGGGGTCTCTGTGGAAACTTACCAGCGGCCTGCGACATACATAGAGACCGGTCTTGAGGGGTTTTTTG</v>
      </c>
    </row>
    <row r="283" spans="1:6">
      <c r="A283" s="1" t="s">
        <v>563</v>
      </c>
      <c r="B283" s="1" t="s">
        <v>564</v>
      </c>
      <c r="C283" s="2" t="s">
        <v>5902</v>
      </c>
      <c r="D283" s="2" t="s">
        <v>6185</v>
      </c>
      <c r="E283" s="2" t="s">
        <v>5903</v>
      </c>
      <c r="F283" s="2" t="str">
        <f t="shared" si="4"/>
        <v>TAATACGACTCACTATAGGGGGTCTCTGTGGCAAAACGCTAGTCTTGAGTGTCATACATAGAGACCGGTCTTGAGGGGTTTTTTG</v>
      </c>
    </row>
    <row r="284" spans="1:6">
      <c r="A284" s="1" t="s">
        <v>565</v>
      </c>
      <c r="B284" s="1" t="s">
        <v>566</v>
      </c>
      <c r="C284" s="2" t="s">
        <v>5902</v>
      </c>
      <c r="D284" s="2" t="s">
        <v>6186</v>
      </c>
      <c r="E284" s="2" t="s">
        <v>5903</v>
      </c>
      <c r="F284" s="2" t="str">
        <f t="shared" si="4"/>
        <v>TAATACGACTCACTATAGGGGGTCTCTGTGGATCGCTCAAAGTAATTTTGGTCATACATAGAGACCGGTCTTGAGGGGTTTTTTG</v>
      </c>
    </row>
    <row r="285" spans="1:6">
      <c r="A285" s="1" t="s">
        <v>567</v>
      </c>
      <c r="B285" s="1" t="s">
        <v>568</v>
      </c>
      <c r="C285" s="2" t="s">
        <v>5902</v>
      </c>
      <c r="D285" s="2" t="s">
        <v>6187</v>
      </c>
      <c r="E285" s="2" t="s">
        <v>5903</v>
      </c>
      <c r="F285" s="2" t="str">
        <f t="shared" si="4"/>
        <v>TAATACGACTCACTATAGGGGGTCTCTGTGGTTGTGCCCAAATCGCACCGATCATACATAGAGACCGGTCTTGAGGGGTTTTTTG</v>
      </c>
    </row>
    <row r="286" spans="1:6">
      <c r="A286" s="1" t="s">
        <v>569</v>
      </c>
      <c r="B286" s="1" t="s">
        <v>570</v>
      </c>
      <c r="C286" s="2" t="s">
        <v>5902</v>
      </c>
      <c r="D286" s="2" t="s">
        <v>6188</v>
      </c>
      <c r="E286" s="2" t="s">
        <v>5903</v>
      </c>
      <c r="F286" s="2" t="str">
        <f t="shared" si="4"/>
        <v>TAATACGACTCACTATAGGGGGTCTCTGTGGTTTCTCTAATTCGAATGGTTCCACACATAGAGACCGGTCTTGAGGGGTTTTTTG</v>
      </c>
    </row>
    <row r="287" spans="1:6">
      <c r="A287" s="1" t="s">
        <v>571</v>
      </c>
      <c r="B287" s="1" t="s">
        <v>572</v>
      </c>
      <c r="C287" s="2" t="s">
        <v>5902</v>
      </c>
      <c r="D287" s="2" t="s">
        <v>6189</v>
      </c>
      <c r="E287" s="2" t="s">
        <v>5903</v>
      </c>
      <c r="F287" s="2" t="str">
        <f t="shared" si="4"/>
        <v>TAATACGACTCACTATAGGGGGTCTCTGTGGTGCAGCCCTATGAAAAAGTTTCATACATAGAGACCGGTCTTGAGGGGTTTTTTG</v>
      </c>
    </row>
    <row r="288" spans="1:6">
      <c r="A288" s="1" t="s">
        <v>573</v>
      </c>
      <c r="B288" s="1" t="s">
        <v>574</v>
      </c>
      <c r="C288" s="2" t="s">
        <v>5902</v>
      </c>
      <c r="D288" s="2" t="s">
        <v>6190</v>
      </c>
      <c r="E288" s="2" t="s">
        <v>5903</v>
      </c>
      <c r="F288" s="2" t="str">
        <f t="shared" si="4"/>
        <v>TAATACGACTCACTATAGGGGGTCTCTGTGGAGCGAAAATATCTCGGAAACTCACACATAGAGACCGGTCTTGAGGGGTTTTTTG</v>
      </c>
    </row>
    <row r="289" spans="1:6">
      <c r="A289" s="1" t="s">
        <v>575</v>
      </c>
      <c r="B289" s="1" t="s">
        <v>576</v>
      </c>
      <c r="C289" s="2" t="s">
        <v>5902</v>
      </c>
      <c r="D289" s="2" t="s">
        <v>6191</v>
      </c>
      <c r="E289" s="2" t="s">
        <v>5903</v>
      </c>
      <c r="F289" s="2" t="str">
        <f t="shared" si="4"/>
        <v>TAATACGACTCACTATAGGGGGTCTCTGTGGACCAGCGGTGCCGATGCGCGGCAAACATAGAGACCGGTCTTGAGGGGTTTTTTG</v>
      </c>
    </row>
    <row r="290" spans="1:6">
      <c r="A290" s="1" t="s">
        <v>577</v>
      </c>
      <c r="B290" s="1" t="s">
        <v>578</v>
      </c>
      <c r="C290" s="2" t="s">
        <v>5902</v>
      </c>
      <c r="D290" s="2" t="s">
        <v>6192</v>
      </c>
      <c r="E290" s="2" t="s">
        <v>5903</v>
      </c>
      <c r="F290" s="2" t="str">
        <f t="shared" si="4"/>
        <v>TAATACGACTCACTATAGGGGGTCTCTGTGGGTAGTAGCCTTCGGCAAAGGCCACACATAGAGACCGGTCTTGAGGGGTTTTTTG</v>
      </c>
    </row>
    <row r="291" spans="1:6">
      <c r="A291" s="1" t="s">
        <v>579</v>
      </c>
      <c r="B291" s="1" t="s">
        <v>580</v>
      </c>
      <c r="C291" s="2" t="s">
        <v>5902</v>
      </c>
      <c r="D291" s="2" t="s">
        <v>6193</v>
      </c>
      <c r="E291" s="2" t="s">
        <v>5903</v>
      </c>
      <c r="F291" s="2" t="str">
        <f t="shared" si="4"/>
        <v>TAATACGACTCACTATAGGGGGTCTCTGTGGGTTGATGTCGTAATTCTTTGGCATACATAGAGACCGGTCTTGAGGGGTTTTTTG</v>
      </c>
    </row>
    <row r="292" spans="1:6">
      <c r="A292" s="1" t="s">
        <v>581</v>
      </c>
      <c r="B292" s="1" t="s">
        <v>582</v>
      </c>
      <c r="C292" s="2" t="s">
        <v>5902</v>
      </c>
      <c r="D292" s="2" t="s">
        <v>6194</v>
      </c>
      <c r="E292" s="2" t="s">
        <v>5903</v>
      </c>
      <c r="F292" s="2" t="str">
        <f t="shared" si="4"/>
        <v>TAATACGACTCACTATAGGGGGTCTCTGTGGGCTGGATGGGATAACGGAGGTCATACATAGAGACCGGTCTTGAGGGGTTTTTTG</v>
      </c>
    </row>
    <row r="293" spans="1:6">
      <c r="A293" s="1" t="s">
        <v>583</v>
      </c>
      <c r="B293" s="1" t="s">
        <v>584</v>
      </c>
      <c r="C293" s="2" t="s">
        <v>5902</v>
      </c>
      <c r="D293" s="2" t="s">
        <v>6195</v>
      </c>
      <c r="E293" s="2" t="s">
        <v>5903</v>
      </c>
      <c r="F293" s="2" t="str">
        <f t="shared" si="4"/>
        <v>TAATACGACTCACTATAGGGGGTCTCTGTGGGGATACCGGAAACTCAGATTTCATACATAGAGACCGGTCTTGAGGGGTTTTTTG</v>
      </c>
    </row>
    <row r="294" spans="1:6">
      <c r="A294" s="1" t="s">
        <v>585</v>
      </c>
      <c r="B294" s="1" t="s">
        <v>586</v>
      </c>
      <c r="C294" s="2" t="s">
        <v>5902</v>
      </c>
      <c r="D294" s="2" t="s">
        <v>6196</v>
      </c>
      <c r="E294" s="2" t="s">
        <v>5903</v>
      </c>
      <c r="F294" s="2" t="str">
        <f t="shared" si="4"/>
        <v>TAATACGACTCACTATAGGGGGTCTCTGTGGAGGTTGGGGCGACGAGGCGTGCATACATAGAGACCGGTCTTGAGGGGTTTTTTG</v>
      </c>
    </row>
    <row r="295" spans="1:6">
      <c r="A295" s="1" t="s">
        <v>587</v>
      </c>
      <c r="B295" s="1" t="s">
        <v>588</v>
      </c>
      <c r="C295" s="2" t="s">
        <v>5902</v>
      </c>
      <c r="D295" s="2" t="s">
        <v>6197</v>
      </c>
      <c r="E295" s="2" t="s">
        <v>5903</v>
      </c>
      <c r="F295" s="2" t="str">
        <f t="shared" si="4"/>
        <v>TAATACGACTCACTATAGGGGGTCTCTGTGGTCCTGGATTTGCGTAGACAGTCATACATAGAGACCGGTCTTGAGGGGTTTTTTG</v>
      </c>
    </row>
    <row r="296" spans="1:6">
      <c r="A296" s="1" t="s">
        <v>589</v>
      </c>
      <c r="B296" s="1" t="s">
        <v>590</v>
      </c>
      <c r="C296" s="2" t="s">
        <v>5902</v>
      </c>
      <c r="D296" s="2" t="s">
        <v>6198</v>
      </c>
      <c r="E296" s="2" t="s">
        <v>5903</v>
      </c>
      <c r="F296" s="2" t="str">
        <f t="shared" si="4"/>
        <v>TAATACGACTCACTATAGGGGGTCTCTGTGGTAGCAAAATAATCCGGCCGGCCATACATAGAGACCGGTCTTGAGGGGTTTTTTG</v>
      </c>
    </row>
    <row r="297" spans="1:6">
      <c r="A297" s="1" t="s">
        <v>591</v>
      </c>
      <c r="B297" s="1" t="s">
        <v>592</v>
      </c>
      <c r="C297" s="2" t="s">
        <v>5902</v>
      </c>
      <c r="D297" s="2" t="s">
        <v>6199</v>
      </c>
      <c r="E297" s="2" t="s">
        <v>5903</v>
      </c>
      <c r="F297" s="2" t="str">
        <f t="shared" si="4"/>
        <v>TAATACGACTCACTATAGGGGGTCTCTGTGGACCACGATCCTTCGTCACAACCATACATAGAGACCGGTCTTGAGGGGTTTTTTG</v>
      </c>
    </row>
    <row r="298" spans="1:6">
      <c r="A298" s="1" t="s">
        <v>593</v>
      </c>
      <c r="B298" s="1" t="s">
        <v>594</v>
      </c>
      <c r="C298" s="2" t="s">
        <v>5902</v>
      </c>
      <c r="D298" s="2" t="s">
        <v>6200</v>
      </c>
      <c r="E298" s="2" t="s">
        <v>5903</v>
      </c>
      <c r="F298" s="2" t="str">
        <f t="shared" si="4"/>
        <v>TAATACGACTCACTATAGGGGGTCTCTGTGGAGAAATGGACGATGCGTTCATCATACATAGAGACCGGTCTTGAGGGGTTTTTTG</v>
      </c>
    </row>
    <row r="299" spans="1:6">
      <c r="A299" s="1" t="s">
        <v>595</v>
      </c>
      <c r="B299" s="1" t="s">
        <v>596</v>
      </c>
      <c r="C299" s="2" t="s">
        <v>5902</v>
      </c>
      <c r="D299" s="2" t="s">
        <v>6201</v>
      </c>
      <c r="E299" s="2" t="s">
        <v>5903</v>
      </c>
      <c r="F299" s="2" t="str">
        <f t="shared" si="4"/>
        <v>TAATACGACTCACTATAGGGGGTCTCTGTGGGATTGCTTTCCGAGGAATCCTCAAACATAGAGACCGGTCTTGAGGGGTTTTTTG</v>
      </c>
    </row>
    <row r="300" spans="1:6">
      <c r="A300" s="1" t="s">
        <v>597</v>
      </c>
      <c r="B300" s="1" t="s">
        <v>598</v>
      </c>
      <c r="C300" s="2" t="s">
        <v>5902</v>
      </c>
      <c r="D300" s="2" t="s">
        <v>6202</v>
      </c>
      <c r="E300" s="2" t="s">
        <v>5903</v>
      </c>
      <c r="F300" s="2" t="str">
        <f t="shared" si="4"/>
        <v>TAATACGACTCACTATAGGGGGTCTCTGTGGAGGCATGGTGTGTTTATCAGTCACACATAGAGACCGGTCTTGAGGGGTTTTTTG</v>
      </c>
    </row>
    <row r="301" spans="1:6">
      <c r="A301" s="1" t="s">
        <v>599</v>
      </c>
      <c r="B301" s="1" t="s">
        <v>600</v>
      </c>
      <c r="C301" s="2" t="s">
        <v>5902</v>
      </c>
      <c r="D301" s="2" t="s">
        <v>6203</v>
      </c>
      <c r="E301" s="2" t="s">
        <v>5903</v>
      </c>
      <c r="F301" s="2" t="str">
        <f t="shared" si="4"/>
        <v>TAATACGACTCACTATAGGGGGTCTCTGTGGAGCTGCAACTGACTTGAAACGCATACATAGAGACCGGTCTTGAGGGGTTTTTTG</v>
      </c>
    </row>
    <row r="302" spans="1:6">
      <c r="A302" s="1" t="s">
        <v>601</v>
      </c>
      <c r="B302" s="1" t="s">
        <v>602</v>
      </c>
      <c r="C302" s="2" t="s">
        <v>5902</v>
      </c>
      <c r="D302" s="2" t="s">
        <v>6204</v>
      </c>
      <c r="E302" s="2" t="s">
        <v>5903</v>
      </c>
      <c r="F302" s="2" t="str">
        <f t="shared" si="4"/>
        <v>TAATACGACTCACTATAGGGGGTCTCTGTGGCTTGAGTGTGATGGCGTTGATCATACATAGAGACCGGTCTTGAGGGGTTTTTTG</v>
      </c>
    </row>
    <row r="303" spans="1:6">
      <c r="A303" s="1" t="s">
        <v>603</v>
      </c>
      <c r="B303" s="1" t="s">
        <v>604</v>
      </c>
      <c r="C303" s="2" t="s">
        <v>5902</v>
      </c>
      <c r="D303" s="2" t="s">
        <v>6205</v>
      </c>
      <c r="E303" s="2" t="s">
        <v>5903</v>
      </c>
      <c r="F303" s="2" t="str">
        <f t="shared" si="4"/>
        <v>TAATACGACTCACTATAGGGGGTCTCTGTGGAGTGACTAAAAACTTGTCTTTCACACATAGAGACCGGTCTTGAGGGGTTTTTTG</v>
      </c>
    </row>
    <row r="304" spans="1:6">
      <c r="A304" s="1" t="s">
        <v>605</v>
      </c>
      <c r="B304" s="1" t="s">
        <v>606</v>
      </c>
      <c r="C304" s="2" t="s">
        <v>5902</v>
      </c>
      <c r="D304" s="2" t="s">
        <v>6206</v>
      </c>
      <c r="E304" s="2" t="s">
        <v>5903</v>
      </c>
      <c r="F304" s="2" t="str">
        <f t="shared" si="4"/>
        <v>TAATACGACTCACTATAGGGGGTCTCTGTGGTTCCCAGCCAAATTCCCTGTTCACACATAGAGACCGGTCTTGAGGGGTTTTTTG</v>
      </c>
    </row>
    <row r="305" spans="1:6">
      <c r="A305" s="1" t="s">
        <v>607</v>
      </c>
      <c r="B305" s="1" t="s">
        <v>608</v>
      </c>
      <c r="C305" s="2" t="s">
        <v>5902</v>
      </c>
      <c r="D305" s="2" t="s">
        <v>6207</v>
      </c>
      <c r="E305" s="2" t="s">
        <v>5903</v>
      </c>
      <c r="F305" s="2" t="str">
        <f t="shared" si="4"/>
        <v>TAATACGACTCACTATAGGGGGTCTCTGTGGCTGCTGTCGTGGTGTAGCTCTCATACATAGAGACCGGTCTTGAGGGGTTTTTTG</v>
      </c>
    </row>
    <row r="306" spans="1:6">
      <c r="A306" s="1" t="s">
        <v>609</v>
      </c>
      <c r="B306" s="1" t="s">
        <v>610</v>
      </c>
      <c r="C306" s="2" t="s">
        <v>5902</v>
      </c>
      <c r="D306" s="2" t="s">
        <v>6208</v>
      </c>
      <c r="E306" s="2" t="s">
        <v>5903</v>
      </c>
      <c r="F306" s="2" t="str">
        <f t="shared" si="4"/>
        <v>TAATACGACTCACTATAGGGGGTCTCTGTGGCAGTAGGTTGTCGGTTTCTTTCATACATAGAGACCGGTCTTGAGGGGTTTTTTG</v>
      </c>
    </row>
    <row r="307" spans="1:6">
      <c r="A307" s="1" t="s">
        <v>611</v>
      </c>
      <c r="B307" s="1" t="s">
        <v>612</v>
      </c>
      <c r="C307" s="2" t="s">
        <v>5902</v>
      </c>
      <c r="D307" s="2" t="s">
        <v>6209</v>
      </c>
      <c r="E307" s="2" t="s">
        <v>5903</v>
      </c>
      <c r="F307" s="2" t="str">
        <f t="shared" si="4"/>
        <v>TAATACGACTCACTATAGGGGGTCTCTGTGGCCGCACTTTTAGGATGGGTGACATACATAGAGACCGGTCTTGAGGGGTTTTTTG</v>
      </c>
    </row>
    <row r="308" spans="1:6">
      <c r="A308" s="1" t="s">
        <v>613</v>
      </c>
      <c r="B308" s="1" t="s">
        <v>614</v>
      </c>
      <c r="C308" s="2" t="s">
        <v>5902</v>
      </c>
      <c r="D308" s="2" t="s">
        <v>6210</v>
      </c>
      <c r="E308" s="2" t="s">
        <v>5903</v>
      </c>
      <c r="F308" s="2" t="str">
        <f t="shared" si="4"/>
        <v>TAATACGACTCACTATAGGGGGTCTCTGTGGGCCGATCACAAGGATTCCGGACACACATAGAGACCGGTCTTGAGGGGTTTTTTG</v>
      </c>
    </row>
    <row r="309" spans="1:6">
      <c r="A309" s="1" t="s">
        <v>615</v>
      </c>
      <c r="B309" s="1" t="s">
        <v>616</v>
      </c>
      <c r="C309" s="2" t="s">
        <v>5902</v>
      </c>
      <c r="D309" s="2" t="s">
        <v>6211</v>
      </c>
      <c r="E309" s="2" t="s">
        <v>5903</v>
      </c>
      <c r="F309" s="2" t="str">
        <f t="shared" si="4"/>
        <v>TAATACGACTCACTATAGGGGGTCTCTGTGGATCCTGCAGCGAAACTGAACTCATACATAGAGACCGGTCTTGAGGGGTTTTTTG</v>
      </c>
    </row>
    <row r="310" spans="1:6">
      <c r="A310" s="1" t="s">
        <v>617</v>
      </c>
      <c r="B310" s="1" t="s">
        <v>618</v>
      </c>
      <c r="C310" s="2" t="s">
        <v>5902</v>
      </c>
      <c r="D310" s="2" t="s">
        <v>6212</v>
      </c>
      <c r="E310" s="2" t="s">
        <v>5903</v>
      </c>
      <c r="F310" s="2" t="str">
        <f t="shared" si="4"/>
        <v>TAATACGACTCACTATAGGGGGTCTCTGTGGCGCCAAAATGACTGCCAAGAACATACATAGAGACCGGTCTTGAGGGGTTTTTTG</v>
      </c>
    </row>
    <row r="311" spans="1:6">
      <c r="A311" s="1" t="s">
        <v>619</v>
      </c>
      <c r="B311" s="1" t="s">
        <v>620</v>
      </c>
      <c r="C311" s="2" t="s">
        <v>5902</v>
      </c>
      <c r="D311" s="2" t="s">
        <v>6213</v>
      </c>
      <c r="E311" s="2" t="s">
        <v>5903</v>
      </c>
      <c r="F311" s="2" t="str">
        <f t="shared" si="4"/>
        <v>TAATACGACTCACTATAGGGGGTCTCTGTGGGTAGTGGTCATACGTTTCGATCATACATAGAGACCGGTCTTGAGGGGTTTTTTG</v>
      </c>
    </row>
    <row r="312" spans="1:6">
      <c r="A312" s="1" t="s">
        <v>621</v>
      </c>
      <c r="B312" s="1" t="s">
        <v>622</v>
      </c>
      <c r="C312" s="2" t="s">
        <v>5902</v>
      </c>
      <c r="D312" s="2" t="s">
        <v>6214</v>
      </c>
      <c r="E312" s="2" t="s">
        <v>5903</v>
      </c>
      <c r="F312" s="2" t="str">
        <f t="shared" si="4"/>
        <v>TAATACGACTCACTATAGGGGGTCTCTGTGGTGTGGCCAGCGTCAGATAGCGCACACATAGAGACCGGTCTTGAGGGGTTTTTTG</v>
      </c>
    </row>
    <row r="313" spans="1:6">
      <c r="A313" s="1" t="s">
        <v>623</v>
      </c>
      <c r="B313" s="1" t="s">
        <v>624</v>
      </c>
      <c r="C313" s="2" t="s">
        <v>5902</v>
      </c>
      <c r="D313" s="2" t="s">
        <v>6215</v>
      </c>
      <c r="E313" s="2" t="s">
        <v>5903</v>
      </c>
      <c r="F313" s="2" t="str">
        <f t="shared" si="4"/>
        <v>TAATACGACTCACTATAGGGGGTCTCTGTGGGCGAACCTGTGGTTGTGAAGTCATACATAGAGACCGGTCTTGAGGGGTTTTTTG</v>
      </c>
    </row>
    <row r="314" spans="1:6">
      <c r="A314" s="1" t="s">
        <v>625</v>
      </c>
      <c r="B314" s="1" t="s">
        <v>626</v>
      </c>
      <c r="C314" s="2" t="s">
        <v>5902</v>
      </c>
      <c r="D314" s="2" t="s">
        <v>6216</v>
      </c>
      <c r="E314" s="2" t="s">
        <v>5903</v>
      </c>
      <c r="F314" s="2" t="str">
        <f t="shared" si="4"/>
        <v>TAATACGACTCACTATAGGGGGTCTCTGTGGGATCAAAATCAGGACCACGGCCACACATAGAGACCGGTCTTGAGGGGTTTTTTG</v>
      </c>
    </row>
    <row r="315" spans="1:6">
      <c r="A315" s="1" t="s">
        <v>627</v>
      </c>
      <c r="B315" s="1" t="s">
        <v>628</v>
      </c>
      <c r="C315" s="2" t="s">
        <v>5902</v>
      </c>
      <c r="D315" s="2" t="s">
        <v>6217</v>
      </c>
      <c r="E315" s="2" t="s">
        <v>5903</v>
      </c>
      <c r="F315" s="2" t="str">
        <f t="shared" si="4"/>
        <v>TAATACGACTCACTATAGGGGGTCTCTGTGGGCAGCGATACCGAAATGGGGGCATACATAGAGACCGGTCTTGAGGGGTTTTTTG</v>
      </c>
    </row>
    <row r="316" spans="1:6">
      <c r="A316" s="1" t="s">
        <v>629</v>
      </c>
      <c r="B316" s="1" t="s">
        <v>630</v>
      </c>
      <c r="C316" s="2" t="s">
        <v>5902</v>
      </c>
      <c r="D316" s="2" t="s">
        <v>6218</v>
      </c>
      <c r="E316" s="2" t="s">
        <v>5903</v>
      </c>
      <c r="F316" s="2" t="str">
        <f t="shared" si="4"/>
        <v>TAATACGACTCACTATAGGGGGTCTCTGTGGCGCCCATTTTGAGTGGCCAGACATACATAGAGACCGGTCTTGAGGGGTTTTTTG</v>
      </c>
    </row>
    <row r="317" spans="1:6">
      <c r="A317" s="1" t="s">
        <v>631</v>
      </c>
      <c r="B317" s="1" t="s">
        <v>632</v>
      </c>
      <c r="C317" s="2" t="s">
        <v>5902</v>
      </c>
      <c r="D317" s="2" t="s">
        <v>6219</v>
      </c>
      <c r="E317" s="2" t="s">
        <v>5903</v>
      </c>
      <c r="F317" s="2" t="str">
        <f t="shared" si="4"/>
        <v>TAATACGACTCACTATAGGGGGTCTCTGTGGGTCTGCGTCGGAATAGGGGTACATACATAGAGACCGGTCTTGAGGGGTTTTTTG</v>
      </c>
    </row>
    <row r="318" spans="1:6">
      <c r="A318" s="1" t="s">
        <v>633</v>
      </c>
      <c r="B318" s="1" t="s">
        <v>634</v>
      </c>
      <c r="C318" s="2" t="s">
        <v>5902</v>
      </c>
      <c r="D318" s="2" t="s">
        <v>6220</v>
      </c>
      <c r="E318" s="2" t="s">
        <v>5903</v>
      </c>
      <c r="F318" s="2" t="str">
        <f t="shared" si="4"/>
        <v>TAATACGACTCACTATAGGGGGTCTCTGTGGATTACGCTTCTTCACTTCAACCACACATAGAGACCGGTCTTGAGGGGTTTTTTG</v>
      </c>
    </row>
    <row r="319" spans="1:6">
      <c r="A319" s="1" t="s">
        <v>635</v>
      </c>
      <c r="B319" s="1" t="s">
        <v>636</v>
      </c>
      <c r="C319" s="2" t="s">
        <v>5902</v>
      </c>
      <c r="D319" s="2" t="s">
        <v>6221</v>
      </c>
      <c r="E319" s="2" t="s">
        <v>5903</v>
      </c>
      <c r="F319" s="2" t="str">
        <f t="shared" si="4"/>
        <v>TAATACGACTCACTATAGGGGGTCTCTGTGGTTCGAGGTTGATCTGAAAGATCATACATAGAGACCGGTCTTGAGGGGTTTTTTG</v>
      </c>
    </row>
    <row r="320" spans="1:6">
      <c r="A320" s="1" t="s">
        <v>637</v>
      </c>
      <c r="B320" s="1" t="s">
        <v>638</v>
      </c>
      <c r="C320" s="2" t="s">
        <v>5902</v>
      </c>
      <c r="D320" s="2" t="s">
        <v>6222</v>
      </c>
      <c r="E320" s="2" t="s">
        <v>5903</v>
      </c>
      <c r="F320" s="2" t="str">
        <f t="shared" si="4"/>
        <v>TAATACGACTCACTATAGGGGGTCTCTGTGGGATCTGAGACTTGATGTTTGCCATACATAGAGACCGGTCTTGAGGGGTTTTTTG</v>
      </c>
    </row>
    <row r="321" spans="1:6">
      <c r="A321" s="1" t="s">
        <v>639</v>
      </c>
      <c r="B321" s="1" t="s">
        <v>640</v>
      </c>
      <c r="C321" s="2" t="s">
        <v>5902</v>
      </c>
      <c r="D321" s="2" t="s">
        <v>6223</v>
      </c>
      <c r="E321" s="2" t="s">
        <v>5903</v>
      </c>
      <c r="F321" s="2" t="str">
        <f t="shared" si="4"/>
        <v>TAATACGACTCACTATAGGGGGTCTCTGTGGACAGGTGGTGAGATCTGTGATCAAACATAGAGACCGGTCTTGAGGGGTTTTTTG</v>
      </c>
    </row>
    <row r="322" spans="1:6">
      <c r="A322" s="1" t="s">
        <v>641</v>
      </c>
      <c r="B322" s="1" t="s">
        <v>642</v>
      </c>
      <c r="C322" s="2" t="s">
        <v>5902</v>
      </c>
      <c r="D322" s="2" t="s">
        <v>6224</v>
      </c>
      <c r="E322" s="2" t="s">
        <v>5903</v>
      </c>
      <c r="F322" s="2" t="str">
        <f t="shared" si="4"/>
        <v>TAATACGACTCACTATAGGGGGTCTCTGTGGGAATACGGAATCACCTTCTGGCATACATAGAGACCGGTCTTGAGGGGTTTTTTG</v>
      </c>
    </row>
    <row r="323" spans="1:6">
      <c r="A323" s="1" t="s">
        <v>643</v>
      </c>
      <c r="B323" s="1" t="s">
        <v>644</v>
      </c>
      <c r="C323" s="2" t="s">
        <v>5902</v>
      </c>
      <c r="D323" s="2" t="s">
        <v>6225</v>
      </c>
      <c r="E323" s="2" t="s">
        <v>5903</v>
      </c>
      <c r="F323" s="2" t="str">
        <f t="shared" ref="F323:F386" si="5">C323&amp;D323&amp;E323</f>
        <v>TAATACGACTCACTATAGGGGGTCTCTGTGGGATTACTGGGAAGGTCAAAGACACACATAGAGACCGGTCTTGAGGGGTTTTTTG</v>
      </c>
    </row>
    <row r="324" spans="1:6">
      <c r="A324" s="1" t="s">
        <v>645</v>
      </c>
      <c r="B324" s="1" t="s">
        <v>646</v>
      </c>
      <c r="C324" s="2" t="s">
        <v>5902</v>
      </c>
      <c r="D324" s="2" t="s">
        <v>6226</v>
      </c>
      <c r="E324" s="2" t="s">
        <v>5903</v>
      </c>
      <c r="F324" s="2" t="str">
        <f t="shared" si="5"/>
        <v>TAATACGACTCACTATAGGGGGTCTCTGTGGACGGACGGCGGTTGGCTGAGCCACACATAGAGACCGGTCTTGAGGGGTTTTTTG</v>
      </c>
    </row>
    <row r="325" spans="1:6">
      <c r="A325" s="1" t="s">
        <v>647</v>
      </c>
      <c r="B325" s="1" t="s">
        <v>648</v>
      </c>
      <c r="C325" s="2" t="s">
        <v>5902</v>
      </c>
      <c r="D325" s="2" t="s">
        <v>6227</v>
      </c>
      <c r="E325" s="2" t="s">
        <v>5903</v>
      </c>
      <c r="F325" s="2" t="str">
        <f t="shared" si="5"/>
        <v>TAATACGACTCACTATAGGGGGTCTCTGTGGCTGTTGAGAAGCTGCCACATTCACACATAGAGACCGGTCTTGAGGGGTTTTTTG</v>
      </c>
    </row>
    <row r="326" spans="1:6">
      <c r="A326" s="1" t="s">
        <v>649</v>
      </c>
      <c r="B326" s="1" t="s">
        <v>650</v>
      </c>
      <c r="C326" s="2" t="s">
        <v>5902</v>
      </c>
      <c r="D326" s="2" t="s">
        <v>6228</v>
      </c>
      <c r="E326" s="2" t="s">
        <v>5903</v>
      </c>
      <c r="F326" s="2" t="str">
        <f t="shared" si="5"/>
        <v>TAATACGACTCACTATAGGGGGTCTCTGTGGTCGCCCCGCCAGATTCTCCGACATACATAGAGACCGGTCTTGAGGGGTTTTTTG</v>
      </c>
    </row>
    <row r="327" spans="1:6">
      <c r="A327" s="1" t="s">
        <v>651</v>
      </c>
      <c r="B327" s="1" t="s">
        <v>652</v>
      </c>
      <c r="C327" s="2" t="s">
        <v>5902</v>
      </c>
      <c r="D327" s="2" t="s">
        <v>6229</v>
      </c>
      <c r="E327" s="2" t="s">
        <v>5903</v>
      </c>
      <c r="F327" s="2" t="str">
        <f t="shared" si="5"/>
        <v>TAATACGACTCACTATAGGGGGTCTCTGTGGCGGGAAAAGGGAAGCCTGGAGCATACATAGAGACCGGTCTTGAGGGGTTTTTTG</v>
      </c>
    </row>
    <row r="328" spans="1:6">
      <c r="A328" s="1" t="s">
        <v>653</v>
      </c>
      <c r="B328" s="1" t="s">
        <v>654</v>
      </c>
      <c r="C328" s="2" t="s">
        <v>5902</v>
      </c>
      <c r="D328" s="2" t="s">
        <v>6230</v>
      </c>
      <c r="E328" s="2" t="s">
        <v>5903</v>
      </c>
      <c r="F328" s="2" t="str">
        <f t="shared" si="5"/>
        <v>TAATACGACTCACTATAGGGGGTCTCTGTGGACCTGCGAGGATGATGCCTTTCACACATAGAGACCGGTCTTGAGGGGTTTTTTG</v>
      </c>
    </row>
    <row r="329" spans="1:6">
      <c r="A329" s="1" t="s">
        <v>655</v>
      </c>
      <c r="B329" s="1" t="s">
        <v>656</v>
      </c>
      <c r="C329" s="2" t="s">
        <v>5902</v>
      </c>
      <c r="D329" s="2" t="s">
        <v>6231</v>
      </c>
      <c r="E329" s="2" t="s">
        <v>5903</v>
      </c>
      <c r="F329" s="2" t="str">
        <f t="shared" si="5"/>
        <v>TAATACGACTCACTATAGGGGGTCTCTGTGGAAGCGAACGACGCTTGAAAGACATACATAGAGACCGGTCTTGAGGGGTTTTTTG</v>
      </c>
    </row>
    <row r="330" spans="1:6">
      <c r="A330" s="1" t="s">
        <v>657</v>
      </c>
      <c r="B330" s="1" t="s">
        <v>658</v>
      </c>
      <c r="C330" s="2" t="s">
        <v>5902</v>
      </c>
      <c r="D330" s="2" t="s">
        <v>6232</v>
      </c>
      <c r="E330" s="2" t="s">
        <v>5903</v>
      </c>
      <c r="F330" s="2" t="str">
        <f t="shared" si="5"/>
        <v>TAATACGACTCACTATAGGGGGTCTCTGTGGAGTCATGCCCCTAAGCTTAGACACACATAGAGACCGGTCTTGAGGGGTTTTTTG</v>
      </c>
    </row>
    <row r="331" spans="1:6">
      <c r="A331" s="1" t="s">
        <v>659</v>
      </c>
      <c r="B331" s="1" t="s">
        <v>660</v>
      </c>
      <c r="C331" s="2" t="s">
        <v>5902</v>
      </c>
      <c r="D331" s="2" t="s">
        <v>6233</v>
      </c>
      <c r="E331" s="2" t="s">
        <v>5903</v>
      </c>
      <c r="F331" s="2" t="str">
        <f t="shared" si="5"/>
        <v>TAATACGACTCACTATAGGGGGTCTCTGTGGGAGAGCTAAAACTCCAACGATCACACATAGAGACCGGTCTTGAGGGGTTTTTTG</v>
      </c>
    </row>
    <row r="332" spans="1:6">
      <c r="A332" s="1" t="s">
        <v>661</v>
      </c>
      <c r="B332" s="1" t="s">
        <v>662</v>
      </c>
      <c r="C332" s="2" t="s">
        <v>5902</v>
      </c>
      <c r="D332" s="2" t="s">
        <v>6234</v>
      </c>
      <c r="E332" s="2" t="s">
        <v>5903</v>
      </c>
      <c r="F332" s="2" t="str">
        <f t="shared" si="5"/>
        <v>TAATACGACTCACTATAGGGGGTCTCTGTGGCAGGATTGATCGCAGGCCGCTCATACATAGAGACCGGTCTTGAGGGGTTTTTTG</v>
      </c>
    </row>
    <row r="333" spans="1:6">
      <c r="A333" s="1" t="s">
        <v>663</v>
      </c>
      <c r="B333" s="1" t="s">
        <v>664</v>
      </c>
      <c r="C333" s="2" t="s">
        <v>5902</v>
      </c>
      <c r="D333" s="2" t="s">
        <v>6235</v>
      </c>
      <c r="E333" s="2" t="s">
        <v>5903</v>
      </c>
      <c r="F333" s="2" t="str">
        <f t="shared" si="5"/>
        <v>TAATACGACTCACTATAGGGGGTCTCTGTGGAGCCGTGATGTTAACAAATGACATACATAGAGACCGGTCTTGAGGGGTTTTTTG</v>
      </c>
    </row>
    <row r="334" spans="1:6">
      <c r="A334" s="1" t="s">
        <v>665</v>
      </c>
      <c r="B334" s="1" t="s">
        <v>666</v>
      </c>
      <c r="C334" s="2" t="s">
        <v>5902</v>
      </c>
      <c r="D334" s="2" t="s">
        <v>6236</v>
      </c>
      <c r="E334" s="2" t="s">
        <v>5903</v>
      </c>
      <c r="F334" s="2" t="str">
        <f t="shared" si="5"/>
        <v>TAATACGACTCACTATAGGGGGTCTCTGTGGAACAATGAACTCTGGAACCGCCATACATAGAGACCGGTCTTGAGGGGTTTTTTG</v>
      </c>
    </row>
    <row r="335" spans="1:6">
      <c r="A335" s="1" t="s">
        <v>667</v>
      </c>
      <c r="B335" s="1" t="s">
        <v>668</v>
      </c>
      <c r="C335" s="2" t="s">
        <v>5902</v>
      </c>
      <c r="D335" s="2" t="s">
        <v>6237</v>
      </c>
      <c r="E335" s="2" t="s">
        <v>5903</v>
      </c>
      <c r="F335" s="2" t="str">
        <f t="shared" si="5"/>
        <v>TAATACGACTCACTATAGGGGGTCTCTGTGGTTCGGTCAACTGAATTTCGGACACACATAGAGACCGGTCTTGAGGGGTTTTTTG</v>
      </c>
    </row>
    <row r="336" spans="1:6">
      <c r="A336" s="1" t="s">
        <v>669</v>
      </c>
      <c r="B336" s="1" t="s">
        <v>670</v>
      </c>
      <c r="C336" s="2" t="s">
        <v>5902</v>
      </c>
      <c r="D336" s="2" t="s">
        <v>6238</v>
      </c>
      <c r="E336" s="2" t="s">
        <v>5903</v>
      </c>
      <c r="F336" s="2" t="str">
        <f t="shared" si="5"/>
        <v>TAATACGACTCACTATAGGGGGTCTCTGTGGGCGGGTCCAGATGATCTTAGCCATACATAGAGACCGGTCTTGAGGGGTTTTTTG</v>
      </c>
    </row>
    <row r="337" spans="1:6">
      <c r="A337" s="1" t="s">
        <v>671</v>
      </c>
      <c r="B337" s="1" t="s">
        <v>672</v>
      </c>
      <c r="C337" s="2" t="s">
        <v>5902</v>
      </c>
      <c r="D337" s="2" t="s">
        <v>6239</v>
      </c>
      <c r="E337" s="2" t="s">
        <v>5903</v>
      </c>
      <c r="F337" s="2" t="str">
        <f t="shared" si="5"/>
        <v>TAATACGACTCACTATAGGGGGTCTCTGTGGAGAAGAAACAGGGCGAGGTGTCACACATAGAGACCGGTCTTGAGGGGTTTTTTG</v>
      </c>
    </row>
    <row r="338" spans="1:6">
      <c r="A338" s="1" t="s">
        <v>673</v>
      </c>
      <c r="B338" s="1" t="s">
        <v>674</v>
      </c>
      <c r="C338" s="2" t="s">
        <v>5902</v>
      </c>
      <c r="D338" s="2" t="s">
        <v>6240</v>
      </c>
      <c r="E338" s="2" t="s">
        <v>5903</v>
      </c>
      <c r="F338" s="2" t="str">
        <f t="shared" si="5"/>
        <v>TAATACGACTCACTATAGGGGGTCTCTGTGGACCGTGGTGGTGGGGAGTGCTCATACATAGAGACCGGTCTTGAGGGGTTTTTTG</v>
      </c>
    </row>
    <row r="339" spans="1:6">
      <c r="A339" s="1" t="s">
        <v>675</v>
      </c>
      <c r="B339" s="1" t="s">
        <v>676</v>
      </c>
      <c r="C339" s="2" t="s">
        <v>5902</v>
      </c>
      <c r="D339" s="2" t="s">
        <v>6241</v>
      </c>
      <c r="E339" s="2" t="s">
        <v>5903</v>
      </c>
      <c r="F339" s="2" t="str">
        <f t="shared" si="5"/>
        <v>TAATACGACTCACTATAGGGGGTCTCTGTGGGCGGGCGATGTCGAGGTTTTTCACACATAGAGACCGGTCTTGAGGGGTTTTTTG</v>
      </c>
    </row>
    <row r="340" spans="1:6">
      <c r="A340" s="1" t="s">
        <v>677</v>
      </c>
      <c r="B340" s="1" t="s">
        <v>678</v>
      </c>
      <c r="C340" s="2" t="s">
        <v>5902</v>
      </c>
      <c r="D340" s="2" t="s">
        <v>6242</v>
      </c>
      <c r="E340" s="2" t="s">
        <v>5903</v>
      </c>
      <c r="F340" s="2" t="str">
        <f t="shared" si="5"/>
        <v>TAATACGACTCACTATAGGGGGTCTCTGTGGCCTGCGGGTCAATGCGGATTCCACACATAGAGACCGGTCTTGAGGGGTTTTTTG</v>
      </c>
    </row>
    <row r="341" spans="1:6">
      <c r="A341" s="1" t="s">
        <v>679</v>
      </c>
      <c r="B341" s="1" t="s">
        <v>680</v>
      </c>
      <c r="C341" s="2" t="s">
        <v>5902</v>
      </c>
      <c r="D341" s="2" t="s">
        <v>6243</v>
      </c>
      <c r="E341" s="2" t="s">
        <v>5903</v>
      </c>
      <c r="F341" s="2" t="str">
        <f t="shared" si="5"/>
        <v>TAATACGACTCACTATAGGGGGTCTCTGTGGCGGCTGGGGTTCCGTGTGAGACATACATAGAGACCGGTCTTGAGGGGTTTTTTG</v>
      </c>
    </row>
    <row r="342" spans="1:6">
      <c r="A342" s="1" t="s">
        <v>681</v>
      </c>
      <c r="B342" s="1" t="s">
        <v>682</v>
      </c>
      <c r="C342" s="2" t="s">
        <v>5902</v>
      </c>
      <c r="D342" s="2" t="s">
        <v>6244</v>
      </c>
      <c r="E342" s="2" t="s">
        <v>5903</v>
      </c>
      <c r="F342" s="2" t="str">
        <f t="shared" si="5"/>
        <v>TAATACGACTCACTATAGGGGGTCTCTGTGGCAGGGTCATGAAGGTGAGGATCATACATAGAGACCGGTCTTGAGGGGTTTTTTG</v>
      </c>
    </row>
    <row r="343" spans="1:6">
      <c r="A343" s="1" t="s">
        <v>683</v>
      </c>
      <c r="B343" s="1" t="s">
        <v>684</v>
      </c>
      <c r="C343" s="2" t="s">
        <v>5902</v>
      </c>
      <c r="D343" s="2" t="s">
        <v>6245</v>
      </c>
      <c r="E343" s="2" t="s">
        <v>5903</v>
      </c>
      <c r="F343" s="2" t="str">
        <f t="shared" si="5"/>
        <v>TAATACGACTCACTATAGGGGGTCTCTGTGGAGAGGCCGAAAAATCAGTAGTCACACATAGAGACCGGTCTTGAGGGGTTTTTTG</v>
      </c>
    </row>
    <row r="344" spans="1:6">
      <c r="A344" s="1" t="s">
        <v>685</v>
      </c>
      <c r="B344" s="1" t="s">
        <v>686</v>
      </c>
      <c r="C344" s="2" t="s">
        <v>5902</v>
      </c>
      <c r="D344" s="2" t="s">
        <v>6246</v>
      </c>
      <c r="E344" s="2" t="s">
        <v>5903</v>
      </c>
      <c r="F344" s="2" t="str">
        <f t="shared" si="5"/>
        <v>TAATACGACTCACTATAGGGGGTCTCTGTGGAGTGATAGACGCGAACAGTCTCATACATAGAGACCGGTCTTGAGGGGTTTTTTG</v>
      </c>
    </row>
    <row r="345" spans="1:6">
      <c r="A345" s="1" t="s">
        <v>687</v>
      </c>
      <c r="B345" s="1" t="s">
        <v>688</v>
      </c>
      <c r="C345" s="2" t="s">
        <v>5902</v>
      </c>
      <c r="D345" s="2" t="s">
        <v>6247</v>
      </c>
      <c r="E345" s="2" t="s">
        <v>5903</v>
      </c>
      <c r="F345" s="2" t="str">
        <f t="shared" si="5"/>
        <v>TAATACGACTCACTATAGGGGGTCTCTGTGGCGAATTTTTCCCAGAGTTCTTCACACATAGAGACCGGTCTTGAGGGGTTTTTTG</v>
      </c>
    </row>
    <row r="346" spans="1:6">
      <c r="A346" s="1" t="s">
        <v>689</v>
      </c>
      <c r="B346" s="1" t="s">
        <v>690</v>
      </c>
      <c r="C346" s="2" t="s">
        <v>5902</v>
      </c>
      <c r="D346" s="2" t="s">
        <v>6248</v>
      </c>
      <c r="E346" s="2" t="s">
        <v>5903</v>
      </c>
      <c r="F346" s="2" t="str">
        <f t="shared" si="5"/>
        <v>TAATACGACTCACTATAGGGGGTCTCTGTGGAACCACGAGAATTTTCTGTGACATACATAGAGACCGGTCTTGAGGGGTTTTTTG</v>
      </c>
    </row>
    <row r="347" spans="1:6">
      <c r="A347" s="1" t="s">
        <v>691</v>
      </c>
      <c r="B347" s="1" t="s">
        <v>692</v>
      </c>
      <c r="C347" s="2" t="s">
        <v>5902</v>
      </c>
      <c r="D347" s="2" t="s">
        <v>6249</v>
      </c>
      <c r="E347" s="2" t="s">
        <v>5903</v>
      </c>
      <c r="F347" s="2" t="str">
        <f t="shared" si="5"/>
        <v>TAATACGACTCACTATAGGGGGTCTCTGTGGCAAGAAAGTCTCCTTCAATTCCAAACATAGAGACCGGTCTTGAGGGGTTTTTTG</v>
      </c>
    </row>
    <row r="348" spans="1:6">
      <c r="A348" s="1" t="s">
        <v>693</v>
      </c>
      <c r="B348" s="1" t="s">
        <v>694</v>
      </c>
      <c r="C348" s="2" t="s">
        <v>5902</v>
      </c>
      <c r="D348" s="2" t="s">
        <v>6250</v>
      </c>
      <c r="E348" s="2" t="s">
        <v>5903</v>
      </c>
      <c r="F348" s="2" t="str">
        <f t="shared" si="5"/>
        <v>TAATACGACTCACTATAGGGGGTCTCTGTGGCAAAGCTTCCCCAAGGGTCAGCATACATAGAGACCGGTCTTGAGGGGTTTTTTG</v>
      </c>
    </row>
    <row r="349" spans="1:6">
      <c r="A349" s="1" t="s">
        <v>695</v>
      </c>
      <c r="B349" s="1" t="s">
        <v>696</v>
      </c>
      <c r="C349" s="2" t="s">
        <v>5902</v>
      </c>
      <c r="D349" s="2" t="s">
        <v>6251</v>
      </c>
      <c r="E349" s="2" t="s">
        <v>5903</v>
      </c>
      <c r="F349" s="2" t="str">
        <f t="shared" si="5"/>
        <v>TAATACGACTCACTATAGGGGGTCTCTGTGGAAACTCGACGAACTGGCCATCCATACATAGAGACCGGTCTTGAGGGGTTTTTTG</v>
      </c>
    </row>
    <row r="350" spans="1:6">
      <c r="A350" s="1" t="s">
        <v>697</v>
      </c>
      <c r="B350" s="1" t="s">
        <v>698</v>
      </c>
      <c r="C350" s="2" t="s">
        <v>5902</v>
      </c>
      <c r="D350" s="2" t="s">
        <v>6252</v>
      </c>
      <c r="E350" s="2" t="s">
        <v>5903</v>
      </c>
      <c r="F350" s="2" t="str">
        <f t="shared" si="5"/>
        <v>TAATACGACTCACTATAGGGGGTCTCTGTGGGGAGACGTCGAAAAGCGAATTCATACATAGAGACCGGTCTTGAGGGGTTTTTTG</v>
      </c>
    </row>
    <row r="351" spans="1:6">
      <c r="A351" s="1" t="s">
        <v>699</v>
      </c>
      <c r="B351" s="1" t="s">
        <v>700</v>
      </c>
      <c r="C351" s="2" t="s">
        <v>5902</v>
      </c>
      <c r="D351" s="2" t="s">
        <v>6253</v>
      </c>
      <c r="E351" s="2" t="s">
        <v>5903</v>
      </c>
      <c r="F351" s="2" t="str">
        <f t="shared" si="5"/>
        <v>TAATACGACTCACTATAGGGGGTCTCTGTGGTTCCTTAAAACTACTACCAAACATACATAGAGACCGGTCTTGAGGGGTTTTTTG</v>
      </c>
    </row>
    <row r="352" spans="1:6">
      <c r="A352" s="1" t="s">
        <v>701</v>
      </c>
      <c r="B352" s="1" t="s">
        <v>702</v>
      </c>
      <c r="C352" s="2" t="s">
        <v>5902</v>
      </c>
      <c r="D352" s="2" t="s">
        <v>6254</v>
      </c>
      <c r="E352" s="2" t="s">
        <v>5903</v>
      </c>
      <c r="F352" s="2" t="str">
        <f t="shared" si="5"/>
        <v>TAATACGACTCACTATAGGGGGTCTCTGTGGAGCTCCTGAGAGTGTGAGAAACATACATAGAGACCGGTCTTGAGGGGTTTTTTG</v>
      </c>
    </row>
    <row r="353" spans="1:6">
      <c r="A353" s="1" t="s">
        <v>703</v>
      </c>
      <c r="B353" s="1" t="s">
        <v>704</v>
      </c>
      <c r="C353" s="2" t="s">
        <v>5902</v>
      </c>
      <c r="D353" s="2" t="s">
        <v>6255</v>
      </c>
      <c r="E353" s="2" t="s">
        <v>5903</v>
      </c>
      <c r="F353" s="2" t="str">
        <f t="shared" si="5"/>
        <v>TAATACGACTCACTATAGGGGGTCTCTGTGGGGATGGCTTAGAGAGCTTGAACATACATAGAGACCGGTCTTGAGGGGTTTTTTG</v>
      </c>
    </row>
    <row r="354" spans="1:6">
      <c r="A354" s="1" t="s">
        <v>705</v>
      </c>
      <c r="B354" s="1" t="s">
        <v>706</v>
      </c>
      <c r="C354" s="2" t="s">
        <v>5902</v>
      </c>
      <c r="D354" s="2" t="s">
        <v>6256</v>
      </c>
      <c r="E354" s="2" t="s">
        <v>5903</v>
      </c>
      <c r="F354" s="2" t="str">
        <f t="shared" si="5"/>
        <v>TAATACGACTCACTATAGGGGGTCTCTGTGGGTTATCTACATTTCGTGTCGTCATACATAGAGACCGGTCTTGAGGGGTTTTTTG</v>
      </c>
    </row>
    <row r="355" spans="1:6">
      <c r="A355" s="1" t="s">
        <v>707</v>
      </c>
      <c r="B355" s="1" t="s">
        <v>708</v>
      </c>
      <c r="C355" s="2" t="s">
        <v>5902</v>
      </c>
      <c r="D355" s="2" t="s">
        <v>6257</v>
      </c>
      <c r="E355" s="2" t="s">
        <v>5903</v>
      </c>
      <c r="F355" s="2" t="str">
        <f t="shared" si="5"/>
        <v>TAATACGACTCACTATAGGGGGTCTCTGTGGCAGATCTAAGTCATCTTCAGTCATACATAGAGACCGGTCTTGAGGGGTTTTTTG</v>
      </c>
    </row>
    <row r="356" spans="1:6">
      <c r="A356" s="1" t="s">
        <v>709</v>
      </c>
      <c r="B356" s="1" t="s">
        <v>710</v>
      </c>
      <c r="C356" s="2" t="s">
        <v>5902</v>
      </c>
      <c r="D356" s="2" t="s">
        <v>6258</v>
      </c>
      <c r="E356" s="2" t="s">
        <v>5903</v>
      </c>
      <c r="F356" s="2" t="str">
        <f t="shared" si="5"/>
        <v>TAATACGACTCACTATAGGGGGTCTCTGTGGAATCGTGTGGGAGGAACCAGCCACACATAGAGACCGGTCTTGAGGGGTTTTTTG</v>
      </c>
    </row>
    <row r="357" spans="1:6">
      <c r="A357" s="1" t="s">
        <v>711</v>
      </c>
      <c r="B357" s="1" t="s">
        <v>712</v>
      </c>
      <c r="C357" s="2" t="s">
        <v>5902</v>
      </c>
      <c r="D357" s="2" t="s">
        <v>6259</v>
      </c>
      <c r="E357" s="2" t="s">
        <v>5903</v>
      </c>
      <c r="F357" s="2" t="str">
        <f t="shared" si="5"/>
        <v>TAATACGACTCACTATAGGGGGTCTCTGTGGGCGCAGCTGGGCTGGATTATTCATACATAGAGACCGGTCTTGAGGGGTTTTTTG</v>
      </c>
    </row>
    <row r="358" spans="1:6">
      <c r="A358" s="1" t="s">
        <v>713</v>
      </c>
      <c r="B358" s="1" t="s">
        <v>714</v>
      </c>
      <c r="C358" s="2" t="s">
        <v>5902</v>
      </c>
      <c r="D358" s="2" t="s">
        <v>6260</v>
      </c>
      <c r="E358" s="2" t="s">
        <v>5903</v>
      </c>
      <c r="F358" s="2" t="str">
        <f t="shared" si="5"/>
        <v>TAATACGACTCACTATAGGGGGTCTCTGTGGAAAATAGTTTCGATCTTCAATCATACATAGAGACCGGTCTTGAGGGGTTTTTTG</v>
      </c>
    </row>
    <row r="359" spans="1:6">
      <c r="A359" s="1" t="s">
        <v>715</v>
      </c>
      <c r="B359" s="1" t="s">
        <v>716</v>
      </c>
      <c r="C359" s="2" t="s">
        <v>5902</v>
      </c>
      <c r="D359" s="2" t="s">
        <v>6261</v>
      </c>
      <c r="E359" s="2" t="s">
        <v>5903</v>
      </c>
      <c r="F359" s="2" t="str">
        <f t="shared" si="5"/>
        <v>TAATACGACTCACTATAGGGGGTCTCTGTGGCGAGGAAGAATCCGGTGTGCTCACACATAGAGACCGGTCTTGAGGGGTTTTTTG</v>
      </c>
    </row>
    <row r="360" spans="1:6">
      <c r="A360" s="1" t="s">
        <v>717</v>
      </c>
      <c r="B360" s="1" t="s">
        <v>718</v>
      </c>
      <c r="C360" s="2" t="s">
        <v>5902</v>
      </c>
      <c r="D360" s="2" t="s">
        <v>6262</v>
      </c>
      <c r="E360" s="2" t="s">
        <v>5903</v>
      </c>
      <c r="F360" s="2" t="str">
        <f t="shared" si="5"/>
        <v>TAATACGACTCACTATAGGGGGTCTCTGTGGCGAAAGCTTATTCTTCTGATCCATACATAGAGACCGGTCTTGAGGGGTTTTTTG</v>
      </c>
    </row>
    <row r="361" spans="1:6">
      <c r="A361" s="1" t="s">
        <v>719</v>
      </c>
      <c r="B361" s="1" t="s">
        <v>720</v>
      </c>
      <c r="C361" s="2" t="s">
        <v>5902</v>
      </c>
      <c r="D361" s="2" t="s">
        <v>6263</v>
      </c>
      <c r="E361" s="2" t="s">
        <v>5903</v>
      </c>
      <c r="F361" s="2" t="str">
        <f t="shared" si="5"/>
        <v>TAATACGACTCACTATAGGGGGTCTCTGTGGGCGGTCGGCGAACGATCTGATCACACATAGAGACCGGTCTTGAGGGGTTTTTTG</v>
      </c>
    </row>
    <row r="362" spans="1:6">
      <c r="A362" s="1" t="s">
        <v>721</v>
      </c>
      <c r="B362" s="1" t="s">
        <v>722</v>
      </c>
      <c r="C362" s="2" t="s">
        <v>5902</v>
      </c>
      <c r="D362" s="2" t="s">
        <v>6264</v>
      </c>
      <c r="E362" s="2" t="s">
        <v>5903</v>
      </c>
      <c r="F362" s="2" t="str">
        <f t="shared" si="5"/>
        <v>TAATACGACTCACTATAGGGGGTCTCTGTGGAGGCCCTTGATTAAGATCTGACATACATAGAGACCGGTCTTGAGGGGTTTTTTG</v>
      </c>
    </row>
    <row r="363" spans="1:6">
      <c r="A363" s="1" t="s">
        <v>723</v>
      </c>
      <c r="B363" s="1" t="s">
        <v>724</v>
      </c>
      <c r="C363" s="2" t="s">
        <v>5902</v>
      </c>
      <c r="D363" s="2" t="s">
        <v>6265</v>
      </c>
      <c r="E363" s="2" t="s">
        <v>5903</v>
      </c>
      <c r="F363" s="2" t="str">
        <f t="shared" si="5"/>
        <v>TAATACGACTCACTATAGGGGGTCTCTGTGGAGGGATCATAAATGCGACGAACATACATAGAGACCGGTCTTGAGGGGTTTTTTG</v>
      </c>
    </row>
    <row r="364" spans="1:6">
      <c r="A364" s="1" t="s">
        <v>725</v>
      </c>
      <c r="B364" s="1" t="s">
        <v>726</v>
      </c>
      <c r="C364" s="2" t="s">
        <v>5902</v>
      </c>
      <c r="D364" s="2" t="s">
        <v>6266</v>
      </c>
      <c r="E364" s="2" t="s">
        <v>5903</v>
      </c>
      <c r="F364" s="2" t="str">
        <f t="shared" si="5"/>
        <v>TAATACGACTCACTATAGGGGGTCTCTGTGGTAGATGCGCTGACATGATGTCCATACATAGAGACCGGTCTTGAGGGGTTTTTTG</v>
      </c>
    </row>
    <row r="365" spans="1:6">
      <c r="A365" s="1" t="s">
        <v>727</v>
      </c>
      <c r="B365" s="1" t="s">
        <v>728</v>
      </c>
      <c r="C365" s="2" t="s">
        <v>5902</v>
      </c>
      <c r="D365" s="2" t="s">
        <v>6267</v>
      </c>
      <c r="E365" s="2" t="s">
        <v>5903</v>
      </c>
      <c r="F365" s="2" t="str">
        <f t="shared" si="5"/>
        <v>TAATACGACTCACTATAGGGGGTCTCTGTGGTGCGGCGAGTCTTGGTAGCTTCATACATAGAGACCGGTCTTGAGGGGTTTTTTG</v>
      </c>
    </row>
    <row r="366" spans="1:6">
      <c r="A366" s="1" t="s">
        <v>729</v>
      </c>
      <c r="B366" s="1" t="s">
        <v>730</v>
      </c>
      <c r="C366" s="2" t="s">
        <v>5902</v>
      </c>
      <c r="D366" s="2" t="s">
        <v>6268</v>
      </c>
      <c r="E366" s="2" t="s">
        <v>5903</v>
      </c>
      <c r="F366" s="2" t="str">
        <f t="shared" si="5"/>
        <v>TAATACGACTCACTATAGGGGGTCTCTGTGGATCGAAGACGTTTACGTCGAGCACACATAGAGACCGGTCTTGAGGGGTTTTTTG</v>
      </c>
    </row>
    <row r="367" spans="1:6">
      <c r="A367" s="1" t="s">
        <v>731</v>
      </c>
      <c r="B367" s="1" t="s">
        <v>732</v>
      </c>
      <c r="C367" s="2" t="s">
        <v>5902</v>
      </c>
      <c r="D367" s="2" t="s">
        <v>6269</v>
      </c>
      <c r="E367" s="2" t="s">
        <v>5903</v>
      </c>
      <c r="F367" s="2" t="str">
        <f t="shared" si="5"/>
        <v>TAATACGACTCACTATAGGGGGTCTCTGTGGGGAATCGTCTTTTGCATCGGACATACATAGAGACCGGTCTTGAGGGGTTTTTTG</v>
      </c>
    </row>
    <row r="368" spans="1:6">
      <c r="A368" s="1" t="s">
        <v>733</v>
      </c>
      <c r="B368" s="1" t="s">
        <v>734</v>
      </c>
      <c r="C368" s="2" t="s">
        <v>5902</v>
      </c>
      <c r="D368" s="2" t="s">
        <v>6270</v>
      </c>
      <c r="E368" s="2" t="s">
        <v>5903</v>
      </c>
      <c r="F368" s="2" t="str">
        <f t="shared" si="5"/>
        <v>TAATACGACTCACTATAGGGGGTCTCTGTGGGCCGGATTGTTCAGTGACGTTCACACATAGAGACCGGTCTTGAGGGGTTTTTTG</v>
      </c>
    </row>
    <row r="369" spans="1:6">
      <c r="A369" s="1" t="s">
        <v>735</v>
      </c>
      <c r="B369" s="1" t="s">
        <v>736</v>
      </c>
      <c r="C369" s="2" t="s">
        <v>5902</v>
      </c>
      <c r="D369" s="2" t="s">
        <v>6271</v>
      </c>
      <c r="E369" s="2" t="s">
        <v>5903</v>
      </c>
      <c r="F369" s="2" t="str">
        <f t="shared" si="5"/>
        <v>TAATACGACTCACTATAGGGGGTCTCTGTGGGGTTTGTGGGATGTTGGTGGTCATACATAGAGACCGGTCTTGAGGGGTTTTTTG</v>
      </c>
    </row>
    <row r="370" spans="1:6">
      <c r="A370" s="1" t="s">
        <v>737</v>
      </c>
      <c r="B370" s="1" t="s">
        <v>738</v>
      </c>
      <c r="C370" s="2" t="s">
        <v>5902</v>
      </c>
      <c r="D370" s="2" t="s">
        <v>6272</v>
      </c>
      <c r="E370" s="2" t="s">
        <v>5903</v>
      </c>
      <c r="F370" s="2" t="str">
        <f t="shared" si="5"/>
        <v>TAATACGACTCACTATAGGGGGTCTCTGTGGAACGATCTGTTCAGCTGAAGTCATACATAGAGACCGGTCTTGAGGGGTTTTTTG</v>
      </c>
    </row>
    <row r="371" spans="1:6">
      <c r="A371" s="1" t="s">
        <v>739</v>
      </c>
      <c r="B371" s="1" t="s">
        <v>740</v>
      </c>
      <c r="C371" s="2" t="s">
        <v>5902</v>
      </c>
      <c r="D371" s="2" t="s">
        <v>6273</v>
      </c>
      <c r="E371" s="2" t="s">
        <v>5903</v>
      </c>
      <c r="F371" s="2" t="str">
        <f t="shared" si="5"/>
        <v>TAATACGACTCACTATAGGGGGTCTCTGTGGCGTAACATCAAGATTTTCGGACACACATAGAGACCGGTCTTGAGGGGTTTTTTG</v>
      </c>
    </row>
    <row r="372" spans="1:6">
      <c r="A372" s="1" t="s">
        <v>741</v>
      </c>
      <c r="B372" s="1" t="s">
        <v>742</v>
      </c>
      <c r="C372" s="2" t="s">
        <v>5902</v>
      </c>
      <c r="D372" s="2" t="s">
        <v>6274</v>
      </c>
      <c r="E372" s="2" t="s">
        <v>5903</v>
      </c>
      <c r="F372" s="2" t="str">
        <f t="shared" si="5"/>
        <v>TAATACGACTCACTATAGGGGGTCTCTGTGGGTCAACGAGATCATGAGATGACATACATAGAGACCGGTCTTGAGGGGTTTTTTG</v>
      </c>
    </row>
    <row r="373" spans="1:6">
      <c r="A373" s="1" t="s">
        <v>743</v>
      </c>
      <c r="B373" s="1" t="s">
        <v>744</v>
      </c>
      <c r="C373" s="2" t="s">
        <v>5902</v>
      </c>
      <c r="D373" s="2" t="s">
        <v>6275</v>
      </c>
      <c r="E373" s="2" t="s">
        <v>5903</v>
      </c>
      <c r="F373" s="2" t="str">
        <f t="shared" si="5"/>
        <v>TAATACGACTCACTATAGGGGGTCTCTGTGGTGGCACGGTTGGCGACAACTCCACACATAGAGACCGGTCTTGAGGGGTTTTTTG</v>
      </c>
    </row>
    <row r="374" spans="1:6">
      <c r="A374" s="1" t="s">
        <v>745</v>
      </c>
      <c r="B374" s="1" t="s">
        <v>746</v>
      </c>
      <c r="C374" s="2" t="s">
        <v>5902</v>
      </c>
      <c r="D374" s="2" t="s">
        <v>6276</v>
      </c>
      <c r="E374" s="2" t="s">
        <v>5903</v>
      </c>
      <c r="F374" s="2" t="str">
        <f t="shared" si="5"/>
        <v>TAATACGACTCACTATAGGGGGTCTCTGTGGGATGGCGGTTACTGGGGCGGGCATACATAGAGACCGGTCTTGAGGGGTTTTTTG</v>
      </c>
    </row>
    <row r="375" spans="1:6">
      <c r="A375" s="1" t="s">
        <v>747</v>
      </c>
      <c r="B375" s="1" t="s">
        <v>748</v>
      </c>
      <c r="C375" s="2" t="s">
        <v>5902</v>
      </c>
      <c r="D375" s="2" t="s">
        <v>6277</v>
      </c>
      <c r="E375" s="2" t="s">
        <v>5903</v>
      </c>
      <c r="F375" s="2" t="str">
        <f t="shared" si="5"/>
        <v>TAATACGACTCACTATAGGGGGTCTCTGTGGCGAGAAGAGTTTCTCCTTCTTCATACATAGAGACCGGTCTTGAGGGGTTTTTTG</v>
      </c>
    </row>
    <row r="376" spans="1:6">
      <c r="A376" s="1" t="s">
        <v>749</v>
      </c>
      <c r="B376" s="1" t="s">
        <v>750</v>
      </c>
      <c r="C376" s="2" t="s">
        <v>5902</v>
      </c>
      <c r="D376" s="2" t="s">
        <v>6278</v>
      </c>
      <c r="E376" s="2" t="s">
        <v>5903</v>
      </c>
      <c r="F376" s="2" t="str">
        <f t="shared" si="5"/>
        <v>TAATACGACTCACTATAGGGGGTCTCTGTGGAGTGCCTGTTGAATGGGTATACATACATAGAGACCGGTCTTGAGGGGTTTTTTG</v>
      </c>
    </row>
    <row r="377" spans="1:6">
      <c r="A377" s="1" t="s">
        <v>751</v>
      </c>
      <c r="B377" s="1" t="s">
        <v>752</v>
      </c>
      <c r="C377" s="2" t="s">
        <v>5902</v>
      </c>
      <c r="D377" s="2" t="s">
        <v>6279</v>
      </c>
      <c r="E377" s="2" t="s">
        <v>5903</v>
      </c>
      <c r="F377" s="2" t="str">
        <f t="shared" si="5"/>
        <v>TAATACGACTCACTATAGGGGGTCTCTGTGGCAAAATTATTGCGGCGAAGAACACACATAGAGACCGGTCTTGAGGGGTTTTTTG</v>
      </c>
    </row>
    <row r="378" spans="1:6">
      <c r="A378" s="1" t="s">
        <v>753</v>
      </c>
      <c r="B378" s="1" t="s">
        <v>754</v>
      </c>
      <c r="C378" s="2" t="s">
        <v>5902</v>
      </c>
      <c r="D378" s="2" t="s">
        <v>6280</v>
      </c>
      <c r="E378" s="2" t="s">
        <v>5903</v>
      </c>
      <c r="F378" s="2" t="str">
        <f t="shared" si="5"/>
        <v>TAATACGACTCACTATAGGGGGTCTCTGTGGTGCCTGGTAGAGATCAACAGTCATACATAGAGACCGGTCTTGAGGGGTTTTTTG</v>
      </c>
    </row>
    <row r="379" spans="1:6">
      <c r="A379" s="1" t="s">
        <v>755</v>
      </c>
      <c r="B379" s="1" t="s">
        <v>756</v>
      </c>
      <c r="C379" s="2" t="s">
        <v>5902</v>
      </c>
      <c r="D379" s="2" t="s">
        <v>6281</v>
      </c>
      <c r="E379" s="2" t="s">
        <v>5903</v>
      </c>
      <c r="F379" s="2" t="str">
        <f t="shared" si="5"/>
        <v>TAATACGACTCACTATAGGGGGTCTCTGTGGAAAAAGGACTTTTCCGATAGGCACACATAGAGACCGGTCTTGAGGGGTTTTTTG</v>
      </c>
    </row>
    <row r="380" spans="1:6">
      <c r="A380" s="1" t="s">
        <v>757</v>
      </c>
      <c r="B380" s="1" t="s">
        <v>758</v>
      </c>
      <c r="C380" s="2" t="s">
        <v>5902</v>
      </c>
      <c r="D380" s="2" t="s">
        <v>6282</v>
      </c>
      <c r="E380" s="2" t="s">
        <v>5903</v>
      </c>
      <c r="F380" s="2" t="str">
        <f t="shared" si="5"/>
        <v>TAATACGACTCACTATAGGGGGTCTCTGTGGGAATGCGCGCCGGCTAATCTTCATACATAGAGACCGGTCTTGAGGGGTTTTTTG</v>
      </c>
    </row>
    <row r="381" spans="1:6">
      <c r="A381" s="1" t="s">
        <v>759</v>
      </c>
      <c r="B381" s="1" t="s">
        <v>760</v>
      </c>
      <c r="C381" s="2" t="s">
        <v>5902</v>
      </c>
      <c r="D381" s="2" t="s">
        <v>6283</v>
      </c>
      <c r="E381" s="2" t="s">
        <v>5903</v>
      </c>
      <c r="F381" s="2" t="str">
        <f t="shared" si="5"/>
        <v>TAATACGACTCACTATAGGGGGTCTCTGTGGAATAGGGATGAACAAGATATTCACACATAGAGACCGGTCTTGAGGGGTTTTTTG</v>
      </c>
    </row>
    <row r="382" spans="1:6">
      <c r="A382" s="1" t="s">
        <v>761</v>
      </c>
      <c r="B382" s="1" t="s">
        <v>762</v>
      </c>
      <c r="C382" s="2" t="s">
        <v>5902</v>
      </c>
      <c r="D382" s="2" t="s">
        <v>6284</v>
      </c>
      <c r="E382" s="2" t="s">
        <v>5903</v>
      </c>
      <c r="F382" s="2" t="str">
        <f t="shared" si="5"/>
        <v>TAATACGACTCACTATAGGGGGTCTCTGTGGGATGGTCGCTTGGCTAGTTTTCACACATAGAGACCGGTCTTGAGGGGTTTTTTG</v>
      </c>
    </row>
    <row r="383" spans="1:6">
      <c r="A383" s="1" t="s">
        <v>763</v>
      </c>
      <c r="B383" s="1" t="s">
        <v>764</v>
      </c>
      <c r="C383" s="2" t="s">
        <v>5902</v>
      </c>
      <c r="D383" s="2" t="s">
        <v>6285</v>
      </c>
      <c r="E383" s="2" t="s">
        <v>5903</v>
      </c>
      <c r="F383" s="2" t="str">
        <f t="shared" si="5"/>
        <v>TAATACGACTCACTATAGGGGGTCTCTGTGGGTGGGGATCGATGGGGGTTTCCATACATAGAGACCGGTCTTGAGGGGTTTTTTG</v>
      </c>
    </row>
    <row r="384" spans="1:6">
      <c r="A384" s="1" t="s">
        <v>765</v>
      </c>
      <c r="B384" s="1" t="s">
        <v>766</v>
      </c>
      <c r="C384" s="2" t="s">
        <v>5902</v>
      </c>
      <c r="D384" s="2" t="s">
        <v>6286</v>
      </c>
      <c r="E384" s="2" t="s">
        <v>5903</v>
      </c>
      <c r="F384" s="2" t="str">
        <f t="shared" si="5"/>
        <v>TAATACGACTCACTATAGGGGGTCTCTGTGGCAGCAGTTTGCGTTGCACGTTCATACATAGAGACCGGTCTTGAGGGGTTTTTTG</v>
      </c>
    </row>
    <row r="385" spans="1:6">
      <c r="A385" s="1" t="s">
        <v>767</v>
      </c>
      <c r="B385" s="1" t="s">
        <v>768</v>
      </c>
      <c r="C385" s="2" t="s">
        <v>5902</v>
      </c>
      <c r="D385" s="2" t="s">
        <v>6287</v>
      </c>
      <c r="E385" s="2" t="s">
        <v>5903</v>
      </c>
      <c r="F385" s="2" t="str">
        <f t="shared" si="5"/>
        <v>TAATACGACTCACTATAGGGGGTCTCTGTGGAGGGGTGGACACCACCCCCACCACACATAGAGACCGGTCTTGAGGGGTTTTTTG</v>
      </c>
    </row>
    <row r="386" spans="1:6">
      <c r="A386" s="1" t="s">
        <v>769</v>
      </c>
      <c r="B386" s="1" t="s">
        <v>770</v>
      </c>
      <c r="C386" s="2" t="s">
        <v>5902</v>
      </c>
      <c r="D386" s="2" t="s">
        <v>6288</v>
      </c>
      <c r="E386" s="2" t="s">
        <v>5903</v>
      </c>
      <c r="F386" s="2" t="str">
        <f t="shared" si="5"/>
        <v>TAATACGACTCACTATAGGGGGTCTCTGTGGGCGTTCCAGAGAAAGTGCAGGCATACATAGAGACCGGTCTTGAGGGGTTTTTTG</v>
      </c>
    </row>
    <row r="387" spans="1:6">
      <c r="A387" s="1" t="s">
        <v>771</v>
      </c>
      <c r="B387" s="1" t="s">
        <v>772</v>
      </c>
      <c r="C387" s="2" t="s">
        <v>5902</v>
      </c>
      <c r="D387" s="2" t="s">
        <v>6289</v>
      </c>
      <c r="E387" s="2" t="s">
        <v>5903</v>
      </c>
      <c r="F387" s="2" t="str">
        <f t="shared" ref="F387:F450" si="6">C387&amp;D387&amp;E387</f>
        <v>TAATACGACTCACTATAGGGGGTCTCTGTGGCCAGGTGCCAGTCAACTTGCTCATACATAGAGACCGGTCTTGAGGGGTTTTTTG</v>
      </c>
    </row>
    <row r="388" spans="1:6">
      <c r="A388" s="1" t="s">
        <v>773</v>
      </c>
      <c r="B388" s="1" t="s">
        <v>774</v>
      </c>
      <c r="C388" s="2" t="s">
        <v>5902</v>
      </c>
      <c r="D388" s="2" t="s">
        <v>6290</v>
      </c>
      <c r="E388" s="2" t="s">
        <v>5903</v>
      </c>
      <c r="F388" s="2" t="str">
        <f t="shared" si="6"/>
        <v>TAATACGACTCACTATAGGGGGTCTCTGTGGAGTATTTTCCGTGAAGTCACTCATACATAGAGACCGGTCTTGAGGGGTTTTTTG</v>
      </c>
    </row>
    <row r="389" spans="1:6">
      <c r="A389" s="1" t="s">
        <v>775</v>
      </c>
      <c r="B389" s="1" t="s">
        <v>776</v>
      </c>
      <c r="C389" s="2" t="s">
        <v>5902</v>
      </c>
      <c r="D389" s="2" t="s">
        <v>6291</v>
      </c>
      <c r="E389" s="2" t="s">
        <v>5903</v>
      </c>
      <c r="F389" s="2" t="str">
        <f t="shared" si="6"/>
        <v>TAATACGACTCACTATAGGGGGTCTCTGTGGCAAAATCAGTGGTTGAGGTGTCATACATAGAGACCGGTCTTGAGGGGTTTTTTG</v>
      </c>
    </row>
    <row r="390" spans="1:6">
      <c r="A390" s="1" t="s">
        <v>777</v>
      </c>
      <c r="B390" s="1" t="s">
        <v>778</v>
      </c>
      <c r="C390" s="2" t="s">
        <v>5902</v>
      </c>
      <c r="D390" s="2" t="s">
        <v>6292</v>
      </c>
      <c r="E390" s="2" t="s">
        <v>5903</v>
      </c>
      <c r="F390" s="2" t="str">
        <f t="shared" si="6"/>
        <v>TAATACGACTCACTATAGGGGGTCTCTGTGGGGCAAATCCGATCTTGATATCCATACATAGAGACCGGTCTTGAGGGGTTTTTTG</v>
      </c>
    </row>
    <row r="391" spans="1:6">
      <c r="A391" s="1" t="s">
        <v>779</v>
      </c>
      <c r="B391" s="1" t="s">
        <v>780</v>
      </c>
      <c r="C391" s="2" t="s">
        <v>5902</v>
      </c>
      <c r="D391" s="2" t="s">
        <v>6293</v>
      </c>
      <c r="E391" s="2" t="s">
        <v>5903</v>
      </c>
      <c r="F391" s="2" t="str">
        <f t="shared" si="6"/>
        <v>TAATACGACTCACTATAGGGGGTCTCTGTGGCGTGGAGGTTTCTGGTTCCGGCATACATAGAGACCGGTCTTGAGGGGTTTTTTG</v>
      </c>
    </row>
    <row r="392" spans="1:6">
      <c r="A392" s="1" t="s">
        <v>781</v>
      </c>
      <c r="B392" s="1" t="s">
        <v>782</v>
      </c>
      <c r="C392" s="2" t="s">
        <v>5902</v>
      </c>
      <c r="D392" s="2" t="s">
        <v>6294</v>
      </c>
      <c r="E392" s="2" t="s">
        <v>5903</v>
      </c>
      <c r="F392" s="2" t="str">
        <f t="shared" si="6"/>
        <v>TAATACGACTCACTATAGGGGGTCTCTGTGGGATAATGGCTTGTTTCAAACTCATACATAGAGACCGGTCTTGAGGGGTTTTTTG</v>
      </c>
    </row>
    <row r="393" spans="1:6">
      <c r="A393" s="1" t="s">
        <v>783</v>
      </c>
      <c r="B393" s="1" t="s">
        <v>784</v>
      </c>
      <c r="C393" s="2" t="s">
        <v>5902</v>
      </c>
      <c r="D393" s="2" t="s">
        <v>6295</v>
      </c>
      <c r="E393" s="2" t="s">
        <v>5903</v>
      </c>
      <c r="F393" s="2" t="str">
        <f t="shared" si="6"/>
        <v>TAATACGACTCACTATAGGGGGTCTCTGTGGTGACCTGCGCTGCACCTTGTTCATACATAGAGACCGGTCTTGAGGGGTTTTTTG</v>
      </c>
    </row>
    <row r="394" spans="1:6">
      <c r="A394" s="1" t="s">
        <v>785</v>
      </c>
      <c r="B394" s="1" t="s">
        <v>786</v>
      </c>
      <c r="C394" s="2" t="s">
        <v>5902</v>
      </c>
      <c r="D394" s="2" t="s">
        <v>6296</v>
      </c>
      <c r="E394" s="2" t="s">
        <v>5903</v>
      </c>
      <c r="F394" s="2" t="str">
        <f t="shared" si="6"/>
        <v>TAATACGACTCACTATAGGGGGTCTCTGTGGCGCTCGGATGTGGAATGCGCTCATACATAGAGACCGGTCTTGAGGGGTTTTTTG</v>
      </c>
    </row>
    <row r="395" spans="1:6">
      <c r="A395" s="1" t="s">
        <v>787</v>
      </c>
      <c r="B395" s="1" t="s">
        <v>788</v>
      </c>
      <c r="C395" s="2" t="s">
        <v>5902</v>
      </c>
      <c r="D395" s="2" t="s">
        <v>6297</v>
      </c>
      <c r="E395" s="2" t="s">
        <v>5903</v>
      </c>
      <c r="F395" s="2" t="str">
        <f t="shared" si="6"/>
        <v>TAATACGACTCACTATAGGGGGTCTCTGTGGTCGGTCAGAAGAGTTCATGTCCATACATAGAGACCGGTCTTGAGGGGTTTTTTG</v>
      </c>
    </row>
    <row r="396" spans="1:6">
      <c r="A396" s="1" t="s">
        <v>789</v>
      </c>
      <c r="B396" s="1" t="s">
        <v>790</v>
      </c>
      <c r="C396" s="2" t="s">
        <v>5902</v>
      </c>
      <c r="D396" s="2" t="s">
        <v>6298</v>
      </c>
      <c r="E396" s="2" t="s">
        <v>5903</v>
      </c>
      <c r="F396" s="2" t="str">
        <f t="shared" si="6"/>
        <v>TAATACGACTCACTATAGGGGGTCTCTGTGGTTTGAGTTCAACTTGAGTACTCATACATAGAGACCGGTCTTGAGGGGTTTTTTG</v>
      </c>
    </row>
    <row r="397" spans="1:6">
      <c r="A397" s="1" t="s">
        <v>791</v>
      </c>
      <c r="B397" s="1" t="s">
        <v>792</v>
      </c>
      <c r="C397" s="2" t="s">
        <v>5902</v>
      </c>
      <c r="D397" s="2" t="s">
        <v>6299</v>
      </c>
      <c r="E397" s="2" t="s">
        <v>5903</v>
      </c>
      <c r="F397" s="2" t="str">
        <f t="shared" si="6"/>
        <v>TAATACGACTCACTATAGGGGGTCTCTGTGGCGGGCAGACCATTCCAATTCGCACACATAGAGACCGGTCTTGAGGGGTTTTTTG</v>
      </c>
    </row>
    <row r="398" spans="1:6">
      <c r="A398" s="1" t="s">
        <v>793</v>
      </c>
      <c r="B398" s="1" t="s">
        <v>794</v>
      </c>
      <c r="C398" s="2" t="s">
        <v>5902</v>
      </c>
      <c r="D398" s="2" t="s">
        <v>6300</v>
      </c>
      <c r="E398" s="2" t="s">
        <v>5903</v>
      </c>
      <c r="F398" s="2" t="str">
        <f t="shared" si="6"/>
        <v>TAATACGACTCACTATAGGGGGTCTCTGTGGCGTGTCATCAGCCCCCACAGTCATACATAGAGACCGGTCTTGAGGGGTTTTTTG</v>
      </c>
    </row>
    <row r="399" spans="1:6">
      <c r="A399" s="1" t="s">
        <v>795</v>
      </c>
      <c r="B399" s="1" t="s">
        <v>796</v>
      </c>
      <c r="C399" s="2" t="s">
        <v>5902</v>
      </c>
      <c r="D399" s="2" t="s">
        <v>6301</v>
      </c>
      <c r="E399" s="2" t="s">
        <v>5903</v>
      </c>
      <c r="F399" s="2" t="str">
        <f t="shared" si="6"/>
        <v>TAATACGACTCACTATAGGGGGTCTCTGTGGACGGGTTGCCCACATGAGTGTCATACATAGAGACCGGTCTTGAGGGGTTTTTTG</v>
      </c>
    </row>
    <row r="400" spans="1:6">
      <c r="A400" s="1" t="s">
        <v>797</v>
      </c>
      <c r="B400" s="1" t="s">
        <v>798</v>
      </c>
      <c r="C400" s="2" t="s">
        <v>5902</v>
      </c>
      <c r="D400" s="2" t="s">
        <v>6302</v>
      </c>
      <c r="E400" s="2" t="s">
        <v>5903</v>
      </c>
      <c r="F400" s="2" t="str">
        <f t="shared" si="6"/>
        <v>TAATACGACTCACTATAGGGGGTCTCTGTGGTAAAAGTTCTCCTGGTGACGGCATACATAGAGACCGGTCTTGAGGGGTTTTTTG</v>
      </c>
    </row>
    <row r="401" spans="1:6">
      <c r="A401" s="1" t="s">
        <v>799</v>
      </c>
      <c r="B401" s="1" t="s">
        <v>800</v>
      </c>
      <c r="C401" s="2" t="s">
        <v>5902</v>
      </c>
      <c r="D401" s="2" t="s">
        <v>6303</v>
      </c>
      <c r="E401" s="2" t="s">
        <v>5903</v>
      </c>
      <c r="F401" s="2" t="str">
        <f t="shared" si="6"/>
        <v>TAATACGACTCACTATAGGGGGTCTCTGTGGGGGTTTCTTTTTCGCGGAGGACATACATAGAGACCGGTCTTGAGGGGTTTTTTG</v>
      </c>
    </row>
    <row r="402" spans="1:6">
      <c r="A402" s="1" t="s">
        <v>801</v>
      </c>
      <c r="B402" s="1" t="s">
        <v>802</v>
      </c>
      <c r="C402" s="2" t="s">
        <v>5902</v>
      </c>
      <c r="D402" s="2" t="s">
        <v>6304</v>
      </c>
      <c r="E402" s="2" t="s">
        <v>5903</v>
      </c>
      <c r="F402" s="2" t="str">
        <f t="shared" si="6"/>
        <v>TAATACGACTCACTATAGGGGGTCTCTGTGGGCTTCGGTAGTTTCGGGAGCTCATACATAGAGACCGGTCTTGAGGGGTTTTTTG</v>
      </c>
    </row>
    <row r="403" spans="1:6">
      <c r="A403" s="1" t="s">
        <v>803</v>
      </c>
      <c r="B403" s="1" t="s">
        <v>804</v>
      </c>
      <c r="C403" s="2" t="s">
        <v>5902</v>
      </c>
      <c r="D403" s="2" t="s">
        <v>6305</v>
      </c>
      <c r="E403" s="2" t="s">
        <v>5903</v>
      </c>
      <c r="F403" s="2" t="str">
        <f t="shared" si="6"/>
        <v>TAATACGACTCACTATAGGGGGTCTCTGTGGGAAATCAGTCACGGTTGCCATCATACATAGAGACCGGTCTTGAGGGGTTTTTTG</v>
      </c>
    </row>
    <row r="404" spans="1:6">
      <c r="A404" s="1" t="s">
        <v>805</v>
      </c>
      <c r="B404" s="1" t="s">
        <v>806</v>
      </c>
      <c r="C404" s="2" t="s">
        <v>5902</v>
      </c>
      <c r="D404" s="2" t="s">
        <v>6306</v>
      </c>
      <c r="E404" s="2" t="s">
        <v>5903</v>
      </c>
      <c r="F404" s="2" t="str">
        <f t="shared" si="6"/>
        <v>TAATACGACTCACTATAGGGGGTCTCTGTGGTGGCCAATAAATGAAATTGAGCACACATAGAGACCGGTCTTGAGGGGTTTTTTG</v>
      </c>
    </row>
    <row r="405" spans="1:6">
      <c r="A405" s="1" t="s">
        <v>807</v>
      </c>
      <c r="B405" s="1" t="s">
        <v>808</v>
      </c>
      <c r="C405" s="2" t="s">
        <v>5902</v>
      </c>
      <c r="D405" s="2" t="s">
        <v>6307</v>
      </c>
      <c r="E405" s="2" t="s">
        <v>5903</v>
      </c>
      <c r="F405" s="2" t="str">
        <f t="shared" si="6"/>
        <v>TAATACGACTCACTATAGGGGGTCTCTGTGGGATCAGTTCCTTCGCCGTCCACATACATAGAGACCGGTCTTGAGGGGTTTTTTG</v>
      </c>
    </row>
    <row r="406" spans="1:6">
      <c r="A406" s="1" t="s">
        <v>809</v>
      </c>
      <c r="B406" s="1" t="s">
        <v>810</v>
      </c>
      <c r="C406" s="2" t="s">
        <v>5902</v>
      </c>
      <c r="D406" s="2" t="s">
        <v>6308</v>
      </c>
      <c r="E406" s="2" t="s">
        <v>5903</v>
      </c>
      <c r="F406" s="2" t="str">
        <f t="shared" si="6"/>
        <v>TAATACGACTCACTATAGGGGGTCTCTGTGGTCTACTAAAAAATCCAAATGCCATACATAGAGACCGGTCTTGAGGGGTTTTTTG</v>
      </c>
    </row>
    <row r="407" spans="1:6">
      <c r="A407" s="1" t="s">
        <v>811</v>
      </c>
      <c r="B407" s="1" t="s">
        <v>812</v>
      </c>
      <c r="C407" s="2" t="s">
        <v>5902</v>
      </c>
      <c r="D407" s="2" t="s">
        <v>6309</v>
      </c>
      <c r="E407" s="2" t="s">
        <v>5903</v>
      </c>
      <c r="F407" s="2" t="str">
        <f t="shared" si="6"/>
        <v>TAATACGACTCACTATAGGGGGTCTCTGTGGGCGTAGGTGTGTGGCCTCGATCATACATAGAGACCGGTCTTGAGGGGTTTTTTG</v>
      </c>
    </row>
    <row r="408" spans="1:6">
      <c r="A408" s="1" t="s">
        <v>813</v>
      </c>
      <c r="B408" s="1" t="s">
        <v>814</v>
      </c>
      <c r="C408" s="2" t="s">
        <v>5902</v>
      </c>
      <c r="D408" s="2" t="s">
        <v>6310</v>
      </c>
      <c r="E408" s="2" t="s">
        <v>5903</v>
      </c>
      <c r="F408" s="2" t="str">
        <f t="shared" si="6"/>
        <v>TAATACGACTCACTATAGGGGGTCTCTGTGGTTCAAAGGTCAGAGATTTAGGCATACATAGAGACCGGTCTTGAGGGGTTTTTTG</v>
      </c>
    </row>
    <row r="409" spans="1:6">
      <c r="A409" s="1" t="s">
        <v>815</v>
      </c>
      <c r="B409" s="1" t="s">
        <v>816</v>
      </c>
      <c r="C409" s="2" t="s">
        <v>5902</v>
      </c>
      <c r="D409" s="2" t="s">
        <v>6311</v>
      </c>
      <c r="E409" s="2" t="s">
        <v>5903</v>
      </c>
      <c r="F409" s="2" t="str">
        <f t="shared" si="6"/>
        <v>TAATACGACTCACTATAGGGGGTCTCTGTGGCATGATGGTGTGGATTTCTTGCATACATAGAGACCGGTCTTGAGGGGTTTTTTG</v>
      </c>
    </row>
    <row r="410" spans="1:6">
      <c r="A410" s="1" t="s">
        <v>817</v>
      </c>
      <c r="B410" s="1" t="s">
        <v>818</v>
      </c>
      <c r="C410" s="2" t="s">
        <v>5902</v>
      </c>
      <c r="D410" s="2" t="s">
        <v>6312</v>
      </c>
      <c r="E410" s="2" t="s">
        <v>5903</v>
      </c>
      <c r="F410" s="2" t="str">
        <f t="shared" si="6"/>
        <v>TAATACGACTCACTATAGGGGGTCTCTGTGGCATGTCGTGCTGAAGTCGTGCCATACATAGAGACCGGTCTTGAGGGGTTTTTTG</v>
      </c>
    </row>
    <row r="411" spans="1:6">
      <c r="A411" s="1" t="s">
        <v>819</v>
      </c>
      <c r="B411" s="1" t="s">
        <v>820</v>
      </c>
      <c r="C411" s="2" t="s">
        <v>5902</v>
      </c>
      <c r="D411" s="2" t="s">
        <v>6313</v>
      </c>
      <c r="E411" s="2" t="s">
        <v>5903</v>
      </c>
      <c r="F411" s="2" t="str">
        <f t="shared" si="6"/>
        <v>TAATACGACTCACTATAGGGGGTCTCTGTGGCATACGATCATTGTTATCCGACATACATAGAGACCGGTCTTGAGGGGTTTTTTG</v>
      </c>
    </row>
    <row r="412" spans="1:6">
      <c r="A412" s="1" t="s">
        <v>821</v>
      </c>
      <c r="B412" s="1" t="s">
        <v>822</v>
      </c>
      <c r="C412" s="2" t="s">
        <v>5902</v>
      </c>
      <c r="D412" s="2" t="s">
        <v>6314</v>
      </c>
      <c r="E412" s="2" t="s">
        <v>5903</v>
      </c>
      <c r="F412" s="2" t="str">
        <f t="shared" si="6"/>
        <v>TAATACGACTCACTATAGGGGGTCTCTGTGGATGCCGATTGGCTCCGGCGACCACACATAGAGACCGGTCTTGAGGGGTTTTTTG</v>
      </c>
    </row>
    <row r="413" spans="1:6">
      <c r="A413" s="1" t="s">
        <v>823</v>
      </c>
      <c r="B413" s="1" t="s">
        <v>824</v>
      </c>
      <c r="C413" s="2" t="s">
        <v>5902</v>
      </c>
      <c r="D413" s="2" t="s">
        <v>6315</v>
      </c>
      <c r="E413" s="2" t="s">
        <v>5903</v>
      </c>
      <c r="F413" s="2" t="str">
        <f t="shared" si="6"/>
        <v>TAATACGACTCACTATAGGGGGTCTCTGTGGACTTCCCAATGGATCCTTGCTCATACATAGAGACCGGTCTTGAGGGGTTTTTTG</v>
      </c>
    </row>
    <row r="414" spans="1:6">
      <c r="A414" s="1" t="s">
        <v>825</v>
      </c>
      <c r="B414" s="1" t="s">
        <v>826</v>
      </c>
      <c r="C414" s="2" t="s">
        <v>5902</v>
      </c>
      <c r="D414" s="2" t="s">
        <v>6316</v>
      </c>
      <c r="E414" s="2" t="s">
        <v>5903</v>
      </c>
      <c r="F414" s="2" t="str">
        <f t="shared" si="6"/>
        <v>TAATACGACTCACTATAGGGGGTCTCTGTGGTCGAAAGGGCATGAAATTCAGCATACATAGAGACCGGTCTTGAGGGGTTTTTTG</v>
      </c>
    </row>
    <row r="415" spans="1:6">
      <c r="A415" s="1" t="s">
        <v>827</v>
      </c>
      <c r="B415" s="1" t="s">
        <v>828</v>
      </c>
      <c r="C415" s="2" t="s">
        <v>5902</v>
      </c>
      <c r="D415" s="2" t="s">
        <v>6317</v>
      </c>
      <c r="E415" s="2" t="s">
        <v>5903</v>
      </c>
      <c r="F415" s="2" t="str">
        <f t="shared" si="6"/>
        <v>TAATACGACTCACTATAGGGGGTCTCTGTGGAGTGTTTCCGCCTCGAAATGTCACACATAGAGACCGGTCTTGAGGGGTTTTTTG</v>
      </c>
    </row>
    <row r="416" spans="1:6">
      <c r="A416" s="1" t="s">
        <v>829</v>
      </c>
      <c r="B416" s="1" t="s">
        <v>830</v>
      </c>
      <c r="C416" s="2" t="s">
        <v>5902</v>
      </c>
      <c r="D416" s="2" t="s">
        <v>6318</v>
      </c>
      <c r="E416" s="2" t="s">
        <v>5903</v>
      </c>
      <c r="F416" s="2" t="str">
        <f t="shared" si="6"/>
        <v>TAATACGACTCACTATAGGGGGTCTCTGTGGCAACCCAACTAGAAAAATCCCCATACATAGAGACCGGTCTTGAGGGGTTTTTTG</v>
      </c>
    </row>
    <row r="417" spans="1:6">
      <c r="A417" s="1" t="s">
        <v>831</v>
      </c>
      <c r="B417" s="1" t="s">
        <v>832</v>
      </c>
      <c r="C417" s="2" t="s">
        <v>5902</v>
      </c>
      <c r="D417" s="2" t="s">
        <v>6319</v>
      </c>
      <c r="E417" s="2" t="s">
        <v>5903</v>
      </c>
      <c r="F417" s="2" t="str">
        <f t="shared" si="6"/>
        <v>TAATACGACTCACTATAGGGGGTCTCTGTGGAACTCCGCCAACGGCTTCAGACATACATAGAGACCGGTCTTGAGGGGTTTTTTG</v>
      </c>
    </row>
    <row r="418" spans="1:6">
      <c r="A418" s="1" t="s">
        <v>833</v>
      </c>
      <c r="B418" s="1" t="s">
        <v>834</v>
      </c>
      <c r="C418" s="2" t="s">
        <v>5902</v>
      </c>
      <c r="D418" s="2" t="s">
        <v>6320</v>
      </c>
      <c r="E418" s="2" t="s">
        <v>5903</v>
      </c>
      <c r="F418" s="2" t="str">
        <f t="shared" si="6"/>
        <v>TAATACGACTCACTATAGGGGGTCTCTGTGGTACGCTTGTGATTTCAATTCGCATACATAGAGACCGGTCTTGAGGGGTTTTTTG</v>
      </c>
    </row>
    <row r="419" spans="1:6">
      <c r="A419" s="1" t="s">
        <v>835</v>
      </c>
      <c r="B419" s="1" t="s">
        <v>836</v>
      </c>
      <c r="C419" s="2" t="s">
        <v>5902</v>
      </c>
      <c r="D419" s="2" t="s">
        <v>6321</v>
      </c>
      <c r="E419" s="2" t="s">
        <v>5903</v>
      </c>
      <c r="F419" s="2" t="str">
        <f t="shared" si="6"/>
        <v>TAATACGACTCACTATAGGGGGTCTCTGTGGAAACGCCACGGTGTTCCCAACCACACATAGAGACCGGTCTTGAGGGGTTTTTTG</v>
      </c>
    </row>
    <row r="420" spans="1:6">
      <c r="A420" s="1" t="s">
        <v>837</v>
      </c>
      <c r="B420" s="1" t="s">
        <v>838</v>
      </c>
      <c r="C420" s="2" t="s">
        <v>5902</v>
      </c>
      <c r="D420" s="2" t="s">
        <v>6322</v>
      </c>
      <c r="E420" s="2" t="s">
        <v>5903</v>
      </c>
      <c r="F420" s="2" t="str">
        <f t="shared" si="6"/>
        <v>TAATACGACTCACTATAGGGGGTCTCTGTGGTGCGTTCTTCGGGGAATCTGACATACATAGAGACCGGTCTTGAGGGGTTTTTTG</v>
      </c>
    </row>
    <row r="421" spans="1:6">
      <c r="A421" s="1" t="s">
        <v>839</v>
      </c>
      <c r="B421" s="1" t="s">
        <v>840</v>
      </c>
      <c r="C421" s="2" t="s">
        <v>5902</v>
      </c>
      <c r="D421" s="2" t="s">
        <v>6323</v>
      </c>
      <c r="E421" s="2" t="s">
        <v>5903</v>
      </c>
      <c r="F421" s="2" t="str">
        <f t="shared" si="6"/>
        <v>TAATACGACTCACTATAGGGGGTCTCTGTGGTTCGAGGAACGTGTAATCAGTCATACATAGAGACCGGTCTTGAGGGGTTTTTTG</v>
      </c>
    </row>
    <row r="422" spans="1:6">
      <c r="A422" s="1" t="s">
        <v>841</v>
      </c>
      <c r="B422" s="1" t="s">
        <v>842</v>
      </c>
      <c r="C422" s="2" t="s">
        <v>5902</v>
      </c>
      <c r="D422" s="2" t="s">
        <v>6324</v>
      </c>
      <c r="E422" s="2" t="s">
        <v>5903</v>
      </c>
      <c r="F422" s="2" t="str">
        <f t="shared" si="6"/>
        <v>TAATACGACTCACTATAGGGGGTCTCTGTGGACGGCGGGAAAACTTGTGAGACATACATAGAGACCGGTCTTGAGGGGTTTTTTG</v>
      </c>
    </row>
    <row r="423" spans="1:6">
      <c r="A423" s="1" t="s">
        <v>843</v>
      </c>
      <c r="B423" s="1" t="s">
        <v>844</v>
      </c>
      <c r="C423" s="2" t="s">
        <v>5902</v>
      </c>
      <c r="D423" s="2" t="s">
        <v>6325</v>
      </c>
      <c r="E423" s="2" t="s">
        <v>5903</v>
      </c>
      <c r="F423" s="2" t="str">
        <f t="shared" si="6"/>
        <v>TAATACGACTCACTATAGGGGGTCTCTGTGGTGTGCCGGTTCGGTTTTCAGCCATACATAGAGACCGGTCTTGAGGGGTTTTTTG</v>
      </c>
    </row>
    <row r="424" spans="1:6">
      <c r="A424" s="1" t="s">
        <v>845</v>
      </c>
      <c r="B424" s="1" t="s">
        <v>846</v>
      </c>
      <c r="C424" s="2" t="s">
        <v>5902</v>
      </c>
      <c r="D424" s="2" t="s">
        <v>6326</v>
      </c>
      <c r="E424" s="2" t="s">
        <v>5903</v>
      </c>
      <c r="F424" s="2" t="str">
        <f t="shared" si="6"/>
        <v>TAATACGACTCACTATAGGGGGTCTCTGTGGGGGTTGAAGGAGATCGGAAACCATACATAGAGACCGGTCTTGAGGGGTTTTTTG</v>
      </c>
    </row>
    <row r="425" spans="1:6">
      <c r="A425" s="1" t="s">
        <v>847</v>
      </c>
      <c r="B425" s="1" t="s">
        <v>848</v>
      </c>
      <c r="C425" s="2" t="s">
        <v>5902</v>
      </c>
      <c r="D425" s="2" t="s">
        <v>6327</v>
      </c>
      <c r="E425" s="2" t="s">
        <v>5903</v>
      </c>
      <c r="F425" s="2" t="str">
        <f t="shared" si="6"/>
        <v>TAATACGACTCACTATAGGGGGTCTCTGTGGACGCAATTCACGAATTGTTGCCATACATAGAGACCGGTCTTGAGGGGTTTTTTG</v>
      </c>
    </row>
    <row r="426" spans="1:6">
      <c r="A426" s="1" t="s">
        <v>849</v>
      </c>
      <c r="B426" s="1" t="s">
        <v>850</v>
      </c>
      <c r="C426" s="2" t="s">
        <v>5902</v>
      </c>
      <c r="D426" s="2" t="s">
        <v>6328</v>
      </c>
      <c r="E426" s="2" t="s">
        <v>5903</v>
      </c>
      <c r="F426" s="2" t="str">
        <f t="shared" si="6"/>
        <v>TAATACGACTCACTATAGGGGGTCTCTGTGGTTCCACCTGGGCAAGGCGCAGCAAACATAGAGACCGGTCTTGAGGGGTTTTTTG</v>
      </c>
    </row>
    <row r="427" spans="1:6">
      <c r="A427" s="1" t="s">
        <v>851</v>
      </c>
      <c r="B427" s="1" t="s">
        <v>852</v>
      </c>
      <c r="C427" s="2" t="s">
        <v>5902</v>
      </c>
      <c r="D427" s="2" t="s">
        <v>6329</v>
      </c>
      <c r="E427" s="2" t="s">
        <v>5903</v>
      </c>
      <c r="F427" s="2" t="str">
        <f t="shared" si="6"/>
        <v>TAATACGACTCACTATAGGGGGTCTCTGTGGCGAAGAAGGAGTGGGCATGCCCATACATAGAGACCGGTCTTGAGGGGTTTTTTG</v>
      </c>
    </row>
    <row r="428" spans="1:6">
      <c r="A428" s="1" t="s">
        <v>853</v>
      </c>
      <c r="B428" s="1" t="s">
        <v>854</v>
      </c>
      <c r="C428" s="2" t="s">
        <v>5902</v>
      </c>
      <c r="D428" s="2" t="s">
        <v>6330</v>
      </c>
      <c r="E428" s="2" t="s">
        <v>5903</v>
      </c>
      <c r="F428" s="2" t="str">
        <f t="shared" si="6"/>
        <v>TAATACGACTCACTATAGGGGGTCTCTGTGGCATTCCGGTTTCATAGCGATCCATACATAGAGACCGGTCTTGAGGGGTTTTTTG</v>
      </c>
    </row>
    <row r="429" spans="1:6">
      <c r="A429" s="1" t="s">
        <v>855</v>
      </c>
      <c r="B429" s="1" t="s">
        <v>856</v>
      </c>
      <c r="C429" s="2" t="s">
        <v>5902</v>
      </c>
      <c r="D429" s="2" t="s">
        <v>6331</v>
      </c>
      <c r="E429" s="2" t="s">
        <v>5903</v>
      </c>
      <c r="F429" s="2" t="str">
        <f t="shared" si="6"/>
        <v>TAATACGACTCACTATAGGGGGTCTCTGTGGACCGCCGGTAACTACTGTGCGCATACATAGAGACCGGTCTTGAGGGGTTTTTTG</v>
      </c>
    </row>
    <row r="430" spans="1:6">
      <c r="A430" s="1" t="s">
        <v>857</v>
      </c>
      <c r="B430" s="1" t="s">
        <v>858</v>
      </c>
      <c r="C430" s="2" t="s">
        <v>5902</v>
      </c>
      <c r="D430" s="2" t="s">
        <v>6332</v>
      </c>
      <c r="E430" s="2" t="s">
        <v>5903</v>
      </c>
      <c r="F430" s="2" t="str">
        <f t="shared" si="6"/>
        <v>TAATACGACTCACTATAGGGGGTCTCTGTGGAGGCGTATGTTGTGGAGCTGACATACATAGAGACCGGTCTTGAGGGGTTTTTTG</v>
      </c>
    </row>
    <row r="431" spans="1:6">
      <c r="A431" s="1" t="s">
        <v>859</v>
      </c>
      <c r="B431" s="1" t="s">
        <v>860</v>
      </c>
      <c r="C431" s="2" t="s">
        <v>5902</v>
      </c>
      <c r="D431" s="2" t="s">
        <v>6333</v>
      </c>
      <c r="E431" s="2" t="s">
        <v>5903</v>
      </c>
      <c r="F431" s="2" t="str">
        <f t="shared" si="6"/>
        <v>TAATACGACTCACTATAGGGGGTCTCTGTGGCATGGGCAAAATACTACCTGCCATACATAGAGACCGGTCTTGAGGGGTTTTTTG</v>
      </c>
    </row>
    <row r="432" spans="1:6">
      <c r="A432" s="1" t="s">
        <v>861</v>
      </c>
      <c r="B432" s="1" t="s">
        <v>862</v>
      </c>
      <c r="C432" s="2" t="s">
        <v>5902</v>
      </c>
      <c r="D432" s="2" t="s">
        <v>6334</v>
      </c>
      <c r="E432" s="2" t="s">
        <v>5903</v>
      </c>
      <c r="F432" s="2" t="str">
        <f t="shared" si="6"/>
        <v>TAATACGACTCACTATAGGGGGTCTCTGTGGCAGATATGAAATGTTCACTGTCATACATAGAGACCGGTCTTGAGGGGTTTTTTG</v>
      </c>
    </row>
    <row r="433" spans="1:6">
      <c r="A433" s="1" t="s">
        <v>863</v>
      </c>
      <c r="B433" s="1" t="s">
        <v>864</v>
      </c>
      <c r="C433" s="2" t="s">
        <v>5902</v>
      </c>
      <c r="D433" s="2" t="s">
        <v>6335</v>
      </c>
      <c r="E433" s="2" t="s">
        <v>5903</v>
      </c>
      <c r="F433" s="2" t="str">
        <f t="shared" si="6"/>
        <v>TAATACGACTCACTATAGGGGGTCTCTGTGGTAGCTCCGCGGCCAGGGTTCGCATACATAGAGACCGGTCTTGAGGGGTTTTTTG</v>
      </c>
    </row>
    <row r="434" spans="1:6">
      <c r="A434" s="1" t="s">
        <v>865</v>
      </c>
      <c r="B434" s="1" t="s">
        <v>866</v>
      </c>
      <c r="C434" s="2" t="s">
        <v>5902</v>
      </c>
      <c r="D434" s="2" t="s">
        <v>6336</v>
      </c>
      <c r="E434" s="2" t="s">
        <v>5903</v>
      </c>
      <c r="F434" s="2" t="str">
        <f t="shared" si="6"/>
        <v>TAATACGACTCACTATAGGGGGTCTCTGTGGCGGTTCGGTTAAGTCTTTCCACATACATAGAGACCGGTCTTGAGGGGTTTTTTG</v>
      </c>
    </row>
    <row r="435" spans="1:6">
      <c r="A435" s="1" t="s">
        <v>867</v>
      </c>
      <c r="B435" s="1" t="s">
        <v>868</v>
      </c>
      <c r="C435" s="2" t="s">
        <v>5902</v>
      </c>
      <c r="D435" s="2" t="s">
        <v>6337</v>
      </c>
      <c r="E435" s="2" t="s">
        <v>5903</v>
      </c>
      <c r="F435" s="2" t="str">
        <f t="shared" si="6"/>
        <v>TAATACGACTCACTATAGGGGGTCTCTGTGGTACAAATTCCTGTTCGCTGTTCATACATAGAGACCGGTCTTGAGGGGTTTTTTG</v>
      </c>
    </row>
    <row r="436" spans="1:6">
      <c r="A436" s="1" t="s">
        <v>869</v>
      </c>
      <c r="B436" s="1" t="s">
        <v>870</v>
      </c>
      <c r="C436" s="2" t="s">
        <v>5902</v>
      </c>
      <c r="D436" s="2" t="s">
        <v>6338</v>
      </c>
      <c r="E436" s="2" t="s">
        <v>5903</v>
      </c>
      <c r="F436" s="2" t="str">
        <f t="shared" si="6"/>
        <v>TAATACGACTCACTATAGGGGGTCTCTGTGGTCGCTTTTCGACGCTCCCCCACACACATAGAGACCGGTCTTGAGGGGTTTTTTG</v>
      </c>
    </row>
    <row r="437" spans="1:6">
      <c r="A437" s="1" t="s">
        <v>871</v>
      </c>
      <c r="B437" s="1" t="s">
        <v>872</v>
      </c>
      <c r="C437" s="2" t="s">
        <v>5902</v>
      </c>
      <c r="D437" s="2" t="s">
        <v>6339</v>
      </c>
      <c r="E437" s="2" t="s">
        <v>5903</v>
      </c>
      <c r="F437" s="2" t="str">
        <f t="shared" si="6"/>
        <v>TAATACGACTCACTATAGGGGGTCTCTGTGGGACTTTCTTTTTCTTCTTGGCCATACATAGAGACCGGTCTTGAGGGGTTTTTTG</v>
      </c>
    </row>
    <row r="438" spans="1:6">
      <c r="A438" s="1" t="s">
        <v>873</v>
      </c>
      <c r="B438" s="1" t="s">
        <v>874</v>
      </c>
      <c r="C438" s="2" t="s">
        <v>5902</v>
      </c>
      <c r="D438" s="2" t="s">
        <v>6340</v>
      </c>
      <c r="E438" s="2" t="s">
        <v>5903</v>
      </c>
      <c r="F438" s="2" t="str">
        <f t="shared" si="6"/>
        <v>TAATACGACTCACTATAGGGGGTCTCTGTGGGGCTTCTTCCCTCGTTGCGTTCATACATAGAGACCGGTCTTGAGGGGTTTTTTG</v>
      </c>
    </row>
    <row r="439" spans="1:6">
      <c r="A439" s="1" t="s">
        <v>875</v>
      </c>
      <c r="B439" s="1" t="s">
        <v>876</v>
      </c>
      <c r="C439" s="2" t="s">
        <v>5902</v>
      </c>
      <c r="D439" s="2" t="s">
        <v>6341</v>
      </c>
      <c r="E439" s="2" t="s">
        <v>5903</v>
      </c>
      <c r="F439" s="2" t="str">
        <f t="shared" si="6"/>
        <v>TAATACGACTCACTATAGGGGGTCTCTGTGGACGGATGACCTCAATCGCTGGCATACATAGAGACCGGTCTTGAGGGGTTTTTTG</v>
      </c>
    </row>
    <row r="440" spans="1:6">
      <c r="A440" s="1" t="s">
        <v>877</v>
      </c>
      <c r="B440" s="1" t="s">
        <v>878</v>
      </c>
      <c r="C440" s="2" t="s">
        <v>5902</v>
      </c>
      <c r="D440" s="2" t="s">
        <v>6342</v>
      </c>
      <c r="E440" s="2" t="s">
        <v>5903</v>
      </c>
      <c r="F440" s="2" t="str">
        <f t="shared" si="6"/>
        <v>TAATACGACTCACTATAGGGGGTCTCTGTGGAGTGTTGTGAGTGATTGCGCGCATACATAGAGACCGGTCTTGAGGGGTTTTTTG</v>
      </c>
    </row>
    <row r="441" spans="1:6">
      <c r="A441" s="1" t="s">
        <v>879</v>
      </c>
      <c r="B441" s="1" t="s">
        <v>880</v>
      </c>
      <c r="C441" s="2" t="s">
        <v>5902</v>
      </c>
      <c r="D441" s="2" t="s">
        <v>6343</v>
      </c>
      <c r="E441" s="2" t="s">
        <v>5903</v>
      </c>
      <c r="F441" s="2" t="str">
        <f t="shared" si="6"/>
        <v>TAATACGACTCACTATAGGGGGTCTCTGTGGCACGGCGAGCAGATTGCTTTGCACACATAGAGACCGGTCTTGAGGGGTTTTTTG</v>
      </c>
    </row>
    <row r="442" spans="1:6">
      <c r="A442" s="1" t="s">
        <v>881</v>
      </c>
      <c r="B442" s="1" t="s">
        <v>882</v>
      </c>
      <c r="C442" s="2" t="s">
        <v>5902</v>
      </c>
      <c r="D442" s="2" t="s">
        <v>6344</v>
      </c>
      <c r="E442" s="2" t="s">
        <v>5903</v>
      </c>
      <c r="F442" s="2" t="str">
        <f t="shared" si="6"/>
        <v>TAATACGACTCACTATAGGGGGTCTCTGTGGAACCACCTTCGACAACGGGTTCATACATAGAGACCGGTCTTGAGGGGTTTTTTG</v>
      </c>
    </row>
    <row r="443" spans="1:6">
      <c r="A443" s="1" t="s">
        <v>883</v>
      </c>
      <c r="B443" s="1" t="s">
        <v>884</v>
      </c>
      <c r="C443" s="2" t="s">
        <v>5902</v>
      </c>
      <c r="D443" s="2" t="s">
        <v>6345</v>
      </c>
      <c r="E443" s="2" t="s">
        <v>5903</v>
      </c>
      <c r="F443" s="2" t="str">
        <f t="shared" si="6"/>
        <v>TAATACGACTCACTATAGGGGGTCTCTGTGGTGATGCTCGAATAGGTACTTTCATACATAGAGACCGGTCTTGAGGGGTTTTTTG</v>
      </c>
    </row>
    <row r="444" spans="1:6">
      <c r="A444" s="1" t="s">
        <v>885</v>
      </c>
      <c r="B444" s="1" t="s">
        <v>886</v>
      </c>
      <c r="C444" s="2" t="s">
        <v>5902</v>
      </c>
      <c r="D444" s="2" t="s">
        <v>6346</v>
      </c>
      <c r="E444" s="2" t="s">
        <v>5903</v>
      </c>
      <c r="F444" s="2" t="str">
        <f t="shared" si="6"/>
        <v>TAATACGACTCACTATAGGGGGTCTCTGTGGGGAGAGCAGATGTTTTCTGGCCACACATAGAGACCGGTCTTGAGGGGTTTTTTG</v>
      </c>
    </row>
    <row r="445" spans="1:6">
      <c r="A445" s="1" t="s">
        <v>887</v>
      </c>
      <c r="B445" s="1" t="s">
        <v>888</v>
      </c>
      <c r="C445" s="2" t="s">
        <v>5902</v>
      </c>
      <c r="D445" s="2" t="s">
        <v>6347</v>
      </c>
      <c r="E445" s="2" t="s">
        <v>5903</v>
      </c>
      <c r="F445" s="2" t="str">
        <f t="shared" si="6"/>
        <v>TAATACGACTCACTATAGGGGGTCTCTGTGGCAGGAGTCCGCGCGTGATCTTCATACATAGAGACCGGTCTTGAGGGGTTTTTTG</v>
      </c>
    </row>
    <row r="446" spans="1:6">
      <c r="A446" s="1" t="s">
        <v>889</v>
      </c>
      <c r="B446" s="1" t="s">
        <v>890</v>
      </c>
      <c r="C446" s="2" t="s">
        <v>5902</v>
      </c>
      <c r="D446" s="2" t="s">
        <v>6348</v>
      </c>
      <c r="E446" s="2" t="s">
        <v>5903</v>
      </c>
      <c r="F446" s="2" t="str">
        <f t="shared" si="6"/>
        <v>TAATACGACTCACTATAGGGGGTCTCTGTGGAGTAATCGGTTGAGCGGAAGTCATACATAGAGACCGGTCTTGAGGGGTTTTTTG</v>
      </c>
    </row>
    <row r="447" spans="1:6">
      <c r="A447" s="1" t="s">
        <v>891</v>
      </c>
      <c r="B447" s="1" t="s">
        <v>892</v>
      </c>
      <c r="C447" s="2" t="s">
        <v>5902</v>
      </c>
      <c r="D447" s="2" t="s">
        <v>6349</v>
      </c>
      <c r="E447" s="2" t="s">
        <v>5903</v>
      </c>
      <c r="F447" s="2" t="str">
        <f t="shared" si="6"/>
        <v>TAATACGACTCACTATAGGGGGTCTCTGTGGCATTTGGTTATGATCCCAAGTCATACATAGAGACCGGTCTTGAGGGGTTTTTTG</v>
      </c>
    </row>
    <row r="448" spans="1:6">
      <c r="A448" s="1" t="s">
        <v>893</v>
      </c>
      <c r="B448" s="1" t="s">
        <v>894</v>
      </c>
      <c r="C448" s="2" t="s">
        <v>5902</v>
      </c>
      <c r="D448" s="2" t="s">
        <v>6350</v>
      </c>
      <c r="E448" s="2" t="s">
        <v>5903</v>
      </c>
      <c r="F448" s="2" t="str">
        <f t="shared" si="6"/>
        <v>TAATACGACTCACTATAGGGGGTCTCTGTGGGTGGCGGGGAACTTCGACGGGCATACATAGAGACCGGTCTTGAGGGGTTTTTTG</v>
      </c>
    </row>
    <row r="449" spans="1:6">
      <c r="A449" s="1" t="s">
        <v>895</v>
      </c>
      <c r="B449" s="1" t="s">
        <v>896</v>
      </c>
      <c r="C449" s="2" t="s">
        <v>5902</v>
      </c>
      <c r="D449" s="2" t="s">
        <v>6351</v>
      </c>
      <c r="E449" s="2" t="s">
        <v>5903</v>
      </c>
      <c r="F449" s="2" t="str">
        <f t="shared" si="6"/>
        <v>TAATACGACTCACTATAGGGGGTCTCTGTGGAAGCAAGTGGGAGAGAAGTTCCATACATAGAGACCGGTCTTGAGGGGTTTTTTG</v>
      </c>
    </row>
    <row r="450" spans="1:6">
      <c r="A450" s="1" t="s">
        <v>897</v>
      </c>
      <c r="B450" s="1" t="s">
        <v>898</v>
      </c>
      <c r="C450" s="2" t="s">
        <v>5902</v>
      </c>
      <c r="D450" s="2" t="s">
        <v>6352</v>
      </c>
      <c r="E450" s="2" t="s">
        <v>5903</v>
      </c>
      <c r="F450" s="2" t="str">
        <f t="shared" si="6"/>
        <v>TAATACGACTCACTATAGGGGGTCTCTGTGGATGGAGAACATTGAAAACAGTCATACATAGAGACCGGTCTTGAGGGGTTTTTTG</v>
      </c>
    </row>
    <row r="451" spans="1:6">
      <c r="A451" s="1" t="s">
        <v>899</v>
      </c>
      <c r="B451" s="1" t="s">
        <v>900</v>
      </c>
      <c r="C451" s="2" t="s">
        <v>5902</v>
      </c>
      <c r="D451" s="2" t="s">
        <v>6353</v>
      </c>
      <c r="E451" s="2" t="s">
        <v>5903</v>
      </c>
      <c r="F451" s="2" t="str">
        <f t="shared" ref="F451:F514" si="7">C451&amp;D451&amp;E451</f>
        <v>TAATACGACTCACTATAGGGGGTCTCTGTGGTTTAGCTTTGTTTGAAAGACTCACACATAGAGACCGGTCTTGAGGGGTTTTTTG</v>
      </c>
    </row>
    <row r="452" spans="1:6">
      <c r="A452" s="1" t="s">
        <v>901</v>
      </c>
      <c r="B452" s="1" t="s">
        <v>902</v>
      </c>
      <c r="C452" s="2" t="s">
        <v>5902</v>
      </c>
      <c r="D452" s="2" t="s">
        <v>6354</v>
      </c>
      <c r="E452" s="2" t="s">
        <v>5903</v>
      </c>
      <c r="F452" s="2" t="str">
        <f t="shared" si="7"/>
        <v>TAATACGACTCACTATAGGGGGTCTCTGTGGATTCTGGTCAGTCACGCAGACCATACATAGAGACCGGTCTTGAGGGGTTTTTTG</v>
      </c>
    </row>
    <row r="453" spans="1:6">
      <c r="A453" s="1" t="s">
        <v>903</v>
      </c>
      <c r="B453" s="1" t="s">
        <v>904</v>
      </c>
      <c r="C453" s="2" t="s">
        <v>5902</v>
      </c>
      <c r="D453" s="2" t="s">
        <v>6355</v>
      </c>
      <c r="E453" s="2" t="s">
        <v>5903</v>
      </c>
      <c r="F453" s="2" t="str">
        <f t="shared" si="7"/>
        <v>TAATACGACTCACTATAGGGGGTCTCTGTGGCTTCAGCAGACGGGGAGTTTTCATACATAGAGACCGGTCTTGAGGGGTTTTTTG</v>
      </c>
    </row>
    <row r="454" spans="1:6">
      <c r="A454" s="1" t="s">
        <v>905</v>
      </c>
      <c r="B454" s="1" t="s">
        <v>906</v>
      </c>
      <c r="C454" s="2" t="s">
        <v>5902</v>
      </c>
      <c r="D454" s="2" t="s">
        <v>6356</v>
      </c>
      <c r="E454" s="2" t="s">
        <v>5903</v>
      </c>
      <c r="F454" s="2" t="str">
        <f t="shared" si="7"/>
        <v>TAATACGACTCACTATAGGGGGTCTCTGTGGAATTTGCTCAGAAATATCAAGCATACATAGAGACCGGTCTTGAGGGGTTTTTTG</v>
      </c>
    </row>
    <row r="455" spans="1:6">
      <c r="A455" s="1" t="s">
        <v>907</v>
      </c>
      <c r="B455" s="1" t="s">
        <v>908</v>
      </c>
      <c r="C455" s="2" t="s">
        <v>5902</v>
      </c>
      <c r="D455" s="2" t="s">
        <v>6357</v>
      </c>
      <c r="E455" s="2" t="s">
        <v>5903</v>
      </c>
      <c r="F455" s="2" t="str">
        <f t="shared" si="7"/>
        <v>TAATACGACTCACTATAGGGGGTCTCTGTGGCTGTGCACCTGAGGGTTCTTCCATACATAGAGACCGGTCTTGAGGGGTTTTTTG</v>
      </c>
    </row>
    <row r="456" spans="1:6">
      <c r="A456" s="1" t="s">
        <v>909</v>
      </c>
      <c r="B456" s="1" t="s">
        <v>910</v>
      </c>
      <c r="C456" s="2" t="s">
        <v>5902</v>
      </c>
      <c r="D456" s="2" t="s">
        <v>6358</v>
      </c>
      <c r="E456" s="2" t="s">
        <v>5903</v>
      </c>
      <c r="F456" s="2" t="str">
        <f t="shared" si="7"/>
        <v>TAATACGACTCACTATAGGGGGTCTCTGTGGGACAAAGCGATAAAGATCCTTCATACATAGAGACCGGTCTTGAGGGGTTTTTTG</v>
      </c>
    </row>
    <row r="457" spans="1:6">
      <c r="A457" s="1" t="s">
        <v>911</v>
      </c>
      <c r="B457" s="1" t="s">
        <v>912</v>
      </c>
      <c r="C457" s="2" t="s">
        <v>5902</v>
      </c>
      <c r="D457" s="2" t="s">
        <v>6359</v>
      </c>
      <c r="E457" s="2" t="s">
        <v>5903</v>
      </c>
      <c r="F457" s="2" t="str">
        <f t="shared" si="7"/>
        <v>TAATACGACTCACTATAGGGGGTCTCTGTGGAGAGCGGTCGAAGTTATCAGCCATACATAGAGACCGGTCTTGAGGGGTTTTTTG</v>
      </c>
    </row>
    <row r="458" spans="1:6">
      <c r="A458" s="1" t="s">
        <v>913</v>
      </c>
      <c r="B458" s="1" t="s">
        <v>914</v>
      </c>
      <c r="C458" s="2" t="s">
        <v>5902</v>
      </c>
      <c r="D458" s="2" t="s">
        <v>6360</v>
      </c>
      <c r="E458" s="2" t="s">
        <v>5903</v>
      </c>
      <c r="F458" s="2" t="str">
        <f t="shared" si="7"/>
        <v>TAATACGACTCACTATAGGGGGTCTCTGTGGGTTTTCTACCATGCTGCTCTCCACACATAGAGACCGGTCTTGAGGGGTTTTTTG</v>
      </c>
    </row>
    <row r="459" spans="1:6">
      <c r="A459" s="1" t="s">
        <v>915</v>
      </c>
      <c r="B459" s="1" t="s">
        <v>916</v>
      </c>
      <c r="C459" s="2" t="s">
        <v>5902</v>
      </c>
      <c r="D459" s="2" t="s">
        <v>6361</v>
      </c>
      <c r="E459" s="2" t="s">
        <v>5903</v>
      </c>
      <c r="F459" s="2" t="str">
        <f t="shared" si="7"/>
        <v>TAATACGACTCACTATAGGGGGTCTCTGTGGTAACCAGCGGTCAAGAAACGACATACATAGAGACCGGTCTTGAGGGGTTTTTTG</v>
      </c>
    </row>
    <row r="460" spans="1:6">
      <c r="A460" s="1" t="s">
        <v>917</v>
      </c>
      <c r="B460" s="1" t="s">
        <v>918</v>
      </c>
      <c r="C460" s="2" t="s">
        <v>5902</v>
      </c>
      <c r="D460" s="2" t="s">
        <v>6362</v>
      </c>
      <c r="E460" s="2" t="s">
        <v>5903</v>
      </c>
      <c r="F460" s="2" t="str">
        <f t="shared" si="7"/>
        <v>TAATACGACTCACTATAGGGGGTCTCTGTGGTTCCGCGCTTAACGTGGCTGTCATACATAGAGACCGGTCTTGAGGGGTTTTTTG</v>
      </c>
    </row>
    <row r="461" spans="1:6">
      <c r="A461" s="1" t="s">
        <v>919</v>
      </c>
      <c r="B461" s="1" t="s">
        <v>920</v>
      </c>
      <c r="C461" s="2" t="s">
        <v>5902</v>
      </c>
      <c r="D461" s="2" t="s">
        <v>6363</v>
      </c>
      <c r="E461" s="2" t="s">
        <v>5903</v>
      </c>
      <c r="F461" s="2" t="str">
        <f t="shared" si="7"/>
        <v>TAATACGACTCACTATAGGGGGTCTCTGTGGGCCCCAGGTTTTCCAGGTCTTCATACATAGAGACCGGTCTTGAGGGGTTTTTTG</v>
      </c>
    </row>
    <row r="462" spans="1:6">
      <c r="A462" s="1" t="s">
        <v>921</v>
      </c>
      <c r="B462" s="1" t="s">
        <v>922</v>
      </c>
      <c r="C462" s="2" t="s">
        <v>5902</v>
      </c>
      <c r="D462" s="2" t="s">
        <v>6364</v>
      </c>
      <c r="E462" s="2" t="s">
        <v>5903</v>
      </c>
      <c r="F462" s="2" t="str">
        <f t="shared" si="7"/>
        <v>TAATACGACTCACTATAGGGGGTCTCTGTGGGATTTGGGTGGTGGTCTGCGTCATACATAGAGACCGGTCTTGAGGGGTTTTTTG</v>
      </c>
    </row>
    <row r="463" spans="1:6">
      <c r="A463" s="1" t="s">
        <v>923</v>
      </c>
      <c r="B463" s="1" t="s">
        <v>924</v>
      </c>
      <c r="C463" s="2" t="s">
        <v>5902</v>
      </c>
      <c r="D463" s="2" t="s">
        <v>6365</v>
      </c>
      <c r="E463" s="2" t="s">
        <v>5903</v>
      </c>
      <c r="F463" s="2" t="str">
        <f t="shared" si="7"/>
        <v>TAATACGACTCACTATAGGGGGTCTCTGTGGACCCAGACCGGTGAAGGAAATCAAACATAGAGACCGGTCTTGAGGGGTTTTTTG</v>
      </c>
    </row>
    <row r="464" spans="1:6">
      <c r="A464" s="1" t="s">
        <v>925</v>
      </c>
      <c r="B464" s="1" t="s">
        <v>926</v>
      </c>
      <c r="C464" s="2" t="s">
        <v>5902</v>
      </c>
      <c r="D464" s="2" t="s">
        <v>6366</v>
      </c>
      <c r="E464" s="2" t="s">
        <v>5903</v>
      </c>
      <c r="F464" s="2" t="str">
        <f t="shared" si="7"/>
        <v>TAATACGACTCACTATAGGGGGTCTCTGTGGACTCATTGCTGCAAGAACCCGCATACATAGAGACCGGTCTTGAGGGGTTTTTTG</v>
      </c>
    </row>
    <row r="465" spans="1:6">
      <c r="A465" s="1" t="s">
        <v>927</v>
      </c>
      <c r="B465" s="1" t="s">
        <v>928</v>
      </c>
      <c r="C465" s="2" t="s">
        <v>5902</v>
      </c>
      <c r="D465" s="2" t="s">
        <v>6367</v>
      </c>
      <c r="E465" s="2" t="s">
        <v>5903</v>
      </c>
      <c r="F465" s="2" t="str">
        <f t="shared" si="7"/>
        <v>TAATACGACTCACTATAGGGGGTCTCTGTGGAAAATTGCCAATTCTTGAACTCATACATAGAGACCGGTCTTGAGGGGTTTTTTG</v>
      </c>
    </row>
    <row r="466" spans="1:6">
      <c r="A466" s="1" t="s">
        <v>929</v>
      </c>
      <c r="B466" s="1" t="s">
        <v>930</v>
      </c>
      <c r="C466" s="2" t="s">
        <v>5902</v>
      </c>
      <c r="D466" s="2" t="s">
        <v>6368</v>
      </c>
      <c r="E466" s="2" t="s">
        <v>5903</v>
      </c>
      <c r="F466" s="2" t="str">
        <f t="shared" si="7"/>
        <v>TAATACGACTCACTATAGGGGGTCTCTGTGGACGGTGCGCCGTCGAGCTAGGCAAACATAGAGACCGGTCTTGAGGGGTTTTTTG</v>
      </c>
    </row>
    <row r="467" spans="1:6">
      <c r="A467" s="1" t="s">
        <v>931</v>
      </c>
      <c r="B467" s="1" t="s">
        <v>932</v>
      </c>
      <c r="C467" s="2" t="s">
        <v>5902</v>
      </c>
      <c r="D467" s="2" t="s">
        <v>6369</v>
      </c>
      <c r="E467" s="2" t="s">
        <v>5903</v>
      </c>
      <c r="F467" s="2" t="str">
        <f t="shared" si="7"/>
        <v>TAATACGACTCACTATAGGGGGTCTCTGTGGTCGTTTCCCGTGGCTATCGAGCATACATAGAGACCGGTCTTGAGGGGTTTTTTG</v>
      </c>
    </row>
    <row r="468" spans="1:6">
      <c r="A468" s="1" t="s">
        <v>933</v>
      </c>
      <c r="B468" s="1" t="s">
        <v>934</v>
      </c>
      <c r="C468" s="2" t="s">
        <v>5902</v>
      </c>
      <c r="D468" s="2" t="s">
        <v>6370</v>
      </c>
      <c r="E468" s="2" t="s">
        <v>5903</v>
      </c>
      <c r="F468" s="2" t="str">
        <f t="shared" si="7"/>
        <v>TAATACGACTCACTATAGGGGGTCTCTGTGGGGTGAGGGTCTGAGAAGCCTTCATACATAGAGACCGGTCTTGAGGGGTTTTTTG</v>
      </c>
    </row>
    <row r="469" spans="1:6">
      <c r="A469" s="1" t="s">
        <v>935</v>
      </c>
      <c r="B469" s="1" t="s">
        <v>936</v>
      </c>
      <c r="C469" s="2" t="s">
        <v>5902</v>
      </c>
      <c r="D469" s="2" t="s">
        <v>6371</v>
      </c>
      <c r="E469" s="2" t="s">
        <v>5903</v>
      </c>
      <c r="F469" s="2" t="str">
        <f t="shared" si="7"/>
        <v>TAATACGACTCACTATAGGGGGTCTCTGTGGGATCTGAGTAATCTTCAGCGCCATACATAGAGACCGGTCTTGAGGGGTTTTTTG</v>
      </c>
    </row>
    <row r="470" spans="1:6">
      <c r="A470" s="1" t="s">
        <v>937</v>
      </c>
      <c r="B470" s="1" t="s">
        <v>938</v>
      </c>
      <c r="C470" s="2" t="s">
        <v>5902</v>
      </c>
      <c r="D470" s="2" t="s">
        <v>6372</v>
      </c>
      <c r="E470" s="2" t="s">
        <v>5903</v>
      </c>
      <c r="F470" s="2" t="str">
        <f t="shared" si="7"/>
        <v>TAATACGACTCACTATAGGGGGTCTCTGTGGCAACCATACAGGTCGATCAATCACACATAGAGACCGGTCTTGAGGGGTTTTTTG</v>
      </c>
    </row>
    <row r="471" spans="1:6">
      <c r="A471" s="1" t="s">
        <v>939</v>
      </c>
      <c r="B471" s="1" t="s">
        <v>940</v>
      </c>
      <c r="C471" s="2" t="s">
        <v>5902</v>
      </c>
      <c r="D471" s="2" t="s">
        <v>6373</v>
      </c>
      <c r="E471" s="2" t="s">
        <v>5903</v>
      </c>
      <c r="F471" s="2" t="str">
        <f t="shared" si="7"/>
        <v>TAATACGACTCACTATAGGGGGTCTCTGTGGATCGCCTGGAAATTGTTCGCCCATACATAGAGACCGGTCTTGAGGGGTTTTTTG</v>
      </c>
    </row>
    <row r="472" spans="1:6">
      <c r="A472" s="1" t="s">
        <v>941</v>
      </c>
      <c r="B472" s="1" t="s">
        <v>942</v>
      </c>
      <c r="C472" s="2" t="s">
        <v>5902</v>
      </c>
      <c r="D472" s="2" t="s">
        <v>6374</v>
      </c>
      <c r="E472" s="2" t="s">
        <v>5903</v>
      </c>
      <c r="F472" s="2" t="str">
        <f t="shared" si="7"/>
        <v>TAATACGACTCACTATAGGGGGTCTCTGTGGCTGGTCGATTTCAAGACTGACCAAACATAGAGACCGGTCTTGAGGGGTTTTTTG</v>
      </c>
    </row>
    <row r="473" spans="1:6">
      <c r="A473" s="1" t="s">
        <v>943</v>
      </c>
      <c r="B473" s="1" t="s">
        <v>944</v>
      </c>
      <c r="C473" s="2" t="s">
        <v>5902</v>
      </c>
      <c r="D473" s="2" t="s">
        <v>6375</v>
      </c>
      <c r="E473" s="2" t="s">
        <v>5903</v>
      </c>
      <c r="F473" s="2" t="str">
        <f t="shared" si="7"/>
        <v>TAATACGACTCACTATAGGGGGTCTCTGTGGCACATCAGCTGGAGTCAACGGCATACATAGAGACCGGTCTTGAGGGGTTTTTTG</v>
      </c>
    </row>
    <row r="474" spans="1:6">
      <c r="A474" s="1" t="s">
        <v>945</v>
      </c>
      <c r="B474" s="1" t="s">
        <v>946</v>
      </c>
      <c r="C474" s="2" t="s">
        <v>5902</v>
      </c>
      <c r="D474" s="2" t="s">
        <v>6376</v>
      </c>
      <c r="E474" s="2" t="s">
        <v>5903</v>
      </c>
      <c r="F474" s="2" t="str">
        <f t="shared" si="7"/>
        <v>TAATACGACTCACTATAGGGGGTCTCTGTGGTTCGTCAATATAACCCAGAAGCAAACATAGAGACCGGTCTTGAGGGGTTTTTTG</v>
      </c>
    </row>
    <row r="475" spans="1:6">
      <c r="A475" s="1" t="s">
        <v>947</v>
      </c>
      <c r="B475" s="1" t="s">
        <v>948</v>
      </c>
      <c r="C475" s="2" t="s">
        <v>5902</v>
      </c>
      <c r="D475" s="2" t="s">
        <v>6377</v>
      </c>
      <c r="E475" s="2" t="s">
        <v>5903</v>
      </c>
      <c r="F475" s="2" t="str">
        <f t="shared" si="7"/>
        <v>TAATACGACTCACTATAGGGGGTCTCTGTGGGAGCAGTTCTTTGATCATGAACACACATAGAGACCGGTCTTGAGGGGTTTTTTG</v>
      </c>
    </row>
    <row r="476" spans="1:6">
      <c r="A476" s="1" t="s">
        <v>949</v>
      </c>
      <c r="B476" s="1" t="s">
        <v>950</v>
      </c>
      <c r="C476" s="2" t="s">
        <v>5902</v>
      </c>
      <c r="D476" s="2" t="s">
        <v>6378</v>
      </c>
      <c r="E476" s="2" t="s">
        <v>5903</v>
      </c>
      <c r="F476" s="2" t="str">
        <f t="shared" si="7"/>
        <v>TAATACGACTCACTATAGGGGGTCTCTGTGGCAGGGGAAGGGCTAATTTACGCATACATAGAGACCGGTCTTGAGGGGTTTTTTG</v>
      </c>
    </row>
    <row r="477" spans="1:6">
      <c r="A477" s="1" t="s">
        <v>951</v>
      </c>
      <c r="B477" s="1" t="s">
        <v>952</v>
      </c>
      <c r="C477" s="2" t="s">
        <v>5902</v>
      </c>
      <c r="D477" s="2" t="s">
        <v>6379</v>
      </c>
      <c r="E477" s="2" t="s">
        <v>5903</v>
      </c>
      <c r="F477" s="2" t="str">
        <f t="shared" si="7"/>
        <v>TAATACGACTCACTATAGGGGGTCTCTGTGGTGCGTGGTTCAATTGCTGCGTCACACATAGAGACCGGTCTTGAGGGGTTTTTTG</v>
      </c>
    </row>
    <row r="478" spans="1:6">
      <c r="A478" s="1" t="s">
        <v>953</v>
      </c>
      <c r="B478" s="1" t="s">
        <v>954</v>
      </c>
      <c r="C478" s="2" t="s">
        <v>5902</v>
      </c>
      <c r="D478" s="2" t="s">
        <v>6380</v>
      </c>
      <c r="E478" s="2" t="s">
        <v>5903</v>
      </c>
      <c r="F478" s="2" t="str">
        <f t="shared" si="7"/>
        <v>TAATACGACTCACTATAGGGGGTCTCTGTGGTTGGACGTGTGTGGTGATGCTCATACATAGAGACCGGTCTTGAGGGGTTTTTTG</v>
      </c>
    </row>
    <row r="479" spans="1:6">
      <c r="A479" s="1" t="s">
        <v>955</v>
      </c>
      <c r="B479" s="1" t="s">
        <v>956</v>
      </c>
      <c r="C479" s="2" t="s">
        <v>5902</v>
      </c>
      <c r="D479" s="2" t="s">
        <v>6381</v>
      </c>
      <c r="E479" s="2" t="s">
        <v>5903</v>
      </c>
      <c r="F479" s="2" t="str">
        <f t="shared" si="7"/>
        <v>TAATACGACTCACTATAGGGGGTCTCTGTGGAGATGGGGTGATTGAGGTGGTCATACATAGAGACCGGTCTTGAGGGGTTTTTTG</v>
      </c>
    </row>
    <row r="480" spans="1:6">
      <c r="A480" s="1" t="s">
        <v>957</v>
      </c>
      <c r="B480" s="1" t="s">
        <v>958</v>
      </c>
      <c r="C480" s="2" t="s">
        <v>5902</v>
      </c>
      <c r="D480" s="2" t="s">
        <v>6382</v>
      </c>
      <c r="E480" s="2" t="s">
        <v>5903</v>
      </c>
      <c r="F480" s="2" t="str">
        <f t="shared" si="7"/>
        <v>TAATACGACTCACTATAGGGGGTCTCTGTGGTAGTGCTTTTACTGAGATACTCACACATAGAGACCGGTCTTGAGGGGTTTTTTG</v>
      </c>
    </row>
    <row r="481" spans="1:6">
      <c r="A481" s="1" t="s">
        <v>959</v>
      </c>
      <c r="B481" s="1" t="s">
        <v>960</v>
      </c>
      <c r="C481" s="2" t="s">
        <v>5902</v>
      </c>
      <c r="D481" s="2" t="s">
        <v>6383</v>
      </c>
      <c r="E481" s="2" t="s">
        <v>5903</v>
      </c>
      <c r="F481" s="2" t="str">
        <f t="shared" si="7"/>
        <v>TAATACGACTCACTATAGGGGGTCTCTGTGGATACGTTTGGTTGACGGGCAACATACATAGAGACCGGTCTTGAGGGGTTTTTTG</v>
      </c>
    </row>
    <row r="482" spans="1:6">
      <c r="A482" s="1" t="s">
        <v>961</v>
      </c>
      <c r="B482" s="1" t="s">
        <v>962</v>
      </c>
      <c r="C482" s="2" t="s">
        <v>5902</v>
      </c>
      <c r="D482" s="2" t="s">
        <v>6384</v>
      </c>
      <c r="E482" s="2" t="s">
        <v>5903</v>
      </c>
      <c r="F482" s="2" t="str">
        <f t="shared" si="7"/>
        <v>TAATACGACTCACTATAGGGGGTCTCTGTGGGCGGGAGCCATTTGTCATGGTCATACATAGAGACCGGTCTTGAGGGGTTTTTTG</v>
      </c>
    </row>
    <row r="483" spans="1:6">
      <c r="A483" s="1" t="s">
        <v>963</v>
      </c>
      <c r="B483" s="1" t="s">
        <v>964</v>
      </c>
      <c r="C483" s="2" t="s">
        <v>5902</v>
      </c>
      <c r="D483" s="2" t="s">
        <v>6385</v>
      </c>
      <c r="E483" s="2" t="s">
        <v>5903</v>
      </c>
      <c r="F483" s="2" t="str">
        <f t="shared" si="7"/>
        <v>TAATACGACTCACTATAGGGGGTCTCTGTGGATTTCCGGAATAGCGGGAGCTCACACATAGAGACCGGTCTTGAGGGGTTTTTTG</v>
      </c>
    </row>
    <row r="484" spans="1:6">
      <c r="A484" s="1" t="s">
        <v>965</v>
      </c>
      <c r="B484" s="1" t="s">
        <v>966</v>
      </c>
      <c r="C484" s="2" t="s">
        <v>5902</v>
      </c>
      <c r="D484" s="2" t="s">
        <v>6386</v>
      </c>
      <c r="E484" s="2" t="s">
        <v>5903</v>
      </c>
      <c r="F484" s="2" t="str">
        <f t="shared" si="7"/>
        <v>TAATACGACTCACTATAGGGGGTCTCTGTGGGGGGCGATCATTCCAAAAATCCAAACATAGAGACCGGTCTTGAGGGGTTTTTTG</v>
      </c>
    </row>
    <row r="485" spans="1:6">
      <c r="A485" s="1" t="s">
        <v>967</v>
      </c>
      <c r="B485" s="1" t="s">
        <v>968</v>
      </c>
      <c r="C485" s="2" t="s">
        <v>5902</v>
      </c>
      <c r="D485" s="2" t="s">
        <v>6387</v>
      </c>
      <c r="E485" s="2" t="s">
        <v>5903</v>
      </c>
      <c r="F485" s="2" t="str">
        <f t="shared" si="7"/>
        <v>TAATACGACTCACTATAGGGGGTCTCTGTGGTACAAAGCTATTGGAATCATCCATACATAGAGACCGGTCTTGAGGGGTTTTTTG</v>
      </c>
    </row>
    <row r="486" spans="1:6">
      <c r="A486" s="1" t="s">
        <v>969</v>
      </c>
      <c r="B486" s="1" t="s">
        <v>970</v>
      </c>
      <c r="C486" s="2" t="s">
        <v>5902</v>
      </c>
      <c r="D486" s="2" t="s">
        <v>6388</v>
      </c>
      <c r="E486" s="2" t="s">
        <v>5903</v>
      </c>
      <c r="F486" s="2" t="str">
        <f t="shared" si="7"/>
        <v>TAATACGACTCACTATAGGGGGTCTCTGTGGACCGGTAACTGTTTTTCGTAACATACATAGAGACCGGTCTTGAGGGGTTTTTTG</v>
      </c>
    </row>
    <row r="487" spans="1:6">
      <c r="A487" s="1" t="s">
        <v>971</v>
      </c>
      <c r="B487" s="1" t="s">
        <v>972</v>
      </c>
      <c r="C487" s="2" t="s">
        <v>5902</v>
      </c>
      <c r="D487" s="2" t="s">
        <v>6389</v>
      </c>
      <c r="E487" s="2" t="s">
        <v>5903</v>
      </c>
      <c r="F487" s="2" t="str">
        <f t="shared" si="7"/>
        <v>TAATACGACTCACTATAGGGGGTCTCTGTGGGCCGTGCACGCTATAAGAAACCATACATAGAGACCGGTCTTGAGGGGTTTTTTG</v>
      </c>
    </row>
    <row r="488" spans="1:6">
      <c r="A488" s="1" t="s">
        <v>973</v>
      </c>
      <c r="B488" s="1" t="s">
        <v>974</v>
      </c>
      <c r="C488" s="2" t="s">
        <v>5902</v>
      </c>
      <c r="D488" s="2" t="s">
        <v>6390</v>
      </c>
      <c r="E488" s="2" t="s">
        <v>5903</v>
      </c>
      <c r="F488" s="2" t="str">
        <f t="shared" si="7"/>
        <v>TAATACGACTCACTATAGGGGGTCTCTGTGGTGGTCGAGCAAGTTTGCGGATCATACATAGAGACCGGTCTTGAGGGGTTTTTTG</v>
      </c>
    </row>
    <row r="489" spans="1:6">
      <c r="A489" s="1" t="s">
        <v>975</v>
      </c>
      <c r="B489" s="1" t="s">
        <v>976</v>
      </c>
      <c r="C489" s="2" t="s">
        <v>5902</v>
      </c>
      <c r="D489" s="2" t="s">
        <v>6391</v>
      </c>
      <c r="E489" s="2" t="s">
        <v>5903</v>
      </c>
      <c r="F489" s="2" t="str">
        <f t="shared" si="7"/>
        <v>TAATACGACTCACTATAGGGGGTCTCTGTGGACCCCATCCACACCAAAGGTCCATACATAGAGACCGGTCTTGAGGGGTTTTTTG</v>
      </c>
    </row>
    <row r="490" spans="1:6">
      <c r="A490" s="1" t="s">
        <v>977</v>
      </c>
      <c r="B490" s="1" t="s">
        <v>978</v>
      </c>
      <c r="C490" s="2" t="s">
        <v>5902</v>
      </c>
      <c r="D490" s="2" t="s">
        <v>6392</v>
      </c>
      <c r="E490" s="2" t="s">
        <v>5903</v>
      </c>
      <c r="F490" s="2" t="str">
        <f t="shared" si="7"/>
        <v>TAATACGACTCACTATAGGGGGTCTCTGTGGGGGAAGCTGGTGAGGCAATGTCATACATAGAGACCGGTCTTGAGGGGTTTTTTG</v>
      </c>
    </row>
    <row r="491" spans="1:6">
      <c r="A491" s="1" t="s">
        <v>979</v>
      </c>
      <c r="B491" s="1" t="s">
        <v>980</v>
      </c>
      <c r="C491" s="2" t="s">
        <v>5902</v>
      </c>
      <c r="D491" s="2" t="s">
        <v>6393</v>
      </c>
      <c r="E491" s="2" t="s">
        <v>5903</v>
      </c>
      <c r="F491" s="2" t="str">
        <f t="shared" si="7"/>
        <v>TAATACGACTCACTATAGGGGGTCTCTGTGGGGGAGAGGTGAACTGGGCTTCCACACATAGAGACCGGTCTTGAGGGGTTTTTTG</v>
      </c>
    </row>
    <row r="492" spans="1:6">
      <c r="A492" s="1" t="s">
        <v>981</v>
      </c>
      <c r="B492" s="1" t="s">
        <v>982</v>
      </c>
      <c r="C492" s="2" t="s">
        <v>5902</v>
      </c>
      <c r="D492" s="2" t="s">
        <v>6394</v>
      </c>
      <c r="E492" s="2" t="s">
        <v>5903</v>
      </c>
      <c r="F492" s="2" t="str">
        <f t="shared" si="7"/>
        <v>TAATACGACTCACTATAGGGGGTCTCTGTGGTATGACTAAAACTGTCTCACTCATACATAGAGACCGGTCTTGAGGGGTTTTTTG</v>
      </c>
    </row>
    <row r="493" spans="1:6">
      <c r="A493" s="1" t="s">
        <v>983</v>
      </c>
      <c r="B493" s="1" t="s">
        <v>984</v>
      </c>
      <c r="C493" s="2" t="s">
        <v>5902</v>
      </c>
      <c r="D493" s="2" t="s">
        <v>6395</v>
      </c>
      <c r="E493" s="2" t="s">
        <v>5903</v>
      </c>
      <c r="F493" s="2" t="str">
        <f t="shared" si="7"/>
        <v>TAATACGACTCACTATAGGGGGTCTCTGTGGCCGATCGGACAGTGACTCAAACACACATAGAGACCGGTCTTGAGGGGTTTTTTG</v>
      </c>
    </row>
    <row r="494" spans="1:6">
      <c r="A494" s="1" t="s">
        <v>985</v>
      </c>
      <c r="B494" s="1" t="s">
        <v>986</v>
      </c>
      <c r="C494" s="2" t="s">
        <v>5902</v>
      </c>
      <c r="D494" s="2" t="s">
        <v>6396</v>
      </c>
      <c r="E494" s="2" t="s">
        <v>5903</v>
      </c>
      <c r="F494" s="2" t="str">
        <f t="shared" si="7"/>
        <v>TAATACGACTCACTATAGGGGGTCTCTGTGGCGCGGTGGTGTCGGAATTGAACATACATAGAGACCGGTCTTGAGGGGTTTTTTG</v>
      </c>
    </row>
    <row r="495" spans="1:6">
      <c r="A495" s="1" t="s">
        <v>987</v>
      </c>
      <c r="B495" s="1" t="s">
        <v>988</v>
      </c>
      <c r="C495" s="2" t="s">
        <v>5902</v>
      </c>
      <c r="D495" s="2" t="s">
        <v>6397</v>
      </c>
      <c r="E495" s="2" t="s">
        <v>5903</v>
      </c>
      <c r="F495" s="2" t="str">
        <f t="shared" si="7"/>
        <v>TAATACGACTCACTATAGGGGGTCTCTGTGGGAGCCCGAGAGCTTGTTCAAACACACATAGAGACCGGTCTTGAGGGGTTTTTTG</v>
      </c>
    </row>
    <row r="496" spans="1:6">
      <c r="A496" s="1" t="s">
        <v>989</v>
      </c>
      <c r="B496" s="1" t="s">
        <v>990</v>
      </c>
      <c r="C496" s="2" t="s">
        <v>5902</v>
      </c>
      <c r="D496" s="2" t="s">
        <v>6398</v>
      </c>
      <c r="E496" s="2" t="s">
        <v>5903</v>
      </c>
      <c r="F496" s="2" t="str">
        <f t="shared" si="7"/>
        <v>TAATACGACTCACTATAGGGGGTCTCTGTGGCACCCCGAATAGCACTGCAAGCATACATAGAGACCGGTCTTGAGGGGTTTTTTG</v>
      </c>
    </row>
    <row r="497" spans="1:6">
      <c r="A497" s="1" t="s">
        <v>991</v>
      </c>
      <c r="B497" s="1" t="s">
        <v>992</v>
      </c>
      <c r="C497" s="2" t="s">
        <v>5902</v>
      </c>
      <c r="D497" s="2" t="s">
        <v>6399</v>
      </c>
      <c r="E497" s="2" t="s">
        <v>5903</v>
      </c>
      <c r="F497" s="2" t="str">
        <f t="shared" si="7"/>
        <v>TAATACGACTCACTATAGGGGGTCTCTGTGGATCAGGCGAGTCATCGGTATCCAAACATAGAGACCGGTCTTGAGGGGTTTTTTG</v>
      </c>
    </row>
    <row r="498" spans="1:6">
      <c r="A498" s="1" t="s">
        <v>993</v>
      </c>
      <c r="B498" s="1" t="s">
        <v>994</v>
      </c>
      <c r="C498" s="2" t="s">
        <v>5902</v>
      </c>
      <c r="D498" s="2" t="s">
        <v>6400</v>
      </c>
      <c r="E498" s="2" t="s">
        <v>5903</v>
      </c>
      <c r="F498" s="2" t="str">
        <f t="shared" si="7"/>
        <v>TAATACGACTCACTATAGGGGGTCTCTGTGGCAATGCTGGATCGAAATCATTCATACATAGAGACCGGTCTTGAGGGGTTTTTTG</v>
      </c>
    </row>
    <row r="499" spans="1:6">
      <c r="A499" s="1" t="s">
        <v>995</v>
      </c>
      <c r="B499" s="1" t="s">
        <v>996</v>
      </c>
      <c r="C499" s="2" t="s">
        <v>5902</v>
      </c>
      <c r="D499" s="2" t="s">
        <v>6401</v>
      </c>
      <c r="E499" s="2" t="s">
        <v>5903</v>
      </c>
      <c r="F499" s="2" t="str">
        <f t="shared" si="7"/>
        <v>TAATACGACTCACTATAGGGGGTCTCTGTGGGAAGCCCGCGACGTCGATAAGCATACATAGAGACCGGTCTTGAGGGGTTTTTTG</v>
      </c>
    </row>
    <row r="500" spans="1:6">
      <c r="A500" s="1" t="s">
        <v>997</v>
      </c>
      <c r="B500" s="1" t="s">
        <v>998</v>
      </c>
      <c r="C500" s="2" t="s">
        <v>5902</v>
      </c>
      <c r="D500" s="2" t="s">
        <v>6402</v>
      </c>
      <c r="E500" s="2" t="s">
        <v>5903</v>
      </c>
      <c r="F500" s="2" t="str">
        <f t="shared" si="7"/>
        <v>TAATACGACTCACTATAGGGGGTCTCTGTGGCAAGGCGGGCAGAAAGATTCTCATACATAGAGACCGGTCTTGAGGGGTTTTTTG</v>
      </c>
    </row>
    <row r="501" spans="1:6">
      <c r="A501" s="1" t="s">
        <v>999</v>
      </c>
      <c r="B501" s="1" t="s">
        <v>1000</v>
      </c>
      <c r="C501" s="2" t="s">
        <v>5902</v>
      </c>
      <c r="D501" s="2" t="s">
        <v>6403</v>
      </c>
      <c r="E501" s="2" t="s">
        <v>5903</v>
      </c>
      <c r="F501" s="2" t="str">
        <f t="shared" si="7"/>
        <v>TAATACGACTCACTATAGGGGGTCTCTGTGGACCTGCGACAAAAAACTTCTTCATACATAGAGACCGGTCTTGAGGGGTTTTTTG</v>
      </c>
    </row>
    <row r="502" spans="1:6">
      <c r="A502" s="1" t="s">
        <v>1001</v>
      </c>
      <c r="B502" s="1" t="s">
        <v>1002</v>
      </c>
      <c r="C502" s="2" t="s">
        <v>5902</v>
      </c>
      <c r="D502" s="2" t="s">
        <v>6404</v>
      </c>
      <c r="E502" s="2" t="s">
        <v>5903</v>
      </c>
      <c r="F502" s="2" t="str">
        <f t="shared" si="7"/>
        <v>TAATACGACTCACTATAGGGGGTCTCTGTGGGATCTCATCAGGATTGAGTTGCATACATAGAGACCGGTCTTGAGGGGTTTTTTG</v>
      </c>
    </row>
    <row r="503" spans="1:6">
      <c r="A503" s="1" t="s">
        <v>1003</v>
      </c>
      <c r="B503" s="1" t="s">
        <v>1004</v>
      </c>
      <c r="C503" s="2" t="s">
        <v>5902</v>
      </c>
      <c r="D503" s="2" t="s">
        <v>6405</v>
      </c>
      <c r="E503" s="2" t="s">
        <v>5903</v>
      </c>
      <c r="F503" s="2" t="str">
        <f t="shared" si="7"/>
        <v>TAATACGACTCACTATAGGGGGTCTCTGTGGGGGTTGATCATCGCGGGAAGTCATACATAGAGACCGGTCTTGAGGGGTTTTTTG</v>
      </c>
    </row>
    <row r="504" spans="1:6">
      <c r="A504" s="1" t="s">
        <v>1005</v>
      </c>
      <c r="B504" s="1" t="s">
        <v>1006</v>
      </c>
      <c r="C504" s="2" t="s">
        <v>5902</v>
      </c>
      <c r="D504" s="2" t="s">
        <v>6406</v>
      </c>
      <c r="E504" s="2" t="s">
        <v>5903</v>
      </c>
      <c r="F504" s="2" t="str">
        <f t="shared" si="7"/>
        <v>TAATACGACTCACTATAGGGGGTCTCTGTGGAAGACGTAGATTAAGACGGATCATACATAGAGACCGGTCTTGAGGGGTTTTTTG</v>
      </c>
    </row>
    <row r="505" spans="1:6">
      <c r="A505" s="1" t="s">
        <v>1007</v>
      </c>
      <c r="B505" s="1" t="s">
        <v>1008</v>
      </c>
      <c r="C505" s="2" t="s">
        <v>5902</v>
      </c>
      <c r="D505" s="2" t="s">
        <v>6407</v>
      </c>
      <c r="E505" s="2" t="s">
        <v>5903</v>
      </c>
      <c r="F505" s="2" t="str">
        <f t="shared" si="7"/>
        <v>TAATACGACTCACTATAGGGGGTCTCTGTGGGGATCCTCCATTATTGGTAGGCACACATAGAGACCGGTCTTGAGGGGTTTTTTG</v>
      </c>
    </row>
    <row r="506" spans="1:6">
      <c r="A506" s="1" t="s">
        <v>1009</v>
      </c>
      <c r="B506" s="1" t="s">
        <v>1010</v>
      </c>
      <c r="C506" s="2" t="s">
        <v>5902</v>
      </c>
      <c r="D506" s="2" t="s">
        <v>6408</v>
      </c>
      <c r="E506" s="2" t="s">
        <v>5903</v>
      </c>
      <c r="F506" s="2" t="str">
        <f t="shared" si="7"/>
        <v>TAATACGACTCACTATAGGGGGTCTCTGTGGGTTTGGAAGAGTGCTCACGTGCATACATAGAGACCGGTCTTGAGGGGTTTTTTG</v>
      </c>
    </row>
    <row r="507" spans="1:6">
      <c r="A507" s="1" t="s">
        <v>1011</v>
      </c>
      <c r="B507" s="1" t="s">
        <v>1012</v>
      </c>
      <c r="C507" s="2" t="s">
        <v>5902</v>
      </c>
      <c r="D507" s="2" t="s">
        <v>6409</v>
      </c>
      <c r="E507" s="2" t="s">
        <v>5903</v>
      </c>
      <c r="F507" s="2" t="str">
        <f t="shared" si="7"/>
        <v>TAATACGACTCACTATAGGGGGTCTCTGTGGCGGTGTCAGTGAAGAAATACTCACACATAGAGACCGGTCTTGAGGGGTTTTTTG</v>
      </c>
    </row>
    <row r="508" spans="1:6">
      <c r="A508" s="1" t="s">
        <v>1013</v>
      </c>
      <c r="B508" s="1" t="s">
        <v>1014</v>
      </c>
      <c r="C508" s="2" t="s">
        <v>5902</v>
      </c>
      <c r="D508" s="2" t="s">
        <v>6410</v>
      </c>
      <c r="E508" s="2" t="s">
        <v>5903</v>
      </c>
      <c r="F508" s="2" t="str">
        <f t="shared" si="7"/>
        <v>TAATACGACTCACTATAGGGGGTCTCTGTGGTCCTGGTTTGAGTTCAGAGTTCACACATAGAGACCGGTCTTGAGGGGTTTTTTG</v>
      </c>
    </row>
    <row r="509" spans="1:6">
      <c r="A509" s="1" t="s">
        <v>1015</v>
      </c>
      <c r="B509" s="1" t="s">
        <v>1016</v>
      </c>
      <c r="C509" s="2" t="s">
        <v>5902</v>
      </c>
      <c r="D509" s="2" t="s">
        <v>6411</v>
      </c>
      <c r="E509" s="2" t="s">
        <v>5903</v>
      </c>
      <c r="F509" s="2" t="str">
        <f t="shared" si="7"/>
        <v>TAATACGACTCACTATAGGGGGTCTCTGTGGCTTTAATCGTTCAAGCGTGTTCATACATAGAGACCGGTCTTGAGGGGTTTTTTG</v>
      </c>
    </row>
    <row r="510" spans="1:6">
      <c r="A510" s="1" t="s">
        <v>1017</v>
      </c>
      <c r="B510" s="1" t="s">
        <v>1018</v>
      </c>
      <c r="C510" s="2" t="s">
        <v>5902</v>
      </c>
      <c r="D510" s="2" t="s">
        <v>6412</v>
      </c>
      <c r="E510" s="2" t="s">
        <v>5903</v>
      </c>
      <c r="F510" s="2" t="str">
        <f t="shared" si="7"/>
        <v>TAATACGACTCACTATAGGGGGTCTCTGTGGGGCTCGTCGAGTTTCTGTTTTCATACATAGAGACCGGTCTTGAGGGGTTTTTTG</v>
      </c>
    </row>
    <row r="511" spans="1:6">
      <c r="A511" s="1" t="s">
        <v>1019</v>
      </c>
      <c r="B511" s="1" t="s">
        <v>1020</v>
      </c>
      <c r="C511" s="2" t="s">
        <v>5902</v>
      </c>
      <c r="D511" s="2" t="s">
        <v>6413</v>
      </c>
      <c r="E511" s="2" t="s">
        <v>5903</v>
      </c>
      <c r="F511" s="2" t="str">
        <f t="shared" si="7"/>
        <v>TAATACGACTCACTATAGGGGGTCTCTGTGGATCCGCAGCGGTGTAGTTCGCCATACATAGAGACCGGTCTTGAGGGGTTTTTTG</v>
      </c>
    </row>
    <row r="512" spans="1:6">
      <c r="A512" s="1" t="s">
        <v>1021</v>
      </c>
      <c r="B512" s="1" t="s">
        <v>1022</v>
      </c>
      <c r="C512" s="2" t="s">
        <v>5902</v>
      </c>
      <c r="D512" s="2" t="s">
        <v>6414</v>
      </c>
      <c r="E512" s="2" t="s">
        <v>5903</v>
      </c>
      <c r="F512" s="2" t="str">
        <f t="shared" si="7"/>
        <v>TAATACGACTCACTATAGGGGGTCTCTGTGGTCGAGCAGATTTAAAGCTAGGCATACATAGAGACCGGTCTTGAGGGGTTTTTTG</v>
      </c>
    </row>
    <row r="513" spans="1:6">
      <c r="A513" s="1" t="s">
        <v>1023</v>
      </c>
      <c r="B513" s="1" t="s">
        <v>1024</v>
      </c>
      <c r="C513" s="2" t="s">
        <v>5902</v>
      </c>
      <c r="D513" s="2" t="s">
        <v>6415</v>
      </c>
      <c r="E513" s="2" t="s">
        <v>5903</v>
      </c>
      <c r="F513" s="2" t="str">
        <f t="shared" si="7"/>
        <v>TAATACGACTCACTATAGGGGGTCTCTGTGGGCGGGGGTATGGTTGCATGCTCATACATAGAGACCGGTCTTGAGGGGTTTTTTG</v>
      </c>
    </row>
    <row r="514" spans="1:6">
      <c r="A514" s="1" t="s">
        <v>1025</v>
      </c>
      <c r="B514" s="1" t="s">
        <v>1026</v>
      </c>
      <c r="C514" s="2" t="s">
        <v>5902</v>
      </c>
      <c r="D514" s="2" t="s">
        <v>6416</v>
      </c>
      <c r="E514" s="2" t="s">
        <v>5903</v>
      </c>
      <c r="F514" s="2" t="str">
        <f t="shared" si="7"/>
        <v>TAATACGACTCACTATAGGGGGTCTCTGTGGGGAGTCCGCAAGAGTAAAAACCATACATAGAGACCGGTCTTGAGGGGTTTTTTG</v>
      </c>
    </row>
    <row r="515" spans="1:6">
      <c r="A515" s="1" t="s">
        <v>1027</v>
      </c>
      <c r="B515" s="1" t="s">
        <v>1028</v>
      </c>
      <c r="C515" s="2" t="s">
        <v>5902</v>
      </c>
      <c r="D515" s="2" t="s">
        <v>6417</v>
      </c>
      <c r="E515" s="2" t="s">
        <v>5903</v>
      </c>
      <c r="F515" s="2" t="str">
        <f t="shared" ref="F515:F578" si="8">C515&amp;D515&amp;E515</f>
        <v>TAATACGACTCACTATAGGGGGTCTCTGTGGATCCTGCGTGGACGGTGCTGTCATACATAGAGACCGGTCTTGAGGGGTTTTTTG</v>
      </c>
    </row>
    <row r="516" spans="1:6">
      <c r="A516" s="1" t="s">
        <v>1029</v>
      </c>
      <c r="B516" s="1" t="s">
        <v>1030</v>
      </c>
      <c r="C516" s="2" t="s">
        <v>5902</v>
      </c>
      <c r="D516" s="2" t="s">
        <v>6418</v>
      </c>
      <c r="E516" s="2" t="s">
        <v>5903</v>
      </c>
      <c r="F516" s="2" t="str">
        <f t="shared" si="8"/>
        <v>TAATACGACTCACTATAGGGGGTCTCTGTGGGTTACGAAACTCTGGGTGGGTCACACATAGAGACCGGTCTTGAGGGGTTTTTTG</v>
      </c>
    </row>
    <row r="517" spans="1:6">
      <c r="A517" s="1" t="s">
        <v>1031</v>
      </c>
      <c r="B517" s="1" t="s">
        <v>1032</v>
      </c>
      <c r="C517" s="2" t="s">
        <v>5902</v>
      </c>
      <c r="D517" s="2" t="s">
        <v>6419</v>
      </c>
      <c r="E517" s="2" t="s">
        <v>5903</v>
      </c>
      <c r="F517" s="2" t="str">
        <f t="shared" si="8"/>
        <v>TAATACGACTCACTATAGGGGGTCTCTGTGGGTCCTCGATATGAAATTTATCCATACATAGAGACCGGTCTTGAGGGGTTTTTTG</v>
      </c>
    </row>
    <row r="518" spans="1:6">
      <c r="A518" s="1" t="s">
        <v>1033</v>
      </c>
      <c r="B518" s="1" t="s">
        <v>1034</v>
      </c>
      <c r="C518" s="2" t="s">
        <v>5902</v>
      </c>
      <c r="D518" s="2" t="s">
        <v>6420</v>
      </c>
      <c r="E518" s="2" t="s">
        <v>5903</v>
      </c>
      <c r="F518" s="2" t="str">
        <f t="shared" si="8"/>
        <v>TAATACGACTCACTATAGGGGGTCTCTGTGGGCAACGGGCGATGACTAAACGCATACATAGAGACCGGTCTTGAGGGGTTTTTTG</v>
      </c>
    </row>
    <row r="519" spans="1:6">
      <c r="A519" s="1" t="s">
        <v>1035</v>
      </c>
      <c r="B519" s="1" t="s">
        <v>1036</v>
      </c>
      <c r="C519" s="2" t="s">
        <v>5902</v>
      </c>
      <c r="D519" s="2" t="s">
        <v>6421</v>
      </c>
      <c r="E519" s="2" t="s">
        <v>5903</v>
      </c>
      <c r="F519" s="2" t="str">
        <f t="shared" si="8"/>
        <v>TAATACGACTCACTATAGGGGGTCTCTGTGGGGAGACTTTCTTAAAATCATTCAAACATAGAGACCGGTCTTGAGGGGTTTTTTG</v>
      </c>
    </row>
    <row r="520" spans="1:6">
      <c r="A520" s="1" t="s">
        <v>1037</v>
      </c>
      <c r="B520" s="1" t="s">
        <v>1038</v>
      </c>
      <c r="C520" s="2" t="s">
        <v>5902</v>
      </c>
      <c r="D520" s="2" t="s">
        <v>6422</v>
      </c>
      <c r="E520" s="2" t="s">
        <v>5903</v>
      </c>
      <c r="F520" s="2" t="str">
        <f t="shared" si="8"/>
        <v>TAATACGACTCACTATAGGGGGTCTCTGTGGTACGGAGTTATTCATGTGCTTCATACATAGAGACCGGTCTTGAGGGGTTTTTTG</v>
      </c>
    </row>
    <row r="521" spans="1:6">
      <c r="A521" s="1" t="s">
        <v>1039</v>
      </c>
      <c r="B521" s="1" t="s">
        <v>1040</v>
      </c>
      <c r="C521" s="2" t="s">
        <v>5902</v>
      </c>
      <c r="D521" s="2" t="s">
        <v>6423</v>
      </c>
      <c r="E521" s="2" t="s">
        <v>5903</v>
      </c>
      <c r="F521" s="2" t="str">
        <f t="shared" si="8"/>
        <v>TAATACGACTCACTATAGGGGGTCTCTGTGGGTCGGTGCGTGTAATCGTAGCCATACATAGAGACCGGTCTTGAGGGGTTTTTTG</v>
      </c>
    </row>
    <row r="522" spans="1:6">
      <c r="A522" s="1" t="s">
        <v>1041</v>
      </c>
      <c r="B522" s="1" t="s">
        <v>1042</v>
      </c>
      <c r="C522" s="2" t="s">
        <v>5902</v>
      </c>
      <c r="D522" s="2" t="s">
        <v>6424</v>
      </c>
      <c r="E522" s="2" t="s">
        <v>5903</v>
      </c>
      <c r="F522" s="2" t="str">
        <f t="shared" si="8"/>
        <v>TAATACGACTCACTATAGGGGGTCTCTGTGGATAGGTTTCTAGGATTTCGCTCATACATAGAGACCGGTCTTGAGGGGTTTTTTG</v>
      </c>
    </row>
    <row r="523" spans="1:6">
      <c r="A523" s="1" t="s">
        <v>1043</v>
      </c>
      <c r="B523" s="1" t="s">
        <v>1044</v>
      </c>
      <c r="C523" s="2" t="s">
        <v>5902</v>
      </c>
      <c r="D523" s="2" t="s">
        <v>6425</v>
      </c>
      <c r="E523" s="2" t="s">
        <v>5903</v>
      </c>
      <c r="F523" s="2" t="str">
        <f t="shared" si="8"/>
        <v>TAATACGACTCACTATAGGGGGTCTCTGTGGAATTTGGGTTTGCTTTGCGTTCACACATAGAGACCGGTCTTGAGGGGTTTTTTG</v>
      </c>
    </row>
    <row r="524" spans="1:6">
      <c r="A524" s="1" t="s">
        <v>1045</v>
      </c>
      <c r="B524" s="1" t="s">
        <v>1046</v>
      </c>
      <c r="C524" s="2" t="s">
        <v>5902</v>
      </c>
      <c r="D524" s="2" t="s">
        <v>6426</v>
      </c>
      <c r="E524" s="2" t="s">
        <v>5903</v>
      </c>
      <c r="F524" s="2" t="str">
        <f t="shared" si="8"/>
        <v>TAATACGACTCACTATAGGGGGTCTCTGTGGATCATTGAGCTTGAGCTTCGACATACATAGAGACCGGTCTTGAGGGGTTTTTTG</v>
      </c>
    </row>
    <row r="525" spans="1:6">
      <c r="A525" s="1" t="s">
        <v>1047</v>
      </c>
      <c r="B525" s="1" t="s">
        <v>1048</v>
      </c>
      <c r="C525" s="2" t="s">
        <v>5902</v>
      </c>
      <c r="D525" s="2" t="s">
        <v>6427</v>
      </c>
      <c r="E525" s="2" t="s">
        <v>5903</v>
      </c>
      <c r="F525" s="2" t="str">
        <f t="shared" si="8"/>
        <v>TAATACGACTCACTATAGGGGGTCTCTGTGGGTGCTTCTTCTCTACGTTTGCCATACATAGAGACCGGTCTTGAGGGGTTTTTTG</v>
      </c>
    </row>
    <row r="526" spans="1:6">
      <c r="A526" s="1" t="s">
        <v>1049</v>
      </c>
      <c r="B526" s="1" t="s">
        <v>1050</v>
      </c>
      <c r="C526" s="2" t="s">
        <v>5902</v>
      </c>
      <c r="D526" s="2" t="s">
        <v>6428</v>
      </c>
      <c r="E526" s="2" t="s">
        <v>5903</v>
      </c>
      <c r="F526" s="2" t="str">
        <f t="shared" si="8"/>
        <v>TAATACGACTCACTATAGGGGGTCTCTGTGGGTTGAGGAAAATTCTCTTCAGCACACATAGAGACCGGTCTTGAGGGGTTTTTTG</v>
      </c>
    </row>
    <row r="527" spans="1:6">
      <c r="A527" s="1" t="s">
        <v>1051</v>
      </c>
      <c r="B527" s="1" t="s">
        <v>1052</v>
      </c>
      <c r="C527" s="2" t="s">
        <v>5902</v>
      </c>
      <c r="D527" s="2" t="s">
        <v>6429</v>
      </c>
      <c r="E527" s="2" t="s">
        <v>5903</v>
      </c>
      <c r="F527" s="2" t="str">
        <f t="shared" si="8"/>
        <v>TAATACGACTCACTATAGGGGGTCTCTGTGGCTTTTCCAGCTGACGTTCGCTCATACATAGAGACCGGTCTTGAGGGGTTTTTTG</v>
      </c>
    </row>
    <row r="528" spans="1:6">
      <c r="A528" s="1" t="s">
        <v>1053</v>
      </c>
      <c r="B528" s="1" t="s">
        <v>1054</v>
      </c>
      <c r="C528" s="2" t="s">
        <v>5902</v>
      </c>
      <c r="D528" s="2" t="s">
        <v>6430</v>
      </c>
      <c r="E528" s="2" t="s">
        <v>5903</v>
      </c>
      <c r="F528" s="2" t="str">
        <f t="shared" si="8"/>
        <v>TAATACGACTCACTATAGGGGGTCTCTGTGGAAGGAATAGCCTGTTTGGAAGCACACATAGAGACCGGTCTTGAGGGGTTTTTTG</v>
      </c>
    </row>
    <row r="529" spans="1:6">
      <c r="A529" s="1" t="s">
        <v>1055</v>
      </c>
      <c r="B529" s="1" t="s">
        <v>1056</v>
      </c>
      <c r="C529" s="2" t="s">
        <v>5902</v>
      </c>
      <c r="D529" s="2" t="s">
        <v>6431</v>
      </c>
      <c r="E529" s="2" t="s">
        <v>5903</v>
      </c>
      <c r="F529" s="2" t="str">
        <f t="shared" si="8"/>
        <v>TAATACGACTCACTATAGGGGGTCTCTGTGGGCCGTTTAGTTCCATGGGTTCCATACATAGAGACCGGTCTTGAGGGGTTTTTTG</v>
      </c>
    </row>
    <row r="530" spans="1:6">
      <c r="A530" s="1" t="s">
        <v>1057</v>
      </c>
      <c r="B530" s="1" t="s">
        <v>1058</v>
      </c>
      <c r="C530" s="2" t="s">
        <v>5902</v>
      </c>
      <c r="D530" s="2" t="s">
        <v>6432</v>
      </c>
      <c r="E530" s="2" t="s">
        <v>5903</v>
      </c>
      <c r="F530" s="2" t="str">
        <f t="shared" si="8"/>
        <v>TAATACGACTCACTATAGGGGGTCTCTGTGGAATATATCCAACAATTCCACACATACATAGAGACCGGTCTTGAGGGGTTTTTTG</v>
      </c>
    </row>
    <row r="531" spans="1:6">
      <c r="A531" s="1" t="s">
        <v>1059</v>
      </c>
      <c r="B531" s="1" t="s">
        <v>1060</v>
      </c>
      <c r="C531" s="2" t="s">
        <v>5902</v>
      </c>
      <c r="D531" s="2" t="s">
        <v>6433</v>
      </c>
      <c r="E531" s="2" t="s">
        <v>5903</v>
      </c>
      <c r="F531" s="2" t="str">
        <f t="shared" si="8"/>
        <v>TAATACGACTCACTATAGGGGGTCTCTGTGGCAGTCGAGGAGAAATCCTACGCATACATAGAGACCGGTCTTGAGGGGTTTTTTG</v>
      </c>
    </row>
    <row r="532" spans="1:6">
      <c r="A532" s="1" t="s">
        <v>1061</v>
      </c>
      <c r="B532" s="1" t="s">
        <v>1062</v>
      </c>
      <c r="C532" s="2" t="s">
        <v>5902</v>
      </c>
      <c r="D532" s="2" t="s">
        <v>6434</v>
      </c>
      <c r="E532" s="2" t="s">
        <v>5903</v>
      </c>
      <c r="F532" s="2" t="str">
        <f t="shared" si="8"/>
        <v>TAATACGACTCACTATAGGGGGTCTCTGTGGGAGATTTGAAACGTGGAGAGTCATACATAGAGACCGGTCTTGAGGGGTTTTTTG</v>
      </c>
    </row>
    <row r="533" spans="1:6">
      <c r="A533" s="1" t="s">
        <v>1063</v>
      </c>
      <c r="B533" s="1" t="s">
        <v>1064</v>
      </c>
      <c r="C533" s="2" t="s">
        <v>5902</v>
      </c>
      <c r="D533" s="2" t="s">
        <v>6435</v>
      </c>
      <c r="E533" s="2" t="s">
        <v>5903</v>
      </c>
      <c r="F533" s="2" t="str">
        <f t="shared" si="8"/>
        <v>TAATACGACTCACTATAGGGGGTCTCTGTGGAAGTGGAGAAGAAGGCGTGGTCATACATAGAGACCGGTCTTGAGGGGTTTTTTG</v>
      </c>
    </row>
    <row r="534" spans="1:6">
      <c r="A534" s="1" t="s">
        <v>1065</v>
      </c>
      <c r="B534" s="1" t="s">
        <v>1066</v>
      </c>
      <c r="C534" s="2" t="s">
        <v>5902</v>
      </c>
      <c r="D534" s="2" t="s">
        <v>6436</v>
      </c>
      <c r="E534" s="2" t="s">
        <v>5903</v>
      </c>
      <c r="F534" s="2" t="str">
        <f t="shared" si="8"/>
        <v>TAATACGACTCACTATAGGGGGTCTCTGTGGCTGTTTGTCGTTGTTGTTACTCATACATAGAGACCGGTCTTGAGGGGTTTTTTG</v>
      </c>
    </row>
    <row r="535" spans="1:6">
      <c r="A535" s="1" t="s">
        <v>1067</v>
      </c>
      <c r="B535" s="1" t="s">
        <v>1068</v>
      </c>
      <c r="C535" s="2" t="s">
        <v>5902</v>
      </c>
      <c r="D535" s="2" t="s">
        <v>6437</v>
      </c>
      <c r="E535" s="2" t="s">
        <v>5903</v>
      </c>
      <c r="F535" s="2" t="str">
        <f t="shared" si="8"/>
        <v>TAATACGACTCACTATAGGGGGTCTCTGTGGATCTCTGAATTCAGCATGAATCAAACATAGAGACCGGTCTTGAGGGGTTTTTTG</v>
      </c>
    </row>
    <row r="536" spans="1:6">
      <c r="A536" s="1" t="s">
        <v>1069</v>
      </c>
      <c r="B536" s="1" t="s">
        <v>1070</v>
      </c>
      <c r="C536" s="2" t="s">
        <v>5902</v>
      </c>
      <c r="D536" s="2" t="s">
        <v>6438</v>
      </c>
      <c r="E536" s="2" t="s">
        <v>5903</v>
      </c>
      <c r="F536" s="2" t="str">
        <f t="shared" si="8"/>
        <v>TAATACGACTCACTATAGGGGGTCTCTGTGGTACCCGAAGCCCTTCGTGGTTCATACATAGAGACCGGTCTTGAGGGGTTTTTTG</v>
      </c>
    </row>
    <row r="537" spans="1:6">
      <c r="A537" s="1" t="s">
        <v>1071</v>
      </c>
      <c r="B537" s="1" t="s">
        <v>1072</v>
      </c>
      <c r="C537" s="2" t="s">
        <v>5902</v>
      </c>
      <c r="D537" s="2" t="s">
        <v>6439</v>
      </c>
      <c r="E537" s="2" t="s">
        <v>5903</v>
      </c>
      <c r="F537" s="2" t="str">
        <f t="shared" si="8"/>
        <v>TAATACGACTCACTATAGGGGGTCTCTGTGGTTGAGGGGTAACTGGGTAGGTCATACATAGAGACCGGTCTTGAGGGGTTTTTTG</v>
      </c>
    </row>
    <row r="538" spans="1:6">
      <c r="A538" s="1" t="s">
        <v>1073</v>
      </c>
      <c r="B538" s="1" t="s">
        <v>1074</v>
      </c>
      <c r="C538" s="2" t="s">
        <v>5902</v>
      </c>
      <c r="D538" s="2" t="s">
        <v>6440</v>
      </c>
      <c r="E538" s="2" t="s">
        <v>5903</v>
      </c>
      <c r="F538" s="2" t="str">
        <f t="shared" si="8"/>
        <v>TAATACGACTCACTATAGGGGGTCTCTGTGGGATGTGAAGCACCCAGCGTTGCATACATAGAGACCGGTCTTGAGGGGTTTTTTG</v>
      </c>
    </row>
    <row r="539" spans="1:6">
      <c r="A539" s="1" t="s">
        <v>1075</v>
      </c>
      <c r="B539" s="1" t="s">
        <v>1076</v>
      </c>
      <c r="C539" s="2" t="s">
        <v>5902</v>
      </c>
      <c r="D539" s="2" t="s">
        <v>6441</v>
      </c>
      <c r="E539" s="2" t="s">
        <v>5903</v>
      </c>
      <c r="F539" s="2" t="str">
        <f t="shared" si="8"/>
        <v>TAATACGACTCACTATAGGGGGTCTCTGTGGTTCAACCAAAGGATTTTTCTTCATACATAGAGACCGGTCTTGAGGGGTTTTTTG</v>
      </c>
    </row>
    <row r="540" spans="1:6">
      <c r="A540" s="1" t="s">
        <v>1077</v>
      </c>
      <c r="B540" s="1" t="s">
        <v>1078</v>
      </c>
      <c r="C540" s="2" t="s">
        <v>5902</v>
      </c>
      <c r="D540" s="2" t="s">
        <v>6442</v>
      </c>
      <c r="E540" s="2" t="s">
        <v>5903</v>
      </c>
      <c r="F540" s="2" t="str">
        <f t="shared" si="8"/>
        <v>TAATACGACTCACTATAGGGGGTCTCTGTGGAGAAATAATGAGTGAATAGGACATACATAGAGACCGGTCTTGAGGGGTTTTTTG</v>
      </c>
    </row>
    <row r="541" spans="1:6">
      <c r="A541" s="1" t="s">
        <v>1079</v>
      </c>
      <c r="B541" s="1" t="s">
        <v>1080</v>
      </c>
      <c r="C541" s="2" t="s">
        <v>5902</v>
      </c>
      <c r="D541" s="2" t="s">
        <v>6443</v>
      </c>
      <c r="E541" s="2" t="s">
        <v>5903</v>
      </c>
      <c r="F541" s="2" t="str">
        <f t="shared" si="8"/>
        <v>TAATACGACTCACTATAGGGGGTCTCTGTGGAGCACGCCTGGTTGCAGCATTCATACATAGAGACCGGTCTTGAGGGGTTTTTTG</v>
      </c>
    </row>
    <row r="542" spans="1:6">
      <c r="A542" s="1" t="s">
        <v>1081</v>
      </c>
      <c r="B542" s="1" t="s">
        <v>1082</v>
      </c>
      <c r="C542" s="2" t="s">
        <v>5902</v>
      </c>
      <c r="D542" s="2" t="s">
        <v>6444</v>
      </c>
      <c r="E542" s="2" t="s">
        <v>5903</v>
      </c>
      <c r="F542" s="2" t="str">
        <f t="shared" si="8"/>
        <v>TAATACGACTCACTATAGGGGGTCTCTGTGGAAACAGTCCGCTCATTTCTAGCACACATAGAGACCGGTCTTGAGGGGTTTTTTG</v>
      </c>
    </row>
    <row r="543" spans="1:6">
      <c r="A543" s="1" t="s">
        <v>1083</v>
      </c>
      <c r="B543" s="1" t="s">
        <v>1084</v>
      </c>
      <c r="C543" s="2" t="s">
        <v>5902</v>
      </c>
      <c r="D543" s="2" t="s">
        <v>6445</v>
      </c>
      <c r="E543" s="2" t="s">
        <v>5903</v>
      </c>
      <c r="F543" s="2" t="str">
        <f t="shared" si="8"/>
        <v>TAATACGACTCACTATAGGGGGTCTCTGTGGGTCAACGGAGAAGACTGGTTTCATACATAGAGACCGGTCTTGAGGGGTTTTTTG</v>
      </c>
    </row>
    <row r="544" spans="1:6">
      <c r="A544" s="1" t="s">
        <v>1085</v>
      </c>
      <c r="B544" s="1" t="s">
        <v>1086</v>
      </c>
      <c r="C544" s="2" t="s">
        <v>5902</v>
      </c>
      <c r="D544" s="2" t="s">
        <v>6446</v>
      </c>
      <c r="E544" s="2" t="s">
        <v>5903</v>
      </c>
      <c r="F544" s="2" t="str">
        <f t="shared" si="8"/>
        <v>TAATACGACTCACTATAGGGGGTCTCTGTGGAATCTGGTAGCCAGAAGCAGCCACACATAGAGACCGGTCTTGAGGGGTTTTTTG</v>
      </c>
    </row>
    <row r="545" spans="1:6">
      <c r="A545" s="1" t="s">
        <v>1087</v>
      </c>
      <c r="B545" s="1" t="s">
        <v>1088</v>
      </c>
      <c r="C545" s="2" t="s">
        <v>5902</v>
      </c>
      <c r="D545" s="2" t="s">
        <v>6447</v>
      </c>
      <c r="E545" s="2" t="s">
        <v>5903</v>
      </c>
      <c r="F545" s="2" t="str">
        <f t="shared" si="8"/>
        <v>TAATACGACTCACTATAGGGGGTCTCTGTGGTTCTTGCGCTGCTGCAGTGGGCATACATAGAGACCGGTCTTGAGGGGTTTTTTG</v>
      </c>
    </row>
    <row r="546" spans="1:6">
      <c r="A546" s="1" t="s">
        <v>1089</v>
      </c>
      <c r="B546" s="1" t="s">
        <v>1090</v>
      </c>
      <c r="C546" s="2" t="s">
        <v>5902</v>
      </c>
      <c r="D546" s="2" t="s">
        <v>6448</v>
      </c>
      <c r="E546" s="2" t="s">
        <v>5903</v>
      </c>
      <c r="F546" s="2" t="str">
        <f t="shared" si="8"/>
        <v>TAATACGACTCACTATAGGGGGTCTCTGTGGTGCAATGGATACTTTTCGTAACATACATAGAGACCGGTCTTGAGGGGTTTTTTG</v>
      </c>
    </row>
    <row r="547" spans="1:6">
      <c r="A547" s="1" t="s">
        <v>1091</v>
      </c>
      <c r="B547" s="1" t="s">
        <v>1092</v>
      </c>
      <c r="C547" s="2" t="s">
        <v>5902</v>
      </c>
      <c r="D547" s="2" t="s">
        <v>6449</v>
      </c>
      <c r="E547" s="2" t="s">
        <v>5903</v>
      </c>
      <c r="F547" s="2" t="str">
        <f t="shared" si="8"/>
        <v>TAATACGACTCACTATAGGGGGTCTCTGTGGTGCACCGATGATGGCAAAACGCATACATAGAGACCGGTCTTGAGGGGTTTTTTG</v>
      </c>
    </row>
    <row r="548" spans="1:6">
      <c r="A548" s="1" t="s">
        <v>1093</v>
      </c>
      <c r="B548" s="1" t="s">
        <v>1094</v>
      </c>
      <c r="C548" s="2" t="s">
        <v>5902</v>
      </c>
      <c r="D548" s="2" t="s">
        <v>6450</v>
      </c>
      <c r="E548" s="2" t="s">
        <v>5903</v>
      </c>
      <c r="F548" s="2" t="str">
        <f t="shared" si="8"/>
        <v>TAATACGACTCACTATAGGGGGTCTCTGTGGGTCGAGGTCCTGCAAATTGATCACACATAGAGACCGGTCTTGAGGGGTTTTTTG</v>
      </c>
    </row>
    <row r="549" spans="1:6">
      <c r="A549" s="1" t="s">
        <v>1095</v>
      </c>
      <c r="B549" s="1" t="s">
        <v>1096</v>
      </c>
      <c r="C549" s="2" t="s">
        <v>5902</v>
      </c>
      <c r="D549" s="2" t="s">
        <v>6451</v>
      </c>
      <c r="E549" s="2" t="s">
        <v>5903</v>
      </c>
      <c r="F549" s="2" t="str">
        <f t="shared" si="8"/>
        <v>TAATACGACTCACTATAGGGGGTCTCTGTGGGTTTGGTGCAGCTTGCCCGGTCATACATAGAGACCGGTCTTGAGGGGTTTTTTG</v>
      </c>
    </row>
    <row r="550" spans="1:6">
      <c r="A550" s="1" t="s">
        <v>1097</v>
      </c>
      <c r="B550" s="1" t="s">
        <v>1098</v>
      </c>
      <c r="C550" s="2" t="s">
        <v>5902</v>
      </c>
      <c r="D550" s="2" t="s">
        <v>6452</v>
      </c>
      <c r="E550" s="2" t="s">
        <v>5903</v>
      </c>
      <c r="F550" s="2" t="str">
        <f t="shared" si="8"/>
        <v>TAATACGACTCACTATAGGGGGTCTCTGTGGGAGAGTTTTTCGGGATGCAGACACACATAGAGACCGGTCTTGAGGGGTTTTTTG</v>
      </c>
    </row>
    <row r="551" spans="1:6">
      <c r="A551" s="1" t="s">
        <v>1099</v>
      </c>
      <c r="B551" s="1" t="s">
        <v>1100</v>
      </c>
      <c r="C551" s="2" t="s">
        <v>5902</v>
      </c>
      <c r="D551" s="2" t="s">
        <v>6453</v>
      </c>
      <c r="E551" s="2" t="s">
        <v>5903</v>
      </c>
      <c r="F551" s="2" t="str">
        <f t="shared" si="8"/>
        <v>TAATACGACTCACTATAGGGGGTCTCTGTGGATTATCACGTGAGGATTCTTGCATACATAGAGACCGGTCTTGAGGGGTTTTTTG</v>
      </c>
    </row>
    <row r="552" spans="1:6">
      <c r="A552" s="1" t="s">
        <v>1101</v>
      </c>
      <c r="B552" s="1" t="s">
        <v>1102</v>
      </c>
      <c r="C552" s="2" t="s">
        <v>5902</v>
      </c>
      <c r="D552" s="2" t="s">
        <v>6454</v>
      </c>
      <c r="E552" s="2" t="s">
        <v>5903</v>
      </c>
      <c r="F552" s="2" t="str">
        <f t="shared" si="8"/>
        <v>TAATACGACTCACTATAGGGGGTCTCTGTGGCCGGTGAGTGATGTGAGAACCCAAACATAGAGACCGGTCTTGAGGGGTTTTTTG</v>
      </c>
    </row>
    <row r="553" spans="1:6">
      <c r="A553" s="1" t="s">
        <v>1103</v>
      </c>
      <c r="B553" s="1" t="s">
        <v>1104</v>
      </c>
      <c r="C553" s="2" t="s">
        <v>5902</v>
      </c>
      <c r="D553" s="2" t="s">
        <v>6455</v>
      </c>
      <c r="E553" s="2" t="s">
        <v>5903</v>
      </c>
      <c r="F553" s="2" t="str">
        <f t="shared" si="8"/>
        <v>TAATACGACTCACTATAGGGGGTCTCTGTGGGCCTGAGAGATGAGTGCGCAGCACACATAGAGACCGGTCTTGAGGGGTTTTTTG</v>
      </c>
    </row>
    <row r="554" spans="1:6">
      <c r="A554" s="1" t="s">
        <v>1105</v>
      </c>
      <c r="B554" s="1" t="s">
        <v>1106</v>
      </c>
      <c r="C554" s="2" t="s">
        <v>5902</v>
      </c>
      <c r="D554" s="2" t="s">
        <v>6456</v>
      </c>
      <c r="E554" s="2" t="s">
        <v>5903</v>
      </c>
      <c r="F554" s="2" t="str">
        <f t="shared" si="8"/>
        <v>TAATACGACTCACTATAGGGGGTCTCTGTGGGGCTAGAACGCGAGACGTACGCATACATAGAGACCGGTCTTGAGGGGTTTTTTG</v>
      </c>
    </row>
    <row r="555" spans="1:6">
      <c r="A555" s="1" t="s">
        <v>1107</v>
      </c>
      <c r="B555" s="1" t="s">
        <v>1108</v>
      </c>
      <c r="C555" s="2" t="s">
        <v>5902</v>
      </c>
      <c r="D555" s="2" t="s">
        <v>6457</v>
      </c>
      <c r="E555" s="2" t="s">
        <v>5903</v>
      </c>
      <c r="F555" s="2" t="str">
        <f t="shared" si="8"/>
        <v>TAATACGACTCACTATAGGGGGTCTCTGTGGGCGCGCAATGAGGCTAGTGCGCATACATAGAGACCGGTCTTGAGGGGTTTTTTG</v>
      </c>
    </row>
    <row r="556" spans="1:6">
      <c r="A556" s="1" t="s">
        <v>1109</v>
      </c>
      <c r="B556" s="1" t="s">
        <v>1110</v>
      </c>
      <c r="C556" s="2" t="s">
        <v>5902</v>
      </c>
      <c r="D556" s="2" t="s">
        <v>6458</v>
      </c>
      <c r="E556" s="2" t="s">
        <v>5903</v>
      </c>
      <c r="F556" s="2" t="str">
        <f t="shared" si="8"/>
        <v>TAATACGACTCACTATAGGGGGTCTCTGTGGTGCTTGGCTCATGGAGTTCATCATACATAGAGACCGGTCTTGAGGGGTTTTTTG</v>
      </c>
    </row>
    <row r="557" spans="1:6">
      <c r="A557" s="1" t="s">
        <v>1111</v>
      </c>
      <c r="B557" s="1" t="s">
        <v>1112</v>
      </c>
      <c r="C557" s="2" t="s">
        <v>5902</v>
      </c>
      <c r="D557" s="2" t="s">
        <v>6459</v>
      </c>
      <c r="E557" s="2" t="s">
        <v>5903</v>
      </c>
      <c r="F557" s="2" t="str">
        <f t="shared" si="8"/>
        <v>TAATACGACTCACTATAGGGGGTCTCTGTGGAATTCCAGGCACTACAGTGCTCATACATAGAGACCGGTCTTGAGGGGTTTTTTG</v>
      </c>
    </row>
    <row r="558" spans="1:6">
      <c r="A558" s="1" t="s">
        <v>1113</v>
      </c>
      <c r="B558" s="1" t="s">
        <v>1114</v>
      </c>
      <c r="C558" s="2" t="s">
        <v>5902</v>
      </c>
      <c r="D558" s="2" t="s">
        <v>6460</v>
      </c>
      <c r="E558" s="2" t="s">
        <v>5903</v>
      </c>
      <c r="F558" s="2" t="str">
        <f t="shared" si="8"/>
        <v>TAATACGACTCACTATAGGGGGTCTCTGTGGGGTGGAGTTAGTTGTAGAAGTCATACATAGAGACCGGTCTTGAGGGGTTTTTTG</v>
      </c>
    </row>
    <row r="559" spans="1:6">
      <c r="A559" s="1" t="s">
        <v>1115</v>
      </c>
      <c r="B559" s="1" t="s">
        <v>1116</v>
      </c>
      <c r="C559" s="2" t="s">
        <v>5902</v>
      </c>
      <c r="D559" s="2" t="s">
        <v>6461</v>
      </c>
      <c r="E559" s="2" t="s">
        <v>5903</v>
      </c>
      <c r="F559" s="2" t="str">
        <f t="shared" si="8"/>
        <v>TAATACGACTCACTATAGGGGGTCTCTGTGGCTCTTCCCATGGACCTTTGCCCACACATAGAGACCGGTCTTGAGGGGTTTTTTG</v>
      </c>
    </row>
    <row r="560" spans="1:6">
      <c r="A560" s="1" t="s">
        <v>1117</v>
      </c>
      <c r="B560" s="1" t="s">
        <v>1118</v>
      </c>
      <c r="C560" s="2" t="s">
        <v>5902</v>
      </c>
      <c r="D560" s="2" t="s">
        <v>6462</v>
      </c>
      <c r="E560" s="2" t="s">
        <v>5903</v>
      </c>
      <c r="F560" s="2" t="str">
        <f t="shared" si="8"/>
        <v>TAATACGACTCACTATAGGGGGTCTCTGTGGGGCGGCGGTGAGGATCAGCTTCATACATAGAGACCGGTCTTGAGGGGTTTTTTG</v>
      </c>
    </row>
    <row r="561" spans="1:6">
      <c r="A561" s="1" t="s">
        <v>1119</v>
      </c>
      <c r="B561" s="1" t="s">
        <v>1120</v>
      </c>
      <c r="C561" s="2" t="s">
        <v>5902</v>
      </c>
      <c r="D561" s="2" t="s">
        <v>6463</v>
      </c>
      <c r="E561" s="2" t="s">
        <v>5903</v>
      </c>
      <c r="F561" s="2" t="str">
        <f t="shared" si="8"/>
        <v>TAATACGACTCACTATAGGGGGTCTCTGTGGCCCCTCGGGTTTCAAGTCACTCATACATAGAGACCGGTCTTGAGGGGTTTTTTG</v>
      </c>
    </row>
    <row r="562" spans="1:6">
      <c r="A562" s="1" t="s">
        <v>1121</v>
      </c>
      <c r="B562" s="1" t="s">
        <v>1122</v>
      </c>
      <c r="C562" s="2" t="s">
        <v>5902</v>
      </c>
      <c r="D562" s="2" t="s">
        <v>6464</v>
      </c>
      <c r="E562" s="2" t="s">
        <v>5903</v>
      </c>
      <c r="F562" s="2" t="str">
        <f t="shared" si="8"/>
        <v>TAATACGACTCACTATAGGGGGTCTCTGTGGTCGGATGGCTTCGAAGATGCCCATACATAGAGACCGGTCTTGAGGGGTTTTTTG</v>
      </c>
    </row>
    <row r="563" spans="1:6">
      <c r="A563" s="1" t="s">
        <v>1123</v>
      </c>
      <c r="B563" s="1" t="s">
        <v>315</v>
      </c>
      <c r="C563" s="2" t="s">
        <v>5902</v>
      </c>
      <c r="D563" s="2" t="s">
        <v>6061</v>
      </c>
      <c r="E563" s="2" t="s">
        <v>5903</v>
      </c>
      <c r="F563" s="2" t="str">
        <f t="shared" si="8"/>
        <v>TAATACGACTCACTATAGGGGGTCTCTGTGGCTGCCGACCGGAGAAGATGCCCATACATAGAGACCGGTCTTGAGGGGTTTTTTG</v>
      </c>
    </row>
    <row r="564" spans="1:6">
      <c r="A564" s="1" t="s">
        <v>1124</v>
      </c>
      <c r="B564" s="1" t="s">
        <v>1125</v>
      </c>
      <c r="C564" s="2" t="s">
        <v>5902</v>
      </c>
      <c r="D564" s="2" t="s">
        <v>6465</v>
      </c>
      <c r="E564" s="2" t="s">
        <v>5903</v>
      </c>
      <c r="F564" s="2" t="str">
        <f t="shared" si="8"/>
        <v>TAATACGACTCACTATAGGGGGTCTCTGTGGCTGCACTGCCGTTACGGTGCTCATACATAGAGACCGGTCTTGAGGGGTTTTTTG</v>
      </c>
    </row>
    <row r="565" spans="1:6">
      <c r="A565" s="1" t="s">
        <v>1126</v>
      </c>
      <c r="B565" s="1" t="s">
        <v>1127</v>
      </c>
      <c r="C565" s="2" t="s">
        <v>5902</v>
      </c>
      <c r="D565" s="2" t="s">
        <v>6466</v>
      </c>
      <c r="E565" s="2" t="s">
        <v>5903</v>
      </c>
      <c r="F565" s="2" t="str">
        <f t="shared" si="8"/>
        <v>TAATACGACTCACTATAGGGGGTCTCTGTGGCTGCTCTTCAAGAGCTGTAGTCATACATAGAGACCGGTCTTGAGGGGTTTTTTG</v>
      </c>
    </row>
    <row r="566" spans="1:6">
      <c r="A566" s="1" t="s">
        <v>1128</v>
      </c>
      <c r="B566" s="1" t="s">
        <v>1129</v>
      </c>
      <c r="C566" s="2" t="s">
        <v>5902</v>
      </c>
      <c r="D566" s="2" t="s">
        <v>6467</v>
      </c>
      <c r="E566" s="2" t="s">
        <v>5903</v>
      </c>
      <c r="F566" s="2" t="str">
        <f t="shared" si="8"/>
        <v>TAATACGACTCACTATAGGGGGTCTCTGTGGTTGTGGCGTTGTTCTAGTAGACATACATAGAGACCGGTCTTGAGGGGTTTTTTG</v>
      </c>
    </row>
    <row r="567" spans="1:6">
      <c r="A567" s="1" t="s">
        <v>1130</v>
      </c>
      <c r="B567" s="1" t="s">
        <v>1131</v>
      </c>
      <c r="C567" s="2" t="s">
        <v>5902</v>
      </c>
      <c r="D567" s="2" t="s">
        <v>6468</v>
      </c>
      <c r="E567" s="2" t="s">
        <v>5903</v>
      </c>
      <c r="F567" s="2" t="str">
        <f t="shared" si="8"/>
        <v>TAATACGACTCACTATAGGGGGTCTCTGTGGCAGTGAGCCTTCCAATAGCTCCATACATAGAGACCGGTCTTGAGGGGTTTTTTG</v>
      </c>
    </row>
    <row r="568" spans="1:6">
      <c r="A568" s="1" t="s">
        <v>1132</v>
      </c>
      <c r="B568" s="1" t="s">
        <v>1133</v>
      </c>
      <c r="C568" s="2" t="s">
        <v>5902</v>
      </c>
      <c r="D568" s="2" t="s">
        <v>6469</v>
      </c>
      <c r="E568" s="2" t="s">
        <v>5903</v>
      </c>
      <c r="F568" s="2" t="str">
        <f t="shared" si="8"/>
        <v>TAATACGACTCACTATAGGGGGTCTCTGTGGGAGCAGGACATTTACGGAGTCCATACATAGAGACCGGTCTTGAGGGGTTTTTTG</v>
      </c>
    </row>
    <row r="569" spans="1:6">
      <c r="A569" s="1" t="s">
        <v>1134</v>
      </c>
      <c r="B569" s="1" t="s">
        <v>1135</v>
      </c>
      <c r="C569" s="2" t="s">
        <v>5902</v>
      </c>
      <c r="D569" s="2" t="s">
        <v>6470</v>
      </c>
      <c r="E569" s="2" t="s">
        <v>5903</v>
      </c>
      <c r="F569" s="2" t="str">
        <f t="shared" si="8"/>
        <v>TAATACGACTCACTATAGGGGGTCTCTGTGGCTGCGAAGCCAGAACGATCTGCATACATAGAGACCGGTCTTGAGGGGTTTTTTG</v>
      </c>
    </row>
    <row r="570" spans="1:6">
      <c r="A570" s="1" t="s">
        <v>1136</v>
      </c>
      <c r="B570" s="1" t="s">
        <v>1137</v>
      </c>
      <c r="C570" s="2" t="s">
        <v>5902</v>
      </c>
      <c r="D570" s="2" t="s">
        <v>6471</v>
      </c>
      <c r="E570" s="2" t="s">
        <v>5903</v>
      </c>
      <c r="F570" s="2" t="str">
        <f t="shared" si="8"/>
        <v>TAATACGACTCACTATAGGGGGTCTCTGTGGTAGCGCGGGGGAGGGGTTCGTCATACATAGAGACCGGTCTTGAGGGGTTTTTTG</v>
      </c>
    </row>
    <row r="571" spans="1:6">
      <c r="A571" s="1" t="s">
        <v>1138</v>
      </c>
      <c r="B571" s="1" t="s">
        <v>1139</v>
      </c>
      <c r="C571" s="2" t="s">
        <v>5902</v>
      </c>
      <c r="D571" s="2" t="s">
        <v>6472</v>
      </c>
      <c r="E571" s="2" t="s">
        <v>5903</v>
      </c>
      <c r="F571" s="2" t="str">
        <f t="shared" si="8"/>
        <v>TAATACGACTCACTATAGGGGGTCTCTGTGGGAGGGTGAATGAAAGATCTGACATACATAGAGACCGGTCTTGAGGGGTTTTTTG</v>
      </c>
    </row>
    <row r="572" spans="1:6">
      <c r="A572" s="1" t="s">
        <v>1140</v>
      </c>
      <c r="B572" s="1" t="s">
        <v>1141</v>
      </c>
      <c r="C572" s="2" t="s">
        <v>5902</v>
      </c>
      <c r="D572" s="2" t="s">
        <v>6473</v>
      </c>
      <c r="E572" s="2" t="s">
        <v>5903</v>
      </c>
      <c r="F572" s="2" t="str">
        <f t="shared" si="8"/>
        <v>TAATACGACTCACTATAGGGGGTCTCTGTGGAGGGGTATCCATTTGCGCGCTCATACATAGAGACCGGTCTTGAGGGGTTTTTTG</v>
      </c>
    </row>
    <row r="573" spans="1:6">
      <c r="A573" s="1" t="s">
        <v>1142</v>
      </c>
      <c r="B573" s="1" t="s">
        <v>1143</v>
      </c>
      <c r="C573" s="2" t="s">
        <v>5902</v>
      </c>
      <c r="D573" s="2" t="s">
        <v>6474</v>
      </c>
      <c r="E573" s="2" t="s">
        <v>5903</v>
      </c>
      <c r="F573" s="2" t="str">
        <f t="shared" si="8"/>
        <v>TAATACGACTCACTATAGGGGGTCTCTGTGGCCGTAGCTCGAATTGTTCACTCATACATAGAGACCGGTCTTGAGGGGTTTTTTG</v>
      </c>
    </row>
    <row r="574" spans="1:6">
      <c r="A574" s="1" t="s">
        <v>1144</v>
      </c>
      <c r="B574" s="1" t="s">
        <v>1145</v>
      </c>
      <c r="C574" s="2" t="s">
        <v>5902</v>
      </c>
      <c r="D574" s="2" t="s">
        <v>6475</v>
      </c>
      <c r="E574" s="2" t="s">
        <v>5903</v>
      </c>
      <c r="F574" s="2" t="str">
        <f t="shared" si="8"/>
        <v>TAATACGACTCACTATAGGGGGTCTCTGTGGTGTTGCTTGAAACACCCACCGCATACATAGAGACCGGTCTTGAGGGGTTTTTTG</v>
      </c>
    </row>
    <row r="575" spans="1:6">
      <c r="A575" s="1" t="s">
        <v>1146</v>
      </c>
      <c r="B575" s="1" t="s">
        <v>1147</v>
      </c>
      <c r="C575" s="2" t="s">
        <v>5902</v>
      </c>
      <c r="D575" s="2" t="s">
        <v>6476</v>
      </c>
      <c r="E575" s="2" t="s">
        <v>5903</v>
      </c>
      <c r="F575" s="2" t="str">
        <f t="shared" si="8"/>
        <v>TAATACGACTCACTATAGGGGGTCTCTGTGGAGTAGGAATGGATGCGGTAAACATACATAGAGACCGGTCTTGAGGGGTTTTTTG</v>
      </c>
    </row>
    <row r="576" spans="1:6">
      <c r="A576" s="1" t="s">
        <v>1148</v>
      </c>
      <c r="B576" s="1" t="s">
        <v>1149</v>
      </c>
      <c r="C576" s="2" t="s">
        <v>5902</v>
      </c>
      <c r="D576" s="2" t="s">
        <v>6477</v>
      </c>
      <c r="E576" s="2" t="s">
        <v>5903</v>
      </c>
      <c r="F576" s="2" t="str">
        <f t="shared" si="8"/>
        <v>TAATACGACTCACTATAGGGGGTCTCTGTGGAATCAGGACAGACTTTTTACTCATACATAGAGACCGGTCTTGAGGGGTTTTTTG</v>
      </c>
    </row>
    <row r="577" spans="1:6">
      <c r="A577" s="1" t="s">
        <v>1150</v>
      </c>
      <c r="B577" s="1" t="s">
        <v>1151</v>
      </c>
      <c r="C577" s="2" t="s">
        <v>5902</v>
      </c>
      <c r="D577" s="2" t="s">
        <v>6478</v>
      </c>
      <c r="E577" s="2" t="s">
        <v>5903</v>
      </c>
      <c r="F577" s="2" t="str">
        <f t="shared" si="8"/>
        <v>TAATACGACTCACTATAGGGGGTCTCTGTGGGCTGAAGTAGATGTCAGTGGTCATACATAGAGACCGGTCTTGAGGGGTTTTTTG</v>
      </c>
    </row>
    <row r="578" spans="1:6">
      <c r="A578" s="1" t="s">
        <v>1152</v>
      </c>
      <c r="B578" s="1" t="s">
        <v>1153</v>
      </c>
      <c r="C578" s="2" t="s">
        <v>5902</v>
      </c>
      <c r="D578" s="2" t="s">
        <v>6479</v>
      </c>
      <c r="E578" s="2" t="s">
        <v>5903</v>
      </c>
      <c r="F578" s="2" t="str">
        <f t="shared" si="8"/>
        <v>TAATACGACTCACTATAGGGGGTCTCTGTGGACCGATGGACAAAACTGCATGCATACATAGAGACCGGTCTTGAGGGGTTTTTTG</v>
      </c>
    </row>
    <row r="579" spans="1:6">
      <c r="A579" s="1" t="s">
        <v>1154</v>
      </c>
      <c r="B579" s="1" t="s">
        <v>1155</v>
      </c>
      <c r="C579" s="2" t="s">
        <v>5902</v>
      </c>
      <c r="D579" s="2" t="s">
        <v>6480</v>
      </c>
      <c r="E579" s="2" t="s">
        <v>5903</v>
      </c>
      <c r="F579" s="2" t="str">
        <f t="shared" ref="F579:F642" si="9">C579&amp;D579&amp;E579</f>
        <v>TAATACGACTCACTATAGGGGGTCTCTGTGGTGCCTTGGAGAATGGATTAGCCATACATAGAGACCGGTCTTGAGGGGTTTTTTG</v>
      </c>
    </row>
    <row r="580" spans="1:6">
      <c r="A580" s="1" t="s">
        <v>1156</v>
      </c>
      <c r="B580" s="1" t="s">
        <v>1157</v>
      </c>
      <c r="C580" s="2" t="s">
        <v>5902</v>
      </c>
      <c r="D580" s="2" t="s">
        <v>6481</v>
      </c>
      <c r="E580" s="2" t="s">
        <v>5903</v>
      </c>
      <c r="F580" s="2" t="str">
        <f t="shared" si="9"/>
        <v>TAATACGACTCACTATAGGGGGTCTCTGTGGTTCTTCCAAAGCCTCTTTCCACATACATAGAGACCGGTCTTGAGGGGTTTTTTG</v>
      </c>
    </row>
    <row r="581" spans="1:6">
      <c r="A581" s="1" t="s">
        <v>1158</v>
      </c>
      <c r="B581" s="1" t="s">
        <v>1159</v>
      </c>
      <c r="C581" s="2" t="s">
        <v>5902</v>
      </c>
      <c r="D581" s="2" t="s">
        <v>6482</v>
      </c>
      <c r="E581" s="2" t="s">
        <v>5903</v>
      </c>
      <c r="F581" s="2" t="str">
        <f t="shared" si="9"/>
        <v>TAATACGACTCACTATAGGGGGTCTCTGTGGGTCCTCAAAAGTTACTATTGGCATACATAGAGACCGGTCTTGAGGGGTTTTTTG</v>
      </c>
    </row>
    <row r="582" spans="1:6">
      <c r="A582" s="1" t="s">
        <v>1160</v>
      </c>
      <c r="B582" s="1" t="s">
        <v>1161</v>
      </c>
      <c r="C582" s="2" t="s">
        <v>5902</v>
      </c>
      <c r="D582" s="2" t="s">
        <v>6483</v>
      </c>
      <c r="E582" s="2" t="s">
        <v>5903</v>
      </c>
      <c r="F582" s="2" t="str">
        <f t="shared" si="9"/>
        <v>TAATACGACTCACTATAGGGGGTCTCTGTGGGATTTCTTCTGCGTTCATGTGCATACATAGAGACCGGTCTTGAGGGGTTTTTTG</v>
      </c>
    </row>
    <row r="583" spans="1:6">
      <c r="A583" s="1" t="s">
        <v>1162</v>
      </c>
      <c r="B583" s="1" t="s">
        <v>1163</v>
      </c>
      <c r="C583" s="2" t="s">
        <v>5902</v>
      </c>
      <c r="D583" s="2" t="s">
        <v>6484</v>
      </c>
      <c r="E583" s="2" t="s">
        <v>5903</v>
      </c>
      <c r="F583" s="2" t="str">
        <f t="shared" si="9"/>
        <v>TAATACGACTCACTATAGGGGGTCTCTGTGGAGAATCCAAAAACGAGTTAGCCACACATAGAGACCGGTCTTGAGGGGTTTTTTG</v>
      </c>
    </row>
    <row r="584" spans="1:6">
      <c r="A584" s="1" t="s">
        <v>1164</v>
      </c>
      <c r="B584" s="1" t="s">
        <v>1165</v>
      </c>
      <c r="C584" s="2" t="s">
        <v>5902</v>
      </c>
      <c r="D584" s="2" t="s">
        <v>6485</v>
      </c>
      <c r="E584" s="2" t="s">
        <v>5903</v>
      </c>
      <c r="F584" s="2" t="str">
        <f t="shared" si="9"/>
        <v>TAATACGACTCACTATAGGGGGTCTCTGTGGTGTGGAAGCTCCTGGAATGGTCATACATAGAGACCGGTCTTGAGGGGTTTTTTG</v>
      </c>
    </row>
    <row r="585" spans="1:6">
      <c r="A585" s="1" t="s">
        <v>1166</v>
      </c>
      <c r="B585" s="1" t="s">
        <v>1167</v>
      </c>
      <c r="C585" s="2" t="s">
        <v>5902</v>
      </c>
      <c r="D585" s="2" t="s">
        <v>6486</v>
      </c>
      <c r="E585" s="2" t="s">
        <v>5903</v>
      </c>
      <c r="F585" s="2" t="str">
        <f t="shared" si="9"/>
        <v>TAATACGACTCACTATAGGGGGTCTCTGTGGGGTGGTTTCAGAGTGAGTGCTCATACATAGAGACCGGTCTTGAGGGGTTTTTTG</v>
      </c>
    </row>
    <row r="586" spans="1:6">
      <c r="A586" s="1" t="s">
        <v>1168</v>
      </c>
      <c r="B586" s="1" t="s">
        <v>1169</v>
      </c>
      <c r="C586" s="2" t="s">
        <v>5902</v>
      </c>
      <c r="D586" s="2" t="s">
        <v>6487</v>
      </c>
      <c r="E586" s="2" t="s">
        <v>5903</v>
      </c>
      <c r="F586" s="2" t="str">
        <f t="shared" si="9"/>
        <v>TAATACGACTCACTATAGGGGGTCTCTGTGGAGCGCCAACGATCGCAATTTTCATACATAGAGACCGGTCTTGAGGGGTTTTTTG</v>
      </c>
    </row>
    <row r="587" spans="1:6">
      <c r="A587" s="1" t="s">
        <v>1170</v>
      </c>
      <c r="B587" s="1" t="s">
        <v>1171</v>
      </c>
      <c r="C587" s="2" t="s">
        <v>5902</v>
      </c>
      <c r="D587" s="2" t="s">
        <v>6488</v>
      </c>
      <c r="E587" s="2" t="s">
        <v>5903</v>
      </c>
      <c r="F587" s="2" t="str">
        <f t="shared" si="9"/>
        <v>TAATACGACTCACTATAGGGGGTCTCTGTGGGGAGAGTTCGTCAATGATGTTCATACATAGAGACCGGTCTTGAGGGGTTTTTTG</v>
      </c>
    </row>
    <row r="588" spans="1:6">
      <c r="A588" s="1" t="s">
        <v>1172</v>
      </c>
      <c r="B588" s="1" t="s">
        <v>1173</v>
      </c>
      <c r="C588" s="2" t="s">
        <v>5902</v>
      </c>
      <c r="D588" s="2" t="s">
        <v>6489</v>
      </c>
      <c r="E588" s="2" t="s">
        <v>5903</v>
      </c>
      <c r="F588" s="2" t="str">
        <f t="shared" si="9"/>
        <v>TAATACGACTCACTATAGGGGGTCTCTGTGGGGAGATGATGCGGAATTTCAACATACATAGAGACCGGTCTTGAGGGGTTTTTTG</v>
      </c>
    </row>
    <row r="589" spans="1:6">
      <c r="A589" s="1" t="s">
        <v>1174</v>
      </c>
      <c r="B589" s="1" t="s">
        <v>1175</v>
      </c>
      <c r="C589" s="2" t="s">
        <v>5902</v>
      </c>
      <c r="D589" s="2" t="s">
        <v>6490</v>
      </c>
      <c r="E589" s="2" t="s">
        <v>5903</v>
      </c>
      <c r="F589" s="2" t="str">
        <f t="shared" si="9"/>
        <v>TAATACGACTCACTATAGGGGGTCTCTGTGGAGCTGCTGCAACACAGGTGTCCAAACATAGAGACCGGTCTTGAGGGGTTTTTTG</v>
      </c>
    </row>
    <row r="590" spans="1:6">
      <c r="A590" s="1" t="s">
        <v>1176</v>
      </c>
      <c r="B590" s="1" t="s">
        <v>1177</v>
      </c>
      <c r="C590" s="2" t="s">
        <v>5902</v>
      </c>
      <c r="D590" s="2" t="s">
        <v>6491</v>
      </c>
      <c r="E590" s="2" t="s">
        <v>5903</v>
      </c>
      <c r="F590" s="2" t="str">
        <f t="shared" si="9"/>
        <v>TAATACGACTCACTATAGGGGGTCTCTGTGGGACGACCAGGCTGGGGCTCAACAAACATAGAGACCGGTCTTGAGGGGTTTTTTG</v>
      </c>
    </row>
    <row r="591" spans="1:6">
      <c r="A591" s="1" t="s">
        <v>1178</v>
      </c>
      <c r="B591" s="1" t="s">
        <v>1179</v>
      </c>
      <c r="C591" s="2" t="s">
        <v>5902</v>
      </c>
      <c r="D591" s="2" t="s">
        <v>6492</v>
      </c>
      <c r="E591" s="2" t="s">
        <v>5903</v>
      </c>
      <c r="F591" s="2" t="str">
        <f t="shared" si="9"/>
        <v>TAATACGACTCACTATAGGGGGTCTCTGTGGATCGGGAAGATCTGAGATGTGCATACATAGAGACCGGTCTTGAGGGGTTTTTTG</v>
      </c>
    </row>
    <row r="592" spans="1:6">
      <c r="A592" s="1" t="s">
        <v>1180</v>
      </c>
      <c r="B592" s="1" t="s">
        <v>1181</v>
      </c>
      <c r="C592" s="2" t="s">
        <v>5902</v>
      </c>
      <c r="D592" s="2" t="s">
        <v>6493</v>
      </c>
      <c r="E592" s="2" t="s">
        <v>5903</v>
      </c>
      <c r="F592" s="2" t="str">
        <f t="shared" si="9"/>
        <v>TAATACGACTCACTATAGGGGGTCTCTGTGGCGAACTACTTGCCAAAGTCCCCACACATAGAGACCGGTCTTGAGGGGTTTTTTG</v>
      </c>
    </row>
    <row r="593" spans="1:6">
      <c r="A593" s="1" t="s">
        <v>1182</v>
      </c>
      <c r="B593" s="1" t="s">
        <v>1183</v>
      </c>
      <c r="C593" s="2" t="s">
        <v>5902</v>
      </c>
      <c r="D593" s="2" t="s">
        <v>6494</v>
      </c>
      <c r="E593" s="2" t="s">
        <v>5903</v>
      </c>
      <c r="F593" s="2" t="str">
        <f t="shared" si="9"/>
        <v>TAATACGACTCACTATAGGGGGTCTCTGTGGCAGTTCCTGCTTAGTTTGGCTCATACATAGAGACCGGTCTTGAGGGGTTTTTTG</v>
      </c>
    </row>
    <row r="594" spans="1:6">
      <c r="A594" s="1" t="s">
        <v>1184</v>
      </c>
      <c r="B594" s="1" t="s">
        <v>1185</v>
      </c>
      <c r="C594" s="2" t="s">
        <v>5902</v>
      </c>
      <c r="D594" s="2" t="s">
        <v>6495</v>
      </c>
      <c r="E594" s="2" t="s">
        <v>5903</v>
      </c>
      <c r="F594" s="2" t="str">
        <f t="shared" si="9"/>
        <v>TAATACGACTCACTATAGGGGGTCTCTGTGGATTTGCGACGCTGAAGGTAACCATACATAGAGACCGGTCTTGAGGGGTTTTTTG</v>
      </c>
    </row>
    <row r="595" spans="1:6">
      <c r="A595" s="1" t="s">
        <v>1186</v>
      </c>
      <c r="B595" s="1" t="s">
        <v>1187</v>
      </c>
      <c r="C595" s="2" t="s">
        <v>5902</v>
      </c>
      <c r="D595" s="2" t="s">
        <v>6496</v>
      </c>
      <c r="E595" s="2" t="s">
        <v>5903</v>
      </c>
      <c r="F595" s="2" t="str">
        <f t="shared" si="9"/>
        <v>TAATACGACTCACTATAGGGGGTCTCTGTGGAAGGCGCGGGGAAAGTGTATTCACACATAGAGACCGGTCTTGAGGGGTTTTTTG</v>
      </c>
    </row>
    <row r="596" spans="1:6">
      <c r="A596" s="1" t="s">
        <v>1188</v>
      </c>
      <c r="B596" s="1" t="s">
        <v>1189</v>
      </c>
      <c r="C596" s="2" t="s">
        <v>5902</v>
      </c>
      <c r="D596" s="2" t="s">
        <v>6497</v>
      </c>
      <c r="E596" s="2" t="s">
        <v>5903</v>
      </c>
      <c r="F596" s="2" t="str">
        <f t="shared" si="9"/>
        <v>TAATACGACTCACTATAGGGGGTCTCTGTGGCATGGAAATCATAGCTACGCGCATACATAGAGACCGGTCTTGAGGGGTTTTTTG</v>
      </c>
    </row>
    <row r="597" spans="1:6">
      <c r="A597" s="1" t="s">
        <v>1190</v>
      </c>
      <c r="B597" s="1" t="s">
        <v>1191</v>
      </c>
      <c r="C597" s="2" t="s">
        <v>5902</v>
      </c>
      <c r="D597" s="2" t="s">
        <v>6498</v>
      </c>
      <c r="E597" s="2" t="s">
        <v>5903</v>
      </c>
      <c r="F597" s="2" t="str">
        <f t="shared" si="9"/>
        <v>TAATACGACTCACTATAGGGGGTCTCTGTGGCACAACAGTTGGTGCGTCGCTCATACATAGAGACCGGTCTTGAGGGGTTTTTTG</v>
      </c>
    </row>
    <row r="598" spans="1:6">
      <c r="A598" s="1" t="s">
        <v>1192</v>
      </c>
      <c r="B598" s="1" t="s">
        <v>1193</v>
      </c>
      <c r="C598" s="2" t="s">
        <v>5902</v>
      </c>
      <c r="D598" s="2" t="s">
        <v>6499</v>
      </c>
      <c r="E598" s="2" t="s">
        <v>5903</v>
      </c>
      <c r="F598" s="2" t="str">
        <f t="shared" si="9"/>
        <v>TAATACGACTCACTATAGGGGGTCTCTGTGGAGGTTCTAGCGACGGGTTACTCATACATAGAGACCGGTCTTGAGGGGTTTTTTG</v>
      </c>
    </row>
    <row r="599" spans="1:6">
      <c r="A599" s="1" t="s">
        <v>1194</v>
      </c>
      <c r="B599" s="1" t="s">
        <v>1195</v>
      </c>
      <c r="C599" s="2" t="s">
        <v>5902</v>
      </c>
      <c r="D599" s="2" t="s">
        <v>6500</v>
      </c>
      <c r="E599" s="2" t="s">
        <v>5903</v>
      </c>
      <c r="F599" s="2" t="str">
        <f t="shared" si="9"/>
        <v>TAATACGACTCACTATAGGGGGTCTCTGTGGGATTTGAGGCCGCTCTTGAGACATACATAGAGACCGGTCTTGAGGGGTTTTTTG</v>
      </c>
    </row>
    <row r="600" spans="1:6">
      <c r="A600" s="1" t="s">
        <v>1196</v>
      </c>
      <c r="B600" s="1" t="s">
        <v>1197</v>
      </c>
      <c r="C600" s="2" t="s">
        <v>5902</v>
      </c>
      <c r="D600" s="2" t="s">
        <v>6501</v>
      </c>
      <c r="E600" s="2" t="s">
        <v>5903</v>
      </c>
      <c r="F600" s="2" t="str">
        <f t="shared" si="9"/>
        <v>TAATACGACTCACTATAGGGGGTCTCTGTGGGAGGTGGTCGCGTTTTTTAGACATACATAGAGACCGGTCTTGAGGGGTTTTTTG</v>
      </c>
    </row>
    <row r="601" spans="1:6">
      <c r="A601" s="1" t="s">
        <v>1198</v>
      </c>
      <c r="B601" s="1" t="s">
        <v>1199</v>
      </c>
      <c r="C601" s="2" t="s">
        <v>5902</v>
      </c>
      <c r="D601" s="2" t="s">
        <v>6502</v>
      </c>
      <c r="E601" s="2" t="s">
        <v>5903</v>
      </c>
      <c r="F601" s="2" t="str">
        <f t="shared" si="9"/>
        <v>TAATACGACTCACTATAGGGGGTCTCTGTGGCTGCTCTGGAATCACAGACGTCATACATAGAGACCGGTCTTGAGGGGTTTTTTG</v>
      </c>
    </row>
    <row r="602" spans="1:6">
      <c r="A602" s="1" t="s">
        <v>1200</v>
      </c>
      <c r="B602" s="1" t="s">
        <v>1201</v>
      </c>
      <c r="C602" s="2" t="s">
        <v>5902</v>
      </c>
      <c r="D602" s="2" t="s">
        <v>6503</v>
      </c>
      <c r="E602" s="2" t="s">
        <v>5903</v>
      </c>
      <c r="F602" s="2" t="str">
        <f t="shared" si="9"/>
        <v>TAATACGACTCACTATAGGGGGTCTCTGTGGATCCTTAAGCACTTCTTGTGCCACACATAGAGACCGGTCTTGAGGGGTTTTTTG</v>
      </c>
    </row>
    <row r="603" spans="1:6">
      <c r="A603" s="1" t="s">
        <v>1202</v>
      </c>
      <c r="B603" s="1" t="s">
        <v>1203</v>
      </c>
      <c r="C603" s="2" t="s">
        <v>5902</v>
      </c>
      <c r="D603" s="2" t="s">
        <v>6504</v>
      </c>
      <c r="E603" s="2" t="s">
        <v>5903</v>
      </c>
      <c r="F603" s="2" t="str">
        <f t="shared" si="9"/>
        <v>TAATACGACTCACTATAGGGGGTCTCTGTGGTCTGGCCTGTTTGAATGTGGCCATACATAGAGACCGGTCTTGAGGGGTTTTTTG</v>
      </c>
    </row>
    <row r="604" spans="1:6">
      <c r="A604" s="1" t="s">
        <v>1204</v>
      </c>
      <c r="B604" s="1" t="s">
        <v>1205</v>
      </c>
      <c r="C604" s="2" t="s">
        <v>5902</v>
      </c>
      <c r="D604" s="2" t="s">
        <v>6505</v>
      </c>
      <c r="E604" s="2" t="s">
        <v>5903</v>
      </c>
      <c r="F604" s="2" t="str">
        <f t="shared" si="9"/>
        <v>TAATACGACTCACTATAGGGGGTCTCTGTGGGAGCCATGCGGGAGTGTTATTCACACATAGAGACCGGTCTTGAGGGGTTTTTTG</v>
      </c>
    </row>
    <row r="605" spans="1:6">
      <c r="A605" s="1" t="s">
        <v>1206</v>
      </c>
      <c r="B605" s="1" t="s">
        <v>1207</v>
      </c>
      <c r="C605" s="2" t="s">
        <v>5902</v>
      </c>
      <c r="D605" s="2" t="s">
        <v>6506</v>
      </c>
      <c r="E605" s="2" t="s">
        <v>5903</v>
      </c>
      <c r="F605" s="2" t="str">
        <f t="shared" si="9"/>
        <v>TAATACGACTCACTATAGGGGGTCTCTGTGGCCGTGACTTCTGATGGGGCGCCATACATAGAGACCGGTCTTGAGGGGTTTTTTG</v>
      </c>
    </row>
    <row r="606" spans="1:6">
      <c r="A606" s="1" t="s">
        <v>1208</v>
      </c>
      <c r="B606" s="1" t="s">
        <v>1209</v>
      </c>
      <c r="C606" s="2" t="s">
        <v>5902</v>
      </c>
      <c r="D606" s="2" t="s">
        <v>6507</v>
      </c>
      <c r="E606" s="2" t="s">
        <v>5903</v>
      </c>
      <c r="F606" s="2" t="str">
        <f t="shared" si="9"/>
        <v>TAATACGACTCACTATAGGGGGTCTCTGTGGATTGTTTGTTGAAGGATCACTCATACATAGAGACCGGTCTTGAGGGGTTTTTTG</v>
      </c>
    </row>
    <row r="607" spans="1:6">
      <c r="A607" s="1" t="s">
        <v>1210</v>
      </c>
      <c r="B607" s="1" t="s">
        <v>1211</v>
      </c>
      <c r="C607" s="2" t="s">
        <v>5902</v>
      </c>
      <c r="D607" s="2" t="s">
        <v>6508</v>
      </c>
      <c r="E607" s="2" t="s">
        <v>5903</v>
      </c>
      <c r="F607" s="2" t="str">
        <f t="shared" si="9"/>
        <v>TAATACGACTCACTATAGGGGGTCTCTGTGGGTTTGTCGGATCTGGGGTCGTCATACATAGAGACCGGTCTTGAGGGGTTTTTTG</v>
      </c>
    </row>
    <row r="608" spans="1:6">
      <c r="A608" s="1" t="s">
        <v>1212</v>
      </c>
      <c r="B608" s="1" t="s">
        <v>1213</v>
      </c>
      <c r="C608" s="2" t="s">
        <v>5902</v>
      </c>
      <c r="D608" s="2" t="s">
        <v>6509</v>
      </c>
      <c r="E608" s="2" t="s">
        <v>5903</v>
      </c>
      <c r="F608" s="2" t="str">
        <f t="shared" si="9"/>
        <v>TAATACGACTCACTATAGGGGGTCTCTGTGGGCCCTGACCATGCGTGAAACTCAAACATAGAGACCGGTCTTGAGGGGTTTTTTG</v>
      </c>
    </row>
    <row r="609" spans="1:6">
      <c r="A609" s="1" t="s">
        <v>1214</v>
      </c>
      <c r="B609" s="1" t="s">
        <v>1215</v>
      </c>
      <c r="C609" s="2" t="s">
        <v>5902</v>
      </c>
      <c r="D609" s="2" t="s">
        <v>6510</v>
      </c>
      <c r="E609" s="2" t="s">
        <v>5903</v>
      </c>
      <c r="F609" s="2" t="str">
        <f t="shared" si="9"/>
        <v>TAATACGACTCACTATAGGGGGTCTCTGTGGGACAGCTAAAGGCTCACGAAGCACACATAGAGACCGGTCTTGAGGGGTTTTTTG</v>
      </c>
    </row>
    <row r="610" spans="1:6">
      <c r="A610" s="1" t="s">
        <v>1216</v>
      </c>
      <c r="B610" s="1" t="s">
        <v>1217</v>
      </c>
      <c r="C610" s="2" t="s">
        <v>5902</v>
      </c>
      <c r="D610" s="2" t="s">
        <v>6511</v>
      </c>
      <c r="E610" s="2" t="s">
        <v>5903</v>
      </c>
      <c r="F610" s="2" t="str">
        <f t="shared" si="9"/>
        <v>TAATACGACTCACTATAGGGGGTCTCTGTGGAACGCGGTCAATAAATCGGTTCATACATAGAGACCGGTCTTGAGGGGTTTTTTG</v>
      </c>
    </row>
    <row r="611" spans="1:6">
      <c r="A611" s="1" t="s">
        <v>1218</v>
      </c>
      <c r="B611" s="1" t="s">
        <v>1219</v>
      </c>
      <c r="C611" s="2" t="s">
        <v>5902</v>
      </c>
      <c r="D611" s="2" t="s">
        <v>6512</v>
      </c>
      <c r="E611" s="2" t="s">
        <v>5903</v>
      </c>
      <c r="F611" s="2" t="str">
        <f t="shared" si="9"/>
        <v>TAATACGACTCACTATAGGGGGTCTCTGTGGAGGCTGTACCACGCCATTCATCATACATAGAGACCGGTCTTGAGGGGTTTTTTG</v>
      </c>
    </row>
    <row r="612" spans="1:6">
      <c r="A612" s="1" t="s">
        <v>1220</v>
      </c>
      <c r="B612" s="1" t="s">
        <v>1221</v>
      </c>
      <c r="C612" s="2" t="s">
        <v>5902</v>
      </c>
      <c r="D612" s="2" t="s">
        <v>6513</v>
      </c>
      <c r="E612" s="2" t="s">
        <v>5903</v>
      </c>
      <c r="F612" s="2" t="str">
        <f t="shared" si="9"/>
        <v>TAATACGACTCACTATAGGGGGTCTCTGTGGGAGAATATTCTCTGGCGACGCCACACATAGAGACCGGTCTTGAGGGGTTTTTTG</v>
      </c>
    </row>
    <row r="613" spans="1:6">
      <c r="A613" s="1" t="s">
        <v>1222</v>
      </c>
      <c r="B613" s="1" t="s">
        <v>1223</v>
      </c>
      <c r="C613" s="2" t="s">
        <v>5902</v>
      </c>
      <c r="D613" s="2" t="s">
        <v>6514</v>
      </c>
      <c r="E613" s="2" t="s">
        <v>5903</v>
      </c>
      <c r="F613" s="2" t="str">
        <f t="shared" si="9"/>
        <v>TAATACGACTCACTATAGGGGGTCTCTGTGGCGCAGCAACATAAGGATTTTCCATACATAGAGACCGGTCTTGAGGGGTTTTTTG</v>
      </c>
    </row>
    <row r="614" spans="1:6">
      <c r="A614" s="1" t="s">
        <v>1224</v>
      </c>
      <c r="B614" s="1" t="s">
        <v>1225</v>
      </c>
      <c r="C614" s="2" t="s">
        <v>5902</v>
      </c>
      <c r="D614" s="2" t="s">
        <v>6515</v>
      </c>
      <c r="E614" s="2" t="s">
        <v>5903</v>
      </c>
      <c r="F614" s="2" t="str">
        <f t="shared" si="9"/>
        <v>TAATACGACTCACTATAGGGGGTCTCTGTGGGCGTGCGCGTACTACATCAACCATACATAGAGACCGGTCTTGAGGGGTTTTTTG</v>
      </c>
    </row>
    <row r="615" spans="1:6">
      <c r="A615" s="1" t="s">
        <v>1226</v>
      </c>
      <c r="B615" s="1" t="s">
        <v>1227</v>
      </c>
      <c r="C615" s="2" t="s">
        <v>5902</v>
      </c>
      <c r="D615" s="2" t="s">
        <v>6516</v>
      </c>
      <c r="E615" s="2" t="s">
        <v>5903</v>
      </c>
      <c r="F615" s="2" t="str">
        <f t="shared" si="9"/>
        <v>TAATACGACTCACTATAGGGGGTCTCTGTGGGTGTAAGCGGTTGAGATTGAGCACACATAGAGACCGGTCTTGAGGGGTTTTTTG</v>
      </c>
    </row>
    <row r="616" spans="1:6">
      <c r="A616" s="1" t="s">
        <v>1228</v>
      </c>
      <c r="B616" s="1" t="s">
        <v>1229</v>
      </c>
      <c r="C616" s="2" t="s">
        <v>5902</v>
      </c>
      <c r="D616" s="2" t="s">
        <v>6517</v>
      </c>
      <c r="E616" s="2" t="s">
        <v>5903</v>
      </c>
      <c r="F616" s="2" t="str">
        <f t="shared" si="9"/>
        <v>TAATACGACTCACTATAGGGGGTCTCTGTGGAGGTAATCCATCAGTGTCTGACATACATAGAGACCGGTCTTGAGGGGTTTTTTG</v>
      </c>
    </row>
    <row r="617" spans="1:6">
      <c r="A617" s="1" t="s">
        <v>1230</v>
      </c>
      <c r="B617" s="1" t="s">
        <v>1231</v>
      </c>
      <c r="C617" s="2" t="s">
        <v>5902</v>
      </c>
      <c r="D617" s="2" t="s">
        <v>6518</v>
      </c>
      <c r="E617" s="2" t="s">
        <v>5903</v>
      </c>
      <c r="F617" s="2" t="str">
        <f t="shared" si="9"/>
        <v>TAATACGACTCACTATAGGGGGTCTCTGTGGCTCTCGCATGGTTACGACTGCCATACATAGAGACCGGTCTTGAGGGGTTTTTTG</v>
      </c>
    </row>
    <row r="618" spans="1:6">
      <c r="A618" s="1" t="s">
        <v>1232</v>
      </c>
      <c r="B618" s="1" t="s">
        <v>1233</v>
      </c>
      <c r="C618" s="2" t="s">
        <v>5902</v>
      </c>
      <c r="D618" s="2" t="s">
        <v>6519</v>
      </c>
      <c r="E618" s="2" t="s">
        <v>5903</v>
      </c>
      <c r="F618" s="2" t="str">
        <f t="shared" si="9"/>
        <v>TAATACGACTCACTATAGGGGGTCTCTGTGGTAATTTTGGATCACCGCTGGTCATACATAGAGACCGGTCTTGAGGGGTTTTTTG</v>
      </c>
    </row>
    <row r="619" spans="1:6">
      <c r="A619" s="1" t="s">
        <v>1234</v>
      </c>
      <c r="B619" s="1" t="s">
        <v>1235</v>
      </c>
      <c r="C619" s="2" t="s">
        <v>5902</v>
      </c>
      <c r="D619" s="2" t="s">
        <v>6520</v>
      </c>
      <c r="E619" s="2" t="s">
        <v>5903</v>
      </c>
      <c r="F619" s="2" t="str">
        <f t="shared" si="9"/>
        <v>TAATACGACTCACTATAGGGGGTCTCTGTGGAAAATGAACGCGGTGGGTTGCCATACATAGAGACCGGTCTTGAGGGGTTTTTTG</v>
      </c>
    </row>
    <row r="620" spans="1:6">
      <c r="A620" s="1" t="s">
        <v>1236</v>
      </c>
      <c r="B620" s="1" t="s">
        <v>1237</v>
      </c>
      <c r="C620" s="2" t="s">
        <v>5902</v>
      </c>
      <c r="D620" s="2" t="s">
        <v>6521</v>
      </c>
      <c r="E620" s="2" t="s">
        <v>5903</v>
      </c>
      <c r="F620" s="2" t="str">
        <f t="shared" si="9"/>
        <v>TAATACGACTCACTATAGGGGGTCTCTGTGGAATACAGGAGAAATCAGTTGTCATACATAGAGACCGGTCTTGAGGGGTTTTTTG</v>
      </c>
    </row>
    <row r="621" spans="1:6">
      <c r="A621" s="1" t="s">
        <v>1238</v>
      </c>
      <c r="B621" s="1" t="s">
        <v>1239</v>
      </c>
      <c r="C621" s="2" t="s">
        <v>5902</v>
      </c>
      <c r="D621" s="2" t="s">
        <v>6522</v>
      </c>
      <c r="E621" s="2" t="s">
        <v>5903</v>
      </c>
      <c r="F621" s="2" t="str">
        <f t="shared" si="9"/>
        <v>TAATACGACTCACTATAGGGGGTCTCTGTGGTCGAAACCCTTCAAGGCTGCTCATACATAGAGACCGGTCTTGAGGGGTTTTTTG</v>
      </c>
    </row>
    <row r="622" spans="1:6">
      <c r="A622" s="1" t="s">
        <v>1240</v>
      </c>
      <c r="B622" s="1" t="s">
        <v>1241</v>
      </c>
      <c r="C622" s="2" t="s">
        <v>5902</v>
      </c>
      <c r="D622" s="2" t="s">
        <v>6523</v>
      </c>
      <c r="E622" s="2" t="s">
        <v>5903</v>
      </c>
      <c r="F622" s="2" t="str">
        <f t="shared" si="9"/>
        <v>TAATACGACTCACTATAGGGGGTCTCTGTGGAAGCTTTGAATCGAATGGGCTCATACATAGAGACCGGTCTTGAGGGGTTTTTTG</v>
      </c>
    </row>
    <row r="623" spans="1:6">
      <c r="A623" s="1" t="s">
        <v>1242</v>
      </c>
      <c r="B623" s="1" t="s">
        <v>1243</v>
      </c>
      <c r="C623" s="2" t="s">
        <v>5902</v>
      </c>
      <c r="D623" s="2" t="s">
        <v>6524</v>
      </c>
      <c r="E623" s="2" t="s">
        <v>5903</v>
      </c>
      <c r="F623" s="2" t="str">
        <f t="shared" si="9"/>
        <v>TAATACGACTCACTATAGGGGGTCTCTGTGGGGTATCCGGAAGTTCAAAGATCATACATAGAGACCGGTCTTGAGGGGTTTTTTG</v>
      </c>
    </row>
    <row r="624" spans="1:6">
      <c r="A624" s="1" t="s">
        <v>1244</v>
      </c>
      <c r="B624" s="1" t="s">
        <v>1245</v>
      </c>
      <c r="C624" s="2" t="s">
        <v>5902</v>
      </c>
      <c r="D624" s="2" t="s">
        <v>6525</v>
      </c>
      <c r="E624" s="2" t="s">
        <v>5903</v>
      </c>
      <c r="F624" s="2" t="str">
        <f t="shared" si="9"/>
        <v>TAATACGACTCACTATAGGGGGTCTCTGTGGAATCTGTACTTCCTTATTGCTCATACATAGAGACCGGTCTTGAGGGGTTTTTTG</v>
      </c>
    </row>
    <row r="625" spans="1:6">
      <c r="A625" s="1" t="s">
        <v>1246</v>
      </c>
      <c r="B625" s="1" t="s">
        <v>1247</v>
      </c>
      <c r="C625" s="2" t="s">
        <v>5902</v>
      </c>
      <c r="D625" s="2" t="s">
        <v>6526</v>
      </c>
      <c r="E625" s="2" t="s">
        <v>5903</v>
      </c>
      <c r="F625" s="2" t="str">
        <f t="shared" si="9"/>
        <v>TAATACGACTCACTATAGGGGGTCTCTGTGGGTTCATGACCACAGAGTAGAGCAAACATAGAGACCGGTCTTGAGGGGTTTTTTG</v>
      </c>
    </row>
    <row r="626" spans="1:6">
      <c r="A626" s="1" t="s">
        <v>1248</v>
      </c>
      <c r="B626" s="1" t="s">
        <v>1249</v>
      </c>
      <c r="C626" s="2" t="s">
        <v>5902</v>
      </c>
      <c r="D626" s="2" t="s">
        <v>6527</v>
      </c>
      <c r="E626" s="2" t="s">
        <v>5903</v>
      </c>
      <c r="F626" s="2" t="str">
        <f t="shared" si="9"/>
        <v>TAATACGACTCACTATAGGGGGTCTCTGTGGAAGGACTGAGAAGGGGATGGACATACATAGAGACCGGTCTTGAGGGGTTTTTTG</v>
      </c>
    </row>
    <row r="627" spans="1:6">
      <c r="A627" s="1" t="s">
        <v>1250</v>
      </c>
      <c r="B627" s="1" t="s">
        <v>1251</v>
      </c>
      <c r="C627" s="2" t="s">
        <v>5902</v>
      </c>
      <c r="D627" s="2" t="s">
        <v>6528</v>
      </c>
      <c r="E627" s="2" t="s">
        <v>5903</v>
      </c>
      <c r="F627" s="2" t="str">
        <f t="shared" si="9"/>
        <v>TAATACGACTCACTATAGGGGGTCTCTGTGGGAAACGAACACGAACATCAGTCATACATAGAGACCGGTCTTGAGGGGTTTTTTG</v>
      </c>
    </row>
    <row r="628" spans="1:6">
      <c r="A628" s="1" t="s">
        <v>1252</v>
      </c>
      <c r="B628" s="1" t="s">
        <v>1253</v>
      </c>
      <c r="C628" s="2" t="s">
        <v>5902</v>
      </c>
      <c r="D628" s="2" t="s">
        <v>6529</v>
      </c>
      <c r="E628" s="2" t="s">
        <v>5903</v>
      </c>
      <c r="F628" s="2" t="str">
        <f t="shared" si="9"/>
        <v>TAATACGACTCACTATAGGGGGTCTCTGTGGGTCCAGTCTTCTGCGTGCAACCATACATAGAGACCGGTCTTGAGGGGTTTTTTG</v>
      </c>
    </row>
    <row r="629" spans="1:6">
      <c r="A629" s="1" t="s">
        <v>1254</v>
      </c>
      <c r="B629" s="1" t="s">
        <v>1255</v>
      </c>
      <c r="C629" s="2" t="s">
        <v>5902</v>
      </c>
      <c r="D629" s="2" t="s">
        <v>6530</v>
      </c>
      <c r="E629" s="2" t="s">
        <v>5903</v>
      </c>
      <c r="F629" s="2" t="str">
        <f t="shared" si="9"/>
        <v>TAATACGACTCACTATAGGGGGTCTCTGTGGCGGGGATTCTGTGGTCTGCGTCATACATAGAGACCGGTCTTGAGGGGTTTTTTG</v>
      </c>
    </row>
    <row r="630" spans="1:6">
      <c r="A630" s="1" t="s">
        <v>1256</v>
      </c>
      <c r="B630" s="1" t="s">
        <v>1257</v>
      </c>
      <c r="C630" s="2" t="s">
        <v>5902</v>
      </c>
      <c r="D630" s="2" t="s">
        <v>6531</v>
      </c>
      <c r="E630" s="2" t="s">
        <v>5903</v>
      </c>
      <c r="F630" s="2" t="str">
        <f t="shared" si="9"/>
        <v>TAATACGACTCACTATAGGGGGTCTCTGTGGCTTTGCGGCGTTGTACATGGTCATACATAGAGACCGGTCTTGAGGGGTTTTTTG</v>
      </c>
    </row>
    <row r="631" spans="1:6">
      <c r="A631" s="1" t="s">
        <v>1258</v>
      </c>
      <c r="B631" s="1" t="s">
        <v>1259</v>
      </c>
      <c r="C631" s="2" t="s">
        <v>5902</v>
      </c>
      <c r="D631" s="2" t="s">
        <v>6532</v>
      </c>
      <c r="E631" s="2" t="s">
        <v>5903</v>
      </c>
      <c r="F631" s="2" t="str">
        <f t="shared" si="9"/>
        <v>TAATACGACTCACTATAGGGGGTCTCTGTGGCTGTGGCTTTTCACCCTTCAACACACATAGAGACCGGTCTTGAGGGGTTTTTTG</v>
      </c>
    </row>
    <row r="632" spans="1:6">
      <c r="A632" s="1" t="s">
        <v>1260</v>
      </c>
      <c r="B632" s="1" t="s">
        <v>1261</v>
      </c>
      <c r="C632" s="2" t="s">
        <v>5902</v>
      </c>
      <c r="D632" s="2" t="s">
        <v>6533</v>
      </c>
      <c r="E632" s="2" t="s">
        <v>5903</v>
      </c>
      <c r="F632" s="2" t="str">
        <f t="shared" si="9"/>
        <v>TAATACGACTCACTATAGGGGGTCTCTGTGGAGTGTCCGTGATTTTGGCCGGCAAACATAGAGACCGGTCTTGAGGGGTTTTTTG</v>
      </c>
    </row>
    <row r="633" spans="1:6">
      <c r="A633" s="1" t="s">
        <v>1262</v>
      </c>
      <c r="B633" s="1" t="s">
        <v>1263</v>
      </c>
      <c r="C633" s="2" t="s">
        <v>5902</v>
      </c>
      <c r="D633" s="2" t="s">
        <v>6534</v>
      </c>
      <c r="E633" s="2" t="s">
        <v>5903</v>
      </c>
      <c r="F633" s="2" t="str">
        <f t="shared" si="9"/>
        <v>TAATACGACTCACTATAGGGGGTCTCTGTGGCGCGCGCCTGGGCAGTGCCGGCATACATAGAGACCGGTCTTGAGGGGTTTTTTG</v>
      </c>
    </row>
    <row r="634" spans="1:6">
      <c r="A634" s="1" t="s">
        <v>1264</v>
      </c>
      <c r="B634" s="1" t="s">
        <v>1265</v>
      </c>
      <c r="C634" s="2" t="s">
        <v>5902</v>
      </c>
      <c r="D634" s="2" t="s">
        <v>6535</v>
      </c>
      <c r="E634" s="2" t="s">
        <v>5903</v>
      </c>
      <c r="F634" s="2" t="str">
        <f t="shared" si="9"/>
        <v>TAATACGACTCACTATAGGGGGTCTCTGTGGCTTTAACGTGGTGGGGGAGGTCATACATAGAGACCGGTCTTGAGGGGTTTTTTG</v>
      </c>
    </row>
    <row r="635" spans="1:6">
      <c r="A635" s="1" t="s">
        <v>1266</v>
      </c>
      <c r="B635" s="1" t="s">
        <v>1267</v>
      </c>
      <c r="C635" s="2" t="s">
        <v>5902</v>
      </c>
      <c r="D635" s="2" t="s">
        <v>6536</v>
      </c>
      <c r="E635" s="2" t="s">
        <v>5903</v>
      </c>
      <c r="F635" s="2" t="str">
        <f t="shared" si="9"/>
        <v>TAATACGACTCACTATAGGGGGTCTCTGTGGCATCTCCAACGCGCTAAATCCCATACATAGAGACCGGTCTTGAGGGGTTTTTTG</v>
      </c>
    </row>
    <row r="636" spans="1:6">
      <c r="A636" s="1" t="s">
        <v>1268</v>
      </c>
      <c r="B636" s="1" t="s">
        <v>1269</v>
      </c>
      <c r="C636" s="2" t="s">
        <v>5902</v>
      </c>
      <c r="D636" s="2" t="s">
        <v>6537</v>
      </c>
      <c r="E636" s="2" t="s">
        <v>5903</v>
      </c>
      <c r="F636" s="2" t="str">
        <f t="shared" si="9"/>
        <v>TAATACGACTCACTATAGGGGGTCTCTGTGGCAGGATTGCGTTGGAAATGCTCATACATAGAGACCGGTCTTGAGGGGTTTTTTG</v>
      </c>
    </row>
    <row r="637" spans="1:6">
      <c r="A637" s="1" t="s">
        <v>1270</v>
      </c>
      <c r="B637" s="1" t="s">
        <v>1271</v>
      </c>
      <c r="C637" s="2" t="s">
        <v>5902</v>
      </c>
      <c r="D637" s="2" t="s">
        <v>6538</v>
      </c>
      <c r="E637" s="2" t="s">
        <v>5903</v>
      </c>
      <c r="F637" s="2" t="str">
        <f t="shared" si="9"/>
        <v>TAATACGACTCACTATAGGGGGTCTCTGTGGGAAAACATGGGGATTCGTGCTCATACATAGAGACCGGTCTTGAGGGGTTTTTTG</v>
      </c>
    </row>
    <row r="638" spans="1:6">
      <c r="A638" s="1" t="s">
        <v>1272</v>
      </c>
      <c r="B638" s="1" t="s">
        <v>1273</v>
      </c>
      <c r="C638" s="2" t="s">
        <v>5902</v>
      </c>
      <c r="D638" s="2" t="s">
        <v>6539</v>
      </c>
      <c r="E638" s="2" t="s">
        <v>5903</v>
      </c>
      <c r="F638" s="2" t="str">
        <f t="shared" si="9"/>
        <v>TAATACGACTCACTATAGGGGGTCTCTGTGGAGCAAAAGGTGCGTAGATCTTCATACATAGAGACCGGTCTTGAGGGGTTTTTTG</v>
      </c>
    </row>
    <row r="639" spans="1:6">
      <c r="A639" s="1" t="s">
        <v>1274</v>
      </c>
      <c r="B639" s="1" t="s">
        <v>1275</v>
      </c>
      <c r="C639" s="2" t="s">
        <v>5902</v>
      </c>
      <c r="D639" s="2" t="s">
        <v>6540</v>
      </c>
      <c r="E639" s="2" t="s">
        <v>5903</v>
      </c>
      <c r="F639" s="2" t="str">
        <f t="shared" si="9"/>
        <v>TAATACGACTCACTATAGGGGGTCTCTGTGGCTCGATAATTTCTTGCTGTCCCATACATAGAGACCGGTCTTGAGGGGTTTTTTG</v>
      </c>
    </row>
    <row r="640" spans="1:6">
      <c r="A640" s="1" t="s">
        <v>1276</v>
      </c>
      <c r="B640" s="1" t="s">
        <v>1277</v>
      </c>
      <c r="C640" s="2" t="s">
        <v>5902</v>
      </c>
      <c r="D640" s="2" t="s">
        <v>6541</v>
      </c>
      <c r="E640" s="2" t="s">
        <v>5903</v>
      </c>
      <c r="F640" s="2" t="str">
        <f t="shared" si="9"/>
        <v>TAATACGACTCACTATAGGGGGTCTCTGTGGCGTGCCAACGATTAATGAACTCATACATAGAGACCGGTCTTGAGGGGTTTTTTG</v>
      </c>
    </row>
    <row r="641" spans="1:6">
      <c r="A641" s="1" t="s">
        <v>1278</v>
      </c>
      <c r="B641" s="1" t="s">
        <v>1279</v>
      </c>
      <c r="C641" s="2" t="s">
        <v>5902</v>
      </c>
      <c r="D641" s="2" t="s">
        <v>6542</v>
      </c>
      <c r="E641" s="2" t="s">
        <v>5903</v>
      </c>
      <c r="F641" s="2" t="str">
        <f t="shared" si="9"/>
        <v>TAATACGACTCACTATAGGGGGTCTCTGTGGCTGCTCAAGATCAATGGATTTCATACATAGAGACCGGTCTTGAGGGGTTTTTTG</v>
      </c>
    </row>
    <row r="642" spans="1:6">
      <c r="A642" s="1" t="s">
        <v>1280</v>
      </c>
      <c r="B642" s="1" t="s">
        <v>1281</v>
      </c>
      <c r="C642" s="2" t="s">
        <v>5902</v>
      </c>
      <c r="D642" s="2" t="s">
        <v>6543</v>
      </c>
      <c r="E642" s="2" t="s">
        <v>5903</v>
      </c>
      <c r="F642" s="2" t="str">
        <f t="shared" si="9"/>
        <v>TAATACGACTCACTATAGGGGGTCTCTGTGGAAAAAGGCCGTCTTTGTTGCTCACACATAGAGACCGGTCTTGAGGGGTTTTTTG</v>
      </c>
    </row>
    <row r="643" spans="1:6">
      <c r="A643" s="1" t="s">
        <v>1282</v>
      </c>
      <c r="B643" s="1" t="s">
        <v>1283</v>
      </c>
      <c r="C643" s="2" t="s">
        <v>5902</v>
      </c>
      <c r="D643" s="2" t="s">
        <v>6544</v>
      </c>
      <c r="E643" s="2" t="s">
        <v>5903</v>
      </c>
      <c r="F643" s="2" t="str">
        <f t="shared" ref="F643:F706" si="10">C643&amp;D643&amp;E643</f>
        <v>TAATACGACTCACTATAGGGGGTCTCTGTGGAAGTAAGTCCCTGAGTGAAGTCATACATAGAGACCGGTCTTGAGGGGTTTTTTG</v>
      </c>
    </row>
    <row r="644" spans="1:6">
      <c r="A644" s="1" t="s">
        <v>1284</v>
      </c>
      <c r="B644" s="1" t="s">
        <v>1285</v>
      </c>
      <c r="C644" s="2" t="s">
        <v>5902</v>
      </c>
      <c r="D644" s="2" t="s">
        <v>6545</v>
      </c>
      <c r="E644" s="2" t="s">
        <v>5903</v>
      </c>
      <c r="F644" s="2" t="str">
        <f t="shared" si="10"/>
        <v>TAATACGACTCACTATAGGGGGTCTCTGTGGAAGTACTGATGGTTGATTATTCATACATAGAGACCGGTCTTGAGGGGTTTTTTG</v>
      </c>
    </row>
    <row r="645" spans="1:6">
      <c r="A645" s="1" t="s">
        <v>1286</v>
      </c>
      <c r="B645" s="1" t="s">
        <v>1287</v>
      </c>
      <c r="C645" s="2" t="s">
        <v>5902</v>
      </c>
      <c r="D645" s="2" t="s">
        <v>6546</v>
      </c>
      <c r="E645" s="2" t="s">
        <v>5903</v>
      </c>
      <c r="F645" s="2" t="str">
        <f t="shared" si="10"/>
        <v>TAATACGACTCACTATAGGGGGTCTCTGTGGGTTGGTGTAACCCTTCAATGCCAAACATAGAGACCGGTCTTGAGGGGTTTTTTG</v>
      </c>
    </row>
    <row r="646" spans="1:6">
      <c r="A646" s="1" t="s">
        <v>1288</v>
      </c>
      <c r="B646" s="1" t="s">
        <v>1289</v>
      </c>
      <c r="C646" s="2" t="s">
        <v>5902</v>
      </c>
      <c r="D646" s="2" t="s">
        <v>6547</v>
      </c>
      <c r="E646" s="2" t="s">
        <v>5903</v>
      </c>
      <c r="F646" s="2" t="str">
        <f t="shared" si="10"/>
        <v>TAATACGACTCACTATAGGGGGTCTCTGTGGGATCTTGGAAGCTGTGGTAGCCATACATAGAGACCGGTCTTGAGGGGTTTTTTG</v>
      </c>
    </row>
    <row r="647" spans="1:6">
      <c r="A647" s="1" t="s">
        <v>1290</v>
      </c>
      <c r="B647" s="1" t="s">
        <v>1291</v>
      </c>
      <c r="C647" s="2" t="s">
        <v>5902</v>
      </c>
      <c r="D647" s="2" t="s">
        <v>6548</v>
      </c>
      <c r="E647" s="2" t="s">
        <v>5903</v>
      </c>
      <c r="F647" s="2" t="str">
        <f t="shared" si="10"/>
        <v>TAATACGACTCACTATAGGGGGTCTCTGTGGCATGCGGTTCTCTGTTGCAACCATACATAGAGACCGGTCTTGAGGGGTTTTTTG</v>
      </c>
    </row>
    <row r="648" spans="1:6">
      <c r="A648" s="1" t="s">
        <v>1292</v>
      </c>
      <c r="B648" s="1" t="s">
        <v>1293</v>
      </c>
      <c r="C648" s="2" t="s">
        <v>5902</v>
      </c>
      <c r="D648" s="2" t="s">
        <v>6549</v>
      </c>
      <c r="E648" s="2" t="s">
        <v>5903</v>
      </c>
      <c r="F648" s="2" t="str">
        <f t="shared" si="10"/>
        <v>TAATACGACTCACTATAGGGGGTCTCTGTGGGTCTGATTCAAACTGTACGTTCATACATAGAGACCGGTCTTGAGGGGTTTTTTG</v>
      </c>
    </row>
    <row r="649" spans="1:6">
      <c r="A649" s="1" t="s">
        <v>1294</v>
      </c>
      <c r="B649" s="1" t="s">
        <v>1295</v>
      </c>
      <c r="C649" s="2" t="s">
        <v>5902</v>
      </c>
      <c r="D649" s="2" t="s">
        <v>6550</v>
      </c>
      <c r="E649" s="2" t="s">
        <v>5903</v>
      </c>
      <c r="F649" s="2" t="str">
        <f t="shared" si="10"/>
        <v>TAATACGACTCACTATAGGGGGTCTCTGTGGAGTTTTCTTAGAAGGCGTAGTCACACATAGAGACCGGTCTTGAGGGGTTTTTTG</v>
      </c>
    </row>
    <row r="650" spans="1:6">
      <c r="A650" s="1" t="s">
        <v>1296</v>
      </c>
      <c r="B650" s="1" t="s">
        <v>1297</v>
      </c>
      <c r="C650" s="2" t="s">
        <v>5902</v>
      </c>
      <c r="D650" s="2" t="s">
        <v>6551</v>
      </c>
      <c r="E650" s="2" t="s">
        <v>5903</v>
      </c>
      <c r="F650" s="2" t="str">
        <f t="shared" si="10"/>
        <v>TAATACGACTCACTATAGGGGGTCTCTGTGGGAGGCGATTCTTTTTCCTGCTCACACATAGAGACCGGTCTTGAGGGGTTTTTTG</v>
      </c>
    </row>
    <row r="651" spans="1:6">
      <c r="A651" s="1" t="s">
        <v>1298</v>
      </c>
      <c r="B651" s="1" t="s">
        <v>1299</v>
      </c>
      <c r="C651" s="2" t="s">
        <v>5902</v>
      </c>
      <c r="D651" s="2" t="s">
        <v>6552</v>
      </c>
      <c r="E651" s="2" t="s">
        <v>5903</v>
      </c>
      <c r="F651" s="2" t="str">
        <f t="shared" si="10"/>
        <v>TAATACGACTCACTATAGGGGGTCTCTGTGGGTCGTTACGCTCTTTTGACTTCACACATAGAGACCGGTCTTGAGGGGTTTTTTG</v>
      </c>
    </row>
    <row r="652" spans="1:6">
      <c r="A652" s="1" t="s">
        <v>1300</v>
      </c>
      <c r="B652" s="1" t="s">
        <v>1301</v>
      </c>
      <c r="C652" s="2" t="s">
        <v>5902</v>
      </c>
      <c r="D652" s="2" t="s">
        <v>6553</v>
      </c>
      <c r="E652" s="2" t="s">
        <v>5903</v>
      </c>
      <c r="F652" s="2" t="str">
        <f t="shared" si="10"/>
        <v>TAATACGACTCACTATAGGGGGTCTCTGTGGTGTGATTCGAATCGAGCGGTTCACACATAGAGACCGGTCTTGAGGGGTTTTTTG</v>
      </c>
    </row>
    <row r="653" spans="1:6">
      <c r="A653" s="1" t="s">
        <v>1302</v>
      </c>
      <c r="B653" s="1" t="s">
        <v>1303</v>
      </c>
      <c r="C653" s="2" t="s">
        <v>5902</v>
      </c>
      <c r="D653" s="2" t="s">
        <v>6554</v>
      </c>
      <c r="E653" s="2" t="s">
        <v>5903</v>
      </c>
      <c r="F653" s="2" t="str">
        <f t="shared" si="10"/>
        <v>TAATACGACTCACTATAGGGGGTCTCTGTGGCGCAATCCATAGTGTCGTCAGCATACATAGAGACCGGTCTTGAGGGGTTTTTTG</v>
      </c>
    </row>
    <row r="654" spans="1:6">
      <c r="A654" s="1" t="s">
        <v>1304</v>
      </c>
      <c r="B654" s="1" t="s">
        <v>1305</v>
      </c>
      <c r="C654" s="2" t="s">
        <v>5902</v>
      </c>
      <c r="D654" s="2" t="s">
        <v>6555</v>
      </c>
      <c r="E654" s="2" t="s">
        <v>5903</v>
      </c>
      <c r="F654" s="2" t="str">
        <f t="shared" si="10"/>
        <v>TAATACGACTCACTATAGGGGGTCTCTGTGGCAAGTTTTGGGTAATCCGACCCATACATAGAGACCGGTCTTGAGGGGTTTTTTG</v>
      </c>
    </row>
    <row r="655" spans="1:6">
      <c r="A655" s="1" t="s">
        <v>1306</v>
      </c>
      <c r="B655" s="1" t="s">
        <v>1307</v>
      </c>
      <c r="C655" s="2" t="s">
        <v>5902</v>
      </c>
      <c r="D655" s="2" t="s">
        <v>6556</v>
      </c>
      <c r="E655" s="2" t="s">
        <v>5903</v>
      </c>
      <c r="F655" s="2" t="str">
        <f t="shared" si="10"/>
        <v>TAATACGACTCACTATAGGGGGTCTCTGTGGAACAAACCAGGACCATGTGCGCATACATAGAGACCGGTCTTGAGGGGTTTTTTG</v>
      </c>
    </row>
    <row r="656" spans="1:6">
      <c r="A656" s="1" t="s">
        <v>1308</v>
      </c>
      <c r="B656" s="1" t="s">
        <v>1309</v>
      </c>
      <c r="C656" s="2" t="s">
        <v>5902</v>
      </c>
      <c r="D656" s="2" t="s">
        <v>6557</v>
      </c>
      <c r="E656" s="2" t="s">
        <v>5903</v>
      </c>
      <c r="F656" s="2" t="str">
        <f t="shared" si="10"/>
        <v>TAATACGACTCACTATAGGGGGTCTCTGTGGACGAATTTCAACTAATTGAGGCATACATAGAGACCGGTCTTGAGGGGTTTTTTG</v>
      </c>
    </row>
    <row r="657" spans="1:6">
      <c r="A657" s="1" t="s">
        <v>1310</v>
      </c>
      <c r="B657" s="1" t="s">
        <v>1311</v>
      </c>
      <c r="C657" s="2" t="s">
        <v>5902</v>
      </c>
      <c r="D657" s="2" t="s">
        <v>6558</v>
      </c>
      <c r="E657" s="2" t="s">
        <v>5903</v>
      </c>
      <c r="F657" s="2" t="str">
        <f t="shared" si="10"/>
        <v>TAATACGACTCACTATAGGGGGTCTCTGTGGAACAACAATTTTTTGATCACTCATACATAGAGACCGGTCTTGAGGGGTTTTTTG</v>
      </c>
    </row>
    <row r="658" spans="1:6">
      <c r="A658" s="1" t="s">
        <v>1312</v>
      </c>
      <c r="B658" s="1" t="s">
        <v>1313</v>
      </c>
      <c r="C658" s="2" t="s">
        <v>5902</v>
      </c>
      <c r="D658" s="2" t="s">
        <v>6559</v>
      </c>
      <c r="E658" s="2" t="s">
        <v>5903</v>
      </c>
      <c r="F658" s="2" t="str">
        <f t="shared" si="10"/>
        <v>TAATACGACTCACTATAGGGGGTCTCTGTGGTACCGGACGGCCATTCTGGCTCACACATAGAGACCGGTCTTGAGGGGTTTTTTG</v>
      </c>
    </row>
    <row r="659" spans="1:6">
      <c r="A659" s="1" t="s">
        <v>1314</v>
      </c>
      <c r="B659" s="1" t="s">
        <v>1315</v>
      </c>
      <c r="C659" s="2" t="s">
        <v>5902</v>
      </c>
      <c r="D659" s="2" t="s">
        <v>6560</v>
      </c>
      <c r="E659" s="2" t="s">
        <v>5903</v>
      </c>
      <c r="F659" s="2" t="str">
        <f t="shared" si="10"/>
        <v>TAATACGACTCACTATAGGGGGTCTCTGTGGGTTGTATGTATCGATGGATACCATACATAGAGACCGGTCTTGAGGGGTTTTTTG</v>
      </c>
    </row>
    <row r="660" spans="1:6">
      <c r="A660" s="1" t="s">
        <v>1316</v>
      </c>
      <c r="B660" s="1" t="s">
        <v>1317</v>
      </c>
      <c r="C660" s="2" t="s">
        <v>5902</v>
      </c>
      <c r="D660" s="2" t="s">
        <v>6561</v>
      </c>
      <c r="E660" s="2" t="s">
        <v>5903</v>
      </c>
      <c r="F660" s="2" t="str">
        <f t="shared" si="10"/>
        <v>TAATACGACTCACTATAGGGGGTCTCTGTGGGGGAGCAGTGATGATACGAGACATACATAGAGACCGGTCTTGAGGGGTTTTTTG</v>
      </c>
    </row>
    <row r="661" spans="1:6">
      <c r="A661" s="1" t="s">
        <v>1318</v>
      </c>
      <c r="B661" s="1" t="s">
        <v>1319</v>
      </c>
      <c r="C661" s="2" t="s">
        <v>5902</v>
      </c>
      <c r="D661" s="2" t="s">
        <v>6562</v>
      </c>
      <c r="E661" s="2" t="s">
        <v>5903</v>
      </c>
      <c r="F661" s="2" t="str">
        <f t="shared" si="10"/>
        <v>TAATACGACTCACTATAGGGGGTCTCTGTGGGGGGCGAGGCTTCTTCTTAGACATACATAGAGACCGGTCTTGAGGGGTTTTTTG</v>
      </c>
    </row>
    <row r="662" spans="1:6">
      <c r="A662" s="1" t="s">
        <v>1320</v>
      </c>
      <c r="B662" s="1" t="s">
        <v>1321</v>
      </c>
      <c r="C662" s="2" t="s">
        <v>5902</v>
      </c>
      <c r="D662" s="2" t="s">
        <v>6563</v>
      </c>
      <c r="E662" s="2" t="s">
        <v>5903</v>
      </c>
      <c r="F662" s="2" t="str">
        <f t="shared" si="10"/>
        <v>TAATACGACTCACTATAGGGGGTCTCTGTGGTGCGCGCGGGAAGAACAGCTCCATACATAGAGACCGGTCTTGAGGGGTTTTTTG</v>
      </c>
    </row>
    <row r="663" spans="1:6">
      <c r="A663" s="1" t="s">
        <v>1322</v>
      </c>
      <c r="B663" s="1" t="s">
        <v>1323</v>
      </c>
      <c r="C663" s="2" t="s">
        <v>5902</v>
      </c>
      <c r="D663" s="2" t="s">
        <v>6564</v>
      </c>
      <c r="E663" s="2" t="s">
        <v>5903</v>
      </c>
      <c r="F663" s="2" t="str">
        <f t="shared" si="10"/>
        <v>TAATACGACTCACTATAGGGGGTCTCTGTGGATTGTTGCGACGGTGCTTACCCACACATAGAGACCGGTCTTGAGGGGTTTTTTG</v>
      </c>
    </row>
    <row r="664" spans="1:6">
      <c r="A664" s="1" t="s">
        <v>1324</v>
      </c>
      <c r="B664" s="1" t="s">
        <v>1325</v>
      </c>
      <c r="C664" s="2" t="s">
        <v>5902</v>
      </c>
      <c r="D664" s="2" t="s">
        <v>6565</v>
      </c>
      <c r="E664" s="2" t="s">
        <v>5903</v>
      </c>
      <c r="F664" s="2" t="str">
        <f t="shared" si="10"/>
        <v>TAATACGACTCACTATAGGGGGTCTCTGTGGCGTGATAGATGCTTTTCGTAACATACATAGAGACCGGTCTTGAGGGGTTTTTTG</v>
      </c>
    </row>
    <row r="665" spans="1:6">
      <c r="A665" s="1" t="s">
        <v>1326</v>
      </c>
      <c r="B665" s="1" t="s">
        <v>1327</v>
      </c>
      <c r="C665" s="2" t="s">
        <v>5902</v>
      </c>
      <c r="D665" s="2" t="s">
        <v>6566</v>
      </c>
      <c r="E665" s="2" t="s">
        <v>5903</v>
      </c>
      <c r="F665" s="2" t="str">
        <f t="shared" si="10"/>
        <v>TAATACGACTCACTATAGGGGGTCTCTGTGGAAGATACTCGAAGGCGTTACTCACACATAGAGACCGGTCTTGAGGGGTTTTTTG</v>
      </c>
    </row>
    <row r="666" spans="1:6">
      <c r="A666" s="1" t="s">
        <v>1328</v>
      </c>
      <c r="B666" s="1" t="s">
        <v>1329</v>
      </c>
      <c r="C666" s="2" t="s">
        <v>5902</v>
      </c>
      <c r="D666" s="2" t="s">
        <v>6567</v>
      </c>
      <c r="E666" s="2" t="s">
        <v>5903</v>
      </c>
      <c r="F666" s="2" t="str">
        <f t="shared" si="10"/>
        <v>TAATACGACTCACTATAGGGGGTCTCTGTGGAATGGAAGCTGGCTGCTCAGACATACATAGAGACCGGTCTTGAGGGGTTTTTTG</v>
      </c>
    </row>
    <row r="667" spans="1:6">
      <c r="A667" s="1" t="s">
        <v>1330</v>
      </c>
      <c r="B667" s="1" t="s">
        <v>954</v>
      </c>
      <c r="C667" s="2" t="s">
        <v>5902</v>
      </c>
      <c r="D667" s="2" t="s">
        <v>6380</v>
      </c>
      <c r="E667" s="2" t="s">
        <v>5903</v>
      </c>
      <c r="F667" s="2" t="str">
        <f t="shared" si="10"/>
        <v>TAATACGACTCACTATAGGGGGTCTCTGTGGTTGGACGTGTGTGGTGATGCTCATACATAGAGACCGGTCTTGAGGGGTTTTTTG</v>
      </c>
    </row>
    <row r="668" spans="1:6">
      <c r="A668" s="1" t="s">
        <v>1331</v>
      </c>
      <c r="B668" s="1" t="s">
        <v>1332</v>
      </c>
      <c r="C668" s="2" t="s">
        <v>5902</v>
      </c>
      <c r="D668" s="2" t="s">
        <v>6568</v>
      </c>
      <c r="E668" s="2" t="s">
        <v>5903</v>
      </c>
      <c r="F668" s="2" t="str">
        <f t="shared" si="10"/>
        <v>TAATACGACTCACTATAGGGGGTCTCTGTGGTGTCTCAAGTGCACTCATTCCCACACATAGAGACCGGTCTTGAGGGGTTTTTTG</v>
      </c>
    </row>
    <row r="669" spans="1:6">
      <c r="A669" s="1" t="s">
        <v>1333</v>
      </c>
      <c r="B669" s="1" t="s">
        <v>1334</v>
      </c>
      <c r="C669" s="2" t="s">
        <v>5902</v>
      </c>
      <c r="D669" s="2" t="s">
        <v>6569</v>
      </c>
      <c r="E669" s="2" t="s">
        <v>5903</v>
      </c>
      <c r="F669" s="2" t="str">
        <f t="shared" si="10"/>
        <v>TAATACGACTCACTATAGGGGGTCTCTGTGGCTGAGTGAGCGGAGTTCTAGTCATACATAGAGACCGGTCTTGAGGGGTTTTTTG</v>
      </c>
    </row>
    <row r="670" spans="1:6">
      <c r="A670" s="1" t="s">
        <v>1335</v>
      </c>
      <c r="B670" s="1" t="s">
        <v>1336</v>
      </c>
      <c r="C670" s="2" t="s">
        <v>5902</v>
      </c>
      <c r="D670" s="2" t="s">
        <v>6570</v>
      </c>
      <c r="E670" s="2" t="s">
        <v>5903</v>
      </c>
      <c r="F670" s="2" t="str">
        <f t="shared" si="10"/>
        <v>TAATACGACTCACTATAGGGGGTCTCTGTGGGCCGTTCTTCCCTGTATCAATCATACATAGAGACCGGTCTTGAGGGGTTTTTTG</v>
      </c>
    </row>
    <row r="671" spans="1:6">
      <c r="A671" s="1" t="s">
        <v>1337</v>
      </c>
      <c r="B671" s="1" t="s">
        <v>1338</v>
      </c>
      <c r="C671" s="2" t="s">
        <v>5902</v>
      </c>
      <c r="D671" s="2" t="s">
        <v>6571</v>
      </c>
      <c r="E671" s="2" t="s">
        <v>5903</v>
      </c>
      <c r="F671" s="2" t="str">
        <f t="shared" si="10"/>
        <v>TAATACGACTCACTATAGGGGGTCTCTGTGGTTCCCTGTCGACGTAGTTGACCATACATAGAGACCGGTCTTGAGGGGTTTTTTG</v>
      </c>
    </row>
    <row r="672" spans="1:6">
      <c r="A672" s="1" t="s">
        <v>1339</v>
      </c>
      <c r="B672" s="1" t="s">
        <v>1340</v>
      </c>
      <c r="C672" s="2" t="s">
        <v>5902</v>
      </c>
      <c r="D672" s="2" t="s">
        <v>6572</v>
      </c>
      <c r="E672" s="2" t="s">
        <v>5903</v>
      </c>
      <c r="F672" s="2" t="str">
        <f t="shared" si="10"/>
        <v>TAATACGACTCACTATAGGGGGTCTCTGTGGACCCAATGTCATATCCTTGTGCACACATAGAGACCGGTCTTGAGGGGTTTTTTG</v>
      </c>
    </row>
    <row r="673" spans="1:6">
      <c r="A673" s="1" t="s">
        <v>1341</v>
      </c>
      <c r="B673" s="1" t="s">
        <v>1342</v>
      </c>
      <c r="C673" s="2" t="s">
        <v>5902</v>
      </c>
      <c r="D673" s="2" t="s">
        <v>6573</v>
      </c>
      <c r="E673" s="2" t="s">
        <v>5903</v>
      </c>
      <c r="F673" s="2" t="str">
        <f t="shared" si="10"/>
        <v>TAATACGACTCACTATAGGGGGTCTCTGTGGATGGCGCAAACGTGCCTCTGCCATACATAGAGACCGGTCTTGAGGGGTTTTTTG</v>
      </c>
    </row>
    <row r="674" spans="1:6">
      <c r="A674" s="1" t="s">
        <v>1343</v>
      </c>
      <c r="B674" s="1" t="s">
        <v>1344</v>
      </c>
      <c r="C674" s="2" t="s">
        <v>5902</v>
      </c>
      <c r="D674" s="2" t="s">
        <v>6574</v>
      </c>
      <c r="E674" s="2" t="s">
        <v>5903</v>
      </c>
      <c r="F674" s="2" t="str">
        <f t="shared" si="10"/>
        <v>TAATACGACTCACTATAGGGGGTCTCTGTGGAACCAGCACATAAGAAATAGACATACATAGAGACCGGTCTTGAGGGGTTTTTTG</v>
      </c>
    </row>
    <row r="675" spans="1:6">
      <c r="A675" s="1" t="s">
        <v>1345</v>
      </c>
      <c r="B675" s="1" t="s">
        <v>1346</v>
      </c>
      <c r="C675" s="2" t="s">
        <v>5902</v>
      </c>
      <c r="D675" s="2" t="s">
        <v>6575</v>
      </c>
      <c r="E675" s="2" t="s">
        <v>5903</v>
      </c>
      <c r="F675" s="2" t="str">
        <f t="shared" si="10"/>
        <v>TAATACGACTCACTATAGGGGGTCTCTGTGGCCAGATCTCAAGTGTAAGTTTCATACATAGAGACCGGTCTTGAGGGGTTTTTTG</v>
      </c>
    </row>
    <row r="676" spans="1:6">
      <c r="A676" s="1" t="s">
        <v>1347</v>
      </c>
      <c r="B676" s="1" t="s">
        <v>1348</v>
      </c>
      <c r="C676" s="2" t="s">
        <v>5902</v>
      </c>
      <c r="D676" s="2" t="s">
        <v>6576</v>
      </c>
      <c r="E676" s="2" t="s">
        <v>5903</v>
      </c>
      <c r="F676" s="2" t="str">
        <f t="shared" si="10"/>
        <v>TAATACGACTCACTATAGGGGGTCTCTGTGGCGGACCTTCCCCATTGCTGATCACACATAGAGACCGGTCTTGAGGGGTTTTTTG</v>
      </c>
    </row>
    <row r="677" spans="1:6">
      <c r="A677" s="1" t="s">
        <v>1349</v>
      </c>
      <c r="B677" s="1" t="s">
        <v>1350</v>
      </c>
      <c r="C677" s="2" t="s">
        <v>5902</v>
      </c>
      <c r="D677" s="2" t="s">
        <v>6577</v>
      </c>
      <c r="E677" s="2" t="s">
        <v>5903</v>
      </c>
      <c r="F677" s="2" t="str">
        <f t="shared" si="10"/>
        <v>TAATACGACTCACTATAGGGGGTCTCTGTGGCTCAACTTCAGGCAGTTCAGGCACACATAGAGACCGGTCTTGAGGGGTTTTTTG</v>
      </c>
    </row>
    <row r="678" spans="1:6">
      <c r="A678" s="1" t="s">
        <v>1351</v>
      </c>
      <c r="B678" s="1" t="s">
        <v>1352</v>
      </c>
      <c r="C678" s="2" t="s">
        <v>5902</v>
      </c>
      <c r="D678" s="2" t="s">
        <v>6578</v>
      </c>
      <c r="E678" s="2" t="s">
        <v>5903</v>
      </c>
      <c r="F678" s="2" t="str">
        <f t="shared" si="10"/>
        <v>TAATACGACTCACTATAGGGGGTCTCTGTGGGAGAGGCGAATTTTGGTGTGTCATACATAGAGACCGGTCTTGAGGGGTTTTTTG</v>
      </c>
    </row>
    <row r="679" spans="1:6">
      <c r="A679" s="1" t="s">
        <v>1353</v>
      </c>
      <c r="B679" s="1" t="s">
        <v>1354</v>
      </c>
      <c r="C679" s="2" t="s">
        <v>5902</v>
      </c>
      <c r="D679" s="2" t="s">
        <v>6579</v>
      </c>
      <c r="E679" s="2" t="s">
        <v>5903</v>
      </c>
      <c r="F679" s="2" t="str">
        <f t="shared" si="10"/>
        <v>TAATACGACTCACTATAGGGGGTCTCTGTGGCCAGCACAACAAAAGGATCTTCATACATAGAGACCGGTCTTGAGGGGTTTTTTG</v>
      </c>
    </row>
    <row r="680" spans="1:6">
      <c r="A680" s="1" t="s">
        <v>1355</v>
      </c>
      <c r="B680" s="1" t="s">
        <v>1356</v>
      </c>
      <c r="C680" s="2" t="s">
        <v>5902</v>
      </c>
      <c r="D680" s="2" t="s">
        <v>6580</v>
      </c>
      <c r="E680" s="2" t="s">
        <v>5903</v>
      </c>
      <c r="F680" s="2" t="str">
        <f t="shared" si="10"/>
        <v>TAATACGACTCACTATAGGGGGTCTCTGTGGCGCACTTTTCATGCGGTTAAGCATACATAGAGACCGGTCTTGAGGGGTTTTTTG</v>
      </c>
    </row>
    <row r="681" spans="1:6">
      <c r="A681" s="1" t="s">
        <v>1357</v>
      </c>
      <c r="B681" s="1" t="s">
        <v>1358</v>
      </c>
      <c r="C681" s="2" t="s">
        <v>5902</v>
      </c>
      <c r="D681" s="2" t="s">
        <v>6581</v>
      </c>
      <c r="E681" s="2" t="s">
        <v>5903</v>
      </c>
      <c r="F681" s="2" t="str">
        <f t="shared" si="10"/>
        <v>TAATACGACTCACTATAGGGGGTCTCTGTGGACGAAAGGTCATGAAAGAAATCATACATAGAGACCGGTCTTGAGGGGTTTTTTG</v>
      </c>
    </row>
    <row r="682" spans="1:6">
      <c r="A682" s="1" t="s">
        <v>1359</v>
      </c>
      <c r="B682" s="1" t="s">
        <v>1360</v>
      </c>
      <c r="C682" s="2" t="s">
        <v>5902</v>
      </c>
      <c r="D682" s="2" t="s">
        <v>6582</v>
      </c>
      <c r="E682" s="2" t="s">
        <v>5903</v>
      </c>
      <c r="F682" s="2" t="str">
        <f t="shared" si="10"/>
        <v>TAATACGACTCACTATAGGGGGTCTCTGTGGATCAAGCGTCTCAATGACCTGCATACATAGAGACCGGTCTTGAGGGGTTTTTTG</v>
      </c>
    </row>
    <row r="683" spans="1:6">
      <c r="A683" s="1" t="s">
        <v>1361</v>
      </c>
      <c r="B683" s="1" t="s">
        <v>1362</v>
      </c>
      <c r="C683" s="2" t="s">
        <v>5902</v>
      </c>
      <c r="D683" s="2" t="s">
        <v>6583</v>
      </c>
      <c r="E683" s="2" t="s">
        <v>5903</v>
      </c>
      <c r="F683" s="2" t="str">
        <f t="shared" si="10"/>
        <v>TAATACGACTCACTATAGGGGGTCTCTGTGGATGTGTTTTAGCCATGGACCCCATACATAGAGACCGGTCTTGAGGGGTTTTTTG</v>
      </c>
    </row>
    <row r="684" spans="1:6">
      <c r="A684" s="1" t="s">
        <v>1363</v>
      </c>
      <c r="B684" s="1" t="s">
        <v>1364</v>
      </c>
      <c r="C684" s="2" t="s">
        <v>5902</v>
      </c>
      <c r="D684" s="2" t="s">
        <v>6584</v>
      </c>
      <c r="E684" s="2" t="s">
        <v>5903</v>
      </c>
      <c r="F684" s="2" t="str">
        <f t="shared" si="10"/>
        <v>TAATACGACTCACTATAGGGGGTCTCTGTGGGGCGCCCTTCTTAGGGGTAGGCATACATAGAGACCGGTCTTGAGGGGTTTTTTG</v>
      </c>
    </row>
    <row r="685" spans="1:6">
      <c r="A685" s="1" t="s">
        <v>1365</v>
      </c>
      <c r="B685" s="1" t="s">
        <v>1366</v>
      </c>
      <c r="C685" s="2" t="s">
        <v>5902</v>
      </c>
      <c r="D685" s="2" t="s">
        <v>6585</v>
      </c>
      <c r="E685" s="2" t="s">
        <v>5903</v>
      </c>
      <c r="F685" s="2" t="str">
        <f t="shared" si="10"/>
        <v>TAATACGACTCACTATAGGGGGTCTCTGTGGGGAAGATGTACGATTTGTTGCCACACATAGAGACCGGTCTTGAGGGGTTTTTTG</v>
      </c>
    </row>
    <row r="686" spans="1:6">
      <c r="A686" s="1" t="s">
        <v>1367</v>
      </c>
      <c r="B686" s="1" t="s">
        <v>1368</v>
      </c>
      <c r="C686" s="2" t="s">
        <v>5902</v>
      </c>
      <c r="D686" s="2" t="s">
        <v>6586</v>
      </c>
      <c r="E686" s="2" t="s">
        <v>5903</v>
      </c>
      <c r="F686" s="2" t="str">
        <f t="shared" si="10"/>
        <v>TAATACGACTCACTATAGGGGGTCTCTGTGGCTGCACATTCACAGCGCTGGTCATACATAGAGACCGGTCTTGAGGGGTTTTTTG</v>
      </c>
    </row>
    <row r="687" spans="1:6">
      <c r="A687" s="1" t="s">
        <v>1369</v>
      </c>
      <c r="B687" s="1" t="s">
        <v>1370</v>
      </c>
      <c r="C687" s="2" t="s">
        <v>5902</v>
      </c>
      <c r="D687" s="2" t="s">
        <v>6587</v>
      </c>
      <c r="E687" s="2" t="s">
        <v>5903</v>
      </c>
      <c r="F687" s="2" t="str">
        <f t="shared" si="10"/>
        <v>TAATACGACTCACTATAGGGGGTCTCTGTGGGCTCTTGTTAATCATGTGAGACATACATAGAGACCGGTCTTGAGGGGTTTTTTG</v>
      </c>
    </row>
    <row r="688" spans="1:6">
      <c r="A688" s="1" t="s">
        <v>1371</v>
      </c>
      <c r="B688" s="1" t="s">
        <v>1372</v>
      </c>
      <c r="C688" s="2" t="s">
        <v>5902</v>
      </c>
      <c r="D688" s="2" t="s">
        <v>6588</v>
      </c>
      <c r="E688" s="2" t="s">
        <v>5903</v>
      </c>
      <c r="F688" s="2" t="str">
        <f t="shared" si="10"/>
        <v>TAATACGACTCACTATAGGGGGTCTCTGTGGGGATAGTTGATGGTTGGTGGTCACACATAGAGACCGGTCTTGAGGGGTTTTTTG</v>
      </c>
    </row>
    <row r="689" spans="1:6">
      <c r="A689" s="1" t="s">
        <v>1373</v>
      </c>
      <c r="B689" s="1" t="s">
        <v>1374</v>
      </c>
      <c r="C689" s="2" t="s">
        <v>5902</v>
      </c>
      <c r="D689" s="2" t="s">
        <v>6589</v>
      </c>
      <c r="E689" s="2" t="s">
        <v>5903</v>
      </c>
      <c r="F689" s="2" t="str">
        <f t="shared" si="10"/>
        <v>TAATACGACTCACTATAGGGGGTCTCTGTGGTTTTTGGGATTGCTCAGTTTTCATACATAGAGACCGGTCTTGAGGGGTTTTTTG</v>
      </c>
    </row>
    <row r="690" spans="1:6">
      <c r="A690" s="1" t="s">
        <v>1375</v>
      </c>
      <c r="B690" s="1" t="s">
        <v>1376</v>
      </c>
      <c r="C690" s="2" t="s">
        <v>5902</v>
      </c>
      <c r="D690" s="2" t="s">
        <v>6590</v>
      </c>
      <c r="E690" s="2" t="s">
        <v>5903</v>
      </c>
      <c r="F690" s="2" t="str">
        <f t="shared" si="10"/>
        <v>TAATACGACTCACTATAGGGGGTCTCTGTGGCTTGCGGGAAATCTCAAAACTCATACATAGAGACCGGTCTTGAGGGGTTTTTTG</v>
      </c>
    </row>
    <row r="691" spans="1:6">
      <c r="A691" s="1" t="s">
        <v>1377</v>
      </c>
      <c r="B691" s="1" t="s">
        <v>1378</v>
      </c>
      <c r="C691" s="2" t="s">
        <v>5902</v>
      </c>
      <c r="D691" s="2" t="s">
        <v>6591</v>
      </c>
      <c r="E691" s="2" t="s">
        <v>5903</v>
      </c>
      <c r="F691" s="2" t="str">
        <f t="shared" si="10"/>
        <v>TAATACGACTCACTATAGGGGGTCTCTGTGGAATGCTTATAAAAATATAAGTCATACATAGAGACCGGTCTTGAGGGGTTTTTTG</v>
      </c>
    </row>
    <row r="692" spans="1:6">
      <c r="A692" s="1" t="s">
        <v>1379</v>
      </c>
      <c r="B692" s="1" t="s">
        <v>1380</v>
      </c>
      <c r="C692" s="2" t="s">
        <v>5902</v>
      </c>
      <c r="D692" s="2" t="s">
        <v>6592</v>
      </c>
      <c r="E692" s="2" t="s">
        <v>5903</v>
      </c>
      <c r="F692" s="2" t="str">
        <f t="shared" si="10"/>
        <v>TAATACGACTCACTATAGGGGGTCTCTGTGGGGGCGCTGGCAAATTCTCTGACATACATAGAGACCGGTCTTGAGGGGTTTTTTG</v>
      </c>
    </row>
    <row r="693" spans="1:6">
      <c r="A693" s="1" t="s">
        <v>1381</v>
      </c>
      <c r="B693" s="1" t="s">
        <v>1382</v>
      </c>
      <c r="C693" s="2" t="s">
        <v>5902</v>
      </c>
      <c r="D693" s="2" t="s">
        <v>6593</v>
      </c>
      <c r="E693" s="2" t="s">
        <v>5903</v>
      </c>
      <c r="F693" s="2" t="str">
        <f t="shared" si="10"/>
        <v>TAATACGACTCACTATAGGGGGTCTCTGTGGGGAAATAGGTGGGTGATTAGGCATACATAGAGACCGGTCTTGAGGGGTTTTTTG</v>
      </c>
    </row>
    <row r="694" spans="1:6">
      <c r="A694" s="1" t="s">
        <v>1383</v>
      </c>
      <c r="B694" s="1" t="s">
        <v>1384</v>
      </c>
      <c r="C694" s="2" t="s">
        <v>5902</v>
      </c>
      <c r="D694" s="2" t="s">
        <v>6594</v>
      </c>
      <c r="E694" s="2" t="s">
        <v>5903</v>
      </c>
      <c r="F694" s="2" t="str">
        <f t="shared" si="10"/>
        <v>TAATACGACTCACTATAGGGGGTCTCTGTGGATCAATGAAATGAATAGTAGACATACATAGAGACCGGTCTTGAGGGGTTTTTTG</v>
      </c>
    </row>
    <row r="695" spans="1:6">
      <c r="A695" s="1" t="s">
        <v>1385</v>
      </c>
      <c r="B695" s="1" t="s">
        <v>1386</v>
      </c>
      <c r="C695" s="2" t="s">
        <v>5902</v>
      </c>
      <c r="D695" s="2" t="s">
        <v>6595</v>
      </c>
      <c r="E695" s="2" t="s">
        <v>5903</v>
      </c>
      <c r="F695" s="2" t="str">
        <f t="shared" si="10"/>
        <v>TAATACGACTCACTATAGGGGGTCTCTGTGGTCGCAAAAGTGTGTGAGGCTTCATACATAGAGACCGGTCTTGAGGGGTTTTTTG</v>
      </c>
    </row>
    <row r="696" spans="1:6">
      <c r="A696" s="1" t="s">
        <v>1387</v>
      </c>
      <c r="B696" s="1" t="s">
        <v>1388</v>
      </c>
      <c r="C696" s="2" t="s">
        <v>5902</v>
      </c>
      <c r="D696" s="2" t="s">
        <v>6596</v>
      </c>
      <c r="E696" s="2" t="s">
        <v>5903</v>
      </c>
      <c r="F696" s="2" t="str">
        <f t="shared" si="10"/>
        <v>TAATACGACTCACTATAGGGGGTCTCTGTGGAAGAACAGTGCGTGGACTAGGCATACATAGAGACCGGTCTTGAGGGGTTTTTTG</v>
      </c>
    </row>
    <row r="697" spans="1:6">
      <c r="A697" s="1" t="s">
        <v>1389</v>
      </c>
      <c r="B697" s="1" t="s">
        <v>1390</v>
      </c>
      <c r="C697" s="2" t="s">
        <v>5902</v>
      </c>
      <c r="D697" s="2" t="s">
        <v>6597</v>
      </c>
      <c r="E697" s="2" t="s">
        <v>5903</v>
      </c>
      <c r="F697" s="2" t="str">
        <f t="shared" si="10"/>
        <v>TAATACGACTCACTATAGGGGGTCTCTGTGGATCAAAGGCGCGTTGCTCATCCACACATAGAGACCGGTCTTGAGGGGTTTTTTG</v>
      </c>
    </row>
    <row r="698" spans="1:6">
      <c r="A698" s="1" t="s">
        <v>1391</v>
      </c>
      <c r="B698" s="1" t="s">
        <v>1392</v>
      </c>
      <c r="C698" s="2" t="s">
        <v>5902</v>
      </c>
      <c r="D698" s="2" t="s">
        <v>6598</v>
      </c>
      <c r="E698" s="2" t="s">
        <v>5903</v>
      </c>
      <c r="F698" s="2" t="str">
        <f t="shared" si="10"/>
        <v>TAATACGACTCACTATAGGGGGTCTCTGTGGTACCTTCGAACGGGAAGAAAACATACATAGAGACCGGTCTTGAGGGGTTTTTTG</v>
      </c>
    </row>
    <row r="699" spans="1:6">
      <c r="A699" s="1" t="s">
        <v>1393</v>
      </c>
      <c r="B699" s="1" t="s">
        <v>1394</v>
      </c>
      <c r="C699" s="2" t="s">
        <v>5902</v>
      </c>
      <c r="D699" s="2" t="s">
        <v>6599</v>
      </c>
      <c r="E699" s="2" t="s">
        <v>5903</v>
      </c>
      <c r="F699" s="2" t="str">
        <f t="shared" si="10"/>
        <v>TAATACGACTCACTATAGGGGGTCTCTGTGGGTTGTTCTCAGCAGGTGTAGTCACACATAGAGACCGGTCTTGAGGGGTTTTTTG</v>
      </c>
    </row>
    <row r="700" spans="1:6">
      <c r="A700" s="1" t="s">
        <v>1395</v>
      </c>
      <c r="B700" s="1" t="s">
        <v>1396</v>
      </c>
      <c r="C700" s="2" t="s">
        <v>5902</v>
      </c>
      <c r="D700" s="2" t="s">
        <v>6600</v>
      </c>
      <c r="E700" s="2" t="s">
        <v>5903</v>
      </c>
      <c r="F700" s="2" t="str">
        <f t="shared" si="10"/>
        <v>TAATACGACTCACTATAGGGGGTCTCTGTGGCCACGCTTCAACGACCCGTTTCAAACATAGAGACCGGTCTTGAGGGGTTTTTTG</v>
      </c>
    </row>
    <row r="701" spans="1:6">
      <c r="A701" s="1" t="s">
        <v>1397</v>
      </c>
      <c r="B701" s="1" t="s">
        <v>1398</v>
      </c>
      <c r="C701" s="2" t="s">
        <v>5902</v>
      </c>
      <c r="D701" s="2" t="s">
        <v>6601</v>
      </c>
      <c r="E701" s="2" t="s">
        <v>5903</v>
      </c>
      <c r="F701" s="2" t="str">
        <f t="shared" si="10"/>
        <v>TAATACGACTCACTATAGGGGGTCTCTGTGGTGCCCTGTACCTCTCCGAGCGCAAACATAGAGACCGGTCTTGAGGGGTTTTTTG</v>
      </c>
    </row>
    <row r="702" spans="1:6">
      <c r="A702" s="1" t="s">
        <v>1399</v>
      </c>
      <c r="B702" s="1" t="s">
        <v>1400</v>
      </c>
      <c r="C702" s="2" t="s">
        <v>5902</v>
      </c>
      <c r="D702" s="2" t="s">
        <v>6602</v>
      </c>
      <c r="E702" s="2" t="s">
        <v>5903</v>
      </c>
      <c r="F702" s="2" t="str">
        <f t="shared" si="10"/>
        <v>TAATACGACTCACTATAGGGGGTCTCTGTGGTGGTTGGGTAAATCCTTGTGACATACATAGAGACCGGTCTTGAGGGGTTTTTTG</v>
      </c>
    </row>
    <row r="703" spans="1:6">
      <c r="A703" s="1" t="s">
        <v>1401</v>
      </c>
      <c r="B703" s="1" t="s">
        <v>1402</v>
      </c>
      <c r="C703" s="2" t="s">
        <v>5902</v>
      </c>
      <c r="D703" s="2" t="s">
        <v>6603</v>
      </c>
      <c r="E703" s="2" t="s">
        <v>5903</v>
      </c>
      <c r="F703" s="2" t="str">
        <f t="shared" si="10"/>
        <v>TAATACGACTCACTATAGGGGGTCTCTGTGGATTCCGGACGCTGAGTTCTGCCATACATAGAGACCGGTCTTGAGGGGTTTTTTG</v>
      </c>
    </row>
    <row r="704" spans="1:6">
      <c r="A704" s="1" t="s">
        <v>1403</v>
      </c>
      <c r="B704" s="1" t="s">
        <v>1404</v>
      </c>
      <c r="C704" s="2" t="s">
        <v>5902</v>
      </c>
      <c r="D704" s="2" t="s">
        <v>6604</v>
      </c>
      <c r="E704" s="2" t="s">
        <v>5903</v>
      </c>
      <c r="F704" s="2" t="str">
        <f t="shared" si="10"/>
        <v>TAATACGACTCACTATAGGGGGTCTCTGTGGAAGAAGGCCTAGGGCATAAACCATACATAGAGACCGGTCTTGAGGGGTTTTTTG</v>
      </c>
    </row>
    <row r="705" spans="1:6">
      <c r="A705" s="1" t="s">
        <v>1405</v>
      </c>
      <c r="B705" s="1" t="s">
        <v>1406</v>
      </c>
      <c r="C705" s="2" t="s">
        <v>5902</v>
      </c>
      <c r="D705" s="2" t="s">
        <v>6605</v>
      </c>
      <c r="E705" s="2" t="s">
        <v>5903</v>
      </c>
      <c r="F705" s="2" t="str">
        <f t="shared" si="10"/>
        <v>TAATACGACTCACTATAGGGGGTCTCTGTGGTTGTCGAGTACACGCCATCACCATACATAGAGACCGGTCTTGAGGGGTTTTTTG</v>
      </c>
    </row>
    <row r="706" spans="1:6">
      <c r="A706" s="1" t="s">
        <v>1407</v>
      </c>
      <c r="B706" s="1" t="s">
        <v>1408</v>
      </c>
      <c r="C706" s="2" t="s">
        <v>5902</v>
      </c>
      <c r="D706" s="2" t="s">
        <v>6606</v>
      </c>
      <c r="E706" s="2" t="s">
        <v>5903</v>
      </c>
      <c r="F706" s="2" t="str">
        <f t="shared" si="10"/>
        <v>TAATACGACTCACTATAGGGGGTCTCTGTGGCTTACGTCCATGAAGTCCCAGCATACATAGAGACCGGTCTTGAGGGGTTTTTTG</v>
      </c>
    </row>
    <row r="707" spans="1:6">
      <c r="A707" s="1" t="s">
        <v>1409</v>
      </c>
      <c r="B707" s="1" t="s">
        <v>1410</v>
      </c>
      <c r="C707" s="2" t="s">
        <v>5902</v>
      </c>
      <c r="D707" s="2" t="s">
        <v>6607</v>
      </c>
      <c r="E707" s="2" t="s">
        <v>5903</v>
      </c>
      <c r="F707" s="2" t="str">
        <f t="shared" ref="F707:F770" si="11">C707&amp;D707&amp;E707</f>
        <v>TAATACGACTCACTATAGGGGGTCTCTGTGGGGGTGAAATAGGAGGATTACTCATACATAGAGACCGGTCTTGAGGGGTTTTTTG</v>
      </c>
    </row>
    <row r="708" spans="1:6">
      <c r="A708" s="1" t="s">
        <v>1411</v>
      </c>
      <c r="B708" s="1" t="s">
        <v>1412</v>
      </c>
      <c r="C708" s="2" t="s">
        <v>5902</v>
      </c>
      <c r="D708" s="2" t="s">
        <v>6608</v>
      </c>
      <c r="E708" s="2" t="s">
        <v>5903</v>
      </c>
      <c r="F708" s="2" t="str">
        <f t="shared" si="11"/>
        <v>TAATACGACTCACTATAGGGGGTCTCTGTGGAGAACTCACTTGTTGACCATTCATACATAGAGACCGGTCTTGAGGGGTTTTTTG</v>
      </c>
    </row>
    <row r="709" spans="1:6">
      <c r="A709" s="1" t="s">
        <v>1413</v>
      </c>
      <c r="B709" s="1" t="s">
        <v>1414</v>
      </c>
      <c r="C709" s="2" t="s">
        <v>5902</v>
      </c>
      <c r="D709" s="2" t="s">
        <v>6609</v>
      </c>
      <c r="E709" s="2" t="s">
        <v>5903</v>
      </c>
      <c r="F709" s="2" t="str">
        <f t="shared" si="11"/>
        <v>TAATACGACTCACTATAGGGGGTCTCTGTGGAACTATAGGAAAAGACGGCAGCAAACATAGAGACCGGTCTTGAGGGGTTTTTTG</v>
      </c>
    </row>
    <row r="710" spans="1:6">
      <c r="A710" s="1" t="s">
        <v>1415</v>
      </c>
      <c r="B710" s="1" t="s">
        <v>1416</v>
      </c>
      <c r="C710" s="2" t="s">
        <v>5902</v>
      </c>
      <c r="D710" s="2" t="s">
        <v>6610</v>
      </c>
      <c r="E710" s="2" t="s">
        <v>5903</v>
      </c>
      <c r="F710" s="2" t="str">
        <f t="shared" si="11"/>
        <v>TAATACGACTCACTATAGGGGGTCTCTGTGGGGTGGTATCGACCAGATCCTTCACACATAGAGACCGGTCTTGAGGGGTTTTTTG</v>
      </c>
    </row>
    <row r="711" spans="1:6">
      <c r="A711" s="1" t="s">
        <v>1417</v>
      </c>
      <c r="B711" s="1" t="s">
        <v>1418</v>
      </c>
      <c r="C711" s="2" t="s">
        <v>5902</v>
      </c>
      <c r="D711" s="2" t="s">
        <v>6611</v>
      </c>
      <c r="E711" s="2" t="s">
        <v>5903</v>
      </c>
      <c r="F711" s="2" t="str">
        <f t="shared" si="11"/>
        <v>TAATACGACTCACTATAGGGGGTCTCTGTGGAACGCGGCTAAAAGTAATGGTCAAACATAGAGACCGGTCTTGAGGGGTTTTTTG</v>
      </c>
    </row>
    <row r="712" spans="1:6">
      <c r="A712" s="1" t="s">
        <v>1419</v>
      </c>
      <c r="B712" s="1" t="s">
        <v>1420</v>
      </c>
      <c r="C712" s="2" t="s">
        <v>5902</v>
      </c>
      <c r="D712" s="2" t="s">
        <v>6612</v>
      </c>
      <c r="E712" s="2" t="s">
        <v>5903</v>
      </c>
      <c r="F712" s="2" t="str">
        <f t="shared" si="11"/>
        <v>TAATACGACTCACTATAGGGGGTCTCTGTGGGCTGTGTTGTAGGGGAGAGTTCATACATAGAGACCGGTCTTGAGGGGTTTTTTG</v>
      </c>
    </row>
    <row r="713" spans="1:6">
      <c r="A713" s="1" t="s">
        <v>1421</v>
      </c>
      <c r="B713" s="1" t="s">
        <v>1422</v>
      </c>
      <c r="C713" s="2" t="s">
        <v>5902</v>
      </c>
      <c r="D713" s="2" t="s">
        <v>6613</v>
      </c>
      <c r="E713" s="2" t="s">
        <v>5903</v>
      </c>
      <c r="F713" s="2" t="str">
        <f t="shared" si="11"/>
        <v>TAATACGACTCACTATAGGGGGTCTCTGTGGGTTAATTGTTTGGCGGATATCCATACATAGAGACCGGTCTTGAGGGGTTTTTTG</v>
      </c>
    </row>
    <row r="714" spans="1:6">
      <c r="A714" s="1" t="s">
        <v>1423</v>
      </c>
      <c r="B714" s="1" t="s">
        <v>1424</v>
      </c>
      <c r="C714" s="2" t="s">
        <v>5902</v>
      </c>
      <c r="D714" s="2" t="s">
        <v>6614</v>
      </c>
      <c r="E714" s="2" t="s">
        <v>5903</v>
      </c>
      <c r="F714" s="2" t="str">
        <f t="shared" si="11"/>
        <v>TAATACGACTCACTATAGGGGGTCTCTGTGGTTCGACCGACTGAATAATGGCCATACATAGAGACCGGTCTTGAGGGGTTTTTTG</v>
      </c>
    </row>
    <row r="715" spans="1:6">
      <c r="A715" s="1" t="s">
        <v>1425</v>
      </c>
      <c r="B715" s="1" t="s">
        <v>1426</v>
      </c>
      <c r="C715" s="2" t="s">
        <v>5902</v>
      </c>
      <c r="D715" s="2" t="s">
        <v>6615</v>
      </c>
      <c r="E715" s="2" t="s">
        <v>5903</v>
      </c>
      <c r="F715" s="2" t="str">
        <f t="shared" si="11"/>
        <v>TAATACGACTCACTATAGGGGGTCTCTGTGGAGCAATCAATTCATCGATCTTCACACATAGAGACCGGTCTTGAGGGGTTTTTTG</v>
      </c>
    </row>
    <row r="716" spans="1:6">
      <c r="A716" s="1" t="s">
        <v>1427</v>
      </c>
      <c r="B716" s="1" t="s">
        <v>1428</v>
      </c>
      <c r="C716" s="2" t="s">
        <v>5902</v>
      </c>
      <c r="D716" s="2" t="s">
        <v>6616</v>
      </c>
      <c r="E716" s="2" t="s">
        <v>5903</v>
      </c>
      <c r="F716" s="2" t="str">
        <f t="shared" si="11"/>
        <v>TAATACGACTCACTATAGGGGGTCTCTGTGGTATTAATGGAGCGGAACTAGTCATACATAGAGACCGGTCTTGAGGGGTTTTTTG</v>
      </c>
    </row>
    <row r="717" spans="1:6">
      <c r="A717" s="1" t="s">
        <v>1429</v>
      </c>
      <c r="B717" s="1" t="s">
        <v>1430</v>
      </c>
      <c r="C717" s="2" t="s">
        <v>5902</v>
      </c>
      <c r="D717" s="2" t="s">
        <v>6617</v>
      </c>
      <c r="E717" s="2" t="s">
        <v>5903</v>
      </c>
      <c r="F717" s="2" t="str">
        <f t="shared" si="11"/>
        <v>TAATACGACTCACTATAGGGGGTCTCTGTGGGAGAATCAGCTTGTCGGAATACATACATAGAGACCGGTCTTGAGGGGTTTTTTG</v>
      </c>
    </row>
    <row r="718" spans="1:6">
      <c r="A718" s="1" t="s">
        <v>1431</v>
      </c>
      <c r="B718" s="1" t="s">
        <v>1432</v>
      </c>
      <c r="C718" s="2" t="s">
        <v>5902</v>
      </c>
      <c r="D718" s="2" t="s">
        <v>6618</v>
      </c>
      <c r="E718" s="2" t="s">
        <v>5903</v>
      </c>
      <c r="F718" s="2" t="str">
        <f t="shared" si="11"/>
        <v>TAATACGACTCACTATAGGGGGTCTCTGTGGGACGCGGGAAATTCCTTTACGCATACATAGAGACCGGTCTTGAGGGGTTTTTTG</v>
      </c>
    </row>
    <row r="719" spans="1:6">
      <c r="A719" s="1" t="s">
        <v>1433</v>
      </c>
      <c r="B719" s="1" t="s">
        <v>1434</v>
      </c>
      <c r="C719" s="2" t="s">
        <v>5902</v>
      </c>
      <c r="D719" s="2" t="s">
        <v>6619</v>
      </c>
      <c r="E719" s="2" t="s">
        <v>5903</v>
      </c>
      <c r="F719" s="2" t="str">
        <f t="shared" si="11"/>
        <v>TAATACGACTCACTATAGGGGGTCTCTGTGGGGTAAAAGTACGCTTTGCAGACATACATAGAGACCGGTCTTGAGGGGTTTTTTG</v>
      </c>
    </row>
    <row r="720" spans="1:6">
      <c r="A720" s="1" t="s">
        <v>1435</v>
      </c>
      <c r="B720" s="1" t="s">
        <v>1436</v>
      </c>
      <c r="C720" s="2" t="s">
        <v>5902</v>
      </c>
      <c r="D720" s="2" t="s">
        <v>6620</v>
      </c>
      <c r="E720" s="2" t="s">
        <v>5903</v>
      </c>
      <c r="F720" s="2" t="str">
        <f t="shared" si="11"/>
        <v>TAATACGACTCACTATAGGGGGTCTCTGTGGCTGCAGGGTATTAGGTGAAGTCATACATAGAGACCGGTCTTGAGGGGTTTTTTG</v>
      </c>
    </row>
    <row r="721" spans="1:6">
      <c r="A721" s="1" t="s">
        <v>1437</v>
      </c>
      <c r="B721" s="1" t="s">
        <v>1438</v>
      </c>
      <c r="C721" s="2" t="s">
        <v>5902</v>
      </c>
      <c r="D721" s="2" t="s">
        <v>6621</v>
      </c>
      <c r="E721" s="2" t="s">
        <v>5903</v>
      </c>
      <c r="F721" s="2" t="str">
        <f t="shared" si="11"/>
        <v>TAATACGACTCACTATAGGGGGTCTCTGTGGTTGCTCCTGCTCTGAAAGCGACACACATAGAGACCGGTCTTGAGGGGTTTTTTG</v>
      </c>
    </row>
    <row r="722" spans="1:6">
      <c r="A722" s="1" t="s">
        <v>1439</v>
      </c>
      <c r="B722" s="1" t="s">
        <v>1440</v>
      </c>
      <c r="C722" s="2" t="s">
        <v>5902</v>
      </c>
      <c r="D722" s="2" t="s">
        <v>6622</v>
      </c>
      <c r="E722" s="2" t="s">
        <v>5903</v>
      </c>
      <c r="F722" s="2" t="str">
        <f t="shared" si="11"/>
        <v>TAATACGACTCACTATAGGGGGTCTCTGTGGGACGTTCCAATTAACGATGCGCATACATAGAGACCGGTCTTGAGGGGTTTTTTG</v>
      </c>
    </row>
    <row r="723" spans="1:6">
      <c r="A723" s="1" t="s">
        <v>1441</v>
      </c>
      <c r="B723" s="1" t="s">
        <v>1442</v>
      </c>
      <c r="C723" s="2" t="s">
        <v>5902</v>
      </c>
      <c r="D723" s="2" t="s">
        <v>6623</v>
      </c>
      <c r="E723" s="2" t="s">
        <v>5903</v>
      </c>
      <c r="F723" s="2" t="str">
        <f t="shared" si="11"/>
        <v>TAATACGACTCACTATAGGGGGTCTCTGTGGTTGGGCGGGATCTGGGTGCTTCACACATAGAGACCGGTCTTGAGGGGTTTTTTG</v>
      </c>
    </row>
    <row r="724" spans="1:6">
      <c r="A724" s="1" t="s">
        <v>1443</v>
      </c>
      <c r="B724" s="1" t="s">
        <v>1444</v>
      </c>
      <c r="C724" s="2" t="s">
        <v>5902</v>
      </c>
      <c r="D724" s="2" t="s">
        <v>6624</v>
      </c>
      <c r="E724" s="2" t="s">
        <v>5903</v>
      </c>
      <c r="F724" s="2" t="str">
        <f t="shared" si="11"/>
        <v>TAATACGACTCACTATAGGGGGTCTCTGTGGGCGCGTTCCAAGTGCGGTGGTCATACATAGAGACCGGTCTTGAGGGGTTTTTTG</v>
      </c>
    </row>
    <row r="725" spans="1:6">
      <c r="A725" s="1" t="s">
        <v>1445</v>
      </c>
      <c r="B725" s="1" t="s">
        <v>1446</v>
      </c>
      <c r="C725" s="2" t="s">
        <v>5902</v>
      </c>
      <c r="D725" s="2" t="s">
        <v>6625</v>
      </c>
      <c r="E725" s="2" t="s">
        <v>5903</v>
      </c>
      <c r="F725" s="2" t="str">
        <f t="shared" si="11"/>
        <v>TAATACGACTCACTATAGGGGGTCTCTGTGGACGCTCGTCATGCCAACCCAACATACATAGAGACCGGTCTTGAGGGGTTTTTTG</v>
      </c>
    </row>
    <row r="726" spans="1:6">
      <c r="A726" s="1" t="s">
        <v>1447</v>
      </c>
      <c r="B726" s="1" t="s">
        <v>1448</v>
      </c>
      <c r="C726" s="2" t="s">
        <v>5902</v>
      </c>
      <c r="D726" s="2" t="s">
        <v>6626</v>
      </c>
      <c r="E726" s="2" t="s">
        <v>5903</v>
      </c>
      <c r="F726" s="2" t="str">
        <f t="shared" si="11"/>
        <v>TAATACGACTCACTATAGGGGGTCTCTGTGGGGGGGCAACCCTTTTTGTTGGCATACATAGAGACCGGTCTTGAGGGGTTTTTTG</v>
      </c>
    </row>
    <row r="727" spans="1:6">
      <c r="A727" s="1" t="s">
        <v>1449</v>
      </c>
      <c r="B727" s="1" t="s">
        <v>1450</v>
      </c>
      <c r="C727" s="2" t="s">
        <v>5902</v>
      </c>
      <c r="D727" s="2" t="s">
        <v>6627</v>
      </c>
      <c r="E727" s="2" t="s">
        <v>5903</v>
      </c>
      <c r="F727" s="2" t="str">
        <f t="shared" si="11"/>
        <v>TAATACGACTCACTATAGGGGGTCTCTGTGGTACTGATGCAACGGTTGTGGTCATACATAGAGACCGGTCTTGAGGGGTTTTTTG</v>
      </c>
    </row>
    <row r="728" spans="1:6">
      <c r="A728" s="1" t="s">
        <v>1451</v>
      </c>
      <c r="B728" s="1" t="s">
        <v>1452</v>
      </c>
      <c r="C728" s="2" t="s">
        <v>5902</v>
      </c>
      <c r="D728" s="2" t="s">
        <v>6628</v>
      </c>
      <c r="E728" s="2" t="s">
        <v>5903</v>
      </c>
      <c r="F728" s="2" t="str">
        <f t="shared" si="11"/>
        <v>TAATACGACTCACTATAGGGGGTCTCTGTGGCATCGTGGGTTCAGCCGCACGCATACATAGAGACCGGTCTTGAGGGGTTTTTTG</v>
      </c>
    </row>
    <row r="729" spans="1:6">
      <c r="A729" s="1" t="s">
        <v>1453</v>
      </c>
      <c r="B729" s="1" t="s">
        <v>1454</v>
      </c>
      <c r="C729" s="2" t="s">
        <v>5902</v>
      </c>
      <c r="D729" s="2" t="s">
        <v>6629</v>
      </c>
      <c r="E729" s="2" t="s">
        <v>5903</v>
      </c>
      <c r="F729" s="2" t="str">
        <f t="shared" si="11"/>
        <v>TAATACGACTCACTATAGGGGGTCTCTGTGGCAGCAGTTCCGTCAGTCTCGACACACATAGAGACCGGTCTTGAGGGGTTTTTTG</v>
      </c>
    </row>
    <row r="730" spans="1:6">
      <c r="A730" s="1" t="s">
        <v>1455</v>
      </c>
      <c r="B730" s="1" t="s">
        <v>1456</v>
      </c>
      <c r="C730" s="2" t="s">
        <v>5902</v>
      </c>
      <c r="D730" s="2" t="s">
        <v>6630</v>
      </c>
      <c r="E730" s="2" t="s">
        <v>5903</v>
      </c>
      <c r="F730" s="2" t="str">
        <f t="shared" si="11"/>
        <v>TAATACGACTCACTATAGGGGGTCTCTGTGGGATGATGTTGCCGGTAGACTTCATACATAGAGACCGGTCTTGAGGGGTTTTTTG</v>
      </c>
    </row>
    <row r="731" spans="1:6">
      <c r="A731" s="1" t="s">
        <v>1457</v>
      </c>
      <c r="B731" s="1" t="s">
        <v>1458</v>
      </c>
      <c r="C731" s="2" t="s">
        <v>5902</v>
      </c>
      <c r="D731" s="2" t="s">
        <v>6631</v>
      </c>
      <c r="E731" s="2" t="s">
        <v>5903</v>
      </c>
      <c r="F731" s="2" t="str">
        <f t="shared" si="11"/>
        <v>TAATACGACTCACTATAGGGGGTCTCTGTGGGCTTTGAAATGAGTCCCTGTTCATACATAGAGACCGGTCTTGAGGGGTTTTTTG</v>
      </c>
    </row>
    <row r="732" spans="1:6">
      <c r="A732" s="1" t="s">
        <v>1459</v>
      </c>
      <c r="B732" s="1" t="s">
        <v>1460</v>
      </c>
      <c r="C732" s="2" t="s">
        <v>5902</v>
      </c>
      <c r="D732" s="2" t="s">
        <v>6632</v>
      </c>
      <c r="E732" s="2" t="s">
        <v>5903</v>
      </c>
      <c r="F732" s="2" t="str">
        <f t="shared" si="11"/>
        <v>TAATACGACTCACTATAGGGGGTCTCTGTGGAACACTGCCTAGACTTGAATCCATACATAGAGACCGGTCTTGAGGGGTTTTTTG</v>
      </c>
    </row>
    <row r="733" spans="1:6">
      <c r="A733" s="1" t="s">
        <v>1461</v>
      </c>
      <c r="B733" s="1" t="s">
        <v>1462</v>
      </c>
      <c r="C733" s="2" t="s">
        <v>5902</v>
      </c>
      <c r="D733" s="2" t="s">
        <v>6633</v>
      </c>
      <c r="E733" s="2" t="s">
        <v>5903</v>
      </c>
      <c r="F733" s="2" t="str">
        <f t="shared" si="11"/>
        <v>TAATACGACTCACTATAGGGGGTCTCTGTGGTCTATTATTAAATTCATATTTCAAACATAGAGACCGGTCTTGAGGGGTTTTTTG</v>
      </c>
    </row>
    <row r="734" spans="1:6">
      <c r="A734" s="1" t="s">
        <v>1463</v>
      </c>
      <c r="B734" s="1" t="s">
        <v>1464</v>
      </c>
      <c r="C734" s="2" t="s">
        <v>5902</v>
      </c>
      <c r="D734" s="2" t="s">
        <v>6634</v>
      </c>
      <c r="E734" s="2" t="s">
        <v>5903</v>
      </c>
      <c r="F734" s="2" t="str">
        <f t="shared" si="11"/>
        <v>TAATACGACTCACTATAGGGGGTCTCTGTGGGACCAGCTGCTGAATAGTTGGCATACATAGAGACCGGTCTTGAGGGGTTTTTTG</v>
      </c>
    </row>
    <row r="735" spans="1:6">
      <c r="A735" s="1" t="s">
        <v>1465</v>
      </c>
      <c r="B735" s="1" t="s">
        <v>1466</v>
      </c>
      <c r="C735" s="2" t="s">
        <v>5902</v>
      </c>
      <c r="D735" s="2" t="s">
        <v>6635</v>
      </c>
      <c r="E735" s="2" t="s">
        <v>5903</v>
      </c>
      <c r="F735" s="2" t="str">
        <f t="shared" si="11"/>
        <v>TAATACGACTCACTATAGGGGGTCTCTGTGGGTTGTCAGTCTGTTTTATGGTCACACATAGAGACCGGTCTTGAGGGGTTTTTTG</v>
      </c>
    </row>
    <row r="736" spans="1:6">
      <c r="A736" s="1" t="s">
        <v>1467</v>
      </c>
      <c r="B736" s="1" t="s">
        <v>1468</v>
      </c>
      <c r="C736" s="2" t="s">
        <v>5902</v>
      </c>
      <c r="D736" s="2" t="s">
        <v>6636</v>
      </c>
      <c r="E736" s="2" t="s">
        <v>5903</v>
      </c>
      <c r="F736" s="2" t="str">
        <f t="shared" si="11"/>
        <v>TAATACGACTCACTATAGGGGGTCTCTGTGGGTTGCGGGGGTCAAGACTATCCATACATAGAGACCGGTCTTGAGGGGTTTTTTG</v>
      </c>
    </row>
    <row r="737" spans="1:6">
      <c r="A737" s="1" t="s">
        <v>1469</v>
      </c>
      <c r="B737" s="1" t="s">
        <v>1470</v>
      </c>
      <c r="C737" s="2" t="s">
        <v>5902</v>
      </c>
      <c r="D737" s="2" t="s">
        <v>6637</v>
      </c>
      <c r="E737" s="2" t="s">
        <v>5903</v>
      </c>
      <c r="F737" s="2" t="str">
        <f t="shared" si="11"/>
        <v>TAATACGACTCACTATAGGGGGTCTCTGTGGCGCAAACCGGCTTCGTTCATCCACACATAGAGACCGGTCTTGAGGGGTTTTTTG</v>
      </c>
    </row>
    <row r="738" spans="1:6">
      <c r="A738" s="1" t="s">
        <v>1471</v>
      </c>
      <c r="B738" s="1" t="s">
        <v>1472</v>
      </c>
      <c r="C738" s="2" t="s">
        <v>5902</v>
      </c>
      <c r="D738" s="2" t="s">
        <v>6638</v>
      </c>
      <c r="E738" s="2" t="s">
        <v>5903</v>
      </c>
      <c r="F738" s="2" t="str">
        <f t="shared" si="11"/>
        <v>TAATACGACTCACTATAGGGGGTCTCTGTGGGACGTGGTCGAAGGTGTAGGCCACACATAGAGACCGGTCTTGAGGGGTTTTTTG</v>
      </c>
    </row>
    <row r="739" spans="1:6">
      <c r="A739" s="1" t="s">
        <v>1473</v>
      </c>
      <c r="B739" s="1" t="s">
        <v>1474</v>
      </c>
      <c r="C739" s="2" t="s">
        <v>5902</v>
      </c>
      <c r="D739" s="2" t="s">
        <v>6639</v>
      </c>
      <c r="E739" s="2" t="s">
        <v>5903</v>
      </c>
      <c r="F739" s="2" t="str">
        <f t="shared" si="11"/>
        <v>TAATACGACTCACTATAGGGGGTCTCTGTGGTGCAAGGAGAATAGTGGAATTCATACATAGAGACCGGTCTTGAGGGGTTTTTTG</v>
      </c>
    </row>
    <row r="740" spans="1:6">
      <c r="A740" s="1" t="s">
        <v>1475</v>
      </c>
      <c r="B740" s="1" t="s">
        <v>1476</v>
      </c>
      <c r="C740" s="2" t="s">
        <v>5902</v>
      </c>
      <c r="D740" s="2" t="s">
        <v>6640</v>
      </c>
      <c r="E740" s="2" t="s">
        <v>5903</v>
      </c>
      <c r="F740" s="2" t="str">
        <f t="shared" si="11"/>
        <v>TAATACGACTCACTATAGGGGGTCTCTGTGGGGCTCTCTTCGGGCTCTGTAGCATACATAGAGACCGGTCTTGAGGGGTTTTTTG</v>
      </c>
    </row>
    <row r="741" spans="1:6">
      <c r="A741" s="1" t="s">
        <v>1477</v>
      </c>
      <c r="B741" s="1" t="s">
        <v>1478</v>
      </c>
      <c r="C741" s="2" t="s">
        <v>5902</v>
      </c>
      <c r="D741" s="2" t="s">
        <v>6641</v>
      </c>
      <c r="E741" s="2" t="s">
        <v>5903</v>
      </c>
      <c r="F741" s="2" t="str">
        <f t="shared" si="11"/>
        <v>TAATACGACTCACTATAGGGGGTCTCTGTGGAATTGCCACTGGTACGTGGTTCATACATAGAGACCGGTCTTGAGGGGTTTTTTG</v>
      </c>
    </row>
    <row r="742" spans="1:6">
      <c r="A742" s="1" t="s">
        <v>1479</v>
      </c>
      <c r="B742" s="1" t="s">
        <v>1480</v>
      </c>
      <c r="C742" s="2" t="s">
        <v>5902</v>
      </c>
      <c r="D742" s="2" t="s">
        <v>6642</v>
      </c>
      <c r="E742" s="2" t="s">
        <v>5903</v>
      </c>
      <c r="F742" s="2" t="str">
        <f t="shared" si="11"/>
        <v>TAATACGACTCACTATAGGGGGTCTCTGTGGTTCAGGTGTAGGCCAAGATTGCATACATAGAGACCGGTCTTGAGGGGTTTTTTG</v>
      </c>
    </row>
    <row r="743" spans="1:6">
      <c r="A743" s="1" t="s">
        <v>1481</v>
      </c>
      <c r="B743" s="1" t="s">
        <v>1482</v>
      </c>
      <c r="C743" s="2" t="s">
        <v>5902</v>
      </c>
      <c r="D743" s="2" t="s">
        <v>6643</v>
      </c>
      <c r="E743" s="2" t="s">
        <v>5903</v>
      </c>
      <c r="F743" s="2" t="str">
        <f t="shared" si="11"/>
        <v>TAATACGACTCACTATAGGGGGTCTCTGTGGGATTGGAAAGCTCTTCTTTTTCATACATAGAGACCGGTCTTGAGGGGTTTTTTG</v>
      </c>
    </row>
    <row r="744" spans="1:6">
      <c r="A744" s="1" t="s">
        <v>1483</v>
      </c>
      <c r="B744" s="1" t="s">
        <v>1484</v>
      </c>
      <c r="C744" s="2" t="s">
        <v>5902</v>
      </c>
      <c r="D744" s="2" t="s">
        <v>6644</v>
      </c>
      <c r="E744" s="2" t="s">
        <v>5903</v>
      </c>
      <c r="F744" s="2" t="str">
        <f t="shared" si="11"/>
        <v>TAATACGACTCACTATAGGGGGTCTCTGTGGGAGAACGCCAACCTTGATTCCCATACATAGAGACCGGTCTTGAGGGGTTTTTTG</v>
      </c>
    </row>
    <row r="745" spans="1:6">
      <c r="A745" s="1" t="s">
        <v>1485</v>
      </c>
      <c r="B745" s="1" t="s">
        <v>1486</v>
      </c>
      <c r="C745" s="2" t="s">
        <v>5902</v>
      </c>
      <c r="D745" s="2" t="s">
        <v>6645</v>
      </c>
      <c r="E745" s="2" t="s">
        <v>5903</v>
      </c>
      <c r="F745" s="2" t="str">
        <f t="shared" si="11"/>
        <v>TAATACGACTCACTATAGGGGGTCTCTGTGGCGATCCCTGCAAGACGATATTCATACATAGAGACCGGTCTTGAGGGGTTTTTTG</v>
      </c>
    </row>
    <row r="746" spans="1:6">
      <c r="A746" s="1" t="s">
        <v>1487</v>
      </c>
      <c r="B746" s="1" t="s">
        <v>1488</v>
      </c>
      <c r="C746" s="2" t="s">
        <v>5902</v>
      </c>
      <c r="D746" s="2" t="s">
        <v>6646</v>
      </c>
      <c r="E746" s="2" t="s">
        <v>5903</v>
      </c>
      <c r="F746" s="2" t="str">
        <f t="shared" si="11"/>
        <v>TAATACGACTCACTATAGGGGGTCTCTGTGGATCAGCAGCGCGTCGAGCGGTCATACATAGAGACCGGTCTTGAGGGGTTTTTTG</v>
      </c>
    </row>
    <row r="747" spans="1:6">
      <c r="A747" s="1" t="s">
        <v>1489</v>
      </c>
      <c r="B747" s="1" t="s">
        <v>1490</v>
      </c>
      <c r="C747" s="2" t="s">
        <v>5902</v>
      </c>
      <c r="D747" s="2" t="s">
        <v>6647</v>
      </c>
      <c r="E747" s="2" t="s">
        <v>5903</v>
      </c>
      <c r="F747" s="2" t="str">
        <f t="shared" si="11"/>
        <v>TAATACGACTCACTATAGGGGGTCTCTGTGGTGTATTTCCAACTGCGCTCGTCACACATAGAGACCGGTCTTGAGGGGTTTTTTG</v>
      </c>
    </row>
    <row r="748" spans="1:6">
      <c r="A748" s="1" t="s">
        <v>1491</v>
      </c>
      <c r="B748" s="1" t="s">
        <v>1492</v>
      </c>
      <c r="C748" s="2" t="s">
        <v>5902</v>
      </c>
      <c r="D748" s="2" t="s">
        <v>6648</v>
      </c>
      <c r="E748" s="2" t="s">
        <v>5903</v>
      </c>
      <c r="F748" s="2" t="str">
        <f t="shared" si="11"/>
        <v>TAATACGACTCACTATAGGGGGTCTCTGTGGGTCAGGGTGGATATCCTTTTTCATACATAGAGACCGGTCTTGAGGGGTTTTTTG</v>
      </c>
    </row>
    <row r="749" spans="1:6">
      <c r="A749" s="1" t="s">
        <v>1493</v>
      </c>
      <c r="B749" s="1" t="s">
        <v>1494</v>
      </c>
      <c r="C749" s="2" t="s">
        <v>5902</v>
      </c>
      <c r="D749" s="2" t="s">
        <v>6649</v>
      </c>
      <c r="E749" s="2" t="s">
        <v>5903</v>
      </c>
      <c r="F749" s="2" t="str">
        <f t="shared" si="11"/>
        <v>TAATACGACTCACTATAGGGGGTCTCTGTGGCAGAAAATCAGCGTCAAGATCCATACATAGAGACCGGTCTTGAGGGGTTTTTTG</v>
      </c>
    </row>
    <row r="750" spans="1:6">
      <c r="A750" s="1" t="s">
        <v>1495</v>
      </c>
      <c r="B750" s="1" t="s">
        <v>1496</v>
      </c>
      <c r="C750" s="2" t="s">
        <v>5902</v>
      </c>
      <c r="D750" s="2" t="s">
        <v>6650</v>
      </c>
      <c r="E750" s="2" t="s">
        <v>5903</v>
      </c>
      <c r="F750" s="2" t="str">
        <f t="shared" si="11"/>
        <v>TAATACGACTCACTATAGGGGGTCTCTGTGGTGGGTTCGTCGTTGCCGAAGTCATACATAGAGACCGGTCTTGAGGGGTTTTTTG</v>
      </c>
    </row>
    <row r="751" spans="1:6">
      <c r="A751" s="1" t="s">
        <v>1497</v>
      </c>
      <c r="B751" s="1" t="s">
        <v>1498</v>
      </c>
      <c r="C751" s="2" t="s">
        <v>5902</v>
      </c>
      <c r="D751" s="2" t="s">
        <v>6651</v>
      </c>
      <c r="E751" s="2" t="s">
        <v>5903</v>
      </c>
      <c r="F751" s="2" t="str">
        <f t="shared" si="11"/>
        <v>TAATACGACTCACTATAGGGGGTCTCTGTGGCAGATTGGGGAGGCGGAGCCTCACACATAGAGACCGGTCTTGAGGGGTTTTTTG</v>
      </c>
    </row>
    <row r="752" spans="1:6">
      <c r="A752" s="1" t="s">
        <v>1499</v>
      </c>
      <c r="B752" s="1" t="s">
        <v>1500</v>
      </c>
      <c r="C752" s="2" t="s">
        <v>5902</v>
      </c>
      <c r="D752" s="2" t="s">
        <v>6652</v>
      </c>
      <c r="E752" s="2" t="s">
        <v>5903</v>
      </c>
      <c r="F752" s="2" t="str">
        <f t="shared" si="11"/>
        <v>TAATACGACTCACTATAGGGGGTCTCTGTGGGTCTTTGCAGATGATGATGTCCATACATAGAGACCGGTCTTGAGGGGTTTTTTG</v>
      </c>
    </row>
    <row r="753" spans="1:6">
      <c r="A753" s="1" t="s">
        <v>1501</v>
      </c>
      <c r="B753" s="1" t="s">
        <v>1502</v>
      </c>
      <c r="C753" s="2" t="s">
        <v>5902</v>
      </c>
      <c r="D753" s="2" t="s">
        <v>6653</v>
      </c>
      <c r="E753" s="2" t="s">
        <v>5903</v>
      </c>
      <c r="F753" s="2" t="str">
        <f t="shared" si="11"/>
        <v>TAATACGACTCACTATAGGGGGTCTCTGTGGATACAGCTTGACTGTTTTGAGCATACATAGAGACCGGTCTTGAGGGGTTTTTTG</v>
      </c>
    </row>
    <row r="754" spans="1:6">
      <c r="A754" s="1" t="s">
        <v>1503</v>
      </c>
      <c r="B754" s="1" t="s">
        <v>1504</v>
      </c>
      <c r="C754" s="2" t="s">
        <v>5902</v>
      </c>
      <c r="D754" s="2" t="s">
        <v>6654</v>
      </c>
      <c r="E754" s="2" t="s">
        <v>5903</v>
      </c>
      <c r="F754" s="2" t="str">
        <f t="shared" si="11"/>
        <v>TAATACGACTCACTATAGGGGGTCTCTGTGGGCCTTGTCCTACTGGCGCGCTCATACATAGAGACCGGTCTTGAGGGGTTTTTTG</v>
      </c>
    </row>
    <row r="755" spans="1:6">
      <c r="A755" s="1" t="s">
        <v>1505</v>
      </c>
      <c r="B755" s="1" t="s">
        <v>1506</v>
      </c>
      <c r="C755" s="2" t="s">
        <v>5902</v>
      </c>
      <c r="D755" s="2" t="s">
        <v>6655</v>
      </c>
      <c r="E755" s="2" t="s">
        <v>5903</v>
      </c>
      <c r="F755" s="2" t="str">
        <f t="shared" si="11"/>
        <v>TAATACGACTCACTATAGGGGGTCTCTGTGGAACCCTGATGGTGGACGTGCTCATACATAGAGACCGGTCTTGAGGGGTTTTTTG</v>
      </c>
    </row>
    <row r="756" spans="1:6">
      <c r="A756" s="1" t="s">
        <v>1507</v>
      </c>
      <c r="B756" s="1" t="s">
        <v>1508</v>
      </c>
      <c r="C756" s="2" t="s">
        <v>5902</v>
      </c>
      <c r="D756" s="2" t="s">
        <v>6656</v>
      </c>
      <c r="E756" s="2" t="s">
        <v>5903</v>
      </c>
      <c r="F756" s="2" t="str">
        <f t="shared" si="11"/>
        <v>TAATACGACTCACTATAGGGGGTCTCTGTGGAATAGGCAGATTCATCGACGTCATACATAGAGACCGGTCTTGAGGGGTTTTTTG</v>
      </c>
    </row>
    <row r="757" spans="1:6">
      <c r="A757" s="1" t="s">
        <v>1509</v>
      </c>
      <c r="B757" s="1" t="s">
        <v>1510</v>
      </c>
      <c r="C757" s="2" t="s">
        <v>5902</v>
      </c>
      <c r="D757" s="2" t="s">
        <v>6657</v>
      </c>
      <c r="E757" s="2" t="s">
        <v>5903</v>
      </c>
      <c r="F757" s="2" t="str">
        <f t="shared" si="11"/>
        <v>TAATACGACTCACTATAGGGGGTCTCTGTGGTGATAGCTGCACAATTGCCAGCATACATAGAGACCGGTCTTGAGGGGTTTTTTG</v>
      </c>
    </row>
    <row r="758" spans="1:6">
      <c r="A758" s="1" t="s">
        <v>1511</v>
      </c>
      <c r="B758" s="1" t="s">
        <v>1512</v>
      </c>
      <c r="C758" s="2" t="s">
        <v>5902</v>
      </c>
      <c r="D758" s="2" t="s">
        <v>6658</v>
      </c>
      <c r="E758" s="2" t="s">
        <v>5903</v>
      </c>
      <c r="F758" s="2" t="str">
        <f t="shared" si="11"/>
        <v>TAATACGACTCACTATAGGGGGTCTCTGTGGACGGACTTTTCGACTAGAGGTCATACATAGAGACCGGTCTTGAGGGGTTTTTTG</v>
      </c>
    </row>
    <row r="759" spans="1:6">
      <c r="A759" s="1" t="s">
        <v>1513</v>
      </c>
      <c r="B759" s="1" t="s">
        <v>1514</v>
      </c>
      <c r="C759" s="2" t="s">
        <v>5902</v>
      </c>
      <c r="D759" s="2" t="s">
        <v>6659</v>
      </c>
      <c r="E759" s="2" t="s">
        <v>5903</v>
      </c>
      <c r="F759" s="2" t="str">
        <f t="shared" si="11"/>
        <v>TAATACGACTCACTATAGGGGGTCTCTGTGGTGCGAGATTATCTCCATTAGTCATACATAGAGACCGGTCTTGAGGGGTTTTTTG</v>
      </c>
    </row>
    <row r="760" spans="1:6">
      <c r="A760" s="1" t="s">
        <v>1515</v>
      </c>
      <c r="B760" s="1" t="s">
        <v>1516</v>
      </c>
      <c r="C760" s="2" t="s">
        <v>5902</v>
      </c>
      <c r="D760" s="2" t="s">
        <v>6660</v>
      </c>
      <c r="E760" s="2" t="s">
        <v>5903</v>
      </c>
      <c r="F760" s="2" t="str">
        <f t="shared" si="11"/>
        <v>TAATACGACTCACTATAGGGGGTCTCTGTGGTTTAGCTAGATGCTCTTGATTCATACATAGAGACCGGTCTTGAGGGGTTTTTTG</v>
      </c>
    </row>
    <row r="761" spans="1:6">
      <c r="A761" s="1" t="s">
        <v>1517</v>
      </c>
      <c r="B761" s="1" t="s">
        <v>1518</v>
      </c>
      <c r="C761" s="2" t="s">
        <v>5902</v>
      </c>
      <c r="D761" s="2" t="s">
        <v>6661</v>
      </c>
      <c r="E761" s="2" t="s">
        <v>5903</v>
      </c>
      <c r="F761" s="2" t="str">
        <f t="shared" si="11"/>
        <v>TAATACGACTCACTATAGGGGGTCTCTGTGGTCGGGTACCAATTTTTAAGGTCATACATAGAGACCGGTCTTGAGGGGTTTTTTG</v>
      </c>
    </row>
    <row r="762" spans="1:6">
      <c r="A762" s="1" t="s">
        <v>1519</v>
      </c>
      <c r="B762" s="1" t="s">
        <v>1520</v>
      </c>
      <c r="C762" s="2" t="s">
        <v>5902</v>
      </c>
      <c r="D762" s="2" t="s">
        <v>6662</v>
      </c>
      <c r="E762" s="2" t="s">
        <v>5903</v>
      </c>
      <c r="F762" s="2" t="str">
        <f t="shared" si="11"/>
        <v>TAATACGACTCACTATAGGGGGTCTCTGTGGTTTCCCTTCTTCAGCTACGGACACACATAGAGACCGGTCTTGAGGGGTTTTTTG</v>
      </c>
    </row>
    <row r="763" spans="1:6">
      <c r="A763" s="1" t="s">
        <v>1521</v>
      </c>
      <c r="B763" s="1" t="s">
        <v>1522</v>
      </c>
      <c r="C763" s="2" t="s">
        <v>5902</v>
      </c>
      <c r="D763" s="2" t="s">
        <v>6663</v>
      </c>
      <c r="E763" s="2" t="s">
        <v>5903</v>
      </c>
      <c r="F763" s="2" t="str">
        <f t="shared" si="11"/>
        <v>TAATACGACTCACTATAGGGGGTCTCTGTGGGGAGGAGATCGTCAGCTCCGCCATACATAGAGACCGGTCTTGAGGGGTTTTTTG</v>
      </c>
    </row>
    <row r="764" spans="1:6">
      <c r="A764" s="1" t="s">
        <v>1523</v>
      </c>
      <c r="B764" s="1" t="s">
        <v>1524</v>
      </c>
      <c r="C764" s="2" t="s">
        <v>5902</v>
      </c>
      <c r="D764" s="2" t="s">
        <v>6664</v>
      </c>
      <c r="E764" s="2" t="s">
        <v>5903</v>
      </c>
      <c r="F764" s="2" t="str">
        <f t="shared" si="11"/>
        <v>TAATACGACTCACTATAGGGGGTCTCTGTGGGTCGGCGATGGAAATGGAAATCATACATAGAGACCGGTCTTGAGGGGTTTTTTG</v>
      </c>
    </row>
    <row r="765" spans="1:6">
      <c r="A765" s="1" t="s">
        <v>1525</v>
      </c>
      <c r="B765" s="1" t="s">
        <v>1526</v>
      </c>
      <c r="C765" s="2" t="s">
        <v>5902</v>
      </c>
      <c r="D765" s="2" t="s">
        <v>6665</v>
      </c>
      <c r="E765" s="2" t="s">
        <v>5903</v>
      </c>
      <c r="F765" s="2" t="str">
        <f t="shared" si="11"/>
        <v>TAATACGACTCACTATAGGGGGTCTCTGTGGGGTGTCAATAAGCAGTGTTGGCATACATAGAGACCGGTCTTGAGGGGTTTTTTG</v>
      </c>
    </row>
    <row r="766" spans="1:6">
      <c r="A766" s="1" t="s">
        <v>1527</v>
      </c>
      <c r="B766" s="1" t="s">
        <v>1528</v>
      </c>
      <c r="C766" s="2" t="s">
        <v>5902</v>
      </c>
      <c r="D766" s="2" t="s">
        <v>6666</v>
      </c>
      <c r="E766" s="2" t="s">
        <v>5903</v>
      </c>
      <c r="F766" s="2" t="str">
        <f t="shared" si="11"/>
        <v>TAATACGACTCACTATAGGGGGTCTCTGTGGAGCGTTATCTGTGGCAGGGTTCAAACATAGAGACCGGTCTTGAGGGGTTTTTTG</v>
      </c>
    </row>
    <row r="767" spans="1:6">
      <c r="A767" s="1" t="s">
        <v>1529</v>
      </c>
      <c r="B767" s="1" t="s">
        <v>1530</v>
      </c>
      <c r="C767" s="2" t="s">
        <v>5902</v>
      </c>
      <c r="D767" s="2" t="s">
        <v>6667</v>
      </c>
      <c r="E767" s="2" t="s">
        <v>5903</v>
      </c>
      <c r="F767" s="2" t="str">
        <f t="shared" si="11"/>
        <v>TAATACGACTCACTATAGGGGGTCTCTGTGGCTGATCGGGGAGAGCTGTGGACATACATAGAGACCGGTCTTGAGGGGTTTTTTG</v>
      </c>
    </row>
    <row r="768" spans="1:6">
      <c r="A768" s="1" t="s">
        <v>1531</v>
      </c>
      <c r="B768" s="1" t="s">
        <v>1532</v>
      </c>
      <c r="C768" s="2" t="s">
        <v>5902</v>
      </c>
      <c r="D768" s="2" t="s">
        <v>6668</v>
      </c>
      <c r="E768" s="2" t="s">
        <v>5903</v>
      </c>
      <c r="F768" s="2" t="str">
        <f t="shared" si="11"/>
        <v>TAATACGACTCACTATAGGGGGTCTCTGTGGGGTCATAGCGGCGCACCAGGCCATACATAGAGACCGGTCTTGAGGGGTTTTTTG</v>
      </c>
    </row>
    <row r="769" spans="1:6">
      <c r="A769" s="1" t="s">
        <v>1533</v>
      </c>
      <c r="B769" s="1" t="s">
        <v>1534</v>
      </c>
      <c r="C769" s="2" t="s">
        <v>5902</v>
      </c>
      <c r="D769" s="2" t="s">
        <v>6669</v>
      </c>
      <c r="E769" s="2" t="s">
        <v>5903</v>
      </c>
      <c r="F769" s="2" t="str">
        <f t="shared" si="11"/>
        <v>TAATACGACTCACTATAGGGGGTCTCTGTGGCGGCGTCGTGATGATCCTGCTCACACATAGAGACCGGTCTTGAGGGGTTTTTTG</v>
      </c>
    </row>
    <row r="770" spans="1:6">
      <c r="A770" s="1" t="s">
        <v>1535</v>
      </c>
      <c r="B770" s="1" t="s">
        <v>1536</v>
      </c>
      <c r="C770" s="2" t="s">
        <v>5902</v>
      </c>
      <c r="D770" s="2" t="s">
        <v>6670</v>
      </c>
      <c r="E770" s="2" t="s">
        <v>5903</v>
      </c>
      <c r="F770" s="2" t="str">
        <f t="shared" si="11"/>
        <v>TAATACGACTCACTATAGGGGGTCTCTGTGGATATTTCTGTACGACCAGGGCCACACATAGAGACCGGTCTTGAGGGGTTTTTTG</v>
      </c>
    </row>
    <row r="771" spans="1:6">
      <c r="A771" s="1" t="s">
        <v>1537</v>
      </c>
      <c r="B771" s="1" t="s">
        <v>1538</v>
      </c>
      <c r="C771" s="2" t="s">
        <v>5902</v>
      </c>
      <c r="D771" s="2" t="s">
        <v>6671</v>
      </c>
      <c r="E771" s="2" t="s">
        <v>5903</v>
      </c>
      <c r="F771" s="2" t="str">
        <f t="shared" ref="F771:F834" si="12">C771&amp;D771&amp;E771</f>
        <v>TAATACGACTCACTATAGGGGGTCTCTGTGGGGGGCTGATAACAGGTGAGCTCATACATAGAGACCGGTCTTGAGGGGTTTTTTG</v>
      </c>
    </row>
    <row r="772" spans="1:6">
      <c r="A772" s="1" t="s">
        <v>1539</v>
      </c>
      <c r="B772" s="1" t="s">
        <v>1540</v>
      </c>
      <c r="C772" s="2" t="s">
        <v>5902</v>
      </c>
      <c r="D772" s="2" t="s">
        <v>6672</v>
      </c>
      <c r="E772" s="2" t="s">
        <v>5903</v>
      </c>
      <c r="F772" s="2" t="str">
        <f t="shared" si="12"/>
        <v>TAATACGACTCACTATAGGGGGTCTCTGTGGAGGCCGTTGATCATTGTTCTTCACACATAGAGACCGGTCTTGAGGGGTTTTTTG</v>
      </c>
    </row>
    <row r="773" spans="1:6">
      <c r="A773" s="1" t="s">
        <v>1541</v>
      </c>
      <c r="B773" s="1" t="s">
        <v>1542</v>
      </c>
      <c r="C773" s="2" t="s">
        <v>5902</v>
      </c>
      <c r="D773" s="2" t="s">
        <v>6673</v>
      </c>
      <c r="E773" s="2" t="s">
        <v>5903</v>
      </c>
      <c r="F773" s="2" t="str">
        <f t="shared" si="12"/>
        <v>TAATACGACTCACTATAGGGGGTCTCTGTGGGCGGTGGGAGTGAGGTGTGGTCATACATAGAGACCGGTCTTGAGGGGTTTTTTG</v>
      </c>
    </row>
    <row r="774" spans="1:6">
      <c r="A774" s="1" t="s">
        <v>1543</v>
      </c>
      <c r="B774" s="1" t="s">
        <v>1544</v>
      </c>
      <c r="C774" s="2" t="s">
        <v>5902</v>
      </c>
      <c r="D774" s="2" t="s">
        <v>6674</v>
      </c>
      <c r="E774" s="2" t="s">
        <v>5903</v>
      </c>
      <c r="F774" s="2" t="str">
        <f t="shared" si="12"/>
        <v>TAATACGACTCACTATAGGGGGTCTCTGTGGCTCCGTCAAAATTCCAATTGTCAAACATAGAGACCGGTCTTGAGGGGTTTTTTG</v>
      </c>
    </row>
    <row r="775" spans="1:6">
      <c r="A775" s="1" t="s">
        <v>1545</v>
      </c>
      <c r="B775" s="1" t="s">
        <v>1546</v>
      </c>
      <c r="C775" s="2" t="s">
        <v>5902</v>
      </c>
      <c r="D775" s="2" t="s">
        <v>6675</v>
      </c>
      <c r="E775" s="2" t="s">
        <v>5903</v>
      </c>
      <c r="F775" s="2" t="str">
        <f t="shared" si="12"/>
        <v>TAATACGACTCACTATAGGGGGTCTCTGTGGTGAGGTGCGGGAGAAAAGCTTCATACATAGAGACCGGTCTTGAGGGGTTTTTTG</v>
      </c>
    </row>
    <row r="776" spans="1:6">
      <c r="A776" s="1" t="s">
        <v>1547</v>
      </c>
      <c r="B776" s="1" t="s">
        <v>1548</v>
      </c>
      <c r="C776" s="2" t="s">
        <v>5902</v>
      </c>
      <c r="D776" s="2" t="s">
        <v>6676</v>
      </c>
      <c r="E776" s="2" t="s">
        <v>5903</v>
      </c>
      <c r="F776" s="2" t="str">
        <f t="shared" si="12"/>
        <v>TAATACGACTCACTATAGGGGGTCTCTGTGGCAGGATACGGCGGGTCGGGGTCATACATAGAGACCGGTCTTGAGGGGTTTTTTG</v>
      </c>
    </row>
    <row r="777" spans="1:6">
      <c r="A777" s="1" t="s">
        <v>1549</v>
      </c>
      <c r="B777" s="1" t="s">
        <v>1550</v>
      </c>
      <c r="C777" s="2" t="s">
        <v>5902</v>
      </c>
      <c r="D777" s="2" t="s">
        <v>6677</v>
      </c>
      <c r="E777" s="2" t="s">
        <v>5903</v>
      </c>
      <c r="F777" s="2" t="str">
        <f t="shared" si="12"/>
        <v>TAATACGACTCACTATAGGGGGTCTCTGTGGTGTTGCTGTCTTCTTGGGAGCCATACATAGAGACCGGTCTTGAGGGGTTTTTTG</v>
      </c>
    </row>
    <row r="778" spans="1:6">
      <c r="A778" s="1" t="s">
        <v>1551</v>
      </c>
      <c r="B778" s="1" t="s">
        <v>1552</v>
      </c>
      <c r="C778" s="2" t="s">
        <v>5902</v>
      </c>
      <c r="D778" s="2" t="s">
        <v>6678</v>
      </c>
      <c r="E778" s="2" t="s">
        <v>5903</v>
      </c>
      <c r="F778" s="2" t="str">
        <f t="shared" si="12"/>
        <v>TAATACGACTCACTATAGGGGGTCTCTGTGGCATAAAAATGTCCCTGACCAGCATACATAGAGACCGGTCTTGAGGGGTTTTTTG</v>
      </c>
    </row>
    <row r="779" spans="1:6">
      <c r="A779" s="1" t="s">
        <v>1553</v>
      </c>
      <c r="B779" s="1" t="s">
        <v>1554</v>
      </c>
      <c r="C779" s="2" t="s">
        <v>5902</v>
      </c>
      <c r="D779" s="2" t="s">
        <v>6679</v>
      </c>
      <c r="E779" s="2" t="s">
        <v>5903</v>
      </c>
      <c r="F779" s="2" t="str">
        <f t="shared" si="12"/>
        <v>TAATACGACTCACTATAGGGGGTCTCTGTGGCACGTGTCCTTCAGGCATAATCACACATAGAGACCGGTCTTGAGGGGTTTTTTG</v>
      </c>
    </row>
    <row r="780" spans="1:6">
      <c r="A780" s="1" t="s">
        <v>1555</v>
      </c>
      <c r="B780" s="1" t="s">
        <v>1556</v>
      </c>
      <c r="C780" s="2" t="s">
        <v>5902</v>
      </c>
      <c r="D780" s="2" t="s">
        <v>6680</v>
      </c>
      <c r="E780" s="2" t="s">
        <v>5903</v>
      </c>
      <c r="F780" s="2" t="str">
        <f t="shared" si="12"/>
        <v>TAATACGACTCACTATAGGGGGTCTCTGTGGGTTGCTTGCAATAATGCTTGTCATACATAGAGACCGGTCTTGAGGGGTTTTTTG</v>
      </c>
    </row>
    <row r="781" spans="1:6">
      <c r="A781" s="1" t="s">
        <v>1557</v>
      </c>
      <c r="B781" s="1" t="s">
        <v>1558</v>
      </c>
      <c r="C781" s="2" t="s">
        <v>5902</v>
      </c>
      <c r="D781" s="2" t="s">
        <v>6681</v>
      </c>
      <c r="E781" s="2" t="s">
        <v>5903</v>
      </c>
      <c r="F781" s="2" t="str">
        <f t="shared" si="12"/>
        <v>TAATACGACTCACTATAGGGGGTCTCTGTGGAACGAGCAGAGCAATGATTCCCATACATAGAGACCGGTCTTGAGGGGTTTTTTG</v>
      </c>
    </row>
    <row r="782" spans="1:6">
      <c r="A782" s="1" t="s">
        <v>1559</v>
      </c>
      <c r="B782" s="1" t="s">
        <v>1560</v>
      </c>
      <c r="C782" s="2" t="s">
        <v>5902</v>
      </c>
      <c r="D782" s="2" t="s">
        <v>6682</v>
      </c>
      <c r="E782" s="2" t="s">
        <v>5903</v>
      </c>
      <c r="F782" s="2" t="str">
        <f t="shared" si="12"/>
        <v>TAATACGACTCACTATAGGGGGTCTCTGTGGTTCTTTTAAATTTTCGGAACTCATACATAGAGACCGGTCTTGAGGGGTTTTTTG</v>
      </c>
    </row>
    <row r="783" spans="1:6">
      <c r="A783" s="1" t="s">
        <v>1561</v>
      </c>
      <c r="B783" s="1" t="s">
        <v>1562</v>
      </c>
      <c r="C783" s="2" t="s">
        <v>5902</v>
      </c>
      <c r="D783" s="2" t="s">
        <v>6683</v>
      </c>
      <c r="E783" s="2" t="s">
        <v>5903</v>
      </c>
      <c r="F783" s="2" t="str">
        <f t="shared" si="12"/>
        <v>TAATACGACTCACTATAGGGGGTCTCTGTGGGTGATCGGGTAATTGATTAGACATACATAGAGACCGGTCTTGAGGGGTTTTTTG</v>
      </c>
    </row>
    <row r="784" spans="1:6">
      <c r="A784" s="1" t="s">
        <v>1563</v>
      </c>
      <c r="B784" s="1" t="s">
        <v>1564</v>
      </c>
      <c r="C784" s="2" t="s">
        <v>5902</v>
      </c>
      <c r="D784" s="2" t="s">
        <v>6684</v>
      </c>
      <c r="E784" s="2" t="s">
        <v>5903</v>
      </c>
      <c r="F784" s="2" t="str">
        <f t="shared" si="12"/>
        <v>TAATACGACTCACTATAGGGGGTCTCTGTGGACCGTGGTCGTTTTTCTTCACCACACATAGAGACCGGTCTTGAGGGGTTTTTTG</v>
      </c>
    </row>
    <row r="785" spans="1:6">
      <c r="A785" s="1" t="s">
        <v>1565</v>
      </c>
      <c r="B785" s="1" t="s">
        <v>1566</v>
      </c>
      <c r="C785" s="2" t="s">
        <v>5902</v>
      </c>
      <c r="D785" s="2" t="s">
        <v>6685</v>
      </c>
      <c r="E785" s="2" t="s">
        <v>5903</v>
      </c>
      <c r="F785" s="2" t="str">
        <f t="shared" si="12"/>
        <v>TAATACGACTCACTATAGGGGGTCTCTGTGGGGGATCGTCGAAAAGCGTAGGCACACATAGAGACCGGTCTTGAGGGGTTTTTTG</v>
      </c>
    </row>
    <row r="786" spans="1:6">
      <c r="A786" s="1" t="s">
        <v>1567</v>
      </c>
      <c r="B786" s="1" t="s">
        <v>1568</v>
      </c>
      <c r="C786" s="2" t="s">
        <v>5902</v>
      </c>
      <c r="D786" s="2" t="s">
        <v>6686</v>
      </c>
      <c r="E786" s="2" t="s">
        <v>5903</v>
      </c>
      <c r="F786" s="2" t="str">
        <f t="shared" si="12"/>
        <v>TAATACGACTCACTATAGGGGGTCTCTGTGGAGAATCCAAGTGTGGAGTGGTCACACATAGAGACCGGTCTTGAGGGGTTTTTTG</v>
      </c>
    </row>
    <row r="787" spans="1:6">
      <c r="A787" s="1" t="s">
        <v>1569</v>
      </c>
      <c r="B787" s="1" t="s">
        <v>1570</v>
      </c>
      <c r="C787" s="2" t="s">
        <v>5902</v>
      </c>
      <c r="D787" s="2" t="s">
        <v>6687</v>
      </c>
      <c r="E787" s="2" t="s">
        <v>5903</v>
      </c>
      <c r="F787" s="2" t="str">
        <f t="shared" si="12"/>
        <v>TAATACGACTCACTATAGGGGGTCTCTGTGGGTCGCGTGCATAATTCGTGGGCATACATAGAGACCGGTCTTGAGGGGTTTTTTG</v>
      </c>
    </row>
    <row r="788" spans="1:6">
      <c r="A788" s="1" t="s">
        <v>1571</v>
      </c>
      <c r="B788" s="1" t="s">
        <v>1572</v>
      </c>
      <c r="C788" s="2" t="s">
        <v>5902</v>
      </c>
      <c r="D788" s="2" t="s">
        <v>6688</v>
      </c>
      <c r="E788" s="2" t="s">
        <v>5903</v>
      </c>
      <c r="F788" s="2" t="str">
        <f t="shared" si="12"/>
        <v>TAATACGACTCACTATAGGGGGTCTCTGTGGATCAAAAATAAATGGAGATTTCATACATAGAGACCGGTCTTGAGGGGTTTTTTG</v>
      </c>
    </row>
    <row r="789" spans="1:6">
      <c r="A789" s="1" t="s">
        <v>1573</v>
      </c>
      <c r="B789" s="1" t="s">
        <v>1574</v>
      </c>
      <c r="C789" s="2" t="s">
        <v>5902</v>
      </c>
      <c r="D789" s="2" t="s">
        <v>6689</v>
      </c>
      <c r="E789" s="2" t="s">
        <v>5903</v>
      </c>
      <c r="F789" s="2" t="str">
        <f t="shared" si="12"/>
        <v>TAATACGACTCACTATAGGGGGTCTCTGTGGTGATTCATAGCGTAGATGGTGCATACATAGAGACCGGTCTTGAGGGGTTTTTTG</v>
      </c>
    </row>
    <row r="790" spans="1:6">
      <c r="A790" s="1" t="s">
        <v>1575</v>
      </c>
      <c r="B790" s="1" t="s">
        <v>1576</v>
      </c>
      <c r="C790" s="2" t="s">
        <v>5902</v>
      </c>
      <c r="D790" s="2" t="s">
        <v>6690</v>
      </c>
      <c r="E790" s="2" t="s">
        <v>5903</v>
      </c>
      <c r="F790" s="2" t="str">
        <f t="shared" si="12"/>
        <v>TAATACGACTCACTATAGGGGGTCTCTGTGGCAGTTCAACGGTGATTTCAGCCATACATAGAGACCGGTCTTGAGGGGTTTTTTG</v>
      </c>
    </row>
    <row r="791" spans="1:6">
      <c r="A791" s="1" t="s">
        <v>1577</v>
      </c>
      <c r="B791" s="1" t="s">
        <v>1578</v>
      </c>
      <c r="C791" s="2" t="s">
        <v>5902</v>
      </c>
      <c r="D791" s="2" t="s">
        <v>6691</v>
      </c>
      <c r="E791" s="2" t="s">
        <v>5903</v>
      </c>
      <c r="F791" s="2" t="str">
        <f t="shared" si="12"/>
        <v>TAATACGACTCACTATAGGGGGTCTCTGTGGGAAACGGGGAAGACTAGGCGTCATACATAGAGACCGGTCTTGAGGGGTTTTTTG</v>
      </c>
    </row>
    <row r="792" spans="1:6">
      <c r="A792" s="1" t="s">
        <v>1579</v>
      </c>
      <c r="B792" s="1" t="s">
        <v>1580</v>
      </c>
      <c r="C792" s="2" t="s">
        <v>5902</v>
      </c>
      <c r="D792" s="2" t="s">
        <v>6692</v>
      </c>
      <c r="E792" s="2" t="s">
        <v>5903</v>
      </c>
      <c r="F792" s="2" t="str">
        <f t="shared" si="12"/>
        <v>TAATACGACTCACTATAGGGGGTCTCTGTGGTGCGGGGGTGTGTAATAATTGCACACATAGAGACCGGTCTTGAGGGGTTTTTTG</v>
      </c>
    </row>
    <row r="793" spans="1:6">
      <c r="A793" s="1" t="s">
        <v>1581</v>
      </c>
      <c r="B793" s="1" t="s">
        <v>1582</v>
      </c>
      <c r="C793" s="2" t="s">
        <v>5902</v>
      </c>
      <c r="D793" s="2" t="s">
        <v>6693</v>
      </c>
      <c r="E793" s="2" t="s">
        <v>5903</v>
      </c>
      <c r="F793" s="2" t="str">
        <f t="shared" si="12"/>
        <v>TAATACGACTCACTATAGGGGGTCTCTGTGGAGACGAATCAGACACAAAGACCATACATAGAGACCGGTCTTGAGGGGTTTTTTG</v>
      </c>
    </row>
    <row r="794" spans="1:6">
      <c r="A794" s="1" t="s">
        <v>1583</v>
      </c>
      <c r="B794" s="1" t="s">
        <v>1584</v>
      </c>
      <c r="C794" s="2" t="s">
        <v>5902</v>
      </c>
      <c r="D794" s="2" t="s">
        <v>6694</v>
      </c>
      <c r="E794" s="2" t="s">
        <v>5903</v>
      </c>
      <c r="F794" s="2" t="str">
        <f t="shared" si="12"/>
        <v>TAATACGACTCACTATAGGGGGTCTCTGTGGTTTTCCAGAATTAGAGTTGCTCACACATAGAGACCGGTCTTGAGGGGTTTTTTG</v>
      </c>
    </row>
    <row r="795" spans="1:6">
      <c r="A795" s="1" t="s">
        <v>1585</v>
      </c>
      <c r="B795" s="1" t="s">
        <v>1586</v>
      </c>
      <c r="C795" s="2" t="s">
        <v>5902</v>
      </c>
      <c r="D795" s="2" t="s">
        <v>6695</v>
      </c>
      <c r="E795" s="2" t="s">
        <v>5903</v>
      </c>
      <c r="F795" s="2" t="str">
        <f t="shared" si="12"/>
        <v>TAATACGACTCACTATAGGGGGTCTCTGTGGTAAATCATTAGCCTTCTTATTCACACATAGAGACCGGTCTTGAGGGGTTTTTTG</v>
      </c>
    </row>
    <row r="796" spans="1:6">
      <c r="A796" s="1" t="s">
        <v>1587</v>
      </c>
      <c r="B796" s="1" t="s">
        <v>1588</v>
      </c>
      <c r="C796" s="2" t="s">
        <v>5902</v>
      </c>
      <c r="D796" s="2" t="s">
        <v>6696</v>
      </c>
      <c r="E796" s="2" t="s">
        <v>5903</v>
      </c>
      <c r="F796" s="2" t="str">
        <f t="shared" si="12"/>
        <v>TAATACGACTCACTATAGGGGGTCTCTGTGGAAAACGCCAAAGACTACCCAGCATACATAGAGACCGGTCTTGAGGGGTTTTTTG</v>
      </c>
    </row>
    <row r="797" spans="1:6">
      <c r="A797" s="1" t="s">
        <v>1589</v>
      </c>
      <c r="B797" s="1" t="s">
        <v>1590</v>
      </c>
      <c r="C797" s="2" t="s">
        <v>5902</v>
      </c>
      <c r="D797" s="2" t="s">
        <v>6697</v>
      </c>
      <c r="E797" s="2" t="s">
        <v>5903</v>
      </c>
      <c r="F797" s="2" t="str">
        <f t="shared" si="12"/>
        <v>TAATACGACTCACTATAGGGGGTCTCTGTGGGATTCCAGCAAATGTTGCAGTCACACATAGAGACCGGTCTTGAGGGGTTTTTTG</v>
      </c>
    </row>
    <row r="798" spans="1:6">
      <c r="A798" s="1" t="s">
        <v>1591</v>
      </c>
      <c r="B798" s="1" t="s">
        <v>1592</v>
      </c>
      <c r="C798" s="2" t="s">
        <v>5902</v>
      </c>
      <c r="D798" s="2" t="s">
        <v>6698</v>
      </c>
      <c r="E798" s="2" t="s">
        <v>5903</v>
      </c>
      <c r="F798" s="2" t="str">
        <f t="shared" si="12"/>
        <v>TAATACGACTCACTATAGGGGGTCTCTGTGGAGCGGCTTTGTCGTTGAAATCCATACATAGAGACCGGTCTTGAGGGGTTTTTTG</v>
      </c>
    </row>
    <row r="799" spans="1:6">
      <c r="A799" s="1" t="s">
        <v>1593</v>
      </c>
      <c r="B799" s="1" t="s">
        <v>1594</v>
      </c>
      <c r="C799" s="2" t="s">
        <v>5902</v>
      </c>
      <c r="D799" s="2" t="s">
        <v>6699</v>
      </c>
      <c r="E799" s="2" t="s">
        <v>5903</v>
      </c>
      <c r="F799" s="2" t="str">
        <f t="shared" si="12"/>
        <v>TAATACGACTCACTATAGGGGGTCTCTGTGGAATAACGATTGGTCGGACAGTCATACATAGAGACCGGTCTTGAGGGGTTTTTTG</v>
      </c>
    </row>
    <row r="800" spans="1:6">
      <c r="A800" s="1" t="s">
        <v>1595</v>
      </c>
      <c r="B800" s="1" t="s">
        <v>1596</v>
      </c>
      <c r="C800" s="2" t="s">
        <v>5902</v>
      </c>
      <c r="D800" s="2" t="s">
        <v>6700</v>
      </c>
      <c r="E800" s="2" t="s">
        <v>5903</v>
      </c>
      <c r="F800" s="2" t="str">
        <f t="shared" si="12"/>
        <v>TAATACGACTCACTATAGGGGGTCTCTGTGGAATGTTTTGACGTGGGATGGCCACACATAGAGACCGGTCTTGAGGGGTTTTTTG</v>
      </c>
    </row>
    <row r="801" spans="1:6">
      <c r="A801" s="1" t="s">
        <v>1597</v>
      </c>
      <c r="B801" s="1" t="s">
        <v>1598</v>
      </c>
      <c r="C801" s="2" t="s">
        <v>5902</v>
      </c>
      <c r="D801" s="2" t="s">
        <v>6701</v>
      </c>
      <c r="E801" s="2" t="s">
        <v>5903</v>
      </c>
      <c r="F801" s="2" t="str">
        <f t="shared" si="12"/>
        <v>TAATACGACTCACTATAGGGGGTCTCTGTGGCTGAACGTCTTGCTCATGAATCAAACATAGAGACCGGTCTTGAGGGGTTTTTTG</v>
      </c>
    </row>
    <row r="802" spans="1:6">
      <c r="A802" s="1" t="s">
        <v>1599</v>
      </c>
      <c r="B802" s="1" t="s">
        <v>1600</v>
      </c>
      <c r="C802" s="2" t="s">
        <v>5902</v>
      </c>
      <c r="D802" s="2" t="s">
        <v>6702</v>
      </c>
      <c r="E802" s="2" t="s">
        <v>5903</v>
      </c>
      <c r="F802" s="2" t="str">
        <f t="shared" si="12"/>
        <v>TAATACGACTCACTATAGGGGGTCTCTGTGGGGTCTTGCGGGAAATCGAGGACATACATAGAGACCGGTCTTGAGGGGTTTTTTG</v>
      </c>
    </row>
    <row r="803" spans="1:6">
      <c r="A803" s="1" t="s">
        <v>1601</v>
      </c>
      <c r="B803" s="1" t="s">
        <v>1602</v>
      </c>
      <c r="C803" s="2" t="s">
        <v>5902</v>
      </c>
      <c r="D803" s="2" t="s">
        <v>6703</v>
      </c>
      <c r="E803" s="2" t="s">
        <v>5903</v>
      </c>
      <c r="F803" s="2" t="str">
        <f t="shared" si="12"/>
        <v>TAATACGACTCACTATAGGGGGTCTCTGTGGCGAATCATCAATCTGAGCAGTCATACATAGAGACCGGTCTTGAGGGGTTTTTTG</v>
      </c>
    </row>
    <row r="804" spans="1:6">
      <c r="A804" s="1" t="s">
        <v>1603</v>
      </c>
      <c r="B804" s="1" t="s">
        <v>1604</v>
      </c>
      <c r="C804" s="2" t="s">
        <v>5902</v>
      </c>
      <c r="D804" s="2" t="s">
        <v>6704</v>
      </c>
      <c r="E804" s="2" t="s">
        <v>5903</v>
      </c>
      <c r="F804" s="2" t="str">
        <f t="shared" si="12"/>
        <v>TAATACGACTCACTATAGGGGGTCTCTGTGGTGCTGCAATTTGATCTGCACCCATACATAGAGACCGGTCTTGAGGGGTTTTTTG</v>
      </c>
    </row>
    <row r="805" spans="1:6">
      <c r="A805" s="1" t="s">
        <v>1605</v>
      </c>
      <c r="B805" s="1" t="s">
        <v>1606</v>
      </c>
      <c r="C805" s="2" t="s">
        <v>5902</v>
      </c>
      <c r="D805" s="2" t="s">
        <v>6705</v>
      </c>
      <c r="E805" s="2" t="s">
        <v>5903</v>
      </c>
      <c r="F805" s="2" t="str">
        <f t="shared" si="12"/>
        <v>TAATACGACTCACTATAGGGGGTCTCTGTGGCATGATGATTGCAGTAGTTCCCATACATAGAGACCGGTCTTGAGGGGTTTTTTG</v>
      </c>
    </row>
    <row r="806" spans="1:6">
      <c r="A806" s="1" t="s">
        <v>1607</v>
      </c>
      <c r="B806" s="1" t="s">
        <v>1608</v>
      </c>
      <c r="C806" s="2" t="s">
        <v>5902</v>
      </c>
      <c r="D806" s="2" t="s">
        <v>6706</v>
      </c>
      <c r="E806" s="2" t="s">
        <v>5903</v>
      </c>
      <c r="F806" s="2" t="str">
        <f t="shared" si="12"/>
        <v>TAATACGACTCACTATAGGGGGTCTCTGTGGGGACGTGTTTTTCTTACGGGCCACACATAGAGACCGGTCTTGAGGGGTTTTTTG</v>
      </c>
    </row>
    <row r="807" spans="1:6">
      <c r="A807" s="1" t="s">
        <v>1609</v>
      </c>
      <c r="B807" s="1" t="s">
        <v>1610</v>
      </c>
      <c r="C807" s="2" t="s">
        <v>5902</v>
      </c>
      <c r="D807" s="2" t="s">
        <v>6707</v>
      </c>
      <c r="E807" s="2" t="s">
        <v>5903</v>
      </c>
      <c r="F807" s="2" t="str">
        <f t="shared" si="12"/>
        <v>TAATACGACTCACTATAGGGGGTCTCTGTGGGCGGAGCTCTTCTGGGTTAGCCATACATAGAGACCGGTCTTGAGGGGTTTTTTG</v>
      </c>
    </row>
    <row r="808" spans="1:6">
      <c r="A808" s="1" t="s">
        <v>1611</v>
      </c>
      <c r="B808" s="1" t="s">
        <v>1612</v>
      </c>
      <c r="C808" s="2" t="s">
        <v>5902</v>
      </c>
      <c r="D808" s="2" t="s">
        <v>6708</v>
      </c>
      <c r="E808" s="2" t="s">
        <v>5903</v>
      </c>
      <c r="F808" s="2" t="str">
        <f t="shared" si="12"/>
        <v>TAATACGACTCACTATAGGGGGTCTCTGTGGTTGAGCGAAAGCAAGCCTGAACATACATAGAGACCGGTCTTGAGGGGTTTTTTG</v>
      </c>
    </row>
    <row r="809" spans="1:6">
      <c r="A809" s="1" t="s">
        <v>1613</v>
      </c>
      <c r="B809" s="1" t="s">
        <v>1614</v>
      </c>
      <c r="C809" s="2" t="s">
        <v>5902</v>
      </c>
      <c r="D809" s="2" t="s">
        <v>6709</v>
      </c>
      <c r="E809" s="2" t="s">
        <v>5903</v>
      </c>
      <c r="F809" s="2" t="str">
        <f t="shared" si="12"/>
        <v>TAATACGACTCACTATAGGGGGTCTCTGTGGAGGAATCTGCAGCGTTCCACTCAAACATAGAGACCGGTCTTGAGGGGTTTTTTG</v>
      </c>
    </row>
    <row r="810" spans="1:6">
      <c r="A810" s="1" t="s">
        <v>1615</v>
      </c>
      <c r="B810" s="1" t="s">
        <v>1151</v>
      </c>
      <c r="C810" s="2" t="s">
        <v>5902</v>
      </c>
      <c r="D810" s="2" t="s">
        <v>6478</v>
      </c>
      <c r="E810" s="2" t="s">
        <v>5903</v>
      </c>
      <c r="F810" s="2" t="str">
        <f t="shared" si="12"/>
        <v>TAATACGACTCACTATAGGGGGTCTCTGTGGGCTGAAGTAGATGTCAGTGGTCATACATAGAGACCGGTCTTGAGGGGTTTTTTG</v>
      </c>
    </row>
    <row r="811" spans="1:6">
      <c r="A811" s="1" t="s">
        <v>1616</v>
      </c>
      <c r="B811" s="1" t="s">
        <v>1617</v>
      </c>
      <c r="C811" s="2" t="s">
        <v>5902</v>
      </c>
      <c r="D811" s="2" t="s">
        <v>6710</v>
      </c>
      <c r="E811" s="2" t="s">
        <v>5903</v>
      </c>
      <c r="F811" s="2" t="str">
        <f t="shared" si="12"/>
        <v>TAATACGACTCACTATAGGGGGTCTCTGTGGGAGGTTTTTGTTCTGTGCGGGCATACATAGAGACCGGTCTTGAGGGGTTTTTTG</v>
      </c>
    </row>
    <row r="812" spans="1:6">
      <c r="A812" s="1" t="s">
        <v>1618</v>
      </c>
      <c r="B812" s="1" t="s">
        <v>1619</v>
      </c>
      <c r="C812" s="2" t="s">
        <v>5902</v>
      </c>
      <c r="D812" s="2" t="s">
        <v>6711</v>
      </c>
      <c r="E812" s="2" t="s">
        <v>5903</v>
      </c>
      <c r="F812" s="2" t="str">
        <f t="shared" si="12"/>
        <v>TAATACGACTCACTATAGGGGGTCTCTGTGGGATGCGGTCAATATGGGTAGTCATACATAGAGACCGGTCTTGAGGGGTTTTTTG</v>
      </c>
    </row>
    <row r="813" spans="1:6">
      <c r="A813" s="1" t="s">
        <v>1620</v>
      </c>
      <c r="B813" s="1" t="s">
        <v>1621</v>
      </c>
      <c r="C813" s="2" t="s">
        <v>5902</v>
      </c>
      <c r="D813" s="2" t="s">
        <v>6712</v>
      </c>
      <c r="E813" s="2" t="s">
        <v>5903</v>
      </c>
      <c r="F813" s="2" t="str">
        <f t="shared" si="12"/>
        <v>TAATACGACTCACTATAGGGGGTCTCTGTGGGAGATCAATATTTTCTGGAATCATACATAGAGACCGGTCTTGAGGGGTTTTTTG</v>
      </c>
    </row>
    <row r="814" spans="1:6">
      <c r="A814" s="1" t="s">
        <v>1622</v>
      </c>
      <c r="B814" s="1" t="s">
        <v>1623</v>
      </c>
      <c r="C814" s="2" t="s">
        <v>5902</v>
      </c>
      <c r="D814" s="2" t="s">
        <v>6713</v>
      </c>
      <c r="E814" s="2" t="s">
        <v>5903</v>
      </c>
      <c r="F814" s="2" t="str">
        <f t="shared" si="12"/>
        <v>TAATACGACTCACTATAGGGGGTCTCTGTGGCTGTGCCAGGATGATCTCGTTCATACATAGAGACCGGTCTTGAGGGGTTTTTTG</v>
      </c>
    </row>
    <row r="815" spans="1:6">
      <c r="A815" s="1" t="s">
        <v>1624</v>
      </c>
      <c r="B815" s="1" t="s">
        <v>1625</v>
      </c>
      <c r="C815" s="2" t="s">
        <v>5902</v>
      </c>
      <c r="D815" s="2" t="s">
        <v>6714</v>
      </c>
      <c r="E815" s="2" t="s">
        <v>5903</v>
      </c>
      <c r="F815" s="2" t="str">
        <f t="shared" si="12"/>
        <v>TAATACGACTCACTATAGGGGGTCTCTGTGGGGGTCGGTCTTTTCGCTGGTTCATACATAGAGACCGGTCTTGAGGGGTTTTTTG</v>
      </c>
    </row>
    <row r="816" spans="1:6">
      <c r="A816" s="1" t="s">
        <v>1626</v>
      </c>
      <c r="B816" s="1" t="s">
        <v>1627</v>
      </c>
      <c r="C816" s="2" t="s">
        <v>5902</v>
      </c>
      <c r="D816" s="2" t="s">
        <v>6715</v>
      </c>
      <c r="E816" s="2" t="s">
        <v>5903</v>
      </c>
      <c r="F816" s="2" t="str">
        <f t="shared" si="12"/>
        <v>TAATACGACTCACTATAGGGGGTCTCTGTGGCCACTGCAGCAGAGATGAGGGCAAACATAGAGACCGGTCTTGAGGGGTTTTTTG</v>
      </c>
    </row>
    <row r="817" spans="1:6">
      <c r="A817" s="1" t="s">
        <v>1628</v>
      </c>
      <c r="B817" s="1" t="s">
        <v>1629</v>
      </c>
      <c r="C817" s="2" t="s">
        <v>5902</v>
      </c>
      <c r="D817" s="2" t="s">
        <v>6716</v>
      </c>
      <c r="E817" s="2" t="s">
        <v>5903</v>
      </c>
      <c r="F817" s="2" t="str">
        <f t="shared" si="12"/>
        <v>TAATACGACTCACTATAGGGGGTCTCTGTGGGAGGAAAAGTTTTGCGTTCTTCATACATAGAGACCGGTCTTGAGGGGTTTTTTG</v>
      </c>
    </row>
    <row r="818" spans="1:6">
      <c r="A818" s="1" t="s">
        <v>1630</v>
      </c>
      <c r="B818" s="1" t="s">
        <v>1631</v>
      </c>
      <c r="C818" s="2" t="s">
        <v>5902</v>
      </c>
      <c r="D818" s="2" t="s">
        <v>6717</v>
      </c>
      <c r="E818" s="2" t="s">
        <v>5903</v>
      </c>
      <c r="F818" s="2" t="str">
        <f t="shared" si="12"/>
        <v>TAATACGACTCACTATAGGGGGTCTCTGTGGGGCAAGCAGATAGTGAGGGTTCATACATAGAGACCGGTCTTGAGGGGTTTTTTG</v>
      </c>
    </row>
    <row r="819" spans="1:6">
      <c r="A819" s="1" t="s">
        <v>1632</v>
      </c>
      <c r="B819" s="1" t="s">
        <v>1633</v>
      </c>
      <c r="C819" s="2" t="s">
        <v>5902</v>
      </c>
      <c r="D819" s="2" t="s">
        <v>6718</v>
      </c>
      <c r="E819" s="2" t="s">
        <v>5903</v>
      </c>
      <c r="F819" s="2" t="str">
        <f t="shared" si="12"/>
        <v>TAATACGACTCACTATAGGGGGTCTCTGTGGAATCAAAGGTGAGGAAATGGTCATACATAGAGACCGGTCTTGAGGGGTTTTTTG</v>
      </c>
    </row>
    <row r="820" spans="1:6">
      <c r="A820" s="1" t="s">
        <v>1634</v>
      </c>
      <c r="B820" s="1" t="s">
        <v>1635</v>
      </c>
      <c r="C820" s="2" t="s">
        <v>5902</v>
      </c>
      <c r="D820" s="2" t="s">
        <v>6719</v>
      </c>
      <c r="E820" s="2" t="s">
        <v>5903</v>
      </c>
      <c r="F820" s="2" t="str">
        <f t="shared" si="12"/>
        <v>TAATACGACTCACTATAGGGGGTCTCTGTGGGGAAGTGGGATTGGAATTAGTCACACATAGAGACCGGTCTTGAGGGGTTTTTTG</v>
      </c>
    </row>
    <row r="821" spans="1:6">
      <c r="A821" s="1" t="s">
        <v>1636</v>
      </c>
      <c r="B821" s="1" t="s">
        <v>1637</v>
      </c>
      <c r="C821" s="2" t="s">
        <v>5902</v>
      </c>
      <c r="D821" s="2" t="s">
        <v>6720</v>
      </c>
      <c r="E821" s="2" t="s">
        <v>5903</v>
      </c>
      <c r="F821" s="2" t="str">
        <f t="shared" si="12"/>
        <v>TAATACGACTCACTATAGGGGGTCTCTGTGGGGATACAAAAAGAGTCTCAGTCATACATAGAGACCGGTCTTGAGGGGTTTTTTG</v>
      </c>
    </row>
    <row r="822" spans="1:6">
      <c r="A822" s="1" t="s">
        <v>1638</v>
      </c>
      <c r="B822" s="1" t="s">
        <v>1639</v>
      </c>
      <c r="C822" s="2" t="s">
        <v>5902</v>
      </c>
      <c r="D822" s="2" t="s">
        <v>6721</v>
      </c>
      <c r="E822" s="2" t="s">
        <v>5903</v>
      </c>
      <c r="F822" s="2" t="str">
        <f t="shared" si="12"/>
        <v>TAATACGACTCACTATAGGGGGTCTCTGTGGCTCCCTGATCTCATGGGTCTGCACACATAGAGACCGGTCTTGAGGGGTTTTTTG</v>
      </c>
    </row>
    <row r="823" spans="1:6">
      <c r="A823" s="1" t="s">
        <v>1640</v>
      </c>
      <c r="B823" s="1" t="s">
        <v>1641</v>
      </c>
      <c r="C823" s="2" t="s">
        <v>5902</v>
      </c>
      <c r="D823" s="2" t="s">
        <v>6722</v>
      </c>
      <c r="E823" s="2" t="s">
        <v>5903</v>
      </c>
      <c r="F823" s="2" t="str">
        <f t="shared" si="12"/>
        <v>TAATACGACTCACTATAGGGGGTCTCTGTGGGAGGGCGATTTTCTTAAATTTCATACATAGAGACCGGTCTTGAGGGGTTTTTTG</v>
      </c>
    </row>
    <row r="824" spans="1:6">
      <c r="A824" s="1" t="s">
        <v>1642</v>
      </c>
      <c r="B824" s="1" t="s">
        <v>1643</v>
      </c>
      <c r="C824" s="2" t="s">
        <v>5902</v>
      </c>
      <c r="D824" s="2" t="s">
        <v>6723</v>
      </c>
      <c r="E824" s="2" t="s">
        <v>5903</v>
      </c>
      <c r="F824" s="2" t="str">
        <f t="shared" si="12"/>
        <v>TAATACGACTCACTATAGGGGGTCTCTGTGGGCGCCTACCACGAAAAACCCGCACACATAGAGACCGGTCTTGAGGGGTTTTTTG</v>
      </c>
    </row>
    <row r="825" spans="1:6">
      <c r="A825" s="1" t="s">
        <v>1644</v>
      </c>
      <c r="B825" s="1" t="s">
        <v>1645</v>
      </c>
      <c r="C825" s="2" t="s">
        <v>5902</v>
      </c>
      <c r="D825" s="2" t="s">
        <v>6724</v>
      </c>
      <c r="E825" s="2" t="s">
        <v>5903</v>
      </c>
      <c r="F825" s="2" t="str">
        <f t="shared" si="12"/>
        <v>TAATACGACTCACTATAGGGGGTCTCTGTGGAAAGAGGACAAAGTCATAGCTCATACATAGAGACCGGTCTTGAGGGGTTTTTTG</v>
      </c>
    </row>
    <row r="826" spans="1:6">
      <c r="A826" s="1" t="s">
        <v>1646</v>
      </c>
      <c r="B826" s="1" t="s">
        <v>1647</v>
      </c>
      <c r="C826" s="2" t="s">
        <v>5902</v>
      </c>
      <c r="D826" s="2" t="s">
        <v>6725</v>
      </c>
      <c r="E826" s="2" t="s">
        <v>5903</v>
      </c>
      <c r="F826" s="2" t="str">
        <f t="shared" si="12"/>
        <v>TAATACGACTCACTATAGGGGGTCTCTGTGGGATCGCATGTTCAGCAAAACTCATACATAGAGACCGGTCTTGAGGGGTTTTTTG</v>
      </c>
    </row>
    <row r="827" spans="1:6">
      <c r="A827" s="1" t="s">
        <v>1648</v>
      </c>
      <c r="B827" s="1" t="s">
        <v>1649</v>
      </c>
      <c r="C827" s="2" t="s">
        <v>5902</v>
      </c>
      <c r="D827" s="2" t="s">
        <v>6726</v>
      </c>
      <c r="E827" s="2" t="s">
        <v>5903</v>
      </c>
      <c r="F827" s="2" t="str">
        <f t="shared" si="12"/>
        <v>TAATACGACTCACTATAGGGGGTCTCTGTGGCATCTCATCATGCACGGTGGACATACATAGAGACCGGTCTTGAGGGGTTTTTTG</v>
      </c>
    </row>
    <row r="828" spans="1:6">
      <c r="A828" s="1" t="s">
        <v>1650</v>
      </c>
      <c r="B828" s="1" t="s">
        <v>1651</v>
      </c>
      <c r="C828" s="2" t="s">
        <v>5902</v>
      </c>
      <c r="D828" s="2" t="s">
        <v>6727</v>
      </c>
      <c r="E828" s="2" t="s">
        <v>5903</v>
      </c>
      <c r="F828" s="2" t="str">
        <f t="shared" si="12"/>
        <v>TAATACGACTCACTATAGGGGGTCTCTGTGGTGGGAGTCGTTTGTTGAGGCGCATACATAGAGACCGGTCTTGAGGGGTTTTTTG</v>
      </c>
    </row>
    <row r="829" spans="1:6">
      <c r="A829" s="1" t="s">
        <v>1652</v>
      </c>
      <c r="B829" s="1" t="s">
        <v>1653</v>
      </c>
      <c r="C829" s="2" t="s">
        <v>5902</v>
      </c>
      <c r="D829" s="2" t="s">
        <v>6728</v>
      </c>
      <c r="E829" s="2" t="s">
        <v>5903</v>
      </c>
      <c r="F829" s="2" t="str">
        <f t="shared" si="12"/>
        <v>TAATACGACTCACTATAGGGGGTCTCTGTGGTTCTGGGTCATACTCAAAATTCATACATAGAGACCGGTCTTGAGGGGTTTTTTG</v>
      </c>
    </row>
    <row r="830" spans="1:6">
      <c r="A830" s="1" t="s">
        <v>1654</v>
      </c>
      <c r="B830" s="1" t="s">
        <v>1655</v>
      </c>
      <c r="C830" s="2" t="s">
        <v>5902</v>
      </c>
      <c r="D830" s="2" t="s">
        <v>6729</v>
      </c>
      <c r="E830" s="2" t="s">
        <v>5903</v>
      </c>
      <c r="F830" s="2" t="str">
        <f t="shared" si="12"/>
        <v>TAATACGACTCACTATAGGGGGTCTCTGTGGGTCGGTACCGGTTGAGTTACTCATACATAGAGACCGGTCTTGAGGGGTTTTTTG</v>
      </c>
    </row>
    <row r="831" spans="1:6">
      <c r="A831" s="1" t="s">
        <v>1656</v>
      </c>
      <c r="B831" s="1" t="s">
        <v>1657</v>
      </c>
      <c r="C831" s="2" t="s">
        <v>5902</v>
      </c>
      <c r="D831" s="2" t="s">
        <v>6730</v>
      </c>
      <c r="E831" s="2" t="s">
        <v>5903</v>
      </c>
      <c r="F831" s="2" t="str">
        <f t="shared" si="12"/>
        <v>TAATACGACTCACTATAGGGGGTCTCTGTGGGGGCATGTTTTTGATCGTTGTCACACATAGAGACCGGTCTTGAGGGGTTTTTTG</v>
      </c>
    </row>
    <row r="832" spans="1:6">
      <c r="A832" s="1" t="s">
        <v>1658</v>
      </c>
      <c r="B832" s="1" t="s">
        <v>1659</v>
      </c>
      <c r="C832" s="2" t="s">
        <v>5902</v>
      </c>
      <c r="D832" s="2" t="s">
        <v>6731</v>
      </c>
      <c r="E832" s="2" t="s">
        <v>5903</v>
      </c>
      <c r="F832" s="2" t="str">
        <f t="shared" si="12"/>
        <v>TAATACGACTCACTATAGGGGGTCTCTGTGGGGGCTGTGCGATTGTGTATGTCATACATAGAGACCGGTCTTGAGGGGTTTTTTG</v>
      </c>
    </row>
    <row r="833" spans="1:6">
      <c r="A833" s="1" t="s">
        <v>1660</v>
      </c>
      <c r="B833" s="1" t="s">
        <v>1661</v>
      </c>
      <c r="C833" s="2" t="s">
        <v>5902</v>
      </c>
      <c r="D833" s="2" t="s">
        <v>6732</v>
      </c>
      <c r="E833" s="2" t="s">
        <v>5903</v>
      </c>
      <c r="F833" s="2" t="str">
        <f t="shared" si="12"/>
        <v>TAATACGACTCACTATAGGGGGTCTCTGTGGAGGTTCGCGATTTCCTCCCGCCATACATAGAGACCGGTCTTGAGGGGTTTTTTG</v>
      </c>
    </row>
    <row r="834" spans="1:6">
      <c r="A834" s="1" t="s">
        <v>1662</v>
      </c>
      <c r="B834" s="1" t="s">
        <v>1663</v>
      </c>
      <c r="C834" s="2" t="s">
        <v>5902</v>
      </c>
      <c r="D834" s="2" t="s">
        <v>6733</v>
      </c>
      <c r="E834" s="2" t="s">
        <v>5903</v>
      </c>
      <c r="F834" s="2" t="str">
        <f t="shared" si="12"/>
        <v>TAATACGACTCACTATAGGGGGTCTCTGTGGGAGCGTCAACGATTTCAAATACATACATAGAGACCGGTCTTGAGGGGTTTTTTG</v>
      </c>
    </row>
    <row r="835" spans="1:6">
      <c r="A835" s="1" t="s">
        <v>1664</v>
      </c>
      <c r="B835" s="1" t="s">
        <v>1665</v>
      </c>
      <c r="C835" s="2" t="s">
        <v>5902</v>
      </c>
      <c r="D835" s="2" t="s">
        <v>6734</v>
      </c>
      <c r="E835" s="2" t="s">
        <v>5903</v>
      </c>
      <c r="F835" s="2" t="str">
        <f t="shared" ref="F835:F898" si="13">C835&amp;D835&amp;E835</f>
        <v>TAATACGACTCACTATAGGGGGTCTCTGTGGAGCGGATTCGGTTACTTGAGTCATACATAGAGACCGGTCTTGAGGGGTTTTTTG</v>
      </c>
    </row>
    <row r="836" spans="1:6">
      <c r="A836" s="1" t="s">
        <v>1666</v>
      </c>
      <c r="B836" s="1" t="s">
        <v>1667</v>
      </c>
      <c r="C836" s="2" t="s">
        <v>5902</v>
      </c>
      <c r="D836" s="2" t="s">
        <v>6735</v>
      </c>
      <c r="E836" s="2" t="s">
        <v>5903</v>
      </c>
      <c r="F836" s="2" t="str">
        <f t="shared" si="13"/>
        <v>TAATACGACTCACTATAGGGGGTCTCTGTGGGGTGTTGGTTGATGGAGCGGTCATACATAGAGACCGGTCTTGAGGGGTTTTTTG</v>
      </c>
    </row>
    <row r="837" spans="1:6">
      <c r="A837" s="1" t="s">
        <v>1668</v>
      </c>
      <c r="B837" s="1" t="s">
        <v>1669</v>
      </c>
      <c r="C837" s="2" t="s">
        <v>5902</v>
      </c>
      <c r="D837" s="2" t="s">
        <v>6736</v>
      </c>
      <c r="E837" s="2" t="s">
        <v>5903</v>
      </c>
      <c r="F837" s="2" t="str">
        <f t="shared" si="13"/>
        <v>TAATACGACTCACTATAGGGGGTCTCTGTGGGTGATACCCGGAAACGTTCGTCATACATAGAGACCGGTCTTGAGGGGTTTTTTG</v>
      </c>
    </row>
    <row r="838" spans="1:6">
      <c r="A838" s="1" t="s">
        <v>1670</v>
      </c>
      <c r="B838" s="1" t="s">
        <v>1671</v>
      </c>
      <c r="C838" s="2" t="s">
        <v>5902</v>
      </c>
      <c r="D838" s="2" t="s">
        <v>6737</v>
      </c>
      <c r="E838" s="2" t="s">
        <v>5903</v>
      </c>
      <c r="F838" s="2" t="str">
        <f t="shared" si="13"/>
        <v>TAATACGACTCACTATAGGGGGTCTCTGTGGACCCATCTTGCCACCCGCAAGCAAACATAGAGACCGGTCTTGAGGGGTTTTTTG</v>
      </c>
    </row>
    <row r="839" spans="1:6">
      <c r="A839" s="1" t="s">
        <v>1672</v>
      </c>
      <c r="B839" s="1" t="s">
        <v>1673</v>
      </c>
      <c r="C839" s="2" t="s">
        <v>5902</v>
      </c>
      <c r="D839" s="2" t="s">
        <v>6738</v>
      </c>
      <c r="E839" s="2" t="s">
        <v>5903</v>
      </c>
      <c r="F839" s="2" t="str">
        <f t="shared" si="13"/>
        <v>TAATACGACTCACTATAGGGGGTCTCTGTGGGCTGATGTCATGAATAGAAGTCATACATAGAGACCGGTCTTGAGGGGTTTTTTG</v>
      </c>
    </row>
    <row r="840" spans="1:6">
      <c r="A840" s="1" t="s">
        <v>1674</v>
      </c>
      <c r="B840" s="1" t="s">
        <v>1675</v>
      </c>
      <c r="C840" s="2" t="s">
        <v>5902</v>
      </c>
      <c r="D840" s="2" t="s">
        <v>6739</v>
      </c>
      <c r="E840" s="2" t="s">
        <v>5903</v>
      </c>
      <c r="F840" s="2" t="str">
        <f t="shared" si="13"/>
        <v>TAATACGACTCACTATAGGGGGTCTCTGTGGGAGGCGGGTAGTGGTTTGTGCCATACATAGAGACCGGTCTTGAGGGGTTTTTTG</v>
      </c>
    </row>
    <row r="841" spans="1:6">
      <c r="A841" s="1" t="s">
        <v>1676</v>
      </c>
      <c r="B841" s="1" t="s">
        <v>1677</v>
      </c>
      <c r="C841" s="2" t="s">
        <v>5902</v>
      </c>
      <c r="D841" s="2" t="s">
        <v>6740</v>
      </c>
      <c r="E841" s="2" t="s">
        <v>5903</v>
      </c>
      <c r="F841" s="2" t="str">
        <f t="shared" si="13"/>
        <v>TAATACGACTCACTATAGGGGGTCTCTGTGGCAAACCCCAGGTCAAATATTCCACACATAGAGACCGGTCTTGAGGGGTTTTTTG</v>
      </c>
    </row>
    <row r="842" spans="1:6">
      <c r="A842" s="1" t="s">
        <v>1678</v>
      </c>
      <c r="B842" s="1" t="s">
        <v>1679</v>
      </c>
      <c r="C842" s="2" t="s">
        <v>5902</v>
      </c>
      <c r="D842" s="2" t="s">
        <v>6741</v>
      </c>
      <c r="E842" s="2" t="s">
        <v>5903</v>
      </c>
      <c r="F842" s="2" t="str">
        <f t="shared" si="13"/>
        <v>TAATACGACTCACTATAGGGGGTCTCTGTGGTTTGATCACTTTATTTATTTGCATACATAGAGACCGGTCTTGAGGGGTTTTTTG</v>
      </c>
    </row>
    <row r="843" spans="1:6">
      <c r="A843" s="1" t="s">
        <v>1680</v>
      </c>
      <c r="B843" s="1" t="s">
        <v>1681</v>
      </c>
      <c r="C843" s="2" t="s">
        <v>5902</v>
      </c>
      <c r="D843" s="2" t="s">
        <v>6742</v>
      </c>
      <c r="E843" s="2" t="s">
        <v>5903</v>
      </c>
      <c r="F843" s="2" t="str">
        <f t="shared" si="13"/>
        <v>TAATACGACTCACTATAGGGGGTCTCTGTGGCCCCCAGGTCTTCCACGTTTTCATACATAGAGACCGGTCTTGAGGGGTTTTTTG</v>
      </c>
    </row>
    <row r="844" spans="1:6">
      <c r="A844" s="1" t="s">
        <v>1682</v>
      </c>
      <c r="B844" s="1" t="s">
        <v>1683</v>
      </c>
      <c r="C844" s="2" t="s">
        <v>5902</v>
      </c>
      <c r="D844" s="2" t="s">
        <v>6743</v>
      </c>
      <c r="E844" s="2" t="s">
        <v>5903</v>
      </c>
      <c r="F844" s="2" t="str">
        <f t="shared" si="13"/>
        <v>TAATACGACTCACTATAGGGGGTCTCTGTGGTTCAATTGAGTGAGCGGGGGTCACACATAGAGACCGGTCTTGAGGGGTTTTTTG</v>
      </c>
    </row>
    <row r="845" spans="1:6">
      <c r="A845" s="1" t="s">
        <v>1684</v>
      </c>
      <c r="B845" s="1" t="s">
        <v>1685</v>
      </c>
      <c r="C845" s="2" t="s">
        <v>5902</v>
      </c>
      <c r="D845" s="2" t="s">
        <v>6744</v>
      </c>
      <c r="E845" s="2" t="s">
        <v>5903</v>
      </c>
      <c r="F845" s="2" t="str">
        <f t="shared" si="13"/>
        <v>TAATACGACTCACTATAGGGGGTCTCTGTGGAGCGCCTATCACTAACTGGATCATACATAGAGACCGGTCTTGAGGGGTTTTTTG</v>
      </c>
    </row>
    <row r="846" spans="1:6">
      <c r="A846" s="1" t="s">
        <v>1686</v>
      </c>
      <c r="B846" s="1" t="s">
        <v>1687</v>
      </c>
      <c r="C846" s="2" t="s">
        <v>5902</v>
      </c>
      <c r="D846" s="2" t="s">
        <v>6745</v>
      </c>
      <c r="E846" s="2" t="s">
        <v>5903</v>
      </c>
      <c r="F846" s="2" t="str">
        <f t="shared" si="13"/>
        <v>TAATACGACTCACTATAGGGGGTCTCTGTGGGGCGATGGTGATAGTGCGCTTCATACATAGAGACCGGTCTTGAGGGGTTTTTTG</v>
      </c>
    </row>
    <row r="847" spans="1:6">
      <c r="A847" s="1" t="s">
        <v>1688</v>
      </c>
      <c r="B847" s="1" t="s">
        <v>1689</v>
      </c>
      <c r="C847" s="2" t="s">
        <v>5902</v>
      </c>
      <c r="D847" s="2" t="s">
        <v>6746</v>
      </c>
      <c r="E847" s="2" t="s">
        <v>5903</v>
      </c>
      <c r="F847" s="2" t="str">
        <f t="shared" si="13"/>
        <v>TAATACGACTCACTATAGGGGGTCTCTGTGGGCGGTTTTCAATATCTTTATCCACACATAGAGACCGGTCTTGAGGGGTTTTTTG</v>
      </c>
    </row>
    <row r="848" spans="1:6">
      <c r="A848" s="1" t="s">
        <v>1690</v>
      </c>
      <c r="B848" s="1" t="s">
        <v>1691</v>
      </c>
      <c r="C848" s="2" t="s">
        <v>5902</v>
      </c>
      <c r="D848" s="2" t="s">
        <v>6747</v>
      </c>
      <c r="E848" s="2" t="s">
        <v>5903</v>
      </c>
      <c r="F848" s="2" t="str">
        <f t="shared" si="13"/>
        <v>TAATACGACTCACTATAGGGGGTCTCTGTGGTGTGTGAGGTAAAGCTGCGGACATACATAGAGACCGGTCTTGAGGGGTTTTTTG</v>
      </c>
    </row>
    <row r="849" spans="1:6">
      <c r="A849" s="1" t="s">
        <v>1692</v>
      </c>
      <c r="B849" s="1" t="s">
        <v>1693</v>
      </c>
      <c r="C849" s="2" t="s">
        <v>5902</v>
      </c>
      <c r="D849" s="2" t="s">
        <v>6748</v>
      </c>
      <c r="E849" s="2" t="s">
        <v>5903</v>
      </c>
      <c r="F849" s="2" t="str">
        <f t="shared" si="13"/>
        <v>TAATACGACTCACTATAGGGGGTCTCTGTGGGATCATAAGTTCGTATTGACGCACACATAGAGACCGGTCTTGAGGGGTTTTTTG</v>
      </c>
    </row>
    <row r="850" spans="1:6">
      <c r="A850" s="1" t="s">
        <v>1694</v>
      </c>
      <c r="B850" s="1" t="s">
        <v>1695</v>
      </c>
      <c r="C850" s="2" t="s">
        <v>5902</v>
      </c>
      <c r="D850" s="2" t="s">
        <v>6749</v>
      </c>
      <c r="E850" s="2" t="s">
        <v>5903</v>
      </c>
      <c r="F850" s="2" t="str">
        <f t="shared" si="13"/>
        <v>TAATACGACTCACTATAGGGGGTCTCTGTGGATCCATCACCACGTCGAAAAGCAAACATAGAGACCGGTCTTGAGGGGTTTTTTG</v>
      </c>
    </row>
    <row r="851" spans="1:6">
      <c r="A851" s="1" t="s">
        <v>1696</v>
      </c>
      <c r="B851" s="1" t="s">
        <v>1697</v>
      </c>
      <c r="C851" s="2" t="s">
        <v>5902</v>
      </c>
      <c r="D851" s="2" t="s">
        <v>6750</v>
      </c>
      <c r="E851" s="2" t="s">
        <v>5903</v>
      </c>
      <c r="F851" s="2" t="str">
        <f t="shared" si="13"/>
        <v>TAATACGACTCACTATAGGGGGTCTCTGTGGCTCGTGGAAAATATCGCGAGTCATACATAGAGACCGGTCTTGAGGGGTTTTTTG</v>
      </c>
    </row>
    <row r="852" spans="1:6">
      <c r="A852" s="1" t="s">
        <v>1698</v>
      </c>
      <c r="B852" s="1" t="s">
        <v>1699</v>
      </c>
      <c r="C852" s="2" t="s">
        <v>5902</v>
      </c>
      <c r="D852" s="2" t="s">
        <v>6751</v>
      </c>
      <c r="E852" s="2" t="s">
        <v>5903</v>
      </c>
      <c r="F852" s="2" t="str">
        <f t="shared" si="13"/>
        <v>TAATACGACTCACTATAGGGGGTCTCTGTGGCGCAAAAAGCTCTGCTGGAACCATACATAGAGACCGGTCTTGAGGGGTTTTTTG</v>
      </c>
    </row>
    <row r="853" spans="1:6">
      <c r="A853" s="1" t="s">
        <v>1700</v>
      </c>
      <c r="B853" s="1" t="s">
        <v>1701</v>
      </c>
      <c r="C853" s="2" t="s">
        <v>5902</v>
      </c>
      <c r="D853" s="2" t="s">
        <v>6752</v>
      </c>
      <c r="E853" s="2" t="s">
        <v>5903</v>
      </c>
      <c r="F853" s="2" t="str">
        <f t="shared" si="13"/>
        <v>TAATACGACTCACTATAGGGGGTCTCTGTGGTATTCCGGACCAGTGGCTGTTCATACATAGAGACCGGTCTTGAGGGGTTTTTTG</v>
      </c>
    </row>
    <row r="854" spans="1:6">
      <c r="A854" s="1" t="s">
        <v>1702</v>
      </c>
      <c r="B854" s="1" t="s">
        <v>1703</v>
      </c>
      <c r="C854" s="2" t="s">
        <v>5902</v>
      </c>
      <c r="D854" s="2" t="s">
        <v>6753</v>
      </c>
      <c r="E854" s="2" t="s">
        <v>5903</v>
      </c>
      <c r="F854" s="2" t="str">
        <f t="shared" si="13"/>
        <v>TAATACGACTCACTATAGGGGGTCTCTGTGGGAGGAGGAGAATTTTTCCAGGCATACATAGAGACCGGTCTTGAGGGGTTTTTTG</v>
      </c>
    </row>
    <row r="855" spans="1:6">
      <c r="A855" s="1" t="s">
        <v>1704</v>
      </c>
      <c r="B855" s="1" t="s">
        <v>1705</v>
      </c>
      <c r="C855" s="2" t="s">
        <v>5902</v>
      </c>
      <c r="D855" s="2" t="s">
        <v>6754</v>
      </c>
      <c r="E855" s="2" t="s">
        <v>5903</v>
      </c>
      <c r="F855" s="2" t="str">
        <f t="shared" si="13"/>
        <v>TAATACGACTCACTATAGGGGGTCTCTGTGGAATGGGTGGTTTGTATTCCGACATACATAGAGACCGGTCTTGAGGGGTTTTTTG</v>
      </c>
    </row>
    <row r="856" spans="1:6">
      <c r="A856" s="1" t="s">
        <v>1706</v>
      </c>
      <c r="B856" s="1" t="s">
        <v>1707</v>
      </c>
      <c r="C856" s="2" t="s">
        <v>5902</v>
      </c>
      <c r="D856" s="2" t="s">
        <v>6755</v>
      </c>
      <c r="E856" s="2" t="s">
        <v>5903</v>
      </c>
      <c r="F856" s="2" t="str">
        <f t="shared" si="13"/>
        <v>TAATACGACTCACTATAGGGGGTCTCTGTGGCGTACCAATCACTGTCATCCGCATACATAGAGACCGGTCTTGAGGGGTTTTTTG</v>
      </c>
    </row>
    <row r="857" spans="1:6">
      <c r="A857" s="1" t="s">
        <v>1708</v>
      </c>
      <c r="B857" s="1" t="s">
        <v>1709</v>
      </c>
      <c r="C857" s="2" t="s">
        <v>5902</v>
      </c>
      <c r="D857" s="2" t="s">
        <v>6756</v>
      </c>
      <c r="E857" s="2" t="s">
        <v>5903</v>
      </c>
      <c r="F857" s="2" t="str">
        <f t="shared" si="13"/>
        <v>TAATACGACTCACTATAGGGGGTCTCTGTGGGATCTTGGTTAAATGAACGGCCATACATAGAGACCGGTCTTGAGGGGTTTTTTG</v>
      </c>
    </row>
    <row r="858" spans="1:6">
      <c r="A858" s="1" t="s">
        <v>1710</v>
      </c>
      <c r="B858" s="1" t="s">
        <v>1711</v>
      </c>
      <c r="C858" s="2" t="s">
        <v>5902</v>
      </c>
      <c r="D858" s="2" t="s">
        <v>6757</v>
      </c>
      <c r="E858" s="2" t="s">
        <v>5903</v>
      </c>
      <c r="F858" s="2" t="str">
        <f t="shared" si="13"/>
        <v>TAATACGACTCACTATAGGGGGTCTCTGTGGTGCTGGATTACCCAACGACATCATACATAGAGACCGGTCTTGAGGGGTTTTTTG</v>
      </c>
    </row>
    <row r="859" spans="1:6">
      <c r="A859" s="1" t="s">
        <v>1712</v>
      </c>
      <c r="B859" s="1" t="s">
        <v>1713</v>
      </c>
      <c r="C859" s="2" t="s">
        <v>5902</v>
      </c>
      <c r="D859" s="2" t="s">
        <v>6758</v>
      </c>
      <c r="E859" s="2" t="s">
        <v>5903</v>
      </c>
      <c r="F859" s="2" t="str">
        <f t="shared" si="13"/>
        <v>TAATACGACTCACTATAGGGGGTCTCTGTGGCGCATTATTTTTGGGTTTGGGCATACATAGAGACCGGTCTTGAGGGGTTTTTTG</v>
      </c>
    </row>
    <row r="860" spans="1:6">
      <c r="A860" s="1" t="s">
        <v>1714</v>
      </c>
      <c r="B860" s="1" t="s">
        <v>1715</v>
      </c>
      <c r="C860" s="2" t="s">
        <v>5902</v>
      </c>
      <c r="D860" s="2" t="s">
        <v>6759</v>
      </c>
      <c r="E860" s="2" t="s">
        <v>5903</v>
      </c>
      <c r="F860" s="2" t="str">
        <f t="shared" si="13"/>
        <v>TAATACGACTCACTATAGGGGGTCTCTGTGGAGCCACGTGACCATCGTGCCACAAACATAGAGACCGGTCTTGAGGGGTTTTTTG</v>
      </c>
    </row>
    <row r="861" spans="1:6">
      <c r="A861" s="1" t="s">
        <v>1716</v>
      </c>
      <c r="B861" s="1" t="s">
        <v>1717</v>
      </c>
      <c r="C861" s="2" t="s">
        <v>5902</v>
      </c>
      <c r="D861" s="2" t="s">
        <v>6760</v>
      </c>
      <c r="E861" s="2" t="s">
        <v>5903</v>
      </c>
      <c r="F861" s="2" t="str">
        <f t="shared" si="13"/>
        <v>TAATACGACTCACTATAGGGGGTCTCTGTGGCCATTTCACAGTACCCTGTGCCATACATAGAGACCGGTCTTGAGGGGTTTTTTG</v>
      </c>
    </row>
    <row r="862" spans="1:6">
      <c r="A862" s="1" t="s">
        <v>1718</v>
      </c>
      <c r="B862" s="1" t="s">
        <v>1719</v>
      </c>
      <c r="C862" s="2" t="s">
        <v>5902</v>
      </c>
      <c r="D862" s="2" t="s">
        <v>6761</v>
      </c>
      <c r="E862" s="2" t="s">
        <v>5903</v>
      </c>
      <c r="F862" s="2" t="str">
        <f t="shared" si="13"/>
        <v>TAATACGACTCACTATAGGGGGTCTCTGTGGGGCGACTTCAACGTCCTTGGTCATACATAGAGACCGGTCTTGAGGGGTTTTTTG</v>
      </c>
    </row>
    <row r="863" spans="1:6">
      <c r="A863" s="1" t="s">
        <v>1720</v>
      </c>
      <c r="B863" s="1" t="s">
        <v>1721</v>
      </c>
      <c r="C863" s="2" t="s">
        <v>5902</v>
      </c>
      <c r="D863" s="2" t="s">
        <v>6762</v>
      </c>
      <c r="E863" s="2" t="s">
        <v>5903</v>
      </c>
      <c r="F863" s="2" t="str">
        <f t="shared" si="13"/>
        <v>TAATACGACTCACTATAGGGGGTCTCTGTGGTGAAATACTGTTCAGAATTCCCATACATAGAGACCGGTCTTGAGGGGTTTTTTG</v>
      </c>
    </row>
    <row r="864" spans="1:6">
      <c r="A864" s="1" t="s">
        <v>1722</v>
      </c>
      <c r="B864" s="1" t="s">
        <v>1723</v>
      </c>
      <c r="C864" s="2" t="s">
        <v>5902</v>
      </c>
      <c r="D864" s="2" t="s">
        <v>6763</v>
      </c>
      <c r="E864" s="2" t="s">
        <v>5903</v>
      </c>
      <c r="F864" s="2" t="str">
        <f t="shared" si="13"/>
        <v>TAATACGACTCACTATAGGGGGTCTCTGTGGAAGATTCCCGATGAGGGATGCCACACATAGAGACCGGTCTTGAGGGGTTTTTTG</v>
      </c>
    </row>
    <row r="865" spans="1:6">
      <c r="A865" s="1" t="s">
        <v>1724</v>
      </c>
      <c r="B865" s="1" t="s">
        <v>1725</v>
      </c>
      <c r="C865" s="2" t="s">
        <v>5902</v>
      </c>
      <c r="D865" s="2" t="s">
        <v>6764</v>
      </c>
      <c r="E865" s="2" t="s">
        <v>5903</v>
      </c>
      <c r="F865" s="2" t="str">
        <f t="shared" si="13"/>
        <v>TAATACGACTCACTATAGGGGGTCTCTGTGGACCCTTGCCTTCGCGGTGCAGCACACATAGAGACCGGTCTTGAGGGGTTTTTTG</v>
      </c>
    </row>
    <row r="866" spans="1:6">
      <c r="A866" s="1" t="s">
        <v>1726</v>
      </c>
      <c r="B866" s="1" t="s">
        <v>1727</v>
      </c>
      <c r="C866" s="2" t="s">
        <v>5902</v>
      </c>
      <c r="D866" s="2" t="s">
        <v>6765</v>
      </c>
      <c r="E866" s="2" t="s">
        <v>5903</v>
      </c>
      <c r="F866" s="2" t="str">
        <f t="shared" si="13"/>
        <v>TAATACGACTCACTATAGGGGGTCTCTGTGGGATCATGATTATCCAGGTCAGCATACATAGAGACCGGTCTTGAGGGGTTTTTTG</v>
      </c>
    </row>
    <row r="867" spans="1:6">
      <c r="A867" s="1" t="s">
        <v>1728</v>
      </c>
      <c r="B867" s="1" t="s">
        <v>1729</v>
      </c>
      <c r="C867" s="2" t="s">
        <v>5902</v>
      </c>
      <c r="D867" s="2" t="s">
        <v>6766</v>
      </c>
      <c r="E867" s="2" t="s">
        <v>5903</v>
      </c>
      <c r="F867" s="2" t="str">
        <f t="shared" si="13"/>
        <v>TAATACGACTCACTATAGGGGGTCTCTGTGGTTTTAGATTCTTCTCTGAAGCCACACATAGAGACCGGTCTTGAGGGGTTTTTTG</v>
      </c>
    </row>
    <row r="868" spans="1:6">
      <c r="A868" s="1" t="s">
        <v>1730</v>
      </c>
      <c r="B868" s="1" t="s">
        <v>1731</v>
      </c>
      <c r="C868" s="2" t="s">
        <v>5902</v>
      </c>
      <c r="D868" s="2" t="s">
        <v>6767</v>
      </c>
      <c r="E868" s="2" t="s">
        <v>5903</v>
      </c>
      <c r="F868" s="2" t="str">
        <f t="shared" si="13"/>
        <v>TAATACGACTCACTATAGGGGGTCTCTGTGGATACTTTCTCTTCAATATGTCCATACATAGAGACCGGTCTTGAGGGGTTTTTTG</v>
      </c>
    </row>
    <row r="869" spans="1:6">
      <c r="A869" s="1" t="s">
        <v>1732</v>
      </c>
      <c r="B869" s="1" t="s">
        <v>1733</v>
      </c>
      <c r="C869" s="2" t="s">
        <v>5902</v>
      </c>
      <c r="D869" s="2" t="s">
        <v>6768</v>
      </c>
      <c r="E869" s="2" t="s">
        <v>5903</v>
      </c>
      <c r="F869" s="2" t="str">
        <f t="shared" si="13"/>
        <v>TAATACGACTCACTATAGGGGGTCTCTGTGGGACCTCTATAAAACTTTCTGCCATACATAGAGACCGGTCTTGAGGGGTTTTTTG</v>
      </c>
    </row>
    <row r="870" spans="1:6">
      <c r="A870" s="1" t="s">
        <v>1734</v>
      </c>
      <c r="B870" s="1" t="s">
        <v>1735</v>
      </c>
      <c r="C870" s="2" t="s">
        <v>5902</v>
      </c>
      <c r="D870" s="2" t="s">
        <v>6769</v>
      </c>
      <c r="E870" s="2" t="s">
        <v>5903</v>
      </c>
      <c r="F870" s="2" t="str">
        <f t="shared" si="13"/>
        <v>TAATACGACTCACTATAGGGGGTCTCTGTGGACCGCCATTAATTTCTGCATACATACATAGAGACCGGTCTTGAGGGGTTTTTTG</v>
      </c>
    </row>
    <row r="871" spans="1:6">
      <c r="A871" s="1" t="s">
        <v>1736</v>
      </c>
      <c r="B871" s="1" t="s">
        <v>1737</v>
      </c>
      <c r="C871" s="2" t="s">
        <v>5902</v>
      </c>
      <c r="D871" s="2" t="s">
        <v>6770</v>
      </c>
      <c r="E871" s="2" t="s">
        <v>5903</v>
      </c>
      <c r="F871" s="2" t="str">
        <f t="shared" si="13"/>
        <v>TAATACGACTCACTATAGGGGGTCTCTGTGGCAACTGTTCAAGAGTGAACAACAAACATAGAGACCGGTCTTGAGGGGTTTTTTG</v>
      </c>
    </row>
    <row r="872" spans="1:6">
      <c r="A872" s="1" t="s">
        <v>1738</v>
      </c>
      <c r="B872" s="1" t="s">
        <v>1739</v>
      </c>
      <c r="C872" s="2" t="s">
        <v>5902</v>
      </c>
      <c r="D872" s="2" t="s">
        <v>6771</v>
      </c>
      <c r="E872" s="2" t="s">
        <v>5903</v>
      </c>
      <c r="F872" s="2" t="str">
        <f t="shared" si="13"/>
        <v>TAATACGACTCACTATAGGGGGTCTCTGTGGGATGACATCGTTGAGGGTGAGCATACATAGAGACCGGTCTTGAGGGGTTTTTTG</v>
      </c>
    </row>
    <row r="873" spans="1:6">
      <c r="A873" s="1" t="s">
        <v>1740</v>
      </c>
      <c r="B873" s="1" t="s">
        <v>1741</v>
      </c>
      <c r="C873" s="2" t="s">
        <v>5902</v>
      </c>
      <c r="D873" s="2" t="s">
        <v>6772</v>
      </c>
      <c r="E873" s="2" t="s">
        <v>5903</v>
      </c>
      <c r="F873" s="2" t="str">
        <f t="shared" si="13"/>
        <v>TAATACGACTCACTATAGGGGGTCTCTGTGGGATGAACCAGGTGTTATCGCTCATACATAGAGACCGGTCTTGAGGGGTTTTTTG</v>
      </c>
    </row>
    <row r="874" spans="1:6">
      <c r="A874" s="1" t="s">
        <v>1742</v>
      </c>
      <c r="B874" s="1" t="s">
        <v>1743</v>
      </c>
      <c r="C874" s="2" t="s">
        <v>5902</v>
      </c>
      <c r="D874" s="2" t="s">
        <v>6773</v>
      </c>
      <c r="E874" s="2" t="s">
        <v>5903</v>
      </c>
      <c r="F874" s="2" t="str">
        <f t="shared" si="13"/>
        <v>TAATACGACTCACTATAGGGGGTCTCTGTGGGATTTTGTTGGATGATTTCGGCATACATAGAGACCGGTCTTGAGGGGTTTTTTG</v>
      </c>
    </row>
    <row r="875" spans="1:6">
      <c r="A875" s="1" t="s">
        <v>1744</v>
      </c>
      <c r="B875" s="1" t="s">
        <v>1745</v>
      </c>
      <c r="C875" s="2" t="s">
        <v>5902</v>
      </c>
      <c r="D875" s="2" t="s">
        <v>6774</v>
      </c>
      <c r="E875" s="2" t="s">
        <v>5903</v>
      </c>
      <c r="F875" s="2" t="str">
        <f t="shared" si="13"/>
        <v>TAATACGACTCACTATAGGGGGTCTCTGTGGGATAGATGATGGAAGGGCAGGCACACATAGAGACCGGTCTTGAGGGGTTTTTTG</v>
      </c>
    </row>
    <row r="876" spans="1:6">
      <c r="A876" s="1" t="s">
        <v>1746</v>
      </c>
      <c r="B876" s="1" t="s">
        <v>1747</v>
      </c>
      <c r="C876" s="2" t="s">
        <v>5902</v>
      </c>
      <c r="D876" s="2" t="s">
        <v>6775</v>
      </c>
      <c r="E876" s="2" t="s">
        <v>5903</v>
      </c>
      <c r="F876" s="2" t="str">
        <f t="shared" si="13"/>
        <v>TAATACGACTCACTATAGGGGGTCTCTGTGGGTCGAGAATAGTCCAAAAATCCACACATAGAGACCGGTCTTGAGGGGTTTTTTG</v>
      </c>
    </row>
    <row r="877" spans="1:6">
      <c r="A877" s="1" t="s">
        <v>1748</v>
      </c>
      <c r="B877" s="1" t="s">
        <v>1749</v>
      </c>
      <c r="C877" s="2" t="s">
        <v>5902</v>
      </c>
      <c r="D877" s="2" t="s">
        <v>6776</v>
      </c>
      <c r="E877" s="2" t="s">
        <v>5903</v>
      </c>
      <c r="F877" s="2" t="str">
        <f t="shared" si="13"/>
        <v>TAATACGACTCACTATAGGGGGTCTCTGTGGTACGGCAGATTGTTCTTCAGACATACATAGAGACCGGTCTTGAGGGGTTTTTTG</v>
      </c>
    </row>
    <row r="878" spans="1:6">
      <c r="A878" s="1" t="s">
        <v>1750</v>
      </c>
      <c r="B878" s="1" t="s">
        <v>1751</v>
      </c>
      <c r="C878" s="2" t="s">
        <v>5902</v>
      </c>
      <c r="D878" s="2" t="s">
        <v>6777</v>
      </c>
      <c r="E878" s="2" t="s">
        <v>5903</v>
      </c>
      <c r="F878" s="2" t="str">
        <f t="shared" si="13"/>
        <v>TAATACGACTCACTATAGGGGGTCTCTGTGGAAGCCGATACCAGTTGTTTTTCATACATAGAGACCGGTCTTGAGGGGTTTTTTG</v>
      </c>
    </row>
    <row r="879" spans="1:6">
      <c r="A879" s="1" t="s">
        <v>1752</v>
      </c>
      <c r="B879" s="1" t="s">
        <v>1753</v>
      </c>
      <c r="C879" s="2" t="s">
        <v>5902</v>
      </c>
      <c r="D879" s="2" t="s">
        <v>6778</v>
      </c>
      <c r="E879" s="2" t="s">
        <v>5903</v>
      </c>
      <c r="F879" s="2" t="str">
        <f t="shared" si="13"/>
        <v>TAATACGACTCACTATAGGGGGTCTCTGTGGGTGGTTTCTTCCTTCAGAGCTCATACATAGAGACCGGTCTTGAGGGGTTTTTTG</v>
      </c>
    </row>
    <row r="880" spans="1:6">
      <c r="A880" s="1" t="s">
        <v>1754</v>
      </c>
      <c r="B880" s="1" t="s">
        <v>1755</v>
      </c>
      <c r="C880" s="2" t="s">
        <v>5902</v>
      </c>
      <c r="D880" s="2" t="s">
        <v>6779</v>
      </c>
      <c r="E880" s="2" t="s">
        <v>5903</v>
      </c>
      <c r="F880" s="2" t="str">
        <f t="shared" si="13"/>
        <v>TAATACGACTCACTATAGGGGGTCTCTGTGGTGCCATTGTTACAATCAAATCCAAACATAGAGACCGGTCTTGAGGGGTTTTTTG</v>
      </c>
    </row>
    <row r="881" spans="1:6">
      <c r="A881" s="1" t="s">
        <v>1756</v>
      </c>
      <c r="B881" s="1" t="s">
        <v>1757</v>
      </c>
      <c r="C881" s="2" t="s">
        <v>5902</v>
      </c>
      <c r="D881" s="2" t="s">
        <v>6780</v>
      </c>
      <c r="E881" s="2" t="s">
        <v>5903</v>
      </c>
      <c r="F881" s="2" t="str">
        <f t="shared" si="13"/>
        <v>TAATACGACTCACTATAGGGGGTCTCTGTGGTTGTCCGTCAGACTGGTTGTCCATACATAGAGACCGGTCTTGAGGGGTTTTTTG</v>
      </c>
    </row>
    <row r="882" spans="1:6">
      <c r="A882" s="1" t="s">
        <v>1758</v>
      </c>
      <c r="B882" s="1" t="s">
        <v>1759</v>
      </c>
      <c r="C882" s="2" t="s">
        <v>5902</v>
      </c>
      <c r="D882" s="2" t="s">
        <v>6781</v>
      </c>
      <c r="E882" s="2" t="s">
        <v>5903</v>
      </c>
      <c r="F882" s="2" t="str">
        <f t="shared" si="13"/>
        <v>TAATACGACTCACTATAGGGGGTCTCTGTGGGGTATCGAAGTTATTGGGTGACATACATAGAGACCGGTCTTGAGGGGTTTTTTG</v>
      </c>
    </row>
    <row r="883" spans="1:6">
      <c r="A883" s="1" t="s">
        <v>1760</v>
      </c>
      <c r="B883" s="1" t="s">
        <v>1761</v>
      </c>
      <c r="C883" s="2" t="s">
        <v>5902</v>
      </c>
      <c r="D883" s="2" t="s">
        <v>6782</v>
      </c>
      <c r="E883" s="2" t="s">
        <v>5903</v>
      </c>
      <c r="F883" s="2" t="str">
        <f t="shared" si="13"/>
        <v>TAATACGACTCACTATAGGGGGTCTCTGTGGGGCACTTCCGGTGGTTGTTGTCATACATAGAGACCGGTCTTGAGGGGTTTTTTG</v>
      </c>
    </row>
    <row r="884" spans="1:6">
      <c r="A884" s="1" t="s">
        <v>1762</v>
      </c>
      <c r="B884" s="1" t="s">
        <v>1763</v>
      </c>
      <c r="C884" s="2" t="s">
        <v>5902</v>
      </c>
      <c r="D884" s="2" t="s">
        <v>6783</v>
      </c>
      <c r="E884" s="2" t="s">
        <v>5903</v>
      </c>
      <c r="F884" s="2" t="str">
        <f t="shared" si="13"/>
        <v>TAATACGACTCACTATAGGGGGTCTCTGTGGTTGTGTGTTGCGCTCCAGACTCATACATAGAGACCGGTCTTGAGGGGTTTTTTG</v>
      </c>
    </row>
    <row r="885" spans="1:6">
      <c r="A885" s="1" t="s">
        <v>1764</v>
      </c>
      <c r="B885" s="1" t="s">
        <v>1765</v>
      </c>
      <c r="C885" s="2" t="s">
        <v>5902</v>
      </c>
      <c r="D885" s="2" t="s">
        <v>6784</v>
      </c>
      <c r="E885" s="2" t="s">
        <v>5903</v>
      </c>
      <c r="F885" s="2" t="str">
        <f t="shared" si="13"/>
        <v>TAATACGACTCACTATAGGGGGTCTCTGTGGGATCGTTGTGGCCATGGCTTCCATACATAGAGACCGGTCTTGAGGGGTTTTTTG</v>
      </c>
    </row>
    <row r="886" spans="1:6">
      <c r="A886" s="1" t="s">
        <v>1766</v>
      </c>
      <c r="B886" s="1" t="s">
        <v>1767</v>
      </c>
      <c r="C886" s="2" t="s">
        <v>5902</v>
      </c>
      <c r="D886" s="2" t="s">
        <v>6785</v>
      </c>
      <c r="E886" s="2" t="s">
        <v>5903</v>
      </c>
      <c r="F886" s="2" t="str">
        <f t="shared" si="13"/>
        <v>TAATACGACTCACTATAGGGGGTCTCTGTGGTTCTTCGAGTTCAGGAAATCGCATACATAGAGACCGGTCTTGAGGGGTTTTTTG</v>
      </c>
    </row>
    <row r="887" spans="1:6">
      <c r="A887" s="1" t="s">
        <v>1768</v>
      </c>
      <c r="B887" s="1" t="s">
        <v>1769</v>
      </c>
      <c r="C887" s="2" t="s">
        <v>5902</v>
      </c>
      <c r="D887" s="2" t="s">
        <v>6786</v>
      </c>
      <c r="E887" s="2" t="s">
        <v>5903</v>
      </c>
      <c r="F887" s="2" t="str">
        <f t="shared" si="13"/>
        <v>TAATACGACTCACTATAGGGGGTCTCTGTGGAATATACACACCAAAAACTGACATACATAGAGACCGGTCTTGAGGGGTTTTTTG</v>
      </c>
    </row>
    <row r="888" spans="1:6">
      <c r="A888" s="1" t="s">
        <v>1770</v>
      </c>
      <c r="B888" s="1" t="s">
        <v>1771</v>
      </c>
      <c r="C888" s="2" t="s">
        <v>5902</v>
      </c>
      <c r="D888" s="2" t="s">
        <v>6787</v>
      </c>
      <c r="E888" s="2" t="s">
        <v>5903</v>
      </c>
      <c r="F888" s="2" t="str">
        <f t="shared" si="13"/>
        <v>TAATACGACTCACTATAGGGGGTCTCTGTGGAAAAGCAGGAACAAGCCACATCATACATAGAGACCGGTCTTGAGGGGTTTTTTG</v>
      </c>
    </row>
    <row r="889" spans="1:6">
      <c r="A889" s="1" t="s">
        <v>1772</v>
      </c>
      <c r="B889" s="1" t="s">
        <v>1773</v>
      </c>
      <c r="C889" s="2" t="s">
        <v>5902</v>
      </c>
      <c r="D889" s="2" t="s">
        <v>6788</v>
      </c>
      <c r="E889" s="2" t="s">
        <v>5903</v>
      </c>
      <c r="F889" s="2" t="str">
        <f t="shared" si="13"/>
        <v>TAATACGACTCACTATAGGGGGTCTCTGTGGATCTCTTTGCCAAATTGTGCGCATACATAGAGACCGGTCTTGAGGGGTTTTTTG</v>
      </c>
    </row>
    <row r="890" spans="1:6">
      <c r="A890" s="1" t="s">
        <v>1774</v>
      </c>
      <c r="B890" s="1" t="s">
        <v>1775</v>
      </c>
      <c r="C890" s="2" t="s">
        <v>5902</v>
      </c>
      <c r="D890" s="2" t="s">
        <v>6789</v>
      </c>
      <c r="E890" s="2" t="s">
        <v>5903</v>
      </c>
      <c r="F890" s="2" t="str">
        <f t="shared" si="13"/>
        <v>TAATACGACTCACTATAGGGGGTCTCTGTGGCTGGAGCTTAATCTTTACAGCCATACATAGAGACCGGTCTTGAGGGGTTTTTTG</v>
      </c>
    </row>
    <row r="891" spans="1:6">
      <c r="A891" s="1" t="s">
        <v>1776</v>
      </c>
      <c r="B891" s="1" t="s">
        <v>1777</v>
      </c>
      <c r="C891" s="2" t="s">
        <v>5902</v>
      </c>
      <c r="D891" s="2" t="s">
        <v>6790</v>
      </c>
      <c r="E891" s="2" t="s">
        <v>5903</v>
      </c>
      <c r="F891" s="2" t="str">
        <f t="shared" si="13"/>
        <v>TAATACGACTCACTATAGGGGGTCTCTGTGGCGCAGAATTGGAATCAGTGGTCATACATAGAGACCGGTCTTGAGGGGTTTTTTG</v>
      </c>
    </row>
    <row r="892" spans="1:6">
      <c r="A892" s="1" t="s">
        <v>1778</v>
      </c>
      <c r="B892" s="1" t="s">
        <v>1779</v>
      </c>
      <c r="C892" s="2" t="s">
        <v>5902</v>
      </c>
      <c r="D892" s="2" t="s">
        <v>6791</v>
      </c>
      <c r="E892" s="2" t="s">
        <v>5903</v>
      </c>
      <c r="F892" s="2" t="str">
        <f t="shared" si="13"/>
        <v>TAATACGACTCACTATAGGGGGTCTCTGTGGGCCAGCAGTTCTCGTCTGTGCCATACATAGAGACCGGTCTTGAGGGGTTTTTTG</v>
      </c>
    </row>
    <row r="893" spans="1:6">
      <c r="A893" s="1" t="s">
        <v>1780</v>
      </c>
      <c r="B893" s="1" t="s">
        <v>1781</v>
      </c>
      <c r="C893" s="2" t="s">
        <v>5902</v>
      </c>
      <c r="D893" s="2" t="s">
        <v>6792</v>
      </c>
      <c r="E893" s="2" t="s">
        <v>5903</v>
      </c>
      <c r="F893" s="2" t="str">
        <f t="shared" si="13"/>
        <v>TAATACGACTCACTATAGGGGGTCTCTGTGGCTTAGCTGTTAAACCTGTGCTCATACATAGAGACCGGTCTTGAGGGGTTTTTTG</v>
      </c>
    </row>
    <row r="894" spans="1:6">
      <c r="A894" s="1" t="s">
        <v>1782</v>
      </c>
      <c r="B894" s="1" t="s">
        <v>1783</v>
      </c>
      <c r="C894" s="2" t="s">
        <v>5902</v>
      </c>
      <c r="D894" s="2" t="s">
        <v>6793</v>
      </c>
      <c r="E894" s="2" t="s">
        <v>5903</v>
      </c>
      <c r="F894" s="2" t="str">
        <f t="shared" si="13"/>
        <v>TAATACGACTCACTATAGGGGGTCTCTGTGGAAGGGCGCTGATCAGACCGATCATACATAGAGACCGGTCTTGAGGGGTTTTTTG</v>
      </c>
    </row>
    <row r="895" spans="1:6">
      <c r="A895" s="1" t="s">
        <v>1784</v>
      </c>
      <c r="B895" s="1" t="s">
        <v>1785</v>
      </c>
      <c r="C895" s="2" t="s">
        <v>5902</v>
      </c>
      <c r="D895" s="2" t="s">
        <v>6794</v>
      </c>
      <c r="E895" s="2" t="s">
        <v>5903</v>
      </c>
      <c r="F895" s="2" t="str">
        <f t="shared" si="13"/>
        <v>TAATACGACTCACTATAGGGGGTCTCTGTGGGTTGAAAGGAATCAGAACGACCATACATAGAGACCGGTCTTGAGGGGTTTTTTG</v>
      </c>
    </row>
    <row r="896" spans="1:6">
      <c r="A896" s="1" t="s">
        <v>1786</v>
      </c>
      <c r="B896" s="1" t="s">
        <v>1787</v>
      </c>
      <c r="C896" s="2" t="s">
        <v>5902</v>
      </c>
      <c r="D896" s="2" t="s">
        <v>6795</v>
      </c>
      <c r="E896" s="2" t="s">
        <v>5903</v>
      </c>
      <c r="F896" s="2" t="str">
        <f t="shared" si="13"/>
        <v>TAATACGACTCACTATAGGGGGTCTCTGTGGTGGTGGAAGACTCACACCCCACACACATAGAGACCGGTCTTGAGGGGTTTTTTG</v>
      </c>
    </row>
    <row r="897" spans="1:6">
      <c r="A897" s="1" t="s">
        <v>1788</v>
      </c>
      <c r="B897" s="1" t="s">
        <v>1789</v>
      </c>
      <c r="C897" s="2" t="s">
        <v>5902</v>
      </c>
      <c r="D897" s="2" t="s">
        <v>6796</v>
      </c>
      <c r="E897" s="2" t="s">
        <v>5903</v>
      </c>
      <c r="F897" s="2" t="str">
        <f t="shared" si="13"/>
        <v>TAATACGACTCACTATAGGGGGTCTCTGTGGTTGTTTGAGATCTCCCCGACCCACACATAGAGACCGGTCTTGAGGGGTTTTTTG</v>
      </c>
    </row>
    <row r="898" spans="1:6">
      <c r="A898" s="1" t="s">
        <v>1790</v>
      </c>
      <c r="B898" s="1" t="s">
        <v>1791</v>
      </c>
      <c r="C898" s="2" t="s">
        <v>5902</v>
      </c>
      <c r="D898" s="2" t="s">
        <v>6797</v>
      </c>
      <c r="E898" s="2" t="s">
        <v>5903</v>
      </c>
      <c r="F898" s="2" t="str">
        <f t="shared" si="13"/>
        <v>TAATACGACTCACTATAGGGGGTCTCTGTGGAAGGCCGATTACCGCAATTTTCATACATAGAGACCGGTCTTGAGGGGTTTTTTG</v>
      </c>
    </row>
    <row r="899" spans="1:6">
      <c r="A899" s="1" t="s">
        <v>1792</v>
      </c>
      <c r="B899" s="1" t="s">
        <v>1793</v>
      </c>
      <c r="C899" s="2" t="s">
        <v>5902</v>
      </c>
      <c r="D899" s="2" t="s">
        <v>6798</v>
      </c>
      <c r="E899" s="2" t="s">
        <v>5903</v>
      </c>
      <c r="F899" s="2" t="str">
        <f t="shared" ref="F899:F962" si="14">C899&amp;D899&amp;E899</f>
        <v>TAATACGACTCACTATAGGGGGTCTCTGTGGAACCGAAAGCACTGTTAATGCCATACATAGAGACCGGTCTTGAGGGGTTTTTTG</v>
      </c>
    </row>
    <row r="900" spans="1:6">
      <c r="A900" s="1" t="s">
        <v>1794</v>
      </c>
      <c r="B900" s="1" t="s">
        <v>1795</v>
      </c>
      <c r="C900" s="2" t="s">
        <v>5902</v>
      </c>
      <c r="D900" s="2" t="s">
        <v>6799</v>
      </c>
      <c r="E900" s="2" t="s">
        <v>5903</v>
      </c>
      <c r="F900" s="2" t="str">
        <f t="shared" si="14"/>
        <v>TAATACGACTCACTATAGGGGGTCTCTGTGGAAGAAGTAGCTTGGAGTTTTTCATACATAGAGACCGGTCTTGAGGGGTTTTTTG</v>
      </c>
    </row>
    <row r="901" spans="1:6">
      <c r="A901" s="1" t="s">
        <v>1796</v>
      </c>
      <c r="B901" s="1" t="s">
        <v>1797</v>
      </c>
      <c r="C901" s="2" t="s">
        <v>5902</v>
      </c>
      <c r="D901" s="2" t="s">
        <v>6800</v>
      </c>
      <c r="E901" s="2" t="s">
        <v>5903</v>
      </c>
      <c r="F901" s="2" t="str">
        <f t="shared" si="14"/>
        <v>TAATACGACTCACTATAGGGGGTCTCTGTGGACCTGAAGGCGCGAGGGTGGGCATACATAGAGACCGGTCTTGAGGGGTTTTTTG</v>
      </c>
    </row>
    <row r="902" spans="1:6">
      <c r="A902" s="1" t="s">
        <v>1798</v>
      </c>
      <c r="B902" s="1" t="s">
        <v>1799</v>
      </c>
      <c r="C902" s="2" t="s">
        <v>5902</v>
      </c>
      <c r="D902" s="2" t="s">
        <v>6801</v>
      </c>
      <c r="E902" s="2" t="s">
        <v>5903</v>
      </c>
      <c r="F902" s="2" t="str">
        <f t="shared" si="14"/>
        <v>TAATACGACTCACTATAGGGGGTCTCTGTGGGGTCAGGCCGGGTCTGTGATTCATACATAGAGACCGGTCTTGAGGGGTTTTTTG</v>
      </c>
    </row>
    <row r="903" spans="1:6">
      <c r="A903" s="1" t="s">
        <v>1800</v>
      </c>
      <c r="B903" s="1" t="s">
        <v>1801</v>
      </c>
      <c r="C903" s="2" t="s">
        <v>5902</v>
      </c>
      <c r="D903" s="2" t="s">
        <v>6802</v>
      </c>
      <c r="E903" s="2" t="s">
        <v>5903</v>
      </c>
      <c r="F903" s="2" t="str">
        <f t="shared" si="14"/>
        <v>TAATACGACTCACTATAGGGGGTCTCTGTGGGTTGTCGAGGGAAACAATGGCCATACATAGAGACCGGTCTTGAGGGGTTTTTTG</v>
      </c>
    </row>
    <row r="904" spans="1:6">
      <c r="A904" s="1" t="s">
        <v>1802</v>
      </c>
      <c r="B904" s="1" t="s">
        <v>1803</v>
      </c>
      <c r="C904" s="2" t="s">
        <v>5902</v>
      </c>
      <c r="D904" s="2" t="s">
        <v>6803</v>
      </c>
      <c r="E904" s="2" t="s">
        <v>5903</v>
      </c>
      <c r="F904" s="2" t="str">
        <f t="shared" si="14"/>
        <v>TAATACGACTCACTATAGGGGGTCTCTGTGGAAATACAACGATGCTCTTTTTCATACATAGAGACCGGTCTTGAGGGGTTTTTTG</v>
      </c>
    </row>
    <row r="905" spans="1:6">
      <c r="A905" s="1" t="s">
        <v>1804</v>
      </c>
      <c r="B905" s="1" t="s">
        <v>1805</v>
      </c>
      <c r="C905" s="2" t="s">
        <v>5902</v>
      </c>
      <c r="D905" s="2" t="s">
        <v>6804</v>
      </c>
      <c r="E905" s="2" t="s">
        <v>5903</v>
      </c>
      <c r="F905" s="2" t="str">
        <f t="shared" si="14"/>
        <v>TAATACGACTCACTATAGGGGGTCTCTGTGGGTCGCGGTCGAATCCGATGCTCATACATAGAGACCGGTCTTGAGGGGTTTTTTG</v>
      </c>
    </row>
    <row r="906" spans="1:6">
      <c r="A906" s="1" t="s">
        <v>1806</v>
      </c>
      <c r="B906" s="1" t="s">
        <v>1807</v>
      </c>
      <c r="C906" s="2" t="s">
        <v>5902</v>
      </c>
      <c r="D906" s="2" t="s">
        <v>6805</v>
      </c>
      <c r="E906" s="2" t="s">
        <v>5903</v>
      </c>
      <c r="F906" s="2" t="str">
        <f t="shared" si="14"/>
        <v>TAATACGACTCACTATAGGGGGTCTCTGTGGGATGGTGGTGTGATCGACCGGCACACATAGAGACCGGTCTTGAGGGGTTTTTTG</v>
      </c>
    </row>
    <row r="907" spans="1:6">
      <c r="A907" s="1" t="s">
        <v>1808</v>
      </c>
      <c r="B907" s="1" t="s">
        <v>1809</v>
      </c>
      <c r="C907" s="2" t="s">
        <v>5902</v>
      </c>
      <c r="D907" s="2" t="s">
        <v>6806</v>
      </c>
      <c r="E907" s="2" t="s">
        <v>5903</v>
      </c>
      <c r="F907" s="2" t="str">
        <f t="shared" si="14"/>
        <v>TAATACGACTCACTATAGGGGGTCTCTGTGGGATTCCCTCAATGCTGACAATCATACATAGAGACCGGTCTTGAGGGGTTTTTTG</v>
      </c>
    </row>
    <row r="908" spans="1:6">
      <c r="A908" s="1" t="s">
        <v>1810</v>
      </c>
      <c r="B908" s="1" t="s">
        <v>1811</v>
      </c>
      <c r="C908" s="2" t="s">
        <v>5902</v>
      </c>
      <c r="D908" s="2" t="s">
        <v>6807</v>
      </c>
      <c r="E908" s="2" t="s">
        <v>5903</v>
      </c>
      <c r="F908" s="2" t="str">
        <f t="shared" si="14"/>
        <v>TAATACGACTCACTATAGGGGGTCTCTGTGGCAATGAGCCGCGTTGTGTATCCATACATAGAGACCGGTCTTGAGGGGTTTTTTG</v>
      </c>
    </row>
    <row r="909" spans="1:6">
      <c r="A909" s="1" t="s">
        <v>1812</v>
      </c>
      <c r="B909" s="1" t="s">
        <v>1813</v>
      </c>
      <c r="C909" s="2" t="s">
        <v>5902</v>
      </c>
      <c r="D909" s="2" t="s">
        <v>6808</v>
      </c>
      <c r="E909" s="2" t="s">
        <v>5903</v>
      </c>
      <c r="F909" s="2" t="str">
        <f t="shared" si="14"/>
        <v>TAATACGACTCACTATAGGGGGTCTCTGTGGGGGTGCATATGATTGGGTAGACATACATAGAGACCGGTCTTGAGGGGTTTTTTG</v>
      </c>
    </row>
    <row r="910" spans="1:6">
      <c r="A910" s="1" t="s">
        <v>1814</v>
      </c>
      <c r="B910" s="1" t="s">
        <v>1815</v>
      </c>
      <c r="C910" s="2" t="s">
        <v>5902</v>
      </c>
      <c r="D910" s="2" t="s">
        <v>6809</v>
      </c>
      <c r="E910" s="2" t="s">
        <v>5903</v>
      </c>
      <c r="F910" s="2" t="str">
        <f t="shared" si="14"/>
        <v>TAATACGACTCACTATAGGGGGTCTCTGTGGAGTTAACGCCGAAGCCGCAGTCATACATAGAGACCGGTCTTGAGGGGTTTTTTG</v>
      </c>
    </row>
    <row r="911" spans="1:6">
      <c r="A911" s="1" t="s">
        <v>1816</v>
      </c>
      <c r="B911" s="1" t="s">
        <v>1817</v>
      </c>
      <c r="C911" s="2" t="s">
        <v>5902</v>
      </c>
      <c r="D911" s="2" t="s">
        <v>6810</v>
      </c>
      <c r="E911" s="2" t="s">
        <v>5903</v>
      </c>
      <c r="F911" s="2" t="str">
        <f t="shared" si="14"/>
        <v>TAATACGACTCACTATAGGGGGTCTCTGTGGGTTTGGGCTGTCGTTGTGGCTCATACATAGAGACCGGTCTTGAGGGGTTTTTTG</v>
      </c>
    </row>
    <row r="912" spans="1:6">
      <c r="A912" s="1" t="s">
        <v>1818</v>
      </c>
      <c r="B912" s="1" t="s">
        <v>1819</v>
      </c>
      <c r="C912" s="2" t="s">
        <v>5902</v>
      </c>
      <c r="D912" s="2" t="s">
        <v>6811</v>
      </c>
      <c r="E912" s="2" t="s">
        <v>5903</v>
      </c>
      <c r="F912" s="2" t="str">
        <f t="shared" si="14"/>
        <v>TAATACGACTCACTATAGGGGGTCTCTGTGGCCCAAGAAGGACCAGAGAATCCATACATAGAGACCGGTCTTGAGGGGTTTTTTG</v>
      </c>
    </row>
    <row r="913" spans="1:6">
      <c r="A913" s="1" t="s">
        <v>1820</v>
      </c>
      <c r="B913" s="1" t="s">
        <v>1821</v>
      </c>
      <c r="C913" s="2" t="s">
        <v>5902</v>
      </c>
      <c r="D913" s="2" t="s">
        <v>6812</v>
      </c>
      <c r="E913" s="2" t="s">
        <v>5903</v>
      </c>
      <c r="F913" s="2" t="str">
        <f t="shared" si="14"/>
        <v>TAATACGACTCACTATAGGGGGTCTCTGTGGCCGTAGATGCTTTAAGCGTCGCATACATAGAGACCGGTCTTGAGGGGTTTTTTG</v>
      </c>
    </row>
    <row r="914" spans="1:6">
      <c r="A914" s="1" t="s">
        <v>1822</v>
      </c>
      <c r="B914" s="1" t="s">
        <v>1823</v>
      </c>
      <c r="C914" s="2" t="s">
        <v>5902</v>
      </c>
      <c r="D914" s="2" t="s">
        <v>6813</v>
      </c>
      <c r="E914" s="2" t="s">
        <v>5903</v>
      </c>
      <c r="F914" s="2" t="str">
        <f t="shared" si="14"/>
        <v>TAATACGACTCACTATAGGGGGTCTCTGTGGAATTTTTGCGCAAATTGAAAGCATACATAGAGACCGGTCTTGAGGGGTTTTTTG</v>
      </c>
    </row>
    <row r="915" spans="1:6">
      <c r="A915" s="1" t="s">
        <v>1824</v>
      </c>
      <c r="B915" s="1" t="s">
        <v>1825</v>
      </c>
      <c r="C915" s="2" t="s">
        <v>5902</v>
      </c>
      <c r="D915" s="2" t="s">
        <v>6814</v>
      </c>
      <c r="E915" s="2" t="s">
        <v>5903</v>
      </c>
      <c r="F915" s="2" t="str">
        <f t="shared" si="14"/>
        <v>TAATACGACTCACTATAGGGGGTCTCTGTGGTCCGAACTCAAAAGCGCCGATCATACATAGAGACCGGTCTTGAGGGGTTTTTTG</v>
      </c>
    </row>
    <row r="916" spans="1:6">
      <c r="A916" s="1" t="s">
        <v>1826</v>
      </c>
      <c r="B916" s="1" t="s">
        <v>1827</v>
      </c>
      <c r="C916" s="2" t="s">
        <v>5902</v>
      </c>
      <c r="D916" s="2" t="s">
        <v>6815</v>
      </c>
      <c r="E916" s="2" t="s">
        <v>5903</v>
      </c>
      <c r="F916" s="2" t="str">
        <f t="shared" si="14"/>
        <v>TAATACGACTCACTATAGGGGGTCTCTGTGGGTTGTAGCTGTTCATCGGATCCATACATAGAGACCGGTCTTGAGGGGTTTTTTG</v>
      </c>
    </row>
    <row r="917" spans="1:6">
      <c r="A917" s="1" t="s">
        <v>1828</v>
      </c>
      <c r="B917" s="1" t="s">
        <v>1829</v>
      </c>
      <c r="C917" s="2" t="s">
        <v>5902</v>
      </c>
      <c r="D917" s="2" t="s">
        <v>6816</v>
      </c>
      <c r="E917" s="2" t="s">
        <v>5903</v>
      </c>
      <c r="F917" s="2" t="str">
        <f t="shared" si="14"/>
        <v>TAATACGACTCACTATAGGGGGTCTCTGTGGTTGGAACGGACCTGAGTAGGGCATACATAGAGACCGGTCTTGAGGGGTTTTTTG</v>
      </c>
    </row>
    <row r="918" spans="1:6">
      <c r="A918" s="1" t="s">
        <v>1830</v>
      </c>
      <c r="B918" s="1" t="s">
        <v>1831</v>
      </c>
      <c r="C918" s="2" t="s">
        <v>5902</v>
      </c>
      <c r="D918" s="2" t="s">
        <v>6817</v>
      </c>
      <c r="E918" s="2" t="s">
        <v>5903</v>
      </c>
      <c r="F918" s="2" t="str">
        <f t="shared" si="14"/>
        <v>TAATACGACTCACTATAGGGGGTCTCTGTGGAGCCACGATATCCCTTTCAAACATACATAGAGACCGGTCTTGAGGGGTTTTTTG</v>
      </c>
    </row>
    <row r="919" spans="1:6">
      <c r="A919" s="1" t="s">
        <v>1832</v>
      </c>
      <c r="B919" s="1" t="s">
        <v>1833</v>
      </c>
      <c r="C919" s="2" t="s">
        <v>5902</v>
      </c>
      <c r="D919" s="2" t="s">
        <v>6818</v>
      </c>
      <c r="E919" s="2" t="s">
        <v>5903</v>
      </c>
      <c r="F919" s="2" t="str">
        <f t="shared" si="14"/>
        <v>TAATACGACTCACTATAGGGGGTCTCTGTGGGTACTTCTTCAGCGTTGCTTGCATACATAGAGACCGGTCTTGAGGGGTTTTTTG</v>
      </c>
    </row>
    <row r="920" spans="1:6">
      <c r="A920" s="1" t="s">
        <v>1834</v>
      </c>
      <c r="B920" s="1" t="s">
        <v>1835</v>
      </c>
      <c r="C920" s="2" t="s">
        <v>5902</v>
      </c>
      <c r="D920" s="2" t="s">
        <v>6819</v>
      </c>
      <c r="E920" s="2" t="s">
        <v>5903</v>
      </c>
      <c r="F920" s="2" t="str">
        <f t="shared" si="14"/>
        <v>TAATACGACTCACTATAGGGGGTCTCTGTGGCAAAAAAGGTTCCTTAGACGACACACATAGAGACCGGTCTTGAGGGGTTTTTTG</v>
      </c>
    </row>
    <row r="921" spans="1:6">
      <c r="A921" s="1" t="s">
        <v>1836</v>
      </c>
      <c r="B921" s="1" t="s">
        <v>1837</v>
      </c>
      <c r="C921" s="2" t="s">
        <v>5902</v>
      </c>
      <c r="D921" s="2" t="s">
        <v>6820</v>
      </c>
      <c r="E921" s="2" t="s">
        <v>5903</v>
      </c>
      <c r="F921" s="2" t="str">
        <f t="shared" si="14"/>
        <v>TAATACGACTCACTATAGGGGGTCTCTGTGGTGATGAAGCTTTCTCAGACGACACACATAGAGACCGGTCTTGAGGGGTTTTTTG</v>
      </c>
    </row>
    <row r="922" spans="1:6">
      <c r="A922" s="1" t="s">
        <v>1838</v>
      </c>
      <c r="B922" s="1" t="s">
        <v>1839</v>
      </c>
      <c r="C922" s="2" t="s">
        <v>5902</v>
      </c>
      <c r="D922" s="2" t="s">
        <v>6821</v>
      </c>
      <c r="E922" s="2" t="s">
        <v>5903</v>
      </c>
      <c r="F922" s="2" t="str">
        <f t="shared" si="14"/>
        <v>TAATACGACTCACTATAGGGGGTCTCTGTGGGCTTATGTAGAAAAGATCCTGCATACATAGAGACCGGTCTTGAGGGGTTTTTTG</v>
      </c>
    </row>
    <row r="923" spans="1:6">
      <c r="A923" s="1" t="s">
        <v>1840</v>
      </c>
      <c r="B923" s="1" t="s">
        <v>1841</v>
      </c>
      <c r="C923" s="2" t="s">
        <v>5902</v>
      </c>
      <c r="D923" s="2" t="s">
        <v>6822</v>
      </c>
      <c r="E923" s="2" t="s">
        <v>5903</v>
      </c>
      <c r="F923" s="2" t="str">
        <f t="shared" si="14"/>
        <v>TAATACGACTCACTATAGGGGGTCTCTGTGGGGTTACTGCAACAACATTGCTCATACATAGAGACCGGTCTTGAGGGGTTTTTTG</v>
      </c>
    </row>
    <row r="924" spans="1:6">
      <c r="A924" s="1" t="s">
        <v>1842</v>
      </c>
      <c r="B924" s="1" t="s">
        <v>1843</v>
      </c>
      <c r="C924" s="2" t="s">
        <v>5902</v>
      </c>
      <c r="D924" s="2" t="s">
        <v>6823</v>
      </c>
      <c r="E924" s="2" t="s">
        <v>5903</v>
      </c>
      <c r="F924" s="2" t="str">
        <f t="shared" si="14"/>
        <v>TAATACGACTCACTATAGGGGGTCTCTGTGGTACGAAAATCGTATAATCACGCATACATAGAGACCGGTCTTGAGGGGTTTTTTG</v>
      </c>
    </row>
    <row r="925" spans="1:6">
      <c r="A925" s="1" t="s">
        <v>1844</v>
      </c>
      <c r="B925" s="1" t="s">
        <v>1845</v>
      </c>
      <c r="C925" s="2" t="s">
        <v>5902</v>
      </c>
      <c r="D925" s="2" t="s">
        <v>6824</v>
      </c>
      <c r="E925" s="2" t="s">
        <v>5903</v>
      </c>
      <c r="F925" s="2" t="str">
        <f t="shared" si="14"/>
        <v>TAATACGACTCACTATAGGGGGTCTCTGTGGTAGGAAACCCCTACGGGAAACCATACATAGAGACCGGTCTTGAGGGGTTTTTTG</v>
      </c>
    </row>
    <row r="926" spans="1:6">
      <c r="A926" s="1" t="s">
        <v>1846</v>
      </c>
      <c r="B926" s="1" t="s">
        <v>1847</v>
      </c>
      <c r="C926" s="2" t="s">
        <v>5902</v>
      </c>
      <c r="D926" s="2" t="s">
        <v>6825</v>
      </c>
      <c r="E926" s="2" t="s">
        <v>5903</v>
      </c>
      <c r="F926" s="2" t="str">
        <f t="shared" si="14"/>
        <v>TAATACGACTCACTATAGGGGGTCTCTGTGGCCTCACCAATATCGACCACAGCATACATAGAGACCGGTCTTGAGGGGTTTTTTG</v>
      </c>
    </row>
    <row r="927" spans="1:6">
      <c r="A927" s="1" t="s">
        <v>1848</v>
      </c>
      <c r="B927" s="1" t="s">
        <v>1849</v>
      </c>
      <c r="C927" s="2" t="s">
        <v>5902</v>
      </c>
      <c r="D927" s="2" t="s">
        <v>6826</v>
      </c>
      <c r="E927" s="2" t="s">
        <v>5903</v>
      </c>
      <c r="F927" s="2" t="str">
        <f t="shared" si="14"/>
        <v>TAATACGACTCACTATAGGGGGTCTCTGTGGCTCAATAGCAATGTCTACGAGCATACATAGAGACCGGTCTTGAGGGGTTTTTTG</v>
      </c>
    </row>
    <row r="928" spans="1:6">
      <c r="A928" s="1" t="s">
        <v>1850</v>
      </c>
      <c r="B928" s="1" t="s">
        <v>1851</v>
      </c>
      <c r="C928" s="2" t="s">
        <v>5902</v>
      </c>
      <c r="D928" s="2" t="s">
        <v>6827</v>
      </c>
      <c r="E928" s="2" t="s">
        <v>5903</v>
      </c>
      <c r="F928" s="2" t="str">
        <f t="shared" si="14"/>
        <v>TAATACGACTCACTATAGGGGGTCTCTGTGGCATGTGCTTTGCTAAATCTCCCATACATAGAGACCGGTCTTGAGGGGTTTTTTG</v>
      </c>
    </row>
    <row r="929" spans="1:6">
      <c r="A929" s="1" t="s">
        <v>1852</v>
      </c>
      <c r="B929" s="1" t="s">
        <v>1853</v>
      </c>
      <c r="C929" s="2" t="s">
        <v>5902</v>
      </c>
      <c r="D929" s="2" t="s">
        <v>6828</v>
      </c>
      <c r="E929" s="2" t="s">
        <v>5903</v>
      </c>
      <c r="F929" s="2" t="str">
        <f t="shared" si="14"/>
        <v>TAATACGACTCACTATAGGGGGTCTCTGTGGAATGACCTCATGCACATCAGACATACATAGAGACCGGTCTTGAGGGGTTTTTTG</v>
      </c>
    </row>
    <row r="930" spans="1:6">
      <c r="A930" s="1" t="s">
        <v>1854</v>
      </c>
      <c r="B930" s="1" t="s">
        <v>1855</v>
      </c>
      <c r="C930" s="2" t="s">
        <v>5902</v>
      </c>
      <c r="D930" s="2" t="s">
        <v>6829</v>
      </c>
      <c r="E930" s="2" t="s">
        <v>5903</v>
      </c>
      <c r="F930" s="2" t="str">
        <f t="shared" si="14"/>
        <v>TAATACGACTCACTATAGGGGGTCTCTGTGGGAAGCTCATCGAACGTTGATGCATACATAGAGACCGGTCTTGAGGGGTTTTTTG</v>
      </c>
    </row>
    <row r="931" spans="1:6">
      <c r="A931" s="1" t="s">
        <v>1856</v>
      </c>
      <c r="B931" s="1" t="s">
        <v>1857</v>
      </c>
      <c r="C931" s="2" t="s">
        <v>5902</v>
      </c>
      <c r="D931" s="2" t="s">
        <v>6830</v>
      </c>
      <c r="E931" s="2" t="s">
        <v>5903</v>
      </c>
      <c r="F931" s="2" t="str">
        <f t="shared" si="14"/>
        <v>TAATACGACTCACTATAGGGGGTCTCTGTGGGCGTGTTAAAGCCCGTGATTCCAAACATAGAGACCGGTCTTGAGGGGTTTTTTG</v>
      </c>
    </row>
    <row r="932" spans="1:6">
      <c r="A932" s="1" t="s">
        <v>1858</v>
      </c>
      <c r="B932" s="1" t="s">
        <v>1859</v>
      </c>
      <c r="C932" s="2" t="s">
        <v>5902</v>
      </c>
      <c r="D932" s="2" t="s">
        <v>6831</v>
      </c>
      <c r="E932" s="2" t="s">
        <v>5903</v>
      </c>
      <c r="F932" s="2" t="str">
        <f t="shared" si="14"/>
        <v>TAATACGACTCACTATAGGGGGTCTCTGTGGTCGCAGGTCAGTGACATTCAACATACATAGAGACCGGTCTTGAGGGGTTTTTTG</v>
      </c>
    </row>
    <row r="933" spans="1:6">
      <c r="A933" s="1" t="s">
        <v>1860</v>
      </c>
      <c r="B933" s="1" t="s">
        <v>1861</v>
      </c>
      <c r="C933" s="2" t="s">
        <v>5902</v>
      </c>
      <c r="D933" s="2" t="s">
        <v>6832</v>
      </c>
      <c r="E933" s="2" t="s">
        <v>5903</v>
      </c>
      <c r="F933" s="2" t="str">
        <f t="shared" si="14"/>
        <v>TAATACGACTCACTATAGGGGGTCTCTGTGGCAGACGCGATTCCTGCTGAATCACACATAGAGACCGGTCTTGAGGGGTTTTTTG</v>
      </c>
    </row>
    <row r="934" spans="1:6">
      <c r="A934" s="1" t="s">
        <v>1862</v>
      </c>
      <c r="B934" s="1" t="s">
        <v>1863</v>
      </c>
      <c r="C934" s="2" t="s">
        <v>5902</v>
      </c>
      <c r="D934" s="2" t="s">
        <v>6833</v>
      </c>
      <c r="E934" s="2" t="s">
        <v>5903</v>
      </c>
      <c r="F934" s="2" t="str">
        <f t="shared" si="14"/>
        <v>TAATACGACTCACTATAGGGGGTCTCTGTGGAATTTCAGTGGTTGGAAAAGCCATACATAGAGACCGGTCTTGAGGGGTTTTTTG</v>
      </c>
    </row>
    <row r="935" spans="1:6">
      <c r="A935" s="1" t="s">
        <v>1864</v>
      </c>
      <c r="B935" s="1" t="s">
        <v>1865</v>
      </c>
      <c r="C935" s="2" t="s">
        <v>5902</v>
      </c>
      <c r="D935" s="2" t="s">
        <v>6834</v>
      </c>
      <c r="E935" s="2" t="s">
        <v>5903</v>
      </c>
      <c r="F935" s="2" t="str">
        <f t="shared" si="14"/>
        <v>TAATACGACTCACTATAGGGGGTCTCTGTGGAGCGAGAGACTTCTTCAAAGTCATACATAGAGACCGGTCTTGAGGGGTTTTTTG</v>
      </c>
    </row>
    <row r="936" spans="1:6">
      <c r="A936" s="1" t="s">
        <v>1866</v>
      </c>
      <c r="B936" s="1" t="s">
        <v>1867</v>
      </c>
      <c r="C936" s="2" t="s">
        <v>5902</v>
      </c>
      <c r="D936" s="2" t="s">
        <v>6835</v>
      </c>
      <c r="E936" s="2" t="s">
        <v>5903</v>
      </c>
      <c r="F936" s="2" t="str">
        <f t="shared" si="14"/>
        <v>TAATACGACTCACTATAGGGGGTCTCTGTGGAAGTTTTGCCTGACGACGGCTCATACATAGAGACCGGTCTTGAGGGGTTTTTTG</v>
      </c>
    </row>
    <row r="937" spans="1:6">
      <c r="A937" s="1" t="s">
        <v>1868</v>
      </c>
      <c r="B937" s="1" t="s">
        <v>1869</v>
      </c>
      <c r="C937" s="2" t="s">
        <v>5902</v>
      </c>
      <c r="D937" s="2" t="s">
        <v>6836</v>
      </c>
      <c r="E937" s="2" t="s">
        <v>5903</v>
      </c>
      <c r="F937" s="2" t="str">
        <f t="shared" si="14"/>
        <v>TAATACGACTCACTATAGGGGGTCTCTGTGGGGACTTCACGGATTCGTCCTCCATACATAGAGACCGGTCTTGAGGGGTTTTTTG</v>
      </c>
    </row>
    <row r="938" spans="1:6">
      <c r="A938" s="1" t="s">
        <v>1870</v>
      </c>
      <c r="B938" s="1" t="s">
        <v>1871</v>
      </c>
      <c r="C938" s="2" t="s">
        <v>5902</v>
      </c>
      <c r="D938" s="2" t="s">
        <v>6837</v>
      </c>
      <c r="E938" s="2" t="s">
        <v>5903</v>
      </c>
      <c r="F938" s="2" t="str">
        <f t="shared" si="14"/>
        <v>TAATACGACTCACTATAGGGGGTCTCTGTGGGGCTGCGATCGCTGCTCGTTTCACACATAGAGACCGGTCTTGAGGGGTTTTTTG</v>
      </c>
    </row>
    <row r="939" spans="1:6">
      <c r="A939" s="1" t="s">
        <v>1872</v>
      </c>
      <c r="B939" s="1" t="s">
        <v>1873</v>
      </c>
      <c r="C939" s="2" t="s">
        <v>5902</v>
      </c>
      <c r="D939" s="2" t="s">
        <v>6838</v>
      </c>
      <c r="E939" s="2" t="s">
        <v>5903</v>
      </c>
      <c r="F939" s="2" t="str">
        <f t="shared" si="14"/>
        <v>TAATACGACTCACTATAGGGGGTCTCTGTGGTTCTGGGAGTTCGTATACAGCCATACATAGAGACCGGTCTTGAGGGGTTTTTTG</v>
      </c>
    </row>
    <row r="940" spans="1:6">
      <c r="A940" s="1" t="s">
        <v>1874</v>
      </c>
      <c r="B940" s="1" t="s">
        <v>1875</v>
      </c>
      <c r="C940" s="2" t="s">
        <v>5902</v>
      </c>
      <c r="D940" s="2" t="s">
        <v>6839</v>
      </c>
      <c r="E940" s="2" t="s">
        <v>5903</v>
      </c>
      <c r="F940" s="2" t="str">
        <f t="shared" si="14"/>
        <v>TAATACGACTCACTATAGGGGGTCTCTGTGGTTCATTGGTTCCGTGCTGTTCCATACATAGAGACCGGTCTTGAGGGGTTTTTTG</v>
      </c>
    </row>
    <row r="941" spans="1:6">
      <c r="A941" s="1" t="s">
        <v>1876</v>
      </c>
      <c r="B941" s="1" t="s">
        <v>1877</v>
      </c>
      <c r="C941" s="2" t="s">
        <v>5902</v>
      </c>
      <c r="D941" s="2" t="s">
        <v>6840</v>
      </c>
      <c r="E941" s="2" t="s">
        <v>5903</v>
      </c>
      <c r="F941" s="2" t="str">
        <f t="shared" si="14"/>
        <v>TAATACGACTCACTATAGGGGGTCTCTGTGGGTAGGTGGAAATCGTGCCGACCATACATAGAGACCGGTCTTGAGGGGTTTTTTG</v>
      </c>
    </row>
    <row r="942" spans="1:6">
      <c r="A942" s="1" t="s">
        <v>1878</v>
      </c>
      <c r="B942" s="1" t="s">
        <v>1879</v>
      </c>
      <c r="C942" s="2" t="s">
        <v>5902</v>
      </c>
      <c r="D942" s="2" t="s">
        <v>6841</v>
      </c>
      <c r="E942" s="2" t="s">
        <v>5903</v>
      </c>
      <c r="F942" s="2" t="str">
        <f t="shared" si="14"/>
        <v>TAATACGACTCACTATAGGGGGTCTCTGTGGGCCCAGGATGACACCAATTTTCATACATAGAGACCGGTCTTGAGGGGTTTTTTG</v>
      </c>
    </row>
    <row r="943" spans="1:6">
      <c r="A943" s="1" t="s">
        <v>1880</v>
      </c>
      <c r="B943" s="1" t="s">
        <v>1881</v>
      </c>
      <c r="C943" s="2" t="s">
        <v>5902</v>
      </c>
      <c r="D943" s="2" t="s">
        <v>6842</v>
      </c>
      <c r="E943" s="2" t="s">
        <v>5903</v>
      </c>
      <c r="F943" s="2" t="str">
        <f t="shared" si="14"/>
        <v>TAATACGACTCACTATAGGGGGTCTCTGTGGGTTAATATCTGAACGCTTTGGCATACATAGAGACCGGTCTTGAGGGGTTTTTTG</v>
      </c>
    </row>
    <row r="944" spans="1:6">
      <c r="A944" s="1" t="s">
        <v>1882</v>
      </c>
      <c r="B944" s="1" t="s">
        <v>1883</v>
      </c>
      <c r="C944" s="2" t="s">
        <v>5902</v>
      </c>
      <c r="D944" s="2" t="s">
        <v>6843</v>
      </c>
      <c r="E944" s="2" t="s">
        <v>5903</v>
      </c>
      <c r="F944" s="2" t="str">
        <f t="shared" si="14"/>
        <v>TAATACGACTCACTATAGGGGGTCTCTGTGGCAGCGTGGAAAGACGTGTGATCATACATAGAGACCGGTCTTGAGGGGTTTTTTG</v>
      </c>
    </row>
    <row r="945" spans="1:6">
      <c r="A945" s="1" t="s">
        <v>1884</v>
      </c>
      <c r="B945" s="1" t="s">
        <v>1885</v>
      </c>
      <c r="C945" s="2" t="s">
        <v>5902</v>
      </c>
      <c r="D945" s="2" t="s">
        <v>6844</v>
      </c>
      <c r="E945" s="2" t="s">
        <v>5903</v>
      </c>
      <c r="F945" s="2" t="str">
        <f t="shared" si="14"/>
        <v>TAATACGACTCACTATAGGGGGTCTCTGTGGGGGAGCCGATGCTGGTGTTGCCATACATAGAGACCGGTCTTGAGGGGTTTTTTG</v>
      </c>
    </row>
    <row r="946" spans="1:6">
      <c r="A946" s="1" t="s">
        <v>1886</v>
      </c>
      <c r="B946" s="1" t="s">
        <v>1887</v>
      </c>
      <c r="C946" s="2" t="s">
        <v>5902</v>
      </c>
      <c r="D946" s="2" t="s">
        <v>6845</v>
      </c>
      <c r="E946" s="2" t="s">
        <v>5903</v>
      </c>
      <c r="F946" s="2" t="str">
        <f t="shared" si="14"/>
        <v>TAATACGACTCACTATAGGGGGTCTCTGTGGGTCGATCTTATCCAGAATGTTCATACATAGAGACCGGTCTTGAGGGGTTTTTTG</v>
      </c>
    </row>
    <row r="947" spans="1:6">
      <c r="A947" s="1" t="s">
        <v>1888</v>
      </c>
      <c r="B947" s="1" t="s">
        <v>1889</v>
      </c>
      <c r="C947" s="2" t="s">
        <v>5902</v>
      </c>
      <c r="D947" s="2" t="s">
        <v>6846</v>
      </c>
      <c r="E947" s="2" t="s">
        <v>5903</v>
      </c>
      <c r="F947" s="2" t="str">
        <f t="shared" si="14"/>
        <v>TAATACGACTCACTATAGGGGGTCTCTGTGGGTCGGAACCCTTGTTCTGAGCCATACATAGAGACCGGTCTTGAGGGGTTTTTTG</v>
      </c>
    </row>
    <row r="948" spans="1:6">
      <c r="A948" s="1" t="s">
        <v>1890</v>
      </c>
      <c r="B948" s="1" t="s">
        <v>1891</v>
      </c>
      <c r="C948" s="2" t="s">
        <v>5902</v>
      </c>
      <c r="D948" s="2" t="s">
        <v>6847</v>
      </c>
      <c r="E948" s="2" t="s">
        <v>5903</v>
      </c>
      <c r="F948" s="2" t="str">
        <f t="shared" si="14"/>
        <v>TAATACGACTCACTATAGGGGGTCTCTGTGGGTAAGTATGGTCGTGTTTCGTCATACATAGAGACCGGTCTTGAGGGGTTTTTTG</v>
      </c>
    </row>
    <row r="949" spans="1:6">
      <c r="A949" s="1" t="s">
        <v>1892</v>
      </c>
      <c r="B949" s="1" t="s">
        <v>1893</v>
      </c>
      <c r="C949" s="2" t="s">
        <v>5902</v>
      </c>
      <c r="D949" s="2" t="s">
        <v>6848</v>
      </c>
      <c r="E949" s="2" t="s">
        <v>5903</v>
      </c>
      <c r="F949" s="2" t="str">
        <f t="shared" si="14"/>
        <v>TAATACGACTCACTATAGGGGGTCTCTGTGGGTAGGTGTGGTTGTTGATGTTCATACATAGAGACCGGTCTTGAGGGGTTTTTTG</v>
      </c>
    </row>
    <row r="950" spans="1:6">
      <c r="A950" s="1" t="s">
        <v>1894</v>
      </c>
      <c r="B950" s="1" t="s">
        <v>1895</v>
      </c>
      <c r="C950" s="2" t="s">
        <v>5902</v>
      </c>
      <c r="D950" s="2" t="s">
        <v>6849</v>
      </c>
      <c r="E950" s="2" t="s">
        <v>5903</v>
      </c>
      <c r="F950" s="2" t="str">
        <f t="shared" si="14"/>
        <v>TAATACGACTCACTATAGGGGGTCTCTGTGGAAGCGTGTGAAAAGGGTTGACCATACATAGAGACCGGTCTTGAGGGGTTTTTTG</v>
      </c>
    </row>
    <row r="951" spans="1:6">
      <c r="A951" s="1" t="s">
        <v>1896</v>
      </c>
      <c r="B951" s="1" t="s">
        <v>1897</v>
      </c>
      <c r="C951" s="2" t="s">
        <v>5902</v>
      </c>
      <c r="D951" s="2" t="s">
        <v>6850</v>
      </c>
      <c r="E951" s="2" t="s">
        <v>5903</v>
      </c>
      <c r="F951" s="2" t="str">
        <f t="shared" si="14"/>
        <v>TAATACGACTCACTATAGGGGGTCTCTGTGGAAGCGCTTGTTCAGAGTTCACCATACATAGAGACCGGTCTTGAGGGGTTTTTTG</v>
      </c>
    </row>
    <row r="952" spans="1:6">
      <c r="A952" s="1" t="s">
        <v>1898</v>
      </c>
      <c r="B952" s="1" t="s">
        <v>1899</v>
      </c>
      <c r="C952" s="2" t="s">
        <v>5902</v>
      </c>
      <c r="D952" s="2" t="s">
        <v>6851</v>
      </c>
      <c r="E952" s="2" t="s">
        <v>5903</v>
      </c>
      <c r="F952" s="2" t="str">
        <f t="shared" si="14"/>
        <v>TAATACGACTCACTATAGGGGGTCTCTGTGGATCACGCGTCGAAATGTAGTCCACACATAGAGACCGGTCTTGAGGGGTTTTTTG</v>
      </c>
    </row>
    <row r="953" spans="1:6">
      <c r="A953" s="1" t="s">
        <v>1900</v>
      </c>
      <c r="B953" s="1" t="s">
        <v>1901</v>
      </c>
      <c r="C953" s="2" t="s">
        <v>5902</v>
      </c>
      <c r="D953" s="2" t="s">
        <v>6852</v>
      </c>
      <c r="E953" s="2" t="s">
        <v>5903</v>
      </c>
      <c r="F953" s="2" t="str">
        <f t="shared" si="14"/>
        <v>TAATACGACTCACTATAGGGGGTCTCTGTGGATGCGGATACATAACAAACTTCATACATAGAGACCGGTCTTGAGGGGTTTTTTG</v>
      </c>
    </row>
    <row r="954" spans="1:6">
      <c r="A954" s="1" t="s">
        <v>1902</v>
      </c>
      <c r="B954" s="1" t="s">
        <v>1903</v>
      </c>
      <c r="C954" s="2" t="s">
        <v>5902</v>
      </c>
      <c r="D954" s="2" t="s">
        <v>6853</v>
      </c>
      <c r="E954" s="2" t="s">
        <v>5903</v>
      </c>
      <c r="F954" s="2" t="str">
        <f t="shared" si="14"/>
        <v>TAATACGACTCACTATAGGGGGTCTCTGTGGTGTTTCAGCTGCATGTTTTCCCACACATAGAGACCGGTCTTGAGGGGTTTTTTG</v>
      </c>
    </row>
    <row r="955" spans="1:6">
      <c r="A955" s="1" t="s">
        <v>1904</v>
      </c>
      <c r="B955" s="1" t="s">
        <v>1905</v>
      </c>
      <c r="C955" s="2" t="s">
        <v>5902</v>
      </c>
      <c r="D955" s="2" t="s">
        <v>6854</v>
      </c>
      <c r="E955" s="2" t="s">
        <v>5903</v>
      </c>
      <c r="F955" s="2" t="str">
        <f t="shared" si="14"/>
        <v>TAATACGACTCACTATAGGGGGTCTCTGTGGCGCGCGCGGGTCGGCGGTCAGCATACATAGAGACCGGTCTTGAGGGGTTTTTTG</v>
      </c>
    </row>
    <row r="956" spans="1:6">
      <c r="A956" s="1" t="s">
        <v>1906</v>
      </c>
      <c r="B956" s="1" t="s">
        <v>1907</v>
      </c>
      <c r="C956" s="2" t="s">
        <v>5902</v>
      </c>
      <c r="D956" s="2" t="s">
        <v>6855</v>
      </c>
      <c r="E956" s="2" t="s">
        <v>5903</v>
      </c>
      <c r="F956" s="2" t="str">
        <f t="shared" si="14"/>
        <v>TAATACGACTCACTATAGGGGGTCTCTGTGGGCCCCTGATTGCAGCAGTAGTCATACATAGAGACCGGTCTTGAGGGGTTTTTTG</v>
      </c>
    </row>
    <row r="957" spans="1:6">
      <c r="A957" s="1" t="s">
        <v>1908</v>
      </c>
      <c r="B957" s="1" t="s">
        <v>1909</v>
      </c>
      <c r="C957" s="2" t="s">
        <v>5902</v>
      </c>
      <c r="D957" s="2" t="s">
        <v>6856</v>
      </c>
      <c r="E957" s="2" t="s">
        <v>5903</v>
      </c>
      <c r="F957" s="2" t="str">
        <f t="shared" si="14"/>
        <v>TAATACGACTCACTATAGGGGGTCTCTGTGGCCTATTGGTCACATAGAATCTCATACATAGAGACCGGTCTTGAGGGGTTTTTTG</v>
      </c>
    </row>
    <row r="958" spans="1:6">
      <c r="A958" s="1" t="s">
        <v>1910</v>
      </c>
      <c r="B958" s="1" t="s">
        <v>1911</v>
      </c>
      <c r="C958" s="2" t="s">
        <v>5902</v>
      </c>
      <c r="D958" s="2" t="s">
        <v>6857</v>
      </c>
      <c r="E958" s="2" t="s">
        <v>5903</v>
      </c>
      <c r="F958" s="2" t="str">
        <f t="shared" si="14"/>
        <v>TAATACGACTCACTATAGGGGGTCTCTGTGGTAAATCGTCTGCATATTTGCTCATACATAGAGACCGGTCTTGAGGGGTTTTTTG</v>
      </c>
    </row>
    <row r="959" spans="1:6">
      <c r="A959" s="1" t="s">
        <v>1912</v>
      </c>
      <c r="B959" s="1" t="s">
        <v>1913</v>
      </c>
      <c r="C959" s="2" t="s">
        <v>5902</v>
      </c>
      <c r="D959" s="2" t="s">
        <v>6858</v>
      </c>
      <c r="E959" s="2" t="s">
        <v>5903</v>
      </c>
      <c r="F959" s="2" t="str">
        <f t="shared" si="14"/>
        <v>TAATACGACTCACTATAGGGGGTCTCTGTGGGAGGGAATCAGTTTCGTATGCCATACATAGAGACCGGTCTTGAGGGGTTTTTTG</v>
      </c>
    </row>
    <row r="960" spans="1:6">
      <c r="A960" s="1" t="s">
        <v>1914</v>
      </c>
      <c r="B960" s="1" t="s">
        <v>1915</v>
      </c>
      <c r="C960" s="2" t="s">
        <v>5902</v>
      </c>
      <c r="D960" s="2" t="s">
        <v>6859</v>
      </c>
      <c r="E960" s="2" t="s">
        <v>5903</v>
      </c>
      <c r="F960" s="2" t="str">
        <f t="shared" si="14"/>
        <v>TAATACGACTCACTATAGGGGGTCTCTGTGGCTGGGTAGGTCCGTAGCCTTCCATACATAGAGACCGGTCTTGAGGGGTTTTTTG</v>
      </c>
    </row>
    <row r="961" spans="1:6">
      <c r="A961" s="1" t="s">
        <v>1916</v>
      </c>
      <c r="B961" s="1" t="s">
        <v>1917</v>
      </c>
      <c r="C961" s="2" t="s">
        <v>5902</v>
      </c>
      <c r="D961" s="2" t="s">
        <v>6860</v>
      </c>
      <c r="E961" s="2" t="s">
        <v>5903</v>
      </c>
      <c r="F961" s="2" t="str">
        <f t="shared" si="14"/>
        <v>TAATACGACTCACTATAGGGGGTCTCTGTGGGGTATTAATCATTGTTGTCCACACACATAGAGACCGGTCTTGAGGGGTTTTTTG</v>
      </c>
    </row>
    <row r="962" spans="1:6">
      <c r="A962" s="1" t="s">
        <v>1918</v>
      </c>
      <c r="B962" s="1" t="s">
        <v>1919</v>
      </c>
      <c r="C962" s="2" t="s">
        <v>5902</v>
      </c>
      <c r="D962" s="2" t="s">
        <v>6861</v>
      </c>
      <c r="E962" s="2" t="s">
        <v>5903</v>
      </c>
      <c r="F962" s="2" t="str">
        <f t="shared" si="14"/>
        <v>TAATACGACTCACTATAGGGGGTCTCTGTGGGTGTGATGCATGTGAAGTAGTCATACATAGAGACCGGTCTTGAGGGGTTTTTTG</v>
      </c>
    </row>
    <row r="963" spans="1:6">
      <c r="A963" s="1" t="s">
        <v>1920</v>
      </c>
      <c r="B963" s="1" t="s">
        <v>1921</v>
      </c>
      <c r="C963" s="2" t="s">
        <v>5902</v>
      </c>
      <c r="D963" s="2" t="s">
        <v>6862</v>
      </c>
      <c r="E963" s="2" t="s">
        <v>5903</v>
      </c>
      <c r="F963" s="2" t="str">
        <f t="shared" ref="F963:F1026" si="15">C963&amp;D963&amp;E963</f>
        <v>TAATACGACTCACTATAGGGGGTCTCTGTGGATCCTGGAGTGGGCCTTCAAACACACATAGAGACCGGTCTTGAGGGGTTTTTTG</v>
      </c>
    </row>
    <row r="964" spans="1:6">
      <c r="A964" s="1" t="s">
        <v>1922</v>
      </c>
      <c r="B964" s="1" t="s">
        <v>1923</v>
      </c>
      <c r="C964" s="2" t="s">
        <v>5902</v>
      </c>
      <c r="D964" s="2" t="s">
        <v>6863</v>
      </c>
      <c r="E964" s="2" t="s">
        <v>5903</v>
      </c>
      <c r="F964" s="2" t="str">
        <f t="shared" si="15"/>
        <v>TAATACGACTCACTATAGGGGGTCTCTGTGGTTGGTCTACATGTGTCAGTCTCATACATAGAGACCGGTCTTGAGGGGTTTTTTG</v>
      </c>
    </row>
    <row r="965" spans="1:6">
      <c r="A965" s="1" t="s">
        <v>1924</v>
      </c>
      <c r="B965" s="1" t="s">
        <v>1925</v>
      </c>
      <c r="C965" s="2" t="s">
        <v>5902</v>
      </c>
      <c r="D965" s="2" t="s">
        <v>6864</v>
      </c>
      <c r="E965" s="2" t="s">
        <v>5903</v>
      </c>
      <c r="F965" s="2" t="str">
        <f t="shared" si="15"/>
        <v>TAATACGACTCACTATAGGGGGTCTCTGTGGCATGAGTTTTGCTGAAGACTTCATACATAGAGACCGGTCTTGAGGGGTTTTTTG</v>
      </c>
    </row>
    <row r="966" spans="1:6">
      <c r="A966" s="1" t="s">
        <v>1926</v>
      </c>
      <c r="B966" s="1" t="s">
        <v>1927</v>
      </c>
      <c r="C966" s="2" t="s">
        <v>5902</v>
      </c>
      <c r="D966" s="2" t="s">
        <v>6865</v>
      </c>
      <c r="E966" s="2" t="s">
        <v>5903</v>
      </c>
      <c r="F966" s="2" t="str">
        <f t="shared" si="15"/>
        <v>TAATACGACTCACTATAGGGGGTCTCTGTGGACCACCAATGCCCTGCATCACCATACATAGAGACCGGTCTTGAGGGGTTTTTTG</v>
      </c>
    </row>
    <row r="967" spans="1:6">
      <c r="A967" s="1" t="s">
        <v>1928</v>
      </c>
      <c r="B967" s="1" t="s">
        <v>1929</v>
      </c>
      <c r="C967" s="2" t="s">
        <v>5902</v>
      </c>
      <c r="D967" s="2" t="s">
        <v>6866</v>
      </c>
      <c r="E967" s="2" t="s">
        <v>5903</v>
      </c>
      <c r="F967" s="2" t="str">
        <f t="shared" si="15"/>
        <v>TAATACGACTCACTATAGGGGGTCTCTGTGGACCCTTTTTAAGGCTGCGTGGCATACATAGAGACCGGTCTTGAGGGGTTTTTTG</v>
      </c>
    </row>
    <row r="968" spans="1:6">
      <c r="A968" s="1" t="s">
        <v>1930</v>
      </c>
      <c r="B968" s="1" t="s">
        <v>1931</v>
      </c>
      <c r="C968" s="2" t="s">
        <v>5902</v>
      </c>
      <c r="D968" s="2" t="s">
        <v>6867</v>
      </c>
      <c r="E968" s="2" t="s">
        <v>5903</v>
      </c>
      <c r="F968" s="2" t="str">
        <f t="shared" si="15"/>
        <v>TAATACGACTCACTATAGGGGGTCTCTGTGGAGAGGGGTTGCGGTGGGCAGACATACATAGAGACCGGTCTTGAGGGGTTTTTTG</v>
      </c>
    </row>
    <row r="969" spans="1:6">
      <c r="A969" s="1" t="s">
        <v>1932</v>
      </c>
      <c r="B969" s="1" t="s">
        <v>1933</v>
      </c>
      <c r="C969" s="2" t="s">
        <v>5902</v>
      </c>
      <c r="D969" s="2" t="s">
        <v>6868</v>
      </c>
      <c r="E969" s="2" t="s">
        <v>5903</v>
      </c>
      <c r="F969" s="2" t="str">
        <f t="shared" si="15"/>
        <v>TAATACGACTCACTATAGGGGGTCTCTGTGGAATTATGAGGAAAACGATGTCCATACATAGAGACCGGTCTTGAGGGGTTTTTTG</v>
      </c>
    </row>
    <row r="970" spans="1:6">
      <c r="A970" s="1" t="s">
        <v>1934</v>
      </c>
      <c r="B970" s="1" t="s">
        <v>1935</v>
      </c>
      <c r="C970" s="2" t="s">
        <v>5902</v>
      </c>
      <c r="D970" s="2" t="s">
        <v>6869</v>
      </c>
      <c r="E970" s="2" t="s">
        <v>5903</v>
      </c>
      <c r="F970" s="2" t="str">
        <f t="shared" si="15"/>
        <v>TAATACGACTCACTATAGGGGGTCTCTGTGGCAGCATGTCGATGAGATCTGACATACATAGAGACCGGTCTTGAGGGGTTTTTTG</v>
      </c>
    </row>
    <row r="971" spans="1:6">
      <c r="A971" s="1" t="s">
        <v>1936</v>
      </c>
      <c r="B971" s="1" t="s">
        <v>1937</v>
      </c>
      <c r="C971" s="2" t="s">
        <v>5902</v>
      </c>
      <c r="D971" s="2" t="s">
        <v>6870</v>
      </c>
      <c r="E971" s="2" t="s">
        <v>5903</v>
      </c>
      <c r="F971" s="2" t="str">
        <f t="shared" si="15"/>
        <v>TAATACGACTCACTATAGGGGGTCTCTGTGGGCGGTTGCGTGCGATGTTTAGCATACATAGAGACCGGTCTTGAGGGGTTTTTTG</v>
      </c>
    </row>
    <row r="972" spans="1:6">
      <c r="A972" s="1" t="s">
        <v>1938</v>
      </c>
      <c r="B972" s="1" t="s">
        <v>1939</v>
      </c>
      <c r="C972" s="2" t="s">
        <v>5902</v>
      </c>
      <c r="D972" s="2" t="s">
        <v>6871</v>
      </c>
      <c r="E972" s="2" t="s">
        <v>5903</v>
      </c>
      <c r="F972" s="2" t="str">
        <f t="shared" si="15"/>
        <v>TAATACGACTCACTATAGGGGGTCTCTGTGGTTTCGGAGTTCCAACTATCAGCACACATAGAGACCGGTCTTGAGGGGTTTTTTG</v>
      </c>
    </row>
    <row r="973" spans="1:6">
      <c r="A973" s="1" t="s">
        <v>1940</v>
      </c>
      <c r="B973" s="1" t="s">
        <v>1941</v>
      </c>
      <c r="C973" s="2" t="s">
        <v>5902</v>
      </c>
      <c r="D973" s="2" t="s">
        <v>6872</v>
      </c>
      <c r="E973" s="2" t="s">
        <v>5903</v>
      </c>
      <c r="F973" s="2" t="str">
        <f t="shared" si="15"/>
        <v>TAATACGACTCACTATAGGGGGTCTCTGTGGGATGATTTGAAGCGTCAATGCCATACATAGAGACCGGTCTTGAGGGGTTTTTTG</v>
      </c>
    </row>
    <row r="974" spans="1:6">
      <c r="A974" s="1" t="s">
        <v>1942</v>
      </c>
      <c r="B974" s="1" t="s">
        <v>1943</v>
      </c>
      <c r="C974" s="2" t="s">
        <v>5902</v>
      </c>
      <c r="D974" s="2" t="s">
        <v>6873</v>
      </c>
      <c r="E974" s="2" t="s">
        <v>5903</v>
      </c>
      <c r="F974" s="2" t="str">
        <f t="shared" si="15"/>
        <v>TAATACGACTCACTATAGGGGGTCTCTGTGGAGCTTGGCGTGCAGTGCGAGTCACACATAGAGACCGGTCTTGAGGGGTTTTTTG</v>
      </c>
    </row>
    <row r="975" spans="1:6">
      <c r="A975" s="1" t="s">
        <v>1944</v>
      </c>
      <c r="B975" s="1" t="s">
        <v>1945</v>
      </c>
      <c r="C975" s="2" t="s">
        <v>5902</v>
      </c>
      <c r="D975" s="2" t="s">
        <v>6874</v>
      </c>
      <c r="E975" s="2" t="s">
        <v>5903</v>
      </c>
      <c r="F975" s="2" t="str">
        <f t="shared" si="15"/>
        <v>TAATACGACTCACTATAGGGGGTCTCTGTGGTAAACGAAGCTTAGATTTAAACAAACATAGAGACCGGTCTTGAGGGGTTTTTTG</v>
      </c>
    </row>
    <row r="976" spans="1:6">
      <c r="A976" s="1" t="s">
        <v>1946</v>
      </c>
      <c r="B976" s="1" t="s">
        <v>1947</v>
      </c>
      <c r="C976" s="2" t="s">
        <v>5902</v>
      </c>
      <c r="D976" s="2" t="s">
        <v>6875</v>
      </c>
      <c r="E976" s="2" t="s">
        <v>5903</v>
      </c>
      <c r="F976" s="2" t="str">
        <f t="shared" si="15"/>
        <v>TAATACGACTCACTATAGGGGGTCTCTGTGGTTTTGTTTCTCTAAGCCCCGACACACATAGAGACCGGTCTTGAGGGGTTTTTTG</v>
      </c>
    </row>
    <row r="977" spans="1:6">
      <c r="A977" s="1" t="s">
        <v>1948</v>
      </c>
      <c r="B977" s="1" t="s">
        <v>1949</v>
      </c>
      <c r="C977" s="2" t="s">
        <v>5902</v>
      </c>
      <c r="D977" s="2" t="s">
        <v>6876</v>
      </c>
      <c r="E977" s="2" t="s">
        <v>5903</v>
      </c>
      <c r="F977" s="2" t="str">
        <f t="shared" si="15"/>
        <v>TAATACGACTCACTATAGGGGGTCTCTGTGGGCTGGCTTTTACGGTGGGCTCCATACATAGAGACCGGTCTTGAGGGGTTTTTTG</v>
      </c>
    </row>
    <row r="978" spans="1:6">
      <c r="A978" s="1" t="s">
        <v>1950</v>
      </c>
      <c r="B978" s="1" t="s">
        <v>1951</v>
      </c>
      <c r="C978" s="2" t="s">
        <v>5902</v>
      </c>
      <c r="D978" s="2" t="s">
        <v>6877</v>
      </c>
      <c r="E978" s="2" t="s">
        <v>5903</v>
      </c>
      <c r="F978" s="2" t="str">
        <f t="shared" si="15"/>
        <v>TAATACGACTCACTATAGGGGGTCTCTGTGGGTCGCGCCTGTCTGGTCGCTTCAAACATAGAGACCGGTCTTGAGGGGTTTTTTG</v>
      </c>
    </row>
    <row r="979" spans="1:6">
      <c r="A979" s="1" t="s">
        <v>1952</v>
      </c>
      <c r="B979" s="1" t="s">
        <v>1953</v>
      </c>
      <c r="C979" s="2" t="s">
        <v>5902</v>
      </c>
      <c r="D979" s="2" t="s">
        <v>6878</v>
      </c>
      <c r="E979" s="2" t="s">
        <v>5903</v>
      </c>
      <c r="F979" s="2" t="str">
        <f t="shared" si="15"/>
        <v>TAATACGACTCACTATAGGGGGTCTCTGTGGAATACGATCGACTTTCTTCTGCATACATAGAGACCGGTCTTGAGGGGTTTTTTG</v>
      </c>
    </row>
    <row r="980" spans="1:6">
      <c r="A980" s="1" t="s">
        <v>1954</v>
      </c>
      <c r="B980" s="1" t="s">
        <v>954</v>
      </c>
      <c r="C980" s="2" t="s">
        <v>5902</v>
      </c>
      <c r="D980" s="2" t="s">
        <v>6380</v>
      </c>
      <c r="E980" s="2" t="s">
        <v>5903</v>
      </c>
      <c r="F980" s="2" t="str">
        <f t="shared" si="15"/>
        <v>TAATACGACTCACTATAGGGGGTCTCTGTGGTTGGACGTGTGTGGTGATGCTCATACATAGAGACCGGTCTTGAGGGGTTTTTTG</v>
      </c>
    </row>
    <row r="981" spans="1:6">
      <c r="A981" s="1" t="s">
        <v>1955</v>
      </c>
      <c r="B981" s="1" t="s">
        <v>1956</v>
      </c>
      <c r="C981" s="2" t="s">
        <v>5902</v>
      </c>
      <c r="D981" s="2" t="s">
        <v>6879</v>
      </c>
      <c r="E981" s="2" t="s">
        <v>5903</v>
      </c>
      <c r="F981" s="2" t="str">
        <f t="shared" si="15"/>
        <v>TAATACGACTCACTATAGGGGGTCTCTGTGGGAAAATAACCGCGACGCTGATCATACATAGAGACCGGTCTTGAGGGGTTTTTTG</v>
      </c>
    </row>
    <row r="982" spans="1:6">
      <c r="A982" s="1" t="s">
        <v>1957</v>
      </c>
      <c r="B982" s="1" t="s">
        <v>1958</v>
      </c>
      <c r="C982" s="2" t="s">
        <v>5902</v>
      </c>
      <c r="D982" s="2" t="s">
        <v>6880</v>
      </c>
      <c r="E982" s="2" t="s">
        <v>5903</v>
      </c>
      <c r="F982" s="2" t="str">
        <f t="shared" si="15"/>
        <v>TAATACGACTCACTATAGGGGGTCTCTGTGGGATCTCGGTTTGAGTGTTTGTCATACATAGAGACCGGTCTTGAGGGGTTTTTTG</v>
      </c>
    </row>
    <row r="983" spans="1:6">
      <c r="A983" s="1" t="s">
        <v>1959</v>
      </c>
      <c r="B983" s="1" t="s">
        <v>1960</v>
      </c>
      <c r="C983" s="2" t="s">
        <v>5902</v>
      </c>
      <c r="D983" s="2" t="s">
        <v>6881</v>
      </c>
      <c r="E983" s="2" t="s">
        <v>5903</v>
      </c>
      <c r="F983" s="2" t="str">
        <f t="shared" si="15"/>
        <v>TAATACGACTCACTATAGGGGGTCTCTGTGGATCAATGAGAACAACGTGTGTCATACATAGAGACCGGTCTTGAGGGGTTTTTTG</v>
      </c>
    </row>
    <row r="984" spans="1:6">
      <c r="A984" s="1" t="s">
        <v>1961</v>
      </c>
      <c r="B984" s="1" t="s">
        <v>1962</v>
      </c>
      <c r="C984" s="2" t="s">
        <v>5902</v>
      </c>
      <c r="D984" s="2" t="s">
        <v>6882</v>
      </c>
      <c r="E984" s="2" t="s">
        <v>5903</v>
      </c>
      <c r="F984" s="2" t="str">
        <f t="shared" si="15"/>
        <v>TAATACGACTCACTATAGGGGGTCTCTGTGGGGTGATCTCTAGAAATGCTGCCATACATAGAGACCGGTCTTGAGGGGTTTTTTG</v>
      </c>
    </row>
    <row r="985" spans="1:6">
      <c r="A985" s="1" t="s">
        <v>1963</v>
      </c>
      <c r="B985" s="1" t="s">
        <v>1964</v>
      </c>
      <c r="C985" s="2" t="s">
        <v>5902</v>
      </c>
      <c r="D985" s="2" t="s">
        <v>6883</v>
      </c>
      <c r="E985" s="2" t="s">
        <v>5903</v>
      </c>
      <c r="F985" s="2" t="str">
        <f t="shared" si="15"/>
        <v>TAATACGACTCACTATAGGGGGTCTCTGTGGGATAATTACGATCCTCTTTGCCATACATAGAGACCGGTCTTGAGGGGTTTTTTG</v>
      </c>
    </row>
    <row r="986" spans="1:6">
      <c r="A986" s="1" t="s">
        <v>1965</v>
      </c>
      <c r="B986" s="1" t="s">
        <v>1966</v>
      </c>
      <c r="C986" s="2" t="s">
        <v>5902</v>
      </c>
      <c r="D986" s="2" t="s">
        <v>6884</v>
      </c>
      <c r="E986" s="2" t="s">
        <v>5903</v>
      </c>
      <c r="F986" s="2" t="str">
        <f t="shared" si="15"/>
        <v>TAATACGACTCACTATAGGGGGTCTCTGTGGCAGAAGCTTCTCGCCGAATGTCATACATAGAGACCGGTCTTGAGGGGTTTTTTG</v>
      </c>
    </row>
    <row r="987" spans="1:6">
      <c r="A987" s="1" t="s">
        <v>1967</v>
      </c>
      <c r="B987" s="1" t="s">
        <v>1968</v>
      </c>
      <c r="C987" s="2" t="s">
        <v>5902</v>
      </c>
      <c r="D987" s="2" t="s">
        <v>6885</v>
      </c>
      <c r="E987" s="2" t="s">
        <v>5903</v>
      </c>
      <c r="F987" s="2" t="str">
        <f t="shared" si="15"/>
        <v>TAATACGACTCACTATAGGGGGTCTCTGTGGTGATGTGGCCTTGATGTCCGTCATACATAGAGACCGGTCTTGAGGGGTTTTTTG</v>
      </c>
    </row>
    <row r="988" spans="1:6">
      <c r="A988" s="1" t="s">
        <v>1969</v>
      </c>
      <c r="B988" s="1" t="s">
        <v>1970</v>
      </c>
      <c r="C988" s="2" t="s">
        <v>5902</v>
      </c>
      <c r="D988" s="2" t="s">
        <v>6886</v>
      </c>
      <c r="E988" s="2" t="s">
        <v>5903</v>
      </c>
      <c r="F988" s="2" t="str">
        <f t="shared" si="15"/>
        <v>TAATACGACTCACTATAGGGGGTCTCTGTGGGCCAGAATTCTGCTCGTCGCTCACACATAGAGACCGGTCTTGAGGGGTTTTTTG</v>
      </c>
    </row>
    <row r="989" spans="1:6">
      <c r="A989" s="1" t="s">
        <v>1971</v>
      </c>
      <c r="B989" s="1" t="s">
        <v>1972</v>
      </c>
      <c r="C989" s="2" t="s">
        <v>5902</v>
      </c>
      <c r="D989" s="2" t="s">
        <v>6887</v>
      </c>
      <c r="E989" s="2" t="s">
        <v>5903</v>
      </c>
      <c r="F989" s="2" t="str">
        <f t="shared" si="15"/>
        <v>TAATACGACTCACTATAGGGGGTCTCTGTGGGTCCAGCTTGGCCAAACTGTTCATACATAGAGACCGGTCTTGAGGGGTTTTTTG</v>
      </c>
    </row>
    <row r="990" spans="1:6">
      <c r="A990" s="1" t="s">
        <v>1973</v>
      </c>
      <c r="B990" s="1" t="s">
        <v>1974</v>
      </c>
      <c r="C990" s="2" t="s">
        <v>5902</v>
      </c>
      <c r="D990" s="2" t="s">
        <v>6888</v>
      </c>
      <c r="E990" s="2" t="s">
        <v>5903</v>
      </c>
      <c r="F990" s="2" t="str">
        <f t="shared" si="15"/>
        <v>TAATACGACTCACTATAGGGGGTCTCTGTGGGAACCAATGGAAAGTTAATGTCATACATAGAGACCGGTCTTGAGGGGTTTTTTG</v>
      </c>
    </row>
    <row r="991" spans="1:6">
      <c r="A991" s="1" t="s">
        <v>1975</v>
      </c>
      <c r="B991" s="1" t="s">
        <v>1976</v>
      </c>
      <c r="C991" s="2" t="s">
        <v>5902</v>
      </c>
      <c r="D991" s="2" t="s">
        <v>6889</v>
      </c>
      <c r="E991" s="2" t="s">
        <v>5903</v>
      </c>
      <c r="F991" s="2" t="str">
        <f t="shared" si="15"/>
        <v>TAATACGACTCACTATAGGGGGTCTCTGTGGGTTGAAGACGTCCGTGGTGGGCATACATAGAGACCGGTCTTGAGGGGTTTTTTG</v>
      </c>
    </row>
    <row r="992" spans="1:6">
      <c r="A992" s="1" t="s">
        <v>1977</v>
      </c>
      <c r="B992" s="1" t="s">
        <v>1978</v>
      </c>
      <c r="C992" s="2" t="s">
        <v>5902</v>
      </c>
      <c r="D992" s="2" t="s">
        <v>6890</v>
      </c>
      <c r="E992" s="2" t="s">
        <v>5903</v>
      </c>
      <c r="F992" s="2" t="str">
        <f t="shared" si="15"/>
        <v>TAATACGACTCACTATAGGGGGTCTCTGTGGCTCTGTTCTTTCCACATCGGACATACATAGAGACCGGTCTTGAGGGGTTTTTTG</v>
      </c>
    </row>
    <row r="993" spans="1:6">
      <c r="A993" s="1" t="s">
        <v>1979</v>
      </c>
      <c r="B993" s="1" t="s">
        <v>1980</v>
      </c>
      <c r="C993" s="2" t="s">
        <v>5902</v>
      </c>
      <c r="D993" s="2" t="s">
        <v>6891</v>
      </c>
      <c r="E993" s="2" t="s">
        <v>5903</v>
      </c>
      <c r="F993" s="2" t="str">
        <f t="shared" si="15"/>
        <v>TAATACGACTCACTATAGGGGGTCTCTGTGGGCGCGCGCTAAAAGGAGCACTCATACATAGAGACCGGTCTTGAGGGGTTTTTTG</v>
      </c>
    </row>
    <row r="994" spans="1:6">
      <c r="A994" s="1" t="s">
        <v>1981</v>
      </c>
      <c r="B994" s="1" t="s">
        <v>1982</v>
      </c>
      <c r="C994" s="2" t="s">
        <v>5902</v>
      </c>
      <c r="D994" s="2" t="s">
        <v>6892</v>
      </c>
      <c r="E994" s="2" t="s">
        <v>5903</v>
      </c>
      <c r="F994" s="2" t="str">
        <f t="shared" si="15"/>
        <v>TAATACGACTCACTATAGGGGGTCTCTGTGGGGTGGTCGGTGTGCGGTCAGCCATACATAGAGACCGGTCTTGAGGGGTTTTTTG</v>
      </c>
    </row>
    <row r="995" spans="1:6">
      <c r="A995" s="1" t="s">
        <v>1983</v>
      </c>
      <c r="B995" s="1" t="s">
        <v>1984</v>
      </c>
      <c r="C995" s="2" t="s">
        <v>5902</v>
      </c>
      <c r="D995" s="2" t="s">
        <v>6893</v>
      </c>
      <c r="E995" s="2" t="s">
        <v>5903</v>
      </c>
      <c r="F995" s="2" t="str">
        <f t="shared" si="15"/>
        <v>TAATACGACTCACTATAGGGGGTCTCTGTGGGCACACGATGGACTTAAAATTCATACATAGAGACCGGTCTTGAGGGGTTTTTTG</v>
      </c>
    </row>
    <row r="996" spans="1:6">
      <c r="A996" s="1" t="s">
        <v>1985</v>
      </c>
      <c r="B996" s="1" t="s">
        <v>1986</v>
      </c>
      <c r="C996" s="2" t="s">
        <v>5902</v>
      </c>
      <c r="D996" s="2" t="s">
        <v>6894</v>
      </c>
      <c r="E996" s="2" t="s">
        <v>5903</v>
      </c>
      <c r="F996" s="2" t="str">
        <f t="shared" si="15"/>
        <v>TAATACGACTCACTATAGGGGGTCTCTGTGGGGTGCGTCGAAAAGCGTTATTCATACATAGAGACCGGTCTTGAGGGGTTTTTTG</v>
      </c>
    </row>
    <row r="997" spans="1:6">
      <c r="A997" s="1" t="s">
        <v>1987</v>
      </c>
      <c r="B997" s="1" t="s">
        <v>1988</v>
      </c>
      <c r="C997" s="2" t="s">
        <v>5902</v>
      </c>
      <c r="D997" s="2" t="s">
        <v>6895</v>
      </c>
      <c r="E997" s="2" t="s">
        <v>5903</v>
      </c>
      <c r="F997" s="2" t="str">
        <f t="shared" si="15"/>
        <v>TAATACGACTCACTATAGGGGGTCTCTGTGGCTCTGTGTAGGTCTTGCGTGGCATACATAGAGACCGGTCTTGAGGGGTTTTTTG</v>
      </c>
    </row>
    <row r="998" spans="1:6">
      <c r="A998" s="1" t="s">
        <v>1989</v>
      </c>
      <c r="B998" s="1" t="s">
        <v>1990</v>
      </c>
      <c r="C998" s="2" t="s">
        <v>5902</v>
      </c>
      <c r="D998" s="2" t="s">
        <v>6896</v>
      </c>
      <c r="E998" s="2" t="s">
        <v>5903</v>
      </c>
      <c r="F998" s="2" t="str">
        <f t="shared" si="15"/>
        <v>TAATACGACTCACTATAGGGGGTCTCTGTGGTGCTACAGCTGCTGGCGACAACATACATAGAGACCGGTCTTGAGGGGTTTTTTG</v>
      </c>
    </row>
    <row r="999" spans="1:6">
      <c r="A999" s="1" t="s">
        <v>1991</v>
      </c>
      <c r="B999" s="1" t="s">
        <v>1992</v>
      </c>
      <c r="C999" s="2" t="s">
        <v>5902</v>
      </c>
      <c r="D999" s="2" t="s">
        <v>6897</v>
      </c>
      <c r="E999" s="2" t="s">
        <v>5903</v>
      </c>
      <c r="F999" s="2" t="str">
        <f t="shared" si="15"/>
        <v>TAATACGACTCACTATAGGGGGTCTCTGTGGTAGGCGGTTTCGGTGTTTGATCATACATAGAGACCGGTCTTGAGGGGTTTTTTG</v>
      </c>
    </row>
    <row r="1000" spans="1:6">
      <c r="A1000" s="1" t="s">
        <v>1993</v>
      </c>
      <c r="B1000" s="1" t="s">
        <v>1994</v>
      </c>
      <c r="C1000" s="2" t="s">
        <v>5902</v>
      </c>
      <c r="D1000" s="2" t="s">
        <v>6898</v>
      </c>
      <c r="E1000" s="2" t="s">
        <v>5903</v>
      </c>
      <c r="F1000" s="2" t="str">
        <f t="shared" si="15"/>
        <v>TAATACGACTCACTATAGGGGGTCTCTGTGGTTTCACGCGGCGTGATTCAGTCATACATAGAGACCGGTCTTGAGGGGTTTTTTG</v>
      </c>
    </row>
    <row r="1001" spans="1:6">
      <c r="A1001" s="1" t="s">
        <v>1995</v>
      </c>
      <c r="B1001" s="1" t="s">
        <v>1996</v>
      </c>
      <c r="C1001" s="2" t="s">
        <v>5902</v>
      </c>
      <c r="D1001" s="2" t="s">
        <v>6899</v>
      </c>
      <c r="E1001" s="2" t="s">
        <v>5903</v>
      </c>
      <c r="F1001" s="2" t="str">
        <f t="shared" si="15"/>
        <v>TAATACGACTCACTATAGGGGGTCTCTGTGGGATCTGTGTGCTGACTTCTTGCACACATAGAGACCGGTCTTGAGGGGTTTTTTG</v>
      </c>
    </row>
    <row r="1002" spans="1:6">
      <c r="A1002" s="1" t="s">
        <v>1997</v>
      </c>
      <c r="B1002" s="1" t="s">
        <v>1998</v>
      </c>
      <c r="C1002" s="2" t="s">
        <v>5902</v>
      </c>
      <c r="D1002" s="2" t="s">
        <v>6900</v>
      </c>
      <c r="E1002" s="2" t="s">
        <v>5903</v>
      </c>
      <c r="F1002" s="2" t="str">
        <f t="shared" si="15"/>
        <v>TAATACGACTCACTATAGGGGGTCTCTGTGGGATCCATGCCTCATCTGATTTCATACATAGAGACCGGTCTTGAGGGGTTTTTTG</v>
      </c>
    </row>
    <row r="1003" spans="1:6">
      <c r="A1003" s="1" t="s">
        <v>1999</v>
      </c>
      <c r="B1003" s="1" t="s">
        <v>2000</v>
      </c>
      <c r="C1003" s="2" t="s">
        <v>5902</v>
      </c>
      <c r="D1003" s="2" t="s">
        <v>6901</v>
      </c>
      <c r="E1003" s="2" t="s">
        <v>5903</v>
      </c>
      <c r="F1003" s="2" t="str">
        <f t="shared" si="15"/>
        <v>TAATACGACTCACTATAGGGGGTCTCTGTGGAATGACACCGATTTTGGCGCTCACACATAGAGACCGGTCTTGAGGGGTTTTTTG</v>
      </c>
    </row>
    <row r="1004" spans="1:6">
      <c r="A1004" s="1" t="s">
        <v>2001</v>
      </c>
      <c r="B1004" s="1" t="s">
        <v>2002</v>
      </c>
      <c r="C1004" s="2" t="s">
        <v>5902</v>
      </c>
      <c r="D1004" s="2" t="s">
        <v>6902</v>
      </c>
      <c r="E1004" s="2" t="s">
        <v>5903</v>
      </c>
      <c r="F1004" s="2" t="str">
        <f t="shared" si="15"/>
        <v>TAATACGACTCACTATAGGGGGTCTCTGTGGAACAATCTTCAACTGGTCTTTCAAACATAGAGACCGGTCTTGAGGGGTTTTTTG</v>
      </c>
    </row>
    <row r="1005" spans="1:6">
      <c r="A1005" s="1" t="s">
        <v>2003</v>
      </c>
      <c r="B1005" s="1" t="s">
        <v>2004</v>
      </c>
      <c r="C1005" s="2" t="s">
        <v>5902</v>
      </c>
      <c r="D1005" s="2" t="s">
        <v>6903</v>
      </c>
      <c r="E1005" s="2" t="s">
        <v>5903</v>
      </c>
      <c r="F1005" s="2" t="str">
        <f t="shared" si="15"/>
        <v>TAATACGACTCACTATAGGGGGTCTCTGTGGTGGGGTAGGGGATTTTGCGCTCATACATAGAGACCGGTCTTGAGGGGTTTTTTG</v>
      </c>
    </row>
    <row r="1006" spans="1:6">
      <c r="A1006" s="1" t="s">
        <v>2005</v>
      </c>
      <c r="B1006" s="1" t="s">
        <v>2006</v>
      </c>
      <c r="C1006" s="2" t="s">
        <v>5902</v>
      </c>
      <c r="D1006" s="2" t="s">
        <v>6904</v>
      </c>
      <c r="E1006" s="2" t="s">
        <v>5903</v>
      </c>
      <c r="F1006" s="2" t="str">
        <f t="shared" si="15"/>
        <v>TAATACGACTCACTATAGGGGGTCTCTGTGGGTTGGGCAGTTGACGTTTCACCATACATAGAGACCGGTCTTGAGGGGTTTTTTG</v>
      </c>
    </row>
    <row r="1007" spans="1:6">
      <c r="A1007" s="1" t="s">
        <v>2007</v>
      </c>
      <c r="B1007" s="1" t="s">
        <v>2008</v>
      </c>
      <c r="C1007" s="2" t="s">
        <v>5902</v>
      </c>
      <c r="D1007" s="2" t="s">
        <v>6905</v>
      </c>
      <c r="E1007" s="2" t="s">
        <v>5903</v>
      </c>
      <c r="F1007" s="2" t="str">
        <f t="shared" si="15"/>
        <v>TAATACGACTCACTATAGGGGGTCTCTGTGGAAAACTGACGCGGTATTGTGCCATACATAGAGACCGGTCTTGAGGGGTTTTTTG</v>
      </c>
    </row>
    <row r="1008" spans="1:6">
      <c r="A1008" s="1" t="s">
        <v>2009</v>
      </c>
      <c r="B1008" s="1" t="s">
        <v>2010</v>
      </c>
      <c r="C1008" s="2" t="s">
        <v>5902</v>
      </c>
      <c r="D1008" s="2" t="s">
        <v>6906</v>
      </c>
      <c r="E1008" s="2" t="s">
        <v>5903</v>
      </c>
      <c r="F1008" s="2" t="str">
        <f t="shared" si="15"/>
        <v>TAATACGACTCACTATAGGGGGTCTCTGTGGAATAACGAATGCGTAATTAACCACACATAGAGACCGGTCTTGAGGGGTTTTTTG</v>
      </c>
    </row>
    <row r="1009" spans="1:6">
      <c r="A1009" s="1" t="s">
        <v>2011</v>
      </c>
      <c r="B1009" s="1" t="s">
        <v>2012</v>
      </c>
      <c r="C1009" s="2" t="s">
        <v>5902</v>
      </c>
      <c r="D1009" s="2" t="s">
        <v>6907</v>
      </c>
      <c r="E1009" s="2" t="s">
        <v>5903</v>
      </c>
      <c r="F1009" s="2" t="str">
        <f t="shared" si="15"/>
        <v>TAATACGACTCACTATAGGGGGTCTCTGTGGAATGGTGAAGATGCCGAATTGCATACATAGAGACCGGTCTTGAGGGGTTTTTTG</v>
      </c>
    </row>
    <row r="1010" spans="1:6">
      <c r="A1010" s="1" t="s">
        <v>2013</v>
      </c>
      <c r="B1010" s="1" t="s">
        <v>2014</v>
      </c>
      <c r="C1010" s="2" t="s">
        <v>5902</v>
      </c>
      <c r="D1010" s="2" t="s">
        <v>6908</v>
      </c>
      <c r="E1010" s="2" t="s">
        <v>5903</v>
      </c>
      <c r="F1010" s="2" t="str">
        <f t="shared" si="15"/>
        <v>TAATACGACTCACTATAGGGGGTCTCTGTGGCGCAACGCGCTCATGCTGCGCCATACATAGAGACCGGTCTTGAGGGGTTTTTTG</v>
      </c>
    </row>
    <row r="1011" spans="1:6">
      <c r="A1011" s="1" t="s">
        <v>2015</v>
      </c>
      <c r="B1011" s="1" t="s">
        <v>2016</v>
      </c>
      <c r="C1011" s="2" t="s">
        <v>5902</v>
      </c>
      <c r="D1011" s="2" t="s">
        <v>6909</v>
      </c>
      <c r="E1011" s="2" t="s">
        <v>5903</v>
      </c>
      <c r="F1011" s="2" t="str">
        <f t="shared" si="15"/>
        <v>TAATACGACTCACTATAGGGGGTCTCTGTGGGGTCTTTCGAAGTTTCGACATCATACATAGAGACCGGTCTTGAGGGGTTTTTTG</v>
      </c>
    </row>
    <row r="1012" spans="1:6">
      <c r="A1012" s="1" t="s">
        <v>2017</v>
      </c>
      <c r="B1012" s="1" t="s">
        <v>2018</v>
      </c>
      <c r="C1012" s="2" t="s">
        <v>5902</v>
      </c>
      <c r="D1012" s="2" t="s">
        <v>6910</v>
      </c>
      <c r="E1012" s="2" t="s">
        <v>5903</v>
      </c>
      <c r="F1012" s="2" t="str">
        <f t="shared" si="15"/>
        <v>TAATACGACTCACTATAGGGGGTCTCTGTGGCGGGGTATAGGTACCAAGGAACATACATAGAGACCGGTCTTGAGGGGTTTTTTG</v>
      </c>
    </row>
    <row r="1013" spans="1:6">
      <c r="A1013" s="1" t="s">
        <v>2019</v>
      </c>
      <c r="B1013" s="1" t="s">
        <v>2020</v>
      </c>
      <c r="C1013" s="2" t="s">
        <v>5902</v>
      </c>
      <c r="D1013" s="2" t="s">
        <v>6911</v>
      </c>
      <c r="E1013" s="2" t="s">
        <v>5903</v>
      </c>
      <c r="F1013" s="2" t="str">
        <f t="shared" si="15"/>
        <v>TAATACGACTCACTATAGGGGGTCTCTGTGGGATTGTGATGGTGTACTGAGGCATACATAGAGACCGGTCTTGAGGGGTTTTTTG</v>
      </c>
    </row>
    <row r="1014" spans="1:6">
      <c r="A1014" s="1" t="s">
        <v>2021</v>
      </c>
      <c r="B1014" s="1" t="s">
        <v>2022</v>
      </c>
      <c r="C1014" s="2" t="s">
        <v>5902</v>
      </c>
      <c r="D1014" s="2" t="s">
        <v>6912</v>
      </c>
      <c r="E1014" s="2" t="s">
        <v>5903</v>
      </c>
      <c r="F1014" s="2" t="str">
        <f t="shared" si="15"/>
        <v>TAATACGACTCACTATAGGGGGTCTCTGTGGGCGCAGATCAACTATCTTACTCATACATAGAGACCGGTCTTGAGGGGTTTTTTG</v>
      </c>
    </row>
    <row r="1015" spans="1:6">
      <c r="A1015" s="1" t="s">
        <v>2023</v>
      </c>
      <c r="B1015" s="1" t="s">
        <v>2024</v>
      </c>
      <c r="C1015" s="2" t="s">
        <v>5902</v>
      </c>
      <c r="D1015" s="2" t="s">
        <v>6913</v>
      </c>
      <c r="E1015" s="2" t="s">
        <v>5903</v>
      </c>
      <c r="F1015" s="2" t="str">
        <f t="shared" si="15"/>
        <v>TAATACGACTCACTATAGGGGGTCTCTGTGGATCATGAGGCTTTGGTGAATTCACACATAGAGACCGGTCTTGAGGGGTTTTTTG</v>
      </c>
    </row>
    <row r="1016" spans="1:6">
      <c r="A1016" s="1" t="s">
        <v>2025</v>
      </c>
      <c r="B1016" s="1" t="s">
        <v>2026</v>
      </c>
      <c r="C1016" s="2" t="s">
        <v>5902</v>
      </c>
      <c r="D1016" s="2" t="s">
        <v>6914</v>
      </c>
      <c r="E1016" s="2" t="s">
        <v>5903</v>
      </c>
      <c r="F1016" s="2" t="str">
        <f t="shared" si="15"/>
        <v>TAATACGACTCACTATAGGGGGTCTCTGTGGTCCCATTCCTGCAGCTGGTACCACACATAGAGACCGGTCTTGAGGGGTTTTTTG</v>
      </c>
    </row>
    <row r="1017" spans="1:6">
      <c r="A1017" s="1" t="s">
        <v>2027</v>
      </c>
      <c r="B1017" s="1" t="s">
        <v>2028</v>
      </c>
      <c r="C1017" s="2" t="s">
        <v>5902</v>
      </c>
      <c r="D1017" s="2" t="s">
        <v>6915</v>
      </c>
      <c r="E1017" s="2" t="s">
        <v>5903</v>
      </c>
      <c r="F1017" s="2" t="str">
        <f t="shared" si="15"/>
        <v>TAATACGACTCACTATAGGGGGTCTCTGTGGGCGCATTTTAGACATGGTCACCATACATAGAGACCGGTCTTGAGGGGTTTTTTG</v>
      </c>
    </row>
    <row r="1018" spans="1:6">
      <c r="A1018" s="1" t="s">
        <v>2029</v>
      </c>
      <c r="B1018" s="1" t="s">
        <v>2030</v>
      </c>
      <c r="C1018" s="2" t="s">
        <v>5902</v>
      </c>
      <c r="D1018" s="2" t="s">
        <v>6916</v>
      </c>
      <c r="E1018" s="2" t="s">
        <v>5903</v>
      </c>
      <c r="F1018" s="2" t="str">
        <f t="shared" si="15"/>
        <v>TAATACGACTCACTATAGGGGGTCTCTGTGGTGCAGTGTTGCGGAATTTACGCATACATAGAGACCGGTCTTGAGGGGTTTTTTG</v>
      </c>
    </row>
    <row r="1019" spans="1:6">
      <c r="A1019" s="1" t="s">
        <v>2031</v>
      </c>
      <c r="B1019" s="1" t="s">
        <v>2032</v>
      </c>
      <c r="C1019" s="2" t="s">
        <v>5902</v>
      </c>
      <c r="D1019" s="2" t="s">
        <v>6917</v>
      </c>
      <c r="E1019" s="2" t="s">
        <v>5903</v>
      </c>
      <c r="F1019" s="2" t="str">
        <f t="shared" si="15"/>
        <v>TAATACGACTCACTATAGGGGGTCTCTGTGGAAGGATGAGAGTACGTTCAGTCATACATAGAGACCGGTCTTGAGGGGTTTTTTG</v>
      </c>
    </row>
    <row r="1020" spans="1:6">
      <c r="A1020" s="1" t="s">
        <v>2033</v>
      </c>
      <c r="B1020" s="1" t="s">
        <v>2034</v>
      </c>
      <c r="C1020" s="2" t="s">
        <v>5902</v>
      </c>
      <c r="D1020" s="2" t="s">
        <v>6918</v>
      </c>
      <c r="E1020" s="2" t="s">
        <v>5903</v>
      </c>
      <c r="F1020" s="2" t="str">
        <f t="shared" si="15"/>
        <v>TAATACGACTCACTATAGGGGGTCTCTGTGGAAATCGGGTATCAGCCAAAGCCATACATAGAGACCGGTCTTGAGGGGTTTTTTG</v>
      </c>
    </row>
    <row r="1021" spans="1:6">
      <c r="A1021" s="1" t="s">
        <v>2035</v>
      </c>
      <c r="B1021" s="1" t="s">
        <v>2036</v>
      </c>
      <c r="C1021" s="2" t="s">
        <v>5902</v>
      </c>
      <c r="D1021" s="2" t="s">
        <v>6919</v>
      </c>
      <c r="E1021" s="2" t="s">
        <v>5903</v>
      </c>
      <c r="F1021" s="2" t="str">
        <f t="shared" si="15"/>
        <v>TAATACGACTCACTATAGGGGGTCTCTGTGGTGCCCCATGAGCACGAATCCCCATACATAGAGACCGGTCTTGAGGGGTTTTTTG</v>
      </c>
    </row>
    <row r="1022" spans="1:6">
      <c r="A1022" s="1" t="s">
        <v>2037</v>
      </c>
      <c r="B1022" s="1" t="s">
        <v>2038</v>
      </c>
      <c r="C1022" s="2" t="s">
        <v>5902</v>
      </c>
      <c r="D1022" s="2" t="s">
        <v>6920</v>
      </c>
      <c r="E1022" s="2" t="s">
        <v>5903</v>
      </c>
      <c r="F1022" s="2" t="str">
        <f t="shared" si="15"/>
        <v>TAATACGACTCACTATAGGGGGTCTCTGTGGGATGAAGGCTCCAGGGAACTCCAAACATAGAGACCGGTCTTGAGGGGTTTTTTG</v>
      </c>
    </row>
    <row r="1023" spans="1:6">
      <c r="A1023" s="1" t="s">
        <v>2039</v>
      </c>
      <c r="B1023" s="1" t="s">
        <v>2040</v>
      </c>
      <c r="C1023" s="2" t="s">
        <v>5902</v>
      </c>
      <c r="D1023" s="2" t="s">
        <v>6921</v>
      </c>
      <c r="E1023" s="2" t="s">
        <v>5903</v>
      </c>
      <c r="F1023" s="2" t="str">
        <f t="shared" si="15"/>
        <v>TAATACGACTCACTATAGGGGGTCTCTGTGGTACGTCCCCAGCTGAATCTTCCATACATAGAGACCGGTCTTGAGGGGTTTTTTG</v>
      </c>
    </row>
    <row r="1024" spans="1:6">
      <c r="A1024" s="1" t="s">
        <v>2041</v>
      </c>
      <c r="B1024" s="1" t="s">
        <v>2042</v>
      </c>
      <c r="C1024" s="2" t="s">
        <v>5902</v>
      </c>
      <c r="D1024" s="2" t="s">
        <v>6922</v>
      </c>
      <c r="E1024" s="2" t="s">
        <v>5903</v>
      </c>
      <c r="F1024" s="2" t="str">
        <f t="shared" si="15"/>
        <v>TAATACGACTCACTATAGGGGGTCTCTGTGGGGCATCAGGGTTGGTGGCGCTCATACATAGAGACCGGTCTTGAGGGGTTTTTTG</v>
      </c>
    </row>
    <row r="1025" spans="1:6">
      <c r="A1025" s="1" t="s">
        <v>2043</v>
      </c>
      <c r="B1025" s="1" t="s">
        <v>2044</v>
      </c>
      <c r="C1025" s="2" t="s">
        <v>5902</v>
      </c>
      <c r="D1025" s="2" t="s">
        <v>6923</v>
      </c>
      <c r="E1025" s="2" t="s">
        <v>5903</v>
      </c>
      <c r="F1025" s="2" t="str">
        <f t="shared" si="15"/>
        <v>TAATACGACTCACTATAGGGGGTCTCTGTGGTTCAGAGCGGTTGAAATCAGCCATACATAGAGACCGGTCTTGAGGGGTTTTTTG</v>
      </c>
    </row>
    <row r="1026" spans="1:6">
      <c r="A1026" s="1" t="s">
        <v>2045</v>
      </c>
      <c r="B1026" s="1" t="s">
        <v>2046</v>
      </c>
      <c r="C1026" s="2" t="s">
        <v>5902</v>
      </c>
      <c r="D1026" s="2" t="s">
        <v>6924</v>
      </c>
      <c r="E1026" s="2" t="s">
        <v>5903</v>
      </c>
      <c r="F1026" s="2" t="str">
        <f t="shared" si="15"/>
        <v>TAATACGACTCACTATAGGGGGTCTCTGTGGATTCCCCATGATTGGGGTGACCATACATAGAGACCGGTCTTGAGGGGTTTTTTG</v>
      </c>
    </row>
    <row r="1027" spans="1:6">
      <c r="A1027" s="1" t="s">
        <v>2047</v>
      </c>
      <c r="B1027" s="1" t="s">
        <v>2048</v>
      </c>
      <c r="C1027" s="2" t="s">
        <v>5902</v>
      </c>
      <c r="D1027" s="2" t="s">
        <v>6925</v>
      </c>
      <c r="E1027" s="2" t="s">
        <v>5903</v>
      </c>
      <c r="F1027" s="2" t="str">
        <f t="shared" ref="F1027:F1090" si="16">C1027&amp;D1027&amp;E1027</f>
        <v>TAATACGACTCACTATAGGGGGTCTCTGTGGGGGCCGCGATATTTTAGAGGGCATACATAGAGACCGGTCTTGAGGGGTTTTTTG</v>
      </c>
    </row>
    <row r="1028" spans="1:6">
      <c r="A1028" s="1" t="s">
        <v>2049</v>
      </c>
      <c r="B1028" s="1" t="s">
        <v>2050</v>
      </c>
      <c r="C1028" s="2" t="s">
        <v>5902</v>
      </c>
      <c r="D1028" s="2" t="s">
        <v>6926</v>
      </c>
      <c r="E1028" s="2" t="s">
        <v>5903</v>
      </c>
      <c r="F1028" s="2" t="str">
        <f t="shared" si="16"/>
        <v>TAATACGACTCACTATAGGGGGTCTCTGTGGCAGTGGCACCTGTTTGCGGGCCATACATAGAGACCGGTCTTGAGGGGTTTTTTG</v>
      </c>
    </row>
    <row r="1029" spans="1:6">
      <c r="A1029" s="1" t="s">
        <v>2051</v>
      </c>
      <c r="B1029" s="1" t="s">
        <v>2052</v>
      </c>
      <c r="C1029" s="2" t="s">
        <v>5902</v>
      </c>
      <c r="D1029" s="2" t="s">
        <v>6927</v>
      </c>
      <c r="E1029" s="2" t="s">
        <v>5903</v>
      </c>
      <c r="F1029" s="2" t="str">
        <f t="shared" si="16"/>
        <v>TAATACGACTCACTATAGGGGGTCTCTGTGGCGTTGCGGAAATTGGACGTGCCATACATAGAGACCGGTCTTGAGGGGTTTTTTG</v>
      </c>
    </row>
    <row r="1030" spans="1:6">
      <c r="A1030" s="1" t="s">
        <v>2053</v>
      </c>
      <c r="B1030" s="1" t="s">
        <v>2054</v>
      </c>
      <c r="C1030" s="2" t="s">
        <v>5902</v>
      </c>
      <c r="D1030" s="2" t="s">
        <v>6928</v>
      </c>
      <c r="E1030" s="2" t="s">
        <v>5903</v>
      </c>
      <c r="F1030" s="2" t="str">
        <f t="shared" si="16"/>
        <v>TAATACGACTCACTATAGGGGGTCTCTGTGGTGAACGCTTAAACTCAATGCCCATACATAGAGACCGGTCTTGAGGGGTTTTTTG</v>
      </c>
    </row>
    <row r="1031" spans="1:6">
      <c r="A1031" s="1" t="s">
        <v>2055</v>
      </c>
      <c r="B1031" s="1" t="s">
        <v>2056</v>
      </c>
      <c r="C1031" s="2" t="s">
        <v>5902</v>
      </c>
      <c r="D1031" s="2" t="s">
        <v>6929</v>
      </c>
      <c r="E1031" s="2" t="s">
        <v>5903</v>
      </c>
      <c r="F1031" s="2" t="str">
        <f t="shared" si="16"/>
        <v>TAATACGACTCACTATAGGGGGTCTCTGTGGCCCATTACCACCGACTTGGCGCATACATAGAGACCGGTCTTGAGGGGTTTTTTG</v>
      </c>
    </row>
    <row r="1032" spans="1:6">
      <c r="A1032" s="1" t="s">
        <v>2057</v>
      </c>
      <c r="B1032" s="1" t="s">
        <v>2058</v>
      </c>
      <c r="C1032" s="2" t="s">
        <v>5902</v>
      </c>
      <c r="D1032" s="2" t="s">
        <v>6930</v>
      </c>
      <c r="E1032" s="2" t="s">
        <v>5903</v>
      </c>
      <c r="F1032" s="2" t="str">
        <f t="shared" si="16"/>
        <v>TAATACGACTCACTATAGGGGGTCTCTGTGGACCACCATGTAGACGTCGAGTCATACATAGAGACCGGTCTTGAGGGGTTTTTTG</v>
      </c>
    </row>
    <row r="1033" spans="1:6">
      <c r="A1033" s="1" t="s">
        <v>2059</v>
      </c>
      <c r="B1033" s="1" t="s">
        <v>2060</v>
      </c>
      <c r="C1033" s="2" t="s">
        <v>5902</v>
      </c>
      <c r="D1033" s="2" t="s">
        <v>6931</v>
      </c>
      <c r="E1033" s="2" t="s">
        <v>5903</v>
      </c>
      <c r="F1033" s="2" t="str">
        <f t="shared" si="16"/>
        <v>TAATACGACTCACTATAGGGGGTCTCTGTGGTTGGGCTACCACAATCTCAGACATACATAGAGACCGGTCTTGAGGGGTTTTTTG</v>
      </c>
    </row>
    <row r="1034" spans="1:6">
      <c r="A1034" s="1" t="s">
        <v>2061</v>
      </c>
      <c r="B1034" s="1" t="s">
        <v>2062</v>
      </c>
      <c r="C1034" s="2" t="s">
        <v>5902</v>
      </c>
      <c r="D1034" s="2" t="s">
        <v>6932</v>
      </c>
      <c r="E1034" s="2" t="s">
        <v>5903</v>
      </c>
      <c r="F1034" s="2" t="str">
        <f t="shared" si="16"/>
        <v>TAATACGACTCACTATAGGGGGTCTCTGTGGAGCATCAATCATCAGTTGCGACATACATAGAGACCGGTCTTGAGGGGTTTTTTG</v>
      </c>
    </row>
    <row r="1035" spans="1:6">
      <c r="A1035" s="1" t="s">
        <v>2063</v>
      </c>
      <c r="B1035" s="1" t="s">
        <v>2064</v>
      </c>
      <c r="C1035" s="2" t="s">
        <v>5902</v>
      </c>
      <c r="D1035" s="2" t="s">
        <v>6933</v>
      </c>
      <c r="E1035" s="2" t="s">
        <v>5903</v>
      </c>
      <c r="F1035" s="2" t="str">
        <f t="shared" si="16"/>
        <v>TAATACGACTCACTATAGGGGGTCTCTGTGGAGATTCCTGGCCTTTGGAGGTCATACATAGAGACCGGTCTTGAGGGGTTTTTTG</v>
      </c>
    </row>
    <row r="1036" spans="1:6">
      <c r="A1036" s="1" t="s">
        <v>2065</v>
      </c>
      <c r="B1036" s="1" t="s">
        <v>2066</v>
      </c>
      <c r="C1036" s="2" t="s">
        <v>5902</v>
      </c>
      <c r="D1036" s="2" t="s">
        <v>6934</v>
      </c>
      <c r="E1036" s="2" t="s">
        <v>5903</v>
      </c>
      <c r="F1036" s="2" t="str">
        <f t="shared" si="16"/>
        <v>TAATACGACTCACTATAGGGGGTCTCTGTGGAATTTCCTGATGAATGCCCTTCACACATAGAGACCGGTCTTGAGGGGTTTTTTG</v>
      </c>
    </row>
    <row r="1037" spans="1:6">
      <c r="A1037" s="1" t="s">
        <v>2067</v>
      </c>
      <c r="B1037" s="1" t="s">
        <v>2068</v>
      </c>
      <c r="C1037" s="2" t="s">
        <v>5902</v>
      </c>
      <c r="D1037" s="2" t="s">
        <v>6935</v>
      </c>
      <c r="E1037" s="2" t="s">
        <v>5903</v>
      </c>
      <c r="F1037" s="2" t="str">
        <f t="shared" si="16"/>
        <v>TAATACGACTCACTATAGGGGGTCTCTGTGGGCGATCAGCGATCACGAAGGTCACACATAGAGACCGGTCTTGAGGGGTTTTTTG</v>
      </c>
    </row>
    <row r="1038" spans="1:6">
      <c r="A1038" s="1" t="s">
        <v>2069</v>
      </c>
      <c r="B1038" s="1" t="s">
        <v>2070</v>
      </c>
      <c r="C1038" s="2" t="s">
        <v>5902</v>
      </c>
      <c r="D1038" s="2" t="s">
        <v>6936</v>
      </c>
      <c r="E1038" s="2" t="s">
        <v>5903</v>
      </c>
      <c r="F1038" s="2" t="str">
        <f t="shared" si="16"/>
        <v>TAATACGACTCACTATAGGGGGTCTCTGTGGGTGTCGAAATAAAGTTTTGGACATACATAGAGACCGGTCTTGAGGGGTTTTTTG</v>
      </c>
    </row>
    <row r="1039" spans="1:6">
      <c r="A1039" s="1" t="s">
        <v>2071</v>
      </c>
      <c r="B1039" s="1" t="s">
        <v>2072</v>
      </c>
      <c r="C1039" s="2" t="s">
        <v>5902</v>
      </c>
      <c r="D1039" s="2" t="s">
        <v>6937</v>
      </c>
      <c r="E1039" s="2" t="s">
        <v>5903</v>
      </c>
      <c r="F1039" s="2" t="str">
        <f t="shared" si="16"/>
        <v>TAATACGACTCACTATAGGGGGTCTCTGTGGCATCGAGTGGCCGTCGATAAGCATACATAGAGACCGGTCTTGAGGGGTTTTTTG</v>
      </c>
    </row>
    <row r="1040" spans="1:6">
      <c r="A1040" s="1" t="s">
        <v>2073</v>
      </c>
      <c r="B1040" s="1" t="s">
        <v>2074</v>
      </c>
      <c r="C1040" s="2" t="s">
        <v>5902</v>
      </c>
      <c r="D1040" s="2" t="s">
        <v>6938</v>
      </c>
      <c r="E1040" s="2" t="s">
        <v>5903</v>
      </c>
      <c r="F1040" s="2" t="str">
        <f t="shared" si="16"/>
        <v>TAATACGACTCACTATAGGGGGTCTCTGTGGGGAGCGCAGCCTTCGCATAATCATACATAGAGACCGGTCTTGAGGGGTTTTTTG</v>
      </c>
    </row>
    <row r="1041" spans="1:6">
      <c r="A1041" s="1" t="s">
        <v>2075</v>
      </c>
      <c r="B1041" s="1" t="s">
        <v>2076</v>
      </c>
      <c r="C1041" s="2" t="s">
        <v>5902</v>
      </c>
      <c r="D1041" s="2" t="s">
        <v>6939</v>
      </c>
      <c r="E1041" s="2" t="s">
        <v>5903</v>
      </c>
      <c r="F1041" s="2" t="str">
        <f t="shared" si="16"/>
        <v>TAATACGACTCACTATAGGGGGTCTCTGTGGAAGGACCGATTGAAGTGAGCGCATACATAGAGACCGGTCTTGAGGGGTTTTTTG</v>
      </c>
    </row>
    <row r="1042" spans="1:6">
      <c r="A1042" s="1" t="s">
        <v>2077</v>
      </c>
      <c r="B1042" s="1" t="s">
        <v>2078</v>
      </c>
      <c r="C1042" s="2" t="s">
        <v>5902</v>
      </c>
      <c r="D1042" s="2" t="s">
        <v>6940</v>
      </c>
      <c r="E1042" s="2" t="s">
        <v>5903</v>
      </c>
      <c r="F1042" s="2" t="str">
        <f t="shared" si="16"/>
        <v>TAATACGACTCACTATAGGGGGTCTCTGTGGGAAACCCATGAGCACCTGTTGCATACATAGAGACCGGTCTTGAGGGGTTTTTTG</v>
      </c>
    </row>
    <row r="1043" spans="1:6">
      <c r="A1043" s="1" t="s">
        <v>2079</v>
      </c>
      <c r="B1043" s="1" t="s">
        <v>2080</v>
      </c>
      <c r="C1043" s="2" t="s">
        <v>5902</v>
      </c>
      <c r="D1043" s="2" t="s">
        <v>6941</v>
      </c>
      <c r="E1043" s="2" t="s">
        <v>5903</v>
      </c>
      <c r="F1043" s="2" t="str">
        <f t="shared" si="16"/>
        <v>TAATACGACTCACTATAGGGGGTCTCTGTGGGGGTTGAGGTGTGGTCTCTGTCATACATAGAGACCGGTCTTGAGGGGTTTTTTG</v>
      </c>
    </row>
    <row r="1044" spans="1:6">
      <c r="A1044" s="1" t="s">
        <v>2081</v>
      </c>
      <c r="B1044" s="1" t="s">
        <v>2082</v>
      </c>
      <c r="C1044" s="2" t="s">
        <v>5902</v>
      </c>
      <c r="D1044" s="2" t="s">
        <v>6942</v>
      </c>
      <c r="E1044" s="2" t="s">
        <v>5903</v>
      </c>
      <c r="F1044" s="2" t="str">
        <f t="shared" si="16"/>
        <v>TAATACGACTCACTATAGGGGGTCTCTGTGGGCGCACTACGAGGCGATCAGCCAAACATAGAGACCGGTCTTGAGGGGTTTTTTG</v>
      </c>
    </row>
    <row r="1045" spans="1:6">
      <c r="A1045" s="1" t="s">
        <v>2083</v>
      </c>
      <c r="B1045" s="1" t="s">
        <v>2084</v>
      </c>
      <c r="C1045" s="2" t="s">
        <v>5902</v>
      </c>
      <c r="D1045" s="2" t="s">
        <v>6943</v>
      </c>
      <c r="E1045" s="2" t="s">
        <v>5903</v>
      </c>
      <c r="F1045" s="2" t="str">
        <f t="shared" si="16"/>
        <v>TAATACGACTCACTATAGGGGGTCTCTGTGGCAGATTGTGGGCGTGATCAGCCATACATAGAGACCGGTCTTGAGGGGTTTTTTG</v>
      </c>
    </row>
    <row r="1046" spans="1:6">
      <c r="A1046" s="1" t="s">
        <v>2085</v>
      </c>
      <c r="B1046" s="1" t="s">
        <v>2086</v>
      </c>
      <c r="C1046" s="2" t="s">
        <v>5902</v>
      </c>
      <c r="D1046" s="2" t="s">
        <v>6944</v>
      </c>
      <c r="E1046" s="2" t="s">
        <v>5903</v>
      </c>
      <c r="F1046" s="2" t="str">
        <f t="shared" si="16"/>
        <v>TAATACGACTCACTATAGGGGGTCTCTGTGGGCTTGACCACCGCTTTTCCGACATACATAGAGACCGGTCTTGAGGGGTTTTTTG</v>
      </c>
    </row>
    <row r="1047" spans="1:6">
      <c r="A1047" s="1" t="s">
        <v>2087</v>
      </c>
      <c r="B1047" s="1" t="s">
        <v>2088</v>
      </c>
      <c r="C1047" s="2" t="s">
        <v>5902</v>
      </c>
      <c r="D1047" s="2" t="s">
        <v>6945</v>
      </c>
      <c r="E1047" s="2" t="s">
        <v>5903</v>
      </c>
      <c r="F1047" s="2" t="str">
        <f t="shared" si="16"/>
        <v>TAATACGACTCACTATAGGGGGTCTCTGTGGCAATATGCCAAGAAGGCCGCACATACATAGAGACCGGTCTTGAGGGGTTTTTTG</v>
      </c>
    </row>
    <row r="1048" spans="1:6">
      <c r="A1048" s="1" t="s">
        <v>2089</v>
      </c>
      <c r="B1048" s="1" t="s">
        <v>2090</v>
      </c>
      <c r="C1048" s="2" t="s">
        <v>5902</v>
      </c>
      <c r="D1048" s="2" t="s">
        <v>6946</v>
      </c>
      <c r="E1048" s="2" t="s">
        <v>5903</v>
      </c>
      <c r="F1048" s="2" t="str">
        <f t="shared" si="16"/>
        <v>TAATACGACTCACTATAGGGGGTCTCTGTGGATAGCGGATCTGTTGTGACGCCATACATAGAGACCGGTCTTGAGGGGTTTTTTG</v>
      </c>
    </row>
    <row r="1049" spans="1:6">
      <c r="A1049" s="1" t="s">
        <v>2091</v>
      </c>
      <c r="B1049" s="1" t="s">
        <v>2092</v>
      </c>
      <c r="C1049" s="2" t="s">
        <v>5902</v>
      </c>
      <c r="D1049" s="2" t="s">
        <v>6947</v>
      </c>
      <c r="E1049" s="2" t="s">
        <v>5903</v>
      </c>
      <c r="F1049" s="2" t="str">
        <f t="shared" si="16"/>
        <v>TAATACGACTCACTATAGGGGGTCTCTGTGGATGAAACTGTTGCACGTTGTTCATACATAGAGACCGGTCTTGAGGGGTTTTTTG</v>
      </c>
    </row>
    <row r="1050" spans="1:6">
      <c r="A1050" s="1" t="s">
        <v>2093</v>
      </c>
      <c r="B1050" s="1" t="s">
        <v>2094</v>
      </c>
      <c r="C1050" s="2" t="s">
        <v>5902</v>
      </c>
      <c r="D1050" s="2" t="s">
        <v>6948</v>
      </c>
      <c r="E1050" s="2" t="s">
        <v>5903</v>
      </c>
      <c r="F1050" s="2" t="str">
        <f t="shared" si="16"/>
        <v>TAATACGACTCACTATAGGGGGTCTCTGTGGGTTAAGGTATGAAAGTTCGCACACACATAGAGACCGGTCTTGAGGGGTTTTTTG</v>
      </c>
    </row>
    <row r="1051" spans="1:6">
      <c r="A1051" s="1" t="s">
        <v>2095</v>
      </c>
      <c r="B1051" s="1" t="s">
        <v>2096</v>
      </c>
      <c r="C1051" s="2" t="s">
        <v>5902</v>
      </c>
      <c r="D1051" s="2" t="s">
        <v>6949</v>
      </c>
      <c r="E1051" s="2" t="s">
        <v>5903</v>
      </c>
      <c r="F1051" s="2" t="str">
        <f t="shared" si="16"/>
        <v>TAATACGACTCACTATAGGGGGTCTCTGTGGCTTGTGCTGCGAAGGCGTGGGCATACATAGAGACCGGTCTTGAGGGGTTTTTTG</v>
      </c>
    </row>
    <row r="1052" spans="1:6">
      <c r="A1052" s="1" t="s">
        <v>2097</v>
      </c>
      <c r="B1052" s="1" t="s">
        <v>2098</v>
      </c>
      <c r="C1052" s="2" t="s">
        <v>5902</v>
      </c>
      <c r="D1052" s="2" t="s">
        <v>6950</v>
      </c>
      <c r="E1052" s="2" t="s">
        <v>5903</v>
      </c>
      <c r="F1052" s="2" t="str">
        <f t="shared" si="16"/>
        <v>TAATACGACTCACTATAGGGGGTCTCTGTGGCTGGTAGTTCTTGTCTTCGTACACACATAGAGACCGGTCTTGAGGGGTTTTTTG</v>
      </c>
    </row>
    <row r="1053" spans="1:6">
      <c r="A1053" s="1" t="s">
        <v>2099</v>
      </c>
      <c r="B1053" s="1" t="s">
        <v>2100</v>
      </c>
      <c r="C1053" s="2" t="s">
        <v>5902</v>
      </c>
      <c r="D1053" s="2" t="s">
        <v>6951</v>
      </c>
      <c r="E1053" s="2" t="s">
        <v>5903</v>
      </c>
      <c r="F1053" s="2" t="str">
        <f t="shared" si="16"/>
        <v>TAATACGACTCACTATAGGGGGTCTCTGTGGGTTGTAGAGTCCTTGTGGTTTCATACATAGAGACCGGTCTTGAGGGGTTTTTTG</v>
      </c>
    </row>
    <row r="1054" spans="1:6">
      <c r="A1054" s="1" t="s">
        <v>2101</v>
      </c>
      <c r="B1054" s="1" t="s">
        <v>2102</v>
      </c>
      <c r="C1054" s="2" t="s">
        <v>5902</v>
      </c>
      <c r="D1054" s="2" t="s">
        <v>6952</v>
      </c>
      <c r="E1054" s="2" t="s">
        <v>5903</v>
      </c>
      <c r="F1054" s="2" t="str">
        <f t="shared" si="16"/>
        <v>TAATACGACTCACTATAGGGGGTCTCTGTGGATTGAAAATGTCTTTCAGTATCACACATAGAGACCGGTCTTGAGGGGTTTTTTG</v>
      </c>
    </row>
    <row r="1055" spans="1:6">
      <c r="A1055" s="1" t="s">
        <v>2103</v>
      </c>
      <c r="B1055" s="1" t="s">
        <v>2104</v>
      </c>
      <c r="C1055" s="2" t="s">
        <v>5902</v>
      </c>
      <c r="D1055" s="2" t="s">
        <v>6953</v>
      </c>
      <c r="E1055" s="2" t="s">
        <v>5903</v>
      </c>
      <c r="F1055" s="2" t="str">
        <f t="shared" si="16"/>
        <v>TAATACGACTCACTATAGGGGGTCTCTGTGGCGGGATAGTTTGAAAATCGTACATACATAGAGACCGGTCTTGAGGGGTTTTTTG</v>
      </c>
    </row>
    <row r="1056" spans="1:6">
      <c r="A1056" s="1" t="s">
        <v>2105</v>
      </c>
      <c r="B1056" s="1" t="s">
        <v>2106</v>
      </c>
      <c r="C1056" s="2" t="s">
        <v>5902</v>
      </c>
      <c r="D1056" s="2" t="s">
        <v>6954</v>
      </c>
      <c r="E1056" s="2" t="s">
        <v>5903</v>
      </c>
      <c r="F1056" s="2" t="str">
        <f t="shared" si="16"/>
        <v>TAATACGACTCACTATAGGGGGTCTCTGTGGAGAAAAGCTGGAAGAAGAAGTCATACATAGAGACCGGTCTTGAGGGGTTTTTTG</v>
      </c>
    </row>
    <row r="1057" spans="1:6">
      <c r="A1057" s="1" t="s">
        <v>2107</v>
      </c>
      <c r="B1057" s="1" t="s">
        <v>2108</v>
      </c>
      <c r="C1057" s="2" t="s">
        <v>5902</v>
      </c>
      <c r="D1057" s="2" t="s">
        <v>6955</v>
      </c>
      <c r="E1057" s="2" t="s">
        <v>5903</v>
      </c>
      <c r="F1057" s="2" t="str">
        <f t="shared" si="16"/>
        <v>TAATACGACTCACTATAGGGGGTCTCTGTGGGGTGTTGTCAGCGTTGTCAGTCATACATAGAGACCGGTCTTGAGGGGTTTTTTG</v>
      </c>
    </row>
    <row r="1058" spans="1:6">
      <c r="A1058" s="1" t="s">
        <v>2109</v>
      </c>
      <c r="B1058" s="1" t="s">
        <v>2110</v>
      </c>
      <c r="C1058" s="2" t="s">
        <v>5902</v>
      </c>
      <c r="D1058" s="2" t="s">
        <v>6956</v>
      </c>
      <c r="E1058" s="2" t="s">
        <v>5903</v>
      </c>
      <c r="F1058" s="2" t="str">
        <f t="shared" si="16"/>
        <v>TAATACGACTCACTATAGGGGGTCTCTGTGGCTGCTCAAATCCAGAAAAGCTCATACATAGAGACCGGTCTTGAGGGGTTTTTTG</v>
      </c>
    </row>
    <row r="1059" spans="1:6">
      <c r="A1059" s="1" t="s">
        <v>2111</v>
      </c>
      <c r="B1059" s="1" t="s">
        <v>2112</v>
      </c>
      <c r="C1059" s="2" t="s">
        <v>5902</v>
      </c>
      <c r="D1059" s="2" t="s">
        <v>6957</v>
      </c>
      <c r="E1059" s="2" t="s">
        <v>5903</v>
      </c>
      <c r="F1059" s="2" t="str">
        <f t="shared" si="16"/>
        <v>TAATACGACTCACTATAGGGGGTCTCTGTGGTAAAACGACATACCATTCAGTCATACATAGAGACCGGTCTTGAGGGGTTTTTTG</v>
      </c>
    </row>
    <row r="1060" spans="1:6">
      <c r="A1060" s="1" t="s">
        <v>2113</v>
      </c>
      <c r="B1060" s="1" t="s">
        <v>2114</v>
      </c>
      <c r="C1060" s="2" t="s">
        <v>5902</v>
      </c>
      <c r="D1060" s="2" t="s">
        <v>6958</v>
      </c>
      <c r="E1060" s="2" t="s">
        <v>5903</v>
      </c>
      <c r="F1060" s="2" t="str">
        <f t="shared" si="16"/>
        <v>TAATACGACTCACTATAGGGGGTCTCTGTGGGAAACGGGCGTAAGCAATTCCCACACATAGAGACCGGTCTTGAGGGGTTTTTTG</v>
      </c>
    </row>
    <row r="1061" spans="1:6">
      <c r="A1061" s="1" t="s">
        <v>2115</v>
      </c>
      <c r="B1061" s="1" t="s">
        <v>2116</v>
      </c>
      <c r="C1061" s="2" t="s">
        <v>5902</v>
      </c>
      <c r="D1061" s="2" t="s">
        <v>6959</v>
      </c>
      <c r="E1061" s="2" t="s">
        <v>5903</v>
      </c>
      <c r="F1061" s="2" t="str">
        <f t="shared" si="16"/>
        <v>TAATACGACTCACTATAGGGGGTCTCTGTGGTGGTGGGCAGGGTAGAGCAGTCATACATAGAGACCGGTCTTGAGGGGTTTTTTG</v>
      </c>
    </row>
    <row r="1062" spans="1:6">
      <c r="A1062" s="1" t="s">
        <v>2117</v>
      </c>
      <c r="B1062" s="1" t="s">
        <v>2118</v>
      </c>
      <c r="C1062" s="2" t="s">
        <v>5902</v>
      </c>
      <c r="D1062" s="2" t="s">
        <v>6960</v>
      </c>
      <c r="E1062" s="2" t="s">
        <v>5903</v>
      </c>
      <c r="F1062" s="2" t="str">
        <f t="shared" si="16"/>
        <v>TAATACGACTCACTATAGGGGGTCTCTGTGGCAAACCAGAATTTTCCTGGGACATACATAGAGACCGGTCTTGAGGGGTTTTTTG</v>
      </c>
    </row>
    <row r="1063" spans="1:6">
      <c r="A1063" s="1" t="s">
        <v>2119</v>
      </c>
      <c r="B1063" s="1" t="s">
        <v>2120</v>
      </c>
      <c r="C1063" s="2" t="s">
        <v>5902</v>
      </c>
      <c r="D1063" s="2" t="s">
        <v>6961</v>
      </c>
      <c r="E1063" s="2" t="s">
        <v>5903</v>
      </c>
      <c r="F1063" s="2" t="str">
        <f t="shared" si="16"/>
        <v>TAATACGACTCACTATAGGGGGTCTCTGTGGCAGGTCTCCGCCGTCGTTGCCCATACATAGAGACCGGTCTTGAGGGGTTTTTTG</v>
      </c>
    </row>
    <row r="1064" spans="1:6">
      <c r="A1064" s="1" t="s">
        <v>2121</v>
      </c>
      <c r="B1064" s="1" t="s">
        <v>2122</v>
      </c>
      <c r="C1064" s="2" t="s">
        <v>5902</v>
      </c>
      <c r="D1064" s="2" t="s">
        <v>6962</v>
      </c>
      <c r="E1064" s="2" t="s">
        <v>5903</v>
      </c>
      <c r="F1064" s="2" t="str">
        <f t="shared" si="16"/>
        <v>TAATACGACTCACTATAGGGGGTCTCTGTGGTTGGGATCCATAAGGGCTTGTCATACATAGAGACCGGTCTTGAGGGGTTTTTTG</v>
      </c>
    </row>
    <row r="1065" spans="1:6">
      <c r="A1065" s="1" t="s">
        <v>2123</v>
      </c>
      <c r="B1065" s="1" t="s">
        <v>2124</v>
      </c>
      <c r="C1065" s="2" t="s">
        <v>5902</v>
      </c>
      <c r="D1065" s="2" t="s">
        <v>6963</v>
      </c>
      <c r="E1065" s="2" t="s">
        <v>5903</v>
      </c>
      <c r="F1065" s="2" t="str">
        <f t="shared" si="16"/>
        <v>TAATACGACTCACTATAGGGGGTCTCTGTGGAAATTGACGCAACTGCTCAGCCATACATAGAGACCGGTCTTGAGGGGTTTTTTG</v>
      </c>
    </row>
    <row r="1066" spans="1:6">
      <c r="A1066" s="1" t="s">
        <v>2125</v>
      </c>
      <c r="B1066" s="1" t="s">
        <v>2126</v>
      </c>
      <c r="C1066" s="2" t="s">
        <v>5902</v>
      </c>
      <c r="D1066" s="2" t="s">
        <v>6964</v>
      </c>
      <c r="E1066" s="2" t="s">
        <v>5903</v>
      </c>
      <c r="F1066" s="2" t="str">
        <f t="shared" si="16"/>
        <v>TAATACGACTCACTATAGGGGGTCTCTGTGGACCAATTCTTGGTGCGACAGTCATACATAGAGACCGGTCTTGAGGGGTTTTTTG</v>
      </c>
    </row>
    <row r="1067" spans="1:6">
      <c r="A1067" s="1" t="s">
        <v>2127</v>
      </c>
      <c r="B1067" s="1" t="s">
        <v>2128</v>
      </c>
      <c r="C1067" s="2" t="s">
        <v>5902</v>
      </c>
      <c r="D1067" s="2" t="s">
        <v>6965</v>
      </c>
      <c r="E1067" s="2" t="s">
        <v>5903</v>
      </c>
      <c r="F1067" s="2" t="str">
        <f t="shared" si="16"/>
        <v>TAATACGACTCACTATAGGGGGTCTCTGTGGGGGGCGGGTTGGGTTAACTGACATACATAGAGACCGGTCTTGAGGGGTTTTTTG</v>
      </c>
    </row>
    <row r="1068" spans="1:6">
      <c r="A1068" s="1" t="s">
        <v>2129</v>
      </c>
      <c r="B1068" s="1" t="s">
        <v>2130</v>
      </c>
      <c r="C1068" s="2" t="s">
        <v>5902</v>
      </c>
      <c r="D1068" s="2" t="s">
        <v>6966</v>
      </c>
      <c r="E1068" s="2" t="s">
        <v>5903</v>
      </c>
      <c r="F1068" s="2" t="str">
        <f t="shared" si="16"/>
        <v>TAATACGACTCACTATAGGGGGTCTCTGTGGCATGACATCCTCTGACAAAACCACACATAGAGACCGGTCTTGAGGGGTTTTTTG</v>
      </c>
    </row>
    <row r="1069" spans="1:6">
      <c r="A1069" s="1" t="s">
        <v>2131</v>
      </c>
      <c r="B1069" s="1" t="s">
        <v>2132</v>
      </c>
      <c r="C1069" s="2" t="s">
        <v>5902</v>
      </c>
      <c r="D1069" s="2" t="s">
        <v>6967</v>
      </c>
      <c r="E1069" s="2" t="s">
        <v>5903</v>
      </c>
      <c r="F1069" s="2" t="str">
        <f t="shared" si="16"/>
        <v>TAATACGACTCACTATAGGGGGTCTCTGTGGGGCGTCGTCGATAAACAATGGCATACATAGAGACCGGTCTTGAGGGGTTTTTTG</v>
      </c>
    </row>
    <row r="1070" spans="1:6">
      <c r="A1070" s="1" t="s">
        <v>2133</v>
      </c>
      <c r="B1070" s="1" t="s">
        <v>2134</v>
      </c>
      <c r="C1070" s="2" t="s">
        <v>5902</v>
      </c>
      <c r="D1070" s="2" t="s">
        <v>6968</v>
      </c>
      <c r="E1070" s="2" t="s">
        <v>5903</v>
      </c>
      <c r="F1070" s="2" t="str">
        <f t="shared" si="16"/>
        <v>TAATACGACTCACTATAGGGGGTCTCTGTGGATCCAAATATATGTTTTGACACATACATAGAGACCGGTCTTGAGGGGTTTTTTG</v>
      </c>
    </row>
    <row r="1071" spans="1:6">
      <c r="A1071" s="1" t="s">
        <v>2135</v>
      </c>
      <c r="B1071" s="1" t="s">
        <v>2136</v>
      </c>
      <c r="C1071" s="2" t="s">
        <v>5902</v>
      </c>
      <c r="D1071" s="2" t="s">
        <v>6969</v>
      </c>
      <c r="E1071" s="2" t="s">
        <v>5903</v>
      </c>
      <c r="F1071" s="2" t="str">
        <f t="shared" si="16"/>
        <v>TAATACGACTCACTATAGGGGGTCTCTGTGGAAAAGAGAAAAAGCGACTACACATACATAGAGACCGGTCTTGAGGGGTTTTTTG</v>
      </c>
    </row>
    <row r="1072" spans="1:6">
      <c r="A1072" s="1" t="s">
        <v>2137</v>
      </c>
      <c r="B1072" s="1" t="s">
        <v>2138</v>
      </c>
      <c r="C1072" s="2" t="s">
        <v>5902</v>
      </c>
      <c r="D1072" s="2" t="s">
        <v>6970</v>
      </c>
      <c r="E1072" s="2" t="s">
        <v>5903</v>
      </c>
      <c r="F1072" s="2" t="str">
        <f t="shared" si="16"/>
        <v>TAATACGACTCACTATAGGGGGTCTCTGTGGTCGGGGGTGTTCATCTTGAGTCATACATAGAGACCGGTCTTGAGGGGTTTTTTG</v>
      </c>
    </row>
    <row r="1073" spans="1:6">
      <c r="A1073" s="1" t="s">
        <v>2139</v>
      </c>
      <c r="B1073" s="1" t="s">
        <v>2140</v>
      </c>
      <c r="C1073" s="2" t="s">
        <v>5902</v>
      </c>
      <c r="D1073" s="2" t="s">
        <v>6971</v>
      </c>
      <c r="E1073" s="2" t="s">
        <v>5903</v>
      </c>
      <c r="F1073" s="2" t="str">
        <f t="shared" si="16"/>
        <v>TAATACGACTCACTATAGGGGGTCTCTGTGGAGAGATAAATACTGGCAGTGACATACATAGAGACCGGTCTTGAGGGGTTTTTTG</v>
      </c>
    </row>
    <row r="1074" spans="1:6">
      <c r="A1074" s="1" t="s">
        <v>2141</v>
      </c>
      <c r="B1074" s="1" t="s">
        <v>2142</v>
      </c>
      <c r="C1074" s="2" t="s">
        <v>5902</v>
      </c>
      <c r="D1074" s="2" t="s">
        <v>6972</v>
      </c>
      <c r="E1074" s="2" t="s">
        <v>5903</v>
      </c>
      <c r="F1074" s="2" t="str">
        <f t="shared" si="16"/>
        <v>TAATACGACTCACTATAGGGGGTCTCTGTGGTGGAAGAGTGGCATCCTTGGACACACATAGAGACCGGTCTTGAGGGGTTTTTTG</v>
      </c>
    </row>
    <row r="1075" spans="1:6">
      <c r="A1075" s="1" t="s">
        <v>2143</v>
      </c>
      <c r="B1075" s="1" t="s">
        <v>2144</v>
      </c>
      <c r="C1075" s="2" t="s">
        <v>5902</v>
      </c>
      <c r="D1075" s="2" t="s">
        <v>6973</v>
      </c>
      <c r="E1075" s="2" t="s">
        <v>5903</v>
      </c>
      <c r="F1075" s="2" t="str">
        <f t="shared" si="16"/>
        <v>TAATACGACTCACTATAGGGGGTCTCTGTGGGAGATCTTTATCCTGCGTCGTCATACATAGAGACCGGTCTTGAGGGGTTTTTTG</v>
      </c>
    </row>
    <row r="1076" spans="1:6">
      <c r="A1076" s="1" t="s">
        <v>2145</v>
      </c>
      <c r="B1076" s="1" t="s">
        <v>2146</v>
      </c>
      <c r="C1076" s="2" t="s">
        <v>5902</v>
      </c>
      <c r="D1076" s="2" t="s">
        <v>6974</v>
      </c>
      <c r="E1076" s="2" t="s">
        <v>5903</v>
      </c>
      <c r="F1076" s="2" t="str">
        <f t="shared" si="16"/>
        <v>TAATACGACTCACTATAGGGGGTCTCTGTGGACTCTTGGCTAAAAATCTTCTCACACATAGAGACCGGTCTTGAGGGGTTTTTTG</v>
      </c>
    </row>
    <row r="1077" spans="1:6">
      <c r="A1077" s="1" t="s">
        <v>2147</v>
      </c>
      <c r="B1077" s="1" t="s">
        <v>2148</v>
      </c>
      <c r="C1077" s="2" t="s">
        <v>5902</v>
      </c>
      <c r="D1077" s="2" t="s">
        <v>6975</v>
      </c>
      <c r="E1077" s="2" t="s">
        <v>5903</v>
      </c>
      <c r="F1077" s="2" t="str">
        <f t="shared" si="16"/>
        <v>TAATACGACTCACTATAGGGGGTCTCTGTGGGACGGGGATTCGTGTAGACGACATACATAGAGACCGGTCTTGAGGGGTTTTTTG</v>
      </c>
    </row>
    <row r="1078" spans="1:6">
      <c r="A1078" s="1" t="s">
        <v>2149</v>
      </c>
      <c r="B1078" s="1" t="s">
        <v>2150</v>
      </c>
      <c r="C1078" s="2" t="s">
        <v>5902</v>
      </c>
      <c r="D1078" s="2" t="s">
        <v>6976</v>
      </c>
      <c r="E1078" s="2" t="s">
        <v>5903</v>
      </c>
      <c r="F1078" s="2" t="str">
        <f t="shared" si="16"/>
        <v>TAATACGACTCACTATAGGGGGTCTCTGTGGTTCGTTTCCTTGAGGAACAGTCATACATAGAGACCGGTCTTGAGGGGTTTTTTG</v>
      </c>
    </row>
    <row r="1079" spans="1:6">
      <c r="A1079" s="1" t="s">
        <v>2151</v>
      </c>
      <c r="B1079" s="1" t="s">
        <v>2152</v>
      </c>
      <c r="C1079" s="2" t="s">
        <v>5902</v>
      </c>
      <c r="D1079" s="2" t="s">
        <v>6977</v>
      </c>
      <c r="E1079" s="2" t="s">
        <v>5903</v>
      </c>
      <c r="F1079" s="2" t="str">
        <f t="shared" si="16"/>
        <v>TAATACGACTCACTATAGGGGGTCTCTGTGGGTCAAAGAGGATCGCATGCGTCATACATAGAGACCGGTCTTGAGGGGTTTTTTG</v>
      </c>
    </row>
    <row r="1080" spans="1:6">
      <c r="A1080" s="1" t="s">
        <v>2153</v>
      </c>
      <c r="B1080" s="1" t="s">
        <v>2154</v>
      </c>
      <c r="C1080" s="2" t="s">
        <v>5902</v>
      </c>
      <c r="D1080" s="2" t="s">
        <v>6978</v>
      </c>
      <c r="E1080" s="2" t="s">
        <v>5903</v>
      </c>
      <c r="F1080" s="2" t="str">
        <f t="shared" si="16"/>
        <v>TAATACGACTCACTATAGGGGGTCTCTGTGGGTCATCGATCGTTGTTGCTTCCATACATAGAGACCGGTCTTGAGGGGTTTTTTG</v>
      </c>
    </row>
    <row r="1081" spans="1:6">
      <c r="A1081" s="1" t="s">
        <v>2155</v>
      </c>
      <c r="B1081" s="1" t="s">
        <v>2156</v>
      </c>
      <c r="C1081" s="2" t="s">
        <v>5902</v>
      </c>
      <c r="D1081" s="2" t="s">
        <v>6979</v>
      </c>
      <c r="E1081" s="2" t="s">
        <v>5903</v>
      </c>
      <c r="F1081" s="2" t="str">
        <f t="shared" si="16"/>
        <v>TAATACGACTCACTATAGGGGGTCTCTGTGGATAAAAATTTTCTGAGGTTGTCATACATAGAGACCGGTCTTGAGGGGTTTTTTG</v>
      </c>
    </row>
    <row r="1082" spans="1:6">
      <c r="A1082" s="1" t="s">
        <v>2157</v>
      </c>
      <c r="B1082" s="1" t="s">
        <v>2158</v>
      </c>
      <c r="C1082" s="2" t="s">
        <v>5902</v>
      </c>
      <c r="D1082" s="2" t="s">
        <v>6980</v>
      </c>
      <c r="E1082" s="2" t="s">
        <v>5903</v>
      </c>
      <c r="F1082" s="2" t="str">
        <f t="shared" si="16"/>
        <v>TAATACGACTCACTATAGGGGGTCTCTGTGGATCTGCTTTGTACGTCATTACCATACATAGAGACCGGTCTTGAGGGGTTTTTTG</v>
      </c>
    </row>
    <row r="1083" spans="1:6">
      <c r="A1083" s="1" t="s">
        <v>2159</v>
      </c>
      <c r="B1083" s="1" t="s">
        <v>2160</v>
      </c>
      <c r="C1083" s="2" t="s">
        <v>5902</v>
      </c>
      <c r="D1083" s="2" t="s">
        <v>6981</v>
      </c>
      <c r="E1083" s="2" t="s">
        <v>5903</v>
      </c>
      <c r="F1083" s="2" t="str">
        <f t="shared" si="16"/>
        <v>TAATACGACTCACTATAGGGGGTCTCTGTGGAGTAGATACGGTGCGAGTAGTCATACATAGAGACCGGTCTTGAGGGGTTTTTTG</v>
      </c>
    </row>
    <row r="1084" spans="1:6">
      <c r="A1084" s="1" t="s">
        <v>2161</v>
      </c>
      <c r="B1084" s="1" t="s">
        <v>2162</v>
      </c>
      <c r="C1084" s="2" t="s">
        <v>5902</v>
      </c>
      <c r="D1084" s="2" t="s">
        <v>6982</v>
      </c>
      <c r="E1084" s="2" t="s">
        <v>5903</v>
      </c>
      <c r="F1084" s="2" t="str">
        <f t="shared" si="16"/>
        <v>TAATACGACTCACTATAGGGGGTCTCTGTGGGTTGAACAGACTCATGCAGCCCATACATAGAGACCGGTCTTGAGGGGTTTTTTG</v>
      </c>
    </row>
    <row r="1085" spans="1:6">
      <c r="A1085" s="1" t="s">
        <v>2163</v>
      </c>
      <c r="B1085" s="1" t="s">
        <v>2164</v>
      </c>
      <c r="C1085" s="2" t="s">
        <v>5902</v>
      </c>
      <c r="D1085" s="2" t="s">
        <v>6983</v>
      </c>
      <c r="E1085" s="2" t="s">
        <v>5903</v>
      </c>
      <c r="F1085" s="2" t="str">
        <f t="shared" si="16"/>
        <v>TAATACGACTCACTATAGGGGGTCTCTGTGGTAGCTTGAATCGGTTTTTCACCATACATAGAGACCGGTCTTGAGGGGTTTTTTG</v>
      </c>
    </row>
    <row r="1086" spans="1:6">
      <c r="A1086" s="1" t="s">
        <v>2165</v>
      </c>
      <c r="B1086" s="1" t="s">
        <v>2166</v>
      </c>
      <c r="C1086" s="2" t="s">
        <v>5902</v>
      </c>
      <c r="D1086" s="2" t="s">
        <v>6984</v>
      </c>
      <c r="E1086" s="2" t="s">
        <v>5903</v>
      </c>
      <c r="F1086" s="2" t="str">
        <f t="shared" si="16"/>
        <v>TAATACGACTCACTATAGGGGGTCTCTGTGGAGACAACAGTTCCTGTTCAGTCATACATAGAGACCGGTCTTGAGGGGTTTTTTG</v>
      </c>
    </row>
    <row r="1087" spans="1:6">
      <c r="A1087" s="1" t="s">
        <v>2167</v>
      </c>
      <c r="B1087" s="1" t="s">
        <v>2168</v>
      </c>
      <c r="C1087" s="2" t="s">
        <v>5902</v>
      </c>
      <c r="D1087" s="2" t="s">
        <v>6985</v>
      </c>
      <c r="E1087" s="2" t="s">
        <v>5903</v>
      </c>
      <c r="F1087" s="2" t="str">
        <f t="shared" si="16"/>
        <v>TAATACGACTCACTATAGGGGGTCTCTGTGGTACGAGCAGCCAGATTCGTCGCATACATAGAGACCGGTCTTGAGGGGTTTTTTG</v>
      </c>
    </row>
    <row r="1088" spans="1:6">
      <c r="A1088" s="1" t="s">
        <v>2169</v>
      </c>
      <c r="B1088" s="1" t="s">
        <v>2170</v>
      </c>
      <c r="C1088" s="2" t="s">
        <v>5902</v>
      </c>
      <c r="D1088" s="2" t="s">
        <v>6986</v>
      </c>
      <c r="E1088" s="2" t="s">
        <v>5903</v>
      </c>
      <c r="F1088" s="2" t="str">
        <f t="shared" si="16"/>
        <v>TAATACGACTCACTATAGGGGGTCTCTGTGGTCCGTCGACAAGATATTGACTCATACATAGAGACCGGTCTTGAGGGGTTTTTTG</v>
      </c>
    </row>
    <row r="1089" spans="1:6">
      <c r="A1089" s="1" t="s">
        <v>2171</v>
      </c>
      <c r="B1089" s="1" t="s">
        <v>2172</v>
      </c>
      <c r="C1089" s="2" t="s">
        <v>5902</v>
      </c>
      <c r="D1089" s="2" t="s">
        <v>6987</v>
      </c>
      <c r="E1089" s="2" t="s">
        <v>5903</v>
      </c>
      <c r="F1089" s="2" t="str">
        <f t="shared" si="16"/>
        <v>TAATACGACTCACTATAGGGGGTCTCTGTGGCTTGAGGCTCGATTTTGCTGACATACATAGAGACCGGTCTTGAGGGGTTTTTTG</v>
      </c>
    </row>
    <row r="1090" spans="1:6">
      <c r="A1090" s="1" t="s">
        <v>2173</v>
      </c>
      <c r="B1090" s="1" t="s">
        <v>2174</v>
      </c>
      <c r="C1090" s="2" t="s">
        <v>5902</v>
      </c>
      <c r="D1090" s="2" t="s">
        <v>6988</v>
      </c>
      <c r="E1090" s="2" t="s">
        <v>5903</v>
      </c>
      <c r="F1090" s="2" t="str">
        <f t="shared" si="16"/>
        <v>TAATACGACTCACTATAGGGGGTCTCTGTGGTTTCTTTGATTTAGCCACGCCCACACATAGAGACCGGTCTTGAGGGGTTTTTTG</v>
      </c>
    </row>
    <row r="1091" spans="1:6">
      <c r="A1091" s="1" t="s">
        <v>2175</v>
      </c>
      <c r="B1091" s="1" t="s">
        <v>2176</v>
      </c>
      <c r="C1091" s="2" t="s">
        <v>5902</v>
      </c>
      <c r="D1091" s="2" t="s">
        <v>6989</v>
      </c>
      <c r="E1091" s="2" t="s">
        <v>5903</v>
      </c>
      <c r="F1091" s="2" t="str">
        <f t="shared" ref="F1091:F1154" si="17">C1091&amp;D1091&amp;E1091</f>
        <v>TAATACGACTCACTATAGGGGGTCTCTGTGGAGCCACGTCTTCGATAGTACCCACACATAGAGACCGGTCTTGAGGGGTTTTTTG</v>
      </c>
    </row>
    <row r="1092" spans="1:6">
      <c r="A1092" s="1" t="s">
        <v>2177</v>
      </c>
      <c r="B1092" s="1" t="s">
        <v>2178</v>
      </c>
      <c r="C1092" s="2" t="s">
        <v>5902</v>
      </c>
      <c r="D1092" s="2" t="s">
        <v>6990</v>
      </c>
      <c r="E1092" s="2" t="s">
        <v>5903</v>
      </c>
      <c r="F1092" s="2" t="str">
        <f t="shared" si="17"/>
        <v>TAATACGACTCACTATAGGGGGTCTCTGTGGACGGAGGAATTTCAGATCGATCATACATAGAGACCGGTCTTGAGGGGTTTTTTG</v>
      </c>
    </row>
    <row r="1093" spans="1:6">
      <c r="A1093" s="1" t="s">
        <v>2179</v>
      </c>
      <c r="B1093" s="1" t="s">
        <v>2180</v>
      </c>
      <c r="C1093" s="2" t="s">
        <v>5902</v>
      </c>
      <c r="D1093" s="2" t="s">
        <v>6991</v>
      </c>
      <c r="E1093" s="2" t="s">
        <v>5903</v>
      </c>
      <c r="F1093" s="2" t="str">
        <f t="shared" si="17"/>
        <v>TAATACGACTCACTATAGGGGGTCTCTGTGGGAGTTCAAAAATGGGGAACAACATACATAGAGACCGGTCTTGAGGGGTTTTTTG</v>
      </c>
    </row>
    <row r="1094" spans="1:6">
      <c r="A1094" s="1" t="s">
        <v>2181</v>
      </c>
      <c r="B1094" s="1" t="s">
        <v>2182</v>
      </c>
      <c r="C1094" s="2" t="s">
        <v>5902</v>
      </c>
      <c r="D1094" s="2" t="s">
        <v>6992</v>
      </c>
      <c r="E1094" s="2" t="s">
        <v>5903</v>
      </c>
      <c r="F1094" s="2" t="str">
        <f t="shared" si="17"/>
        <v>TAATACGACTCACTATAGGGGGTCTCTGTGGGGCCTCGATCGATATTTTGTGCATACATAGAGACCGGTCTTGAGGGGTTTTTTG</v>
      </c>
    </row>
    <row r="1095" spans="1:6">
      <c r="A1095" s="1" t="s">
        <v>2183</v>
      </c>
      <c r="B1095" s="1" t="s">
        <v>2184</v>
      </c>
      <c r="C1095" s="2" t="s">
        <v>5902</v>
      </c>
      <c r="D1095" s="2" t="s">
        <v>6993</v>
      </c>
      <c r="E1095" s="2" t="s">
        <v>5903</v>
      </c>
      <c r="F1095" s="2" t="str">
        <f t="shared" si="17"/>
        <v>TAATACGACTCACTATAGGGGGTCTCTGTGGATCTTGAGCTGGCGTGCTGGACATACATAGAGACCGGTCTTGAGGGGTTTTTTG</v>
      </c>
    </row>
    <row r="1096" spans="1:6">
      <c r="A1096" s="1" t="s">
        <v>2185</v>
      </c>
      <c r="B1096" s="1" t="s">
        <v>2186</v>
      </c>
      <c r="C1096" s="2" t="s">
        <v>5902</v>
      </c>
      <c r="D1096" s="2" t="s">
        <v>6994</v>
      </c>
      <c r="E1096" s="2" t="s">
        <v>5903</v>
      </c>
      <c r="F1096" s="2" t="str">
        <f t="shared" si="17"/>
        <v>TAATACGACTCACTATAGGGGGTCTCTGTGGCAGTTTTGGTGACACTGGATTCATACATAGAGACCGGTCTTGAGGGGTTTTTTG</v>
      </c>
    </row>
    <row r="1097" spans="1:6">
      <c r="A1097" s="1" t="s">
        <v>2187</v>
      </c>
      <c r="B1097" s="1" t="s">
        <v>2188</v>
      </c>
      <c r="C1097" s="2" t="s">
        <v>5902</v>
      </c>
      <c r="D1097" s="2" t="s">
        <v>6995</v>
      </c>
      <c r="E1097" s="2" t="s">
        <v>5903</v>
      </c>
      <c r="F1097" s="2" t="str">
        <f t="shared" si="17"/>
        <v>TAATACGACTCACTATAGGGGGTCTCTGTGGATCTTGTGGTGAAAAGCGTGCCATACATAGAGACCGGTCTTGAGGGGTTTTTTG</v>
      </c>
    </row>
    <row r="1098" spans="1:6">
      <c r="A1098" s="1" t="s">
        <v>2189</v>
      </c>
      <c r="B1098" s="1" t="s">
        <v>2190</v>
      </c>
      <c r="C1098" s="2" t="s">
        <v>5902</v>
      </c>
      <c r="D1098" s="2" t="s">
        <v>6996</v>
      </c>
      <c r="E1098" s="2" t="s">
        <v>5903</v>
      </c>
      <c r="F1098" s="2" t="str">
        <f t="shared" si="17"/>
        <v>TAATACGACTCACTATAGGGGGTCTCTGTGGGTGGAGCTTAATTGGTTCGCTCATACATAGAGACCGGTCTTGAGGGGTTTTTTG</v>
      </c>
    </row>
    <row r="1099" spans="1:6">
      <c r="A1099" s="1" t="s">
        <v>2191</v>
      </c>
      <c r="B1099" s="1" t="s">
        <v>2192</v>
      </c>
      <c r="C1099" s="2" t="s">
        <v>5902</v>
      </c>
      <c r="D1099" s="2" t="s">
        <v>6997</v>
      </c>
      <c r="E1099" s="2" t="s">
        <v>5903</v>
      </c>
      <c r="F1099" s="2" t="str">
        <f t="shared" si="17"/>
        <v>TAATACGACTCACTATAGGGGGTCTCTGTGGACTAAATTGTTGCCGTTTCAACAAACATAGAGACCGGTCTTGAGGGGTTTTTTG</v>
      </c>
    </row>
    <row r="1100" spans="1:6">
      <c r="A1100" s="1" t="s">
        <v>2193</v>
      </c>
      <c r="B1100" s="1" t="s">
        <v>2194</v>
      </c>
      <c r="C1100" s="2" t="s">
        <v>5902</v>
      </c>
      <c r="D1100" s="2" t="s">
        <v>6998</v>
      </c>
      <c r="E1100" s="2" t="s">
        <v>5903</v>
      </c>
      <c r="F1100" s="2" t="str">
        <f t="shared" si="17"/>
        <v>TAATACGACTCACTATAGGGGGTCTCTGTGGTTTACTTGAACCGAATAATGCCATACATAGAGACCGGTCTTGAGGGGTTTTTTG</v>
      </c>
    </row>
    <row r="1101" spans="1:6">
      <c r="A1101" s="1" t="s">
        <v>2195</v>
      </c>
      <c r="B1101" s="1" t="s">
        <v>2196</v>
      </c>
      <c r="C1101" s="2" t="s">
        <v>5902</v>
      </c>
      <c r="D1101" s="2" t="s">
        <v>6999</v>
      </c>
      <c r="E1101" s="2" t="s">
        <v>5903</v>
      </c>
      <c r="F1101" s="2" t="str">
        <f t="shared" si="17"/>
        <v>TAATACGACTCACTATAGGGGGTCTCTGTGGGTCAATTCCTACTGCACGTCCCATACATAGAGACCGGTCTTGAGGGGTTTTTTG</v>
      </c>
    </row>
    <row r="1102" spans="1:6">
      <c r="A1102" s="1" t="s">
        <v>2197</v>
      </c>
      <c r="B1102" s="1" t="s">
        <v>2198</v>
      </c>
      <c r="C1102" s="2" t="s">
        <v>5902</v>
      </c>
      <c r="D1102" s="2" t="s">
        <v>7000</v>
      </c>
      <c r="E1102" s="2" t="s">
        <v>5903</v>
      </c>
      <c r="F1102" s="2" t="str">
        <f t="shared" si="17"/>
        <v>TAATACGACTCACTATAGGGGGTCTCTGTGGTCCGGCGGCCTGCAACTCGTTCATACATAGAGACCGGTCTTGAGGGGTTTTTTG</v>
      </c>
    </row>
    <row r="1103" spans="1:6">
      <c r="A1103" s="1" t="s">
        <v>2199</v>
      </c>
      <c r="B1103" s="1" t="s">
        <v>2200</v>
      </c>
      <c r="C1103" s="2" t="s">
        <v>5902</v>
      </c>
      <c r="D1103" s="2" t="s">
        <v>7001</v>
      </c>
      <c r="E1103" s="2" t="s">
        <v>5903</v>
      </c>
      <c r="F1103" s="2" t="str">
        <f t="shared" si="17"/>
        <v>TAATACGACTCACTATAGGGGGTCTCTGTGGGCTTCTCAAAAGAGGGGTATTCATACATAGAGACCGGTCTTGAGGGGTTTTTTG</v>
      </c>
    </row>
    <row r="1104" spans="1:6">
      <c r="A1104" s="1" t="s">
        <v>2201</v>
      </c>
      <c r="B1104" s="1" t="s">
        <v>2202</v>
      </c>
      <c r="C1104" s="2" t="s">
        <v>5902</v>
      </c>
      <c r="D1104" s="2" t="s">
        <v>7002</v>
      </c>
      <c r="E1104" s="2" t="s">
        <v>5903</v>
      </c>
      <c r="F1104" s="2" t="str">
        <f t="shared" si="17"/>
        <v>TAATACGACTCACTATAGGGGGTCTCTGTGGGTCTGCTCCAAGGTATACGCGCATACATAGAGACCGGTCTTGAGGGGTTTTTTG</v>
      </c>
    </row>
    <row r="1105" spans="1:6">
      <c r="A1105" s="1" t="s">
        <v>2203</v>
      </c>
      <c r="B1105" s="1" t="s">
        <v>2204</v>
      </c>
      <c r="C1105" s="2" t="s">
        <v>5902</v>
      </c>
      <c r="D1105" s="2" t="s">
        <v>7003</v>
      </c>
      <c r="E1105" s="2" t="s">
        <v>5903</v>
      </c>
      <c r="F1105" s="2" t="str">
        <f t="shared" si="17"/>
        <v>TAATACGACTCACTATAGGGGGTCTCTGTGGATCAGGGGTATCGGTAAAGCTCATACATAGAGACCGGTCTTGAGGGGTTTTTTG</v>
      </c>
    </row>
    <row r="1106" spans="1:6">
      <c r="A1106" s="1" t="s">
        <v>2205</v>
      </c>
      <c r="B1106" s="1" t="s">
        <v>2206</v>
      </c>
      <c r="C1106" s="2" t="s">
        <v>5902</v>
      </c>
      <c r="D1106" s="2" t="s">
        <v>7004</v>
      </c>
      <c r="E1106" s="2" t="s">
        <v>5903</v>
      </c>
      <c r="F1106" s="2" t="str">
        <f t="shared" si="17"/>
        <v>TAATACGACTCACTATAGGGGGTCTCTGTGGCGATTGTTCCTGCACATAAGACACACATAGAGACCGGTCTTGAGGGGTTTTTTG</v>
      </c>
    </row>
    <row r="1107" spans="1:6">
      <c r="A1107" s="1" t="s">
        <v>2207</v>
      </c>
      <c r="B1107" s="1" t="s">
        <v>2208</v>
      </c>
      <c r="C1107" s="2" t="s">
        <v>5902</v>
      </c>
      <c r="D1107" s="2" t="s">
        <v>7005</v>
      </c>
      <c r="E1107" s="2" t="s">
        <v>5903</v>
      </c>
      <c r="F1107" s="2" t="str">
        <f t="shared" si="17"/>
        <v>TAATACGACTCACTATAGGGGGTCTCTGTGGGATGAAGGTCTCCAATAATTCCATACATAGAGACCGGTCTTGAGGGGTTTTTTG</v>
      </c>
    </row>
    <row r="1108" spans="1:6">
      <c r="A1108" s="1" t="s">
        <v>2209</v>
      </c>
      <c r="B1108" s="1" t="s">
        <v>2210</v>
      </c>
      <c r="C1108" s="2" t="s">
        <v>5902</v>
      </c>
      <c r="D1108" s="2" t="s">
        <v>7006</v>
      </c>
      <c r="E1108" s="2" t="s">
        <v>5903</v>
      </c>
      <c r="F1108" s="2" t="str">
        <f t="shared" si="17"/>
        <v>TAATACGACTCACTATAGGGGGTCTCTGTGGGCTTTGATACCAATTTTGGGGCATACATAGAGACCGGTCTTGAGGGGTTTTTTG</v>
      </c>
    </row>
    <row r="1109" spans="1:6">
      <c r="A1109" s="1" t="s">
        <v>2211</v>
      </c>
      <c r="B1109" s="1" t="s">
        <v>2212</v>
      </c>
      <c r="C1109" s="2" t="s">
        <v>5902</v>
      </c>
      <c r="D1109" s="2" t="s">
        <v>7007</v>
      </c>
      <c r="E1109" s="2" t="s">
        <v>5903</v>
      </c>
      <c r="F1109" s="2" t="str">
        <f t="shared" si="17"/>
        <v>TAATACGACTCACTATAGGGGGTCTCTGTGGGATGTTGATAGTGGTTGTAGACATACATAGAGACCGGTCTTGAGGGGTTTTTTG</v>
      </c>
    </row>
    <row r="1110" spans="1:6">
      <c r="A1110" s="1" t="s">
        <v>2213</v>
      </c>
      <c r="B1110" s="1" t="s">
        <v>2214</v>
      </c>
      <c r="C1110" s="2" t="s">
        <v>5902</v>
      </c>
      <c r="D1110" s="2" t="s">
        <v>7008</v>
      </c>
      <c r="E1110" s="2" t="s">
        <v>5903</v>
      </c>
      <c r="F1110" s="2" t="str">
        <f t="shared" si="17"/>
        <v>TAATACGACTCACTATAGGGGGTCTCTGTGGTACTAAAAGAGCATTGTTGCTCATACATAGAGACCGGTCTTGAGGGGTTTTTTG</v>
      </c>
    </row>
    <row r="1111" spans="1:6">
      <c r="A1111" s="1" t="s">
        <v>2215</v>
      </c>
      <c r="B1111" s="1" t="s">
        <v>2216</v>
      </c>
      <c r="C1111" s="2" t="s">
        <v>5902</v>
      </c>
      <c r="D1111" s="2" t="s">
        <v>7009</v>
      </c>
      <c r="E1111" s="2" t="s">
        <v>5903</v>
      </c>
      <c r="F1111" s="2" t="str">
        <f t="shared" si="17"/>
        <v>TAATACGACTCACTATAGGGGGTCTCTGTGGGAGGGCGTCAGTAAAAAACTTCATACATAGAGACCGGTCTTGAGGGGTTTTTTG</v>
      </c>
    </row>
    <row r="1112" spans="1:6">
      <c r="A1112" s="1" t="s">
        <v>2217</v>
      </c>
      <c r="B1112" s="1" t="s">
        <v>2218</v>
      </c>
      <c r="C1112" s="2" t="s">
        <v>5902</v>
      </c>
      <c r="D1112" s="2" t="s">
        <v>7010</v>
      </c>
      <c r="E1112" s="2" t="s">
        <v>5903</v>
      </c>
      <c r="F1112" s="2" t="str">
        <f t="shared" si="17"/>
        <v>TAATACGACTCACTATAGGGGGTCTCTGTGGAGCAGGCAAAACGGTGGGACTCATACATAGAGACCGGTCTTGAGGGGTTTTTTG</v>
      </c>
    </row>
    <row r="1113" spans="1:6">
      <c r="A1113" s="1" t="s">
        <v>2219</v>
      </c>
      <c r="B1113" s="1" t="s">
        <v>2220</v>
      </c>
      <c r="C1113" s="2" t="s">
        <v>5902</v>
      </c>
      <c r="D1113" s="2" t="s">
        <v>7011</v>
      </c>
      <c r="E1113" s="2" t="s">
        <v>5903</v>
      </c>
      <c r="F1113" s="2" t="str">
        <f t="shared" si="17"/>
        <v>TAATACGACTCACTATAGGGGGTCTCTGTGGCTCTGCAGTAGTGGTGTTACTCAAACATAGAGACCGGTCTTGAGGGGTTTTTTG</v>
      </c>
    </row>
    <row r="1114" spans="1:6">
      <c r="A1114" s="1" t="s">
        <v>2221</v>
      </c>
      <c r="B1114" s="1" t="s">
        <v>2222</v>
      </c>
      <c r="C1114" s="2" t="s">
        <v>5902</v>
      </c>
      <c r="D1114" s="2" t="s">
        <v>7012</v>
      </c>
      <c r="E1114" s="2" t="s">
        <v>5903</v>
      </c>
      <c r="F1114" s="2" t="str">
        <f t="shared" si="17"/>
        <v>TAATACGACTCACTATAGGGGGTCTCTGTGGGTGTTTGTTCAGATTCTCAGCCACACATAGAGACCGGTCTTGAGGGGTTTTTTG</v>
      </c>
    </row>
    <row r="1115" spans="1:6">
      <c r="A1115" s="1" t="s">
        <v>2223</v>
      </c>
      <c r="B1115" s="1" t="s">
        <v>2224</v>
      </c>
      <c r="C1115" s="2" t="s">
        <v>5902</v>
      </c>
      <c r="D1115" s="2" t="s">
        <v>7013</v>
      </c>
      <c r="E1115" s="2" t="s">
        <v>5903</v>
      </c>
      <c r="F1115" s="2" t="str">
        <f t="shared" si="17"/>
        <v>TAATACGACTCACTATAGGGGGTCTCTGTGGGAAAAAGCCAAACCTTTTGACCATACATAGAGACCGGTCTTGAGGGGTTTTTTG</v>
      </c>
    </row>
    <row r="1116" spans="1:6">
      <c r="A1116" s="1" t="s">
        <v>2225</v>
      </c>
      <c r="B1116" s="1" t="s">
        <v>2226</v>
      </c>
      <c r="C1116" s="2" t="s">
        <v>5902</v>
      </c>
      <c r="D1116" s="2" t="s">
        <v>7014</v>
      </c>
      <c r="E1116" s="2" t="s">
        <v>5903</v>
      </c>
      <c r="F1116" s="2" t="str">
        <f t="shared" si="17"/>
        <v>TAATACGACTCACTATAGGGGGTCTCTGTGGATCGACCAAAAACACATCAACCATACATAGAGACCGGTCTTGAGGGGTTTTTTG</v>
      </c>
    </row>
    <row r="1117" spans="1:6">
      <c r="A1117" s="1" t="s">
        <v>2227</v>
      </c>
      <c r="B1117" s="1" t="s">
        <v>1068</v>
      </c>
      <c r="C1117" s="2" t="s">
        <v>5902</v>
      </c>
      <c r="D1117" s="2" t="s">
        <v>6437</v>
      </c>
      <c r="E1117" s="2" t="s">
        <v>5903</v>
      </c>
      <c r="F1117" s="2" t="str">
        <f t="shared" si="17"/>
        <v>TAATACGACTCACTATAGGGGGTCTCTGTGGATCTCTGAATTCAGCATGAATCAAACATAGAGACCGGTCTTGAGGGGTTTTTTG</v>
      </c>
    </row>
    <row r="1118" spans="1:6">
      <c r="A1118" s="1" t="s">
        <v>2228</v>
      </c>
      <c r="B1118" s="1" t="s">
        <v>2229</v>
      </c>
      <c r="C1118" s="2" t="s">
        <v>5902</v>
      </c>
      <c r="D1118" s="2" t="s">
        <v>7015</v>
      </c>
      <c r="E1118" s="2" t="s">
        <v>5903</v>
      </c>
      <c r="F1118" s="2" t="str">
        <f t="shared" si="17"/>
        <v>TAATACGACTCACTATAGGGGGTCTCTGTGGTTCAGCGCCTAATTTTGTGTCCATACATAGAGACCGGTCTTGAGGGGTTTTTTG</v>
      </c>
    </row>
    <row r="1119" spans="1:6">
      <c r="A1119" s="1" t="s">
        <v>2230</v>
      </c>
      <c r="B1119" s="1" t="s">
        <v>2231</v>
      </c>
      <c r="C1119" s="2" t="s">
        <v>5902</v>
      </c>
      <c r="D1119" s="2" t="s">
        <v>7016</v>
      </c>
      <c r="E1119" s="2" t="s">
        <v>5903</v>
      </c>
      <c r="F1119" s="2" t="str">
        <f t="shared" si="17"/>
        <v>TAATACGACTCACTATAGGGGGTCTCTGTGGACGAACAGGTAGGGCTTGGCTCACACATAGAGACCGGTCTTGAGGGGTTTTTTG</v>
      </c>
    </row>
    <row r="1120" spans="1:6">
      <c r="A1120" s="1" t="s">
        <v>2232</v>
      </c>
      <c r="B1120" s="1" t="s">
        <v>2233</v>
      </c>
      <c r="C1120" s="2" t="s">
        <v>5902</v>
      </c>
      <c r="D1120" s="2" t="s">
        <v>7017</v>
      </c>
      <c r="E1120" s="2" t="s">
        <v>5903</v>
      </c>
      <c r="F1120" s="2" t="str">
        <f t="shared" si="17"/>
        <v>TAATACGACTCACTATAGGGGGTCTCTGTGGCTGAGGTGCATTGTTGGTGGGCATACATAGAGACCGGTCTTGAGGGGTTTTTTG</v>
      </c>
    </row>
    <row r="1121" spans="1:6">
      <c r="A1121" s="1" t="s">
        <v>2234</v>
      </c>
      <c r="B1121" s="1" t="s">
        <v>2235</v>
      </c>
      <c r="C1121" s="2" t="s">
        <v>5902</v>
      </c>
      <c r="D1121" s="2" t="s">
        <v>7018</v>
      </c>
      <c r="E1121" s="2" t="s">
        <v>5903</v>
      </c>
      <c r="F1121" s="2" t="str">
        <f t="shared" si="17"/>
        <v>TAATACGACTCACTATAGGGGGTCTCTGTGGGAAGCGATGCGCCATCAACAACATACATAGAGACCGGTCTTGAGGGGTTTTTTG</v>
      </c>
    </row>
    <row r="1122" spans="1:6">
      <c r="A1122" s="1" t="s">
        <v>2236</v>
      </c>
      <c r="B1122" s="1" t="s">
        <v>2237</v>
      </c>
      <c r="C1122" s="2" t="s">
        <v>5902</v>
      </c>
      <c r="D1122" s="2" t="s">
        <v>7019</v>
      </c>
      <c r="E1122" s="2" t="s">
        <v>5903</v>
      </c>
      <c r="F1122" s="2" t="str">
        <f t="shared" si="17"/>
        <v>TAATACGACTCACTATAGGGGGTCTCTGTGGGACGTTGTATTTCATCGCAACCATACATAGAGACCGGTCTTGAGGGGTTTTTTG</v>
      </c>
    </row>
    <row r="1123" spans="1:6">
      <c r="A1123" s="1" t="s">
        <v>2238</v>
      </c>
      <c r="B1123" s="1" t="s">
        <v>2239</v>
      </c>
      <c r="C1123" s="2" t="s">
        <v>5902</v>
      </c>
      <c r="D1123" s="2" t="s">
        <v>7020</v>
      </c>
      <c r="E1123" s="2" t="s">
        <v>5903</v>
      </c>
      <c r="F1123" s="2" t="str">
        <f t="shared" si="17"/>
        <v>TAATACGACTCACTATAGGGGGTCTCTGTGGGCTGTTCTCCACGGGGCTGGTCATACATAGAGACCGGTCTTGAGGGGTTTTTTG</v>
      </c>
    </row>
    <row r="1124" spans="1:6">
      <c r="A1124" s="1" t="s">
        <v>2240</v>
      </c>
      <c r="B1124" s="1" t="s">
        <v>2241</v>
      </c>
      <c r="C1124" s="2" t="s">
        <v>5902</v>
      </c>
      <c r="D1124" s="2" t="s">
        <v>7021</v>
      </c>
      <c r="E1124" s="2" t="s">
        <v>5903</v>
      </c>
      <c r="F1124" s="2" t="str">
        <f t="shared" si="17"/>
        <v>TAATACGACTCACTATAGGGGGTCTCTGTGGGTCGATGATCGATTGCTGAGCCACACATAGAGACCGGTCTTGAGGGGTTTTTTG</v>
      </c>
    </row>
    <row r="1125" spans="1:6">
      <c r="A1125" s="1" t="s">
        <v>2242</v>
      </c>
      <c r="B1125" s="1" t="s">
        <v>2243</v>
      </c>
      <c r="C1125" s="2" t="s">
        <v>5902</v>
      </c>
      <c r="D1125" s="2" t="s">
        <v>7022</v>
      </c>
      <c r="E1125" s="2" t="s">
        <v>5903</v>
      </c>
      <c r="F1125" s="2" t="str">
        <f t="shared" si="17"/>
        <v>TAATACGACTCACTATAGGGGGTCTCTGTGGTGCCAGCGGAATTCGCGGAAACATACATAGAGACCGGTCTTGAGGGGTTTTTTG</v>
      </c>
    </row>
    <row r="1126" spans="1:6">
      <c r="A1126" s="1" t="s">
        <v>2244</v>
      </c>
      <c r="B1126" s="1" t="s">
        <v>2245</v>
      </c>
      <c r="C1126" s="2" t="s">
        <v>5902</v>
      </c>
      <c r="D1126" s="2" t="s">
        <v>7023</v>
      </c>
      <c r="E1126" s="2" t="s">
        <v>5903</v>
      </c>
      <c r="F1126" s="2" t="str">
        <f t="shared" si="17"/>
        <v>TAATACGACTCACTATAGGGGGTCTCTGTGGCATACGGAAACGGCGTGAAGCCATACATAGAGACCGGTCTTGAGGGGTTTTTTG</v>
      </c>
    </row>
    <row r="1127" spans="1:6">
      <c r="A1127" s="1" t="s">
        <v>2246</v>
      </c>
      <c r="B1127" s="1" t="s">
        <v>2247</v>
      </c>
      <c r="C1127" s="2" t="s">
        <v>5902</v>
      </c>
      <c r="D1127" s="2" t="s">
        <v>7024</v>
      </c>
      <c r="E1127" s="2" t="s">
        <v>5903</v>
      </c>
      <c r="F1127" s="2" t="str">
        <f t="shared" si="17"/>
        <v>TAATACGACTCACTATAGGGGGTCTCTGTGGTGCCCCCGCGTAAAGCTTCGACATACATAGAGACCGGTCTTGAGGGGTTTTTTG</v>
      </c>
    </row>
    <row r="1128" spans="1:6">
      <c r="A1128" s="1" t="s">
        <v>2248</v>
      </c>
      <c r="B1128" s="1" t="s">
        <v>2249</v>
      </c>
      <c r="C1128" s="2" t="s">
        <v>5902</v>
      </c>
      <c r="D1128" s="2" t="s">
        <v>7025</v>
      </c>
      <c r="E1128" s="2" t="s">
        <v>5903</v>
      </c>
      <c r="F1128" s="2" t="str">
        <f t="shared" si="17"/>
        <v>TAATACGACTCACTATAGGGGGTCTCTGTGGGAGCTGATTGAGTAAAATGTCCATACATAGAGACCGGTCTTGAGGGGTTTTTTG</v>
      </c>
    </row>
    <row r="1129" spans="1:6">
      <c r="A1129" s="1" t="s">
        <v>2250</v>
      </c>
      <c r="B1129" s="1" t="s">
        <v>2251</v>
      </c>
      <c r="C1129" s="2" t="s">
        <v>5902</v>
      </c>
      <c r="D1129" s="2" t="s">
        <v>7026</v>
      </c>
      <c r="E1129" s="2" t="s">
        <v>5903</v>
      </c>
      <c r="F1129" s="2" t="str">
        <f t="shared" si="17"/>
        <v>TAATACGACTCACTATAGGGGGTCTCTGTGGTCCCCATGTTGAAGTCACGAGCACACATAGAGACCGGTCTTGAGGGGTTTTTTG</v>
      </c>
    </row>
    <row r="1130" spans="1:6">
      <c r="A1130" s="1" t="s">
        <v>2252</v>
      </c>
      <c r="B1130" s="1" t="s">
        <v>2253</v>
      </c>
      <c r="C1130" s="2" t="s">
        <v>5902</v>
      </c>
      <c r="D1130" s="2" t="s">
        <v>7027</v>
      </c>
      <c r="E1130" s="2" t="s">
        <v>5903</v>
      </c>
      <c r="F1130" s="2" t="str">
        <f t="shared" si="17"/>
        <v>TAATACGACTCACTATAGGGGGTCTCTGTGGCTCGCCAGCAAGTGTTTGCGTCATACATAGAGACCGGTCTTGAGGGGTTTTTTG</v>
      </c>
    </row>
    <row r="1131" spans="1:6">
      <c r="A1131" s="1" t="s">
        <v>2254</v>
      </c>
      <c r="B1131" s="1" t="s">
        <v>2255</v>
      </c>
      <c r="C1131" s="2" t="s">
        <v>5902</v>
      </c>
      <c r="D1131" s="2" t="s">
        <v>7028</v>
      </c>
      <c r="E1131" s="2" t="s">
        <v>5903</v>
      </c>
      <c r="F1131" s="2" t="str">
        <f t="shared" si="17"/>
        <v>TAATACGACTCACTATAGGGGGTCTCTGTGGGGTAAAGCCTGCTTTGCCGGACATACATAGAGACCGGTCTTGAGGGGTTTTTTG</v>
      </c>
    </row>
    <row r="1132" spans="1:6">
      <c r="A1132" s="1" t="s">
        <v>2256</v>
      </c>
      <c r="B1132" s="1" t="s">
        <v>2257</v>
      </c>
      <c r="C1132" s="2" t="s">
        <v>5902</v>
      </c>
      <c r="D1132" s="2" t="s">
        <v>7029</v>
      </c>
      <c r="E1132" s="2" t="s">
        <v>5903</v>
      </c>
      <c r="F1132" s="2" t="str">
        <f t="shared" si="17"/>
        <v>TAATACGACTCACTATAGGGGGTCTCTGTGGGCGATAAGTTGTTGGATCAGCCACACATAGAGACCGGTCTTGAGGGGTTTTTTG</v>
      </c>
    </row>
    <row r="1133" spans="1:6">
      <c r="A1133" s="1" t="s">
        <v>2258</v>
      </c>
      <c r="B1133" s="1" t="s">
        <v>2259</v>
      </c>
      <c r="C1133" s="2" t="s">
        <v>5902</v>
      </c>
      <c r="D1133" s="2" t="s">
        <v>7030</v>
      </c>
      <c r="E1133" s="2" t="s">
        <v>5903</v>
      </c>
      <c r="F1133" s="2" t="str">
        <f t="shared" si="17"/>
        <v>TAATACGACTCACTATAGGGGGTCTCTGTGGGAGCTCGCGCTCAGTATCAGCCAAACATAGAGACCGGTCTTGAGGGGTTTTTTG</v>
      </c>
    </row>
    <row r="1134" spans="1:6">
      <c r="A1134" s="1" t="s">
        <v>2260</v>
      </c>
      <c r="B1134" s="1" t="s">
        <v>2261</v>
      </c>
      <c r="C1134" s="2" t="s">
        <v>5902</v>
      </c>
      <c r="D1134" s="2" t="s">
        <v>7031</v>
      </c>
      <c r="E1134" s="2" t="s">
        <v>5903</v>
      </c>
      <c r="F1134" s="2" t="str">
        <f t="shared" si="17"/>
        <v>TAATACGACTCACTATAGGGGGTCTCTGTGGAATAGGAAAACCGCCAACCCACATACATAGAGACCGGTCTTGAGGGGTTTTTTG</v>
      </c>
    </row>
    <row r="1135" spans="1:6">
      <c r="A1135" s="1" t="s">
        <v>2262</v>
      </c>
      <c r="B1135" s="1" t="s">
        <v>2263</v>
      </c>
      <c r="C1135" s="2" t="s">
        <v>5902</v>
      </c>
      <c r="D1135" s="2" t="s">
        <v>7032</v>
      </c>
      <c r="E1135" s="2" t="s">
        <v>5903</v>
      </c>
      <c r="F1135" s="2" t="str">
        <f t="shared" si="17"/>
        <v>TAATACGACTCACTATAGGGGGTCTCTGTGGTACACCCTGAAGTTGTTCGCTCATACATAGAGACCGGTCTTGAGGGGTTTTTTG</v>
      </c>
    </row>
    <row r="1136" spans="1:6">
      <c r="A1136" s="1" t="s">
        <v>2264</v>
      </c>
      <c r="B1136" s="1" t="s">
        <v>2265</v>
      </c>
      <c r="C1136" s="2" t="s">
        <v>5902</v>
      </c>
      <c r="D1136" s="2" t="s">
        <v>7033</v>
      </c>
      <c r="E1136" s="2" t="s">
        <v>5903</v>
      </c>
      <c r="F1136" s="2" t="str">
        <f t="shared" si="17"/>
        <v>TAATACGACTCACTATAGGGGGTCTCTGTGGGGGGTCTGGTTCTTTATCGCTCAAACATAGAGACCGGTCTTGAGGGGTTTTTTG</v>
      </c>
    </row>
    <row r="1137" spans="1:6">
      <c r="A1137" s="1" t="s">
        <v>2266</v>
      </c>
      <c r="B1137" s="1" t="s">
        <v>2267</v>
      </c>
      <c r="C1137" s="2" t="s">
        <v>5902</v>
      </c>
      <c r="D1137" s="2" t="s">
        <v>7034</v>
      </c>
      <c r="E1137" s="2" t="s">
        <v>5903</v>
      </c>
      <c r="F1137" s="2" t="str">
        <f t="shared" si="17"/>
        <v>TAATACGACTCACTATAGGGGGTCTCTGTGGGTTCGCAGCTAAGAAATCAAGCACACATAGAGACCGGTCTTGAGGGGTTTTTTG</v>
      </c>
    </row>
    <row r="1138" spans="1:6">
      <c r="A1138" s="1" t="s">
        <v>2268</v>
      </c>
      <c r="B1138" s="1" t="s">
        <v>2269</v>
      </c>
      <c r="C1138" s="2" t="s">
        <v>5902</v>
      </c>
      <c r="D1138" s="2" t="s">
        <v>7035</v>
      </c>
      <c r="E1138" s="2" t="s">
        <v>5903</v>
      </c>
      <c r="F1138" s="2" t="str">
        <f t="shared" si="17"/>
        <v>TAATACGACTCACTATAGGGGGTCTCTGTGGCGTAGGTGTAGGGAATTCGGACATACATAGAGACCGGTCTTGAGGGGTTTTTTG</v>
      </c>
    </row>
    <row r="1139" spans="1:6">
      <c r="A1139" s="1" t="s">
        <v>2270</v>
      </c>
      <c r="B1139" s="1" t="s">
        <v>2271</v>
      </c>
      <c r="C1139" s="2" t="s">
        <v>5902</v>
      </c>
      <c r="D1139" s="2" t="s">
        <v>7036</v>
      </c>
      <c r="E1139" s="2" t="s">
        <v>5903</v>
      </c>
      <c r="F1139" s="2" t="str">
        <f t="shared" si="17"/>
        <v>TAATACGACTCACTATAGGGGGTCTCTGTGGCATCAAGAGGGACAAAATATCCATACATAGAGACCGGTCTTGAGGGGTTTTTTG</v>
      </c>
    </row>
    <row r="1140" spans="1:6">
      <c r="A1140" s="1" t="s">
        <v>2272</v>
      </c>
      <c r="B1140" s="1" t="s">
        <v>2273</v>
      </c>
      <c r="C1140" s="2" t="s">
        <v>5902</v>
      </c>
      <c r="D1140" s="2" t="s">
        <v>7037</v>
      </c>
      <c r="E1140" s="2" t="s">
        <v>5903</v>
      </c>
      <c r="F1140" s="2" t="str">
        <f t="shared" si="17"/>
        <v>TAATACGACTCACTATAGGGGGTCTCTGTGGCGTTGAAGATGTGTGAGTCGACACACATAGAGACCGGTCTTGAGGGGTTTTTTG</v>
      </c>
    </row>
    <row r="1141" spans="1:6">
      <c r="A1141" s="1" t="s">
        <v>2274</v>
      </c>
      <c r="B1141" s="1" t="s">
        <v>2275</v>
      </c>
      <c r="C1141" s="2" t="s">
        <v>5902</v>
      </c>
      <c r="D1141" s="2" t="s">
        <v>7038</v>
      </c>
      <c r="E1141" s="2" t="s">
        <v>5903</v>
      </c>
      <c r="F1141" s="2" t="str">
        <f t="shared" si="17"/>
        <v>TAATACGACTCACTATAGGGGGTCTCTGTGGAACAATAGCCGGGGCATGCGACACACATAGAGACCGGTCTTGAGGGGTTTTTTG</v>
      </c>
    </row>
    <row r="1142" spans="1:6">
      <c r="A1142" s="1" t="s">
        <v>2276</v>
      </c>
      <c r="B1142" s="1" t="s">
        <v>2277</v>
      </c>
      <c r="C1142" s="2" t="s">
        <v>5902</v>
      </c>
      <c r="D1142" s="2" t="s">
        <v>7039</v>
      </c>
      <c r="E1142" s="2" t="s">
        <v>5903</v>
      </c>
      <c r="F1142" s="2" t="str">
        <f t="shared" si="17"/>
        <v>TAATACGACTCACTATAGGGGGTCTCTGTGGGACTCTGTCAAACTTGTCAGTCATACATAGAGACCGGTCTTGAGGGGTTTTTTG</v>
      </c>
    </row>
    <row r="1143" spans="1:6">
      <c r="A1143" s="1" t="s">
        <v>2278</v>
      </c>
      <c r="B1143" s="1" t="s">
        <v>2279</v>
      </c>
      <c r="C1143" s="2" t="s">
        <v>5902</v>
      </c>
      <c r="D1143" s="2" t="s">
        <v>7040</v>
      </c>
      <c r="E1143" s="2" t="s">
        <v>5903</v>
      </c>
      <c r="F1143" s="2" t="str">
        <f t="shared" si="17"/>
        <v>TAATACGACTCACTATAGGGGGTCTCTGTGGTCCGCCTAGGAGAAGAATGCTCAAACATAGAGACCGGTCTTGAGGGGTTTTTTG</v>
      </c>
    </row>
    <row r="1144" spans="1:6">
      <c r="A1144" s="1" t="s">
        <v>2280</v>
      </c>
      <c r="B1144" s="1" t="s">
        <v>2281</v>
      </c>
      <c r="C1144" s="2" t="s">
        <v>5902</v>
      </c>
      <c r="D1144" s="2" t="s">
        <v>7041</v>
      </c>
      <c r="E1144" s="2" t="s">
        <v>5903</v>
      </c>
      <c r="F1144" s="2" t="str">
        <f t="shared" si="17"/>
        <v>TAATACGACTCACTATAGGGGGTCTCTGTGGCCACCACGCCCAGGGATGAACCATACATAGAGACCGGTCTTGAGGGGTTTTTTG</v>
      </c>
    </row>
    <row r="1145" spans="1:6">
      <c r="A1145" s="1" t="s">
        <v>2282</v>
      </c>
      <c r="B1145" s="1" t="s">
        <v>2283</v>
      </c>
      <c r="C1145" s="2" t="s">
        <v>5902</v>
      </c>
      <c r="D1145" s="2" t="s">
        <v>7042</v>
      </c>
      <c r="E1145" s="2" t="s">
        <v>5903</v>
      </c>
      <c r="F1145" s="2" t="str">
        <f t="shared" si="17"/>
        <v>TAATACGACTCACTATAGGGGGTCTCTGTGGGGCGTTGTGGATTTCGGTAGACACACATAGAGACCGGTCTTGAGGGGTTTTTTG</v>
      </c>
    </row>
    <row r="1146" spans="1:6">
      <c r="A1146" s="1" t="s">
        <v>2284</v>
      </c>
      <c r="B1146" s="1" t="s">
        <v>2285</v>
      </c>
      <c r="C1146" s="2" t="s">
        <v>5902</v>
      </c>
      <c r="D1146" s="2" t="s">
        <v>7043</v>
      </c>
      <c r="E1146" s="2" t="s">
        <v>5903</v>
      </c>
      <c r="F1146" s="2" t="str">
        <f t="shared" si="17"/>
        <v>TAATACGACTCACTATAGGGGGTCTCTGTGGGAACAAGCACGAGGCCTGGTACATACATAGAGACCGGTCTTGAGGGGTTTTTTG</v>
      </c>
    </row>
    <row r="1147" spans="1:6">
      <c r="A1147" s="1" t="s">
        <v>2286</v>
      </c>
      <c r="B1147" s="1" t="s">
        <v>2287</v>
      </c>
      <c r="C1147" s="2" t="s">
        <v>5902</v>
      </c>
      <c r="D1147" s="2" t="s">
        <v>7044</v>
      </c>
      <c r="E1147" s="2" t="s">
        <v>5903</v>
      </c>
      <c r="F1147" s="2" t="str">
        <f t="shared" si="17"/>
        <v>TAATACGACTCACTATAGGGGGTCTCTGTGGAAAGTGTAGCCGTAAGCCGACCAAACATAGAGACCGGTCTTGAGGGGTTTTTTG</v>
      </c>
    </row>
    <row r="1148" spans="1:6">
      <c r="A1148" s="1" t="s">
        <v>2288</v>
      </c>
      <c r="B1148" s="1" t="s">
        <v>2289</v>
      </c>
      <c r="C1148" s="2" t="s">
        <v>5902</v>
      </c>
      <c r="D1148" s="2" t="s">
        <v>7045</v>
      </c>
      <c r="E1148" s="2" t="s">
        <v>5903</v>
      </c>
      <c r="F1148" s="2" t="str">
        <f t="shared" si="17"/>
        <v>TAATACGACTCACTATAGGGGGTCTCTGTGGGGCGAGCCGAACAAACAGTGTCACACATAGAGACCGGTCTTGAGGGGTTTTTTG</v>
      </c>
    </row>
    <row r="1149" spans="1:6">
      <c r="A1149" s="1" t="s">
        <v>2290</v>
      </c>
      <c r="B1149" s="1" t="s">
        <v>2291</v>
      </c>
      <c r="C1149" s="2" t="s">
        <v>5902</v>
      </c>
      <c r="D1149" s="2" t="s">
        <v>7046</v>
      </c>
      <c r="E1149" s="2" t="s">
        <v>5903</v>
      </c>
      <c r="F1149" s="2" t="str">
        <f t="shared" si="17"/>
        <v>TAATACGACTCACTATAGGGGGTCTCTGTGGGTGAAAAGTTGAGGTTCGAGACATACATAGAGACCGGTCTTGAGGGGTTTTTTG</v>
      </c>
    </row>
    <row r="1150" spans="1:6">
      <c r="A1150" s="1" t="s">
        <v>2292</v>
      </c>
      <c r="B1150" s="1" t="s">
        <v>2293</v>
      </c>
      <c r="C1150" s="2" t="s">
        <v>5902</v>
      </c>
      <c r="D1150" s="2" t="s">
        <v>7047</v>
      </c>
      <c r="E1150" s="2" t="s">
        <v>5903</v>
      </c>
      <c r="F1150" s="2" t="str">
        <f t="shared" si="17"/>
        <v>TAATACGACTCACTATAGGGGGTCTCTGTGGGTTGAATGCGAGTGAGTTGTTCACACATAGAGACCGGTCTTGAGGGGTTTTTTG</v>
      </c>
    </row>
    <row r="1151" spans="1:6">
      <c r="A1151" s="1" t="s">
        <v>2294</v>
      </c>
      <c r="B1151" s="1" t="s">
        <v>2295</v>
      </c>
      <c r="C1151" s="2" t="s">
        <v>5902</v>
      </c>
      <c r="D1151" s="2" t="s">
        <v>7048</v>
      </c>
      <c r="E1151" s="2" t="s">
        <v>5903</v>
      </c>
      <c r="F1151" s="2" t="str">
        <f t="shared" si="17"/>
        <v>TAATACGACTCACTATAGGGGGTCTCTGTGGCCTGGACTCCACAATTGGCGTCATACATAGAGACCGGTCTTGAGGGGTTTTTTG</v>
      </c>
    </row>
    <row r="1152" spans="1:6">
      <c r="A1152" s="1" t="s">
        <v>2296</v>
      </c>
      <c r="B1152" s="1" t="s">
        <v>2297</v>
      </c>
      <c r="C1152" s="2" t="s">
        <v>5902</v>
      </c>
      <c r="D1152" s="2" t="s">
        <v>7049</v>
      </c>
      <c r="E1152" s="2" t="s">
        <v>5903</v>
      </c>
      <c r="F1152" s="2" t="str">
        <f t="shared" si="17"/>
        <v>TAATACGACTCACTATAGGGGGTCTCTGTGGGTTAGGGAAATCAAAAACGGCCATACATAGAGACCGGTCTTGAGGGGTTTTTTG</v>
      </c>
    </row>
    <row r="1153" spans="1:6">
      <c r="A1153" s="1" t="s">
        <v>2298</v>
      </c>
      <c r="B1153" s="1" t="s">
        <v>2299</v>
      </c>
      <c r="C1153" s="2" t="s">
        <v>5902</v>
      </c>
      <c r="D1153" s="2" t="s">
        <v>7050</v>
      </c>
      <c r="E1153" s="2" t="s">
        <v>5903</v>
      </c>
      <c r="F1153" s="2" t="str">
        <f t="shared" si="17"/>
        <v>TAATACGACTCACTATAGGGGGTCTCTGTGGCAGCTTATGTTGCGCTGGAAGCACACATAGAGACCGGTCTTGAGGGGTTTTTTG</v>
      </c>
    </row>
    <row r="1154" spans="1:6">
      <c r="A1154" s="1" t="s">
        <v>2300</v>
      </c>
      <c r="B1154" s="1" t="s">
        <v>2301</v>
      </c>
      <c r="C1154" s="2" t="s">
        <v>5902</v>
      </c>
      <c r="D1154" s="2" t="s">
        <v>7051</v>
      </c>
      <c r="E1154" s="2" t="s">
        <v>5903</v>
      </c>
      <c r="F1154" s="2" t="str">
        <f t="shared" si="17"/>
        <v>TAATACGACTCACTATAGGGGGTCTCTGTGGCTCTAAATCATTGGTGACAATCACACATAGAGACCGGTCTTGAGGGGTTTTTTG</v>
      </c>
    </row>
    <row r="1155" spans="1:6">
      <c r="A1155" s="1" t="s">
        <v>2302</v>
      </c>
      <c r="B1155" s="1" t="s">
        <v>2303</v>
      </c>
      <c r="C1155" s="2" t="s">
        <v>5902</v>
      </c>
      <c r="D1155" s="2" t="s">
        <v>7052</v>
      </c>
      <c r="E1155" s="2" t="s">
        <v>5903</v>
      </c>
      <c r="F1155" s="2" t="str">
        <f t="shared" ref="F1155:F1218" si="18">C1155&amp;D1155&amp;E1155</f>
        <v>TAATACGACTCACTATAGGGGGTCTCTGTGGGCCTTGCGGAGTGGAGTCAGTCATACATAGAGACCGGTCTTGAGGGGTTTTTTG</v>
      </c>
    </row>
    <row r="1156" spans="1:6">
      <c r="A1156" s="1" t="s">
        <v>2304</v>
      </c>
      <c r="B1156" s="1" t="s">
        <v>2305</v>
      </c>
      <c r="C1156" s="2" t="s">
        <v>5902</v>
      </c>
      <c r="D1156" s="2" t="s">
        <v>7053</v>
      </c>
      <c r="E1156" s="2" t="s">
        <v>5903</v>
      </c>
      <c r="F1156" s="2" t="str">
        <f t="shared" si="18"/>
        <v>TAATACGACTCACTATAGGGGGTCTCTGTGGTTTAGTCTTCTTGAGCATGGACATACATAGAGACCGGTCTTGAGGGGTTTTTTG</v>
      </c>
    </row>
    <row r="1157" spans="1:6">
      <c r="A1157" s="1" t="s">
        <v>2306</v>
      </c>
      <c r="B1157" s="1" t="s">
        <v>2307</v>
      </c>
      <c r="C1157" s="2" t="s">
        <v>5902</v>
      </c>
      <c r="D1157" s="2" t="s">
        <v>7054</v>
      </c>
      <c r="E1157" s="2" t="s">
        <v>5903</v>
      </c>
      <c r="F1157" s="2" t="str">
        <f t="shared" si="18"/>
        <v>TAATACGACTCACTATAGGGGGTCTCTGTGGCGAGGAACGGTTAATTTTCAACACACATAGAGACCGGTCTTGAGGGGTTTTTTG</v>
      </c>
    </row>
    <row r="1158" spans="1:6">
      <c r="A1158" s="1" t="s">
        <v>2308</v>
      </c>
      <c r="B1158" s="1" t="s">
        <v>2309</v>
      </c>
      <c r="C1158" s="2" t="s">
        <v>5902</v>
      </c>
      <c r="D1158" s="2" t="s">
        <v>7055</v>
      </c>
      <c r="E1158" s="2" t="s">
        <v>5903</v>
      </c>
      <c r="F1158" s="2" t="str">
        <f t="shared" si="18"/>
        <v>TAATACGACTCACTATAGGGGGTCTCTGTGGTGGCGTCGGCTGGTTGGTGGGCATACATAGAGACCGGTCTTGAGGGGTTTTTTG</v>
      </c>
    </row>
    <row r="1159" spans="1:6">
      <c r="A1159" s="1" t="s">
        <v>2310</v>
      </c>
      <c r="B1159" s="1" t="s">
        <v>2311</v>
      </c>
      <c r="C1159" s="2" t="s">
        <v>5902</v>
      </c>
      <c r="D1159" s="2" t="s">
        <v>7056</v>
      </c>
      <c r="E1159" s="2" t="s">
        <v>5903</v>
      </c>
      <c r="F1159" s="2" t="str">
        <f t="shared" si="18"/>
        <v>TAATACGACTCACTATAGGGGGTCTCTGTGGCATTGACGTATCTTCACCCTTCATACATAGAGACCGGTCTTGAGGGGTTTTTTG</v>
      </c>
    </row>
    <row r="1160" spans="1:6">
      <c r="A1160" s="1" t="s">
        <v>2312</v>
      </c>
      <c r="B1160" s="1" t="s">
        <v>2313</v>
      </c>
      <c r="C1160" s="2" t="s">
        <v>5902</v>
      </c>
      <c r="D1160" s="2" t="s">
        <v>7057</v>
      </c>
      <c r="E1160" s="2" t="s">
        <v>5903</v>
      </c>
      <c r="F1160" s="2" t="str">
        <f t="shared" si="18"/>
        <v>TAATACGACTCACTATAGGGGGTCTCTGTGGGTCGTAATTTTTCGATTCCGTCATACATAGAGACCGGTCTTGAGGGGTTTTTTG</v>
      </c>
    </row>
    <row r="1161" spans="1:6">
      <c r="A1161" s="1" t="s">
        <v>2314</v>
      </c>
      <c r="B1161" s="1" t="s">
        <v>2315</v>
      </c>
      <c r="C1161" s="2" t="s">
        <v>5902</v>
      </c>
      <c r="D1161" s="2" t="s">
        <v>7058</v>
      </c>
      <c r="E1161" s="2" t="s">
        <v>5903</v>
      </c>
      <c r="F1161" s="2" t="str">
        <f t="shared" si="18"/>
        <v>TAATACGACTCACTATAGGGGGTCTCTGTGGAGCAGTTGCCGTCGATGTAGTCATACATAGAGACCGGTCTTGAGGGGTTTTTTG</v>
      </c>
    </row>
    <row r="1162" spans="1:6">
      <c r="A1162" s="1" t="s">
        <v>2316</v>
      </c>
      <c r="B1162" s="1" t="s">
        <v>2317</v>
      </c>
      <c r="C1162" s="2" t="s">
        <v>5902</v>
      </c>
      <c r="D1162" s="2" t="s">
        <v>7059</v>
      </c>
      <c r="E1162" s="2" t="s">
        <v>5903</v>
      </c>
      <c r="F1162" s="2" t="str">
        <f t="shared" si="18"/>
        <v>TAATACGACTCACTATAGGGGGTCTCTGTGGGTCTAGTCCACTCCAAATATCCACACATAGAGACCGGTCTTGAGGGGTTTTTTG</v>
      </c>
    </row>
    <row r="1163" spans="1:6">
      <c r="A1163" s="1" t="s">
        <v>2318</v>
      </c>
      <c r="B1163" s="1" t="s">
        <v>2319</v>
      </c>
      <c r="C1163" s="2" t="s">
        <v>5902</v>
      </c>
      <c r="D1163" s="2" t="s">
        <v>7060</v>
      </c>
      <c r="E1163" s="2" t="s">
        <v>5903</v>
      </c>
      <c r="F1163" s="2" t="str">
        <f t="shared" si="18"/>
        <v>TAATACGACTCACTATAGGGGGTCTCTGTGGTAGTTTCCTCATGTCACATTCCAAACATAGAGACCGGTCTTGAGGGGTTTTTTG</v>
      </c>
    </row>
    <row r="1164" spans="1:6">
      <c r="A1164" s="1" t="s">
        <v>2320</v>
      </c>
      <c r="B1164" s="1" t="s">
        <v>2321</v>
      </c>
      <c r="C1164" s="2" t="s">
        <v>5902</v>
      </c>
      <c r="D1164" s="2" t="s">
        <v>7061</v>
      </c>
      <c r="E1164" s="2" t="s">
        <v>5903</v>
      </c>
      <c r="F1164" s="2" t="str">
        <f t="shared" si="18"/>
        <v>TAATACGACTCACTATAGGGGGTCTCTGTGGTTCAGCGAGCAGGATCTTGCTCATACATAGAGACCGGTCTTGAGGGGTTTTTTG</v>
      </c>
    </row>
    <row r="1165" spans="1:6">
      <c r="A1165" s="1" t="s">
        <v>2322</v>
      </c>
      <c r="B1165" s="1" t="s">
        <v>2323</v>
      </c>
      <c r="C1165" s="2" t="s">
        <v>5902</v>
      </c>
      <c r="D1165" s="2" t="s">
        <v>7062</v>
      </c>
      <c r="E1165" s="2" t="s">
        <v>5903</v>
      </c>
      <c r="F1165" s="2" t="str">
        <f t="shared" si="18"/>
        <v>TAATACGACTCACTATAGGGGGTCTCTGTGGAATTTGTAACCACTCGATTGACATACATAGAGACCGGTCTTGAGGGGTTTTTTG</v>
      </c>
    </row>
    <row r="1166" spans="1:6">
      <c r="A1166" s="1" t="s">
        <v>2324</v>
      </c>
      <c r="B1166" s="1" t="s">
        <v>2325</v>
      </c>
      <c r="C1166" s="2" t="s">
        <v>5902</v>
      </c>
      <c r="D1166" s="2" t="s">
        <v>7063</v>
      </c>
      <c r="E1166" s="2" t="s">
        <v>5903</v>
      </c>
      <c r="F1166" s="2" t="str">
        <f t="shared" si="18"/>
        <v>TAATACGACTCACTATAGGGGGTCTCTGTGGCGGCTTGATGTTGACGTTTGCCACACATAGAGACCGGTCTTGAGGGGTTTTTTG</v>
      </c>
    </row>
    <row r="1167" spans="1:6">
      <c r="A1167" s="1" t="s">
        <v>2326</v>
      </c>
      <c r="B1167" s="1" t="s">
        <v>2327</v>
      </c>
      <c r="C1167" s="2" t="s">
        <v>5902</v>
      </c>
      <c r="D1167" s="2" t="s">
        <v>7064</v>
      </c>
      <c r="E1167" s="2" t="s">
        <v>5903</v>
      </c>
      <c r="F1167" s="2" t="str">
        <f t="shared" si="18"/>
        <v>TAATACGACTCACTATAGGGGGTCTCTGTGGTCCCACTGGTTGGGTTTGTGTCATACATAGAGACCGGTCTTGAGGGGTTTTTTG</v>
      </c>
    </row>
    <row r="1168" spans="1:6">
      <c r="A1168" s="1" t="s">
        <v>2328</v>
      </c>
      <c r="B1168" s="1" t="s">
        <v>2329</v>
      </c>
      <c r="C1168" s="2" t="s">
        <v>5902</v>
      </c>
      <c r="D1168" s="2" t="s">
        <v>7065</v>
      </c>
      <c r="E1168" s="2" t="s">
        <v>5903</v>
      </c>
      <c r="F1168" s="2" t="str">
        <f t="shared" si="18"/>
        <v>TAATACGACTCACTATAGGGGGTCTCTGTGGGCCCGAGCCGCCGATACCATTCATACATAGAGACCGGTCTTGAGGGGTTTTTTG</v>
      </c>
    </row>
    <row r="1169" spans="1:6">
      <c r="A1169" s="1" t="s">
        <v>2330</v>
      </c>
      <c r="B1169" s="1" t="s">
        <v>2331</v>
      </c>
      <c r="C1169" s="2" t="s">
        <v>5902</v>
      </c>
      <c r="D1169" s="2" t="s">
        <v>7066</v>
      </c>
      <c r="E1169" s="2" t="s">
        <v>5903</v>
      </c>
      <c r="F1169" s="2" t="str">
        <f t="shared" si="18"/>
        <v>TAATACGACTCACTATAGGGGGTCTCTGTGGTAGCTCAATCTGTGGCTTTTCCATACATAGAGACCGGTCTTGAGGGGTTTTTTG</v>
      </c>
    </row>
    <row r="1170" spans="1:6">
      <c r="A1170" s="1" t="s">
        <v>2332</v>
      </c>
      <c r="B1170" s="1" t="s">
        <v>2333</v>
      </c>
      <c r="C1170" s="2" t="s">
        <v>5902</v>
      </c>
      <c r="D1170" s="2" t="s">
        <v>7067</v>
      </c>
      <c r="E1170" s="2" t="s">
        <v>5903</v>
      </c>
      <c r="F1170" s="2" t="str">
        <f t="shared" si="18"/>
        <v>TAATACGACTCACTATAGGGGGTCTCTGTGGAGCTTCATCTCTAGTATTTGCCATACATAGAGACCGGTCTTGAGGGGTTTTTTG</v>
      </c>
    </row>
    <row r="1171" spans="1:6">
      <c r="A1171" s="1" t="s">
        <v>2334</v>
      </c>
      <c r="B1171" s="1" t="s">
        <v>2335</v>
      </c>
      <c r="C1171" s="2" t="s">
        <v>5902</v>
      </c>
      <c r="D1171" s="2" t="s">
        <v>7068</v>
      </c>
      <c r="E1171" s="2" t="s">
        <v>5903</v>
      </c>
      <c r="F1171" s="2" t="str">
        <f t="shared" si="18"/>
        <v>TAATACGACTCACTATAGGGGGTCTCTGTGGAGACTTGGACTTGTTTTGACTCACACATAGAGACCGGTCTTGAGGGGTTTTTTG</v>
      </c>
    </row>
    <row r="1172" spans="1:6">
      <c r="A1172" s="1" t="s">
        <v>2336</v>
      </c>
      <c r="B1172" s="1" t="s">
        <v>2337</v>
      </c>
      <c r="C1172" s="2" t="s">
        <v>5902</v>
      </c>
      <c r="D1172" s="2" t="s">
        <v>7069</v>
      </c>
      <c r="E1172" s="2" t="s">
        <v>5903</v>
      </c>
      <c r="F1172" s="2" t="str">
        <f t="shared" si="18"/>
        <v>TAATACGACTCACTATAGGGGGTCTCTGTGGTTGGGCCAGGGTCGAAAAGCCCAAACATAGAGACCGGTCTTGAGGGGTTTTTTG</v>
      </c>
    </row>
    <row r="1173" spans="1:6">
      <c r="A1173" s="1" t="s">
        <v>2338</v>
      </c>
      <c r="B1173" s="1" t="s">
        <v>2339</v>
      </c>
      <c r="C1173" s="2" t="s">
        <v>5902</v>
      </c>
      <c r="D1173" s="2" t="s">
        <v>7070</v>
      </c>
      <c r="E1173" s="2" t="s">
        <v>5903</v>
      </c>
      <c r="F1173" s="2" t="str">
        <f t="shared" si="18"/>
        <v>TAATACGACTCACTATAGGGGGTCTCTGTGGTTCTGGAAGTTCAATTGCAGGCATACATAGAGACCGGTCTTGAGGGGTTTTTTG</v>
      </c>
    </row>
    <row r="1174" spans="1:6">
      <c r="A1174" s="1" t="s">
        <v>2340</v>
      </c>
      <c r="B1174" s="1" t="s">
        <v>2341</v>
      </c>
      <c r="C1174" s="2" t="s">
        <v>5902</v>
      </c>
      <c r="D1174" s="2" t="s">
        <v>7071</v>
      </c>
      <c r="E1174" s="2" t="s">
        <v>5903</v>
      </c>
      <c r="F1174" s="2" t="str">
        <f t="shared" si="18"/>
        <v>TAATACGACTCACTATAGGGGGTCTCTGTGGCGTTTCGGGGTTCTTTAGGTTCATACATAGAGACCGGTCTTGAGGGGTTTTTTG</v>
      </c>
    </row>
    <row r="1175" spans="1:6">
      <c r="A1175" s="1" t="s">
        <v>2342</v>
      </c>
      <c r="B1175" s="1" t="s">
        <v>2343</v>
      </c>
      <c r="C1175" s="2" t="s">
        <v>5902</v>
      </c>
      <c r="D1175" s="2" t="s">
        <v>7072</v>
      </c>
      <c r="E1175" s="2" t="s">
        <v>5903</v>
      </c>
      <c r="F1175" s="2" t="str">
        <f t="shared" si="18"/>
        <v>TAATACGACTCACTATAGGGGGTCTCTGTGGTATTCGGCGAGTTTTTAGCGACATACATAGAGACCGGTCTTGAGGGGTTTTTTG</v>
      </c>
    </row>
    <row r="1176" spans="1:6">
      <c r="A1176" s="1" t="s">
        <v>2344</v>
      </c>
      <c r="B1176" s="1" t="s">
        <v>2345</v>
      </c>
      <c r="C1176" s="2" t="s">
        <v>5902</v>
      </c>
      <c r="D1176" s="2" t="s">
        <v>7073</v>
      </c>
      <c r="E1176" s="2" t="s">
        <v>5903</v>
      </c>
      <c r="F1176" s="2" t="str">
        <f t="shared" si="18"/>
        <v>TAATACGACTCACTATAGGGGGTCTCTGTGGAGCATCTACTGCCTCACTGCTCATACATAGAGACCGGTCTTGAGGGGTTTTTTG</v>
      </c>
    </row>
    <row r="1177" spans="1:6">
      <c r="A1177" s="1" t="s">
        <v>2346</v>
      </c>
      <c r="B1177" s="1" t="s">
        <v>217</v>
      </c>
      <c r="C1177" s="2" t="s">
        <v>5902</v>
      </c>
      <c r="D1177" s="2" t="s">
        <v>6012</v>
      </c>
      <c r="E1177" s="2" t="s">
        <v>5903</v>
      </c>
      <c r="F1177" s="2" t="str">
        <f t="shared" si="18"/>
        <v>TAATACGACTCACTATAGGGGGTCTCTGTGGTTCTGGGGGTAGGGGTTTAGGCATACATAGAGACCGGTCTTGAGGGGTTTTTTG</v>
      </c>
    </row>
    <row r="1178" spans="1:6">
      <c r="A1178" s="1" t="s">
        <v>2347</v>
      </c>
      <c r="B1178" s="1" t="s">
        <v>2348</v>
      </c>
      <c r="C1178" s="2" t="s">
        <v>5902</v>
      </c>
      <c r="D1178" s="2" t="s">
        <v>7074</v>
      </c>
      <c r="E1178" s="2" t="s">
        <v>5903</v>
      </c>
      <c r="F1178" s="2" t="str">
        <f t="shared" si="18"/>
        <v>TAATACGACTCACTATAGGGGGTCTCTGTGGTGCTTCGAGGACGCGAGTATTCATACATAGAGACCGGTCTTGAGGGGTTTTTTG</v>
      </c>
    </row>
    <row r="1179" spans="1:6">
      <c r="A1179" s="1" t="s">
        <v>2349</v>
      </c>
      <c r="B1179" s="1" t="s">
        <v>2350</v>
      </c>
      <c r="C1179" s="2" t="s">
        <v>5902</v>
      </c>
      <c r="D1179" s="2" t="s">
        <v>7075</v>
      </c>
      <c r="E1179" s="2" t="s">
        <v>5903</v>
      </c>
      <c r="F1179" s="2" t="str">
        <f t="shared" si="18"/>
        <v>TAATACGACTCACTATAGGGGGTCTCTGTGGCTTGGGGAAAGATTTATTAGCCATACATAGAGACCGGTCTTGAGGGGTTTTTTG</v>
      </c>
    </row>
    <row r="1180" spans="1:6">
      <c r="A1180" s="1" t="s">
        <v>2351</v>
      </c>
      <c r="B1180" s="1" t="s">
        <v>2352</v>
      </c>
      <c r="C1180" s="2" t="s">
        <v>5902</v>
      </c>
      <c r="D1180" s="2" t="s">
        <v>7076</v>
      </c>
      <c r="E1180" s="2" t="s">
        <v>5903</v>
      </c>
      <c r="F1180" s="2" t="str">
        <f t="shared" si="18"/>
        <v>TAATACGACTCACTATAGGGGGTCTCTGTGGGCAAGTACATCTGCAATGCCACATACATAGAGACCGGTCTTGAGGGGTTTTTTG</v>
      </c>
    </row>
    <row r="1181" spans="1:6">
      <c r="A1181" s="1" t="s">
        <v>2353</v>
      </c>
      <c r="B1181" s="1" t="s">
        <v>2354</v>
      </c>
      <c r="C1181" s="2" t="s">
        <v>5902</v>
      </c>
      <c r="D1181" s="2" t="s">
        <v>7077</v>
      </c>
      <c r="E1181" s="2" t="s">
        <v>5903</v>
      </c>
      <c r="F1181" s="2" t="str">
        <f t="shared" si="18"/>
        <v>TAATACGACTCACTATAGGGGGTCTCTGTGGGAAGTGCTGAATCTGATCGAACATACATAGAGACCGGTCTTGAGGGGTTTTTTG</v>
      </c>
    </row>
    <row r="1182" spans="1:6">
      <c r="A1182" s="1" t="s">
        <v>2355</v>
      </c>
      <c r="B1182" s="1" t="s">
        <v>2356</v>
      </c>
      <c r="C1182" s="2" t="s">
        <v>5902</v>
      </c>
      <c r="D1182" s="2" t="s">
        <v>7078</v>
      </c>
      <c r="E1182" s="2" t="s">
        <v>5903</v>
      </c>
      <c r="F1182" s="2" t="str">
        <f t="shared" si="18"/>
        <v>TAATACGACTCACTATAGGGGGTCTCTGTGGGCTTGGGGCAGATGCTGAGGTCATACATAGAGACCGGTCTTGAGGGGTTTTTTG</v>
      </c>
    </row>
    <row r="1183" spans="1:6">
      <c r="A1183" s="1" t="s">
        <v>2357</v>
      </c>
      <c r="B1183" s="1" t="s">
        <v>2358</v>
      </c>
      <c r="C1183" s="2" t="s">
        <v>5902</v>
      </c>
      <c r="D1183" s="2" t="s">
        <v>7079</v>
      </c>
      <c r="E1183" s="2" t="s">
        <v>5903</v>
      </c>
      <c r="F1183" s="2" t="str">
        <f t="shared" si="18"/>
        <v>TAATACGACTCACTATAGGGGGTCTCTGTGGTCCACCAATAACAGCAAGTTTCATACATAGAGACCGGTCTTGAGGGGTTTTTTG</v>
      </c>
    </row>
    <row r="1184" spans="1:6">
      <c r="A1184" s="1" t="s">
        <v>2359</v>
      </c>
      <c r="B1184" s="1" t="s">
        <v>2360</v>
      </c>
      <c r="C1184" s="2" t="s">
        <v>5902</v>
      </c>
      <c r="D1184" s="2" t="s">
        <v>7080</v>
      </c>
      <c r="E1184" s="2" t="s">
        <v>5903</v>
      </c>
      <c r="F1184" s="2" t="str">
        <f t="shared" si="18"/>
        <v>TAATACGACTCACTATAGGGGGTCTCTGTGGTGCTATGAGGCGAGGATTCTTCACACATAGAGACCGGTCTTGAGGGGTTTTTTG</v>
      </c>
    </row>
    <row r="1185" spans="1:6">
      <c r="A1185" s="1" t="s">
        <v>2361</v>
      </c>
      <c r="B1185" s="1" t="s">
        <v>2362</v>
      </c>
      <c r="C1185" s="2" t="s">
        <v>5902</v>
      </c>
      <c r="D1185" s="2" t="s">
        <v>7081</v>
      </c>
      <c r="E1185" s="2" t="s">
        <v>5903</v>
      </c>
      <c r="F1185" s="2" t="str">
        <f t="shared" si="18"/>
        <v>TAATACGACTCACTATAGGGGGTCTCTGTGGGTTACCGGAGGCAATCGGAAGCACACATAGAGACCGGTCTTGAGGGGTTTTTTG</v>
      </c>
    </row>
    <row r="1186" spans="1:6">
      <c r="A1186" s="1" t="s">
        <v>2363</v>
      </c>
      <c r="B1186" s="1" t="s">
        <v>2364</v>
      </c>
      <c r="C1186" s="2" t="s">
        <v>5902</v>
      </c>
      <c r="D1186" s="2" t="s">
        <v>7082</v>
      </c>
      <c r="E1186" s="2" t="s">
        <v>5903</v>
      </c>
      <c r="F1186" s="2" t="str">
        <f t="shared" si="18"/>
        <v>TAATACGACTCACTATAGGGGGTCTCTGTGGATCCACCGCCTTACCCACAATCACACATAGAGACCGGTCTTGAGGGGTTTTTTG</v>
      </c>
    </row>
    <row r="1187" spans="1:6">
      <c r="A1187" s="1" t="s">
        <v>2365</v>
      </c>
      <c r="B1187" s="1" t="s">
        <v>2366</v>
      </c>
      <c r="C1187" s="2" t="s">
        <v>5902</v>
      </c>
      <c r="D1187" s="2" t="s">
        <v>7083</v>
      </c>
      <c r="E1187" s="2" t="s">
        <v>5903</v>
      </c>
      <c r="F1187" s="2" t="str">
        <f t="shared" si="18"/>
        <v>TAATACGACTCACTATAGGGGGTCTCTGTGGTTCATCAGAATGTGGAAGAGACATACATAGAGACCGGTCTTGAGGGGTTTTTTG</v>
      </c>
    </row>
    <row r="1188" spans="1:6">
      <c r="A1188" s="1" t="s">
        <v>2367</v>
      </c>
      <c r="B1188" s="1" t="s">
        <v>2368</v>
      </c>
      <c r="C1188" s="2" t="s">
        <v>5902</v>
      </c>
      <c r="D1188" s="2" t="s">
        <v>7084</v>
      </c>
      <c r="E1188" s="2" t="s">
        <v>5903</v>
      </c>
      <c r="F1188" s="2" t="str">
        <f t="shared" si="18"/>
        <v>TAATACGACTCACTATAGGGGGTCTCTGTGGGATAAACTGAGAGGTTGCCACCATACATAGAGACCGGTCTTGAGGGGTTTTTTG</v>
      </c>
    </row>
    <row r="1189" spans="1:6">
      <c r="A1189" s="1" t="s">
        <v>2369</v>
      </c>
      <c r="B1189" s="1" t="s">
        <v>2370</v>
      </c>
      <c r="C1189" s="2" t="s">
        <v>5902</v>
      </c>
      <c r="D1189" s="2" t="s">
        <v>7085</v>
      </c>
      <c r="E1189" s="2" t="s">
        <v>5903</v>
      </c>
      <c r="F1189" s="2" t="str">
        <f t="shared" si="18"/>
        <v>TAATACGACTCACTATAGGGGGTCTCTGTGGACCGCTGACAAATAAAAATGGCATACATAGAGACCGGTCTTGAGGGGTTTTTTG</v>
      </c>
    </row>
    <row r="1190" spans="1:6">
      <c r="A1190" s="1" t="s">
        <v>2371</v>
      </c>
      <c r="B1190" s="1" t="s">
        <v>2372</v>
      </c>
      <c r="C1190" s="2" t="s">
        <v>5902</v>
      </c>
      <c r="D1190" s="2" t="s">
        <v>7086</v>
      </c>
      <c r="E1190" s="2" t="s">
        <v>5903</v>
      </c>
      <c r="F1190" s="2" t="str">
        <f t="shared" si="18"/>
        <v>TAATACGACTCACTATAGGGGGTCTCTGTGGTCGGGAAAGAATGCTTTTAGCCATACATAGAGACCGGTCTTGAGGGGTTTTTTG</v>
      </c>
    </row>
    <row r="1191" spans="1:6">
      <c r="A1191" s="1" t="s">
        <v>2373</v>
      </c>
      <c r="B1191" s="1" t="s">
        <v>2374</v>
      </c>
      <c r="C1191" s="2" t="s">
        <v>5902</v>
      </c>
      <c r="D1191" s="2" t="s">
        <v>7087</v>
      </c>
      <c r="E1191" s="2" t="s">
        <v>5903</v>
      </c>
      <c r="F1191" s="2" t="str">
        <f t="shared" si="18"/>
        <v>TAATACGACTCACTATAGGGGGTCTCTGTGGGCCTCTTCCACGTCGTTTAGCCATACATAGAGACCGGTCTTGAGGGGTTTTTTG</v>
      </c>
    </row>
    <row r="1192" spans="1:6">
      <c r="A1192" s="1" t="s">
        <v>2375</v>
      </c>
      <c r="B1192" s="1" t="s">
        <v>2376</v>
      </c>
      <c r="C1192" s="2" t="s">
        <v>5902</v>
      </c>
      <c r="D1192" s="2" t="s">
        <v>7088</v>
      </c>
      <c r="E1192" s="2" t="s">
        <v>5903</v>
      </c>
      <c r="F1192" s="2" t="str">
        <f t="shared" si="18"/>
        <v>TAATACGACTCACTATAGGGGGTCTCTGTGGGAAGACGGTGCGGGAAATAGACATACATAGAGACCGGTCTTGAGGGGTTTTTTG</v>
      </c>
    </row>
    <row r="1193" spans="1:6">
      <c r="A1193" s="1" t="s">
        <v>2377</v>
      </c>
      <c r="B1193" s="1" t="s">
        <v>2378</v>
      </c>
      <c r="C1193" s="2" t="s">
        <v>5902</v>
      </c>
      <c r="D1193" s="2" t="s">
        <v>7089</v>
      </c>
      <c r="E1193" s="2" t="s">
        <v>5903</v>
      </c>
      <c r="F1193" s="2" t="str">
        <f t="shared" si="18"/>
        <v>TAATACGACTCACTATAGGGGGTCTCTGTGGCGTGACGGAACTAACATTCTCCATACATAGAGACCGGTCTTGAGGGGTTTTTTG</v>
      </c>
    </row>
    <row r="1194" spans="1:6">
      <c r="A1194" s="1" t="s">
        <v>2379</v>
      </c>
      <c r="B1194" s="1" t="s">
        <v>2380</v>
      </c>
      <c r="C1194" s="2" t="s">
        <v>5902</v>
      </c>
      <c r="D1194" s="2" t="s">
        <v>7090</v>
      </c>
      <c r="E1194" s="2" t="s">
        <v>5903</v>
      </c>
      <c r="F1194" s="2" t="str">
        <f t="shared" si="18"/>
        <v>TAATACGACTCACTATAGGGGGTCTCTGTGGAGTGGAAGAAAAGTTGGAAGTCATACATAGAGACCGGTCTTGAGGGGTTTTTTG</v>
      </c>
    </row>
    <row r="1195" spans="1:6">
      <c r="A1195" s="1" t="s">
        <v>2381</v>
      </c>
      <c r="B1195" s="1" t="s">
        <v>2382</v>
      </c>
      <c r="C1195" s="2" t="s">
        <v>5902</v>
      </c>
      <c r="D1195" s="2" t="s">
        <v>7091</v>
      </c>
      <c r="E1195" s="2" t="s">
        <v>5903</v>
      </c>
      <c r="F1195" s="2" t="str">
        <f t="shared" si="18"/>
        <v>TAATACGACTCACTATAGGGGGTCTCTGTGGCCAATCCGGAAACCACAATGCCATACATAGAGACCGGTCTTGAGGGGTTTTTTG</v>
      </c>
    </row>
    <row r="1196" spans="1:6">
      <c r="A1196" s="1" t="s">
        <v>2383</v>
      </c>
      <c r="B1196" s="1" t="s">
        <v>2384</v>
      </c>
      <c r="C1196" s="2" t="s">
        <v>5902</v>
      </c>
      <c r="D1196" s="2" t="s">
        <v>7092</v>
      </c>
      <c r="E1196" s="2" t="s">
        <v>5903</v>
      </c>
      <c r="F1196" s="2" t="str">
        <f t="shared" si="18"/>
        <v>TAATACGACTCACTATAGGGGGTCTCTGTGGATCCTTGCTTCGAAAATTAGCCATACATAGAGACCGGTCTTGAGGGGTTTTTTG</v>
      </c>
    </row>
    <row r="1197" spans="1:6">
      <c r="A1197" s="1" t="s">
        <v>2385</v>
      </c>
      <c r="B1197" s="1" t="s">
        <v>2386</v>
      </c>
      <c r="C1197" s="2" t="s">
        <v>5902</v>
      </c>
      <c r="D1197" s="2" t="s">
        <v>7093</v>
      </c>
      <c r="E1197" s="2" t="s">
        <v>5903</v>
      </c>
      <c r="F1197" s="2" t="str">
        <f t="shared" si="18"/>
        <v>TAATACGACTCACTATAGGGGGTCTCTGTGGCATACGGCGCTTTGGAACTGCCATACATAGAGACCGGTCTTGAGGGGTTTTTTG</v>
      </c>
    </row>
    <row r="1198" spans="1:6">
      <c r="A1198" s="1" t="s">
        <v>2387</v>
      </c>
      <c r="B1198" s="1" t="s">
        <v>2388</v>
      </c>
      <c r="C1198" s="2" t="s">
        <v>5902</v>
      </c>
      <c r="D1198" s="2" t="s">
        <v>7094</v>
      </c>
      <c r="E1198" s="2" t="s">
        <v>5903</v>
      </c>
      <c r="F1198" s="2" t="str">
        <f t="shared" si="18"/>
        <v>TAATACGACTCACTATAGGGGGTCTCTGTGGGCGGGTAGCGGGGGATAGGCGCAAACATAGAGACCGGTCTTGAGGGGTTTTTTG</v>
      </c>
    </row>
    <row r="1199" spans="1:6">
      <c r="A1199" s="1" t="s">
        <v>2389</v>
      </c>
      <c r="B1199" s="1" t="s">
        <v>2390</v>
      </c>
      <c r="C1199" s="2" t="s">
        <v>5902</v>
      </c>
      <c r="D1199" s="2" t="s">
        <v>7095</v>
      </c>
      <c r="E1199" s="2" t="s">
        <v>5903</v>
      </c>
      <c r="F1199" s="2" t="str">
        <f t="shared" si="18"/>
        <v>TAATACGACTCACTATAGGGGGTCTCTGTGGTTGCATGCCGCCAGGATAGAACACACATAGAGACCGGTCTTGAGGGGTTTTTTG</v>
      </c>
    </row>
    <row r="1200" spans="1:6">
      <c r="A1200" s="1" t="s">
        <v>2391</v>
      </c>
      <c r="B1200" s="1" t="s">
        <v>2392</v>
      </c>
      <c r="C1200" s="2" t="s">
        <v>5902</v>
      </c>
      <c r="D1200" s="2" t="s">
        <v>7096</v>
      </c>
      <c r="E1200" s="2" t="s">
        <v>5903</v>
      </c>
      <c r="F1200" s="2" t="str">
        <f t="shared" si="18"/>
        <v>TAATACGACTCACTATAGGGGGTCTCTGTGGGTTTTGATCTACTGCGGTTGTCATACATAGAGACCGGTCTTGAGGGGTTTTTTG</v>
      </c>
    </row>
    <row r="1201" spans="1:6">
      <c r="A1201" s="1" t="s">
        <v>2393</v>
      </c>
      <c r="B1201" s="1" t="s">
        <v>2394</v>
      </c>
      <c r="C1201" s="2" t="s">
        <v>5902</v>
      </c>
      <c r="D1201" s="2" t="s">
        <v>7097</v>
      </c>
      <c r="E1201" s="2" t="s">
        <v>5903</v>
      </c>
      <c r="F1201" s="2" t="str">
        <f t="shared" si="18"/>
        <v>TAATACGACTCACTATAGGGGGTCTCTGTGGTTGGTATTGCGTGAGATGTGCCATACATAGAGACCGGTCTTGAGGGGTTTTTTG</v>
      </c>
    </row>
    <row r="1202" spans="1:6">
      <c r="A1202" s="1" t="s">
        <v>2395</v>
      </c>
      <c r="B1202" s="1" t="s">
        <v>2396</v>
      </c>
      <c r="C1202" s="2" t="s">
        <v>5902</v>
      </c>
      <c r="D1202" s="2" t="s">
        <v>7098</v>
      </c>
      <c r="E1202" s="2" t="s">
        <v>5903</v>
      </c>
      <c r="F1202" s="2" t="str">
        <f t="shared" si="18"/>
        <v>TAATACGACTCACTATAGGGGGTCTCTGTGGTATAGCTGAGAAGTAAGTAATCACACATAGAGACCGGTCTTGAGGGGTTTTTTG</v>
      </c>
    </row>
    <row r="1203" spans="1:6">
      <c r="A1203" s="1" t="s">
        <v>2397</v>
      </c>
      <c r="B1203" s="1" t="s">
        <v>2398</v>
      </c>
      <c r="C1203" s="2" t="s">
        <v>5902</v>
      </c>
      <c r="D1203" s="2" t="s">
        <v>7099</v>
      </c>
      <c r="E1203" s="2" t="s">
        <v>5903</v>
      </c>
      <c r="F1203" s="2" t="str">
        <f t="shared" si="18"/>
        <v>TAATACGACTCACTATAGGGGGTCTCTGTGGAATAGCGATGGTTAACACGATCAAACATAGAGACCGGTCTTGAGGGGTTTTTTG</v>
      </c>
    </row>
    <row r="1204" spans="1:6">
      <c r="A1204" s="1" t="s">
        <v>2399</v>
      </c>
      <c r="B1204" s="1" t="s">
        <v>2400</v>
      </c>
      <c r="C1204" s="2" t="s">
        <v>5902</v>
      </c>
      <c r="D1204" s="2" t="s">
        <v>7100</v>
      </c>
      <c r="E1204" s="2" t="s">
        <v>5903</v>
      </c>
      <c r="F1204" s="2" t="str">
        <f t="shared" si="18"/>
        <v>TAATACGACTCACTATAGGGGGTCTCTGTGGCAGTTGGCGCAGCCTGGACCCCACACATAGAGACCGGTCTTGAGGGGTTTTTTG</v>
      </c>
    </row>
    <row r="1205" spans="1:6">
      <c r="A1205" s="1" t="s">
        <v>2401</v>
      </c>
      <c r="B1205" s="1" t="s">
        <v>2402</v>
      </c>
      <c r="C1205" s="2" t="s">
        <v>5902</v>
      </c>
      <c r="D1205" s="2" t="s">
        <v>7101</v>
      </c>
      <c r="E1205" s="2" t="s">
        <v>5903</v>
      </c>
      <c r="F1205" s="2" t="str">
        <f t="shared" si="18"/>
        <v>TAATACGACTCACTATAGGGGGTCTCTGTGGACGTCGCCCGACGTAACGAAGCATACATAGAGACCGGTCTTGAGGGGTTTTTTG</v>
      </c>
    </row>
    <row r="1206" spans="1:6">
      <c r="A1206" s="1" t="s">
        <v>2403</v>
      </c>
      <c r="B1206" s="1" t="s">
        <v>2404</v>
      </c>
      <c r="C1206" s="2" t="s">
        <v>5902</v>
      </c>
      <c r="D1206" s="2" t="s">
        <v>7102</v>
      </c>
      <c r="E1206" s="2" t="s">
        <v>5903</v>
      </c>
      <c r="F1206" s="2" t="str">
        <f t="shared" si="18"/>
        <v>TAATACGACTCACTATAGGGGGTCTCTGTGGGCGAAAGAATTTGACCTTATCCATACATAGAGACCGGTCTTGAGGGGTTTTTTG</v>
      </c>
    </row>
    <row r="1207" spans="1:6">
      <c r="A1207" s="1" t="s">
        <v>2405</v>
      </c>
      <c r="B1207" s="1" t="s">
        <v>2406</v>
      </c>
      <c r="C1207" s="2" t="s">
        <v>5902</v>
      </c>
      <c r="D1207" s="2" t="s">
        <v>7103</v>
      </c>
      <c r="E1207" s="2" t="s">
        <v>5903</v>
      </c>
      <c r="F1207" s="2" t="str">
        <f t="shared" si="18"/>
        <v>TAATACGACTCACTATAGGGGGTCTCTGTGGAAATTTCAGTGCCGAAGTAGCCATACATAGAGACCGGTCTTGAGGGGTTTTTTG</v>
      </c>
    </row>
    <row r="1208" spans="1:6">
      <c r="A1208" s="1" t="s">
        <v>2407</v>
      </c>
      <c r="B1208" s="1" t="s">
        <v>2408</v>
      </c>
      <c r="C1208" s="2" t="s">
        <v>5902</v>
      </c>
      <c r="D1208" s="2" t="s">
        <v>7104</v>
      </c>
      <c r="E1208" s="2" t="s">
        <v>5903</v>
      </c>
      <c r="F1208" s="2" t="str">
        <f t="shared" si="18"/>
        <v>TAATACGACTCACTATAGGGGGTCTCTGTGGTGTCCAACTCACACCCCTATTCATACATAGAGACCGGTCTTGAGGGGTTTTTTG</v>
      </c>
    </row>
    <row r="1209" spans="1:6">
      <c r="A1209" s="1" t="s">
        <v>2409</v>
      </c>
      <c r="B1209" s="1" t="s">
        <v>2410</v>
      </c>
      <c r="C1209" s="2" t="s">
        <v>5902</v>
      </c>
      <c r="D1209" s="2" t="s">
        <v>7105</v>
      </c>
      <c r="E1209" s="2" t="s">
        <v>5903</v>
      </c>
      <c r="F1209" s="2" t="str">
        <f t="shared" si="18"/>
        <v>TAATACGACTCACTATAGGGGGTCTCTGTGGAGCAGCCTTGATTGTTGTTGACATACATAGAGACCGGTCTTGAGGGGTTTTTTG</v>
      </c>
    </row>
    <row r="1210" spans="1:6">
      <c r="A1210" s="1" t="s">
        <v>2411</v>
      </c>
      <c r="B1210" s="1" t="s">
        <v>2412</v>
      </c>
      <c r="C1210" s="2" t="s">
        <v>5902</v>
      </c>
      <c r="D1210" s="2" t="s">
        <v>7106</v>
      </c>
      <c r="E1210" s="2" t="s">
        <v>5903</v>
      </c>
      <c r="F1210" s="2" t="str">
        <f t="shared" si="18"/>
        <v>TAATACGACTCACTATAGGGGGTCTCTGTGGCAGGAGATGAGGTTGATGCTCCATACATAGAGACCGGTCTTGAGGGGTTTTTTG</v>
      </c>
    </row>
    <row r="1211" spans="1:6">
      <c r="A1211" s="1" t="s">
        <v>2413</v>
      </c>
      <c r="B1211" s="1" t="s">
        <v>2414</v>
      </c>
      <c r="C1211" s="2" t="s">
        <v>5902</v>
      </c>
      <c r="D1211" s="2" t="s">
        <v>7107</v>
      </c>
      <c r="E1211" s="2" t="s">
        <v>5903</v>
      </c>
      <c r="F1211" s="2" t="str">
        <f t="shared" si="18"/>
        <v>TAATACGACTCACTATAGGGGGTCTCTGTGGTGAAGATTTAGGCCGGTAGGTCACACATAGAGACCGGTCTTGAGGGGTTTTTTG</v>
      </c>
    </row>
    <row r="1212" spans="1:6">
      <c r="A1212" s="1" t="s">
        <v>2415</v>
      </c>
      <c r="B1212" s="1" t="s">
        <v>2416</v>
      </c>
      <c r="C1212" s="2" t="s">
        <v>5902</v>
      </c>
      <c r="D1212" s="2" t="s">
        <v>7108</v>
      </c>
      <c r="E1212" s="2" t="s">
        <v>5903</v>
      </c>
      <c r="F1212" s="2" t="str">
        <f t="shared" si="18"/>
        <v>TAATACGACTCACTATAGGGGGTCTCTGTGGTACTGTGAACTCTAATGACGTCATACATAGAGACCGGTCTTGAGGGGTTTTTTG</v>
      </c>
    </row>
    <row r="1213" spans="1:6">
      <c r="A1213" s="1" t="s">
        <v>2417</v>
      </c>
      <c r="B1213" s="1" t="s">
        <v>2418</v>
      </c>
      <c r="C1213" s="2" t="s">
        <v>5902</v>
      </c>
      <c r="D1213" s="2" t="s">
        <v>7109</v>
      </c>
      <c r="E1213" s="2" t="s">
        <v>5903</v>
      </c>
      <c r="F1213" s="2" t="str">
        <f t="shared" si="18"/>
        <v>TAATACGACTCACTATAGGGGGTCTCTGTGGGCGTGCTGCAATATCCGGCTTCATACATAGAGACCGGTCTTGAGGGGTTTTTTG</v>
      </c>
    </row>
    <row r="1214" spans="1:6">
      <c r="A1214" s="1" t="s">
        <v>2419</v>
      </c>
      <c r="B1214" s="1" t="s">
        <v>2420</v>
      </c>
      <c r="C1214" s="2" t="s">
        <v>5902</v>
      </c>
      <c r="D1214" s="2" t="s">
        <v>7110</v>
      </c>
      <c r="E1214" s="2" t="s">
        <v>5903</v>
      </c>
      <c r="F1214" s="2" t="str">
        <f t="shared" si="18"/>
        <v>TAATACGACTCACTATAGGGGGTCTCTGTGGATGGGTACCTTCTCCGGTCGTCATACATAGAGACCGGTCTTGAGGGGTTTTTTG</v>
      </c>
    </row>
    <row r="1215" spans="1:6">
      <c r="A1215" s="1" t="s">
        <v>2421</v>
      </c>
      <c r="B1215" s="1" t="s">
        <v>121</v>
      </c>
      <c r="C1215" s="2" t="s">
        <v>5902</v>
      </c>
      <c r="D1215" s="2" t="s">
        <v>5964</v>
      </c>
      <c r="E1215" s="2" t="s">
        <v>5903</v>
      </c>
      <c r="F1215" s="2" t="str">
        <f t="shared" si="18"/>
        <v>TAATACGACTCACTATAGGGGGTCTCTGTGGGAAAGCTTCATCAGTCTTGTTCATACATAGAGACCGGTCTTGAGGGGTTTTTTG</v>
      </c>
    </row>
    <row r="1216" spans="1:6">
      <c r="A1216" s="1" t="s">
        <v>2422</v>
      </c>
      <c r="B1216" s="1" t="s">
        <v>2423</v>
      </c>
      <c r="C1216" s="2" t="s">
        <v>5902</v>
      </c>
      <c r="D1216" s="2" t="s">
        <v>7111</v>
      </c>
      <c r="E1216" s="2" t="s">
        <v>5903</v>
      </c>
      <c r="F1216" s="2" t="str">
        <f t="shared" si="18"/>
        <v>TAATACGACTCACTATAGGGGGTCTCTGTGGCAAGAAATTGCCAGGATTGATCATACATAGAGACCGGTCTTGAGGGGTTTTTTG</v>
      </c>
    </row>
    <row r="1217" spans="1:6">
      <c r="A1217" s="1" t="s">
        <v>2424</v>
      </c>
      <c r="B1217" s="1" t="s">
        <v>2425</v>
      </c>
      <c r="C1217" s="2" t="s">
        <v>5902</v>
      </c>
      <c r="D1217" s="2" t="s">
        <v>7112</v>
      </c>
      <c r="E1217" s="2" t="s">
        <v>5903</v>
      </c>
      <c r="F1217" s="2" t="str">
        <f t="shared" si="18"/>
        <v>TAATACGACTCACTATAGGGGGTCTCTGTGGGATAGTGAAGTCTCTTTCAACCATACATAGAGACCGGTCTTGAGGGGTTTTTTG</v>
      </c>
    </row>
    <row r="1218" spans="1:6">
      <c r="A1218" s="1" t="s">
        <v>2426</v>
      </c>
      <c r="B1218" s="1" t="s">
        <v>2427</v>
      </c>
      <c r="C1218" s="2" t="s">
        <v>5902</v>
      </c>
      <c r="D1218" s="2" t="s">
        <v>7113</v>
      </c>
      <c r="E1218" s="2" t="s">
        <v>5903</v>
      </c>
      <c r="F1218" s="2" t="str">
        <f t="shared" si="18"/>
        <v>TAATACGACTCACTATAGGGGGTCTCTGTGGCTTTTCCTCAATGCTCAAAATCAAACATAGAGACCGGTCTTGAGGGGTTTTTTG</v>
      </c>
    </row>
    <row r="1219" spans="1:6">
      <c r="A1219" s="1" t="s">
        <v>2428</v>
      </c>
      <c r="B1219" s="1" t="s">
        <v>2429</v>
      </c>
      <c r="C1219" s="2" t="s">
        <v>5902</v>
      </c>
      <c r="D1219" s="2" t="s">
        <v>7114</v>
      </c>
      <c r="E1219" s="2" t="s">
        <v>5903</v>
      </c>
      <c r="F1219" s="2" t="str">
        <f t="shared" ref="F1219:F1282" si="19">C1219&amp;D1219&amp;E1219</f>
        <v>TAATACGACTCACTATAGGGGGTCTCTGTGGTAACTCGATAACATCTGAACGCATACATAGAGACCGGTCTTGAGGGGTTTTTTG</v>
      </c>
    </row>
    <row r="1220" spans="1:6">
      <c r="A1220" s="1" t="s">
        <v>2430</v>
      </c>
      <c r="B1220" s="1" t="s">
        <v>2431</v>
      </c>
      <c r="C1220" s="2" t="s">
        <v>5902</v>
      </c>
      <c r="D1220" s="2" t="s">
        <v>7115</v>
      </c>
      <c r="E1220" s="2" t="s">
        <v>5903</v>
      </c>
      <c r="F1220" s="2" t="str">
        <f t="shared" si="19"/>
        <v>TAATACGACTCACTATAGGGGGTCTCTGTGGAGGTCTGGGGCTTTCAGAAGACACACATAGAGACCGGTCTTGAGGGGTTTTTTG</v>
      </c>
    </row>
    <row r="1221" spans="1:6">
      <c r="A1221" s="1" t="s">
        <v>2432</v>
      </c>
      <c r="B1221" s="1" t="s">
        <v>2433</v>
      </c>
      <c r="C1221" s="2" t="s">
        <v>5902</v>
      </c>
      <c r="D1221" s="2" t="s">
        <v>7116</v>
      </c>
      <c r="E1221" s="2" t="s">
        <v>5903</v>
      </c>
      <c r="F1221" s="2" t="str">
        <f t="shared" si="19"/>
        <v>TAATACGACTCACTATAGGGGGTCTCTGTGGTAGCTGTTGCTCGACTGATCGCACACATAGAGACCGGTCTTGAGGGGTTTTTTG</v>
      </c>
    </row>
    <row r="1222" spans="1:6">
      <c r="A1222" s="1" t="s">
        <v>2434</v>
      </c>
      <c r="B1222" s="1" t="s">
        <v>2435</v>
      </c>
      <c r="C1222" s="2" t="s">
        <v>5902</v>
      </c>
      <c r="D1222" s="2" t="s">
        <v>7117</v>
      </c>
      <c r="E1222" s="2" t="s">
        <v>5903</v>
      </c>
      <c r="F1222" s="2" t="str">
        <f t="shared" si="19"/>
        <v>TAATACGACTCACTATAGGGGGTCTCTGTGGTCGCCCTTTATCGACACCATCCATACATAGAGACCGGTCTTGAGGGGTTTTTTG</v>
      </c>
    </row>
    <row r="1223" spans="1:6">
      <c r="A1223" s="1" t="s">
        <v>2436</v>
      </c>
      <c r="B1223" s="1" t="s">
        <v>2437</v>
      </c>
      <c r="C1223" s="2" t="s">
        <v>5902</v>
      </c>
      <c r="D1223" s="2" t="s">
        <v>7118</v>
      </c>
      <c r="E1223" s="2" t="s">
        <v>5903</v>
      </c>
      <c r="F1223" s="2" t="str">
        <f t="shared" si="19"/>
        <v>TAATACGACTCACTATAGGGGGTCTCTGTGGGGAACGCTGCAGGTCGATGGTCATACATAGAGACCGGTCTTGAGGGGTTTTTTG</v>
      </c>
    </row>
    <row r="1224" spans="1:6">
      <c r="A1224" s="1" t="s">
        <v>2438</v>
      </c>
      <c r="B1224" s="1" t="s">
        <v>2439</v>
      </c>
      <c r="C1224" s="2" t="s">
        <v>5902</v>
      </c>
      <c r="D1224" s="2" t="s">
        <v>7119</v>
      </c>
      <c r="E1224" s="2" t="s">
        <v>5903</v>
      </c>
      <c r="F1224" s="2" t="str">
        <f t="shared" si="19"/>
        <v>TAATACGACTCACTATAGGGGGTCTCTGTGGGCCTCCTTCTGAGGAATACCCCATACATAGAGACCGGTCTTGAGGGGTTTTTTG</v>
      </c>
    </row>
    <row r="1225" spans="1:6">
      <c r="A1225" s="1" t="s">
        <v>2440</v>
      </c>
      <c r="B1225" s="1" t="s">
        <v>2441</v>
      </c>
      <c r="C1225" s="2" t="s">
        <v>5902</v>
      </c>
      <c r="D1225" s="2" t="s">
        <v>7120</v>
      </c>
      <c r="E1225" s="2" t="s">
        <v>5903</v>
      </c>
      <c r="F1225" s="2" t="str">
        <f t="shared" si="19"/>
        <v>TAATACGACTCACTATAGGGGGTCTCTGTGGCAACCCGCTTTGCTGTACTGACATACATAGAGACCGGTCTTGAGGGGTTTTTTG</v>
      </c>
    </row>
    <row r="1226" spans="1:6">
      <c r="A1226" s="1" t="s">
        <v>2442</v>
      </c>
      <c r="B1226" s="1" t="s">
        <v>2443</v>
      </c>
      <c r="C1226" s="2" t="s">
        <v>5902</v>
      </c>
      <c r="D1226" s="2" t="s">
        <v>7121</v>
      </c>
      <c r="E1226" s="2" t="s">
        <v>5903</v>
      </c>
      <c r="F1226" s="2" t="str">
        <f t="shared" si="19"/>
        <v>TAATACGACTCACTATAGGGGGTCTCTGTGGATCAAAAATCTCAAGATCTTCCATACATAGAGACCGGTCTTGAGGGGTTTTTTG</v>
      </c>
    </row>
    <row r="1227" spans="1:6">
      <c r="A1227" s="1" t="s">
        <v>2444</v>
      </c>
      <c r="B1227" s="1" t="s">
        <v>2445</v>
      </c>
      <c r="C1227" s="2" t="s">
        <v>5902</v>
      </c>
      <c r="D1227" s="2" t="s">
        <v>7122</v>
      </c>
      <c r="E1227" s="2" t="s">
        <v>5903</v>
      </c>
      <c r="F1227" s="2" t="str">
        <f t="shared" si="19"/>
        <v>TAATACGACTCACTATAGGGGGTCTCTGTGGATCGGCATTTTTGTTGTCGGCCATACATAGAGACCGGTCTTGAGGGGTTTTTTG</v>
      </c>
    </row>
    <row r="1228" spans="1:6">
      <c r="A1228" s="1" t="s">
        <v>2446</v>
      </c>
      <c r="B1228" s="1" t="s">
        <v>2447</v>
      </c>
      <c r="C1228" s="2" t="s">
        <v>5902</v>
      </c>
      <c r="D1228" s="2" t="s">
        <v>7123</v>
      </c>
      <c r="E1228" s="2" t="s">
        <v>5903</v>
      </c>
      <c r="F1228" s="2" t="str">
        <f t="shared" si="19"/>
        <v>TAATACGACTCACTATAGGGGGTCTCTGTGGATTGCTTTTAAAAGCTGTGAACATACATAGAGACCGGTCTTGAGGGGTTTTTTG</v>
      </c>
    </row>
    <row r="1229" spans="1:6">
      <c r="A1229" s="1" t="s">
        <v>2448</v>
      </c>
      <c r="B1229" s="1" t="s">
        <v>2449</v>
      </c>
      <c r="C1229" s="2" t="s">
        <v>5902</v>
      </c>
      <c r="D1229" s="2" t="s">
        <v>7124</v>
      </c>
      <c r="E1229" s="2" t="s">
        <v>5903</v>
      </c>
      <c r="F1229" s="2" t="str">
        <f t="shared" si="19"/>
        <v>TAATACGACTCACTATAGGGGGTCTCTGTGGGATTTTGGCGGGTGTCTGAGCCATACATAGAGACCGGTCTTGAGGGGTTTTTTG</v>
      </c>
    </row>
    <row r="1230" spans="1:6">
      <c r="A1230" s="1" t="s">
        <v>2450</v>
      </c>
      <c r="B1230" s="1" t="s">
        <v>2451</v>
      </c>
      <c r="C1230" s="2" t="s">
        <v>5902</v>
      </c>
      <c r="D1230" s="2" t="s">
        <v>7125</v>
      </c>
      <c r="E1230" s="2" t="s">
        <v>5903</v>
      </c>
      <c r="F1230" s="2" t="str">
        <f t="shared" si="19"/>
        <v>TAATACGACTCACTATAGGGGGTCTCTGTGGCTCAGGACTGGACTCGGAACTCAAACATAGAGACCGGTCTTGAGGGGTTTTTTG</v>
      </c>
    </row>
    <row r="1231" spans="1:6">
      <c r="A1231" s="1" t="s">
        <v>2452</v>
      </c>
      <c r="B1231" s="1" t="s">
        <v>2453</v>
      </c>
      <c r="C1231" s="2" t="s">
        <v>5902</v>
      </c>
      <c r="D1231" s="2" t="s">
        <v>7126</v>
      </c>
      <c r="E1231" s="2" t="s">
        <v>5903</v>
      </c>
      <c r="F1231" s="2" t="str">
        <f t="shared" si="19"/>
        <v>TAATACGACTCACTATAGGGGGTCTCTGTGGGATGATGGCGTTGTGTTCAGCCATACATAGAGACCGGTCTTGAGGGGTTTTTTG</v>
      </c>
    </row>
    <row r="1232" spans="1:6">
      <c r="A1232" s="1" t="s">
        <v>2454</v>
      </c>
      <c r="B1232" s="1" t="s">
        <v>2455</v>
      </c>
      <c r="C1232" s="2" t="s">
        <v>5902</v>
      </c>
      <c r="D1232" s="2" t="s">
        <v>7127</v>
      </c>
      <c r="E1232" s="2" t="s">
        <v>5903</v>
      </c>
      <c r="F1232" s="2" t="str">
        <f t="shared" si="19"/>
        <v>TAATACGACTCACTATAGGGGGTCTCTGTGGACGCAGTACATATCCAAAAGCCATACATAGAGACCGGTCTTGAGGGGTTTTTTG</v>
      </c>
    </row>
    <row r="1233" spans="1:6">
      <c r="A1233" s="1" t="s">
        <v>2456</v>
      </c>
      <c r="B1233" s="1" t="s">
        <v>2457</v>
      </c>
      <c r="C1233" s="2" t="s">
        <v>5902</v>
      </c>
      <c r="D1233" s="2" t="s">
        <v>7128</v>
      </c>
      <c r="E1233" s="2" t="s">
        <v>5903</v>
      </c>
      <c r="F1233" s="2" t="str">
        <f t="shared" si="19"/>
        <v>TAATACGACTCACTATAGGGGGTCTCTGTGGGCGCAGAATCTGCGAGGTAGTCATACATAGAGACCGGTCTTGAGGGGTTTTTTG</v>
      </c>
    </row>
    <row r="1234" spans="1:6">
      <c r="A1234" s="1" t="s">
        <v>2458</v>
      </c>
      <c r="B1234" s="1" t="s">
        <v>2459</v>
      </c>
      <c r="C1234" s="2" t="s">
        <v>5902</v>
      </c>
      <c r="D1234" s="2" t="s">
        <v>7129</v>
      </c>
      <c r="E1234" s="2" t="s">
        <v>5903</v>
      </c>
      <c r="F1234" s="2" t="str">
        <f t="shared" si="19"/>
        <v>TAATACGACTCACTATAGGGGGTCTCTGTGGCTGTGCAGTTCCGTCCCCGGACACACATAGAGACCGGTCTTGAGGGGTTTTTTG</v>
      </c>
    </row>
    <row r="1235" spans="1:6">
      <c r="A1235" s="1" t="s">
        <v>2460</v>
      </c>
      <c r="B1235" s="1" t="s">
        <v>2461</v>
      </c>
      <c r="C1235" s="2" t="s">
        <v>5902</v>
      </c>
      <c r="D1235" s="2" t="s">
        <v>7130</v>
      </c>
      <c r="E1235" s="2" t="s">
        <v>5903</v>
      </c>
      <c r="F1235" s="2" t="str">
        <f t="shared" si="19"/>
        <v>TAATACGACTCACTATAGGGGGTCTCTGTGGCAGAATCTCGCGTTCCTCTGTCATACATAGAGACCGGTCTTGAGGGGTTTTTTG</v>
      </c>
    </row>
    <row r="1236" spans="1:6">
      <c r="A1236" s="1" t="s">
        <v>2462</v>
      </c>
      <c r="B1236" s="1" t="s">
        <v>2463</v>
      </c>
      <c r="C1236" s="2" t="s">
        <v>5902</v>
      </c>
      <c r="D1236" s="2" t="s">
        <v>7131</v>
      </c>
      <c r="E1236" s="2" t="s">
        <v>5903</v>
      </c>
      <c r="F1236" s="2" t="str">
        <f t="shared" si="19"/>
        <v>TAATACGACTCACTATAGGGGGTCTCTGTGGGGTAGCCGAAGCATCAGAATTCATACATAGAGACCGGTCTTGAGGGGTTTTTTG</v>
      </c>
    </row>
    <row r="1237" spans="1:6">
      <c r="A1237" s="1" t="s">
        <v>2464</v>
      </c>
      <c r="B1237" s="1" t="s">
        <v>2465</v>
      </c>
      <c r="C1237" s="2" t="s">
        <v>5902</v>
      </c>
      <c r="D1237" s="2" t="s">
        <v>7132</v>
      </c>
      <c r="E1237" s="2" t="s">
        <v>5903</v>
      </c>
      <c r="F1237" s="2" t="str">
        <f t="shared" si="19"/>
        <v>TAATACGACTCACTATAGGGGGTCTCTGTGGCGAGCCGATTACCAGAATGCGCATACATAGAGACCGGTCTTGAGGGGTTTTTTG</v>
      </c>
    </row>
    <row r="1238" spans="1:6">
      <c r="A1238" s="1" t="s">
        <v>2466</v>
      </c>
      <c r="B1238" s="1" t="s">
        <v>2467</v>
      </c>
      <c r="C1238" s="2" t="s">
        <v>5902</v>
      </c>
      <c r="D1238" s="2" t="s">
        <v>7133</v>
      </c>
      <c r="E1238" s="2" t="s">
        <v>5903</v>
      </c>
      <c r="F1238" s="2" t="str">
        <f t="shared" si="19"/>
        <v>TAATACGACTCACTATAGGGGGTCTCTGTGGGGTTAAATCATCTGCGGAAAGCATACATAGAGACCGGTCTTGAGGGGTTTTTTG</v>
      </c>
    </row>
    <row r="1239" spans="1:6">
      <c r="A1239" s="1" t="s">
        <v>2468</v>
      </c>
      <c r="B1239" s="1" t="s">
        <v>2469</v>
      </c>
      <c r="C1239" s="2" t="s">
        <v>5902</v>
      </c>
      <c r="D1239" s="2" t="s">
        <v>7134</v>
      </c>
      <c r="E1239" s="2" t="s">
        <v>5903</v>
      </c>
      <c r="F1239" s="2" t="str">
        <f t="shared" si="19"/>
        <v>TAATACGACTCACTATAGGGGGTCTCTGTGGAAGAATCAATTTTCCGTTAGTCATACATAGAGACCGGTCTTGAGGGGTTTTTTG</v>
      </c>
    </row>
    <row r="1240" spans="1:6">
      <c r="A1240" s="1" t="s">
        <v>2470</v>
      </c>
      <c r="B1240" s="1" t="s">
        <v>2471</v>
      </c>
      <c r="C1240" s="2" t="s">
        <v>5902</v>
      </c>
      <c r="D1240" s="2" t="s">
        <v>7135</v>
      </c>
      <c r="E1240" s="2" t="s">
        <v>5903</v>
      </c>
      <c r="F1240" s="2" t="str">
        <f t="shared" si="19"/>
        <v>TAATACGACTCACTATAGGGGGTCTCTGTGGAAAGCCGGTGATAACTCCTGCCAAACATAGAGACCGGTCTTGAGGGGTTTTTTG</v>
      </c>
    </row>
    <row r="1241" spans="1:6">
      <c r="A1241" s="1" t="s">
        <v>2472</v>
      </c>
      <c r="B1241" s="1" t="s">
        <v>2473</v>
      </c>
      <c r="C1241" s="2" t="s">
        <v>5902</v>
      </c>
      <c r="D1241" s="2" t="s">
        <v>7136</v>
      </c>
      <c r="E1241" s="2" t="s">
        <v>5903</v>
      </c>
      <c r="F1241" s="2" t="str">
        <f t="shared" si="19"/>
        <v>TAATACGACTCACTATAGGGGGTCTCTGTGGGATAGCTACGCGGATGTTGGTCATACATAGAGACCGGTCTTGAGGGGTTTTTTG</v>
      </c>
    </row>
    <row r="1242" spans="1:6">
      <c r="A1242" s="1" t="s">
        <v>2474</v>
      </c>
      <c r="B1242" s="1" t="s">
        <v>2475</v>
      </c>
      <c r="C1242" s="2" t="s">
        <v>5902</v>
      </c>
      <c r="D1242" s="2" t="s">
        <v>7137</v>
      </c>
      <c r="E1242" s="2" t="s">
        <v>5903</v>
      </c>
      <c r="F1242" s="2" t="str">
        <f t="shared" si="19"/>
        <v>TAATACGACTCACTATAGGGGGTCTCTGTGGGTCCATAGCGTTTGATTCTGCCATACATAGAGACCGGTCTTGAGGGGTTTTTTG</v>
      </c>
    </row>
    <row r="1243" spans="1:6">
      <c r="A1243" s="1" t="s">
        <v>2476</v>
      </c>
      <c r="B1243" s="1" t="s">
        <v>2477</v>
      </c>
      <c r="C1243" s="2" t="s">
        <v>5902</v>
      </c>
      <c r="D1243" s="2" t="s">
        <v>7138</v>
      </c>
      <c r="E1243" s="2" t="s">
        <v>5903</v>
      </c>
      <c r="F1243" s="2" t="str">
        <f t="shared" si="19"/>
        <v>TAATACGACTCACTATAGGGGGTCTCTGTGGTTCATAAGGCGTTGGAACAGTCATACATAGAGACCGGTCTTGAGGGGTTTTTTG</v>
      </c>
    </row>
    <row r="1244" spans="1:6">
      <c r="A1244" s="1" t="s">
        <v>2478</v>
      </c>
      <c r="B1244" s="1" t="s">
        <v>2479</v>
      </c>
      <c r="C1244" s="2" t="s">
        <v>5902</v>
      </c>
      <c r="D1244" s="2" t="s">
        <v>7139</v>
      </c>
      <c r="E1244" s="2" t="s">
        <v>5903</v>
      </c>
      <c r="F1244" s="2" t="str">
        <f t="shared" si="19"/>
        <v>TAATACGACTCACTATAGGGGGTCTCTGTGGTGGTGCAACAGCAGAGGAAAACAAACATAGAGACCGGTCTTGAGGGGTTTTTTG</v>
      </c>
    </row>
    <row r="1245" spans="1:6">
      <c r="A1245" s="1" t="s">
        <v>2480</v>
      </c>
      <c r="B1245" s="1" t="s">
        <v>2481</v>
      </c>
      <c r="C1245" s="2" t="s">
        <v>5902</v>
      </c>
      <c r="D1245" s="2" t="s">
        <v>7140</v>
      </c>
      <c r="E1245" s="2" t="s">
        <v>5903</v>
      </c>
      <c r="F1245" s="2" t="str">
        <f t="shared" si="19"/>
        <v>TAATACGACTCACTATAGGGGGTCTCTGTGGCTGGTACATCTGCTCAAGGTTCATACATAGAGACCGGTCTTGAGGGGTTTTTTG</v>
      </c>
    </row>
    <row r="1246" spans="1:6">
      <c r="A1246" s="1" t="s">
        <v>2482</v>
      </c>
      <c r="B1246" s="1" t="s">
        <v>2483</v>
      </c>
      <c r="C1246" s="2" t="s">
        <v>5902</v>
      </c>
      <c r="D1246" s="2" t="s">
        <v>7141</v>
      </c>
      <c r="E1246" s="2" t="s">
        <v>5903</v>
      </c>
      <c r="F1246" s="2" t="str">
        <f t="shared" si="19"/>
        <v>TAATACGACTCACTATAGGGGGTCTCTGTGGTTCAAAAAGTGAATCCTGGGCCATACATAGAGACCGGTCTTGAGGGGTTTTTTG</v>
      </c>
    </row>
    <row r="1247" spans="1:6">
      <c r="A1247" s="1" t="s">
        <v>2484</v>
      </c>
      <c r="B1247" s="1" t="s">
        <v>2485</v>
      </c>
      <c r="C1247" s="2" t="s">
        <v>5902</v>
      </c>
      <c r="D1247" s="2" t="s">
        <v>7142</v>
      </c>
      <c r="E1247" s="2" t="s">
        <v>5903</v>
      </c>
      <c r="F1247" s="2" t="str">
        <f t="shared" si="19"/>
        <v>TAATACGACTCACTATAGGGGGTCTCTGTGGGCCGGTCATCCGCTGTCGAACCATACATAGAGACCGGTCTTGAGGGGTTTTTTG</v>
      </c>
    </row>
    <row r="1248" spans="1:6">
      <c r="A1248" s="1" t="s">
        <v>2486</v>
      </c>
      <c r="B1248" s="1" t="s">
        <v>2487</v>
      </c>
      <c r="C1248" s="2" t="s">
        <v>5902</v>
      </c>
      <c r="D1248" s="2" t="s">
        <v>7143</v>
      </c>
      <c r="E1248" s="2" t="s">
        <v>5903</v>
      </c>
      <c r="F1248" s="2" t="str">
        <f t="shared" si="19"/>
        <v>TAATACGACTCACTATAGGGGGTCTCTGTGGGGGTGCGTCGTAATCGGTAGCCATACATAGAGACCGGTCTTGAGGGGTTTTTTG</v>
      </c>
    </row>
    <row r="1249" spans="1:6">
      <c r="A1249" s="1" t="s">
        <v>2488</v>
      </c>
      <c r="B1249" s="1" t="s">
        <v>2489</v>
      </c>
      <c r="C1249" s="2" t="s">
        <v>5902</v>
      </c>
      <c r="D1249" s="2" t="s">
        <v>7144</v>
      </c>
      <c r="E1249" s="2" t="s">
        <v>5903</v>
      </c>
      <c r="F1249" s="2" t="str">
        <f t="shared" si="19"/>
        <v>TAATACGACTCACTATAGGGGGTCTCTGTGGCACGTCGAAGGAGAAGTTGTGCACACATAGAGACCGGTCTTGAGGGGTTTTTTG</v>
      </c>
    </row>
    <row r="1250" spans="1:6">
      <c r="A1250" s="1" t="s">
        <v>2490</v>
      </c>
      <c r="B1250" s="1" t="s">
        <v>2491</v>
      </c>
      <c r="C1250" s="2" t="s">
        <v>5902</v>
      </c>
      <c r="D1250" s="2" t="s">
        <v>7145</v>
      </c>
      <c r="E1250" s="2" t="s">
        <v>5903</v>
      </c>
      <c r="F1250" s="2" t="str">
        <f t="shared" si="19"/>
        <v>TAATACGACTCACTATAGGGGGTCTCTGTGGGGCAAGTGTTTGTTTTGGAGCCACACATAGAGACCGGTCTTGAGGGGTTTTTTG</v>
      </c>
    </row>
    <row r="1251" spans="1:6">
      <c r="A1251" s="1" t="s">
        <v>2492</v>
      </c>
      <c r="B1251" s="1" t="s">
        <v>2493</v>
      </c>
      <c r="C1251" s="2" t="s">
        <v>5902</v>
      </c>
      <c r="D1251" s="2" t="s">
        <v>7146</v>
      </c>
      <c r="E1251" s="2" t="s">
        <v>5903</v>
      </c>
      <c r="F1251" s="2" t="str">
        <f t="shared" si="19"/>
        <v>TAATACGACTCACTATAGGGGGTCTCTGTGGCTGTCTTTCCGTTTGGCTGACCATACATAGAGACCGGTCTTGAGGGGTTTTTTG</v>
      </c>
    </row>
    <row r="1252" spans="1:6">
      <c r="A1252" s="1" t="s">
        <v>2494</v>
      </c>
      <c r="B1252" s="1" t="s">
        <v>2495</v>
      </c>
      <c r="C1252" s="2" t="s">
        <v>5902</v>
      </c>
      <c r="D1252" s="2" t="s">
        <v>7147</v>
      </c>
      <c r="E1252" s="2" t="s">
        <v>5903</v>
      </c>
      <c r="F1252" s="2" t="str">
        <f t="shared" si="19"/>
        <v>TAATACGACTCACTATAGGGGGTCTCTGTGGCTCAAACTGGGTATCAACGATCAAACATAGAGACCGGTCTTGAGGGGTTTTTTG</v>
      </c>
    </row>
    <row r="1253" spans="1:6">
      <c r="A1253" s="1" t="s">
        <v>2496</v>
      </c>
      <c r="B1253" s="1" t="s">
        <v>2497</v>
      </c>
      <c r="C1253" s="2" t="s">
        <v>5902</v>
      </c>
      <c r="D1253" s="2" t="s">
        <v>7148</v>
      </c>
      <c r="E1253" s="2" t="s">
        <v>5903</v>
      </c>
      <c r="F1253" s="2" t="str">
        <f t="shared" si="19"/>
        <v>TAATACGACTCACTATAGGGGGTCTCTGTGGGGACGGAGAAATCAACACGGTCATACATAGAGACCGGTCTTGAGGGGTTTTTTG</v>
      </c>
    </row>
    <row r="1254" spans="1:6">
      <c r="A1254" s="1" t="s">
        <v>2498</v>
      </c>
      <c r="B1254" s="1" t="s">
        <v>2499</v>
      </c>
      <c r="C1254" s="2" t="s">
        <v>5902</v>
      </c>
      <c r="D1254" s="2" t="s">
        <v>7149</v>
      </c>
      <c r="E1254" s="2" t="s">
        <v>5903</v>
      </c>
      <c r="F1254" s="2" t="str">
        <f t="shared" si="19"/>
        <v>TAATACGACTCACTATAGGGGGTCTCTGTGGAGTGCGCTCTTCTATGGTGCTCATACATAGAGACCGGTCTTGAGGGGTTTTTTG</v>
      </c>
    </row>
    <row r="1255" spans="1:6">
      <c r="A1255" s="1" t="s">
        <v>2500</v>
      </c>
      <c r="B1255" s="1" t="s">
        <v>2501</v>
      </c>
      <c r="C1255" s="2" t="s">
        <v>5902</v>
      </c>
      <c r="D1255" s="2" t="s">
        <v>7150</v>
      </c>
      <c r="E1255" s="2" t="s">
        <v>5903</v>
      </c>
      <c r="F1255" s="2" t="str">
        <f t="shared" si="19"/>
        <v>TAATACGACTCACTATAGGGGGTCTCTGTGGGGACGTGCCGTGAGAACTGTTCATACATAGAGACCGGTCTTGAGGGGTTTTTTG</v>
      </c>
    </row>
    <row r="1256" spans="1:6">
      <c r="A1256" s="1" t="s">
        <v>2502</v>
      </c>
      <c r="B1256" s="1" t="s">
        <v>2503</v>
      </c>
      <c r="C1256" s="2" t="s">
        <v>5902</v>
      </c>
      <c r="D1256" s="2" t="s">
        <v>7151</v>
      </c>
      <c r="E1256" s="2" t="s">
        <v>5903</v>
      </c>
      <c r="F1256" s="2" t="str">
        <f t="shared" si="19"/>
        <v>TAATACGACTCACTATAGGGGGTCTCTGTGGATGTTCAGCGGCGTGTTCGCTCACACATAGAGACCGGTCTTGAGGGGTTTTTTG</v>
      </c>
    </row>
    <row r="1257" spans="1:6">
      <c r="A1257" s="1" t="s">
        <v>2504</v>
      </c>
      <c r="B1257" s="1" t="s">
        <v>2505</v>
      </c>
      <c r="C1257" s="2" t="s">
        <v>5902</v>
      </c>
      <c r="D1257" s="2" t="s">
        <v>7152</v>
      </c>
      <c r="E1257" s="2" t="s">
        <v>5903</v>
      </c>
      <c r="F1257" s="2" t="str">
        <f t="shared" si="19"/>
        <v>TAATACGACTCACTATAGGGGGTCTCTGTGGGCGATCGTCGTCAGAGTGGTTCATACATAGAGACCGGTCTTGAGGGGTTTTTTG</v>
      </c>
    </row>
    <row r="1258" spans="1:6">
      <c r="A1258" s="1" t="s">
        <v>2506</v>
      </c>
      <c r="B1258" s="1" t="s">
        <v>2507</v>
      </c>
      <c r="C1258" s="2" t="s">
        <v>5902</v>
      </c>
      <c r="D1258" s="2" t="s">
        <v>7153</v>
      </c>
      <c r="E1258" s="2" t="s">
        <v>5903</v>
      </c>
      <c r="F1258" s="2" t="str">
        <f t="shared" si="19"/>
        <v>TAATACGACTCACTATAGGGGGTCTCTGTGGGGCAACACGCAAAGGGCGAGACATACATAGAGACCGGTCTTGAGGGGTTTTTTG</v>
      </c>
    </row>
    <row r="1259" spans="1:6">
      <c r="A1259" s="1" t="s">
        <v>2508</v>
      </c>
      <c r="B1259" s="1" t="s">
        <v>2509</v>
      </c>
      <c r="C1259" s="2" t="s">
        <v>5902</v>
      </c>
      <c r="D1259" s="2" t="s">
        <v>7154</v>
      </c>
      <c r="E1259" s="2" t="s">
        <v>5903</v>
      </c>
      <c r="F1259" s="2" t="str">
        <f t="shared" si="19"/>
        <v>TAATACGACTCACTATAGGGGGTCTCTGTGGCTCGAGATTAATCAGATTGGCCATACATAGAGACCGGTCTTGAGGGGTTTTTTG</v>
      </c>
    </row>
    <row r="1260" spans="1:6">
      <c r="A1260" s="1" t="s">
        <v>2510</v>
      </c>
      <c r="B1260" s="1" t="s">
        <v>2511</v>
      </c>
      <c r="C1260" s="2" t="s">
        <v>5902</v>
      </c>
      <c r="D1260" s="2" t="s">
        <v>7155</v>
      </c>
      <c r="E1260" s="2" t="s">
        <v>5903</v>
      </c>
      <c r="F1260" s="2" t="str">
        <f t="shared" si="19"/>
        <v>TAATACGACTCACTATAGGGGGTCTCTGTGGGGTGACAATTCCAAAAGCAGTCATACATAGAGACCGGTCTTGAGGGGTTTTTTG</v>
      </c>
    </row>
    <row r="1261" spans="1:6">
      <c r="A1261" s="1" t="s">
        <v>2512</v>
      </c>
      <c r="B1261" s="1" t="s">
        <v>2513</v>
      </c>
      <c r="C1261" s="2" t="s">
        <v>5902</v>
      </c>
      <c r="D1261" s="2" t="s">
        <v>7156</v>
      </c>
      <c r="E1261" s="2" t="s">
        <v>5903</v>
      </c>
      <c r="F1261" s="2" t="str">
        <f t="shared" si="19"/>
        <v>TAATACGACTCACTATAGGGGGTCTCTGTGGGTGAAGAGTGAGCTCGTTAGTCATACATAGAGACCGGTCTTGAGGGGTTTTTTG</v>
      </c>
    </row>
    <row r="1262" spans="1:6">
      <c r="A1262" s="1" t="s">
        <v>2514</v>
      </c>
      <c r="B1262" s="1" t="s">
        <v>2515</v>
      </c>
      <c r="C1262" s="2" t="s">
        <v>5902</v>
      </c>
      <c r="D1262" s="2" t="s">
        <v>7157</v>
      </c>
      <c r="E1262" s="2" t="s">
        <v>5903</v>
      </c>
      <c r="F1262" s="2" t="str">
        <f t="shared" si="19"/>
        <v>TAATACGACTCACTATAGGGGGTCTCTGTGGGGCGGTCAAAATAATAGCGAGCATACATAGAGACCGGTCTTGAGGGGTTTTTTG</v>
      </c>
    </row>
    <row r="1263" spans="1:6">
      <c r="A1263" s="1" t="s">
        <v>2516</v>
      </c>
      <c r="B1263" s="1" t="s">
        <v>2517</v>
      </c>
      <c r="C1263" s="2" t="s">
        <v>5902</v>
      </c>
      <c r="D1263" s="2" t="s">
        <v>7158</v>
      </c>
      <c r="E1263" s="2" t="s">
        <v>5903</v>
      </c>
      <c r="F1263" s="2" t="str">
        <f t="shared" si="19"/>
        <v>TAATACGACTCACTATAGGGGGTCTCTGTGGTTGTCCGGTATTGTCGTCGCTCACACATAGAGACCGGTCTTGAGGGGTTTTTTG</v>
      </c>
    </row>
    <row r="1264" spans="1:6">
      <c r="A1264" s="1" t="s">
        <v>2518</v>
      </c>
      <c r="B1264" s="1" t="s">
        <v>2519</v>
      </c>
      <c r="C1264" s="2" t="s">
        <v>5902</v>
      </c>
      <c r="D1264" s="2" t="s">
        <v>7159</v>
      </c>
      <c r="E1264" s="2" t="s">
        <v>5903</v>
      </c>
      <c r="F1264" s="2" t="str">
        <f t="shared" si="19"/>
        <v>TAATACGACTCACTATAGGGGGTCTCTGTGGCATGATGACCGGCAAAGAACTCATACATAGAGACCGGTCTTGAGGGGTTTTTTG</v>
      </c>
    </row>
    <row r="1265" spans="1:6">
      <c r="A1265" s="1" t="s">
        <v>2520</v>
      </c>
      <c r="B1265" s="1" t="s">
        <v>2521</v>
      </c>
      <c r="C1265" s="2" t="s">
        <v>5902</v>
      </c>
      <c r="D1265" s="2" t="s">
        <v>7160</v>
      </c>
      <c r="E1265" s="2" t="s">
        <v>5903</v>
      </c>
      <c r="F1265" s="2" t="str">
        <f t="shared" si="19"/>
        <v>TAATACGACTCACTATAGGGGGTCTCTGTGGCAAAAGCTTTTTGGTTGTTGACATACATAGAGACCGGTCTTGAGGGGTTTTTTG</v>
      </c>
    </row>
    <row r="1266" spans="1:6">
      <c r="A1266" s="1" t="s">
        <v>2522</v>
      </c>
      <c r="B1266" s="1" t="s">
        <v>2523</v>
      </c>
      <c r="C1266" s="2" t="s">
        <v>5902</v>
      </c>
      <c r="D1266" s="2" t="s">
        <v>7161</v>
      </c>
      <c r="E1266" s="2" t="s">
        <v>5903</v>
      </c>
      <c r="F1266" s="2" t="str">
        <f t="shared" si="19"/>
        <v>TAATACGACTCACTATAGGGGGTCTCTGTGGGAAAGTCAACGTCAGGAAGGTCATACATAGAGACCGGTCTTGAGGGGTTTTTTG</v>
      </c>
    </row>
    <row r="1267" spans="1:6">
      <c r="A1267" s="1" t="s">
        <v>2524</v>
      </c>
      <c r="B1267" s="1" t="s">
        <v>2525</v>
      </c>
      <c r="C1267" s="2" t="s">
        <v>5902</v>
      </c>
      <c r="D1267" s="2" t="s">
        <v>7162</v>
      </c>
      <c r="E1267" s="2" t="s">
        <v>5903</v>
      </c>
      <c r="F1267" s="2" t="str">
        <f t="shared" si="19"/>
        <v>TAATACGACTCACTATAGGGGGTCTCTGTGGAAGCGCAATCAACGCCCTGGTCAAACATAGAGACCGGTCTTGAGGGGTTTTTTG</v>
      </c>
    </row>
    <row r="1268" spans="1:6">
      <c r="A1268" s="1" t="s">
        <v>2526</v>
      </c>
      <c r="B1268" s="1" t="s">
        <v>2527</v>
      </c>
      <c r="C1268" s="2" t="s">
        <v>5902</v>
      </c>
      <c r="D1268" s="2" t="s">
        <v>7163</v>
      </c>
      <c r="E1268" s="2" t="s">
        <v>5903</v>
      </c>
      <c r="F1268" s="2" t="str">
        <f t="shared" si="19"/>
        <v>TAATACGACTCACTATAGGGGGTCTCTGTGGTTCATTCTGGATGAGTTCAGTCACACATAGAGACCGGTCTTGAGGGGTTTTTTG</v>
      </c>
    </row>
    <row r="1269" spans="1:6">
      <c r="A1269" s="1" t="s">
        <v>2528</v>
      </c>
      <c r="B1269" s="1" t="s">
        <v>2529</v>
      </c>
      <c r="C1269" s="2" t="s">
        <v>5902</v>
      </c>
      <c r="D1269" s="2" t="s">
        <v>7164</v>
      </c>
      <c r="E1269" s="2" t="s">
        <v>5903</v>
      </c>
      <c r="F1269" s="2" t="str">
        <f t="shared" si="19"/>
        <v>TAATACGACTCACTATAGGGGGTCTCTGTGGGATCTGAAGCAAGGCAATACGCATACATAGAGACCGGTCTTGAGGGGTTTTTTG</v>
      </c>
    </row>
    <row r="1270" spans="1:6">
      <c r="A1270" s="1" t="s">
        <v>2530</v>
      </c>
      <c r="B1270" s="1" t="s">
        <v>2531</v>
      </c>
      <c r="C1270" s="2" t="s">
        <v>5902</v>
      </c>
      <c r="D1270" s="2" t="s">
        <v>7165</v>
      </c>
      <c r="E1270" s="2" t="s">
        <v>5903</v>
      </c>
      <c r="F1270" s="2" t="str">
        <f t="shared" si="19"/>
        <v>TAATACGACTCACTATAGGGGGTCTCTGTGGGGTTTGGCGCGTGGTTTTAGTCATACATAGAGACCGGTCTTGAGGGGTTTTTTG</v>
      </c>
    </row>
    <row r="1271" spans="1:6">
      <c r="A1271" s="1" t="s">
        <v>2532</v>
      </c>
      <c r="B1271" s="1" t="s">
        <v>2533</v>
      </c>
      <c r="C1271" s="2" t="s">
        <v>5902</v>
      </c>
      <c r="D1271" s="2" t="s">
        <v>7166</v>
      </c>
      <c r="E1271" s="2" t="s">
        <v>5903</v>
      </c>
      <c r="F1271" s="2" t="str">
        <f t="shared" si="19"/>
        <v>TAATACGACTCACTATAGGGGGTCTCTGTGGTGAAATATCGATGATAGGGATCAAACATAGAGACCGGTCTTGAGGGGTTTTTTG</v>
      </c>
    </row>
    <row r="1272" spans="1:6">
      <c r="A1272" s="1" t="s">
        <v>2534</v>
      </c>
      <c r="B1272" s="1" t="s">
        <v>2535</v>
      </c>
      <c r="C1272" s="2" t="s">
        <v>5902</v>
      </c>
      <c r="D1272" s="2" t="s">
        <v>7167</v>
      </c>
      <c r="E1272" s="2" t="s">
        <v>5903</v>
      </c>
      <c r="F1272" s="2" t="str">
        <f t="shared" si="19"/>
        <v>TAATACGACTCACTATAGGGGGTCTCTGTGGCAGCGAAACCTTTGTCAAGAACATACATAGAGACCGGTCTTGAGGGGTTTTTTG</v>
      </c>
    </row>
    <row r="1273" spans="1:6">
      <c r="A1273" s="1" t="s">
        <v>2536</v>
      </c>
      <c r="B1273" s="1" t="s">
        <v>2537</v>
      </c>
      <c r="C1273" s="2" t="s">
        <v>5902</v>
      </c>
      <c r="D1273" s="2" t="s">
        <v>7168</v>
      </c>
      <c r="E1273" s="2" t="s">
        <v>5903</v>
      </c>
      <c r="F1273" s="2" t="str">
        <f t="shared" si="19"/>
        <v>TAATACGACTCACTATAGGGGGTCTCTGTGGGGCAACCTGCACACCAATTTCCATACATAGAGACCGGTCTTGAGGGGTTTTTTG</v>
      </c>
    </row>
    <row r="1274" spans="1:6">
      <c r="A1274" s="1" t="s">
        <v>2538</v>
      </c>
      <c r="B1274" s="1" t="s">
        <v>2539</v>
      </c>
      <c r="C1274" s="2" t="s">
        <v>5902</v>
      </c>
      <c r="D1274" s="2" t="s">
        <v>7169</v>
      </c>
      <c r="E1274" s="2" t="s">
        <v>5903</v>
      </c>
      <c r="F1274" s="2" t="str">
        <f t="shared" si="19"/>
        <v>TAATACGACTCACTATAGGGGGTCTCTGTGGAGACGCTCTTATTGAAGTAAGCACACATAGAGACCGGTCTTGAGGGGTTTTTTG</v>
      </c>
    </row>
    <row r="1275" spans="1:6">
      <c r="A1275" s="1" t="s">
        <v>2540</v>
      </c>
      <c r="B1275" s="1" t="s">
        <v>2541</v>
      </c>
      <c r="C1275" s="2" t="s">
        <v>5902</v>
      </c>
      <c r="D1275" s="2" t="s">
        <v>7170</v>
      </c>
      <c r="E1275" s="2" t="s">
        <v>5903</v>
      </c>
      <c r="F1275" s="2" t="str">
        <f t="shared" si="19"/>
        <v>TAATACGACTCACTATAGGGGGTCTCTGTGGGCGTTTTAGTGCGTCTGCTCTCATACATAGAGACCGGTCTTGAGGGGTTTTTTG</v>
      </c>
    </row>
    <row r="1276" spans="1:6">
      <c r="A1276" s="1" t="s">
        <v>2542</v>
      </c>
      <c r="B1276" s="1" t="s">
        <v>2543</v>
      </c>
      <c r="C1276" s="2" t="s">
        <v>5902</v>
      </c>
      <c r="D1276" s="2" t="s">
        <v>7171</v>
      </c>
      <c r="E1276" s="2" t="s">
        <v>5903</v>
      </c>
      <c r="F1276" s="2" t="str">
        <f t="shared" si="19"/>
        <v>TAATACGACTCACTATAGGGGGTCTCTGTGGTACACCGATGCGTTTGTTGCTCATACATAGAGACCGGTCTTGAGGGGTTTTTTG</v>
      </c>
    </row>
    <row r="1277" spans="1:6">
      <c r="A1277" s="1" t="s">
        <v>2544</v>
      </c>
      <c r="B1277" s="1" t="s">
        <v>2545</v>
      </c>
      <c r="C1277" s="2" t="s">
        <v>5902</v>
      </c>
      <c r="D1277" s="2" t="s">
        <v>7172</v>
      </c>
      <c r="E1277" s="2" t="s">
        <v>5903</v>
      </c>
      <c r="F1277" s="2" t="str">
        <f t="shared" si="19"/>
        <v>TAATACGACTCACTATAGGGGGTCTCTGTGGGGGGATTCCTGGCTCGATGCTCATACATAGAGACCGGTCTTGAGGGGTTTTTTG</v>
      </c>
    </row>
    <row r="1278" spans="1:6">
      <c r="A1278" s="1" t="s">
        <v>2546</v>
      </c>
      <c r="B1278" s="1" t="s">
        <v>2547</v>
      </c>
      <c r="C1278" s="2" t="s">
        <v>5902</v>
      </c>
      <c r="D1278" s="2" t="s">
        <v>7173</v>
      </c>
      <c r="E1278" s="2" t="s">
        <v>5903</v>
      </c>
      <c r="F1278" s="2" t="str">
        <f t="shared" si="19"/>
        <v>TAATACGACTCACTATAGGGGGTCTCTGTGGAGGTTTGGTCTGTGCTGCAGTCATACATAGAGACCGGTCTTGAGGGGTTTTTTG</v>
      </c>
    </row>
    <row r="1279" spans="1:6">
      <c r="A1279" s="1" t="s">
        <v>2548</v>
      </c>
      <c r="B1279" s="1" t="s">
        <v>2549</v>
      </c>
      <c r="C1279" s="2" t="s">
        <v>5902</v>
      </c>
      <c r="D1279" s="2" t="s">
        <v>7174</v>
      </c>
      <c r="E1279" s="2" t="s">
        <v>5903</v>
      </c>
      <c r="F1279" s="2" t="str">
        <f t="shared" si="19"/>
        <v>TAATACGACTCACTATAGGGGGTCTCTGTGGCCACTTCAACTTCATGAGCTTCACACATAGAGACCGGTCTTGAGGGGTTTTTTG</v>
      </c>
    </row>
    <row r="1280" spans="1:6">
      <c r="A1280" s="1" t="s">
        <v>2550</v>
      </c>
      <c r="B1280" s="1" t="s">
        <v>2551</v>
      </c>
      <c r="C1280" s="2" t="s">
        <v>5902</v>
      </c>
      <c r="D1280" s="2" t="s">
        <v>7175</v>
      </c>
      <c r="E1280" s="2" t="s">
        <v>5903</v>
      </c>
      <c r="F1280" s="2" t="str">
        <f t="shared" si="19"/>
        <v>TAATACGACTCACTATAGGGGGTCTCTGTGGATCGACTAGTACGACGTTTGCCATACATAGAGACCGGTCTTGAGGGGTTTTTTG</v>
      </c>
    </row>
    <row r="1281" spans="1:6">
      <c r="A1281" s="1" t="s">
        <v>2552</v>
      </c>
      <c r="B1281" s="1" t="s">
        <v>2553</v>
      </c>
      <c r="C1281" s="2" t="s">
        <v>5902</v>
      </c>
      <c r="D1281" s="2" t="s">
        <v>7176</v>
      </c>
      <c r="E1281" s="2" t="s">
        <v>5903</v>
      </c>
      <c r="F1281" s="2" t="str">
        <f t="shared" si="19"/>
        <v>TAATACGACTCACTATAGGGGGTCTCTGTGGTGTCGCGTATTCCCTTAATTCCATACATAGAGACCGGTCTTGAGGGGTTTTTTG</v>
      </c>
    </row>
    <row r="1282" spans="1:6">
      <c r="A1282" s="1" t="s">
        <v>2554</v>
      </c>
      <c r="B1282" s="1" t="s">
        <v>2555</v>
      </c>
      <c r="C1282" s="2" t="s">
        <v>5902</v>
      </c>
      <c r="D1282" s="2" t="s">
        <v>7177</v>
      </c>
      <c r="E1282" s="2" t="s">
        <v>5903</v>
      </c>
      <c r="F1282" s="2" t="str">
        <f t="shared" si="19"/>
        <v>TAATACGACTCACTATAGGGGGTCTCTGTGGGTCACGCCGTTCACGTCCCGGCATACATAGAGACCGGTCTTGAGGGGTTTTTTG</v>
      </c>
    </row>
    <row r="1283" spans="1:6">
      <c r="A1283" s="1" t="s">
        <v>2556</v>
      </c>
      <c r="B1283" s="1" t="s">
        <v>2557</v>
      </c>
      <c r="C1283" s="2" t="s">
        <v>5902</v>
      </c>
      <c r="D1283" s="2" t="s">
        <v>7178</v>
      </c>
      <c r="E1283" s="2" t="s">
        <v>5903</v>
      </c>
      <c r="F1283" s="2" t="str">
        <f t="shared" ref="F1283:F1346" si="20">C1283&amp;D1283&amp;E1283</f>
        <v>TAATACGACTCACTATAGGGGGTCTCTGTGGGCCATTGAAGGTGTAGGTAATCACACATAGAGACCGGTCTTGAGGGGTTTTTTG</v>
      </c>
    </row>
    <row r="1284" spans="1:6">
      <c r="A1284" s="1" t="s">
        <v>2558</v>
      </c>
      <c r="B1284" s="1" t="s">
        <v>2559</v>
      </c>
      <c r="C1284" s="2" t="s">
        <v>5902</v>
      </c>
      <c r="D1284" s="2" t="s">
        <v>7179</v>
      </c>
      <c r="E1284" s="2" t="s">
        <v>5903</v>
      </c>
      <c r="F1284" s="2" t="str">
        <f t="shared" si="20"/>
        <v>TAATACGACTCACTATAGGGGGTCTCTGTGGGTAAAGCACGGCAAAATAAGTCATACATAGAGACCGGTCTTGAGGGGTTTTTTG</v>
      </c>
    </row>
    <row r="1285" spans="1:6">
      <c r="A1285" s="1" t="s">
        <v>2560</v>
      </c>
      <c r="B1285" s="1" t="s">
        <v>2561</v>
      </c>
      <c r="C1285" s="2" t="s">
        <v>5902</v>
      </c>
      <c r="D1285" s="2" t="s">
        <v>7180</v>
      </c>
      <c r="E1285" s="2" t="s">
        <v>5903</v>
      </c>
      <c r="F1285" s="2" t="str">
        <f t="shared" si="20"/>
        <v>TAATACGACTCACTATAGGGGGTCTCTGTGGAGCAGGGTTGTTGCTCAGGCACAAACATAGAGACCGGTCTTGAGGGGTTTTTTG</v>
      </c>
    </row>
    <row r="1286" spans="1:6">
      <c r="A1286" s="1" t="s">
        <v>2562</v>
      </c>
      <c r="B1286" s="1" t="s">
        <v>2563</v>
      </c>
      <c r="C1286" s="2" t="s">
        <v>5902</v>
      </c>
      <c r="D1286" s="2" t="s">
        <v>7181</v>
      </c>
      <c r="E1286" s="2" t="s">
        <v>5903</v>
      </c>
      <c r="F1286" s="2" t="str">
        <f t="shared" si="20"/>
        <v>TAATACGACTCACTATAGGGGGTCTCTGTGGACGGGTCGCCCACATAATAGTCATACATAGAGACCGGTCTTGAGGGGTTTTTTG</v>
      </c>
    </row>
    <row r="1287" spans="1:6">
      <c r="A1287" s="1" t="s">
        <v>2564</v>
      </c>
      <c r="B1287" s="1" t="s">
        <v>2565</v>
      </c>
      <c r="C1287" s="2" t="s">
        <v>5902</v>
      </c>
      <c r="D1287" s="2" t="s">
        <v>7182</v>
      </c>
      <c r="E1287" s="2" t="s">
        <v>5903</v>
      </c>
      <c r="F1287" s="2" t="str">
        <f t="shared" si="20"/>
        <v>TAATACGACTCACTATAGGGGGTCTCTGTGGCACCTCATCCGCACTAAAGCTCATACATAGAGACCGGTCTTGAGGGGTTTTTTG</v>
      </c>
    </row>
    <row r="1288" spans="1:6">
      <c r="A1288" s="1" t="s">
        <v>2566</v>
      </c>
      <c r="B1288" s="1" t="s">
        <v>2567</v>
      </c>
      <c r="C1288" s="2" t="s">
        <v>5902</v>
      </c>
      <c r="D1288" s="2" t="s">
        <v>7183</v>
      </c>
      <c r="E1288" s="2" t="s">
        <v>5903</v>
      </c>
      <c r="F1288" s="2" t="str">
        <f t="shared" si="20"/>
        <v>TAATACGACTCACTATAGGGGGTCTCTGTGGTTCATCTTCAGAGGTGTTAATCATACATAGAGACCGGTCTTGAGGGGTTTTTTG</v>
      </c>
    </row>
    <row r="1289" spans="1:6">
      <c r="A1289" s="1" t="s">
        <v>2568</v>
      </c>
      <c r="B1289" s="1" t="s">
        <v>2569</v>
      </c>
      <c r="C1289" s="2" t="s">
        <v>5902</v>
      </c>
      <c r="D1289" s="2" t="s">
        <v>7184</v>
      </c>
      <c r="E1289" s="2" t="s">
        <v>5903</v>
      </c>
      <c r="F1289" s="2" t="str">
        <f t="shared" si="20"/>
        <v>TAATACGACTCACTATAGGGGGTCTCTGTGGTGGGCTGAAAATTTCAATTTTCATACATAGAGACCGGTCTTGAGGGGTTTTTTG</v>
      </c>
    </row>
    <row r="1290" spans="1:6">
      <c r="A1290" s="1" t="s">
        <v>2570</v>
      </c>
      <c r="B1290" s="1" t="s">
        <v>2571</v>
      </c>
      <c r="C1290" s="2" t="s">
        <v>5902</v>
      </c>
      <c r="D1290" s="2" t="s">
        <v>7185</v>
      </c>
      <c r="E1290" s="2" t="s">
        <v>5903</v>
      </c>
      <c r="F1290" s="2" t="str">
        <f t="shared" si="20"/>
        <v>TAATACGACTCACTATAGGGGGTCTCTGTGGCTTGATTCGTCGTTCCTTCATCATACATAGAGACCGGTCTTGAGGGGTTTTTTG</v>
      </c>
    </row>
    <row r="1291" spans="1:6">
      <c r="A1291" s="1" t="s">
        <v>2572</v>
      </c>
      <c r="B1291" s="1" t="s">
        <v>2573</v>
      </c>
      <c r="C1291" s="2" t="s">
        <v>5902</v>
      </c>
      <c r="D1291" s="2" t="s">
        <v>7186</v>
      </c>
      <c r="E1291" s="2" t="s">
        <v>5903</v>
      </c>
      <c r="F1291" s="2" t="str">
        <f t="shared" si="20"/>
        <v>TAATACGACTCACTATAGGGGGTCTCTGTGGAATGGAGCTCAGATCGCTCAACATACATAGAGACCGGTCTTGAGGGGTTTTTTG</v>
      </c>
    </row>
    <row r="1292" spans="1:6">
      <c r="A1292" s="1" t="s">
        <v>2574</v>
      </c>
      <c r="B1292" s="1" t="s">
        <v>2575</v>
      </c>
      <c r="C1292" s="2" t="s">
        <v>5902</v>
      </c>
      <c r="D1292" s="2" t="s">
        <v>7187</v>
      </c>
      <c r="E1292" s="2" t="s">
        <v>5903</v>
      </c>
      <c r="F1292" s="2" t="str">
        <f t="shared" si="20"/>
        <v>TAATACGACTCACTATAGGGGGTCTCTGTGGGTACAGCGAGTCAAATGTCTTCACACATAGAGACCGGTCTTGAGGGGTTTTTTG</v>
      </c>
    </row>
    <row r="1293" spans="1:6">
      <c r="A1293" s="1" t="s">
        <v>2576</v>
      </c>
      <c r="B1293" s="1" t="s">
        <v>2577</v>
      </c>
      <c r="C1293" s="2" t="s">
        <v>5902</v>
      </c>
      <c r="D1293" s="2" t="s">
        <v>7188</v>
      </c>
      <c r="E1293" s="2" t="s">
        <v>5903</v>
      </c>
      <c r="F1293" s="2" t="str">
        <f t="shared" si="20"/>
        <v>TAATACGACTCACTATAGGGGGTCTCTGTGGAGCTGTAACTAGGCCGACATCCACACATAGAGACCGGTCTTGAGGGGTTTTTTG</v>
      </c>
    </row>
    <row r="1294" spans="1:6">
      <c r="A1294" s="1" t="s">
        <v>2578</v>
      </c>
      <c r="B1294" s="1" t="s">
        <v>2579</v>
      </c>
      <c r="C1294" s="2" t="s">
        <v>5902</v>
      </c>
      <c r="D1294" s="2" t="s">
        <v>7189</v>
      </c>
      <c r="E1294" s="2" t="s">
        <v>5903</v>
      </c>
      <c r="F1294" s="2" t="str">
        <f t="shared" si="20"/>
        <v>TAATACGACTCACTATAGGGGGTCTCTGTGGACCAATTACTGCGACGATGGGCATACATAGAGACCGGTCTTGAGGGGTTTTTTG</v>
      </c>
    </row>
    <row r="1295" spans="1:6">
      <c r="A1295" s="1" t="s">
        <v>2580</v>
      </c>
      <c r="B1295" s="1" t="s">
        <v>2581</v>
      </c>
      <c r="C1295" s="2" t="s">
        <v>5902</v>
      </c>
      <c r="D1295" s="2" t="s">
        <v>7190</v>
      </c>
      <c r="E1295" s="2" t="s">
        <v>5903</v>
      </c>
      <c r="F1295" s="2" t="str">
        <f t="shared" si="20"/>
        <v>TAATACGACTCACTATAGGGGGTCTCTGTGGCTCCCTGTCATCGATTAGTTTCAAACATAGAGACCGGTCTTGAGGGGTTTTTTG</v>
      </c>
    </row>
    <row r="1296" spans="1:6">
      <c r="A1296" s="1" t="s">
        <v>2582</v>
      </c>
      <c r="B1296" s="1" t="s">
        <v>2583</v>
      </c>
      <c r="C1296" s="2" t="s">
        <v>5902</v>
      </c>
      <c r="D1296" s="2" t="s">
        <v>7191</v>
      </c>
      <c r="E1296" s="2" t="s">
        <v>5903</v>
      </c>
      <c r="F1296" s="2" t="str">
        <f t="shared" si="20"/>
        <v>TAATACGACTCACTATAGGGGGTCTCTGTGGCGGAGTAACAACATTGTTAGTCATACATAGAGACCGGTCTTGAGGGGTTTTTTG</v>
      </c>
    </row>
    <row r="1297" spans="1:6">
      <c r="A1297" s="1" t="s">
        <v>2584</v>
      </c>
      <c r="B1297" s="1" t="s">
        <v>2585</v>
      </c>
      <c r="C1297" s="2" t="s">
        <v>5902</v>
      </c>
      <c r="D1297" s="2" t="s">
        <v>7192</v>
      </c>
      <c r="E1297" s="2" t="s">
        <v>5903</v>
      </c>
      <c r="F1297" s="2" t="str">
        <f t="shared" si="20"/>
        <v>TAATACGACTCACTATAGGGGGTCTCTGTGGGAACAACACAGTCGAGGTATCCATACATAGAGACCGGTCTTGAGGGGTTTTTTG</v>
      </c>
    </row>
    <row r="1298" spans="1:6">
      <c r="A1298" s="1" t="s">
        <v>2586</v>
      </c>
      <c r="B1298" s="1" t="s">
        <v>2587</v>
      </c>
      <c r="C1298" s="2" t="s">
        <v>5902</v>
      </c>
      <c r="D1298" s="2" t="s">
        <v>7193</v>
      </c>
      <c r="E1298" s="2" t="s">
        <v>5903</v>
      </c>
      <c r="F1298" s="2" t="str">
        <f t="shared" si="20"/>
        <v>TAATACGACTCACTATAGGGGGTCTCTGTGGCTGCAATCTCATCCTGGTATCCATACATAGAGACCGGTCTTGAGGGGTTTTTTG</v>
      </c>
    </row>
    <row r="1299" spans="1:6">
      <c r="A1299" s="1" t="s">
        <v>2588</v>
      </c>
      <c r="B1299" s="1" t="s">
        <v>2589</v>
      </c>
      <c r="C1299" s="2" t="s">
        <v>5902</v>
      </c>
      <c r="D1299" s="2" t="s">
        <v>7194</v>
      </c>
      <c r="E1299" s="2" t="s">
        <v>5903</v>
      </c>
      <c r="F1299" s="2" t="str">
        <f t="shared" si="20"/>
        <v>TAATACGACTCACTATAGGGGGTCTCTGTGGTTCGAAGTACTTTACATCGCTCATACATAGAGACCGGTCTTGAGGGGTTTTTTG</v>
      </c>
    </row>
    <row r="1300" spans="1:6">
      <c r="A1300" s="1" t="s">
        <v>2590</v>
      </c>
      <c r="B1300" s="1" t="s">
        <v>2591</v>
      </c>
      <c r="C1300" s="2" t="s">
        <v>5902</v>
      </c>
      <c r="D1300" s="2" t="s">
        <v>7195</v>
      </c>
      <c r="E1300" s="2" t="s">
        <v>5903</v>
      </c>
      <c r="F1300" s="2" t="str">
        <f t="shared" si="20"/>
        <v>TAATACGACTCACTATAGGGGGTCTCTGTGGAGACAAAAAACTCACGGAAGTCATACATAGAGACCGGTCTTGAGGGGTTTTTTG</v>
      </c>
    </row>
    <row r="1301" spans="1:6">
      <c r="A1301" s="1" t="s">
        <v>2592</v>
      </c>
      <c r="B1301" s="1" t="s">
        <v>2593</v>
      </c>
      <c r="C1301" s="2" t="s">
        <v>5902</v>
      </c>
      <c r="D1301" s="2" t="s">
        <v>7196</v>
      </c>
      <c r="E1301" s="2" t="s">
        <v>5903</v>
      </c>
      <c r="F1301" s="2" t="str">
        <f t="shared" si="20"/>
        <v>TAATACGACTCACTATAGGGGGTCTCTGTGGCTTAGCGTTGTTACGCTGCTTCATACATAGAGACCGGTCTTGAGGGGTTTTTTG</v>
      </c>
    </row>
    <row r="1302" spans="1:6">
      <c r="A1302" s="1" t="s">
        <v>2594</v>
      </c>
      <c r="B1302" s="1" t="s">
        <v>2595</v>
      </c>
      <c r="C1302" s="2" t="s">
        <v>5902</v>
      </c>
      <c r="D1302" s="2" t="s">
        <v>7197</v>
      </c>
      <c r="E1302" s="2" t="s">
        <v>5903</v>
      </c>
      <c r="F1302" s="2" t="str">
        <f t="shared" si="20"/>
        <v>TAATACGACTCACTATAGGGGGTCTCTGTGGGTGGTTGACGATGGTGATGTCCATACATAGAGACCGGTCTTGAGGGGTTTTTTG</v>
      </c>
    </row>
    <row r="1303" spans="1:6">
      <c r="A1303" s="1" t="s">
        <v>2596</v>
      </c>
      <c r="B1303" s="1" t="s">
        <v>2597</v>
      </c>
      <c r="C1303" s="2" t="s">
        <v>5902</v>
      </c>
      <c r="D1303" s="2" t="s">
        <v>7198</v>
      </c>
      <c r="E1303" s="2" t="s">
        <v>5903</v>
      </c>
      <c r="F1303" s="2" t="str">
        <f t="shared" si="20"/>
        <v>TAATACGACTCACTATAGGGGGTCTCTGTGGCGCAGCGATTGTTTGATTACGCATACATAGAGACCGGTCTTGAGGGGTTTTTTG</v>
      </c>
    </row>
    <row r="1304" spans="1:6">
      <c r="A1304" s="1" t="s">
        <v>2598</v>
      </c>
      <c r="B1304" s="1" t="s">
        <v>2599</v>
      </c>
      <c r="C1304" s="2" t="s">
        <v>5902</v>
      </c>
      <c r="D1304" s="2" t="s">
        <v>7199</v>
      </c>
      <c r="E1304" s="2" t="s">
        <v>5903</v>
      </c>
      <c r="F1304" s="2" t="str">
        <f t="shared" si="20"/>
        <v>TAATACGACTCACTATAGGGGGTCTCTGTGGATGTTGGCAAAATGGGCAGTACACACATAGAGACCGGTCTTGAGGGGTTTTTTG</v>
      </c>
    </row>
    <row r="1305" spans="1:6">
      <c r="A1305" s="1" t="s">
        <v>2600</v>
      </c>
      <c r="B1305" s="1" t="s">
        <v>2601</v>
      </c>
      <c r="C1305" s="2" t="s">
        <v>5902</v>
      </c>
      <c r="D1305" s="2" t="s">
        <v>7200</v>
      </c>
      <c r="E1305" s="2" t="s">
        <v>5903</v>
      </c>
      <c r="F1305" s="2" t="str">
        <f t="shared" si="20"/>
        <v>TAATACGACTCACTATAGGGGGTCTCTGTGGGATTCCCGCGAAACCGACTCCCATACATAGAGACCGGTCTTGAGGGGTTTTTTG</v>
      </c>
    </row>
    <row r="1306" spans="1:6">
      <c r="A1306" s="1" t="s">
        <v>2602</v>
      </c>
      <c r="B1306" s="1" t="s">
        <v>2603</v>
      </c>
      <c r="C1306" s="2" t="s">
        <v>5902</v>
      </c>
      <c r="D1306" s="2" t="s">
        <v>7201</v>
      </c>
      <c r="E1306" s="2" t="s">
        <v>5903</v>
      </c>
      <c r="F1306" s="2" t="str">
        <f t="shared" si="20"/>
        <v>TAATACGACTCACTATAGGGGGTCTCTGTGGATAATTGTGTTCAGTGTTTGCCACACATAGAGACCGGTCTTGAGGGGTTTTTTG</v>
      </c>
    </row>
    <row r="1307" spans="1:6">
      <c r="A1307" s="1" t="s">
        <v>2604</v>
      </c>
      <c r="B1307" s="1" t="s">
        <v>2605</v>
      </c>
      <c r="C1307" s="2" t="s">
        <v>5902</v>
      </c>
      <c r="D1307" s="2" t="s">
        <v>7202</v>
      </c>
      <c r="E1307" s="2" t="s">
        <v>5903</v>
      </c>
      <c r="F1307" s="2" t="str">
        <f t="shared" si="20"/>
        <v>TAATACGACTCACTATAGGGGGTCTCTGTGGGAGGTGTATTTCTTTCGGTGTCATACATAGAGACCGGTCTTGAGGGGTTTTTTG</v>
      </c>
    </row>
    <row r="1308" spans="1:6">
      <c r="A1308" s="1" t="s">
        <v>2606</v>
      </c>
      <c r="B1308" s="1" t="s">
        <v>2607</v>
      </c>
      <c r="C1308" s="2" t="s">
        <v>5902</v>
      </c>
      <c r="D1308" s="2" t="s">
        <v>7203</v>
      </c>
      <c r="E1308" s="2" t="s">
        <v>5903</v>
      </c>
      <c r="F1308" s="2" t="str">
        <f t="shared" si="20"/>
        <v>TAATACGACTCACTATAGGGGGTCTCTGTGGTGTTGCGTCGGTTGCCGCGGCCACACATAGAGACCGGTCTTGAGGGGTTTTTTG</v>
      </c>
    </row>
    <row r="1309" spans="1:6">
      <c r="A1309" s="1" t="s">
        <v>2608</v>
      </c>
      <c r="B1309" s="1" t="s">
        <v>2609</v>
      </c>
      <c r="C1309" s="2" t="s">
        <v>5902</v>
      </c>
      <c r="D1309" s="2" t="s">
        <v>7204</v>
      </c>
      <c r="E1309" s="2" t="s">
        <v>5903</v>
      </c>
      <c r="F1309" s="2" t="str">
        <f t="shared" si="20"/>
        <v>TAATACGACTCACTATAGGGGGTCTCTGTGGCTGGGACATATCTGGCTGGGTCATACATAGAGACCGGTCTTGAGGGGTTTTTTG</v>
      </c>
    </row>
    <row r="1310" spans="1:6">
      <c r="A1310" s="1" t="s">
        <v>2610</v>
      </c>
      <c r="B1310" s="1" t="s">
        <v>2611</v>
      </c>
      <c r="C1310" s="2" t="s">
        <v>5902</v>
      </c>
      <c r="D1310" s="2" t="s">
        <v>7205</v>
      </c>
      <c r="E1310" s="2" t="s">
        <v>5903</v>
      </c>
      <c r="F1310" s="2" t="str">
        <f t="shared" si="20"/>
        <v>TAATACGACTCACTATAGGGGGTCTCTGTGGAGCTGCGAGGATCATCTCGTTCATACATAGAGACCGGTCTTGAGGGGTTTTTTG</v>
      </c>
    </row>
    <row r="1311" spans="1:6">
      <c r="A1311" s="1" t="s">
        <v>2612</v>
      </c>
      <c r="B1311" s="1" t="s">
        <v>2613</v>
      </c>
      <c r="C1311" s="2" t="s">
        <v>5902</v>
      </c>
      <c r="D1311" s="2" t="s">
        <v>7206</v>
      </c>
      <c r="E1311" s="2" t="s">
        <v>5903</v>
      </c>
      <c r="F1311" s="2" t="str">
        <f t="shared" si="20"/>
        <v>TAATACGACTCACTATAGGGGGTCTCTGTGGAGGTGACAGCGTCAAGGTGGTCAAACATAGAGACCGGTCTTGAGGGGTTTTTTG</v>
      </c>
    </row>
    <row r="1312" spans="1:6">
      <c r="A1312" s="1" t="s">
        <v>2614</v>
      </c>
      <c r="B1312" s="1" t="s">
        <v>2615</v>
      </c>
      <c r="C1312" s="2" t="s">
        <v>5902</v>
      </c>
      <c r="D1312" s="2" t="s">
        <v>7207</v>
      </c>
      <c r="E1312" s="2" t="s">
        <v>5903</v>
      </c>
      <c r="F1312" s="2" t="str">
        <f t="shared" si="20"/>
        <v>TAATACGACTCACTATAGGGGGTCTCTGTGGACCAAACACATTCGTGCCGAGCACACATAGAGACCGGTCTTGAGGGGTTTTTTG</v>
      </c>
    </row>
    <row r="1313" spans="1:6">
      <c r="A1313" s="1" t="s">
        <v>2616</v>
      </c>
      <c r="B1313" s="1" t="s">
        <v>2617</v>
      </c>
      <c r="C1313" s="2" t="s">
        <v>5902</v>
      </c>
      <c r="D1313" s="2" t="s">
        <v>7208</v>
      </c>
      <c r="E1313" s="2" t="s">
        <v>5903</v>
      </c>
      <c r="F1313" s="2" t="str">
        <f t="shared" si="20"/>
        <v>TAATACGACTCACTATAGGGGGTCTCTGTGGCGAAAGATAAAGGCGAGTAGTCATACATAGAGACCGGTCTTGAGGGGTTTTTTG</v>
      </c>
    </row>
    <row r="1314" spans="1:6">
      <c r="A1314" s="1" t="s">
        <v>2618</v>
      </c>
      <c r="B1314" s="1" t="s">
        <v>2619</v>
      </c>
      <c r="C1314" s="2" t="s">
        <v>5902</v>
      </c>
      <c r="D1314" s="2" t="s">
        <v>7209</v>
      </c>
      <c r="E1314" s="2" t="s">
        <v>5903</v>
      </c>
      <c r="F1314" s="2" t="str">
        <f t="shared" si="20"/>
        <v>TAATACGACTCACTATAGGGGGTCTCTGTGGCACCCAGTTTTGTGCAATCAACATACATAGAGACCGGTCTTGAGGGGTTTTTTG</v>
      </c>
    </row>
    <row r="1315" spans="1:6">
      <c r="A1315" s="1" t="s">
        <v>2620</v>
      </c>
      <c r="B1315" s="1" t="s">
        <v>2621</v>
      </c>
      <c r="C1315" s="2" t="s">
        <v>5902</v>
      </c>
      <c r="D1315" s="2" t="s">
        <v>7210</v>
      </c>
      <c r="E1315" s="2" t="s">
        <v>5903</v>
      </c>
      <c r="F1315" s="2" t="str">
        <f t="shared" si="20"/>
        <v>TAATACGACTCACTATAGGGGGTCTCTGTGGAAGGTATCTGCGCGCTTGAGACATACATAGAGACCGGTCTTGAGGGGTTTTTTG</v>
      </c>
    </row>
    <row r="1316" spans="1:6">
      <c r="A1316" s="1" t="s">
        <v>2622</v>
      </c>
      <c r="B1316" s="1" t="s">
        <v>2623</v>
      </c>
      <c r="C1316" s="2" t="s">
        <v>5902</v>
      </c>
      <c r="D1316" s="2" t="s">
        <v>7211</v>
      </c>
      <c r="E1316" s="2" t="s">
        <v>5903</v>
      </c>
      <c r="F1316" s="2" t="str">
        <f t="shared" si="20"/>
        <v>TAATACGACTCACTATAGGGGGTCTCTGTGGAACCAGCATGGTTTTGTTCGTCATACATAGAGACCGGTCTTGAGGGGTTTTTTG</v>
      </c>
    </row>
    <row r="1317" spans="1:6">
      <c r="A1317" s="1" t="s">
        <v>2624</v>
      </c>
      <c r="B1317" s="1" t="s">
        <v>2625</v>
      </c>
      <c r="C1317" s="2" t="s">
        <v>5902</v>
      </c>
      <c r="D1317" s="2" t="s">
        <v>7212</v>
      </c>
      <c r="E1317" s="2" t="s">
        <v>5903</v>
      </c>
      <c r="F1317" s="2" t="str">
        <f t="shared" si="20"/>
        <v>TAATACGACTCACTATAGGGGGTCTCTGTGGTGGTTTTAGCCAAGAAAACGGCATACATAGAGACCGGTCTTGAGGGGTTTTTTG</v>
      </c>
    </row>
    <row r="1318" spans="1:6">
      <c r="A1318" s="1" t="s">
        <v>2626</v>
      </c>
      <c r="B1318" s="1" t="s">
        <v>2627</v>
      </c>
      <c r="C1318" s="2" t="s">
        <v>5902</v>
      </c>
      <c r="D1318" s="2" t="s">
        <v>7213</v>
      </c>
      <c r="E1318" s="2" t="s">
        <v>5903</v>
      </c>
      <c r="F1318" s="2" t="str">
        <f t="shared" si="20"/>
        <v>TAATACGACTCACTATAGGGGGTCTCTGTGGGGCGGTTTCCTTTTTAAGATTCAAACATAGAGACCGGTCTTGAGGGGTTTTTTG</v>
      </c>
    </row>
    <row r="1319" spans="1:6">
      <c r="A1319" s="1" t="s">
        <v>2628</v>
      </c>
      <c r="B1319" s="1" t="s">
        <v>2629</v>
      </c>
      <c r="C1319" s="2" t="s">
        <v>5902</v>
      </c>
      <c r="D1319" s="2" t="s">
        <v>7214</v>
      </c>
      <c r="E1319" s="2" t="s">
        <v>5903</v>
      </c>
      <c r="F1319" s="2" t="str">
        <f t="shared" si="20"/>
        <v>TAATACGACTCACTATAGGGGGTCTCTGTGGGATTTTGTCTTTTAGTTCACTCATACATAGAGACCGGTCTTGAGGGGTTTTTTG</v>
      </c>
    </row>
    <row r="1320" spans="1:6">
      <c r="A1320" s="1" t="s">
        <v>2630</v>
      </c>
      <c r="B1320" s="1" t="s">
        <v>2631</v>
      </c>
      <c r="C1320" s="2" t="s">
        <v>5902</v>
      </c>
      <c r="D1320" s="2" t="s">
        <v>7215</v>
      </c>
      <c r="E1320" s="2" t="s">
        <v>5903</v>
      </c>
      <c r="F1320" s="2" t="str">
        <f t="shared" si="20"/>
        <v>TAATACGACTCACTATAGGGGGTCTCTGTGGCCAACCCGCTGACGTTTTCTGCATACATAGAGACCGGTCTTGAGGGGTTTTTTG</v>
      </c>
    </row>
    <row r="1321" spans="1:6">
      <c r="A1321" s="1" t="s">
        <v>2632</v>
      </c>
      <c r="B1321" s="1" t="s">
        <v>2633</v>
      </c>
      <c r="C1321" s="2" t="s">
        <v>5902</v>
      </c>
      <c r="D1321" s="2" t="s">
        <v>7216</v>
      </c>
      <c r="E1321" s="2" t="s">
        <v>5903</v>
      </c>
      <c r="F1321" s="2" t="str">
        <f t="shared" si="20"/>
        <v>TAATACGACTCACTATAGGGGGTCTCTGTGGCTTATCGACGCCCAGAGCCCTCACACATAGAGACCGGTCTTGAGGGGTTTTTTG</v>
      </c>
    </row>
    <row r="1322" spans="1:6">
      <c r="A1322" s="1" t="s">
        <v>2634</v>
      </c>
      <c r="B1322" s="1" t="s">
        <v>2635</v>
      </c>
      <c r="C1322" s="2" t="s">
        <v>5902</v>
      </c>
      <c r="D1322" s="2" t="s">
        <v>7217</v>
      </c>
      <c r="E1322" s="2" t="s">
        <v>5903</v>
      </c>
      <c r="F1322" s="2" t="str">
        <f t="shared" si="20"/>
        <v>TAATACGACTCACTATAGGGGGTCTCTGTGGCCGAACCTGCTTAGATTCTGCCATACATAGAGACCGGTCTTGAGGGGTTTTTTG</v>
      </c>
    </row>
    <row r="1323" spans="1:6">
      <c r="A1323" s="1" t="s">
        <v>2636</v>
      </c>
      <c r="B1323" s="1" t="s">
        <v>2637</v>
      </c>
      <c r="C1323" s="2" t="s">
        <v>5902</v>
      </c>
      <c r="D1323" s="2" t="s">
        <v>7218</v>
      </c>
      <c r="E1323" s="2" t="s">
        <v>5903</v>
      </c>
      <c r="F1323" s="2" t="str">
        <f t="shared" si="20"/>
        <v>TAATACGACTCACTATAGGGGGTCTCTGTGGATTTGCCCATTCGCTGTTGTTCACACATAGAGACCGGTCTTGAGGGGTTTTTTG</v>
      </c>
    </row>
    <row r="1324" spans="1:6">
      <c r="A1324" s="1" t="s">
        <v>2638</v>
      </c>
      <c r="B1324" s="1" t="s">
        <v>2639</v>
      </c>
      <c r="C1324" s="2" t="s">
        <v>5902</v>
      </c>
      <c r="D1324" s="2" t="s">
        <v>7219</v>
      </c>
      <c r="E1324" s="2" t="s">
        <v>5903</v>
      </c>
      <c r="F1324" s="2" t="str">
        <f t="shared" si="20"/>
        <v>TAATACGACTCACTATAGGGGGTCTCTGTGGCTTCAGCGTGGCGGGGGCGGTCATACATAGAGACCGGTCTTGAGGGGTTTTTTG</v>
      </c>
    </row>
    <row r="1325" spans="1:6">
      <c r="A1325" s="1" t="s">
        <v>2640</v>
      </c>
      <c r="B1325" s="1" t="s">
        <v>2641</v>
      </c>
      <c r="C1325" s="2" t="s">
        <v>5902</v>
      </c>
      <c r="D1325" s="2" t="s">
        <v>7220</v>
      </c>
      <c r="E1325" s="2" t="s">
        <v>5903</v>
      </c>
      <c r="F1325" s="2" t="str">
        <f t="shared" si="20"/>
        <v>TAATACGACTCACTATAGGGGGTCTCTGTGGTCGGATACGCATGAACTTATTCACACATAGAGACCGGTCTTGAGGGGTTTTTTG</v>
      </c>
    </row>
    <row r="1326" spans="1:6">
      <c r="A1326" s="1" t="s">
        <v>2642</v>
      </c>
      <c r="B1326" s="1" t="s">
        <v>2643</v>
      </c>
      <c r="C1326" s="2" t="s">
        <v>5902</v>
      </c>
      <c r="D1326" s="2" t="s">
        <v>7221</v>
      </c>
      <c r="E1326" s="2" t="s">
        <v>5903</v>
      </c>
      <c r="F1326" s="2" t="str">
        <f t="shared" si="20"/>
        <v>TAATACGACTCACTATAGGGGGTCTCTGTGGGTGGGGCTCCTGAAAAGTACTCATACATAGAGACCGGTCTTGAGGGGTTTTTTG</v>
      </c>
    </row>
    <row r="1327" spans="1:6">
      <c r="A1327" s="1" t="s">
        <v>2644</v>
      </c>
      <c r="B1327" s="1" t="s">
        <v>2645</v>
      </c>
      <c r="C1327" s="2" t="s">
        <v>5902</v>
      </c>
      <c r="D1327" s="2" t="s">
        <v>7222</v>
      </c>
      <c r="E1327" s="2" t="s">
        <v>5903</v>
      </c>
      <c r="F1327" s="2" t="str">
        <f t="shared" si="20"/>
        <v>TAATACGACTCACTATAGGGGGTCTCTGTGGGAACTGCTGGAACTGATCAAACATACATAGAGACCGGTCTTGAGGGGTTTTTTG</v>
      </c>
    </row>
    <row r="1328" spans="1:6">
      <c r="A1328" s="1" t="s">
        <v>2646</v>
      </c>
      <c r="B1328" s="1" t="s">
        <v>2647</v>
      </c>
      <c r="C1328" s="2" t="s">
        <v>5902</v>
      </c>
      <c r="D1328" s="2" t="s">
        <v>7223</v>
      </c>
      <c r="E1328" s="2" t="s">
        <v>5903</v>
      </c>
      <c r="F1328" s="2" t="str">
        <f t="shared" si="20"/>
        <v>TAATACGACTCACTATAGGGGGTCTCTGTGGAGATGCAATAAGTTGTGGTTTCATACATAGAGACCGGTCTTGAGGGGTTTTTTG</v>
      </c>
    </row>
    <row r="1329" spans="1:6">
      <c r="A1329" s="1" t="s">
        <v>2648</v>
      </c>
      <c r="B1329" s="1" t="s">
        <v>2649</v>
      </c>
      <c r="C1329" s="2" t="s">
        <v>5902</v>
      </c>
      <c r="D1329" s="2" t="s">
        <v>7224</v>
      </c>
      <c r="E1329" s="2" t="s">
        <v>5903</v>
      </c>
      <c r="F1329" s="2" t="str">
        <f t="shared" si="20"/>
        <v>TAATACGACTCACTATAGGGGGTCTCTGTGGGCGGGTGGGGGATTGCTTGCTCATACATAGAGACCGGTCTTGAGGGGTTTTTTG</v>
      </c>
    </row>
    <row r="1330" spans="1:6">
      <c r="A1330" s="1" t="s">
        <v>2650</v>
      </c>
      <c r="B1330" s="1" t="s">
        <v>2651</v>
      </c>
      <c r="C1330" s="2" t="s">
        <v>5902</v>
      </c>
      <c r="D1330" s="2" t="s">
        <v>7225</v>
      </c>
      <c r="E1330" s="2" t="s">
        <v>5903</v>
      </c>
      <c r="F1330" s="2" t="str">
        <f t="shared" si="20"/>
        <v>TAATACGACTCACTATAGGGGGTCTCTGTGGGTCGAGGATGATCTTGGTGGTCATACATAGAGACCGGTCTTGAGGGGTTTTTTG</v>
      </c>
    </row>
    <row r="1331" spans="1:6">
      <c r="A1331" s="1" t="s">
        <v>2652</v>
      </c>
      <c r="B1331" s="1" t="s">
        <v>2653</v>
      </c>
      <c r="C1331" s="2" t="s">
        <v>5902</v>
      </c>
      <c r="D1331" s="2" t="s">
        <v>7226</v>
      </c>
      <c r="E1331" s="2" t="s">
        <v>5903</v>
      </c>
      <c r="F1331" s="2" t="str">
        <f t="shared" si="20"/>
        <v>TAATACGACTCACTATAGGGGGTCTCTGTGGAAATCCCCTATCAACCTCATTCAAACATAGAGACCGGTCTTGAGGGGTTTTTTG</v>
      </c>
    </row>
    <row r="1332" spans="1:6">
      <c r="A1332" s="1" t="s">
        <v>2654</v>
      </c>
      <c r="B1332" s="1" t="s">
        <v>2655</v>
      </c>
      <c r="C1332" s="2" t="s">
        <v>5902</v>
      </c>
      <c r="D1332" s="2" t="s">
        <v>7227</v>
      </c>
      <c r="E1332" s="2" t="s">
        <v>5903</v>
      </c>
      <c r="F1332" s="2" t="str">
        <f t="shared" si="20"/>
        <v>TAATACGACTCACTATAGGGGGTCTCTGTGGTAGATCCTGCTTTTTGTCAGACACACATAGAGACCGGTCTTGAGGGGTTTTTTG</v>
      </c>
    </row>
    <row r="1333" spans="1:6">
      <c r="A1333" s="1" t="s">
        <v>2656</v>
      </c>
      <c r="B1333" s="1" t="s">
        <v>2657</v>
      </c>
      <c r="C1333" s="2" t="s">
        <v>5902</v>
      </c>
      <c r="D1333" s="2" t="s">
        <v>7228</v>
      </c>
      <c r="E1333" s="2" t="s">
        <v>5903</v>
      </c>
      <c r="F1333" s="2" t="str">
        <f t="shared" si="20"/>
        <v>TAATACGACTCACTATAGGGGGTCTCTGTGGGGGGTTGCTGAAAAATCCTCGCATACATAGAGACCGGTCTTGAGGGGTTTTTTG</v>
      </c>
    </row>
    <row r="1334" spans="1:6">
      <c r="A1334" s="1" t="s">
        <v>2658</v>
      </c>
      <c r="B1334" s="1" t="s">
        <v>2659</v>
      </c>
      <c r="C1334" s="2" t="s">
        <v>5902</v>
      </c>
      <c r="D1334" s="2" t="s">
        <v>7229</v>
      </c>
      <c r="E1334" s="2" t="s">
        <v>5903</v>
      </c>
      <c r="F1334" s="2" t="str">
        <f t="shared" si="20"/>
        <v>TAATACGACTCACTATAGGGGGTCTCTGTGGCTGCTTTGTGGTTGCTACCTGCATACATAGAGACCGGTCTTGAGGGGTTTTTTG</v>
      </c>
    </row>
    <row r="1335" spans="1:6">
      <c r="A1335" s="1" t="s">
        <v>2660</v>
      </c>
      <c r="B1335" s="1" t="s">
        <v>2661</v>
      </c>
      <c r="C1335" s="2" t="s">
        <v>5902</v>
      </c>
      <c r="D1335" s="2" t="s">
        <v>7230</v>
      </c>
      <c r="E1335" s="2" t="s">
        <v>5903</v>
      </c>
      <c r="F1335" s="2" t="str">
        <f t="shared" si="20"/>
        <v>TAATACGACTCACTATAGGGGGTCTCTGTGGGCGGGTTGCTTTAATGGAGGTCATACATAGAGACCGGTCTTGAGGGGTTTTTTG</v>
      </c>
    </row>
    <row r="1336" spans="1:6">
      <c r="A1336" s="1" t="s">
        <v>2662</v>
      </c>
      <c r="B1336" s="1" t="s">
        <v>2663</v>
      </c>
      <c r="C1336" s="2" t="s">
        <v>5902</v>
      </c>
      <c r="D1336" s="2" t="s">
        <v>7231</v>
      </c>
      <c r="E1336" s="2" t="s">
        <v>5903</v>
      </c>
      <c r="F1336" s="2" t="str">
        <f t="shared" si="20"/>
        <v>TAATACGACTCACTATAGGGGGTCTCTGTGGAACCTGAACTGCCGGAGTGTTCATACATAGAGACCGGTCTTGAGGGGTTTTTTG</v>
      </c>
    </row>
    <row r="1337" spans="1:6">
      <c r="A1337" s="1" t="s">
        <v>2664</v>
      </c>
      <c r="B1337" s="1" t="s">
        <v>2665</v>
      </c>
      <c r="C1337" s="2" t="s">
        <v>5902</v>
      </c>
      <c r="D1337" s="2" t="s">
        <v>7232</v>
      </c>
      <c r="E1337" s="2" t="s">
        <v>5903</v>
      </c>
      <c r="F1337" s="2" t="str">
        <f t="shared" si="20"/>
        <v>TAATACGACTCACTATAGGGGGTCTCTGTGGGGAGACTACCAACGAGATAATCATACATAGAGACCGGTCTTGAGGGGTTTTTTG</v>
      </c>
    </row>
    <row r="1338" spans="1:6">
      <c r="A1338" s="1" t="s">
        <v>2666</v>
      </c>
      <c r="B1338" s="1" t="s">
        <v>2667</v>
      </c>
      <c r="C1338" s="2" t="s">
        <v>5902</v>
      </c>
      <c r="D1338" s="2" t="s">
        <v>7233</v>
      </c>
      <c r="E1338" s="2" t="s">
        <v>5903</v>
      </c>
      <c r="F1338" s="2" t="str">
        <f t="shared" si="20"/>
        <v>TAATACGACTCACTATAGGGGGTCTCTGTGGATAATAAATCCCTACAACGATCAAACATAGAGACCGGTCTTGAGGGGTTTTTTG</v>
      </c>
    </row>
    <row r="1339" spans="1:6">
      <c r="A1339" s="1" t="s">
        <v>2668</v>
      </c>
      <c r="B1339" s="1" t="s">
        <v>2669</v>
      </c>
      <c r="C1339" s="2" t="s">
        <v>5902</v>
      </c>
      <c r="D1339" s="2" t="s">
        <v>7234</v>
      </c>
      <c r="E1339" s="2" t="s">
        <v>5903</v>
      </c>
      <c r="F1339" s="2" t="str">
        <f t="shared" si="20"/>
        <v>TAATACGACTCACTATAGGGGGTCTCTGTGGAATTTTAAGTTCGAATCCAGACACACATAGAGACCGGTCTTGAGGGGTTTTTTG</v>
      </c>
    </row>
    <row r="1340" spans="1:6">
      <c r="A1340" s="1" t="s">
        <v>2670</v>
      </c>
      <c r="B1340" s="1" t="s">
        <v>2671</v>
      </c>
      <c r="C1340" s="2" t="s">
        <v>5902</v>
      </c>
      <c r="D1340" s="2" t="s">
        <v>7235</v>
      </c>
      <c r="E1340" s="2" t="s">
        <v>5903</v>
      </c>
      <c r="F1340" s="2" t="str">
        <f t="shared" si="20"/>
        <v>TAATACGACTCACTATAGGGGGTCTCTGTGGTCCCCAATTCCTCGATCGTGACATACATAGAGACCGGTCTTGAGGGGTTTTTTG</v>
      </c>
    </row>
    <row r="1341" spans="1:6">
      <c r="A1341" s="1" t="s">
        <v>2672</v>
      </c>
      <c r="B1341" s="1" t="s">
        <v>2673</v>
      </c>
      <c r="C1341" s="2" t="s">
        <v>5902</v>
      </c>
      <c r="D1341" s="2" t="s">
        <v>7236</v>
      </c>
      <c r="E1341" s="2" t="s">
        <v>5903</v>
      </c>
      <c r="F1341" s="2" t="str">
        <f t="shared" si="20"/>
        <v>TAATACGACTCACTATAGGGGGTCTCTGTGGAACCGCTAGAAGCGGAAATGCCATACATAGAGACCGGTCTTGAGGGGTTTTTTG</v>
      </c>
    </row>
    <row r="1342" spans="1:6">
      <c r="A1342" s="1" t="s">
        <v>2674</v>
      </c>
      <c r="B1342" s="1" t="s">
        <v>2675</v>
      </c>
      <c r="C1342" s="2" t="s">
        <v>5902</v>
      </c>
      <c r="D1342" s="2" t="s">
        <v>7237</v>
      </c>
      <c r="E1342" s="2" t="s">
        <v>5903</v>
      </c>
      <c r="F1342" s="2" t="str">
        <f t="shared" si="20"/>
        <v>TAATACGACTCACTATAGGGGGTCTCTGTGGTTGACCGTCTTTTTTCTTTCGCATACATAGAGACCGGTCTTGAGGGGTTTTTTG</v>
      </c>
    </row>
    <row r="1343" spans="1:6">
      <c r="A1343" s="1" t="s">
        <v>2676</v>
      </c>
      <c r="B1343" s="1" t="s">
        <v>2677</v>
      </c>
      <c r="C1343" s="2" t="s">
        <v>5902</v>
      </c>
      <c r="D1343" s="2" t="s">
        <v>7238</v>
      </c>
      <c r="E1343" s="2" t="s">
        <v>5903</v>
      </c>
      <c r="F1343" s="2" t="str">
        <f t="shared" si="20"/>
        <v>TAATACGACTCACTATAGGGGGTCTCTGTGGCATGGGTTTTGGGGAGTTAGCCATACATAGAGACCGGTCTTGAGGGGTTTTTTG</v>
      </c>
    </row>
    <row r="1344" spans="1:6">
      <c r="A1344" s="1" t="s">
        <v>2678</v>
      </c>
      <c r="B1344" s="1" t="s">
        <v>2679</v>
      </c>
      <c r="C1344" s="2" t="s">
        <v>5902</v>
      </c>
      <c r="D1344" s="2" t="s">
        <v>7239</v>
      </c>
      <c r="E1344" s="2" t="s">
        <v>5903</v>
      </c>
      <c r="F1344" s="2" t="str">
        <f t="shared" si="20"/>
        <v>TAATACGACTCACTATAGGGGGTCTCTGTGGACACAAATTAGTGATTTCCAACATACATAGAGACCGGTCTTGAGGGGTTTTTTG</v>
      </c>
    </row>
    <row r="1345" spans="1:6">
      <c r="A1345" s="1" t="s">
        <v>2680</v>
      </c>
      <c r="B1345" s="1" t="s">
        <v>2681</v>
      </c>
      <c r="C1345" s="2" t="s">
        <v>5902</v>
      </c>
      <c r="D1345" s="2" t="s">
        <v>7240</v>
      </c>
      <c r="E1345" s="2" t="s">
        <v>5903</v>
      </c>
      <c r="F1345" s="2" t="str">
        <f t="shared" si="20"/>
        <v>TAATACGACTCACTATAGGGGGTCTCTGTGGAAGGGTGCAAGTGGGATCAGTCATACATAGAGACCGGTCTTGAGGGGTTTTTTG</v>
      </c>
    </row>
    <row r="1346" spans="1:6">
      <c r="A1346" s="1" t="s">
        <v>2682</v>
      </c>
      <c r="B1346" s="1" t="s">
        <v>2683</v>
      </c>
      <c r="C1346" s="2" t="s">
        <v>5902</v>
      </c>
      <c r="D1346" s="2" t="s">
        <v>7241</v>
      </c>
      <c r="E1346" s="2" t="s">
        <v>5903</v>
      </c>
      <c r="F1346" s="2" t="str">
        <f t="shared" si="20"/>
        <v>TAATACGACTCACTATAGGGGGTCTCTGTGGCCGACGGAAGTTTGTGACAGACATACATAGAGACCGGTCTTGAGGGGTTTTTTG</v>
      </c>
    </row>
    <row r="1347" spans="1:6">
      <c r="A1347" s="1" t="s">
        <v>2684</v>
      </c>
      <c r="B1347" s="1" t="s">
        <v>2685</v>
      </c>
      <c r="C1347" s="2" t="s">
        <v>5902</v>
      </c>
      <c r="D1347" s="2" t="s">
        <v>7242</v>
      </c>
      <c r="E1347" s="2" t="s">
        <v>5903</v>
      </c>
      <c r="F1347" s="2" t="str">
        <f t="shared" ref="F1347:F1410" si="21">C1347&amp;D1347&amp;E1347</f>
        <v>TAATACGACTCACTATAGGGGGTCTCTGTGGTGCGGTCCAGAAATCTTTATTCATACATAGAGACCGGTCTTGAGGGGTTTTTTG</v>
      </c>
    </row>
    <row r="1348" spans="1:6">
      <c r="A1348" s="1" t="s">
        <v>2686</v>
      </c>
      <c r="B1348" s="1" t="s">
        <v>2687</v>
      </c>
      <c r="C1348" s="2" t="s">
        <v>5902</v>
      </c>
      <c r="D1348" s="2" t="s">
        <v>7243</v>
      </c>
      <c r="E1348" s="2" t="s">
        <v>5903</v>
      </c>
      <c r="F1348" s="2" t="str">
        <f t="shared" si="21"/>
        <v>TAATACGACTCACTATAGGGGGTCTCTGTGGGTCGTTGACATTGTTGGCTGCCATACATAGAGACCGGTCTTGAGGGGTTTTTTG</v>
      </c>
    </row>
    <row r="1349" spans="1:6">
      <c r="A1349" s="1" t="s">
        <v>2688</v>
      </c>
      <c r="B1349" s="1" t="s">
        <v>2689</v>
      </c>
      <c r="C1349" s="2" t="s">
        <v>5902</v>
      </c>
      <c r="D1349" s="2" t="s">
        <v>7244</v>
      </c>
      <c r="E1349" s="2" t="s">
        <v>5903</v>
      </c>
      <c r="F1349" s="2" t="str">
        <f t="shared" si="21"/>
        <v>TAATACGACTCACTATAGGGGGTCTCTGTGGGCGGACATTAGTTAACGTAATCACACATAGAGACCGGTCTTGAGGGGTTTTTTG</v>
      </c>
    </row>
    <row r="1350" spans="1:6">
      <c r="A1350" s="1" t="s">
        <v>2690</v>
      </c>
      <c r="B1350" s="1" t="s">
        <v>2691</v>
      </c>
      <c r="C1350" s="2" t="s">
        <v>5902</v>
      </c>
      <c r="D1350" s="2" t="s">
        <v>7245</v>
      </c>
      <c r="E1350" s="2" t="s">
        <v>5903</v>
      </c>
      <c r="F1350" s="2" t="str">
        <f t="shared" si="21"/>
        <v>TAATACGACTCACTATAGGGGGTCTCTGTGGGACTATCAGCAGGGAGATCAGCATACATAGAGACCGGTCTTGAGGGGTTTTTTG</v>
      </c>
    </row>
    <row r="1351" spans="1:6">
      <c r="A1351" s="1" t="s">
        <v>2692</v>
      </c>
      <c r="B1351" s="1" t="s">
        <v>2693</v>
      </c>
      <c r="C1351" s="2" t="s">
        <v>5902</v>
      </c>
      <c r="D1351" s="2" t="s">
        <v>7246</v>
      </c>
      <c r="E1351" s="2" t="s">
        <v>5903</v>
      </c>
      <c r="F1351" s="2" t="str">
        <f t="shared" si="21"/>
        <v>TAATACGACTCACTATAGGGGGTCTCTGTGGTGCCTTGAAGTAATCCAAGGTCATACATAGAGACCGGTCTTGAGGGGTTTTTTG</v>
      </c>
    </row>
    <row r="1352" spans="1:6">
      <c r="A1352" s="1" t="s">
        <v>2694</v>
      </c>
      <c r="B1352" s="1" t="s">
        <v>2695</v>
      </c>
      <c r="C1352" s="2" t="s">
        <v>5902</v>
      </c>
      <c r="D1352" s="2" t="s">
        <v>7247</v>
      </c>
      <c r="E1352" s="2" t="s">
        <v>5903</v>
      </c>
      <c r="F1352" s="2" t="str">
        <f t="shared" si="21"/>
        <v>TAATACGACTCACTATAGGGGGTCTCTGTGGAGTAACCACACTTACTTTTGGCATACATAGAGACCGGTCTTGAGGGGTTTTTTG</v>
      </c>
    </row>
    <row r="1353" spans="1:6">
      <c r="A1353" s="1" t="s">
        <v>2696</v>
      </c>
      <c r="B1353" s="1" t="s">
        <v>2697</v>
      </c>
      <c r="C1353" s="2" t="s">
        <v>5902</v>
      </c>
      <c r="D1353" s="2" t="s">
        <v>7248</v>
      </c>
      <c r="E1353" s="2" t="s">
        <v>5903</v>
      </c>
      <c r="F1353" s="2" t="str">
        <f t="shared" si="21"/>
        <v>TAATACGACTCACTATAGGGGGTCTCTGTGGAGAATCGTCAGAATGAACTGACACACATAGAGACCGGTCTTGAGGGGTTTTTTG</v>
      </c>
    </row>
    <row r="1354" spans="1:6">
      <c r="A1354" s="1" t="s">
        <v>2698</v>
      </c>
      <c r="B1354" s="1" t="s">
        <v>2699</v>
      </c>
      <c r="C1354" s="2" t="s">
        <v>5902</v>
      </c>
      <c r="D1354" s="2" t="s">
        <v>7249</v>
      </c>
      <c r="E1354" s="2" t="s">
        <v>5903</v>
      </c>
      <c r="F1354" s="2" t="str">
        <f t="shared" si="21"/>
        <v>TAATACGACTCACTATAGGGGGTCTCTGTGGGATCTCATTTTGGGTAGGCGTCATACATAGAGACCGGTCTTGAGGGGTTTTTTG</v>
      </c>
    </row>
    <row r="1355" spans="1:6">
      <c r="A1355" s="1" t="s">
        <v>2700</v>
      </c>
      <c r="B1355" s="1" t="s">
        <v>2701</v>
      </c>
      <c r="C1355" s="2" t="s">
        <v>5902</v>
      </c>
      <c r="D1355" s="2" t="s">
        <v>7250</v>
      </c>
      <c r="E1355" s="2" t="s">
        <v>5903</v>
      </c>
      <c r="F1355" s="2" t="str">
        <f t="shared" si="21"/>
        <v>TAATACGACTCACTATAGGGGGTCTCTGTGGCGCAGAATCTGATTGAGTATTCACACATAGAGACCGGTCTTGAGGGGTTTTTTG</v>
      </c>
    </row>
    <row r="1356" spans="1:6">
      <c r="A1356" s="1" t="s">
        <v>2702</v>
      </c>
      <c r="B1356" s="1" t="s">
        <v>2703</v>
      </c>
      <c r="C1356" s="2" t="s">
        <v>5902</v>
      </c>
      <c r="D1356" s="2" t="s">
        <v>7251</v>
      </c>
      <c r="E1356" s="2" t="s">
        <v>5903</v>
      </c>
      <c r="F1356" s="2" t="str">
        <f t="shared" si="21"/>
        <v>TAATACGACTCACTATAGGGGGTCTCTGTGGGGTGCGGATTGTTGCAAGACGCATACATAGAGACCGGTCTTGAGGGGTTTTTTG</v>
      </c>
    </row>
    <row r="1357" spans="1:6">
      <c r="A1357" s="1" t="s">
        <v>2704</v>
      </c>
      <c r="B1357" s="1" t="s">
        <v>2705</v>
      </c>
      <c r="C1357" s="2" t="s">
        <v>5902</v>
      </c>
      <c r="D1357" s="2" t="s">
        <v>7252</v>
      </c>
      <c r="E1357" s="2" t="s">
        <v>5903</v>
      </c>
      <c r="F1357" s="2" t="str">
        <f t="shared" si="21"/>
        <v>TAATACGACTCACTATAGGGGGTCTCTGTGGCGTGTTCTCGGTGTGCTCGCTCATACATAGAGACCGGTCTTGAGGGGTTTTTTG</v>
      </c>
    </row>
    <row r="1358" spans="1:6">
      <c r="A1358" s="1" t="s">
        <v>2706</v>
      </c>
      <c r="B1358" s="1" t="s">
        <v>2707</v>
      </c>
      <c r="C1358" s="2" t="s">
        <v>5902</v>
      </c>
      <c r="D1358" s="2" t="s">
        <v>7253</v>
      </c>
      <c r="E1358" s="2" t="s">
        <v>5903</v>
      </c>
      <c r="F1358" s="2" t="str">
        <f t="shared" si="21"/>
        <v>TAATACGACTCACTATAGGGGGTCTCTGTGGGGTGTCGGGATTGGCGTTGCTCATACATAGAGACCGGTCTTGAGGGGTTTTTTG</v>
      </c>
    </row>
    <row r="1359" spans="1:6">
      <c r="A1359" s="1" t="s">
        <v>2708</v>
      </c>
      <c r="B1359" s="1" t="s">
        <v>2709</v>
      </c>
      <c r="C1359" s="2" t="s">
        <v>5902</v>
      </c>
      <c r="D1359" s="2" t="s">
        <v>7254</v>
      </c>
      <c r="E1359" s="2" t="s">
        <v>5903</v>
      </c>
      <c r="F1359" s="2" t="str">
        <f t="shared" si="21"/>
        <v>TAATACGACTCACTATAGGGGGTCTCTGTGGGATGAGCTGGCCAGCCTGGTGCATACATAGAGACCGGTCTTGAGGGGTTTTTTG</v>
      </c>
    </row>
    <row r="1360" spans="1:6">
      <c r="A1360" s="1" t="s">
        <v>2710</v>
      </c>
      <c r="B1360" s="1" t="s">
        <v>2711</v>
      </c>
      <c r="C1360" s="2" t="s">
        <v>5902</v>
      </c>
      <c r="D1360" s="2" t="s">
        <v>7255</v>
      </c>
      <c r="E1360" s="2" t="s">
        <v>5903</v>
      </c>
      <c r="F1360" s="2" t="str">
        <f t="shared" si="21"/>
        <v>TAATACGACTCACTATAGGGGGTCTCTGTGGGTGAGCTGCGTTGTTCTTAGACATACATAGAGACCGGTCTTGAGGGGTTTTTTG</v>
      </c>
    </row>
    <row r="1361" spans="1:6">
      <c r="A1361" s="1" t="s">
        <v>2712</v>
      </c>
      <c r="B1361" s="1" t="s">
        <v>2713</v>
      </c>
      <c r="C1361" s="2" t="s">
        <v>5902</v>
      </c>
      <c r="D1361" s="2" t="s">
        <v>7256</v>
      </c>
      <c r="E1361" s="2" t="s">
        <v>5903</v>
      </c>
      <c r="F1361" s="2" t="str">
        <f t="shared" si="21"/>
        <v>TAATACGACTCACTATAGGGGGTCTCTGTGGCTCGCGCAAGCTGGGGTTTTCCATACATAGAGACCGGTCTTGAGGGGTTTTTTG</v>
      </c>
    </row>
    <row r="1362" spans="1:6">
      <c r="A1362" s="1" t="s">
        <v>2714</v>
      </c>
      <c r="B1362" s="1" t="s">
        <v>2715</v>
      </c>
      <c r="C1362" s="2" t="s">
        <v>5902</v>
      </c>
      <c r="D1362" s="2" t="s">
        <v>7257</v>
      </c>
      <c r="E1362" s="2" t="s">
        <v>5903</v>
      </c>
      <c r="F1362" s="2" t="str">
        <f t="shared" si="21"/>
        <v>TAATACGACTCACTATAGGGGGTCTCTGTGGGACGATGATCTCTGGAATGGTCATACATAGAGACCGGTCTTGAGGGGTTTTTTG</v>
      </c>
    </row>
    <row r="1363" spans="1:6">
      <c r="A1363" s="1" t="s">
        <v>2716</v>
      </c>
      <c r="B1363" s="1" t="s">
        <v>2717</v>
      </c>
      <c r="C1363" s="2" t="s">
        <v>5902</v>
      </c>
      <c r="D1363" s="2" t="s">
        <v>7258</v>
      </c>
      <c r="E1363" s="2" t="s">
        <v>5903</v>
      </c>
      <c r="F1363" s="2" t="str">
        <f t="shared" si="21"/>
        <v>TAATACGACTCACTATAGGGGGTCTCTGTGGGACGATGCTTTGTGGTGTGCTCATACATAGAGACCGGTCTTGAGGGGTTTTTTG</v>
      </c>
    </row>
    <row r="1364" spans="1:6">
      <c r="A1364" s="1" t="s">
        <v>2718</v>
      </c>
      <c r="B1364" s="1" t="s">
        <v>2719</v>
      </c>
      <c r="C1364" s="2" t="s">
        <v>5902</v>
      </c>
      <c r="D1364" s="2" t="s">
        <v>7259</v>
      </c>
      <c r="E1364" s="2" t="s">
        <v>5903</v>
      </c>
      <c r="F1364" s="2" t="str">
        <f t="shared" si="21"/>
        <v>TAATACGACTCACTATAGGGGGTCTCTGTGGACGCGGGTTTTGTGCGAATTGCATACATAGAGACCGGTCTTGAGGGGTTTTTTG</v>
      </c>
    </row>
    <row r="1365" spans="1:6">
      <c r="A1365" s="1" t="s">
        <v>2720</v>
      </c>
      <c r="B1365" s="1" t="s">
        <v>2721</v>
      </c>
      <c r="C1365" s="2" t="s">
        <v>5902</v>
      </c>
      <c r="D1365" s="2" t="s">
        <v>7260</v>
      </c>
      <c r="E1365" s="2" t="s">
        <v>5903</v>
      </c>
      <c r="F1365" s="2" t="str">
        <f t="shared" si="21"/>
        <v>TAATACGACTCACTATAGGGGGTCTCTGTGGTTGCAGTTCCTGCTCTGTACTCATACATAGAGACCGGTCTTGAGGGGTTTTTTG</v>
      </c>
    </row>
    <row r="1366" spans="1:6">
      <c r="A1366" s="1" t="s">
        <v>2722</v>
      </c>
      <c r="B1366" s="1" t="s">
        <v>2723</v>
      </c>
      <c r="C1366" s="2" t="s">
        <v>5902</v>
      </c>
      <c r="D1366" s="2" t="s">
        <v>7261</v>
      </c>
      <c r="E1366" s="2" t="s">
        <v>5903</v>
      </c>
      <c r="F1366" s="2" t="str">
        <f t="shared" si="21"/>
        <v>TAATACGACTCACTATAGGGGGTCTCTGTGGAATTGATTCTTCACGCTTGCTCATACATAGAGACCGGTCTTGAGGGGTTTTTTG</v>
      </c>
    </row>
    <row r="1367" spans="1:6">
      <c r="A1367" s="1" t="s">
        <v>2724</v>
      </c>
      <c r="B1367" s="1" t="s">
        <v>2725</v>
      </c>
      <c r="C1367" s="2" t="s">
        <v>5902</v>
      </c>
      <c r="D1367" s="2" t="s">
        <v>7262</v>
      </c>
      <c r="E1367" s="2" t="s">
        <v>5903</v>
      </c>
      <c r="F1367" s="2" t="str">
        <f t="shared" si="21"/>
        <v>TAATACGACTCACTATAGGGGGTCTCTGTGGTGCTGACAGCACGCGTGGCTTCATACATAGAGACCGGTCTTGAGGGGTTTTTTG</v>
      </c>
    </row>
    <row r="1368" spans="1:6">
      <c r="A1368" s="1" t="s">
        <v>2726</v>
      </c>
      <c r="B1368" s="1" t="s">
        <v>2727</v>
      </c>
      <c r="C1368" s="2" t="s">
        <v>5902</v>
      </c>
      <c r="D1368" s="2" t="s">
        <v>7263</v>
      </c>
      <c r="E1368" s="2" t="s">
        <v>5903</v>
      </c>
      <c r="F1368" s="2" t="str">
        <f t="shared" si="21"/>
        <v>TAATACGACTCACTATAGGGGGTCTCTGTGGGTCCGCTAATTTGGAGAACTTCATACATAGAGACCGGTCTTGAGGGGTTTTTTG</v>
      </c>
    </row>
    <row r="1369" spans="1:6">
      <c r="A1369" s="1" t="s">
        <v>2728</v>
      </c>
      <c r="B1369" s="1" t="s">
        <v>2729</v>
      </c>
      <c r="C1369" s="2" t="s">
        <v>5902</v>
      </c>
      <c r="D1369" s="2" t="s">
        <v>7264</v>
      </c>
      <c r="E1369" s="2" t="s">
        <v>5903</v>
      </c>
      <c r="F1369" s="2" t="str">
        <f t="shared" si="21"/>
        <v>TAATACGACTCACTATAGGGGGTCTCTGTGGGGGTTCTGCTCCTACTTCGGCCATACATAGAGACCGGTCTTGAGGGGTTTTTTG</v>
      </c>
    </row>
    <row r="1370" spans="1:6">
      <c r="A1370" s="1" t="s">
        <v>2730</v>
      </c>
      <c r="B1370" s="1" t="s">
        <v>2731</v>
      </c>
      <c r="C1370" s="2" t="s">
        <v>5902</v>
      </c>
      <c r="D1370" s="2" t="s">
        <v>7265</v>
      </c>
      <c r="E1370" s="2" t="s">
        <v>5903</v>
      </c>
      <c r="F1370" s="2" t="str">
        <f t="shared" si="21"/>
        <v>TAATACGACTCACTATAGGGGGTCTCTGTGGAGATGCACCCTTCTTGTGTGCCATACATAGAGACCGGTCTTGAGGGGTTTTTTG</v>
      </c>
    </row>
    <row r="1371" spans="1:6">
      <c r="A1371" s="1" t="s">
        <v>2732</v>
      </c>
      <c r="B1371" s="1" t="s">
        <v>2733</v>
      </c>
      <c r="C1371" s="2" t="s">
        <v>5902</v>
      </c>
      <c r="D1371" s="2" t="s">
        <v>7266</v>
      </c>
      <c r="E1371" s="2" t="s">
        <v>5903</v>
      </c>
      <c r="F1371" s="2" t="str">
        <f t="shared" si="21"/>
        <v>TAATACGACTCACTATAGGGGGTCTCTGTGGCAGATACAAAGAAAAATCAGTCACACATAGAGACCGGTCTTGAGGGGTTTTTTG</v>
      </c>
    </row>
    <row r="1372" spans="1:6">
      <c r="A1372" s="1" t="s">
        <v>2734</v>
      </c>
      <c r="B1372" s="1" t="s">
        <v>2735</v>
      </c>
      <c r="C1372" s="2" t="s">
        <v>5902</v>
      </c>
      <c r="D1372" s="2" t="s">
        <v>7267</v>
      </c>
      <c r="E1372" s="2" t="s">
        <v>5903</v>
      </c>
      <c r="F1372" s="2" t="str">
        <f t="shared" si="21"/>
        <v>TAATACGACTCACTATAGGGGGTCTCTGTGGATCCTCAAGCGTGTAACCTGCCACACATAGAGACCGGTCTTGAGGGGTTTTTTG</v>
      </c>
    </row>
    <row r="1373" spans="1:6">
      <c r="A1373" s="1" t="s">
        <v>2736</v>
      </c>
      <c r="B1373" s="1" t="s">
        <v>2737</v>
      </c>
      <c r="C1373" s="2" t="s">
        <v>5902</v>
      </c>
      <c r="D1373" s="2" t="s">
        <v>7268</v>
      </c>
      <c r="E1373" s="2" t="s">
        <v>5903</v>
      </c>
      <c r="F1373" s="2" t="str">
        <f t="shared" si="21"/>
        <v>TAATACGACTCACTATAGGGGGTCTCTGTGGGTGCAGAGATGGGTCCAGCTTCATACATAGAGACCGGTCTTGAGGGGTTTTTTG</v>
      </c>
    </row>
    <row r="1374" spans="1:6">
      <c r="A1374" s="1" t="s">
        <v>2738</v>
      </c>
      <c r="B1374" s="1" t="s">
        <v>2739</v>
      </c>
      <c r="C1374" s="2" t="s">
        <v>5902</v>
      </c>
      <c r="D1374" s="2" t="s">
        <v>7269</v>
      </c>
      <c r="E1374" s="2" t="s">
        <v>5903</v>
      </c>
      <c r="F1374" s="2" t="str">
        <f t="shared" si="21"/>
        <v>TAATACGACTCACTATAGGGGGTCTCTGTGGGATGATGTGTTGGCCAATGCTCATACATAGAGACCGGTCTTGAGGGGTTTTTTG</v>
      </c>
    </row>
    <row r="1375" spans="1:6">
      <c r="A1375" s="1" t="s">
        <v>2740</v>
      </c>
      <c r="B1375" s="1" t="s">
        <v>2741</v>
      </c>
      <c r="C1375" s="2" t="s">
        <v>5902</v>
      </c>
      <c r="D1375" s="2" t="s">
        <v>7270</v>
      </c>
      <c r="E1375" s="2" t="s">
        <v>5903</v>
      </c>
      <c r="F1375" s="2" t="str">
        <f t="shared" si="21"/>
        <v>TAATACGACTCACTATAGGGGGTCTCTGTGGGCTTAAAAAACCGAATGCTTTCATACATAGAGACCGGTCTTGAGGGGTTTTTTG</v>
      </c>
    </row>
    <row r="1376" spans="1:6">
      <c r="A1376" s="1" t="s">
        <v>2742</v>
      </c>
      <c r="B1376" s="1" t="s">
        <v>2743</v>
      </c>
      <c r="C1376" s="2" t="s">
        <v>5902</v>
      </c>
      <c r="D1376" s="2" t="s">
        <v>7271</v>
      </c>
      <c r="E1376" s="2" t="s">
        <v>5903</v>
      </c>
      <c r="F1376" s="2" t="str">
        <f t="shared" si="21"/>
        <v>TAATACGACTCACTATAGGGGGTCTCTGTGGGAGGATGCTTATGAGTATGTCCATACATAGAGACCGGTCTTGAGGGGTTTTTTG</v>
      </c>
    </row>
    <row r="1377" spans="1:6">
      <c r="A1377" s="1" t="s">
        <v>2744</v>
      </c>
      <c r="B1377" s="1" t="s">
        <v>2745</v>
      </c>
      <c r="C1377" s="2" t="s">
        <v>5902</v>
      </c>
      <c r="D1377" s="2" t="s">
        <v>7272</v>
      </c>
      <c r="E1377" s="2" t="s">
        <v>5903</v>
      </c>
      <c r="F1377" s="2" t="str">
        <f t="shared" si="21"/>
        <v>TAATACGACTCACTATAGGGGGTCTCTGTGGAAGCCCAGCGAATTGCTGCTCCATACATAGAGACCGGTCTTGAGGGGTTTTTTG</v>
      </c>
    </row>
    <row r="1378" spans="1:6">
      <c r="A1378" s="1" t="s">
        <v>2746</v>
      </c>
      <c r="B1378" s="1" t="s">
        <v>2747</v>
      </c>
      <c r="C1378" s="2" t="s">
        <v>5902</v>
      </c>
      <c r="D1378" s="2" t="s">
        <v>7273</v>
      </c>
      <c r="E1378" s="2" t="s">
        <v>5903</v>
      </c>
      <c r="F1378" s="2" t="str">
        <f t="shared" si="21"/>
        <v>TAATACGACTCACTATAGGGGGTCTCTGTGGTTGATTTTCTACAAGGAAGCTCACACATAGAGACCGGTCTTGAGGGGTTTTTTG</v>
      </c>
    </row>
    <row r="1379" spans="1:6">
      <c r="A1379" s="1" t="s">
        <v>2748</v>
      </c>
      <c r="B1379" s="1" t="s">
        <v>2749</v>
      </c>
      <c r="C1379" s="2" t="s">
        <v>5902</v>
      </c>
      <c r="D1379" s="2" t="s">
        <v>7274</v>
      </c>
      <c r="E1379" s="2" t="s">
        <v>5903</v>
      </c>
      <c r="F1379" s="2" t="str">
        <f t="shared" si="21"/>
        <v>TAATACGACTCACTATAGGGGGTCTCTGTGGGTTGTTCACGTTTGCCTCACTCATACATAGAGACCGGTCTTGAGGGGTTTTTTG</v>
      </c>
    </row>
    <row r="1380" spans="1:6">
      <c r="A1380" s="1" t="s">
        <v>2750</v>
      </c>
      <c r="B1380" s="1" t="s">
        <v>2751</v>
      </c>
      <c r="C1380" s="2" t="s">
        <v>5902</v>
      </c>
      <c r="D1380" s="2" t="s">
        <v>7275</v>
      </c>
      <c r="E1380" s="2" t="s">
        <v>5903</v>
      </c>
      <c r="F1380" s="2" t="str">
        <f t="shared" si="21"/>
        <v>TAATACGACTCACTATAGGGGGTCTCTGTGGGTCGTAGATGCGTTCAATAAGCACACATAGAGACCGGTCTTGAGGGGTTTTTTG</v>
      </c>
    </row>
    <row r="1381" spans="1:6">
      <c r="A1381" s="1" t="s">
        <v>2752</v>
      </c>
      <c r="B1381" s="1" t="s">
        <v>2753</v>
      </c>
      <c r="C1381" s="2" t="s">
        <v>5902</v>
      </c>
      <c r="D1381" s="2" t="s">
        <v>7276</v>
      </c>
      <c r="E1381" s="2" t="s">
        <v>5903</v>
      </c>
      <c r="F1381" s="2" t="str">
        <f t="shared" si="21"/>
        <v>TAATACGACTCACTATAGGGGGTCTCTGTGGAATGACTTTTCCAGACGAACTCATACATAGAGACCGGTCTTGAGGGGTTTTTTG</v>
      </c>
    </row>
    <row r="1382" spans="1:6">
      <c r="A1382" s="1" t="s">
        <v>2754</v>
      </c>
      <c r="B1382" s="1" t="s">
        <v>2755</v>
      </c>
      <c r="C1382" s="2" t="s">
        <v>5902</v>
      </c>
      <c r="D1382" s="2" t="s">
        <v>7277</v>
      </c>
      <c r="E1382" s="2" t="s">
        <v>5903</v>
      </c>
      <c r="F1382" s="2" t="str">
        <f t="shared" si="21"/>
        <v>TAATACGACTCACTATAGGGGGTCTCTGTGGCTCAATGGTTTGGTACTTTGCCATACATAGAGACCGGTCTTGAGGGGTTTTTTG</v>
      </c>
    </row>
    <row r="1383" spans="1:6">
      <c r="A1383" s="1" t="s">
        <v>2756</v>
      </c>
      <c r="B1383" s="1" t="s">
        <v>2757</v>
      </c>
      <c r="C1383" s="2" t="s">
        <v>5902</v>
      </c>
      <c r="D1383" s="2" t="s">
        <v>7278</v>
      </c>
      <c r="E1383" s="2" t="s">
        <v>5903</v>
      </c>
      <c r="F1383" s="2" t="str">
        <f t="shared" si="21"/>
        <v>TAATACGACTCACTATAGGGGGTCTCTGTGGCATCGAAGTGGAAGGGGCTCTCATACATAGAGACCGGTCTTGAGGGGTTTTTTG</v>
      </c>
    </row>
    <row r="1384" spans="1:6">
      <c r="A1384" s="1" t="s">
        <v>2758</v>
      </c>
      <c r="B1384" s="1" t="s">
        <v>2759</v>
      </c>
      <c r="C1384" s="2" t="s">
        <v>5902</v>
      </c>
      <c r="D1384" s="2" t="s">
        <v>7279</v>
      </c>
      <c r="E1384" s="2" t="s">
        <v>5903</v>
      </c>
      <c r="F1384" s="2" t="str">
        <f t="shared" si="21"/>
        <v>TAATACGACTCACTATAGGGGGTCTCTGTGGATCTTTAATCCGCTGGGTATCCACACATAGAGACCGGTCTTGAGGGGTTTTTTG</v>
      </c>
    </row>
    <row r="1385" spans="1:6">
      <c r="A1385" s="1" t="s">
        <v>2760</v>
      </c>
      <c r="B1385" s="1" t="s">
        <v>2761</v>
      </c>
      <c r="C1385" s="2" t="s">
        <v>5902</v>
      </c>
      <c r="D1385" s="2" t="s">
        <v>7280</v>
      </c>
      <c r="E1385" s="2" t="s">
        <v>5903</v>
      </c>
      <c r="F1385" s="2" t="str">
        <f t="shared" si="21"/>
        <v>TAATACGACTCACTATAGGGGGTCTCTGTGGAAGGTCTTGAGTAACTGTAGTCATACATAGAGACCGGTCTTGAGGGGTTTTTTG</v>
      </c>
    </row>
    <row r="1386" spans="1:6">
      <c r="A1386" s="1" t="s">
        <v>2762</v>
      </c>
      <c r="B1386" s="1" t="s">
        <v>2763</v>
      </c>
      <c r="C1386" s="2" t="s">
        <v>5902</v>
      </c>
      <c r="D1386" s="2" t="s">
        <v>7281</v>
      </c>
      <c r="E1386" s="2" t="s">
        <v>5903</v>
      </c>
      <c r="F1386" s="2" t="str">
        <f t="shared" si="21"/>
        <v>TAATACGACTCACTATAGGGGGTCTCTGTGGGATTGCTTCATAATTTGTTGACATACATAGAGACCGGTCTTGAGGGGTTTTTTG</v>
      </c>
    </row>
    <row r="1387" spans="1:6">
      <c r="A1387" s="1" t="s">
        <v>2764</v>
      </c>
      <c r="B1387" s="1" t="s">
        <v>2765</v>
      </c>
      <c r="C1387" s="2" t="s">
        <v>5902</v>
      </c>
      <c r="D1387" s="2" t="s">
        <v>7282</v>
      </c>
      <c r="E1387" s="2" t="s">
        <v>5903</v>
      </c>
      <c r="F1387" s="2" t="str">
        <f t="shared" si="21"/>
        <v>TAATACGACTCACTATAGGGGGTCTCTGTGGTAGCTGTGCGGTTGTACTGCTCATACATAGAGACCGGTCTTGAGGGGTTTTTTG</v>
      </c>
    </row>
    <row r="1388" spans="1:6">
      <c r="A1388" s="1" t="s">
        <v>2766</v>
      </c>
      <c r="B1388" s="1" t="s">
        <v>2767</v>
      </c>
      <c r="C1388" s="2" t="s">
        <v>5902</v>
      </c>
      <c r="D1388" s="2" t="s">
        <v>7283</v>
      </c>
      <c r="E1388" s="2" t="s">
        <v>5903</v>
      </c>
      <c r="F1388" s="2" t="str">
        <f t="shared" si="21"/>
        <v>TAATACGACTCACTATAGGGGGTCTCTGTGGTGCGATCTTCTCGTTGATTGTCATACATAGAGACCGGTCTTGAGGGGTTTTTTG</v>
      </c>
    </row>
    <row r="1389" spans="1:6">
      <c r="A1389" s="1" t="s">
        <v>2768</v>
      </c>
      <c r="B1389" s="1" t="s">
        <v>2769</v>
      </c>
      <c r="C1389" s="2" t="s">
        <v>5902</v>
      </c>
      <c r="D1389" s="2" t="s">
        <v>7284</v>
      </c>
      <c r="E1389" s="2" t="s">
        <v>5903</v>
      </c>
      <c r="F1389" s="2" t="str">
        <f t="shared" si="21"/>
        <v>TAATACGACTCACTATAGGGGGTCTCTGTGGTTGCCGAAACTCCGATAAACGCATACATAGAGACCGGTCTTGAGGGGTTTTTTG</v>
      </c>
    </row>
    <row r="1390" spans="1:6">
      <c r="A1390" s="1" t="s">
        <v>2770</v>
      </c>
      <c r="B1390" s="1" t="s">
        <v>2771</v>
      </c>
      <c r="C1390" s="2" t="s">
        <v>5902</v>
      </c>
      <c r="D1390" s="2" t="s">
        <v>7285</v>
      </c>
      <c r="E1390" s="2" t="s">
        <v>5903</v>
      </c>
      <c r="F1390" s="2" t="str">
        <f t="shared" si="21"/>
        <v>TAATACGACTCACTATAGGGGGTCTCTGTGGGTCCCGAAAACTGTCCCTACGCATACATAGAGACCGGTCTTGAGGGGTTTTTTG</v>
      </c>
    </row>
    <row r="1391" spans="1:6">
      <c r="A1391" s="1" t="s">
        <v>2772</v>
      </c>
      <c r="B1391" s="1" t="s">
        <v>2773</v>
      </c>
      <c r="C1391" s="2" t="s">
        <v>5902</v>
      </c>
      <c r="D1391" s="2" t="s">
        <v>7286</v>
      </c>
      <c r="E1391" s="2" t="s">
        <v>5903</v>
      </c>
      <c r="F1391" s="2" t="str">
        <f t="shared" si="21"/>
        <v>TAATACGACTCACTATAGGGGGTCTCTGTGGGTTGAATTTGATGGTGTGAGTCATACATAGAGACCGGTCTTGAGGGGTTTTTTG</v>
      </c>
    </row>
    <row r="1392" spans="1:6">
      <c r="A1392" s="1" t="s">
        <v>2774</v>
      </c>
      <c r="B1392" s="1" t="s">
        <v>2775</v>
      </c>
      <c r="C1392" s="2" t="s">
        <v>5902</v>
      </c>
      <c r="D1392" s="2" t="s">
        <v>7287</v>
      </c>
      <c r="E1392" s="2" t="s">
        <v>5903</v>
      </c>
      <c r="F1392" s="2" t="str">
        <f t="shared" si="21"/>
        <v>TAATACGACTCACTATAGGGGGTCTCTGTGGAACAAGCGGGGTGCGAGAGGTCATACATAGAGACCGGTCTTGAGGGGTTTTTTG</v>
      </c>
    </row>
    <row r="1393" spans="1:6">
      <c r="A1393" s="1" t="s">
        <v>2776</v>
      </c>
      <c r="B1393" s="1" t="s">
        <v>2777</v>
      </c>
      <c r="C1393" s="2" t="s">
        <v>5902</v>
      </c>
      <c r="D1393" s="2" t="s">
        <v>7288</v>
      </c>
      <c r="E1393" s="2" t="s">
        <v>5903</v>
      </c>
      <c r="F1393" s="2" t="str">
        <f t="shared" si="21"/>
        <v>TAATACGACTCACTATAGGGGGTCTCTGTGGGAGGTCGGTTCCAATGCTGATCATACATAGAGACCGGTCTTGAGGGGTTTTTTG</v>
      </c>
    </row>
    <row r="1394" spans="1:6">
      <c r="A1394" s="1" t="s">
        <v>2778</v>
      </c>
      <c r="B1394" s="1" t="s">
        <v>2779</v>
      </c>
      <c r="C1394" s="2" t="s">
        <v>5902</v>
      </c>
      <c r="D1394" s="2" t="s">
        <v>7289</v>
      </c>
      <c r="E1394" s="2" t="s">
        <v>5903</v>
      </c>
      <c r="F1394" s="2" t="str">
        <f t="shared" si="21"/>
        <v>TAATACGACTCACTATAGGGGGTCTCTGTGGACCAATCGCTTTATCTAAATCCATACATAGAGACCGGTCTTGAGGGGTTTTTTG</v>
      </c>
    </row>
    <row r="1395" spans="1:6">
      <c r="A1395" s="1" t="s">
        <v>2780</v>
      </c>
      <c r="B1395" s="1" t="s">
        <v>2781</v>
      </c>
      <c r="C1395" s="2" t="s">
        <v>5902</v>
      </c>
      <c r="D1395" s="2" t="s">
        <v>7290</v>
      </c>
      <c r="E1395" s="2" t="s">
        <v>5903</v>
      </c>
      <c r="F1395" s="2" t="str">
        <f t="shared" si="21"/>
        <v>TAATACGACTCACTATAGGGGGTCTCTGTGGGCCCAAGTTTTCTTTTTCAGTCATACATAGAGACCGGTCTTGAGGGGTTTTTTG</v>
      </c>
    </row>
    <row r="1396" spans="1:6">
      <c r="A1396" s="1" t="s">
        <v>2782</v>
      </c>
      <c r="B1396" s="1" t="s">
        <v>2783</v>
      </c>
      <c r="C1396" s="2" t="s">
        <v>5902</v>
      </c>
      <c r="D1396" s="2" t="s">
        <v>7291</v>
      </c>
      <c r="E1396" s="2" t="s">
        <v>5903</v>
      </c>
      <c r="F1396" s="2" t="str">
        <f t="shared" si="21"/>
        <v>TAATACGACTCACTATAGGGGGTCTCTGTGGTGCCTGAGAATTGGAACTTTCCAAACATAGAGACCGGTCTTGAGGGGTTTTTTG</v>
      </c>
    </row>
    <row r="1397" spans="1:6">
      <c r="A1397" s="1" t="s">
        <v>2784</v>
      </c>
      <c r="B1397" s="1" t="s">
        <v>2785</v>
      </c>
      <c r="C1397" s="2" t="s">
        <v>5902</v>
      </c>
      <c r="D1397" s="2" t="s">
        <v>7292</v>
      </c>
      <c r="E1397" s="2" t="s">
        <v>5903</v>
      </c>
      <c r="F1397" s="2" t="str">
        <f t="shared" si="21"/>
        <v>TAATACGACTCACTATAGGGGGTCTCTGTGGGAACGAAGGCTTATACCTGGTCATACATAGAGACCGGTCTTGAGGGGTTTTTTG</v>
      </c>
    </row>
    <row r="1398" spans="1:6">
      <c r="A1398" s="1" t="s">
        <v>2786</v>
      </c>
      <c r="B1398" s="1" t="s">
        <v>2787</v>
      </c>
      <c r="C1398" s="2" t="s">
        <v>5902</v>
      </c>
      <c r="D1398" s="2" t="s">
        <v>7293</v>
      </c>
      <c r="E1398" s="2" t="s">
        <v>5903</v>
      </c>
      <c r="F1398" s="2" t="str">
        <f t="shared" si="21"/>
        <v>TAATACGACTCACTATAGGGGGTCTCTGTGGTAGATGGACAATGGTTTGCGTCATACATAGAGACCGGTCTTGAGGGGTTTTTTG</v>
      </c>
    </row>
    <row r="1399" spans="1:6">
      <c r="A1399" s="1" t="s">
        <v>2788</v>
      </c>
      <c r="B1399" s="1" t="s">
        <v>2789</v>
      </c>
      <c r="C1399" s="2" t="s">
        <v>5902</v>
      </c>
      <c r="D1399" s="2" t="s">
        <v>7294</v>
      </c>
      <c r="E1399" s="2" t="s">
        <v>5903</v>
      </c>
      <c r="F1399" s="2" t="str">
        <f t="shared" si="21"/>
        <v>TAATACGACTCACTATAGGGGGTCTCTGTGGGATAATAATCGCATGCTTCTTCATACATAGAGACCGGTCTTGAGGGGTTTTTTG</v>
      </c>
    </row>
    <row r="1400" spans="1:6">
      <c r="A1400" s="1" t="s">
        <v>2790</v>
      </c>
      <c r="B1400" s="1" t="s">
        <v>2791</v>
      </c>
      <c r="C1400" s="2" t="s">
        <v>5902</v>
      </c>
      <c r="D1400" s="2" t="s">
        <v>7295</v>
      </c>
      <c r="E1400" s="2" t="s">
        <v>5903</v>
      </c>
      <c r="F1400" s="2" t="str">
        <f t="shared" si="21"/>
        <v>TAATACGACTCACTATAGGGGGTCTCTGTGGGGATTCGGAATTCTCACTTGTCATACATAGAGACCGGTCTTGAGGGGTTTTTTG</v>
      </c>
    </row>
    <row r="1401" spans="1:6">
      <c r="A1401" s="1" t="s">
        <v>2792</v>
      </c>
      <c r="B1401" s="1" t="s">
        <v>2793</v>
      </c>
      <c r="C1401" s="2" t="s">
        <v>5902</v>
      </c>
      <c r="D1401" s="2" t="s">
        <v>7296</v>
      </c>
      <c r="E1401" s="2" t="s">
        <v>5903</v>
      </c>
      <c r="F1401" s="2" t="str">
        <f t="shared" si="21"/>
        <v>TAATACGACTCACTATAGGGGGTCTCTGTGGTTTCTTATTTTTCGCTCGTGCCATACATAGAGACCGGTCTTGAGGGGTTTTTTG</v>
      </c>
    </row>
    <row r="1402" spans="1:6">
      <c r="A1402" s="1" t="s">
        <v>2794</v>
      </c>
      <c r="B1402" s="1" t="s">
        <v>2795</v>
      </c>
      <c r="C1402" s="2" t="s">
        <v>5902</v>
      </c>
      <c r="D1402" s="2" t="s">
        <v>7297</v>
      </c>
      <c r="E1402" s="2" t="s">
        <v>5903</v>
      </c>
      <c r="F1402" s="2" t="str">
        <f t="shared" si="21"/>
        <v>TAATACGACTCACTATAGGGGGTCTCTGTGGAAGAAGACCCGGTGGTATCGGCAAACATAGAGACCGGTCTTGAGGGGTTTTTTG</v>
      </c>
    </row>
    <row r="1403" spans="1:6">
      <c r="A1403" s="1" t="s">
        <v>2796</v>
      </c>
      <c r="B1403" s="1" t="s">
        <v>2797</v>
      </c>
      <c r="C1403" s="2" t="s">
        <v>5902</v>
      </c>
      <c r="D1403" s="2" t="s">
        <v>7298</v>
      </c>
      <c r="E1403" s="2" t="s">
        <v>5903</v>
      </c>
      <c r="F1403" s="2" t="str">
        <f t="shared" si="21"/>
        <v>TAATACGACTCACTATAGGGGGTCTCTGTGGGAGGGTTTCGTCGTAAAGCGTCATACATAGAGACCGGTCTTGAGGGGTTTTTTG</v>
      </c>
    </row>
    <row r="1404" spans="1:6">
      <c r="A1404" s="1" t="s">
        <v>2798</v>
      </c>
      <c r="B1404" s="1" t="s">
        <v>2799</v>
      </c>
      <c r="C1404" s="2" t="s">
        <v>5902</v>
      </c>
      <c r="D1404" s="2" t="s">
        <v>7299</v>
      </c>
      <c r="E1404" s="2" t="s">
        <v>5903</v>
      </c>
      <c r="F1404" s="2" t="str">
        <f t="shared" si="21"/>
        <v>TAATACGACTCACTATAGGGGGTCTCTGTGGAGATCCACTTTCAGTCACTTGCATACATAGAGACCGGTCTTGAGGGGTTTTTTG</v>
      </c>
    </row>
    <row r="1405" spans="1:6">
      <c r="A1405" s="1" t="s">
        <v>2800</v>
      </c>
      <c r="B1405" s="1" t="s">
        <v>2801</v>
      </c>
      <c r="C1405" s="2" t="s">
        <v>5902</v>
      </c>
      <c r="D1405" s="2" t="s">
        <v>7300</v>
      </c>
      <c r="E1405" s="2" t="s">
        <v>5903</v>
      </c>
      <c r="F1405" s="2" t="str">
        <f t="shared" si="21"/>
        <v>TAATACGACTCACTATAGGGGGTCTCTGTGGATAGCTTGGTGTGGAAAACCCCATACATAGAGACCGGTCTTGAGGGGTTTTTTG</v>
      </c>
    </row>
    <row r="1406" spans="1:6">
      <c r="A1406" s="1" t="s">
        <v>2802</v>
      </c>
      <c r="B1406" s="1" t="s">
        <v>2803</v>
      </c>
      <c r="C1406" s="2" t="s">
        <v>5902</v>
      </c>
      <c r="D1406" s="2" t="s">
        <v>7301</v>
      </c>
      <c r="E1406" s="2" t="s">
        <v>5903</v>
      </c>
      <c r="F1406" s="2" t="str">
        <f t="shared" si="21"/>
        <v>TAATACGACTCACTATAGGGGGTCTCTGTGGGTCTGCTGATACTGCGGAGTTCATACATAGAGACCGGTCTTGAGGGGTTTTTTG</v>
      </c>
    </row>
    <row r="1407" spans="1:6">
      <c r="A1407" s="1" t="s">
        <v>2804</v>
      </c>
      <c r="B1407" s="1" t="s">
        <v>2805</v>
      </c>
      <c r="C1407" s="2" t="s">
        <v>5902</v>
      </c>
      <c r="D1407" s="2" t="s">
        <v>7302</v>
      </c>
      <c r="E1407" s="2" t="s">
        <v>5903</v>
      </c>
      <c r="F1407" s="2" t="str">
        <f t="shared" si="21"/>
        <v>TAATACGACTCACTATAGGGGGTCTCTGTGGGACGGTGCACGGTGAATCGCTCATACATAGAGACCGGTCTTGAGGGGTTTTTTG</v>
      </c>
    </row>
    <row r="1408" spans="1:6">
      <c r="A1408" s="1" t="s">
        <v>2806</v>
      </c>
      <c r="B1408" s="1" t="s">
        <v>2807</v>
      </c>
      <c r="C1408" s="2" t="s">
        <v>5902</v>
      </c>
      <c r="D1408" s="2" t="s">
        <v>7303</v>
      </c>
      <c r="E1408" s="2" t="s">
        <v>5903</v>
      </c>
      <c r="F1408" s="2" t="str">
        <f t="shared" si="21"/>
        <v>TAATACGACTCACTATAGGGGGTCTCTGTGGTGGGGTCTGCGGGTTGGTTTCCATACATAGAGACCGGTCTTGAGGGGTTTTTTG</v>
      </c>
    </row>
    <row r="1409" spans="1:6">
      <c r="A1409" s="1" t="s">
        <v>2808</v>
      </c>
      <c r="B1409" s="1" t="s">
        <v>2809</v>
      </c>
      <c r="C1409" s="2" t="s">
        <v>5902</v>
      </c>
      <c r="D1409" s="2" t="s">
        <v>7304</v>
      </c>
      <c r="E1409" s="2" t="s">
        <v>5903</v>
      </c>
      <c r="F1409" s="2" t="str">
        <f t="shared" si="21"/>
        <v>TAATACGACTCACTATAGGGGGTCTCTGTGGTGCCTCGCGGCTTGCTGCGTGCATACATAGAGACCGGTCTTGAGGGGTTTTTTG</v>
      </c>
    </row>
    <row r="1410" spans="1:6">
      <c r="A1410" s="1" t="s">
        <v>2810</v>
      </c>
      <c r="B1410" s="1" t="s">
        <v>2811</v>
      </c>
      <c r="C1410" s="2" t="s">
        <v>5902</v>
      </c>
      <c r="D1410" s="2" t="s">
        <v>7305</v>
      </c>
      <c r="E1410" s="2" t="s">
        <v>5903</v>
      </c>
      <c r="F1410" s="2" t="str">
        <f t="shared" si="21"/>
        <v>TAATACGACTCACTATAGGGGGTCTCTGTGGGCACAGTTGATGGGGTTCTGTCATACATAGAGACCGGTCTTGAGGGGTTTTTTG</v>
      </c>
    </row>
    <row r="1411" spans="1:6">
      <c r="A1411" s="1" t="s">
        <v>2812</v>
      </c>
      <c r="B1411" s="1" t="s">
        <v>2813</v>
      </c>
      <c r="C1411" s="2" t="s">
        <v>5902</v>
      </c>
      <c r="D1411" s="2" t="s">
        <v>7306</v>
      </c>
      <c r="E1411" s="2" t="s">
        <v>5903</v>
      </c>
      <c r="F1411" s="2" t="str">
        <f t="shared" ref="F1411:F1474" si="22">C1411&amp;D1411&amp;E1411</f>
        <v>TAATACGACTCACTATAGGGGGTCTCTGTGGAAATAGTTTGAAAATTGAGTTCATACATAGAGACCGGTCTTGAGGGGTTTTTTG</v>
      </c>
    </row>
    <row r="1412" spans="1:6">
      <c r="A1412" s="1" t="s">
        <v>2814</v>
      </c>
      <c r="B1412" s="1" t="s">
        <v>2815</v>
      </c>
      <c r="C1412" s="2" t="s">
        <v>5902</v>
      </c>
      <c r="D1412" s="2" t="s">
        <v>7307</v>
      </c>
      <c r="E1412" s="2" t="s">
        <v>5903</v>
      </c>
      <c r="F1412" s="2" t="str">
        <f t="shared" si="22"/>
        <v>TAATACGACTCACTATAGGGGGTCTCTGTGGAATCACCACGCTTACGCTGCTCACACATAGAGACCGGTCTTGAGGGGTTTTTTG</v>
      </c>
    </row>
    <row r="1413" spans="1:6">
      <c r="A1413" s="1" t="s">
        <v>2816</v>
      </c>
      <c r="B1413" s="1" t="s">
        <v>2817</v>
      </c>
      <c r="C1413" s="2" t="s">
        <v>5902</v>
      </c>
      <c r="D1413" s="2" t="s">
        <v>7308</v>
      </c>
      <c r="E1413" s="2" t="s">
        <v>5903</v>
      </c>
      <c r="F1413" s="2" t="str">
        <f t="shared" si="22"/>
        <v>TAATACGACTCACTATAGGGGGTCTCTGTGGGTTAGCGGTTTCAGTTTCTGTCACACATAGAGACCGGTCTTGAGGGGTTTTTTG</v>
      </c>
    </row>
    <row r="1414" spans="1:6">
      <c r="A1414" s="1" t="s">
        <v>2818</v>
      </c>
      <c r="B1414" s="1" t="s">
        <v>2819</v>
      </c>
      <c r="C1414" s="2" t="s">
        <v>5902</v>
      </c>
      <c r="D1414" s="2" t="s">
        <v>7309</v>
      </c>
      <c r="E1414" s="2" t="s">
        <v>5903</v>
      </c>
      <c r="F1414" s="2" t="str">
        <f t="shared" si="22"/>
        <v>TAATACGACTCACTATAGGGGGTCTCTGTGGATCAACGAATCGGAAGCGGATCACACATAGAGACCGGTCTTGAGGGGTTTTTTG</v>
      </c>
    </row>
    <row r="1415" spans="1:6">
      <c r="A1415" s="1" t="s">
        <v>2820</v>
      </c>
      <c r="B1415" s="1" t="s">
        <v>2821</v>
      </c>
      <c r="C1415" s="2" t="s">
        <v>5902</v>
      </c>
      <c r="D1415" s="2" t="s">
        <v>7310</v>
      </c>
      <c r="E1415" s="2" t="s">
        <v>5903</v>
      </c>
      <c r="F1415" s="2" t="str">
        <f t="shared" si="22"/>
        <v>TAATACGACTCACTATAGGGGGTCTCTGTGGCACTCTTAGGATTTGAATAATCATACATAGAGACCGGTCTTGAGGGGTTTTTTG</v>
      </c>
    </row>
    <row r="1416" spans="1:6">
      <c r="A1416" s="1" t="s">
        <v>2822</v>
      </c>
      <c r="B1416" s="1" t="s">
        <v>2823</v>
      </c>
      <c r="C1416" s="2" t="s">
        <v>5902</v>
      </c>
      <c r="D1416" s="2" t="s">
        <v>7311</v>
      </c>
      <c r="E1416" s="2" t="s">
        <v>5903</v>
      </c>
      <c r="F1416" s="2" t="str">
        <f t="shared" si="22"/>
        <v>TAATACGACTCACTATAGGGGGTCTCTGTGGAACACCATTCGAAAAGAGATTCATACATAGAGACCGGTCTTGAGGGGTTTTTTG</v>
      </c>
    </row>
    <row r="1417" spans="1:6">
      <c r="A1417" s="1" t="s">
        <v>2824</v>
      </c>
      <c r="B1417" s="1" t="s">
        <v>2825</v>
      </c>
      <c r="C1417" s="2" t="s">
        <v>5902</v>
      </c>
      <c r="D1417" s="2" t="s">
        <v>7312</v>
      </c>
      <c r="E1417" s="2" t="s">
        <v>5903</v>
      </c>
      <c r="F1417" s="2" t="str">
        <f t="shared" si="22"/>
        <v>TAATACGACTCACTATAGGGGGTCTCTGTGGCATGTCTGCGATGCCAGCCGGCATACATAGAGACCGGTCTTGAGGGGTTTTTTG</v>
      </c>
    </row>
    <row r="1418" spans="1:6">
      <c r="A1418" s="1" t="s">
        <v>2826</v>
      </c>
      <c r="B1418" s="1" t="s">
        <v>2827</v>
      </c>
      <c r="C1418" s="2" t="s">
        <v>5902</v>
      </c>
      <c r="D1418" s="2" t="s">
        <v>7313</v>
      </c>
      <c r="E1418" s="2" t="s">
        <v>5903</v>
      </c>
      <c r="F1418" s="2" t="str">
        <f t="shared" si="22"/>
        <v>TAATACGACTCACTATAGGGGGTCTCTGTGGAAGAATAATTCCGATCACCGTCATACATAGAGACCGGTCTTGAGGGGTTTTTTG</v>
      </c>
    </row>
    <row r="1419" spans="1:6">
      <c r="A1419" s="1" t="s">
        <v>2828</v>
      </c>
      <c r="B1419" s="1" t="s">
        <v>2829</v>
      </c>
      <c r="C1419" s="2" t="s">
        <v>5902</v>
      </c>
      <c r="D1419" s="2" t="s">
        <v>7314</v>
      </c>
      <c r="E1419" s="2" t="s">
        <v>5903</v>
      </c>
      <c r="F1419" s="2" t="str">
        <f t="shared" si="22"/>
        <v>TAATACGACTCACTATAGGGGGTCTCTGTGGCTTGTCTAAATCTGCTTTAGCCACACATAGAGACCGGTCTTGAGGGGTTTTTTG</v>
      </c>
    </row>
    <row r="1420" spans="1:6">
      <c r="A1420" s="1" t="s">
        <v>2830</v>
      </c>
      <c r="B1420" s="1" t="s">
        <v>2831</v>
      </c>
      <c r="C1420" s="2" t="s">
        <v>5902</v>
      </c>
      <c r="D1420" s="2" t="s">
        <v>7315</v>
      </c>
      <c r="E1420" s="2" t="s">
        <v>5903</v>
      </c>
      <c r="F1420" s="2" t="str">
        <f t="shared" si="22"/>
        <v>TAATACGACTCACTATAGGGGGTCTCTGTGGTGCTGGAACACTGCTCAATGCCACACATAGAGACCGGTCTTGAGGGGTTTTTTG</v>
      </c>
    </row>
    <row r="1421" spans="1:6">
      <c r="A1421" s="1" t="s">
        <v>2832</v>
      </c>
      <c r="B1421" s="1" t="s">
        <v>2833</v>
      </c>
      <c r="C1421" s="2" t="s">
        <v>5902</v>
      </c>
      <c r="D1421" s="2" t="s">
        <v>7316</v>
      </c>
      <c r="E1421" s="2" t="s">
        <v>5903</v>
      </c>
      <c r="F1421" s="2" t="str">
        <f t="shared" si="22"/>
        <v>TAATACGACTCACTATAGGGGGTCTCTGTGGACGAGCAGTGAGTTCATCAAACACACATAGAGACCGGTCTTGAGGGGTTTTTTG</v>
      </c>
    </row>
    <row r="1422" spans="1:6">
      <c r="A1422" s="1" t="s">
        <v>2834</v>
      </c>
      <c r="B1422" s="1" t="s">
        <v>2835</v>
      </c>
      <c r="C1422" s="2" t="s">
        <v>5902</v>
      </c>
      <c r="D1422" s="2" t="s">
        <v>7317</v>
      </c>
      <c r="E1422" s="2" t="s">
        <v>5903</v>
      </c>
      <c r="F1422" s="2" t="str">
        <f t="shared" si="22"/>
        <v>TAATACGACTCACTATAGGGGGTCTCTGTGGCTCGTCTTTGGTGAGCTTAGCCATACATAGAGACCGGTCTTGAGGGGTTTTTTG</v>
      </c>
    </row>
    <row r="1423" spans="1:6">
      <c r="A1423" s="1" t="s">
        <v>2836</v>
      </c>
      <c r="B1423" s="1" t="s">
        <v>2837</v>
      </c>
      <c r="C1423" s="2" t="s">
        <v>5902</v>
      </c>
      <c r="D1423" s="2" t="s">
        <v>7318</v>
      </c>
      <c r="E1423" s="2" t="s">
        <v>5903</v>
      </c>
      <c r="F1423" s="2" t="str">
        <f t="shared" si="22"/>
        <v>TAATACGACTCACTATAGGGGGTCTCTGTGGGCTCAGCTGTTGTTTTTTCTGCATACATAGAGACCGGTCTTGAGGGGTTTTTTG</v>
      </c>
    </row>
    <row r="1424" spans="1:6">
      <c r="A1424" s="1" t="s">
        <v>2838</v>
      </c>
      <c r="B1424" s="1" t="s">
        <v>2839</v>
      </c>
      <c r="C1424" s="2" t="s">
        <v>5902</v>
      </c>
      <c r="D1424" s="2" t="s">
        <v>7319</v>
      </c>
      <c r="E1424" s="2" t="s">
        <v>5903</v>
      </c>
      <c r="F1424" s="2" t="str">
        <f t="shared" si="22"/>
        <v>TAATACGACTCACTATAGGGGGTCTCTGTGGTTCGGGTGCGAAAAACCATGCCATACATAGAGACCGGTCTTGAGGGGTTTTTTG</v>
      </c>
    </row>
    <row r="1425" spans="1:6">
      <c r="A1425" s="1" t="s">
        <v>2840</v>
      </c>
      <c r="B1425" s="1" t="s">
        <v>2841</v>
      </c>
      <c r="C1425" s="2" t="s">
        <v>5902</v>
      </c>
      <c r="D1425" s="2" t="s">
        <v>7320</v>
      </c>
      <c r="E1425" s="2" t="s">
        <v>5903</v>
      </c>
      <c r="F1425" s="2" t="str">
        <f t="shared" si="22"/>
        <v>TAATACGACTCACTATAGGGGGTCTCTGTGGGACTTTTGCGATGTGAATACTCATACATAGAGACCGGTCTTGAGGGGTTTTTTG</v>
      </c>
    </row>
    <row r="1426" spans="1:6">
      <c r="A1426" s="1" t="s">
        <v>2842</v>
      </c>
      <c r="B1426" s="1" t="s">
        <v>2843</v>
      </c>
      <c r="C1426" s="2" t="s">
        <v>5902</v>
      </c>
      <c r="D1426" s="2" t="s">
        <v>7321</v>
      </c>
      <c r="E1426" s="2" t="s">
        <v>5903</v>
      </c>
      <c r="F1426" s="2" t="str">
        <f t="shared" si="22"/>
        <v>TAATACGACTCACTATAGGGGGTCTCTGTGGATTCAAAGACTGTTCGGTAGACATACATAGAGACCGGTCTTGAGGGGTTTTTTG</v>
      </c>
    </row>
    <row r="1427" spans="1:6">
      <c r="A1427" s="1" t="s">
        <v>2844</v>
      </c>
      <c r="B1427" s="1" t="s">
        <v>2845</v>
      </c>
      <c r="C1427" s="2" t="s">
        <v>5902</v>
      </c>
      <c r="D1427" s="2" t="s">
        <v>7322</v>
      </c>
      <c r="E1427" s="2" t="s">
        <v>5903</v>
      </c>
      <c r="F1427" s="2" t="str">
        <f t="shared" si="22"/>
        <v>TAATACGACTCACTATAGGGGGTCTCTGTGGAGAATCAGTCATGCTAAATATCATACATAGAGACCGGTCTTGAGGGGTTTTTTG</v>
      </c>
    </row>
    <row r="1428" spans="1:6">
      <c r="A1428" s="1" t="s">
        <v>2846</v>
      </c>
      <c r="B1428" s="1" t="s">
        <v>2847</v>
      </c>
      <c r="C1428" s="2" t="s">
        <v>5902</v>
      </c>
      <c r="D1428" s="2" t="s">
        <v>7323</v>
      </c>
      <c r="E1428" s="2" t="s">
        <v>5903</v>
      </c>
      <c r="F1428" s="2" t="str">
        <f t="shared" si="22"/>
        <v>TAATACGACTCACTATAGGGGGTCTCTGTGGCCAGATGGGTCCTAAATCAGACATACATAGAGACCGGTCTTGAGGGGTTTTTTG</v>
      </c>
    </row>
    <row r="1429" spans="1:6">
      <c r="A1429" s="1" t="s">
        <v>2848</v>
      </c>
      <c r="B1429" s="1" t="s">
        <v>2849</v>
      </c>
      <c r="C1429" s="2" t="s">
        <v>5902</v>
      </c>
      <c r="D1429" s="2" t="s">
        <v>7324</v>
      </c>
      <c r="E1429" s="2" t="s">
        <v>5903</v>
      </c>
      <c r="F1429" s="2" t="str">
        <f t="shared" si="22"/>
        <v>TAATACGACTCACTATAGGGGGTCTCTGTGGTCTGCGTTGGATTGAGGTTGTCATACATAGAGACCGGTCTTGAGGGGTTTTTTG</v>
      </c>
    </row>
    <row r="1430" spans="1:6">
      <c r="A1430" s="1" t="s">
        <v>2850</v>
      </c>
      <c r="B1430" s="1" t="s">
        <v>2851</v>
      </c>
      <c r="C1430" s="2" t="s">
        <v>5902</v>
      </c>
      <c r="D1430" s="2" t="s">
        <v>7325</v>
      </c>
      <c r="E1430" s="2" t="s">
        <v>5903</v>
      </c>
      <c r="F1430" s="2" t="str">
        <f t="shared" si="22"/>
        <v>TAATACGACTCACTATAGGGGGTCTCTGTGGAAGGTGATCCGCCAACGCCACCACACATAGAGACCGGTCTTGAGGGGTTTTTTG</v>
      </c>
    </row>
    <row r="1431" spans="1:6">
      <c r="A1431" s="1" t="s">
        <v>2852</v>
      </c>
      <c r="B1431" s="1" t="s">
        <v>2853</v>
      </c>
      <c r="C1431" s="2" t="s">
        <v>5902</v>
      </c>
      <c r="D1431" s="2" t="s">
        <v>7326</v>
      </c>
      <c r="E1431" s="2" t="s">
        <v>5903</v>
      </c>
      <c r="F1431" s="2" t="str">
        <f t="shared" si="22"/>
        <v>TAATACGACTCACTATAGGGGGTCTCTGTGGACGAGAATTAAGCTTCAAAGACATACATAGAGACCGGTCTTGAGGGGTTTTTTG</v>
      </c>
    </row>
    <row r="1432" spans="1:6">
      <c r="A1432" s="1" t="s">
        <v>2854</v>
      </c>
      <c r="B1432" s="1" t="s">
        <v>2855</v>
      </c>
      <c r="C1432" s="2" t="s">
        <v>5902</v>
      </c>
      <c r="D1432" s="2" t="s">
        <v>7327</v>
      </c>
      <c r="E1432" s="2" t="s">
        <v>5903</v>
      </c>
      <c r="F1432" s="2" t="str">
        <f t="shared" si="22"/>
        <v>TAATACGACTCACTATAGGGGGTCTCTGTGGGACGCGGGAAATTCCTTTACGCACACATAGAGACCGGTCTTGAGGGGTTTTTTG</v>
      </c>
    </row>
    <row r="1433" spans="1:6">
      <c r="A1433" s="1" t="s">
        <v>2856</v>
      </c>
      <c r="B1433" s="1" t="s">
        <v>2857</v>
      </c>
      <c r="C1433" s="2" t="s">
        <v>5902</v>
      </c>
      <c r="D1433" s="2" t="s">
        <v>7328</v>
      </c>
      <c r="E1433" s="2" t="s">
        <v>5903</v>
      </c>
      <c r="F1433" s="2" t="str">
        <f t="shared" si="22"/>
        <v>TAATACGACTCACTATAGGGGGTCTCTGTGGGCCGAGGAGAATACTGTCGTTCATACATAGAGACCGGTCTTGAGGGGTTTTTTG</v>
      </c>
    </row>
    <row r="1434" spans="1:6">
      <c r="A1434" s="1" t="s">
        <v>2858</v>
      </c>
      <c r="B1434" s="1" t="s">
        <v>2859</v>
      </c>
      <c r="C1434" s="2" t="s">
        <v>5902</v>
      </c>
      <c r="D1434" s="2" t="s">
        <v>7329</v>
      </c>
      <c r="E1434" s="2" t="s">
        <v>5903</v>
      </c>
      <c r="F1434" s="2" t="str">
        <f t="shared" si="22"/>
        <v>TAATACGACTCACTATAGGGGGTCTCTGTGGATCATAGTCTGCTTTGTAAGTCATACATAGAGACCGGTCTTGAGGGGTTTTTTG</v>
      </c>
    </row>
    <row r="1435" spans="1:6">
      <c r="A1435" s="1" t="s">
        <v>2860</v>
      </c>
      <c r="B1435" s="1" t="s">
        <v>2861</v>
      </c>
      <c r="C1435" s="2" t="s">
        <v>5902</v>
      </c>
      <c r="D1435" s="2" t="s">
        <v>7330</v>
      </c>
      <c r="E1435" s="2" t="s">
        <v>5903</v>
      </c>
      <c r="F1435" s="2" t="str">
        <f t="shared" si="22"/>
        <v>TAATACGACTCACTATAGGGGGTCTCTGTGGTAGGAGGGTTATCTCTTCATTCACACATAGAGACCGGTCTTGAGGGGTTTTTTG</v>
      </c>
    </row>
    <row r="1436" spans="1:6">
      <c r="A1436" s="1" t="s">
        <v>2862</v>
      </c>
      <c r="B1436" s="1" t="s">
        <v>2863</v>
      </c>
      <c r="C1436" s="2" t="s">
        <v>5902</v>
      </c>
      <c r="D1436" s="2" t="s">
        <v>7331</v>
      </c>
      <c r="E1436" s="2" t="s">
        <v>5903</v>
      </c>
      <c r="F1436" s="2" t="str">
        <f t="shared" si="22"/>
        <v>TAATACGACTCACTATAGGGGGTCTCTGTGGGATGCGGTATGAGAGATCTTCCACACATAGAGACCGGTCTTGAGGGGTTTTTTG</v>
      </c>
    </row>
    <row r="1437" spans="1:6">
      <c r="A1437" s="1" t="s">
        <v>2864</v>
      </c>
      <c r="B1437" s="1" t="s">
        <v>2865</v>
      </c>
      <c r="C1437" s="2" t="s">
        <v>5902</v>
      </c>
      <c r="D1437" s="2" t="s">
        <v>7332</v>
      </c>
      <c r="E1437" s="2" t="s">
        <v>5903</v>
      </c>
      <c r="F1437" s="2" t="str">
        <f t="shared" si="22"/>
        <v>TAATACGACTCACTATAGGGGGTCTCTGTGGCAGTGGGGTACGCCAATTGCTCATACATAGAGACCGGTCTTGAGGGGTTTTTTG</v>
      </c>
    </row>
    <row r="1438" spans="1:6">
      <c r="A1438" s="1" t="s">
        <v>2866</v>
      </c>
      <c r="B1438" s="1" t="s">
        <v>2867</v>
      </c>
      <c r="C1438" s="2" t="s">
        <v>5902</v>
      </c>
      <c r="D1438" s="2" t="s">
        <v>7333</v>
      </c>
      <c r="E1438" s="2" t="s">
        <v>5903</v>
      </c>
      <c r="F1438" s="2" t="str">
        <f t="shared" si="22"/>
        <v>TAATACGACTCACTATAGGGGGTCTCTGTGGGGGCAGGGTGGGGAAGTCGGTCATACATAGAGACCGGTCTTGAGGGGTTTTTTG</v>
      </c>
    </row>
    <row r="1439" spans="1:6">
      <c r="A1439" s="1" t="s">
        <v>2868</v>
      </c>
      <c r="B1439" s="1" t="s">
        <v>2869</v>
      </c>
      <c r="C1439" s="2" t="s">
        <v>5902</v>
      </c>
      <c r="D1439" s="2" t="s">
        <v>7334</v>
      </c>
      <c r="E1439" s="2" t="s">
        <v>5903</v>
      </c>
      <c r="F1439" s="2" t="str">
        <f t="shared" si="22"/>
        <v>TAATACGACTCACTATAGGGGGTCTCTGTGGTTGATTGCTCATGCCAATAAGCATACATAGAGACCGGTCTTGAGGGGTTTTTTG</v>
      </c>
    </row>
    <row r="1440" spans="1:6">
      <c r="A1440" s="1" t="s">
        <v>2870</v>
      </c>
      <c r="B1440" s="1" t="s">
        <v>2871</v>
      </c>
      <c r="C1440" s="2" t="s">
        <v>5902</v>
      </c>
      <c r="D1440" s="2" t="s">
        <v>7335</v>
      </c>
      <c r="E1440" s="2" t="s">
        <v>5903</v>
      </c>
      <c r="F1440" s="2" t="str">
        <f t="shared" si="22"/>
        <v>TAATACGACTCACTATAGGGGGTCTCTGTGGTGGGGAAATTGTTGAACGATTCATACATAGAGACCGGTCTTGAGGGGTTTTTTG</v>
      </c>
    </row>
    <row r="1441" spans="1:6">
      <c r="A1441" s="1" t="s">
        <v>2872</v>
      </c>
      <c r="B1441" s="1" t="s">
        <v>2873</v>
      </c>
      <c r="C1441" s="2" t="s">
        <v>5902</v>
      </c>
      <c r="D1441" s="2" t="s">
        <v>7336</v>
      </c>
      <c r="E1441" s="2" t="s">
        <v>5903</v>
      </c>
      <c r="F1441" s="2" t="str">
        <f t="shared" si="22"/>
        <v>TAATACGACTCACTATAGGGGGTCTCTGTGGTGTGGGCAGATTATTACTAGTCATACATAGAGACCGGTCTTGAGGGGTTTTTTG</v>
      </c>
    </row>
    <row r="1442" spans="1:6">
      <c r="A1442" s="1" t="s">
        <v>2874</v>
      </c>
      <c r="B1442" s="1" t="s">
        <v>2875</v>
      </c>
      <c r="C1442" s="2" t="s">
        <v>5902</v>
      </c>
      <c r="D1442" s="2" t="s">
        <v>7337</v>
      </c>
      <c r="E1442" s="2" t="s">
        <v>5903</v>
      </c>
      <c r="F1442" s="2" t="str">
        <f t="shared" si="22"/>
        <v>TAATACGACTCACTATAGGGGGTCTCTGTGGCCAGTCGGATCCACCAACAGACATACATAGAGACCGGTCTTGAGGGGTTTTTTG</v>
      </c>
    </row>
    <row r="1443" spans="1:6">
      <c r="A1443" s="1" t="s">
        <v>2876</v>
      </c>
      <c r="B1443" s="1" t="s">
        <v>2877</v>
      </c>
      <c r="C1443" s="2" t="s">
        <v>5902</v>
      </c>
      <c r="D1443" s="2" t="s">
        <v>7338</v>
      </c>
      <c r="E1443" s="2" t="s">
        <v>5903</v>
      </c>
      <c r="F1443" s="2" t="str">
        <f t="shared" si="22"/>
        <v>TAATACGACTCACTATAGGGGGTCTCTGTGGGTCCTGAGTGGTTTCTTCAGACATACATAGAGACCGGTCTTGAGGGGTTTTTTG</v>
      </c>
    </row>
    <row r="1444" spans="1:6">
      <c r="A1444" s="1" t="s">
        <v>2878</v>
      </c>
      <c r="B1444" s="1" t="s">
        <v>2879</v>
      </c>
      <c r="C1444" s="2" t="s">
        <v>5902</v>
      </c>
      <c r="D1444" s="2" t="s">
        <v>7339</v>
      </c>
      <c r="E1444" s="2" t="s">
        <v>5903</v>
      </c>
      <c r="F1444" s="2" t="str">
        <f t="shared" si="22"/>
        <v>TAATACGACTCACTATAGGGGGTCTCTGTGGAGGGCGGATATCATTACGTGCCATACATAGAGACCGGTCTTGAGGGGTTTTTTG</v>
      </c>
    </row>
    <row r="1445" spans="1:6">
      <c r="A1445" s="1" t="s">
        <v>2880</v>
      </c>
      <c r="B1445" s="1" t="s">
        <v>2881</v>
      </c>
      <c r="C1445" s="2" t="s">
        <v>5902</v>
      </c>
      <c r="D1445" s="2" t="s">
        <v>7340</v>
      </c>
      <c r="E1445" s="2" t="s">
        <v>5903</v>
      </c>
      <c r="F1445" s="2" t="str">
        <f t="shared" si="22"/>
        <v>TAATACGACTCACTATAGGGGGTCTCTGTGGAATTTCCCATGGTCCGAGGGACATACATAGAGACCGGTCTTGAGGGGTTTTTTG</v>
      </c>
    </row>
    <row r="1446" spans="1:6">
      <c r="A1446" s="1" t="s">
        <v>2882</v>
      </c>
      <c r="B1446" s="1" t="s">
        <v>2883</v>
      </c>
      <c r="C1446" s="2" t="s">
        <v>5902</v>
      </c>
      <c r="D1446" s="2" t="s">
        <v>7341</v>
      </c>
      <c r="E1446" s="2" t="s">
        <v>5903</v>
      </c>
      <c r="F1446" s="2" t="str">
        <f t="shared" si="22"/>
        <v>TAATACGACTCACTATAGGGGGTCTCTGTGGGGCACACCCTACAGCCATCATCATACATAGAGACCGGTCTTGAGGGGTTTTTTG</v>
      </c>
    </row>
    <row r="1447" spans="1:6">
      <c r="A1447" s="1" t="s">
        <v>2884</v>
      </c>
      <c r="B1447" s="1" t="s">
        <v>2885</v>
      </c>
      <c r="C1447" s="2" t="s">
        <v>5902</v>
      </c>
      <c r="D1447" s="2" t="s">
        <v>7342</v>
      </c>
      <c r="E1447" s="2" t="s">
        <v>5903</v>
      </c>
      <c r="F1447" s="2" t="str">
        <f t="shared" si="22"/>
        <v>TAATACGACTCACTATAGGGGGTCTCTGTGGAATTGTGGGGCGGGATGTGCTCATACATAGAGACCGGTCTTGAGGGGTTTTTTG</v>
      </c>
    </row>
    <row r="1448" spans="1:6">
      <c r="A1448" s="1" t="s">
        <v>2886</v>
      </c>
      <c r="B1448" s="1" t="s">
        <v>2887</v>
      </c>
      <c r="C1448" s="2" t="s">
        <v>5902</v>
      </c>
      <c r="D1448" s="2" t="s">
        <v>7343</v>
      </c>
      <c r="E1448" s="2" t="s">
        <v>5903</v>
      </c>
      <c r="F1448" s="2" t="str">
        <f t="shared" si="22"/>
        <v>TAATACGACTCACTATAGGGGGTCTCTGTGGTCCAGTGATGTCTTCTTGACTCATACATAGAGACCGGTCTTGAGGGGTTTTTTG</v>
      </c>
    </row>
    <row r="1449" spans="1:6">
      <c r="A1449" s="1" t="s">
        <v>2888</v>
      </c>
      <c r="B1449" s="1" t="s">
        <v>2889</v>
      </c>
      <c r="C1449" s="2" t="s">
        <v>5902</v>
      </c>
      <c r="D1449" s="2" t="s">
        <v>7344</v>
      </c>
      <c r="E1449" s="2" t="s">
        <v>5903</v>
      </c>
      <c r="F1449" s="2" t="str">
        <f t="shared" si="22"/>
        <v>TAATACGACTCACTATAGGGGGTCTCTGTGGCGGAATCAGCGCGAGCGCCACCACACATAGAGACCGGTCTTGAGGGGTTTTTTG</v>
      </c>
    </row>
    <row r="1450" spans="1:6">
      <c r="A1450" s="1" t="s">
        <v>2890</v>
      </c>
      <c r="B1450" s="1" t="s">
        <v>2891</v>
      </c>
      <c r="C1450" s="2" t="s">
        <v>5902</v>
      </c>
      <c r="D1450" s="2" t="s">
        <v>7345</v>
      </c>
      <c r="E1450" s="2" t="s">
        <v>5903</v>
      </c>
      <c r="F1450" s="2" t="str">
        <f t="shared" si="22"/>
        <v>TAATACGACTCACTATAGGGGGTCTCTGTGGCAGAGTCTTGATTCGGCGATTCACACATAGAGACCGGTCTTGAGGGGTTTTTTG</v>
      </c>
    </row>
    <row r="1451" spans="1:6">
      <c r="A1451" s="1" t="s">
        <v>2892</v>
      </c>
      <c r="B1451" s="1" t="s">
        <v>2893</v>
      </c>
      <c r="C1451" s="2" t="s">
        <v>5902</v>
      </c>
      <c r="D1451" s="2" t="s">
        <v>7346</v>
      </c>
      <c r="E1451" s="2" t="s">
        <v>5903</v>
      </c>
      <c r="F1451" s="2" t="str">
        <f t="shared" si="22"/>
        <v>TAATACGACTCACTATAGGGGGTCTCTGTGGAGCGCCGATGATGAAAACCTTCATACATAGAGACCGGTCTTGAGGGGTTTTTTG</v>
      </c>
    </row>
    <row r="1452" spans="1:6">
      <c r="A1452" s="1" t="s">
        <v>2894</v>
      </c>
      <c r="B1452" s="1" t="s">
        <v>2895</v>
      </c>
      <c r="C1452" s="2" t="s">
        <v>5902</v>
      </c>
      <c r="D1452" s="2" t="s">
        <v>7347</v>
      </c>
      <c r="E1452" s="2" t="s">
        <v>5903</v>
      </c>
      <c r="F1452" s="2" t="str">
        <f t="shared" si="22"/>
        <v>TAATACGACTCACTATAGGGGGTCTCTGTGGGGCATCGATAATTTTTGGCTTCATACATAGAGACCGGTCTTGAGGGGTTTTTTG</v>
      </c>
    </row>
    <row r="1453" spans="1:6">
      <c r="A1453" s="1" t="s">
        <v>2896</v>
      </c>
      <c r="B1453" s="1" t="s">
        <v>2897</v>
      </c>
      <c r="C1453" s="2" t="s">
        <v>5902</v>
      </c>
      <c r="D1453" s="2" t="s">
        <v>7348</v>
      </c>
      <c r="E1453" s="2" t="s">
        <v>5903</v>
      </c>
      <c r="F1453" s="2" t="str">
        <f t="shared" si="22"/>
        <v>TAATACGACTCACTATAGGGGGTCTCTGTGGTTGAAGATCTTTGCCGGAAGCCATACATAGAGACCGGTCTTGAGGGGTTTTTTG</v>
      </c>
    </row>
    <row r="1454" spans="1:6">
      <c r="A1454" s="1" t="s">
        <v>2898</v>
      </c>
      <c r="B1454" s="1" t="s">
        <v>2899</v>
      </c>
      <c r="C1454" s="2" t="s">
        <v>5902</v>
      </c>
      <c r="D1454" s="2" t="s">
        <v>7349</v>
      </c>
      <c r="E1454" s="2" t="s">
        <v>5903</v>
      </c>
      <c r="F1454" s="2" t="str">
        <f t="shared" si="22"/>
        <v>TAATACGACTCACTATAGGGGGTCTCTGTGGGCGATTTTTCAATGAATCGAGCATACATAGAGACCGGTCTTGAGGGGTTTTTTG</v>
      </c>
    </row>
    <row r="1455" spans="1:6">
      <c r="A1455" s="1" t="s">
        <v>2900</v>
      </c>
      <c r="B1455" s="1" t="s">
        <v>2901</v>
      </c>
      <c r="C1455" s="2" t="s">
        <v>5902</v>
      </c>
      <c r="D1455" s="2" t="s">
        <v>7350</v>
      </c>
      <c r="E1455" s="2" t="s">
        <v>5903</v>
      </c>
      <c r="F1455" s="2" t="str">
        <f t="shared" si="22"/>
        <v>TAATACGACTCACTATAGGGGGTCTCTGTGGGCGATGATTTGTCTGAAGGCTCACACATAGAGACCGGTCTTGAGGGGTTTTTTG</v>
      </c>
    </row>
    <row r="1456" spans="1:6">
      <c r="A1456" s="1" t="s">
        <v>2902</v>
      </c>
      <c r="B1456" s="1" t="s">
        <v>2903</v>
      </c>
      <c r="C1456" s="2" t="s">
        <v>5902</v>
      </c>
      <c r="D1456" s="2" t="s">
        <v>7351</v>
      </c>
      <c r="E1456" s="2" t="s">
        <v>5903</v>
      </c>
      <c r="F1456" s="2" t="str">
        <f t="shared" si="22"/>
        <v>TAATACGACTCACTATAGGGGGTCTCTGTGGGAATACGTGCATGATTTCAGCCACACATAGAGACCGGTCTTGAGGGGTTTTTTG</v>
      </c>
    </row>
    <row r="1457" spans="1:6">
      <c r="A1457" s="1" t="s">
        <v>2904</v>
      </c>
      <c r="B1457" s="1" t="s">
        <v>2905</v>
      </c>
      <c r="C1457" s="2" t="s">
        <v>5902</v>
      </c>
      <c r="D1457" s="2" t="s">
        <v>7352</v>
      </c>
      <c r="E1457" s="2" t="s">
        <v>5903</v>
      </c>
      <c r="F1457" s="2" t="str">
        <f t="shared" si="22"/>
        <v>TAATACGACTCACTATAGGGGGTCTCTGTGGGGGGTCATCAAAGGATGCGGACATACATAGAGACCGGTCTTGAGGGGTTTTTTG</v>
      </c>
    </row>
    <row r="1458" spans="1:6">
      <c r="A1458" s="1" t="s">
        <v>2906</v>
      </c>
      <c r="B1458" s="1" t="s">
        <v>2907</v>
      </c>
      <c r="C1458" s="2" t="s">
        <v>5902</v>
      </c>
      <c r="D1458" s="2" t="s">
        <v>7353</v>
      </c>
      <c r="E1458" s="2" t="s">
        <v>5903</v>
      </c>
      <c r="F1458" s="2" t="str">
        <f t="shared" si="22"/>
        <v>TAATACGACTCACTATAGGGGGTCTCTGTGGTTGTTTAACGATTGGACGGGACATACATAGAGACCGGTCTTGAGGGGTTTTTTG</v>
      </c>
    </row>
    <row r="1459" spans="1:6">
      <c r="A1459" s="1" t="s">
        <v>2908</v>
      </c>
      <c r="B1459" s="1" t="s">
        <v>2909</v>
      </c>
      <c r="C1459" s="2" t="s">
        <v>5902</v>
      </c>
      <c r="D1459" s="2" t="s">
        <v>7354</v>
      </c>
      <c r="E1459" s="2" t="s">
        <v>5903</v>
      </c>
      <c r="F1459" s="2" t="str">
        <f t="shared" si="22"/>
        <v>TAATACGACTCACTATAGGGGGTCTCTGTGGGATAAACCAAATTATTGCTCCCACACATAGAGACCGGTCTTGAGGGGTTTTTTG</v>
      </c>
    </row>
    <row r="1460" spans="1:6">
      <c r="A1460" s="1" t="s">
        <v>2910</v>
      </c>
      <c r="B1460" s="1" t="s">
        <v>2911</v>
      </c>
      <c r="C1460" s="2" t="s">
        <v>5902</v>
      </c>
      <c r="D1460" s="2" t="s">
        <v>7355</v>
      </c>
      <c r="E1460" s="2" t="s">
        <v>5903</v>
      </c>
      <c r="F1460" s="2" t="str">
        <f t="shared" si="22"/>
        <v>TAATACGACTCACTATAGGGGGTCTCTGTGGCGCATCAAAGTTCACATCTTCCACACATAGAGACCGGTCTTGAGGGGTTTTTTG</v>
      </c>
    </row>
    <row r="1461" spans="1:6">
      <c r="A1461" s="1" t="s">
        <v>2912</v>
      </c>
      <c r="B1461" s="1" t="s">
        <v>2913</v>
      </c>
      <c r="C1461" s="2" t="s">
        <v>5902</v>
      </c>
      <c r="D1461" s="2" t="s">
        <v>7356</v>
      </c>
      <c r="E1461" s="2" t="s">
        <v>5903</v>
      </c>
      <c r="F1461" s="2" t="str">
        <f t="shared" si="22"/>
        <v>TAATACGACTCACTATAGGGGGTCTCTGTGGTTTTTGCATGGCAGGACTAGCCATACATAGAGACCGGTCTTGAGGGGTTTTTTG</v>
      </c>
    </row>
    <row r="1462" spans="1:6">
      <c r="A1462" s="1" t="s">
        <v>2914</v>
      </c>
      <c r="B1462" s="1" t="s">
        <v>2915</v>
      </c>
      <c r="C1462" s="2" t="s">
        <v>5902</v>
      </c>
      <c r="D1462" s="2" t="s">
        <v>7357</v>
      </c>
      <c r="E1462" s="2" t="s">
        <v>5903</v>
      </c>
      <c r="F1462" s="2" t="str">
        <f t="shared" si="22"/>
        <v>TAATACGACTCACTATAGGGGGTCTCTGTGGGGTGCCAGATTGGCCTTCAGGCAAACATAGAGACCGGTCTTGAGGGGTTTTTTG</v>
      </c>
    </row>
    <row r="1463" spans="1:6">
      <c r="A1463" s="1" t="s">
        <v>2916</v>
      </c>
      <c r="B1463" s="1" t="s">
        <v>2917</v>
      </c>
      <c r="C1463" s="2" t="s">
        <v>5902</v>
      </c>
      <c r="D1463" s="2" t="s">
        <v>7358</v>
      </c>
      <c r="E1463" s="2" t="s">
        <v>5903</v>
      </c>
      <c r="F1463" s="2" t="str">
        <f t="shared" si="22"/>
        <v>TAATACGACTCACTATAGGGGGTCTCTGTGGCCACACTTTCTGTAACTGAGCCACACATAGAGACCGGTCTTGAGGGGTTTTTTG</v>
      </c>
    </row>
    <row r="1464" spans="1:6">
      <c r="A1464" s="1" t="s">
        <v>2918</v>
      </c>
      <c r="B1464" s="1" t="s">
        <v>2919</v>
      </c>
      <c r="C1464" s="2" t="s">
        <v>5902</v>
      </c>
      <c r="D1464" s="2" t="s">
        <v>7359</v>
      </c>
      <c r="E1464" s="2" t="s">
        <v>5903</v>
      </c>
      <c r="F1464" s="2" t="str">
        <f t="shared" si="22"/>
        <v>TAATACGACTCACTATAGGGGGTCTCTGTGGCGGCAAGTCCTTGGAACTCAACATACATAGAGACCGGTCTTGAGGGGTTTTTTG</v>
      </c>
    </row>
    <row r="1465" spans="1:6">
      <c r="A1465" s="1" t="s">
        <v>2920</v>
      </c>
      <c r="B1465" s="1" t="s">
        <v>2921</v>
      </c>
      <c r="C1465" s="2" t="s">
        <v>5902</v>
      </c>
      <c r="D1465" s="2" t="s">
        <v>7360</v>
      </c>
      <c r="E1465" s="2" t="s">
        <v>5903</v>
      </c>
      <c r="F1465" s="2" t="str">
        <f t="shared" si="22"/>
        <v>TAATACGACTCACTATAGGGGGTCTCTGTGGGTATCTGGCATGCAGTGCCCACATACATAGAGACCGGTCTTGAGGGGTTTTTTG</v>
      </c>
    </row>
    <row r="1466" spans="1:6">
      <c r="A1466" s="1" t="s">
        <v>2922</v>
      </c>
      <c r="B1466" s="1" t="s">
        <v>2923</v>
      </c>
      <c r="C1466" s="2" t="s">
        <v>5902</v>
      </c>
      <c r="D1466" s="2" t="s">
        <v>7361</v>
      </c>
      <c r="E1466" s="2" t="s">
        <v>5903</v>
      </c>
      <c r="F1466" s="2" t="str">
        <f t="shared" si="22"/>
        <v>TAATACGACTCACTATAGGGGGTCTCTGTGGAAAATGGCTTGTGGTCAGACTCACACATAGAGACCGGTCTTGAGGGGTTTTTTG</v>
      </c>
    </row>
    <row r="1467" spans="1:6">
      <c r="A1467" s="1" t="s">
        <v>2924</v>
      </c>
      <c r="B1467" s="1" t="s">
        <v>2925</v>
      </c>
      <c r="C1467" s="2" t="s">
        <v>5902</v>
      </c>
      <c r="D1467" s="2" t="s">
        <v>7362</v>
      </c>
      <c r="E1467" s="2" t="s">
        <v>5903</v>
      </c>
      <c r="F1467" s="2" t="str">
        <f t="shared" si="22"/>
        <v>TAATACGACTCACTATAGGGGGTCTCTGTGGTGGCATTGCCTCAAAGGCTGGCATACATAGAGACCGGTCTTGAGGGGTTTTTTG</v>
      </c>
    </row>
    <row r="1468" spans="1:6">
      <c r="A1468" s="1" t="s">
        <v>2926</v>
      </c>
      <c r="B1468" s="1" t="s">
        <v>2927</v>
      </c>
      <c r="C1468" s="2" t="s">
        <v>5902</v>
      </c>
      <c r="D1468" s="2" t="s">
        <v>7363</v>
      </c>
      <c r="E1468" s="2" t="s">
        <v>5903</v>
      </c>
      <c r="F1468" s="2" t="str">
        <f t="shared" si="22"/>
        <v>TAATACGACTCACTATAGGGGGTCTCTGTGGGCGATAGAGTCGTGCCTGAGACATACATAGAGACCGGTCTTGAGGGGTTTTTTG</v>
      </c>
    </row>
    <row r="1469" spans="1:6">
      <c r="A1469" s="1" t="s">
        <v>2928</v>
      </c>
      <c r="B1469" s="1" t="s">
        <v>2929</v>
      </c>
      <c r="C1469" s="2" t="s">
        <v>5902</v>
      </c>
      <c r="D1469" s="2" t="s">
        <v>7364</v>
      </c>
      <c r="E1469" s="2" t="s">
        <v>5903</v>
      </c>
      <c r="F1469" s="2" t="str">
        <f t="shared" si="22"/>
        <v>TAATACGACTCACTATAGGGGGTCTCTGTGGGCCGTCGCCTTTCATGGTGTCCACACATAGAGACCGGTCTTGAGGGGTTTTTTG</v>
      </c>
    </row>
    <row r="1470" spans="1:6">
      <c r="A1470" s="1" t="s">
        <v>2930</v>
      </c>
      <c r="B1470" s="1" t="s">
        <v>2931</v>
      </c>
      <c r="C1470" s="2" t="s">
        <v>5902</v>
      </c>
      <c r="D1470" s="2" t="s">
        <v>7365</v>
      </c>
      <c r="E1470" s="2" t="s">
        <v>5903</v>
      </c>
      <c r="F1470" s="2" t="str">
        <f t="shared" si="22"/>
        <v>TAATACGACTCACTATAGGGGGTCTCTGTGGAATGCGCCAGCCCACTCCCAACATACATAGAGACCGGTCTTGAGGGGTTTTTTG</v>
      </c>
    </row>
    <row r="1471" spans="1:6">
      <c r="A1471" s="1" t="s">
        <v>2932</v>
      </c>
      <c r="B1471" s="1" t="s">
        <v>2933</v>
      </c>
      <c r="C1471" s="2" t="s">
        <v>5902</v>
      </c>
      <c r="D1471" s="2" t="s">
        <v>7366</v>
      </c>
      <c r="E1471" s="2" t="s">
        <v>5903</v>
      </c>
      <c r="F1471" s="2" t="str">
        <f t="shared" si="22"/>
        <v>TAATACGACTCACTATAGGGGGTCTCTGTGGTTCTTTGGTTTCGTATGCTGACATACATAGAGACCGGTCTTGAGGGGTTTTTTG</v>
      </c>
    </row>
    <row r="1472" spans="1:6">
      <c r="A1472" s="1" t="s">
        <v>2934</v>
      </c>
      <c r="B1472" s="1" t="s">
        <v>2935</v>
      </c>
      <c r="C1472" s="2" t="s">
        <v>5902</v>
      </c>
      <c r="D1472" s="2" t="s">
        <v>7367</v>
      </c>
      <c r="E1472" s="2" t="s">
        <v>5903</v>
      </c>
      <c r="F1472" s="2" t="str">
        <f t="shared" si="22"/>
        <v>TAATACGACTCACTATAGGGGGTCTCTGTGGACCACGCTTATTTTGCTGTTCCACACATAGAGACCGGTCTTGAGGGGTTTTTTG</v>
      </c>
    </row>
    <row r="1473" spans="1:6">
      <c r="A1473" s="1" t="s">
        <v>2936</v>
      </c>
      <c r="B1473" s="1" t="s">
        <v>2937</v>
      </c>
      <c r="C1473" s="2" t="s">
        <v>5902</v>
      </c>
      <c r="D1473" s="2" t="s">
        <v>7368</v>
      </c>
      <c r="E1473" s="2" t="s">
        <v>5903</v>
      </c>
      <c r="F1473" s="2" t="str">
        <f t="shared" si="22"/>
        <v>TAATACGACTCACTATAGGGGGTCTCTGTGGAGAAACCAGATTAAAAACGCGCACACATAGAGACCGGTCTTGAGGGGTTTTTTG</v>
      </c>
    </row>
    <row r="1474" spans="1:6">
      <c r="A1474" s="1" t="s">
        <v>2938</v>
      </c>
      <c r="B1474" s="1" t="s">
        <v>2939</v>
      </c>
      <c r="C1474" s="2" t="s">
        <v>5902</v>
      </c>
      <c r="D1474" s="2" t="s">
        <v>7369</v>
      </c>
      <c r="E1474" s="2" t="s">
        <v>5903</v>
      </c>
      <c r="F1474" s="2" t="str">
        <f t="shared" si="22"/>
        <v>TAATACGACTCACTATAGGGGGTCTCTGTGGGTTGAAAATCTGCACTGCGCTCATACATAGAGACCGGTCTTGAGGGGTTTTTTG</v>
      </c>
    </row>
    <row r="1475" spans="1:6">
      <c r="A1475" s="1" t="s">
        <v>2940</v>
      </c>
      <c r="B1475" s="1" t="s">
        <v>2941</v>
      </c>
      <c r="C1475" s="2" t="s">
        <v>5902</v>
      </c>
      <c r="D1475" s="2" t="s">
        <v>7370</v>
      </c>
      <c r="E1475" s="2" t="s">
        <v>5903</v>
      </c>
      <c r="F1475" s="2" t="str">
        <f t="shared" ref="F1475:F1538" si="23">C1475&amp;D1475&amp;E1475</f>
        <v>TAATACGACTCACTATAGGGGGTCTCTGTGGGGTGAATTCGAATTCTTTAGCCATACATAGAGACCGGTCTTGAGGGGTTTTTTG</v>
      </c>
    </row>
    <row r="1476" spans="1:6">
      <c r="A1476" s="1" t="s">
        <v>2942</v>
      </c>
      <c r="B1476" s="1" t="s">
        <v>2943</v>
      </c>
      <c r="C1476" s="2" t="s">
        <v>5902</v>
      </c>
      <c r="D1476" s="2" t="s">
        <v>7371</v>
      </c>
      <c r="E1476" s="2" t="s">
        <v>5903</v>
      </c>
      <c r="F1476" s="2" t="str">
        <f t="shared" si="23"/>
        <v>TAATACGACTCACTATAGGGGGTCTCTGTGGAATCAGCCACACACCCAGACGCATACATAGAGACCGGTCTTGAGGGGTTTTTTG</v>
      </c>
    </row>
    <row r="1477" spans="1:6">
      <c r="A1477" s="1" t="s">
        <v>2944</v>
      </c>
      <c r="B1477" s="1" t="s">
        <v>2945</v>
      </c>
      <c r="C1477" s="2" t="s">
        <v>5902</v>
      </c>
      <c r="D1477" s="2" t="s">
        <v>7372</v>
      </c>
      <c r="E1477" s="2" t="s">
        <v>5903</v>
      </c>
      <c r="F1477" s="2" t="str">
        <f t="shared" si="23"/>
        <v>TAATACGACTCACTATAGGGGGTCTCTGTGGGGGAAGAACTCGAGAAAAACGCATACATAGAGACCGGTCTTGAGGGGTTTTTTG</v>
      </c>
    </row>
    <row r="1478" spans="1:6">
      <c r="A1478" s="1" t="s">
        <v>2946</v>
      </c>
      <c r="B1478" s="1" t="s">
        <v>2947</v>
      </c>
      <c r="C1478" s="2" t="s">
        <v>5902</v>
      </c>
      <c r="D1478" s="2" t="s">
        <v>7373</v>
      </c>
      <c r="E1478" s="2" t="s">
        <v>5903</v>
      </c>
      <c r="F1478" s="2" t="str">
        <f t="shared" si="23"/>
        <v>TAATACGACTCACTATAGGGGGTCTCTGTGGAATGTCTCGCAGATCGATGCTCACACATAGAGACCGGTCTTGAGGGGTTTTTTG</v>
      </c>
    </row>
    <row r="1479" spans="1:6">
      <c r="A1479" s="1" t="s">
        <v>2948</v>
      </c>
      <c r="B1479" s="1" t="s">
        <v>2949</v>
      </c>
      <c r="C1479" s="2" t="s">
        <v>5902</v>
      </c>
      <c r="D1479" s="2" t="s">
        <v>7374</v>
      </c>
      <c r="E1479" s="2" t="s">
        <v>5903</v>
      </c>
      <c r="F1479" s="2" t="str">
        <f t="shared" si="23"/>
        <v>TAATACGACTCACTATAGGGGGTCTCTGTGGAATGGCGATGAGTGATTTTTTCATACATAGAGACCGGTCTTGAGGGGTTTTTTG</v>
      </c>
    </row>
    <row r="1480" spans="1:6">
      <c r="A1480" s="1" t="s">
        <v>2950</v>
      </c>
      <c r="B1480" s="1" t="s">
        <v>2951</v>
      </c>
      <c r="C1480" s="2" t="s">
        <v>5902</v>
      </c>
      <c r="D1480" s="2" t="s">
        <v>7375</v>
      </c>
      <c r="E1480" s="2" t="s">
        <v>5903</v>
      </c>
      <c r="F1480" s="2" t="str">
        <f t="shared" si="23"/>
        <v>TAATACGACTCACTATAGGGGGTCTCTGTGGTCGTCCTTCAGGTGCGATAGTCACACATAGAGACCGGTCTTGAGGGGTTTTTTG</v>
      </c>
    </row>
    <row r="1481" spans="1:6">
      <c r="A1481" s="1" t="s">
        <v>2952</v>
      </c>
      <c r="B1481" s="1" t="s">
        <v>2953</v>
      </c>
      <c r="C1481" s="2" t="s">
        <v>5902</v>
      </c>
      <c r="D1481" s="2" t="s">
        <v>7376</v>
      </c>
      <c r="E1481" s="2" t="s">
        <v>5903</v>
      </c>
      <c r="F1481" s="2" t="str">
        <f t="shared" si="23"/>
        <v>TAATACGACTCACTATAGGGGGTCTCTGTGGATGAAAACTAATAGATAGTGACATACATAGAGACCGGTCTTGAGGGGTTTTTTG</v>
      </c>
    </row>
    <row r="1482" spans="1:6">
      <c r="A1482" s="1" t="s">
        <v>2954</v>
      </c>
      <c r="B1482" s="1" t="s">
        <v>2955</v>
      </c>
      <c r="C1482" s="2" t="s">
        <v>5902</v>
      </c>
      <c r="D1482" s="2" t="s">
        <v>7377</v>
      </c>
      <c r="E1482" s="2" t="s">
        <v>5903</v>
      </c>
      <c r="F1482" s="2" t="str">
        <f t="shared" si="23"/>
        <v>TAATACGACTCACTATAGGGGGTCTCTGTGGATGCTCAAAGTCGTTGTTAGACATACATAGAGACCGGTCTTGAGGGGTTTTTTG</v>
      </c>
    </row>
    <row r="1483" spans="1:6">
      <c r="A1483" s="1" t="s">
        <v>2956</v>
      </c>
      <c r="B1483" s="1" t="s">
        <v>2957</v>
      </c>
      <c r="C1483" s="2" t="s">
        <v>5902</v>
      </c>
      <c r="D1483" s="2" t="s">
        <v>7378</v>
      </c>
      <c r="E1483" s="2" t="s">
        <v>5903</v>
      </c>
      <c r="F1483" s="2" t="str">
        <f t="shared" si="23"/>
        <v>TAATACGACTCACTATAGGGGGTCTCTGTGGGCCGAGCTGACGCCGACCGAGCAAACATAGAGACCGGTCTTGAGGGGTTTTTTG</v>
      </c>
    </row>
    <row r="1484" spans="1:6">
      <c r="A1484" s="1" t="s">
        <v>2958</v>
      </c>
      <c r="B1484" s="1" t="s">
        <v>2959</v>
      </c>
      <c r="C1484" s="2" t="s">
        <v>5902</v>
      </c>
      <c r="D1484" s="2" t="s">
        <v>7379</v>
      </c>
      <c r="E1484" s="2" t="s">
        <v>5903</v>
      </c>
      <c r="F1484" s="2" t="str">
        <f t="shared" si="23"/>
        <v>TAATACGACTCACTATAGGGGGTCTCTGTGGTGGAAGATCTAACGTCGCGGCCATACATAGAGACCGGTCTTGAGGGGTTTTTTG</v>
      </c>
    </row>
    <row r="1485" spans="1:6">
      <c r="A1485" s="1" t="s">
        <v>2960</v>
      </c>
      <c r="B1485" s="1" t="s">
        <v>2961</v>
      </c>
      <c r="C1485" s="2" t="s">
        <v>5902</v>
      </c>
      <c r="D1485" s="2" t="s">
        <v>7380</v>
      </c>
      <c r="E1485" s="2" t="s">
        <v>5903</v>
      </c>
      <c r="F1485" s="2" t="str">
        <f t="shared" si="23"/>
        <v>TAATACGACTCACTATAGGGGGTCTCTGTGGGAGCACCTTGGACAATCCAAACACACATAGAGACCGGTCTTGAGGGGTTTTTTG</v>
      </c>
    </row>
    <row r="1486" spans="1:6">
      <c r="A1486" s="1" t="s">
        <v>2962</v>
      </c>
      <c r="B1486" s="1" t="s">
        <v>2963</v>
      </c>
      <c r="C1486" s="2" t="s">
        <v>5902</v>
      </c>
      <c r="D1486" s="2" t="s">
        <v>7381</v>
      </c>
      <c r="E1486" s="2" t="s">
        <v>5903</v>
      </c>
      <c r="F1486" s="2" t="str">
        <f t="shared" si="23"/>
        <v>TAATACGACTCACTATAGGGGGTCTCTGTGGCATGATTTTTTTACGGTTTTTCATACATAGAGACCGGTCTTGAGGGGTTTTTTG</v>
      </c>
    </row>
    <row r="1487" spans="1:6">
      <c r="A1487" s="1" t="s">
        <v>2964</v>
      </c>
      <c r="B1487" s="1" t="s">
        <v>2965</v>
      </c>
      <c r="C1487" s="2" t="s">
        <v>5902</v>
      </c>
      <c r="D1487" s="2" t="s">
        <v>7382</v>
      </c>
      <c r="E1487" s="2" t="s">
        <v>5903</v>
      </c>
      <c r="F1487" s="2" t="str">
        <f t="shared" si="23"/>
        <v>TAATACGACTCACTATAGGGGGTCTCTGTGGCAGCTTCTCGACAGAACTCTTCACACATAGAGACCGGTCTTGAGGGGTTTTTTG</v>
      </c>
    </row>
    <row r="1488" spans="1:6">
      <c r="A1488" s="1" t="s">
        <v>2966</v>
      </c>
      <c r="B1488" s="1" t="s">
        <v>2967</v>
      </c>
      <c r="C1488" s="2" t="s">
        <v>5902</v>
      </c>
      <c r="D1488" s="2" t="s">
        <v>7383</v>
      </c>
      <c r="E1488" s="2" t="s">
        <v>5903</v>
      </c>
      <c r="F1488" s="2" t="str">
        <f t="shared" si="23"/>
        <v>TAATACGACTCACTATAGGGGGTCTCTGTGGCGGCTTGTACTTACGAATAGCCATACATAGAGACCGGTCTTGAGGGGTTTTTTG</v>
      </c>
    </row>
    <row r="1489" spans="1:6">
      <c r="A1489" s="1" t="s">
        <v>2968</v>
      </c>
      <c r="B1489" s="1" t="s">
        <v>2969</v>
      </c>
      <c r="C1489" s="2" t="s">
        <v>5902</v>
      </c>
      <c r="D1489" s="2" t="s">
        <v>7384</v>
      </c>
      <c r="E1489" s="2" t="s">
        <v>5903</v>
      </c>
      <c r="F1489" s="2" t="str">
        <f t="shared" si="23"/>
        <v>TAATACGACTCACTATAGGGGGTCTCTGTGGGCTAGCTGCTAATTCCAACCCCATACATAGAGACCGGTCTTGAGGGGTTTTTTG</v>
      </c>
    </row>
    <row r="1490" spans="1:6">
      <c r="A1490" s="1" t="s">
        <v>2970</v>
      </c>
      <c r="B1490" s="1" t="s">
        <v>2971</v>
      </c>
      <c r="C1490" s="2" t="s">
        <v>5902</v>
      </c>
      <c r="D1490" s="2" t="s">
        <v>7385</v>
      </c>
      <c r="E1490" s="2" t="s">
        <v>5903</v>
      </c>
      <c r="F1490" s="2" t="str">
        <f t="shared" si="23"/>
        <v>TAATACGACTCACTATAGGGGGTCTCTGTGGGTCCATGCGTGCTAGAAACAGCATACATAGAGACCGGTCTTGAGGGGTTTTTTG</v>
      </c>
    </row>
    <row r="1491" spans="1:6">
      <c r="A1491" s="1" t="s">
        <v>2972</v>
      </c>
      <c r="B1491" s="1" t="s">
        <v>2973</v>
      </c>
      <c r="C1491" s="2" t="s">
        <v>5902</v>
      </c>
      <c r="D1491" s="2" t="s">
        <v>7386</v>
      </c>
      <c r="E1491" s="2" t="s">
        <v>5903</v>
      </c>
      <c r="F1491" s="2" t="str">
        <f t="shared" si="23"/>
        <v>TAATACGACTCACTATAGGGGGTCTCTGTGGTTCGTTGACTGCTACTTCCTTCATACATAGAGACCGGTCTTGAGGGGTTTTTTG</v>
      </c>
    </row>
    <row r="1492" spans="1:6">
      <c r="A1492" s="1" t="s">
        <v>2974</v>
      </c>
      <c r="B1492" s="1" t="s">
        <v>2975</v>
      </c>
      <c r="C1492" s="2" t="s">
        <v>5902</v>
      </c>
      <c r="D1492" s="2" t="s">
        <v>7387</v>
      </c>
      <c r="E1492" s="2" t="s">
        <v>5903</v>
      </c>
      <c r="F1492" s="2" t="str">
        <f t="shared" si="23"/>
        <v>TAATACGACTCACTATAGGGGGTCTCTGTGGTAAATCTTTGATCAAGTCATTCATACATAGAGACCGGTCTTGAGGGGTTTTTTG</v>
      </c>
    </row>
    <row r="1493" spans="1:6">
      <c r="A1493" s="1" t="s">
        <v>2976</v>
      </c>
      <c r="B1493" s="1" t="s">
        <v>2977</v>
      </c>
      <c r="C1493" s="2" t="s">
        <v>5902</v>
      </c>
      <c r="D1493" s="2" t="s">
        <v>7388</v>
      </c>
      <c r="E1493" s="2" t="s">
        <v>5903</v>
      </c>
      <c r="F1493" s="2" t="str">
        <f t="shared" si="23"/>
        <v>TAATACGACTCACTATAGGGGGTCTCTGTGGCAGGAGTTCATCAACGGATTCCATACATAGAGACCGGTCTTGAGGGGTTTTTTG</v>
      </c>
    </row>
    <row r="1494" spans="1:6">
      <c r="A1494" s="1" t="s">
        <v>2978</v>
      </c>
      <c r="B1494" s="1" t="s">
        <v>2979</v>
      </c>
      <c r="C1494" s="2" t="s">
        <v>5902</v>
      </c>
      <c r="D1494" s="2" t="s">
        <v>7389</v>
      </c>
      <c r="E1494" s="2" t="s">
        <v>5903</v>
      </c>
      <c r="F1494" s="2" t="str">
        <f t="shared" si="23"/>
        <v>TAATACGACTCACTATAGGGGGTCTCTGTGGGTCTTCCCAAGTAGTGTCTTCCATACATAGAGACCGGTCTTGAGGGGTTTTTTG</v>
      </c>
    </row>
    <row r="1495" spans="1:6">
      <c r="A1495" s="1" t="s">
        <v>2980</v>
      </c>
      <c r="B1495" s="1" t="s">
        <v>2981</v>
      </c>
      <c r="C1495" s="2" t="s">
        <v>5902</v>
      </c>
      <c r="D1495" s="2" t="s">
        <v>7390</v>
      </c>
      <c r="E1495" s="2" t="s">
        <v>5903</v>
      </c>
      <c r="F1495" s="2" t="str">
        <f t="shared" si="23"/>
        <v>TAATACGACTCACTATAGGGGGTCTCTGTGGAGCAATAAGTTTACGAGCGTACATACATAGAGACCGGTCTTGAGGGGTTTTTTG</v>
      </c>
    </row>
    <row r="1496" spans="1:6">
      <c r="A1496" s="1" t="s">
        <v>2982</v>
      </c>
      <c r="B1496" s="1" t="s">
        <v>2983</v>
      </c>
      <c r="C1496" s="2" t="s">
        <v>5902</v>
      </c>
      <c r="D1496" s="2" t="s">
        <v>7391</v>
      </c>
      <c r="E1496" s="2" t="s">
        <v>5903</v>
      </c>
      <c r="F1496" s="2" t="str">
        <f t="shared" si="23"/>
        <v>TAATACGACTCACTATAGGGGGTCTCTGTGGACTTTCAATATCGACATTCGTCAAACATAGAGACCGGTCTTGAGGGGTTTTTTG</v>
      </c>
    </row>
    <row r="1497" spans="1:6">
      <c r="A1497" s="1" t="s">
        <v>2984</v>
      </c>
      <c r="B1497" s="1" t="s">
        <v>2985</v>
      </c>
      <c r="C1497" s="2" t="s">
        <v>5902</v>
      </c>
      <c r="D1497" s="2" t="s">
        <v>7392</v>
      </c>
      <c r="E1497" s="2" t="s">
        <v>5903</v>
      </c>
      <c r="F1497" s="2" t="str">
        <f t="shared" si="23"/>
        <v>TAATACGACTCACTATAGGGGGTCTCTGTGGATCCGGGTCAACTAATCCGCTCATACATAGAGACCGGTCTTGAGGGGTTTTTTG</v>
      </c>
    </row>
    <row r="1498" spans="1:6">
      <c r="A1498" s="1" t="s">
        <v>2986</v>
      </c>
      <c r="B1498" s="1" t="s">
        <v>2987</v>
      </c>
      <c r="C1498" s="2" t="s">
        <v>5902</v>
      </c>
      <c r="D1498" s="2" t="s">
        <v>7393</v>
      </c>
      <c r="E1498" s="2" t="s">
        <v>5903</v>
      </c>
      <c r="F1498" s="2" t="str">
        <f t="shared" si="23"/>
        <v>TAATACGACTCACTATAGGGGGTCTCTGTGGGCCCTTCTTATGGAACCAACGCATACATAGAGACCGGTCTTGAGGGGTTTTTTG</v>
      </c>
    </row>
    <row r="1499" spans="1:6">
      <c r="A1499" s="1" t="s">
        <v>2988</v>
      </c>
      <c r="B1499" s="1" t="s">
        <v>2989</v>
      </c>
      <c r="C1499" s="2" t="s">
        <v>5902</v>
      </c>
      <c r="D1499" s="2" t="s">
        <v>7394</v>
      </c>
      <c r="E1499" s="2" t="s">
        <v>5903</v>
      </c>
      <c r="F1499" s="2" t="str">
        <f t="shared" si="23"/>
        <v>TAATACGACTCACTATAGGGGGTCTCTGTGGCTGTTTAATATCGAGCTCGCTCACACATAGAGACCGGTCTTGAGGGGTTTTTTG</v>
      </c>
    </row>
    <row r="1500" spans="1:6">
      <c r="A1500" s="1" t="s">
        <v>2990</v>
      </c>
      <c r="B1500" s="1" t="s">
        <v>2991</v>
      </c>
      <c r="C1500" s="2" t="s">
        <v>5902</v>
      </c>
      <c r="D1500" s="2" t="s">
        <v>7395</v>
      </c>
      <c r="E1500" s="2" t="s">
        <v>5903</v>
      </c>
      <c r="F1500" s="2" t="str">
        <f t="shared" si="23"/>
        <v>TAATACGACTCACTATAGGGGGTCTCTGTGGCTTAGCTCTAGGGTGTGACCCCATACATAGAGACCGGTCTTGAGGGGTTTTTTG</v>
      </c>
    </row>
    <row r="1501" spans="1:6">
      <c r="A1501" s="1" t="s">
        <v>2992</v>
      </c>
      <c r="B1501" s="1" t="s">
        <v>2993</v>
      </c>
      <c r="C1501" s="2" t="s">
        <v>5902</v>
      </c>
      <c r="D1501" s="2" t="s">
        <v>7396</v>
      </c>
      <c r="E1501" s="2" t="s">
        <v>5903</v>
      </c>
      <c r="F1501" s="2" t="str">
        <f t="shared" si="23"/>
        <v>TAATACGACTCACTATAGGGGGTCTCTGTGGGGGGCCGATGGGAAGAATTCTCATACATAGAGACCGGTCTTGAGGGGTTTTTTG</v>
      </c>
    </row>
    <row r="1502" spans="1:6">
      <c r="A1502" s="1" t="s">
        <v>2994</v>
      </c>
      <c r="B1502" s="1" t="s">
        <v>2995</v>
      </c>
      <c r="C1502" s="2" t="s">
        <v>5902</v>
      </c>
      <c r="D1502" s="2" t="s">
        <v>7397</v>
      </c>
      <c r="E1502" s="2" t="s">
        <v>5903</v>
      </c>
      <c r="F1502" s="2" t="str">
        <f t="shared" si="23"/>
        <v>TAATACGACTCACTATAGGGGGTCTCTGTGGCTTTTTAGTTTGTGCCAAAACCATACATAGAGACCGGTCTTGAGGGGTTTTTTG</v>
      </c>
    </row>
    <row r="1503" spans="1:6">
      <c r="A1503" s="1" t="s">
        <v>2996</v>
      </c>
      <c r="B1503" s="1" t="s">
        <v>2997</v>
      </c>
      <c r="C1503" s="2" t="s">
        <v>5902</v>
      </c>
      <c r="D1503" s="2" t="s">
        <v>7398</v>
      </c>
      <c r="E1503" s="2" t="s">
        <v>5903</v>
      </c>
      <c r="F1503" s="2" t="str">
        <f t="shared" si="23"/>
        <v>TAATACGACTCACTATAGGGGGTCTCTGTGGCGCAGTCTTTGTGAGATCAGTCAAACATAGAGACCGGTCTTGAGGGGTTTTTTG</v>
      </c>
    </row>
    <row r="1504" spans="1:6">
      <c r="A1504" s="1" t="s">
        <v>2998</v>
      </c>
      <c r="B1504" s="1" t="s">
        <v>2999</v>
      </c>
      <c r="C1504" s="2" t="s">
        <v>5902</v>
      </c>
      <c r="D1504" s="2" t="s">
        <v>7399</v>
      </c>
      <c r="E1504" s="2" t="s">
        <v>5903</v>
      </c>
      <c r="F1504" s="2" t="str">
        <f t="shared" si="23"/>
        <v>TAATACGACTCACTATAGGGGGTCTCTGTGGTACGCGAAGTTCTTGCTGAGTCACACATAGAGACCGGTCTTGAGGGGTTTTTTG</v>
      </c>
    </row>
    <row r="1505" spans="1:6">
      <c r="A1505" s="1" t="s">
        <v>3000</v>
      </c>
      <c r="B1505" s="1" t="s">
        <v>3001</v>
      </c>
      <c r="C1505" s="2" t="s">
        <v>5902</v>
      </c>
      <c r="D1505" s="2" t="s">
        <v>7400</v>
      </c>
      <c r="E1505" s="2" t="s">
        <v>5903</v>
      </c>
      <c r="F1505" s="2" t="str">
        <f t="shared" si="23"/>
        <v>TAATACGACTCACTATAGGGGGTCTCTGTGGTCCCAGCACGGACACTCCGCCCACACATAGAGACCGGTCTTGAGGGGTTTTTTG</v>
      </c>
    </row>
    <row r="1506" spans="1:6">
      <c r="A1506" s="1" t="s">
        <v>3002</v>
      </c>
      <c r="B1506" s="1" t="s">
        <v>3003</v>
      </c>
      <c r="C1506" s="2" t="s">
        <v>5902</v>
      </c>
      <c r="D1506" s="2" t="s">
        <v>7401</v>
      </c>
      <c r="E1506" s="2" t="s">
        <v>5903</v>
      </c>
      <c r="F1506" s="2" t="str">
        <f t="shared" si="23"/>
        <v>TAATACGACTCACTATAGGGGGTCTCTGTGGGGATATAGTTCTACCGAGCGCCATACATAGAGACCGGTCTTGAGGGGTTTTTTG</v>
      </c>
    </row>
    <row r="1507" spans="1:6">
      <c r="A1507" s="1" t="s">
        <v>3004</v>
      </c>
      <c r="B1507" s="1" t="s">
        <v>3005</v>
      </c>
      <c r="C1507" s="2" t="s">
        <v>5902</v>
      </c>
      <c r="D1507" s="2" t="s">
        <v>7402</v>
      </c>
      <c r="E1507" s="2" t="s">
        <v>5903</v>
      </c>
      <c r="F1507" s="2" t="str">
        <f t="shared" si="23"/>
        <v>TAATACGACTCACTATAGGGGGTCTCTGTGGGCGGAGGTGAAAAGTGTCCAACACACATAGAGACCGGTCTTGAGGGGTTTTTTG</v>
      </c>
    </row>
    <row r="1508" spans="1:6">
      <c r="A1508" s="1" t="s">
        <v>3006</v>
      </c>
      <c r="B1508" s="1" t="s">
        <v>3007</v>
      </c>
      <c r="C1508" s="2" t="s">
        <v>5902</v>
      </c>
      <c r="D1508" s="2" t="s">
        <v>7403</v>
      </c>
      <c r="E1508" s="2" t="s">
        <v>5903</v>
      </c>
      <c r="F1508" s="2" t="str">
        <f t="shared" si="23"/>
        <v>TAATACGACTCACTATAGGGGGTCTCTGTGGGCTAACCGCGATGAGTCTGCGCATACATAGAGACCGGTCTTGAGGGGTTTTTTG</v>
      </c>
    </row>
    <row r="1509" spans="1:6">
      <c r="A1509" s="1" t="s">
        <v>3008</v>
      </c>
      <c r="B1509" s="1" t="s">
        <v>3009</v>
      </c>
      <c r="C1509" s="2" t="s">
        <v>5902</v>
      </c>
      <c r="D1509" s="2" t="s">
        <v>7404</v>
      </c>
      <c r="E1509" s="2" t="s">
        <v>5903</v>
      </c>
      <c r="F1509" s="2" t="str">
        <f t="shared" si="23"/>
        <v>TAATACGACTCACTATAGGGGGTCTCTGTGGCGGTGTGGACGCGGTGTGTGACACACATAGAGACCGGTCTTGAGGGGTTTTTTG</v>
      </c>
    </row>
    <row r="1510" spans="1:6">
      <c r="A1510" s="1" t="s">
        <v>3010</v>
      </c>
      <c r="B1510" s="1" t="s">
        <v>3011</v>
      </c>
      <c r="C1510" s="2" t="s">
        <v>5902</v>
      </c>
      <c r="D1510" s="2" t="s">
        <v>7405</v>
      </c>
      <c r="E1510" s="2" t="s">
        <v>5903</v>
      </c>
      <c r="F1510" s="2" t="str">
        <f t="shared" si="23"/>
        <v>TAATACGACTCACTATAGGGGGTCTCTGTGGGGTGGCAATTCGTCCAAAACGCATACATAGAGACCGGTCTTGAGGGGTTTTTTG</v>
      </c>
    </row>
    <row r="1511" spans="1:6">
      <c r="A1511" s="1" t="s">
        <v>3012</v>
      </c>
      <c r="B1511" s="1" t="s">
        <v>3013</v>
      </c>
      <c r="C1511" s="2" t="s">
        <v>5902</v>
      </c>
      <c r="D1511" s="2" t="s">
        <v>7406</v>
      </c>
      <c r="E1511" s="2" t="s">
        <v>5903</v>
      </c>
      <c r="F1511" s="2" t="str">
        <f t="shared" si="23"/>
        <v>TAATACGACTCACTATAGGGGGTCTCTGTGGTGCCTGCTCAATTGGATCTGTCATACATAGAGACCGGTCTTGAGGGGTTTTTTG</v>
      </c>
    </row>
    <row r="1512" spans="1:6">
      <c r="A1512" s="1" t="s">
        <v>3014</v>
      </c>
      <c r="B1512" s="1" t="s">
        <v>3015</v>
      </c>
      <c r="C1512" s="2" t="s">
        <v>5902</v>
      </c>
      <c r="D1512" s="2" t="s">
        <v>7407</v>
      </c>
      <c r="E1512" s="2" t="s">
        <v>5903</v>
      </c>
      <c r="F1512" s="2" t="str">
        <f t="shared" si="23"/>
        <v>TAATACGACTCACTATAGGGGGTCTCTGTGGATCTGCATTGAGGAAATCGGACATACATAGAGACCGGTCTTGAGGGGTTTTTTG</v>
      </c>
    </row>
    <row r="1513" spans="1:6">
      <c r="A1513" s="1" t="s">
        <v>3016</v>
      </c>
      <c r="B1513" s="1" t="s">
        <v>3017</v>
      </c>
      <c r="C1513" s="2" t="s">
        <v>5902</v>
      </c>
      <c r="D1513" s="2" t="s">
        <v>7408</v>
      </c>
      <c r="E1513" s="2" t="s">
        <v>5903</v>
      </c>
      <c r="F1513" s="2" t="str">
        <f t="shared" si="23"/>
        <v>TAATACGACTCACTATAGGGGGTCTCTGTGGGAGGACCGTTGCAGATCGCTTCATACATAGAGACCGGTCTTGAGGGGTTTTTTG</v>
      </c>
    </row>
    <row r="1514" spans="1:6">
      <c r="A1514" s="1" t="s">
        <v>3018</v>
      </c>
      <c r="B1514" s="1" t="s">
        <v>3019</v>
      </c>
      <c r="C1514" s="2" t="s">
        <v>5902</v>
      </c>
      <c r="D1514" s="2" t="s">
        <v>7409</v>
      </c>
      <c r="E1514" s="2" t="s">
        <v>5903</v>
      </c>
      <c r="F1514" s="2" t="str">
        <f t="shared" si="23"/>
        <v>TAATACGACTCACTATAGGGGGTCTCTGTGGCGGGGCGAAGTGTGGGATGTCCATACATAGAGACCGGTCTTGAGGGGTTTTTTG</v>
      </c>
    </row>
    <row r="1515" spans="1:6">
      <c r="A1515" s="1" t="s">
        <v>3020</v>
      </c>
      <c r="B1515" s="1" t="s">
        <v>3021</v>
      </c>
      <c r="C1515" s="2" t="s">
        <v>5902</v>
      </c>
      <c r="D1515" s="2" t="s">
        <v>7410</v>
      </c>
      <c r="E1515" s="2" t="s">
        <v>5903</v>
      </c>
      <c r="F1515" s="2" t="str">
        <f t="shared" si="23"/>
        <v>TAATACGACTCACTATAGGGGGTCTCTGTGGTGGAAATAAGGTTAGCCTAACCATACATAGAGACCGGTCTTGAGGGGTTTTTTG</v>
      </c>
    </row>
    <row r="1516" spans="1:6">
      <c r="A1516" s="1" t="s">
        <v>3022</v>
      </c>
      <c r="B1516" s="1" t="s">
        <v>3023</v>
      </c>
      <c r="C1516" s="2" t="s">
        <v>5902</v>
      </c>
      <c r="D1516" s="2" t="s">
        <v>7411</v>
      </c>
      <c r="E1516" s="2" t="s">
        <v>5903</v>
      </c>
      <c r="F1516" s="2" t="str">
        <f t="shared" si="23"/>
        <v>TAATACGACTCACTATAGGGGGTCTCTGTGGAAAGCGCGCCCACTTAATACTCATACATAGAGACCGGTCTTGAGGGGTTTTTTG</v>
      </c>
    </row>
    <row r="1517" spans="1:6">
      <c r="A1517" s="1" t="s">
        <v>3024</v>
      </c>
      <c r="B1517" s="1" t="s">
        <v>3025</v>
      </c>
      <c r="C1517" s="2" t="s">
        <v>5902</v>
      </c>
      <c r="D1517" s="2" t="s">
        <v>7412</v>
      </c>
      <c r="E1517" s="2" t="s">
        <v>5903</v>
      </c>
      <c r="F1517" s="2" t="str">
        <f t="shared" si="23"/>
        <v>TAATACGACTCACTATAGGGGGTCTCTGTGGGGCCTGAGCAGACCAAGTTCCCACACATAGAGACCGGTCTTGAGGGGTTTTTTG</v>
      </c>
    </row>
    <row r="1518" spans="1:6">
      <c r="A1518" s="1" t="s">
        <v>3026</v>
      </c>
      <c r="B1518" s="1" t="s">
        <v>3027</v>
      </c>
      <c r="C1518" s="2" t="s">
        <v>5902</v>
      </c>
      <c r="D1518" s="2" t="s">
        <v>7413</v>
      </c>
      <c r="E1518" s="2" t="s">
        <v>5903</v>
      </c>
      <c r="F1518" s="2" t="str">
        <f t="shared" si="23"/>
        <v>TAATACGACTCACTATAGGGGGTCTCTGTGGGTCGTAGAGGTGCTTAAAGGACATACATAGAGACCGGTCTTGAGGGGTTTTTTG</v>
      </c>
    </row>
    <row r="1519" spans="1:6">
      <c r="A1519" s="1" t="s">
        <v>3028</v>
      </c>
      <c r="B1519" s="1" t="s">
        <v>3029</v>
      </c>
      <c r="C1519" s="2" t="s">
        <v>5902</v>
      </c>
      <c r="D1519" s="2" t="s">
        <v>7414</v>
      </c>
      <c r="E1519" s="2" t="s">
        <v>5903</v>
      </c>
      <c r="F1519" s="2" t="str">
        <f t="shared" si="23"/>
        <v>TAATACGACTCACTATAGGGGGTCTCTGTGGACTGCTCAAGGAGACGTCCTTCAAACATAGAGACCGGTCTTGAGGGGTTTTTTG</v>
      </c>
    </row>
    <row r="1520" spans="1:6">
      <c r="A1520" s="1" t="s">
        <v>3030</v>
      </c>
      <c r="B1520" s="1" t="s">
        <v>3031</v>
      </c>
      <c r="C1520" s="2" t="s">
        <v>5902</v>
      </c>
      <c r="D1520" s="2" t="s">
        <v>7415</v>
      </c>
      <c r="E1520" s="2" t="s">
        <v>5903</v>
      </c>
      <c r="F1520" s="2" t="str">
        <f t="shared" si="23"/>
        <v>TAATACGACTCACTATAGGGGGTCTCTGTGGCGTAACCGCGATGAGCACTACCATACATAGAGACCGGTCTTGAGGGGTTTTTTG</v>
      </c>
    </row>
    <row r="1521" spans="1:6">
      <c r="A1521" s="1" t="s">
        <v>3032</v>
      </c>
      <c r="B1521" s="1" t="s">
        <v>3033</v>
      </c>
      <c r="C1521" s="2" t="s">
        <v>5902</v>
      </c>
      <c r="D1521" s="2" t="s">
        <v>7416</v>
      </c>
      <c r="E1521" s="2" t="s">
        <v>5903</v>
      </c>
      <c r="F1521" s="2" t="str">
        <f t="shared" si="23"/>
        <v>TAATACGACTCACTATAGGGGGTCTCTGTGGTACAATCTTAGTTCGTCTATCCACACATAGAGACCGGTCTTGAGGGGTTTTTTG</v>
      </c>
    </row>
    <row r="1522" spans="1:6">
      <c r="A1522" s="1" t="s">
        <v>3034</v>
      </c>
      <c r="B1522" s="1" t="s">
        <v>3035</v>
      </c>
      <c r="C1522" s="2" t="s">
        <v>5902</v>
      </c>
      <c r="D1522" s="2" t="s">
        <v>7417</v>
      </c>
      <c r="E1522" s="2" t="s">
        <v>5903</v>
      </c>
      <c r="F1522" s="2" t="str">
        <f t="shared" si="23"/>
        <v>TAATACGACTCACTATAGGGGGTCTCTGTGGCTCGGGCTTATGGGCGATAGTCATACATAGAGACCGGTCTTGAGGGGTTTTTTG</v>
      </c>
    </row>
    <row r="1523" spans="1:6">
      <c r="A1523" s="1" t="s">
        <v>3036</v>
      </c>
      <c r="B1523" s="1" t="s">
        <v>3037</v>
      </c>
      <c r="C1523" s="2" t="s">
        <v>5902</v>
      </c>
      <c r="D1523" s="2" t="s">
        <v>7418</v>
      </c>
      <c r="E1523" s="2" t="s">
        <v>5903</v>
      </c>
      <c r="F1523" s="2" t="str">
        <f t="shared" si="23"/>
        <v>TAATACGACTCACTATAGGGGGTCTCTGTGGCGCTGCGACCATCTTCCGTTTCATACATAGAGACCGGTCTTGAGGGGTTTTTTG</v>
      </c>
    </row>
    <row r="1524" spans="1:6">
      <c r="A1524" s="1" t="s">
        <v>3038</v>
      </c>
      <c r="B1524" s="1" t="s">
        <v>3039</v>
      </c>
      <c r="C1524" s="2" t="s">
        <v>5902</v>
      </c>
      <c r="D1524" s="2" t="s">
        <v>7419</v>
      </c>
      <c r="E1524" s="2" t="s">
        <v>5903</v>
      </c>
      <c r="F1524" s="2" t="str">
        <f t="shared" si="23"/>
        <v>TAATACGACTCACTATAGGGGGTCTCTGTGGTGCATAGGGGTCTGAAAAACTCATACATAGAGACCGGTCTTGAGGGGTTTTTTG</v>
      </c>
    </row>
    <row r="1525" spans="1:6">
      <c r="A1525" s="1" t="s">
        <v>3040</v>
      </c>
      <c r="B1525" s="1" t="s">
        <v>3041</v>
      </c>
      <c r="C1525" s="2" t="s">
        <v>5902</v>
      </c>
      <c r="D1525" s="2" t="s">
        <v>7420</v>
      </c>
      <c r="E1525" s="2" t="s">
        <v>5903</v>
      </c>
      <c r="F1525" s="2" t="str">
        <f t="shared" si="23"/>
        <v>TAATACGACTCACTATAGGGGGTCTCTGTGGCATGATGGGAAGTTTACCCACCATACATAGAGACCGGTCTTGAGGGGTTTTTTG</v>
      </c>
    </row>
    <row r="1526" spans="1:6">
      <c r="A1526" s="1" t="s">
        <v>3042</v>
      </c>
      <c r="B1526" s="1" t="s">
        <v>3043</v>
      </c>
      <c r="C1526" s="2" t="s">
        <v>5902</v>
      </c>
      <c r="D1526" s="2" t="s">
        <v>7421</v>
      </c>
      <c r="E1526" s="2" t="s">
        <v>5903</v>
      </c>
      <c r="F1526" s="2" t="str">
        <f t="shared" si="23"/>
        <v>TAATACGACTCACTATAGGGGGTCTCTGTGGGATGAATTTCAGGGCGTTAAGCATACATAGAGACCGGTCTTGAGGGGTTTTTTG</v>
      </c>
    </row>
    <row r="1527" spans="1:6">
      <c r="A1527" s="1" t="s">
        <v>3044</v>
      </c>
      <c r="B1527" s="1" t="s">
        <v>3045</v>
      </c>
      <c r="C1527" s="2" t="s">
        <v>5902</v>
      </c>
      <c r="D1527" s="2" t="s">
        <v>7422</v>
      </c>
      <c r="E1527" s="2" t="s">
        <v>5903</v>
      </c>
      <c r="F1527" s="2" t="str">
        <f t="shared" si="23"/>
        <v>TAATACGACTCACTATAGGGGGTCTCTGTGGTCCGATGTTGATGGAGGAGGCCATACATAGAGACCGGTCTTGAGGGGTTTTTTG</v>
      </c>
    </row>
    <row r="1528" spans="1:6">
      <c r="A1528" s="1" t="s">
        <v>3046</v>
      </c>
      <c r="B1528" s="1" t="s">
        <v>3047</v>
      </c>
      <c r="C1528" s="2" t="s">
        <v>5902</v>
      </c>
      <c r="D1528" s="2" t="s">
        <v>7423</v>
      </c>
      <c r="E1528" s="2" t="s">
        <v>5903</v>
      </c>
      <c r="F1528" s="2" t="str">
        <f t="shared" si="23"/>
        <v>TAATACGACTCACTATAGGGGGTCTCTGTGGGTCCGCTTGGTGGGCATCGGTCATACATAGAGACCGGTCTTGAGGGGTTTTTTG</v>
      </c>
    </row>
    <row r="1529" spans="1:6">
      <c r="A1529" s="1" t="s">
        <v>3048</v>
      </c>
      <c r="B1529" s="1" t="s">
        <v>3049</v>
      </c>
      <c r="C1529" s="2" t="s">
        <v>5902</v>
      </c>
      <c r="D1529" s="2" t="s">
        <v>7424</v>
      </c>
      <c r="E1529" s="2" t="s">
        <v>5903</v>
      </c>
      <c r="F1529" s="2" t="str">
        <f t="shared" si="23"/>
        <v>TAATACGACTCACTATAGGGGGTCTCTGTGGTGCAACCCCGATGGCCAGCAACATACATAGAGACCGGTCTTGAGGGGTTTTTTG</v>
      </c>
    </row>
    <row r="1530" spans="1:6">
      <c r="A1530" s="1" t="s">
        <v>3050</v>
      </c>
      <c r="B1530" s="1" t="s">
        <v>3051</v>
      </c>
      <c r="C1530" s="2" t="s">
        <v>5902</v>
      </c>
      <c r="D1530" s="2" t="s">
        <v>7425</v>
      </c>
      <c r="E1530" s="2" t="s">
        <v>5903</v>
      </c>
      <c r="F1530" s="2" t="str">
        <f t="shared" si="23"/>
        <v>TAATACGACTCACTATAGGGGGTCTCTGTGGGAACGTCCGCTTGCCCTTTGCCATACATAGAGACCGGTCTTGAGGGGTTTTTTG</v>
      </c>
    </row>
    <row r="1531" spans="1:6">
      <c r="A1531" s="1" t="s">
        <v>3052</v>
      </c>
      <c r="B1531" s="1" t="s">
        <v>3053</v>
      </c>
      <c r="C1531" s="2" t="s">
        <v>5902</v>
      </c>
      <c r="D1531" s="2" t="s">
        <v>7426</v>
      </c>
      <c r="E1531" s="2" t="s">
        <v>5903</v>
      </c>
      <c r="F1531" s="2" t="str">
        <f t="shared" si="23"/>
        <v>TAATACGACTCACTATAGGGGGTCTCTGTGGGCCCTCCTGAACTGGAAGAATCAAACATAGAGACCGGTCTTGAGGGGTTTTTTG</v>
      </c>
    </row>
    <row r="1532" spans="1:6">
      <c r="A1532" s="1" t="s">
        <v>3054</v>
      </c>
      <c r="B1532" s="1" t="s">
        <v>3055</v>
      </c>
      <c r="C1532" s="2" t="s">
        <v>5902</v>
      </c>
      <c r="D1532" s="2" t="s">
        <v>7427</v>
      </c>
      <c r="E1532" s="2" t="s">
        <v>5903</v>
      </c>
      <c r="F1532" s="2" t="str">
        <f t="shared" si="23"/>
        <v>TAATACGACTCACTATAGGGGGTCTCTGTGGGATGACTTTTGTGGCTGTGCGCATACATAGAGACCGGTCTTGAGGGGTTTTTTG</v>
      </c>
    </row>
    <row r="1533" spans="1:6">
      <c r="A1533" s="1" t="s">
        <v>3056</v>
      </c>
      <c r="B1533" s="1" t="s">
        <v>3057</v>
      </c>
      <c r="C1533" s="2" t="s">
        <v>5902</v>
      </c>
      <c r="D1533" s="2" t="s">
        <v>7428</v>
      </c>
      <c r="E1533" s="2" t="s">
        <v>5903</v>
      </c>
      <c r="F1533" s="2" t="str">
        <f t="shared" si="23"/>
        <v>TAATACGACTCACTATAGGGGGTCTCTGTGGATAGGGGTAATTCGGAGTGGTCATACATAGAGACCGGTCTTGAGGGGTTTTTTG</v>
      </c>
    </row>
    <row r="1534" spans="1:6">
      <c r="A1534" s="1" t="s">
        <v>3058</v>
      </c>
      <c r="B1534" s="1" t="s">
        <v>3059</v>
      </c>
      <c r="C1534" s="2" t="s">
        <v>5902</v>
      </c>
      <c r="D1534" s="2" t="s">
        <v>7429</v>
      </c>
      <c r="E1534" s="2" t="s">
        <v>5903</v>
      </c>
      <c r="F1534" s="2" t="str">
        <f t="shared" si="23"/>
        <v>TAATACGACTCACTATAGGGGGTCTCTGTGGGAATTCATAGCGGATCATGTCCATACATAGAGACCGGTCTTGAGGGGTTTTTTG</v>
      </c>
    </row>
    <row r="1535" spans="1:6">
      <c r="A1535" s="1" t="s">
        <v>3060</v>
      </c>
      <c r="B1535" s="1" t="s">
        <v>3061</v>
      </c>
      <c r="C1535" s="2" t="s">
        <v>5902</v>
      </c>
      <c r="D1535" s="2" t="s">
        <v>7430</v>
      </c>
      <c r="E1535" s="2" t="s">
        <v>5903</v>
      </c>
      <c r="F1535" s="2" t="str">
        <f t="shared" si="23"/>
        <v>TAATACGACTCACTATAGGGGGTCTCTGTGGTTCTAACGGCCTGTAGGACGACACACATAGAGACCGGTCTTGAGGGGTTTTTTG</v>
      </c>
    </row>
    <row r="1536" spans="1:6">
      <c r="A1536" s="1" t="s">
        <v>3062</v>
      </c>
      <c r="B1536" s="1" t="s">
        <v>3063</v>
      </c>
      <c r="C1536" s="2" t="s">
        <v>5902</v>
      </c>
      <c r="D1536" s="2" t="s">
        <v>7431</v>
      </c>
      <c r="E1536" s="2" t="s">
        <v>5903</v>
      </c>
      <c r="F1536" s="2" t="str">
        <f t="shared" si="23"/>
        <v>TAATACGACTCACTATAGGGGGTCTCTGTGGCCAGAAGGTTACTTTTTGAGCCATACATAGAGACCGGTCTTGAGGGGTTTTTTG</v>
      </c>
    </row>
    <row r="1537" spans="1:6">
      <c r="A1537" s="1" t="s">
        <v>3064</v>
      </c>
      <c r="B1537" s="1" t="s">
        <v>3065</v>
      </c>
      <c r="C1537" s="2" t="s">
        <v>5902</v>
      </c>
      <c r="D1537" s="2" t="s">
        <v>7432</v>
      </c>
      <c r="E1537" s="2" t="s">
        <v>5903</v>
      </c>
      <c r="F1537" s="2" t="str">
        <f t="shared" si="23"/>
        <v>TAATACGACTCACTATAGGGGGTCTCTGTGGAATGGCGATGACTTTTTTGTTCACACATAGAGACCGGTCTTGAGGGGTTTTTTG</v>
      </c>
    </row>
    <row r="1538" spans="1:6">
      <c r="A1538" s="1" t="s">
        <v>3066</v>
      </c>
      <c r="B1538" s="1" t="s">
        <v>3067</v>
      </c>
      <c r="C1538" s="2" t="s">
        <v>5902</v>
      </c>
      <c r="D1538" s="2" t="s">
        <v>7433</v>
      </c>
      <c r="E1538" s="2" t="s">
        <v>5903</v>
      </c>
      <c r="F1538" s="2" t="str">
        <f t="shared" si="23"/>
        <v>TAATACGACTCACTATAGGGGGTCTCTGTGGCTGGAAAGTGGCGCGAATGGTCATACATAGAGACCGGTCTTGAGGGGTTTTTTG</v>
      </c>
    </row>
    <row r="1539" spans="1:6">
      <c r="A1539" s="1" t="s">
        <v>3068</v>
      </c>
      <c r="B1539" s="1" t="s">
        <v>3069</v>
      </c>
      <c r="C1539" s="2" t="s">
        <v>5902</v>
      </c>
      <c r="D1539" s="2" t="s">
        <v>7434</v>
      </c>
      <c r="E1539" s="2" t="s">
        <v>5903</v>
      </c>
      <c r="F1539" s="2" t="str">
        <f t="shared" ref="F1539:F1602" si="24">C1539&amp;D1539&amp;E1539</f>
        <v>TAATACGACTCACTATAGGGGGTCTCTGTGGCGACCAACAAGTATAAGTAGGCATACATAGAGACCGGTCTTGAGGGGTTTTTTG</v>
      </c>
    </row>
    <row r="1540" spans="1:6">
      <c r="A1540" s="1" t="s">
        <v>3070</v>
      </c>
      <c r="B1540" s="1" t="s">
        <v>3071</v>
      </c>
      <c r="C1540" s="2" t="s">
        <v>5902</v>
      </c>
      <c r="D1540" s="2" t="s">
        <v>7435</v>
      </c>
      <c r="E1540" s="2" t="s">
        <v>5903</v>
      </c>
      <c r="F1540" s="2" t="str">
        <f t="shared" si="24"/>
        <v>TAATACGACTCACTATAGGGGGTCTCTGTGGAGCTGAGGTCGGTGTGTCAGACATACATAGAGACCGGTCTTGAGGGGTTTTTTG</v>
      </c>
    </row>
    <row r="1541" spans="1:6">
      <c r="A1541" s="1" t="s">
        <v>3072</v>
      </c>
      <c r="B1541" s="1" t="s">
        <v>3073</v>
      </c>
      <c r="C1541" s="2" t="s">
        <v>5902</v>
      </c>
      <c r="D1541" s="2" t="s">
        <v>7436</v>
      </c>
      <c r="E1541" s="2" t="s">
        <v>5903</v>
      </c>
      <c r="F1541" s="2" t="str">
        <f t="shared" si="24"/>
        <v>TAATACGACTCACTATAGGGGGTCTCTGTGGCATGTTAAGCGCGGACACCCCCATACATAGAGACCGGTCTTGAGGGGTTTTTTG</v>
      </c>
    </row>
    <row r="1542" spans="1:6">
      <c r="A1542" s="1" t="s">
        <v>3074</v>
      </c>
      <c r="B1542" s="1" t="s">
        <v>3075</v>
      </c>
      <c r="C1542" s="2" t="s">
        <v>5902</v>
      </c>
      <c r="D1542" s="2" t="s">
        <v>7437</v>
      </c>
      <c r="E1542" s="2" t="s">
        <v>5903</v>
      </c>
      <c r="F1542" s="2" t="str">
        <f t="shared" si="24"/>
        <v>TAATACGACTCACTATAGGGGGTCTCTGTGGGGAGAGCCATCGTGGTGTTGTCATACATAGAGACCGGTCTTGAGGGGTTTTTTG</v>
      </c>
    </row>
    <row r="1543" spans="1:6">
      <c r="A1543" s="1" t="s">
        <v>3076</v>
      </c>
      <c r="B1543" s="1" t="s">
        <v>3077</v>
      </c>
      <c r="C1543" s="2" t="s">
        <v>5902</v>
      </c>
      <c r="D1543" s="2" t="s">
        <v>7438</v>
      </c>
      <c r="E1543" s="2" t="s">
        <v>5903</v>
      </c>
      <c r="F1543" s="2" t="str">
        <f t="shared" si="24"/>
        <v>TAATACGACTCACTATAGGGGGTCTCTGTGGTGCCGCAAAATAATGAATGTCCATACATAGAGACCGGTCTTGAGGGGTTTTTTG</v>
      </c>
    </row>
    <row r="1544" spans="1:6">
      <c r="A1544" s="1" t="s">
        <v>3078</v>
      </c>
      <c r="B1544" s="1" t="s">
        <v>3079</v>
      </c>
      <c r="C1544" s="2" t="s">
        <v>5902</v>
      </c>
      <c r="D1544" s="2" t="s">
        <v>7439</v>
      </c>
      <c r="E1544" s="2" t="s">
        <v>5903</v>
      </c>
      <c r="F1544" s="2" t="str">
        <f t="shared" si="24"/>
        <v>TAATACGACTCACTATAGGGGGTCTCTGTGGGGTGGTGTCCTGGTGATCACTCATACATAGAGACCGGTCTTGAGGGGTTTTTTG</v>
      </c>
    </row>
    <row r="1545" spans="1:6">
      <c r="A1545" s="1" t="s">
        <v>3080</v>
      </c>
      <c r="B1545" s="1" t="s">
        <v>3081</v>
      </c>
      <c r="C1545" s="2" t="s">
        <v>5902</v>
      </c>
      <c r="D1545" s="2" t="s">
        <v>7440</v>
      </c>
      <c r="E1545" s="2" t="s">
        <v>5903</v>
      </c>
      <c r="F1545" s="2" t="str">
        <f t="shared" si="24"/>
        <v>TAATACGACTCACTATAGGGGGTCTCTGTGGTAGTTCGGAGACATTAATAGTCATACATAGAGACCGGTCTTGAGGGGTTTTTTG</v>
      </c>
    </row>
    <row r="1546" spans="1:6">
      <c r="A1546" s="1" t="s">
        <v>3082</v>
      </c>
      <c r="B1546" s="1" t="s">
        <v>3083</v>
      </c>
      <c r="C1546" s="2" t="s">
        <v>5902</v>
      </c>
      <c r="D1546" s="2" t="s">
        <v>7441</v>
      </c>
      <c r="E1546" s="2" t="s">
        <v>5903</v>
      </c>
      <c r="F1546" s="2" t="str">
        <f t="shared" si="24"/>
        <v>TAATACGACTCACTATAGGGGGTCTCTGTGGTGCATCCGATGTGCGTTCATTCATACATAGAGACCGGTCTTGAGGGGTTTTTTG</v>
      </c>
    </row>
    <row r="1547" spans="1:6">
      <c r="A1547" s="1" t="s">
        <v>3084</v>
      </c>
      <c r="B1547" s="1" t="s">
        <v>3085</v>
      </c>
      <c r="C1547" s="2" t="s">
        <v>5902</v>
      </c>
      <c r="D1547" s="2" t="s">
        <v>7442</v>
      </c>
      <c r="E1547" s="2" t="s">
        <v>5903</v>
      </c>
      <c r="F1547" s="2" t="str">
        <f t="shared" si="24"/>
        <v>TAATACGACTCACTATAGGGGGTCTCTGTGGCTTGAGTTCTAGAAAGGTAGTCATACATAGAGACCGGTCTTGAGGGGTTTTTTG</v>
      </c>
    </row>
    <row r="1548" spans="1:6">
      <c r="A1548" s="1" t="s">
        <v>3086</v>
      </c>
      <c r="B1548" s="1" t="s">
        <v>3087</v>
      </c>
      <c r="C1548" s="2" t="s">
        <v>5902</v>
      </c>
      <c r="D1548" s="2" t="s">
        <v>7443</v>
      </c>
      <c r="E1548" s="2" t="s">
        <v>5903</v>
      </c>
      <c r="F1548" s="2" t="str">
        <f t="shared" si="24"/>
        <v>TAATACGACTCACTATAGGGGGTCTCTGTGGCTGGTCGCGCGAAATCTCAGGCACACATAGAGACCGGTCTTGAGGGGTTTTTTG</v>
      </c>
    </row>
    <row r="1549" spans="1:6">
      <c r="A1549" s="1" t="s">
        <v>3088</v>
      </c>
      <c r="B1549" s="1" t="s">
        <v>3089</v>
      </c>
      <c r="C1549" s="2" t="s">
        <v>5902</v>
      </c>
      <c r="D1549" s="2" t="s">
        <v>7444</v>
      </c>
      <c r="E1549" s="2" t="s">
        <v>5903</v>
      </c>
      <c r="F1549" s="2" t="str">
        <f t="shared" si="24"/>
        <v>TAATACGACTCACTATAGGGGGTCTCTGTGGCAGGATGAGGTTGAGAAATAGCAAACATAGAGACCGGTCTTGAGGGGTTTTTTG</v>
      </c>
    </row>
    <row r="1550" spans="1:6">
      <c r="A1550" s="1" t="s">
        <v>3090</v>
      </c>
      <c r="B1550" s="1" t="s">
        <v>3091</v>
      </c>
      <c r="C1550" s="2" t="s">
        <v>5902</v>
      </c>
      <c r="D1550" s="2" t="s">
        <v>7445</v>
      </c>
      <c r="E1550" s="2" t="s">
        <v>5903</v>
      </c>
      <c r="F1550" s="2" t="str">
        <f t="shared" si="24"/>
        <v>TAATACGACTCACTATAGGGGGTCTCTGTGGTGCTGCAGGCACATGCCCCACCATACATAGAGACCGGTCTTGAGGGGTTTTTTG</v>
      </c>
    </row>
    <row r="1551" spans="1:6">
      <c r="A1551" s="1" t="s">
        <v>3092</v>
      </c>
      <c r="B1551" s="1" t="s">
        <v>3093</v>
      </c>
      <c r="C1551" s="2" t="s">
        <v>5902</v>
      </c>
      <c r="D1551" s="2" t="s">
        <v>7446</v>
      </c>
      <c r="E1551" s="2" t="s">
        <v>5903</v>
      </c>
      <c r="F1551" s="2" t="str">
        <f t="shared" si="24"/>
        <v>TAATACGACTCACTATAGGGGGTCTCTGTGGAGCACCTTGAATGGGATCACGCATACATAGAGACCGGTCTTGAGGGGTTTTTTG</v>
      </c>
    </row>
    <row r="1552" spans="1:6">
      <c r="A1552" s="1" t="s">
        <v>3094</v>
      </c>
      <c r="B1552" s="1" t="s">
        <v>3095</v>
      </c>
      <c r="C1552" s="2" t="s">
        <v>5902</v>
      </c>
      <c r="D1552" s="2" t="s">
        <v>7447</v>
      </c>
      <c r="E1552" s="2" t="s">
        <v>5903</v>
      </c>
      <c r="F1552" s="2" t="str">
        <f t="shared" si="24"/>
        <v>TAATACGACTCACTATAGGGGGTCTCTGTGGCTTCTTCTTCTTCTTAGGAGCCATACATAGAGACCGGTCTTGAGGGGTTTTTTG</v>
      </c>
    </row>
    <row r="1553" spans="1:6">
      <c r="A1553" s="1" t="s">
        <v>3096</v>
      </c>
      <c r="B1553" s="1" t="s">
        <v>3097</v>
      </c>
      <c r="C1553" s="2" t="s">
        <v>5902</v>
      </c>
      <c r="D1553" s="2" t="s">
        <v>7448</v>
      </c>
      <c r="E1553" s="2" t="s">
        <v>5903</v>
      </c>
      <c r="F1553" s="2" t="str">
        <f t="shared" si="24"/>
        <v>TAATACGACTCACTATAGGGGGTCTCTGTGGTGCCTTGTTGGAAAAATCGCTCATACATAGAGACCGGTCTTGAGGGGTTTTTTG</v>
      </c>
    </row>
    <row r="1554" spans="1:6">
      <c r="A1554" s="1" t="s">
        <v>3098</v>
      </c>
      <c r="B1554" s="1" t="s">
        <v>3099</v>
      </c>
      <c r="C1554" s="2" t="s">
        <v>5902</v>
      </c>
      <c r="D1554" s="2" t="s">
        <v>7449</v>
      </c>
      <c r="E1554" s="2" t="s">
        <v>5903</v>
      </c>
      <c r="F1554" s="2" t="str">
        <f t="shared" si="24"/>
        <v>TAATACGACTCACTATAGGGGGTCTCTGTGGGTCCTTGAGGGTCTTAACAGCCATACATAGAGACCGGTCTTGAGGGGTTTTTTG</v>
      </c>
    </row>
    <row r="1555" spans="1:6">
      <c r="A1555" s="1" t="s">
        <v>3100</v>
      </c>
      <c r="B1555" s="1" t="s">
        <v>3101</v>
      </c>
      <c r="C1555" s="2" t="s">
        <v>5902</v>
      </c>
      <c r="D1555" s="2" t="s">
        <v>7450</v>
      </c>
      <c r="E1555" s="2" t="s">
        <v>5903</v>
      </c>
      <c r="F1555" s="2" t="str">
        <f t="shared" si="24"/>
        <v>TAATACGACTCACTATAGGGGGTCTCTGTGGTGCAGCTTGAGAAAACAGTTTCATACATAGAGACCGGTCTTGAGGGGTTTTTTG</v>
      </c>
    </row>
    <row r="1556" spans="1:6">
      <c r="A1556" s="1" t="s">
        <v>3102</v>
      </c>
      <c r="B1556" s="1" t="s">
        <v>3103</v>
      </c>
      <c r="C1556" s="2" t="s">
        <v>5902</v>
      </c>
      <c r="D1556" s="2" t="s">
        <v>7451</v>
      </c>
      <c r="E1556" s="2" t="s">
        <v>5903</v>
      </c>
      <c r="F1556" s="2" t="str">
        <f t="shared" si="24"/>
        <v>TAATACGACTCACTATAGGGGGTCTCTGTGGACCTGCATTTTCTTGATAATGCACACATAGAGACCGGTCTTGAGGGGTTTTTTG</v>
      </c>
    </row>
    <row r="1557" spans="1:6">
      <c r="A1557" s="1" t="s">
        <v>3104</v>
      </c>
      <c r="B1557" s="1" t="s">
        <v>3105</v>
      </c>
      <c r="C1557" s="2" t="s">
        <v>5902</v>
      </c>
      <c r="D1557" s="2" t="s">
        <v>7452</v>
      </c>
      <c r="E1557" s="2" t="s">
        <v>5903</v>
      </c>
      <c r="F1557" s="2" t="str">
        <f t="shared" si="24"/>
        <v>TAATACGACTCACTATAGGGGGTCTCTGTGGGCTTGTGAGCTTTCGAAGCGACATACATAGAGACCGGTCTTGAGGGGTTTTTTG</v>
      </c>
    </row>
    <row r="1558" spans="1:6">
      <c r="A1558" s="1" t="s">
        <v>3106</v>
      </c>
      <c r="B1558" s="1" t="s">
        <v>3107</v>
      </c>
      <c r="C1558" s="2" t="s">
        <v>5902</v>
      </c>
      <c r="D1558" s="2" t="s">
        <v>7453</v>
      </c>
      <c r="E1558" s="2" t="s">
        <v>5903</v>
      </c>
      <c r="F1558" s="2" t="str">
        <f t="shared" si="24"/>
        <v>TAATACGACTCACTATAGGGGGTCTCTGTGGCGAAGTCTTTTTGGAGCTTTCCATACATAGAGACCGGTCTTGAGGGGTTTTTTG</v>
      </c>
    </row>
    <row r="1559" spans="1:6">
      <c r="A1559" s="1" t="s">
        <v>3108</v>
      </c>
      <c r="B1559" s="1" t="s">
        <v>3109</v>
      </c>
      <c r="C1559" s="2" t="s">
        <v>5902</v>
      </c>
      <c r="D1559" s="2" t="s">
        <v>7454</v>
      </c>
      <c r="E1559" s="2" t="s">
        <v>5903</v>
      </c>
      <c r="F1559" s="2" t="str">
        <f t="shared" si="24"/>
        <v>TAATACGACTCACTATAGGGGGTCTCTGTGGGCGCAGCTTTTCCTGCTTGCCCACACATAGAGACCGGTCTTGAGGGGTTTTTTG</v>
      </c>
    </row>
    <row r="1560" spans="1:6">
      <c r="A1560" s="1" t="s">
        <v>3110</v>
      </c>
      <c r="B1560" s="1" t="s">
        <v>3111</v>
      </c>
      <c r="C1560" s="2" t="s">
        <v>5902</v>
      </c>
      <c r="D1560" s="2" t="s">
        <v>7455</v>
      </c>
      <c r="E1560" s="2" t="s">
        <v>5903</v>
      </c>
      <c r="F1560" s="2" t="str">
        <f t="shared" si="24"/>
        <v>TAATACGACTCACTATAGGGGGTCTCTGTGGCACCAATTGAAAAACAGTTCTCATACATAGAGACCGGTCTTGAGGGGTTTTTTG</v>
      </c>
    </row>
    <row r="1561" spans="1:6">
      <c r="A1561" s="1" t="s">
        <v>3112</v>
      </c>
      <c r="B1561" s="1" t="s">
        <v>3113</v>
      </c>
      <c r="C1561" s="2" t="s">
        <v>5902</v>
      </c>
      <c r="D1561" s="2" t="s">
        <v>7456</v>
      </c>
      <c r="E1561" s="2" t="s">
        <v>5903</v>
      </c>
      <c r="F1561" s="2" t="str">
        <f t="shared" si="24"/>
        <v>TAATACGACTCACTATAGGGGGTCTCTGTGGCTGGGTGGTCGAAATGTCCGCCATACATAGAGACCGGTCTTGAGGGGTTTTTTG</v>
      </c>
    </row>
    <row r="1562" spans="1:6">
      <c r="A1562" s="1" t="s">
        <v>3114</v>
      </c>
      <c r="B1562" s="1" t="s">
        <v>3115</v>
      </c>
      <c r="C1562" s="2" t="s">
        <v>5902</v>
      </c>
      <c r="D1562" s="2" t="s">
        <v>7457</v>
      </c>
      <c r="E1562" s="2" t="s">
        <v>5903</v>
      </c>
      <c r="F1562" s="2" t="str">
        <f t="shared" si="24"/>
        <v>TAATACGACTCACTATAGGGGGTCTCTGTGGCGGAAGATCGTGGAAAGTTGTCATACATAGAGACCGGTCTTGAGGGGTTTTTTG</v>
      </c>
    </row>
    <row r="1563" spans="1:6">
      <c r="A1563" s="1" t="s">
        <v>3116</v>
      </c>
      <c r="B1563" s="1" t="s">
        <v>3117</v>
      </c>
      <c r="C1563" s="2" t="s">
        <v>5902</v>
      </c>
      <c r="D1563" s="2" t="s">
        <v>7458</v>
      </c>
      <c r="E1563" s="2" t="s">
        <v>5903</v>
      </c>
      <c r="F1563" s="2" t="str">
        <f t="shared" si="24"/>
        <v>TAATACGACTCACTATAGGGGGTCTCTGTGGAACCGAACCGCATCCAAATCCCATACATAGAGACCGGTCTTGAGGGGTTTTTTG</v>
      </c>
    </row>
    <row r="1564" spans="1:6">
      <c r="A1564" s="1" t="s">
        <v>3118</v>
      </c>
      <c r="B1564" s="1" t="s">
        <v>3119</v>
      </c>
      <c r="C1564" s="2" t="s">
        <v>5902</v>
      </c>
      <c r="D1564" s="2" t="s">
        <v>7459</v>
      </c>
      <c r="E1564" s="2" t="s">
        <v>5903</v>
      </c>
      <c r="F1564" s="2" t="str">
        <f t="shared" si="24"/>
        <v>TAATACGACTCACTATAGGGGGTCTCTGTGGGTGTGCTGTGGGTGATTGAGGCACACATAGAGACCGGTCTTGAGGGGTTTTTTG</v>
      </c>
    </row>
    <row r="1565" spans="1:6">
      <c r="A1565" s="1" t="s">
        <v>3120</v>
      </c>
      <c r="B1565" s="1" t="s">
        <v>3121</v>
      </c>
      <c r="C1565" s="2" t="s">
        <v>5902</v>
      </c>
      <c r="D1565" s="2" t="s">
        <v>7460</v>
      </c>
      <c r="E1565" s="2" t="s">
        <v>5903</v>
      </c>
      <c r="F1565" s="2" t="str">
        <f t="shared" si="24"/>
        <v>TAATACGACTCACTATAGGGGGTCTCTGTGGGCGCTCCTCTGTGGGATTTGTCATACATAGAGACCGGTCTTGAGGGGTTTTTTG</v>
      </c>
    </row>
    <row r="1566" spans="1:6">
      <c r="A1566" s="1" t="s">
        <v>3122</v>
      </c>
      <c r="B1566" s="1" t="s">
        <v>3123</v>
      </c>
      <c r="C1566" s="2" t="s">
        <v>5902</v>
      </c>
      <c r="D1566" s="2" t="s">
        <v>7461</v>
      </c>
      <c r="E1566" s="2" t="s">
        <v>5903</v>
      </c>
      <c r="F1566" s="2" t="str">
        <f t="shared" si="24"/>
        <v>TAATACGACTCACTATAGGGGGTCTCTGTGGCTGGGTGTTTGGGTCAAAAGACAAACATAGAGACCGGTCTTGAGGGGTTTTTTG</v>
      </c>
    </row>
    <row r="1567" spans="1:6">
      <c r="A1567" s="1" t="s">
        <v>3124</v>
      </c>
      <c r="B1567" s="1" t="s">
        <v>3125</v>
      </c>
      <c r="C1567" s="2" t="s">
        <v>5902</v>
      </c>
      <c r="D1567" s="2" t="s">
        <v>7462</v>
      </c>
      <c r="E1567" s="2" t="s">
        <v>5903</v>
      </c>
      <c r="F1567" s="2" t="str">
        <f t="shared" si="24"/>
        <v>TAATACGACTCACTATAGGGGGTCTCTGTGGTGCGGAGGTGATGTTGTCACTCATACATAGAGACCGGTCTTGAGGGGTTTTTTG</v>
      </c>
    </row>
    <row r="1568" spans="1:6">
      <c r="A1568" s="1" t="s">
        <v>3126</v>
      </c>
      <c r="B1568" s="1" t="s">
        <v>3127</v>
      </c>
      <c r="C1568" s="2" t="s">
        <v>5902</v>
      </c>
      <c r="D1568" s="2" t="s">
        <v>7463</v>
      </c>
      <c r="E1568" s="2" t="s">
        <v>5903</v>
      </c>
      <c r="F1568" s="2" t="str">
        <f t="shared" si="24"/>
        <v>TAATACGACTCACTATAGGGGGTCTCTGTGGAGTAGCAATTCGCATGTCTTCCATACATAGAGACCGGTCTTGAGGGGTTTTTTG</v>
      </c>
    </row>
    <row r="1569" spans="1:6">
      <c r="A1569" s="1" t="s">
        <v>3128</v>
      </c>
      <c r="B1569" s="1" t="s">
        <v>3129</v>
      </c>
      <c r="C1569" s="2" t="s">
        <v>5902</v>
      </c>
      <c r="D1569" s="2" t="s">
        <v>7464</v>
      </c>
      <c r="E1569" s="2" t="s">
        <v>5903</v>
      </c>
      <c r="F1569" s="2" t="str">
        <f t="shared" si="24"/>
        <v>TAATACGACTCACTATAGGGGGTCTCTGTGGTCCGTTGTTCAGTGTGAAAGTCATACATAGAGACCGGTCTTGAGGGGTTTTTTG</v>
      </c>
    </row>
    <row r="1570" spans="1:6">
      <c r="A1570" s="1" t="s">
        <v>3130</v>
      </c>
      <c r="B1570" s="1" t="s">
        <v>3131</v>
      </c>
      <c r="C1570" s="2" t="s">
        <v>5902</v>
      </c>
      <c r="D1570" s="2" t="s">
        <v>7465</v>
      </c>
      <c r="E1570" s="2" t="s">
        <v>5903</v>
      </c>
      <c r="F1570" s="2" t="str">
        <f t="shared" si="24"/>
        <v>TAATACGACTCACTATAGGGGGTCTCTGTGGTCGCCGGGAAAAACTACTTGTCATACATAGAGACCGGTCTTGAGGGGTTTTTTG</v>
      </c>
    </row>
    <row r="1571" spans="1:6">
      <c r="A1571" s="1" t="s">
        <v>3132</v>
      </c>
      <c r="B1571" s="1" t="s">
        <v>3133</v>
      </c>
      <c r="C1571" s="2" t="s">
        <v>5902</v>
      </c>
      <c r="D1571" s="2" t="s">
        <v>7466</v>
      </c>
      <c r="E1571" s="2" t="s">
        <v>5903</v>
      </c>
      <c r="F1571" s="2" t="str">
        <f t="shared" si="24"/>
        <v>TAATACGACTCACTATAGGGGGTCTCTGTGGAGCAGCACTGAGATCGTCTTCCATACATAGAGACCGGTCTTGAGGGGTTTTTTG</v>
      </c>
    </row>
    <row r="1572" spans="1:6">
      <c r="A1572" s="1" t="s">
        <v>3134</v>
      </c>
      <c r="B1572" s="1" t="s">
        <v>3135</v>
      </c>
      <c r="C1572" s="2" t="s">
        <v>5902</v>
      </c>
      <c r="D1572" s="2" t="s">
        <v>7467</v>
      </c>
      <c r="E1572" s="2" t="s">
        <v>5903</v>
      </c>
      <c r="F1572" s="2" t="str">
        <f t="shared" si="24"/>
        <v>TAATACGACTCACTATAGGGGGTCTCTGTGGAATGGACTCAAAAGAAGTGCTCATACATAGAGACCGGTCTTGAGGGGTTTTTTG</v>
      </c>
    </row>
    <row r="1573" spans="1:6">
      <c r="A1573" s="1" t="s">
        <v>3136</v>
      </c>
      <c r="B1573" s="1" t="s">
        <v>3137</v>
      </c>
      <c r="C1573" s="2" t="s">
        <v>5902</v>
      </c>
      <c r="D1573" s="2" t="s">
        <v>7468</v>
      </c>
      <c r="E1573" s="2" t="s">
        <v>5903</v>
      </c>
      <c r="F1573" s="2" t="str">
        <f t="shared" si="24"/>
        <v>TAATACGACTCACTATAGGGGGTCTCTGTGGACTAAGCTGACGAGACTCGTCCATACATAGAGACCGGTCTTGAGGGGTTTTTTG</v>
      </c>
    </row>
    <row r="1574" spans="1:6">
      <c r="A1574" s="1" t="s">
        <v>3138</v>
      </c>
      <c r="B1574" s="1" t="s">
        <v>3139</v>
      </c>
      <c r="C1574" s="2" t="s">
        <v>5902</v>
      </c>
      <c r="D1574" s="2" t="s">
        <v>7469</v>
      </c>
      <c r="E1574" s="2" t="s">
        <v>5903</v>
      </c>
      <c r="F1574" s="2" t="str">
        <f t="shared" si="24"/>
        <v>TAATACGACTCACTATAGGGGGTCTCTGTGGGCGGGGGATGATTGGGTTAGTCACACATAGAGACCGGTCTTGAGGGGTTTTTTG</v>
      </c>
    </row>
    <row r="1575" spans="1:6">
      <c r="A1575" s="1" t="s">
        <v>3140</v>
      </c>
      <c r="B1575" s="1" t="s">
        <v>3141</v>
      </c>
      <c r="C1575" s="2" t="s">
        <v>5902</v>
      </c>
      <c r="D1575" s="2" t="s">
        <v>7470</v>
      </c>
      <c r="E1575" s="2" t="s">
        <v>5903</v>
      </c>
      <c r="F1575" s="2" t="str">
        <f t="shared" si="24"/>
        <v>TAATACGACTCACTATAGGGGGTCTCTGTGGGCTTGCAGCGTTTTGCTCTGCCATACATAGAGACCGGTCTTGAGGGGTTTTTTG</v>
      </c>
    </row>
    <row r="1576" spans="1:6">
      <c r="A1576" s="1" t="s">
        <v>3142</v>
      </c>
      <c r="B1576" s="1" t="s">
        <v>3143</v>
      </c>
      <c r="C1576" s="2" t="s">
        <v>5902</v>
      </c>
      <c r="D1576" s="2" t="s">
        <v>7471</v>
      </c>
      <c r="E1576" s="2" t="s">
        <v>5903</v>
      </c>
      <c r="F1576" s="2" t="str">
        <f t="shared" si="24"/>
        <v>TAATACGACTCACTATAGGGGGTCTCTGTGGTCCAGCTAGGTGCACAATGAACACACATAGAGACCGGTCTTGAGGGGTTTTTTG</v>
      </c>
    </row>
    <row r="1577" spans="1:6">
      <c r="A1577" s="1" t="s">
        <v>3144</v>
      </c>
      <c r="B1577" s="1" t="s">
        <v>3145</v>
      </c>
      <c r="C1577" s="2" t="s">
        <v>5902</v>
      </c>
      <c r="D1577" s="2" t="s">
        <v>7472</v>
      </c>
      <c r="E1577" s="2" t="s">
        <v>5903</v>
      </c>
      <c r="F1577" s="2" t="str">
        <f t="shared" si="24"/>
        <v>TAATACGACTCACTATAGGGGGTCTCTGTGGTAACAGACGTTTCCAGATGCTCATACATAGAGACCGGTCTTGAGGGGTTTTTTG</v>
      </c>
    </row>
    <row r="1578" spans="1:6">
      <c r="A1578" s="1" t="s">
        <v>3146</v>
      </c>
      <c r="B1578" s="1" t="s">
        <v>3147</v>
      </c>
      <c r="C1578" s="2" t="s">
        <v>5902</v>
      </c>
      <c r="D1578" s="2" t="s">
        <v>7473</v>
      </c>
      <c r="E1578" s="2" t="s">
        <v>5903</v>
      </c>
      <c r="F1578" s="2" t="str">
        <f t="shared" si="24"/>
        <v>TAATACGACTCACTATAGGGGGTCTCTGTGGTGCATCTTGCCATTGCGAGTTCATACATAGAGACCGGTCTTGAGGGGTTTTTTG</v>
      </c>
    </row>
    <row r="1579" spans="1:6">
      <c r="A1579" s="1" t="s">
        <v>3148</v>
      </c>
      <c r="B1579" s="1" t="s">
        <v>3149</v>
      </c>
      <c r="C1579" s="2" t="s">
        <v>5902</v>
      </c>
      <c r="D1579" s="2" t="s">
        <v>7474</v>
      </c>
      <c r="E1579" s="2" t="s">
        <v>5903</v>
      </c>
      <c r="F1579" s="2" t="str">
        <f t="shared" si="24"/>
        <v>TAATACGACTCACTATAGGGGGTCTCTGTGGCGGTTCTAAAACTGTCGCAGTCACACATAGAGACCGGTCTTGAGGGGTTTTTTG</v>
      </c>
    </row>
    <row r="1580" spans="1:6">
      <c r="A1580" s="1" t="s">
        <v>3150</v>
      </c>
      <c r="B1580" s="1" t="s">
        <v>3151</v>
      </c>
      <c r="C1580" s="2" t="s">
        <v>5902</v>
      </c>
      <c r="D1580" s="2" t="s">
        <v>7475</v>
      </c>
      <c r="E1580" s="2" t="s">
        <v>5903</v>
      </c>
      <c r="F1580" s="2" t="str">
        <f t="shared" si="24"/>
        <v>TAATACGACTCACTATAGGGGGTCTCTGTGGTAGGCCGTACTCACGATTGCTCATACATAGAGACCGGTCTTGAGGGGTTTTTTG</v>
      </c>
    </row>
    <row r="1581" spans="1:6">
      <c r="A1581" s="1" t="s">
        <v>3152</v>
      </c>
      <c r="B1581" s="1" t="s">
        <v>3153</v>
      </c>
      <c r="C1581" s="2" t="s">
        <v>5902</v>
      </c>
      <c r="D1581" s="2" t="s">
        <v>7476</v>
      </c>
      <c r="E1581" s="2" t="s">
        <v>5903</v>
      </c>
      <c r="F1581" s="2" t="str">
        <f t="shared" si="24"/>
        <v>TAATACGACTCACTATAGGGGGTCTCTGTGGGCAGGGAGCTAATTGATCAGACATACATAGAGACCGGTCTTGAGGGGTTTTTTG</v>
      </c>
    </row>
    <row r="1582" spans="1:6">
      <c r="A1582" s="1" t="s">
        <v>3154</v>
      </c>
      <c r="B1582" s="1" t="s">
        <v>3155</v>
      </c>
      <c r="C1582" s="2" t="s">
        <v>5902</v>
      </c>
      <c r="D1582" s="2" t="s">
        <v>7477</v>
      </c>
      <c r="E1582" s="2" t="s">
        <v>5903</v>
      </c>
      <c r="F1582" s="2" t="str">
        <f t="shared" si="24"/>
        <v>TAATACGACTCACTATAGGGGGTCTCTGTGGTTTCCGCTTGAGAGTCTGCATCATACATAGAGACCGGTCTTGAGGGGTTTTTTG</v>
      </c>
    </row>
    <row r="1583" spans="1:6">
      <c r="A1583" s="1" t="s">
        <v>3156</v>
      </c>
      <c r="B1583" s="1" t="s">
        <v>3157</v>
      </c>
      <c r="C1583" s="2" t="s">
        <v>5902</v>
      </c>
      <c r="D1583" s="2" t="s">
        <v>7478</v>
      </c>
      <c r="E1583" s="2" t="s">
        <v>5903</v>
      </c>
      <c r="F1583" s="2" t="str">
        <f t="shared" si="24"/>
        <v>TAATACGACTCACTATAGGGGGTCTCTGTGGGGTGGTCGTAGAGTCAGAATTCACACATAGAGACCGGTCTTGAGGGGTTTTTTG</v>
      </c>
    </row>
    <row r="1584" spans="1:6">
      <c r="A1584" s="1" t="s">
        <v>3158</v>
      </c>
      <c r="B1584" s="1" t="s">
        <v>3159</v>
      </c>
      <c r="C1584" s="2" t="s">
        <v>5902</v>
      </c>
      <c r="D1584" s="2" t="s">
        <v>7479</v>
      </c>
      <c r="E1584" s="2" t="s">
        <v>5903</v>
      </c>
      <c r="F1584" s="2" t="str">
        <f t="shared" si="24"/>
        <v>TAATACGACTCACTATAGGGGGTCTCTGTGGGAGCAGGAAAAGGTTGGCTACCATACATAGAGACCGGTCTTGAGGGGTTTTTTG</v>
      </c>
    </row>
    <row r="1585" spans="1:6">
      <c r="A1585" s="1" t="s">
        <v>3160</v>
      </c>
      <c r="B1585" s="1" t="s">
        <v>3161</v>
      </c>
      <c r="C1585" s="2" t="s">
        <v>5902</v>
      </c>
      <c r="D1585" s="2" t="s">
        <v>7480</v>
      </c>
      <c r="E1585" s="2" t="s">
        <v>5903</v>
      </c>
      <c r="F1585" s="2" t="str">
        <f t="shared" si="24"/>
        <v>TAATACGACTCACTATAGGGGGTCTCTGTGGGCCGAGATCACCAGGGTTTTCCATACATAGAGACCGGTCTTGAGGGGTTTTTTG</v>
      </c>
    </row>
    <row r="1586" spans="1:6">
      <c r="A1586" s="1" t="s">
        <v>3162</v>
      </c>
      <c r="B1586" s="1" t="s">
        <v>3163</v>
      </c>
      <c r="C1586" s="2" t="s">
        <v>5902</v>
      </c>
      <c r="D1586" s="2" t="s">
        <v>7481</v>
      </c>
      <c r="E1586" s="2" t="s">
        <v>5903</v>
      </c>
      <c r="F1586" s="2" t="str">
        <f t="shared" si="24"/>
        <v>TAATACGACTCACTATAGGGGGTCTCTGTGGGGTTCTTCTATTTTTTCGGCCCATACATAGAGACCGGTCTTGAGGGGTTTTTTG</v>
      </c>
    </row>
    <row r="1587" spans="1:6">
      <c r="A1587" s="1" t="s">
        <v>3164</v>
      </c>
      <c r="B1587" s="1" t="s">
        <v>3165</v>
      </c>
      <c r="C1587" s="2" t="s">
        <v>5902</v>
      </c>
      <c r="D1587" s="2" t="s">
        <v>7482</v>
      </c>
      <c r="E1587" s="2" t="s">
        <v>5903</v>
      </c>
      <c r="F1587" s="2" t="str">
        <f t="shared" si="24"/>
        <v>TAATACGACTCACTATAGGGGGTCTCTGTGGAATTAGTACTGCATAAGTTTTCATACATAGAGACCGGTCTTGAGGGGTTTTTTG</v>
      </c>
    </row>
    <row r="1588" spans="1:6">
      <c r="A1588" s="1" t="s">
        <v>3166</v>
      </c>
      <c r="B1588" s="1" t="s">
        <v>3167</v>
      </c>
      <c r="C1588" s="2" t="s">
        <v>5902</v>
      </c>
      <c r="D1588" s="2" t="s">
        <v>7483</v>
      </c>
      <c r="E1588" s="2" t="s">
        <v>5903</v>
      </c>
      <c r="F1588" s="2" t="str">
        <f t="shared" si="24"/>
        <v>TAATACGACTCACTATAGGGGGTCTCTGTGGCATCGTGTAGATGAACTCGCCCAAACATAGAGACCGGTCTTGAGGGGTTTTTTG</v>
      </c>
    </row>
    <row r="1589" spans="1:6">
      <c r="A1589" s="1" t="s">
        <v>3168</v>
      </c>
      <c r="B1589" s="1" t="s">
        <v>3169</v>
      </c>
      <c r="C1589" s="2" t="s">
        <v>5902</v>
      </c>
      <c r="D1589" s="2" t="s">
        <v>7484</v>
      </c>
      <c r="E1589" s="2" t="s">
        <v>5903</v>
      </c>
      <c r="F1589" s="2" t="str">
        <f t="shared" si="24"/>
        <v>TAATACGACTCACTATAGGGGGTCTCTGTGGCCCTACGATGAGTACACTCACCATACATAGAGACCGGTCTTGAGGGGTTTTTTG</v>
      </c>
    </row>
    <row r="1590" spans="1:6">
      <c r="A1590" s="1" t="s">
        <v>3170</v>
      </c>
      <c r="B1590" s="1" t="s">
        <v>3171</v>
      </c>
      <c r="C1590" s="2" t="s">
        <v>5902</v>
      </c>
      <c r="D1590" s="2" t="s">
        <v>7485</v>
      </c>
      <c r="E1590" s="2" t="s">
        <v>5903</v>
      </c>
      <c r="F1590" s="2" t="str">
        <f t="shared" si="24"/>
        <v>TAATACGACTCACTATAGGGGGTCTCTGTGGGAATGCCTGAATAATGGCGGACACACATAGAGACCGGTCTTGAGGGGTTTTTTG</v>
      </c>
    </row>
    <row r="1591" spans="1:6">
      <c r="A1591" s="1" t="s">
        <v>3172</v>
      </c>
      <c r="B1591" s="1" t="s">
        <v>3173</v>
      </c>
      <c r="C1591" s="2" t="s">
        <v>5902</v>
      </c>
      <c r="D1591" s="2" t="s">
        <v>7486</v>
      </c>
      <c r="E1591" s="2" t="s">
        <v>5903</v>
      </c>
      <c r="F1591" s="2" t="str">
        <f t="shared" si="24"/>
        <v>TAATACGACTCACTATAGGGGGTCTCTGTGGGTCAACACCAGCTAGACGTGCCATACATAGAGACCGGTCTTGAGGGGTTTTTTG</v>
      </c>
    </row>
    <row r="1592" spans="1:6">
      <c r="A1592" s="1" t="s">
        <v>3174</v>
      </c>
      <c r="B1592" s="1" t="s">
        <v>3175</v>
      </c>
      <c r="C1592" s="2" t="s">
        <v>5902</v>
      </c>
      <c r="D1592" s="2" t="s">
        <v>7487</v>
      </c>
      <c r="E1592" s="2" t="s">
        <v>5903</v>
      </c>
      <c r="F1592" s="2" t="str">
        <f t="shared" si="24"/>
        <v>TAATACGACTCACTATAGGGGGTCTCTGTGGTTCGTAGATGCGTTCAAAAAGCATACATAGAGACCGGTCTTGAGGGGTTTTTTG</v>
      </c>
    </row>
    <row r="1593" spans="1:6">
      <c r="A1593" s="1" t="s">
        <v>3176</v>
      </c>
      <c r="B1593" s="1" t="s">
        <v>3177</v>
      </c>
      <c r="C1593" s="2" t="s">
        <v>5902</v>
      </c>
      <c r="D1593" s="2" t="s">
        <v>7488</v>
      </c>
      <c r="E1593" s="2" t="s">
        <v>5903</v>
      </c>
      <c r="F1593" s="2" t="str">
        <f t="shared" si="24"/>
        <v>TAATACGACTCACTATAGGGGGTCTCTGTGGGTCTTCTGTCACGGGGAAAGCCATACATAGAGACCGGTCTTGAGGGGTTTTTTG</v>
      </c>
    </row>
    <row r="1594" spans="1:6">
      <c r="A1594" s="1" t="s">
        <v>3178</v>
      </c>
      <c r="B1594" s="1" t="s">
        <v>3179</v>
      </c>
      <c r="C1594" s="2" t="s">
        <v>5902</v>
      </c>
      <c r="D1594" s="2" t="s">
        <v>7489</v>
      </c>
      <c r="E1594" s="2" t="s">
        <v>5903</v>
      </c>
      <c r="F1594" s="2" t="str">
        <f t="shared" si="24"/>
        <v>TAATACGACTCACTATAGGGGGTCTCTGTGGAGCTGCAACAATCAAAGGCAACATACATAGAGACCGGTCTTGAGGGGTTTTTTG</v>
      </c>
    </row>
    <row r="1595" spans="1:6">
      <c r="A1595" s="1" t="s">
        <v>3180</v>
      </c>
      <c r="B1595" s="1" t="s">
        <v>3181</v>
      </c>
      <c r="C1595" s="2" t="s">
        <v>5902</v>
      </c>
      <c r="D1595" s="2" t="s">
        <v>7490</v>
      </c>
      <c r="E1595" s="2" t="s">
        <v>5903</v>
      </c>
      <c r="F1595" s="2" t="str">
        <f t="shared" si="24"/>
        <v>TAATACGACTCACTATAGGGGGTCTCTGTGGACCCGGCTTCATGACATGCAGCATACATAGAGACCGGTCTTGAGGGGTTTTTTG</v>
      </c>
    </row>
    <row r="1596" spans="1:6">
      <c r="A1596" s="1" t="s">
        <v>3182</v>
      </c>
      <c r="B1596" s="1" t="s">
        <v>3183</v>
      </c>
      <c r="C1596" s="2" t="s">
        <v>5902</v>
      </c>
      <c r="D1596" s="2" t="s">
        <v>7491</v>
      </c>
      <c r="E1596" s="2" t="s">
        <v>5903</v>
      </c>
      <c r="F1596" s="2" t="str">
        <f t="shared" si="24"/>
        <v>TAATACGACTCACTATAGGGGGTCTCTGTGGGTGTTCAATGCTCAGATCCGCCATACATAGAGACCGGTCTTGAGGGGTTTTTTG</v>
      </c>
    </row>
    <row r="1597" spans="1:6">
      <c r="A1597" s="1" t="s">
        <v>3184</v>
      </c>
      <c r="B1597" s="1" t="s">
        <v>3185</v>
      </c>
      <c r="C1597" s="2" t="s">
        <v>5902</v>
      </c>
      <c r="D1597" s="2" t="s">
        <v>7492</v>
      </c>
      <c r="E1597" s="2" t="s">
        <v>5903</v>
      </c>
      <c r="F1597" s="2" t="str">
        <f t="shared" si="24"/>
        <v>TAATACGACTCACTATAGGGGGTCTCTGTGGTGCAAGATCATCAATGTGAGACATACATAGAGACCGGTCTTGAGGGGTTTTTTG</v>
      </c>
    </row>
    <row r="1598" spans="1:6">
      <c r="A1598" s="1" t="s">
        <v>3186</v>
      </c>
      <c r="B1598" s="1" t="s">
        <v>3187</v>
      </c>
      <c r="C1598" s="2" t="s">
        <v>5902</v>
      </c>
      <c r="D1598" s="2" t="s">
        <v>7493</v>
      </c>
      <c r="E1598" s="2" t="s">
        <v>5903</v>
      </c>
      <c r="F1598" s="2" t="str">
        <f t="shared" si="24"/>
        <v>TAATACGACTCACTATAGGGGGTCTCTGTGGCATCGGCGTGACAAACCCAATCATACATAGAGACCGGTCTTGAGGGGTTTTTTG</v>
      </c>
    </row>
    <row r="1599" spans="1:6">
      <c r="A1599" s="1" t="s">
        <v>3188</v>
      </c>
      <c r="B1599" s="1" t="s">
        <v>3189</v>
      </c>
      <c r="C1599" s="2" t="s">
        <v>5902</v>
      </c>
      <c r="D1599" s="2" t="s">
        <v>7494</v>
      </c>
      <c r="E1599" s="2" t="s">
        <v>5903</v>
      </c>
      <c r="F1599" s="2" t="str">
        <f t="shared" si="24"/>
        <v>TAATACGACTCACTATAGGGGGTCTCTGTGGCACCAACGCACCGTTATTGAGCATACATAGAGACCGGTCTTGAGGGGTTTTTTG</v>
      </c>
    </row>
    <row r="1600" spans="1:6">
      <c r="A1600" s="1" t="s">
        <v>3190</v>
      </c>
      <c r="B1600" s="1" t="s">
        <v>3191</v>
      </c>
      <c r="C1600" s="2" t="s">
        <v>5902</v>
      </c>
      <c r="D1600" s="2" t="s">
        <v>7495</v>
      </c>
      <c r="E1600" s="2" t="s">
        <v>5903</v>
      </c>
      <c r="F1600" s="2" t="str">
        <f t="shared" si="24"/>
        <v>TAATACGACTCACTATAGGGGGTCTCTGTGGTGTGTTGTTTTCAGATTCAGACACACATAGAGACCGGTCTTGAGGGGTTTTTTG</v>
      </c>
    </row>
    <row r="1601" spans="1:6">
      <c r="A1601" s="1" t="s">
        <v>3192</v>
      </c>
      <c r="B1601" s="1" t="s">
        <v>3193</v>
      </c>
      <c r="C1601" s="2" t="s">
        <v>5902</v>
      </c>
      <c r="D1601" s="2" t="s">
        <v>7496</v>
      </c>
      <c r="E1601" s="2" t="s">
        <v>5903</v>
      </c>
      <c r="F1601" s="2" t="str">
        <f t="shared" si="24"/>
        <v>TAATACGACTCACTATAGGGGGTCTCTGTGGATCAGTGGTTGTGGCGCTGGACATACATAGAGACCGGTCTTGAGGGGTTTTTTG</v>
      </c>
    </row>
    <row r="1602" spans="1:6">
      <c r="A1602" s="1" t="s">
        <v>3194</v>
      </c>
      <c r="B1602" s="1" t="s">
        <v>3195</v>
      </c>
      <c r="C1602" s="2" t="s">
        <v>5902</v>
      </c>
      <c r="D1602" s="2" t="s">
        <v>7497</v>
      </c>
      <c r="E1602" s="2" t="s">
        <v>5903</v>
      </c>
      <c r="F1602" s="2" t="str">
        <f t="shared" si="24"/>
        <v>TAATACGACTCACTATAGGGGGTCTCTGTGGTGCGATGCGGTGTGAAAGCTTCATACATAGAGACCGGTCTTGAGGGGTTTTTTG</v>
      </c>
    </row>
    <row r="1603" spans="1:6">
      <c r="A1603" s="1" t="s">
        <v>3196</v>
      </c>
      <c r="B1603" s="1" t="s">
        <v>3197</v>
      </c>
      <c r="C1603" s="2" t="s">
        <v>5902</v>
      </c>
      <c r="D1603" s="2" t="s">
        <v>7498</v>
      </c>
      <c r="E1603" s="2" t="s">
        <v>5903</v>
      </c>
      <c r="F1603" s="2" t="str">
        <f t="shared" ref="F1603:F1666" si="25">C1603&amp;D1603&amp;E1603</f>
        <v>TAATACGACTCACTATAGGGGGTCTCTGTGGAATATCGGTGATATACGGCATCATACATAGAGACCGGTCTTGAGGGGTTTTTTG</v>
      </c>
    </row>
    <row r="1604" spans="1:6">
      <c r="A1604" s="1" t="s">
        <v>3198</v>
      </c>
      <c r="B1604" s="1" t="s">
        <v>3199</v>
      </c>
      <c r="C1604" s="2" t="s">
        <v>5902</v>
      </c>
      <c r="D1604" s="2" t="s">
        <v>7499</v>
      </c>
      <c r="E1604" s="2" t="s">
        <v>5903</v>
      </c>
      <c r="F1604" s="2" t="str">
        <f t="shared" si="25"/>
        <v>TAATACGACTCACTATAGGGGGTCTCTGTGGTTTTCGTGCGAGCGTGGAGCTCATACATAGAGACCGGTCTTGAGGGGTTTTTTG</v>
      </c>
    </row>
    <row r="1605" spans="1:6">
      <c r="A1605" s="1" t="s">
        <v>3200</v>
      </c>
      <c r="B1605" s="1" t="s">
        <v>3201</v>
      </c>
      <c r="C1605" s="2" t="s">
        <v>5902</v>
      </c>
      <c r="D1605" s="2" t="s">
        <v>7500</v>
      </c>
      <c r="E1605" s="2" t="s">
        <v>5903</v>
      </c>
      <c r="F1605" s="2" t="str">
        <f t="shared" si="25"/>
        <v>TAATACGACTCACTATAGGGGGTCTCTGTGGTGGTCCACAAATAAGTTCAGACATACATAGAGACCGGTCTTGAGGGGTTTTTTG</v>
      </c>
    </row>
    <row r="1606" spans="1:6">
      <c r="A1606" s="1" t="s">
        <v>3202</v>
      </c>
      <c r="B1606" s="1" t="s">
        <v>3203</v>
      </c>
      <c r="C1606" s="2" t="s">
        <v>5902</v>
      </c>
      <c r="D1606" s="2" t="s">
        <v>7501</v>
      </c>
      <c r="E1606" s="2" t="s">
        <v>5903</v>
      </c>
      <c r="F1606" s="2" t="str">
        <f t="shared" si="25"/>
        <v>TAATACGACTCACTATAGGGGGTCTCTGTGGGGGTTGTTCACTCGAGGTGGTCACACATAGAGACCGGTCTTGAGGGGTTTTTTG</v>
      </c>
    </row>
    <row r="1607" spans="1:6">
      <c r="A1607" s="1" t="s">
        <v>3204</v>
      </c>
      <c r="B1607" s="1" t="s">
        <v>3205</v>
      </c>
      <c r="C1607" s="2" t="s">
        <v>5902</v>
      </c>
      <c r="D1607" s="2" t="s">
        <v>7502</v>
      </c>
      <c r="E1607" s="2" t="s">
        <v>5903</v>
      </c>
      <c r="F1607" s="2" t="str">
        <f t="shared" si="25"/>
        <v>TAATACGACTCACTATAGGGGGTCTCTGTGGGACACCAAGAAGATAGGCTGCCACACATAGAGACCGGTCTTGAGGGGTTTTTTG</v>
      </c>
    </row>
    <row r="1608" spans="1:6">
      <c r="A1608" s="1" t="s">
        <v>3206</v>
      </c>
      <c r="B1608" s="1" t="s">
        <v>3207</v>
      </c>
      <c r="C1608" s="2" t="s">
        <v>5902</v>
      </c>
      <c r="D1608" s="2" t="s">
        <v>7503</v>
      </c>
      <c r="E1608" s="2" t="s">
        <v>5903</v>
      </c>
      <c r="F1608" s="2" t="str">
        <f t="shared" si="25"/>
        <v>TAATACGACTCACTATAGGGGGTCTCTGTGGAGTTGCCAAATCTGCTCTAATCATACATAGAGACCGGTCTTGAGGGGTTTTTTG</v>
      </c>
    </row>
    <row r="1609" spans="1:6">
      <c r="A1609" s="1" t="s">
        <v>3208</v>
      </c>
      <c r="B1609" s="1" t="s">
        <v>3209</v>
      </c>
      <c r="C1609" s="2" t="s">
        <v>5902</v>
      </c>
      <c r="D1609" s="2" t="s">
        <v>7504</v>
      </c>
      <c r="E1609" s="2" t="s">
        <v>5903</v>
      </c>
      <c r="F1609" s="2" t="str">
        <f t="shared" si="25"/>
        <v>TAATACGACTCACTATAGGGGGTCTCTGTGGATTTACGTCTTTTCTGCCAAACATACATAGAGACCGGTCTTGAGGGGTTTTTTG</v>
      </c>
    </row>
    <row r="1610" spans="1:6">
      <c r="A1610" s="1" t="s">
        <v>3210</v>
      </c>
      <c r="B1610" s="1" t="s">
        <v>3211</v>
      </c>
      <c r="C1610" s="2" t="s">
        <v>5902</v>
      </c>
      <c r="D1610" s="2" t="s">
        <v>7505</v>
      </c>
      <c r="E1610" s="2" t="s">
        <v>5903</v>
      </c>
      <c r="F1610" s="2" t="str">
        <f t="shared" si="25"/>
        <v>TAATACGACTCACTATAGGGGGTCTCTGTGGCCTGTCGGCATAAAAATCACTCATACATAGAGACCGGTCTTGAGGGGTTTTTTG</v>
      </c>
    </row>
    <row r="1611" spans="1:6">
      <c r="A1611" s="1" t="s">
        <v>3212</v>
      </c>
      <c r="B1611" s="1" t="s">
        <v>3213</v>
      </c>
      <c r="C1611" s="2" t="s">
        <v>5902</v>
      </c>
      <c r="D1611" s="2" t="s">
        <v>7506</v>
      </c>
      <c r="E1611" s="2" t="s">
        <v>5903</v>
      </c>
      <c r="F1611" s="2" t="str">
        <f t="shared" si="25"/>
        <v>TAATACGACTCACTATAGGGGGTCTCTGTGGTTCTTGGGGTGCAGCAGTGGTCATACATAGAGACCGGTCTTGAGGGGTTTTTTG</v>
      </c>
    </row>
    <row r="1612" spans="1:6">
      <c r="A1612" s="1" t="s">
        <v>3214</v>
      </c>
      <c r="B1612" s="1" t="s">
        <v>3215</v>
      </c>
      <c r="C1612" s="2" t="s">
        <v>5902</v>
      </c>
      <c r="D1612" s="2" t="s">
        <v>7507</v>
      </c>
      <c r="E1612" s="2" t="s">
        <v>5903</v>
      </c>
      <c r="F1612" s="2" t="str">
        <f t="shared" si="25"/>
        <v>TAATACGACTCACTATAGGGGGTCTCTGTGGATGCAGTGCGGTTGCGGTGATCATACATAGAGACCGGTCTTGAGGGGTTTTTTG</v>
      </c>
    </row>
    <row r="1613" spans="1:6">
      <c r="A1613" s="1" t="s">
        <v>3216</v>
      </c>
      <c r="B1613" s="1" t="s">
        <v>3217</v>
      </c>
      <c r="C1613" s="2" t="s">
        <v>5902</v>
      </c>
      <c r="D1613" s="2" t="s">
        <v>7508</v>
      </c>
      <c r="E1613" s="2" t="s">
        <v>5903</v>
      </c>
      <c r="F1613" s="2" t="str">
        <f t="shared" si="25"/>
        <v>TAATACGACTCACTATAGGGGGTCTCTGTGGGCATGCTGCGAGTTTAAAAGTCATACATAGAGACCGGTCTTGAGGGGTTTTTTG</v>
      </c>
    </row>
    <row r="1614" spans="1:6">
      <c r="A1614" s="1" t="s">
        <v>3218</v>
      </c>
      <c r="B1614" s="1" t="s">
        <v>3219</v>
      </c>
      <c r="C1614" s="2" t="s">
        <v>5902</v>
      </c>
      <c r="D1614" s="2" t="s">
        <v>7509</v>
      </c>
      <c r="E1614" s="2" t="s">
        <v>5903</v>
      </c>
      <c r="F1614" s="2" t="str">
        <f t="shared" si="25"/>
        <v>TAATACGACTCACTATAGGGGGTCTCTGTGGAATTGGCTGATCGTTTTTAATCAAACATAGAGACCGGTCTTGAGGGGTTTTTTG</v>
      </c>
    </row>
    <row r="1615" spans="1:6">
      <c r="A1615" s="1" t="s">
        <v>3220</v>
      </c>
      <c r="B1615" s="1" t="s">
        <v>3221</v>
      </c>
      <c r="C1615" s="2" t="s">
        <v>5902</v>
      </c>
      <c r="D1615" s="2" t="s">
        <v>7510</v>
      </c>
      <c r="E1615" s="2" t="s">
        <v>5903</v>
      </c>
      <c r="F1615" s="2" t="str">
        <f t="shared" si="25"/>
        <v>TAATACGACTCACTATAGGGGGTCTCTGTGGCGAAGCTGTGGAAGATGTAGTCATACATAGAGACCGGTCTTGAGGGGTTTTTTG</v>
      </c>
    </row>
    <row r="1616" spans="1:6">
      <c r="A1616" s="1" t="s">
        <v>3222</v>
      </c>
      <c r="B1616" s="1" t="s">
        <v>3223</v>
      </c>
      <c r="C1616" s="2" t="s">
        <v>5902</v>
      </c>
      <c r="D1616" s="2" t="s">
        <v>7511</v>
      </c>
      <c r="E1616" s="2" t="s">
        <v>5903</v>
      </c>
      <c r="F1616" s="2" t="str">
        <f t="shared" si="25"/>
        <v>TAATACGACTCACTATAGGGGGTCTCTGTGGCTTGGTGTAAACGGTGATTGCCATACATAGAGACCGGTCTTGAGGGGTTTTTTG</v>
      </c>
    </row>
    <row r="1617" spans="1:6">
      <c r="A1617" s="1" t="s">
        <v>3224</v>
      </c>
      <c r="B1617" s="1" t="s">
        <v>3225</v>
      </c>
      <c r="C1617" s="2" t="s">
        <v>5902</v>
      </c>
      <c r="D1617" s="2" t="s">
        <v>7512</v>
      </c>
      <c r="E1617" s="2" t="s">
        <v>5903</v>
      </c>
      <c r="F1617" s="2" t="str">
        <f t="shared" si="25"/>
        <v>TAATACGACTCACTATAGGGGGTCTCTGTGGCTTGCCCCGCTGCCGCCTGATCATACATAGAGACCGGTCTTGAGGGGTTTTTTG</v>
      </c>
    </row>
    <row r="1618" spans="1:6">
      <c r="A1618" s="1" t="s">
        <v>3226</v>
      </c>
      <c r="B1618" s="1" t="s">
        <v>3227</v>
      </c>
      <c r="C1618" s="2" t="s">
        <v>5902</v>
      </c>
      <c r="D1618" s="2" t="s">
        <v>7513</v>
      </c>
      <c r="E1618" s="2" t="s">
        <v>5903</v>
      </c>
      <c r="F1618" s="2" t="str">
        <f t="shared" si="25"/>
        <v>TAATACGACTCACTATAGGGGGTCTCTGTGGGGTATCTCCGACCTTGAATTCCATACATAGAGACCGGTCTTGAGGGGTTTTTTG</v>
      </c>
    </row>
    <row r="1619" spans="1:6">
      <c r="A1619" s="1" t="s">
        <v>3228</v>
      </c>
      <c r="B1619" s="1" t="s">
        <v>3229</v>
      </c>
      <c r="C1619" s="2" t="s">
        <v>5902</v>
      </c>
      <c r="D1619" s="2" t="s">
        <v>7514</v>
      </c>
      <c r="E1619" s="2" t="s">
        <v>5903</v>
      </c>
      <c r="F1619" s="2" t="str">
        <f t="shared" si="25"/>
        <v>TAATACGACTCACTATAGGGGGTCTCTGTGGATTGAACAGCGTCGCAGGCGGCATACATAGAGACCGGTCTTGAGGGGTTTTTTG</v>
      </c>
    </row>
    <row r="1620" spans="1:6">
      <c r="A1620" s="1" t="s">
        <v>3230</v>
      </c>
      <c r="B1620" s="1" t="s">
        <v>3231</v>
      </c>
      <c r="C1620" s="2" t="s">
        <v>5902</v>
      </c>
      <c r="D1620" s="2" t="s">
        <v>7515</v>
      </c>
      <c r="E1620" s="2" t="s">
        <v>5903</v>
      </c>
      <c r="F1620" s="2" t="str">
        <f t="shared" si="25"/>
        <v>TAATACGACTCACTATAGGGGGTCTCTGTGGATGAAACTGACTATTATCCGTCACACATAGAGACCGGTCTTGAGGGGTTTTTTG</v>
      </c>
    </row>
    <row r="1621" spans="1:6">
      <c r="A1621" s="1" t="s">
        <v>3232</v>
      </c>
      <c r="B1621" s="1" t="s">
        <v>3233</v>
      </c>
      <c r="C1621" s="2" t="s">
        <v>5902</v>
      </c>
      <c r="D1621" s="2" t="s">
        <v>7516</v>
      </c>
      <c r="E1621" s="2" t="s">
        <v>5903</v>
      </c>
      <c r="F1621" s="2" t="str">
        <f t="shared" si="25"/>
        <v>TAATACGACTCACTATAGGGGGTCTCTGTGGAGCTGGGATCATCCGTGATGCCATACATAGAGACCGGTCTTGAGGGGTTTTTTG</v>
      </c>
    </row>
    <row r="1622" spans="1:6">
      <c r="A1622" s="1" t="s">
        <v>3234</v>
      </c>
      <c r="B1622" s="1" t="s">
        <v>3235</v>
      </c>
      <c r="C1622" s="2" t="s">
        <v>5902</v>
      </c>
      <c r="D1622" s="2" t="s">
        <v>7517</v>
      </c>
      <c r="E1622" s="2" t="s">
        <v>5903</v>
      </c>
      <c r="F1622" s="2" t="str">
        <f t="shared" si="25"/>
        <v>TAATACGACTCACTATAGGGGGTCTCTGTGGAGGGACCTGAGAGAATTCATCCATACATAGAGACCGGTCTTGAGGGGTTTTTTG</v>
      </c>
    </row>
    <row r="1623" spans="1:6">
      <c r="A1623" s="1" t="s">
        <v>3236</v>
      </c>
      <c r="B1623" s="1" t="s">
        <v>3237</v>
      </c>
      <c r="C1623" s="2" t="s">
        <v>5902</v>
      </c>
      <c r="D1623" s="2" t="s">
        <v>7518</v>
      </c>
      <c r="E1623" s="2" t="s">
        <v>5903</v>
      </c>
      <c r="F1623" s="2" t="str">
        <f t="shared" si="25"/>
        <v>TAATACGACTCACTATAGGGGGTCTCTGTGGAGCGTAAAGATCGTCAACAGACATACATAGAGACCGGTCTTGAGGGGTTTTTTG</v>
      </c>
    </row>
    <row r="1624" spans="1:6">
      <c r="A1624" s="1" t="s">
        <v>3238</v>
      </c>
      <c r="B1624" s="1" t="s">
        <v>3239</v>
      </c>
      <c r="C1624" s="2" t="s">
        <v>5902</v>
      </c>
      <c r="D1624" s="2" t="s">
        <v>7519</v>
      </c>
      <c r="E1624" s="2" t="s">
        <v>5903</v>
      </c>
      <c r="F1624" s="2" t="str">
        <f t="shared" si="25"/>
        <v>TAATACGACTCACTATAGGGGGTCTCTGTGGAATTTTGGTGGTCAGCAAGTTCATACATAGAGACCGGTCTTGAGGGGTTTTTTG</v>
      </c>
    </row>
    <row r="1625" spans="1:6">
      <c r="A1625" s="1" t="s">
        <v>3240</v>
      </c>
      <c r="B1625" s="1" t="s">
        <v>3241</v>
      </c>
      <c r="C1625" s="2" t="s">
        <v>5902</v>
      </c>
      <c r="D1625" s="2" t="s">
        <v>7520</v>
      </c>
      <c r="E1625" s="2" t="s">
        <v>5903</v>
      </c>
      <c r="F1625" s="2" t="str">
        <f t="shared" si="25"/>
        <v>TAATACGACTCACTATAGGGGGTCTCTGTGGGTCTGCTGCTGACTTCTCAGACATACATAGAGACCGGTCTTGAGGGGTTTTTTG</v>
      </c>
    </row>
    <row r="1626" spans="1:6">
      <c r="A1626" s="1" t="s">
        <v>3242</v>
      </c>
      <c r="B1626" s="1" t="s">
        <v>3243</v>
      </c>
      <c r="C1626" s="2" t="s">
        <v>5902</v>
      </c>
      <c r="D1626" s="2" t="s">
        <v>7521</v>
      </c>
      <c r="E1626" s="2" t="s">
        <v>5903</v>
      </c>
      <c r="F1626" s="2" t="str">
        <f t="shared" si="25"/>
        <v>TAATACGACTCACTATAGGGGGTCTCTGTGGTTGTAATTTACCGAGGTCCTTCATACATAGAGACCGGTCTTGAGGGGTTTTTTG</v>
      </c>
    </row>
    <row r="1627" spans="1:6">
      <c r="A1627" s="1" t="s">
        <v>3244</v>
      </c>
      <c r="B1627" s="1" t="s">
        <v>3245</v>
      </c>
      <c r="C1627" s="2" t="s">
        <v>5902</v>
      </c>
      <c r="D1627" s="2" t="s">
        <v>7522</v>
      </c>
      <c r="E1627" s="2" t="s">
        <v>5903</v>
      </c>
      <c r="F1627" s="2" t="str">
        <f t="shared" si="25"/>
        <v>TAATACGACTCACTATAGGGGGTCTCTGTGGCCGGATTTGGCCTTTTTCTTGCACACATAGAGACCGGTCTTGAGGGGTTTTTTG</v>
      </c>
    </row>
    <row r="1628" spans="1:6">
      <c r="A1628" s="1" t="s">
        <v>3246</v>
      </c>
      <c r="B1628" s="1" t="s">
        <v>3247</v>
      </c>
      <c r="C1628" s="2" t="s">
        <v>5902</v>
      </c>
      <c r="D1628" s="2" t="s">
        <v>7523</v>
      </c>
      <c r="E1628" s="2" t="s">
        <v>5903</v>
      </c>
      <c r="F1628" s="2" t="str">
        <f t="shared" si="25"/>
        <v>TAATACGACTCACTATAGGGGGTCTCTGTGGAATGATCCAAAAAGTCGCATCCATACATAGAGACCGGTCTTGAGGGGTTTTTTG</v>
      </c>
    </row>
    <row r="1629" spans="1:6">
      <c r="A1629" s="1" t="s">
        <v>3248</v>
      </c>
      <c r="B1629" s="1" t="s">
        <v>3249</v>
      </c>
      <c r="C1629" s="2" t="s">
        <v>5902</v>
      </c>
      <c r="D1629" s="2" t="s">
        <v>7524</v>
      </c>
      <c r="E1629" s="2" t="s">
        <v>5903</v>
      </c>
      <c r="F1629" s="2" t="str">
        <f t="shared" si="25"/>
        <v>TAATACGACTCACTATAGGGGGTCTCTGTGGAGGGGGGCGTCGAAAAGCGTGCATACATAGAGACCGGTCTTGAGGGGTTTTTTG</v>
      </c>
    </row>
    <row r="1630" spans="1:6">
      <c r="A1630" s="1" t="s">
        <v>3250</v>
      </c>
      <c r="B1630" s="1" t="s">
        <v>3251</v>
      </c>
      <c r="C1630" s="2" t="s">
        <v>5902</v>
      </c>
      <c r="D1630" s="2" t="s">
        <v>7525</v>
      </c>
      <c r="E1630" s="2" t="s">
        <v>5903</v>
      </c>
      <c r="F1630" s="2" t="str">
        <f t="shared" si="25"/>
        <v>TAATACGACTCACTATAGGGGGTCTCTGTGGTTGTTTCATTTGAAATTCATTCATACATAGAGACCGGTCTTGAGGGGTTTTTTG</v>
      </c>
    </row>
    <row r="1631" spans="1:6">
      <c r="A1631" s="1" t="s">
        <v>3252</v>
      </c>
      <c r="B1631" s="1" t="s">
        <v>3253</v>
      </c>
      <c r="C1631" s="2" t="s">
        <v>5902</v>
      </c>
      <c r="D1631" s="2" t="s">
        <v>7526</v>
      </c>
      <c r="E1631" s="2" t="s">
        <v>5903</v>
      </c>
      <c r="F1631" s="2" t="str">
        <f t="shared" si="25"/>
        <v>TAATACGACTCACTATAGGGGGTCTCTGTGGACTGAGATCAGAATCAGCAGCCATACATAGAGACCGGTCTTGAGGGGTTTTTTG</v>
      </c>
    </row>
    <row r="1632" spans="1:6">
      <c r="A1632" s="1" t="s">
        <v>3254</v>
      </c>
      <c r="B1632" s="1" t="s">
        <v>3255</v>
      </c>
      <c r="C1632" s="2" t="s">
        <v>5902</v>
      </c>
      <c r="D1632" s="2" t="s">
        <v>7527</v>
      </c>
      <c r="E1632" s="2" t="s">
        <v>5903</v>
      </c>
      <c r="F1632" s="2" t="str">
        <f t="shared" si="25"/>
        <v>TAATACGACTCACTATAGGGGGTCTCTGTGGATCGAAATCTTCATTATCCTTCATACATAGAGACCGGTCTTGAGGGGTTTTTTG</v>
      </c>
    </row>
    <row r="1633" spans="1:6">
      <c r="A1633" s="1" t="s">
        <v>3256</v>
      </c>
      <c r="B1633" s="1" t="s">
        <v>3257</v>
      </c>
      <c r="C1633" s="2" t="s">
        <v>5902</v>
      </c>
      <c r="D1633" s="2" t="s">
        <v>7528</v>
      </c>
      <c r="E1633" s="2" t="s">
        <v>5903</v>
      </c>
      <c r="F1633" s="2" t="str">
        <f t="shared" si="25"/>
        <v>TAATACGACTCACTATAGGGGGTCTCTGTGGGATTTTGGACAGGCGGGATTGCACACATAGAGACCGGTCTTGAGGGGTTTTTTG</v>
      </c>
    </row>
    <row r="1634" spans="1:6">
      <c r="A1634" s="1" t="s">
        <v>3258</v>
      </c>
      <c r="B1634" s="1" t="s">
        <v>3259</v>
      </c>
      <c r="C1634" s="2" t="s">
        <v>5902</v>
      </c>
      <c r="D1634" s="2" t="s">
        <v>7529</v>
      </c>
      <c r="E1634" s="2" t="s">
        <v>5903</v>
      </c>
      <c r="F1634" s="2" t="str">
        <f t="shared" si="25"/>
        <v>TAATACGACTCACTATAGGGGGTCTCTGTGGTTTTCCCACTGGATCAAAATTCATACATAGAGACCGGTCTTGAGGGGTTTTTTG</v>
      </c>
    </row>
    <row r="1635" spans="1:6">
      <c r="A1635" s="1" t="s">
        <v>3260</v>
      </c>
      <c r="B1635" s="1" t="s">
        <v>3261</v>
      </c>
      <c r="C1635" s="2" t="s">
        <v>5902</v>
      </c>
      <c r="D1635" s="2" t="s">
        <v>7530</v>
      </c>
      <c r="E1635" s="2" t="s">
        <v>5903</v>
      </c>
      <c r="F1635" s="2" t="str">
        <f t="shared" si="25"/>
        <v>TAATACGACTCACTATAGGGGGTCTCTGTGGAACCGCCCACAGAGTTGTGGTCACACATAGAGACCGGTCTTGAGGGGTTTTTTG</v>
      </c>
    </row>
    <row r="1636" spans="1:6">
      <c r="A1636" s="1" t="s">
        <v>3262</v>
      </c>
      <c r="B1636" s="1" t="s">
        <v>3263</v>
      </c>
      <c r="C1636" s="2" t="s">
        <v>5902</v>
      </c>
      <c r="D1636" s="2" t="s">
        <v>7531</v>
      </c>
      <c r="E1636" s="2" t="s">
        <v>5903</v>
      </c>
      <c r="F1636" s="2" t="str">
        <f t="shared" si="25"/>
        <v>TAATACGACTCACTATAGGGGGTCTCTGTGGTGCGTTAATGGAATTAGATGACATACATAGAGACCGGTCTTGAGGGGTTTTTTG</v>
      </c>
    </row>
    <row r="1637" spans="1:6">
      <c r="A1637" s="1" t="s">
        <v>3264</v>
      </c>
      <c r="B1637" s="1" t="s">
        <v>3265</v>
      </c>
      <c r="C1637" s="2" t="s">
        <v>5902</v>
      </c>
      <c r="D1637" s="2" t="s">
        <v>7532</v>
      </c>
      <c r="E1637" s="2" t="s">
        <v>5903</v>
      </c>
      <c r="F1637" s="2" t="str">
        <f t="shared" si="25"/>
        <v>TAATACGACTCACTATAGGGGGTCTCTGTGGACCAGACAGATCATTCTTCAACATACATAGAGACCGGTCTTGAGGGGTTTTTTG</v>
      </c>
    </row>
    <row r="1638" spans="1:6">
      <c r="A1638" s="1" t="s">
        <v>3266</v>
      </c>
      <c r="B1638" s="1" t="s">
        <v>3267</v>
      </c>
      <c r="C1638" s="2" t="s">
        <v>5902</v>
      </c>
      <c r="D1638" s="2" t="s">
        <v>7533</v>
      </c>
      <c r="E1638" s="2" t="s">
        <v>5903</v>
      </c>
      <c r="F1638" s="2" t="str">
        <f t="shared" si="25"/>
        <v>TAATACGACTCACTATAGGGGGTCTCTGTGGAGTTTTATCAGCAATATGCAGCATACATAGAGACCGGTCTTGAGGGGTTTTTTG</v>
      </c>
    </row>
    <row r="1639" spans="1:6">
      <c r="A1639" s="1" t="s">
        <v>3268</v>
      </c>
      <c r="B1639" s="1" t="s">
        <v>3269</v>
      </c>
      <c r="C1639" s="2" t="s">
        <v>5902</v>
      </c>
      <c r="D1639" s="2" t="s">
        <v>7534</v>
      </c>
      <c r="E1639" s="2" t="s">
        <v>5903</v>
      </c>
      <c r="F1639" s="2" t="str">
        <f t="shared" si="25"/>
        <v>TAATACGACTCACTATAGGGGGTCTCTGTGGTGCCTTTTCTGCGTCTGAACTCATACATAGAGACCGGTCTTGAGGGGTTTTTTG</v>
      </c>
    </row>
    <row r="1640" spans="1:6">
      <c r="A1640" s="1" t="s">
        <v>3270</v>
      </c>
      <c r="B1640" s="1" t="s">
        <v>3271</v>
      </c>
      <c r="C1640" s="2" t="s">
        <v>5902</v>
      </c>
      <c r="D1640" s="2" t="s">
        <v>7535</v>
      </c>
      <c r="E1640" s="2" t="s">
        <v>5903</v>
      </c>
      <c r="F1640" s="2" t="str">
        <f t="shared" si="25"/>
        <v>TAATACGACTCACTATAGGGGGTCTCTGTGGGACTGCGCCCGGAGCGTCGGCCACACATAGAGACCGGTCTTGAGGGGTTTTTTG</v>
      </c>
    </row>
    <row r="1641" spans="1:6">
      <c r="A1641" s="1" t="s">
        <v>3272</v>
      </c>
      <c r="B1641" s="1" t="s">
        <v>3273</v>
      </c>
      <c r="C1641" s="2" t="s">
        <v>5902</v>
      </c>
      <c r="D1641" s="2" t="s">
        <v>7536</v>
      </c>
      <c r="E1641" s="2" t="s">
        <v>5903</v>
      </c>
      <c r="F1641" s="2" t="str">
        <f t="shared" si="25"/>
        <v>TAATACGACTCACTATAGGGGGTCTCTGTGGCTGCTGCAGTGTCTGCAGAATCAAACATAGAGACCGGTCTTGAGGGGTTTTTTG</v>
      </c>
    </row>
    <row r="1642" spans="1:6">
      <c r="A1642" s="1" t="s">
        <v>3274</v>
      </c>
      <c r="B1642" s="1" t="s">
        <v>3275</v>
      </c>
      <c r="C1642" s="2" t="s">
        <v>5902</v>
      </c>
      <c r="D1642" s="2" t="s">
        <v>7537</v>
      </c>
      <c r="E1642" s="2" t="s">
        <v>5903</v>
      </c>
      <c r="F1642" s="2" t="str">
        <f t="shared" si="25"/>
        <v>TAATACGACTCACTATAGGGGGTCTCTGTGGGGTGGTTAAGTCTTGTTCGGGCAAACATAGAGACCGGTCTTGAGGGGTTTTTTG</v>
      </c>
    </row>
    <row r="1643" spans="1:6">
      <c r="A1643" s="1" t="s">
        <v>3276</v>
      </c>
      <c r="B1643" s="1" t="s">
        <v>3277</v>
      </c>
      <c r="C1643" s="2" t="s">
        <v>5902</v>
      </c>
      <c r="D1643" s="2" t="s">
        <v>7538</v>
      </c>
      <c r="E1643" s="2" t="s">
        <v>5903</v>
      </c>
      <c r="F1643" s="2" t="str">
        <f t="shared" si="25"/>
        <v>TAATACGACTCACTATAGGGGGTCTCTGTGGTTTCAGTGTTGCTGGAGAAGTCATACATAGAGACCGGTCTTGAGGGGTTTTTTG</v>
      </c>
    </row>
    <row r="1644" spans="1:6">
      <c r="A1644" s="1" t="s">
        <v>3278</v>
      </c>
      <c r="B1644" s="1" t="s">
        <v>3279</v>
      </c>
      <c r="C1644" s="2" t="s">
        <v>5902</v>
      </c>
      <c r="D1644" s="2" t="s">
        <v>7539</v>
      </c>
      <c r="E1644" s="2" t="s">
        <v>5903</v>
      </c>
      <c r="F1644" s="2" t="str">
        <f t="shared" si="25"/>
        <v>TAATACGACTCACTATAGGGGGTCTCTGTGGAATACGGAATTCCTGCTCGGTCATACATAGAGACCGGTCTTGAGGGGTTTTTTG</v>
      </c>
    </row>
    <row r="1645" spans="1:6">
      <c r="A1645" s="1" t="s">
        <v>3280</v>
      </c>
      <c r="B1645" s="1" t="s">
        <v>3281</v>
      </c>
      <c r="C1645" s="2" t="s">
        <v>5902</v>
      </c>
      <c r="D1645" s="2" t="s">
        <v>7540</v>
      </c>
      <c r="E1645" s="2" t="s">
        <v>5903</v>
      </c>
      <c r="F1645" s="2" t="str">
        <f t="shared" si="25"/>
        <v>TAATACGACTCACTATAGGGGGTCTCTGTGGGCATGTGATGACTAGCTTGCCCAAACATAGAGACCGGTCTTGAGGGGTTTTTTG</v>
      </c>
    </row>
    <row r="1646" spans="1:6">
      <c r="A1646" s="1" t="s">
        <v>3282</v>
      </c>
      <c r="B1646" s="1" t="s">
        <v>3283</v>
      </c>
      <c r="C1646" s="2" t="s">
        <v>5902</v>
      </c>
      <c r="D1646" s="2" t="s">
        <v>7541</v>
      </c>
      <c r="E1646" s="2" t="s">
        <v>5903</v>
      </c>
      <c r="F1646" s="2" t="str">
        <f t="shared" si="25"/>
        <v>TAATACGACTCACTATAGGGGGTCTCTGTGGCTCGGGTATCGGCATCGTCAACATACATAGAGACCGGTCTTGAGGGGTTTTTTG</v>
      </c>
    </row>
    <row r="1647" spans="1:6">
      <c r="A1647" s="1" t="s">
        <v>3284</v>
      </c>
      <c r="B1647" s="1" t="s">
        <v>3285</v>
      </c>
      <c r="C1647" s="2" t="s">
        <v>5902</v>
      </c>
      <c r="D1647" s="2" t="s">
        <v>7542</v>
      </c>
      <c r="E1647" s="2" t="s">
        <v>5903</v>
      </c>
      <c r="F1647" s="2" t="str">
        <f t="shared" si="25"/>
        <v>TAATACGACTCACTATAGGGGGTCTCTGTGGGTATCCTTCATAATGAAACTGCATACATAGAGACCGGTCTTGAGGGGTTTTTTG</v>
      </c>
    </row>
    <row r="1648" spans="1:6">
      <c r="A1648" s="1" t="s">
        <v>3286</v>
      </c>
      <c r="B1648" s="1" t="s">
        <v>3287</v>
      </c>
      <c r="C1648" s="2" t="s">
        <v>5902</v>
      </c>
      <c r="D1648" s="2" t="s">
        <v>7543</v>
      </c>
      <c r="E1648" s="2" t="s">
        <v>5903</v>
      </c>
      <c r="F1648" s="2" t="str">
        <f t="shared" si="25"/>
        <v>TAATACGACTCACTATAGGGGGTCTCTGTGGGTGTGTGCGGGCGGAAAGAAGCATACATAGAGACCGGTCTTGAGGGGTTTTTTG</v>
      </c>
    </row>
    <row r="1649" spans="1:6">
      <c r="A1649" s="1" t="s">
        <v>3288</v>
      </c>
      <c r="B1649" s="1" t="s">
        <v>3289</v>
      </c>
      <c r="C1649" s="2" t="s">
        <v>5902</v>
      </c>
      <c r="D1649" s="2" t="s">
        <v>7544</v>
      </c>
      <c r="E1649" s="2" t="s">
        <v>5903</v>
      </c>
      <c r="F1649" s="2" t="str">
        <f t="shared" si="25"/>
        <v>TAATACGACTCACTATAGGGGGTCTCTGTGGTGAAACAAGAAGACGGCCGGACATACATAGAGACCGGTCTTGAGGGGTTTTTTG</v>
      </c>
    </row>
    <row r="1650" spans="1:6">
      <c r="A1650" s="1" t="s">
        <v>3290</v>
      </c>
      <c r="B1650" s="1" t="s">
        <v>3291</v>
      </c>
      <c r="C1650" s="2" t="s">
        <v>5902</v>
      </c>
      <c r="D1650" s="2" t="s">
        <v>7545</v>
      </c>
      <c r="E1650" s="2" t="s">
        <v>5903</v>
      </c>
      <c r="F1650" s="2" t="str">
        <f t="shared" si="25"/>
        <v>TAATACGACTCACTATAGGGGGTCTCTGTGGAGGTCCGAGGAGTACGAGTCGCATACATAGAGACCGGTCTTGAGGGGTTTTTTG</v>
      </c>
    </row>
    <row r="1651" spans="1:6">
      <c r="A1651" s="1" t="s">
        <v>3292</v>
      </c>
      <c r="B1651" s="1" t="s">
        <v>3293</v>
      </c>
      <c r="C1651" s="2" t="s">
        <v>5902</v>
      </c>
      <c r="D1651" s="2" t="s">
        <v>7546</v>
      </c>
      <c r="E1651" s="2" t="s">
        <v>5903</v>
      </c>
      <c r="F1651" s="2" t="str">
        <f t="shared" si="25"/>
        <v>TAATACGACTCACTATAGGGGGTCTCTGTGGATCACACGGCCAGTTATCTCGCAAACATAGAGACCGGTCTTGAGGGGTTTTTTG</v>
      </c>
    </row>
    <row r="1652" spans="1:6">
      <c r="A1652" s="1" t="s">
        <v>3294</v>
      </c>
      <c r="B1652" s="1" t="s">
        <v>3295</v>
      </c>
      <c r="C1652" s="2" t="s">
        <v>5902</v>
      </c>
      <c r="D1652" s="2" t="s">
        <v>7547</v>
      </c>
      <c r="E1652" s="2" t="s">
        <v>5903</v>
      </c>
      <c r="F1652" s="2" t="str">
        <f t="shared" si="25"/>
        <v>TAATACGACTCACTATAGGGGGTCTCTGTGGTGTTTGAAAAGCTGTAAATGACATACATAGAGACCGGTCTTGAGGGGTTTTTTG</v>
      </c>
    </row>
    <row r="1653" spans="1:6">
      <c r="A1653" s="1" t="s">
        <v>3296</v>
      </c>
      <c r="B1653" s="1" t="s">
        <v>3297</v>
      </c>
      <c r="C1653" s="2" t="s">
        <v>5902</v>
      </c>
      <c r="D1653" s="2" t="s">
        <v>7548</v>
      </c>
      <c r="E1653" s="2" t="s">
        <v>5903</v>
      </c>
      <c r="F1653" s="2" t="str">
        <f t="shared" si="25"/>
        <v>TAATACGACTCACTATAGGGGGTCTCTGTGGTCCATCAATTAAAACTGTGATCATACATAGAGACCGGTCTTGAGGGGTTTTTTG</v>
      </c>
    </row>
    <row r="1654" spans="1:6">
      <c r="A1654" s="1" t="s">
        <v>3298</v>
      </c>
      <c r="B1654" s="1" t="s">
        <v>3299</v>
      </c>
      <c r="C1654" s="2" t="s">
        <v>5902</v>
      </c>
      <c r="D1654" s="2" t="s">
        <v>7549</v>
      </c>
      <c r="E1654" s="2" t="s">
        <v>5903</v>
      </c>
      <c r="F1654" s="2" t="str">
        <f t="shared" si="25"/>
        <v>TAATACGACTCACTATAGGGGGTCTCTGTGGTCTATCAACATTACGCAAAGGCATACATAGAGACCGGTCTTGAGGGGTTTTTTG</v>
      </c>
    </row>
    <row r="1655" spans="1:6">
      <c r="A1655" s="1" t="s">
        <v>3300</v>
      </c>
      <c r="B1655" s="1" t="s">
        <v>3301</v>
      </c>
      <c r="C1655" s="2" t="s">
        <v>5902</v>
      </c>
      <c r="D1655" s="2" t="s">
        <v>7550</v>
      </c>
      <c r="E1655" s="2" t="s">
        <v>5903</v>
      </c>
      <c r="F1655" s="2" t="str">
        <f t="shared" si="25"/>
        <v>TAATACGACTCACTATAGGGGGTCTCTGTGGAAGTAGTTCGAGATTGTTGGACATACATAGAGACCGGTCTTGAGGGGTTTTTTG</v>
      </c>
    </row>
    <row r="1656" spans="1:6">
      <c r="A1656" s="1" t="s">
        <v>3302</v>
      </c>
      <c r="B1656" s="1" t="s">
        <v>3303</v>
      </c>
      <c r="C1656" s="2" t="s">
        <v>5902</v>
      </c>
      <c r="D1656" s="2" t="s">
        <v>7551</v>
      </c>
      <c r="E1656" s="2" t="s">
        <v>5903</v>
      </c>
      <c r="F1656" s="2" t="str">
        <f t="shared" si="25"/>
        <v>TAATACGACTCACTATAGGGGGTCTCTGTGGAAGCCCGACTGAACTAAGCGCCATACATAGAGACCGGTCTTGAGGGGTTTTTTG</v>
      </c>
    </row>
    <row r="1657" spans="1:6">
      <c r="A1657" s="1" t="s">
        <v>3304</v>
      </c>
      <c r="B1657" s="1" t="s">
        <v>3305</v>
      </c>
      <c r="C1657" s="2" t="s">
        <v>5902</v>
      </c>
      <c r="D1657" s="2" t="s">
        <v>7552</v>
      </c>
      <c r="E1657" s="2" t="s">
        <v>5903</v>
      </c>
      <c r="F1657" s="2" t="str">
        <f t="shared" si="25"/>
        <v>TAATACGACTCACTATAGGGGGTCTCTGTGGTTTTGTCTTTGCCATGCCTCCCATACATAGAGACCGGTCTTGAGGGGTTTTTTG</v>
      </c>
    </row>
    <row r="1658" spans="1:6">
      <c r="A1658" s="1" t="s">
        <v>3306</v>
      </c>
      <c r="B1658" s="1" t="s">
        <v>3307</v>
      </c>
      <c r="C1658" s="2" t="s">
        <v>5902</v>
      </c>
      <c r="D1658" s="2" t="s">
        <v>7553</v>
      </c>
      <c r="E1658" s="2" t="s">
        <v>5903</v>
      </c>
      <c r="F1658" s="2" t="str">
        <f t="shared" si="25"/>
        <v>TAATACGACTCACTATAGGGGGTCTCTGTGGTCTACCCTTCACACCCTTAACCATACATAGAGACCGGTCTTGAGGGGTTTTTTG</v>
      </c>
    </row>
    <row r="1659" spans="1:6">
      <c r="A1659" s="1" t="s">
        <v>3308</v>
      </c>
      <c r="B1659" s="1" t="s">
        <v>3309</v>
      </c>
      <c r="C1659" s="2" t="s">
        <v>5902</v>
      </c>
      <c r="D1659" s="2" t="s">
        <v>7554</v>
      </c>
      <c r="E1659" s="2" t="s">
        <v>5903</v>
      </c>
      <c r="F1659" s="2" t="str">
        <f t="shared" si="25"/>
        <v>TAATACGACTCACTATAGGGGGTCTCTGTGGAACCACTGCGATCGGTGTTACCACACATAGAGACCGGTCTTGAGGGGTTTTTTG</v>
      </c>
    </row>
    <row r="1660" spans="1:6">
      <c r="A1660" s="1" t="s">
        <v>3310</v>
      </c>
      <c r="B1660" s="1" t="s">
        <v>3311</v>
      </c>
      <c r="C1660" s="2" t="s">
        <v>5902</v>
      </c>
      <c r="D1660" s="2" t="s">
        <v>7555</v>
      </c>
      <c r="E1660" s="2" t="s">
        <v>5903</v>
      </c>
      <c r="F1660" s="2" t="str">
        <f t="shared" si="25"/>
        <v>TAATACGACTCACTATAGGGGGTCTCTGTGGTTCGGTTACATCGATGGTTGCCATACATAGAGACCGGTCTTGAGGGGTTTTTTG</v>
      </c>
    </row>
    <row r="1661" spans="1:6">
      <c r="A1661" s="1" t="s">
        <v>3312</v>
      </c>
      <c r="B1661" s="1" t="s">
        <v>1267</v>
      </c>
      <c r="C1661" s="2" t="s">
        <v>5902</v>
      </c>
      <c r="D1661" s="2" t="s">
        <v>6536</v>
      </c>
      <c r="E1661" s="2" t="s">
        <v>5903</v>
      </c>
      <c r="F1661" s="2" t="str">
        <f t="shared" si="25"/>
        <v>TAATACGACTCACTATAGGGGGTCTCTGTGGCATCTCCAACGCGCTAAATCCCATACATAGAGACCGGTCTTGAGGGGTTTTTTG</v>
      </c>
    </row>
    <row r="1662" spans="1:6">
      <c r="A1662" s="1" t="s">
        <v>3313</v>
      </c>
      <c r="B1662" s="1" t="s">
        <v>3314</v>
      </c>
      <c r="C1662" s="2" t="s">
        <v>5902</v>
      </c>
      <c r="D1662" s="2" t="s">
        <v>7556</v>
      </c>
      <c r="E1662" s="2" t="s">
        <v>5903</v>
      </c>
      <c r="F1662" s="2" t="str">
        <f t="shared" si="25"/>
        <v>TAATACGACTCACTATAGGGGGTCTCTGTGGGGTGACGCCAGCAGCAATGTCCATACATAGAGACCGGTCTTGAGGGGTTTTTTG</v>
      </c>
    </row>
    <row r="1663" spans="1:6">
      <c r="A1663" s="1" t="s">
        <v>3315</v>
      </c>
      <c r="B1663" s="1" t="s">
        <v>3316</v>
      </c>
      <c r="C1663" s="2" t="s">
        <v>5902</v>
      </c>
      <c r="D1663" s="2" t="s">
        <v>7557</v>
      </c>
      <c r="E1663" s="2" t="s">
        <v>5903</v>
      </c>
      <c r="F1663" s="2" t="str">
        <f t="shared" si="25"/>
        <v>TAATACGACTCACTATAGGGGGTCTCTGTGGAACCTCAGTTGGCAGGTTGGACATACATAGAGACCGGTCTTGAGGGGTTTTTTG</v>
      </c>
    </row>
    <row r="1664" spans="1:6">
      <c r="A1664" s="1" t="s">
        <v>3317</v>
      </c>
      <c r="B1664" s="1" t="s">
        <v>3318</v>
      </c>
      <c r="C1664" s="2" t="s">
        <v>5902</v>
      </c>
      <c r="D1664" s="2" t="s">
        <v>7558</v>
      </c>
      <c r="E1664" s="2" t="s">
        <v>5903</v>
      </c>
      <c r="F1664" s="2" t="str">
        <f t="shared" si="25"/>
        <v>TAATACGACTCACTATAGGGGGTCTCTGTGGTCGACGACTGTCATTTCCTGCCATACATAGAGACCGGTCTTGAGGGGTTTTTTG</v>
      </c>
    </row>
    <row r="1665" spans="1:6">
      <c r="A1665" s="1" t="s">
        <v>3319</v>
      </c>
      <c r="B1665" s="1" t="s">
        <v>3320</v>
      </c>
      <c r="C1665" s="2" t="s">
        <v>5902</v>
      </c>
      <c r="D1665" s="2" t="s">
        <v>7559</v>
      </c>
      <c r="E1665" s="2" t="s">
        <v>5903</v>
      </c>
      <c r="F1665" s="2" t="str">
        <f t="shared" si="25"/>
        <v>TAATACGACTCACTATAGGGGGTCTCTGTGGAGTCCCCAGTTTCTTCTTTGCCATACATAGAGACCGGTCTTGAGGGGTTTTTTG</v>
      </c>
    </row>
    <row r="1666" spans="1:6">
      <c r="A1666" s="1" t="s">
        <v>3321</v>
      </c>
      <c r="B1666" s="1" t="s">
        <v>3322</v>
      </c>
      <c r="C1666" s="2" t="s">
        <v>5902</v>
      </c>
      <c r="D1666" s="2" t="s">
        <v>7560</v>
      </c>
      <c r="E1666" s="2" t="s">
        <v>5903</v>
      </c>
      <c r="F1666" s="2" t="str">
        <f t="shared" si="25"/>
        <v>TAATACGACTCACTATAGGGGGTCTCTGTGGGGCCTTGAGATCTTTCAGATTCATACATAGAGACCGGTCTTGAGGGGTTTTTTG</v>
      </c>
    </row>
    <row r="1667" spans="1:6">
      <c r="A1667" s="1" t="s">
        <v>3323</v>
      </c>
      <c r="B1667" s="1" t="s">
        <v>3324</v>
      </c>
      <c r="C1667" s="2" t="s">
        <v>5902</v>
      </c>
      <c r="D1667" s="2" t="s">
        <v>7561</v>
      </c>
      <c r="E1667" s="2" t="s">
        <v>5903</v>
      </c>
      <c r="F1667" s="2" t="str">
        <f t="shared" ref="F1667:F1730" si="26">C1667&amp;D1667&amp;E1667</f>
        <v>TAATACGACTCACTATAGGGGGTCTCTGTGGTCCGGTCACAAGCAAAGAAGTCATACATAGAGACCGGTCTTGAGGGGTTTTTTG</v>
      </c>
    </row>
    <row r="1668" spans="1:6">
      <c r="A1668" s="1" t="s">
        <v>3325</v>
      </c>
      <c r="B1668" s="1" t="s">
        <v>3326</v>
      </c>
      <c r="C1668" s="2" t="s">
        <v>5902</v>
      </c>
      <c r="D1668" s="2" t="s">
        <v>7562</v>
      </c>
      <c r="E1668" s="2" t="s">
        <v>5903</v>
      </c>
      <c r="F1668" s="2" t="str">
        <f t="shared" si="26"/>
        <v>TAATACGACTCACTATAGGGGGTCTCTGTGGGCGTCGTTCCTTATTAGTACTCACACATAGAGACCGGTCTTGAGGGGTTTTTTG</v>
      </c>
    </row>
    <row r="1669" spans="1:6">
      <c r="A1669" s="1" t="s">
        <v>3327</v>
      </c>
      <c r="B1669" s="1" t="s">
        <v>3328</v>
      </c>
      <c r="C1669" s="2" t="s">
        <v>5902</v>
      </c>
      <c r="D1669" s="2" t="s">
        <v>7563</v>
      </c>
      <c r="E1669" s="2" t="s">
        <v>5903</v>
      </c>
      <c r="F1669" s="2" t="str">
        <f t="shared" si="26"/>
        <v>TAATACGACTCACTATAGGGGGTCTCTGTGGAGAGGTGATGCCGGGGTATGTCATACATAGAGACCGGTCTTGAGGGGTTTTTTG</v>
      </c>
    </row>
    <row r="1670" spans="1:6">
      <c r="A1670" s="1" t="s">
        <v>3329</v>
      </c>
      <c r="B1670" s="1" t="s">
        <v>3330</v>
      </c>
      <c r="C1670" s="2" t="s">
        <v>5902</v>
      </c>
      <c r="D1670" s="2" t="s">
        <v>7564</v>
      </c>
      <c r="E1670" s="2" t="s">
        <v>5903</v>
      </c>
      <c r="F1670" s="2" t="str">
        <f t="shared" si="26"/>
        <v>TAATACGACTCACTATAGGGGGTCTCTGTGGGATGACATCATATTGGTGTTTCATACATAGAGACCGGTCTTGAGGGGTTTTTTG</v>
      </c>
    </row>
    <row r="1671" spans="1:6">
      <c r="A1671" s="1" t="s">
        <v>3331</v>
      </c>
      <c r="B1671" s="1" t="s">
        <v>3332</v>
      </c>
      <c r="C1671" s="2" t="s">
        <v>5902</v>
      </c>
      <c r="D1671" s="2" t="s">
        <v>7565</v>
      </c>
      <c r="E1671" s="2" t="s">
        <v>5903</v>
      </c>
      <c r="F1671" s="2" t="str">
        <f t="shared" si="26"/>
        <v>TAATACGACTCACTATAGGGGGTCTCTGTGGGATGGATACTTCTCGGGATGCCATACATAGAGACCGGTCTTGAGGGGTTTTTTG</v>
      </c>
    </row>
    <row r="1672" spans="1:6">
      <c r="A1672" s="1" t="s">
        <v>3333</v>
      </c>
      <c r="B1672" s="1" t="s">
        <v>3334</v>
      </c>
      <c r="C1672" s="2" t="s">
        <v>5902</v>
      </c>
      <c r="D1672" s="2" t="s">
        <v>7566</v>
      </c>
      <c r="E1672" s="2" t="s">
        <v>5903</v>
      </c>
      <c r="F1672" s="2" t="str">
        <f t="shared" si="26"/>
        <v>TAATACGACTCACTATAGGGGGTCTCTGTGGAAGTTCGATGGGGTTATGAGGCATACATAGAGACCGGTCTTGAGGGGTTTTTTG</v>
      </c>
    </row>
    <row r="1673" spans="1:6">
      <c r="A1673" s="1" t="s">
        <v>3335</v>
      </c>
      <c r="B1673" s="1" t="s">
        <v>3336</v>
      </c>
      <c r="C1673" s="2" t="s">
        <v>5902</v>
      </c>
      <c r="D1673" s="2" t="s">
        <v>7567</v>
      </c>
      <c r="E1673" s="2" t="s">
        <v>5903</v>
      </c>
      <c r="F1673" s="2" t="str">
        <f t="shared" si="26"/>
        <v>TAATACGACTCACTATAGGGGGTCTCTGTGGCCACCCCAGGTTGGGTGAAGGCACACATAGAGACCGGTCTTGAGGGGTTTTTTG</v>
      </c>
    </row>
    <row r="1674" spans="1:6">
      <c r="A1674" s="1" t="s">
        <v>3337</v>
      </c>
      <c r="B1674" s="1" t="s">
        <v>3338</v>
      </c>
      <c r="C1674" s="2" t="s">
        <v>5902</v>
      </c>
      <c r="D1674" s="2" t="s">
        <v>7568</v>
      </c>
      <c r="E1674" s="2" t="s">
        <v>5903</v>
      </c>
      <c r="F1674" s="2" t="str">
        <f t="shared" si="26"/>
        <v>TAATACGACTCACTATAGGGGGTCTCTGTGGATCAGATTGCCGAATGGTGGTCACACATAGAGACCGGTCTTGAGGGGTTTTTTG</v>
      </c>
    </row>
    <row r="1675" spans="1:6">
      <c r="A1675" s="1" t="s">
        <v>3339</v>
      </c>
      <c r="B1675" s="1" t="s">
        <v>3340</v>
      </c>
      <c r="C1675" s="2" t="s">
        <v>5902</v>
      </c>
      <c r="D1675" s="2" t="s">
        <v>7569</v>
      </c>
      <c r="E1675" s="2" t="s">
        <v>5903</v>
      </c>
      <c r="F1675" s="2" t="str">
        <f t="shared" si="26"/>
        <v>TAATACGACTCACTATAGGGGGTCTCTGTGGTGCGACCCATGATGCTGCGTCCACACATAGAGACCGGTCTTGAGGGGTTTTTTG</v>
      </c>
    </row>
    <row r="1676" spans="1:6">
      <c r="A1676" s="1" t="s">
        <v>3341</v>
      </c>
      <c r="B1676" s="1" t="s">
        <v>3342</v>
      </c>
      <c r="C1676" s="2" t="s">
        <v>5902</v>
      </c>
      <c r="D1676" s="2" t="s">
        <v>7570</v>
      </c>
      <c r="E1676" s="2" t="s">
        <v>5903</v>
      </c>
      <c r="F1676" s="2" t="str">
        <f t="shared" si="26"/>
        <v>TAATACGACTCACTATAGGGGGTCTCTGTGGCTGGCGTCTGCTTAACTGTGGCATACATAGAGACCGGTCTTGAGGGGTTTTTTG</v>
      </c>
    </row>
    <row r="1677" spans="1:6">
      <c r="A1677" s="1" t="s">
        <v>3343</v>
      </c>
      <c r="B1677" s="1" t="s">
        <v>3344</v>
      </c>
      <c r="C1677" s="2" t="s">
        <v>5902</v>
      </c>
      <c r="D1677" s="2" t="s">
        <v>7571</v>
      </c>
      <c r="E1677" s="2" t="s">
        <v>5903</v>
      </c>
      <c r="F1677" s="2" t="str">
        <f t="shared" si="26"/>
        <v>TAATACGACTCACTATAGGGGGTCTCTGTGGCCAGTAGTCGAGTACAGACCGCATACATAGAGACCGGTCTTGAGGGGTTTTTTG</v>
      </c>
    </row>
    <row r="1678" spans="1:6">
      <c r="A1678" s="1" t="s">
        <v>3345</v>
      </c>
      <c r="B1678" s="1" t="s">
        <v>3346</v>
      </c>
      <c r="C1678" s="2" t="s">
        <v>5902</v>
      </c>
      <c r="D1678" s="2" t="s">
        <v>7572</v>
      </c>
      <c r="E1678" s="2" t="s">
        <v>5903</v>
      </c>
      <c r="F1678" s="2" t="str">
        <f t="shared" si="26"/>
        <v>TAATACGACTCACTATAGGGGGTCTCTGTGGGCGAGCTGGGATGAGGGCTGTCATACATAGAGACCGGTCTTGAGGGGTTTTTTG</v>
      </c>
    </row>
    <row r="1679" spans="1:6">
      <c r="A1679" s="1" t="s">
        <v>3347</v>
      </c>
      <c r="B1679" s="1" t="s">
        <v>3348</v>
      </c>
      <c r="C1679" s="2" t="s">
        <v>5902</v>
      </c>
      <c r="D1679" s="2" t="s">
        <v>7573</v>
      </c>
      <c r="E1679" s="2" t="s">
        <v>5903</v>
      </c>
      <c r="F1679" s="2" t="str">
        <f t="shared" si="26"/>
        <v>TAATACGACTCACTATAGGGGGTCTCTGTGGCGAGATGGTTTGTGGTTCAGACATACATAGAGACCGGTCTTGAGGGGTTTTTTG</v>
      </c>
    </row>
    <row r="1680" spans="1:6">
      <c r="A1680" s="1" t="s">
        <v>3349</v>
      </c>
      <c r="B1680" s="1" t="s">
        <v>3350</v>
      </c>
      <c r="C1680" s="2" t="s">
        <v>5902</v>
      </c>
      <c r="D1680" s="2" t="s">
        <v>7574</v>
      </c>
      <c r="E1680" s="2" t="s">
        <v>5903</v>
      </c>
      <c r="F1680" s="2" t="str">
        <f t="shared" si="26"/>
        <v>TAATACGACTCACTATAGGGGGTCTCTGTGGCGACTGCTCAAAGGCATAATCCATACATAGAGACCGGTCTTGAGGGGTTTTTTG</v>
      </c>
    </row>
    <row r="1681" spans="1:6">
      <c r="A1681" s="1" t="s">
        <v>3351</v>
      </c>
      <c r="B1681" s="1" t="s">
        <v>3352</v>
      </c>
      <c r="C1681" s="2" t="s">
        <v>5902</v>
      </c>
      <c r="D1681" s="2" t="s">
        <v>7575</v>
      </c>
      <c r="E1681" s="2" t="s">
        <v>5903</v>
      </c>
      <c r="F1681" s="2" t="str">
        <f t="shared" si="26"/>
        <v>TAATACGACTCACTATAGGGGGTCTCTGTGGAAGTACACCTAGGGCAATGAGCAAACATAGAGACCGGTCTTGAGGGGTTTTTTG</v>
      </c>
    </row>
    <row r="1682" spans="1:6">
      <c r="A1682" s="1" t="s">
        <v>3353</v>
      </c>
      <c r="B1682" s="1" t="s">
        <v>3354</v>
      </c>
      <c r="C1682" s="2" t="s">
        <v>5902</v>
      </c>
      <c r="D1682" s="2" t="s">
        <v>7576</v>
      </c>
      <c r="E1682" s="2" t="s">
        <v>5903</v>
      </c>
      <c r="F1682" s="2" t="str">
        <f t="shared" si="26"/>
        <v>TAATACGACTCACTATAGGGGGTCTCTGTGGCGCCTGCTTTTTCGCGTCTGCCATACATAGAGACCGGTCTTGAGGGGTTTTTTG</v>
      </c>
    </row>
    <row r="1683" spans="1:6">
      <c r="A1683" s="1" t="s">
        <v>3355</v>
      </c>
      <c r="B1683" s="1" t="s">
        <v>3356</v>
      </c>
      <c r="C1683" s="2" t="s">
        <v>5902</v>
      </c>
      <c r="D1683" s="2" t="s">
        <v>7577</v>
      </c>
      <c r="E1683" s="2" t="s">
        <v>5903</v>
      </c>
      <c r="F1683" s="2" t="str">
        <f t="shared" si="26"/>
        <v>TAATACGACTCACTATAGGGGGTCTCTGTGGCTTGTTACCGACGGTTTCTTTCATACATAGAGACCGGTCTTGAGGGGTTTTTTG</v>
      </c>
    </row>
    <row r="1684" spans="1:6">
      <c r="A1684" s="1" t="s">
        <v>3357</v>
      </c>
      <c r="B1684" s="1" t="s">
        <v>3358</v>
      </c>
      <c r="C1684" s="2" t="s">
        <v>5902</v>
      </c>
      <c r="D1684" s="2" t="s">
        <v>7578</v>
      </c>
      <c r="E1684" s="2" t="s">
        <v>5903</v>
      </c>
      <c r="F1684" s="2" t="str">
        <f t="shared" si="26"/>
        <v>TAATACGACTCACTATAGGGGGTCTCTGTGGGGCTGCAGCAAAAAGATTGATCATACATAGAGACCGGTCTTGAGGGGTTTTTTG</v>
      </c>
    </row>
    <row r="1685" spans="1:6">
      <c r="A1685" s="1" t="s">
        <v>3359</v>
      </c>
      <c r="B1685" s="1" t="s">
        <v>3360</v>
      </c>
      <c r="C1685" s="2" t="s">
        <v>5902</v>
      </c>
      <c r="D1685" s="2" t="s">
        <v>7579</v>
      </c>
      <c r="E1685" s="2" t="s">
        <v>5903</v>
      </c>
      <c r="F1685" s="2" t="str">
        <f t="shared" si="26"/>
        <v>TAATACGACTCACTATAGGGGGTCTCTGTGGGATGAGAGCGACGATGGCAATCAAACATAGAGACCGGTCTTGAGGGGTTTTTTG</v>
      </c>
    </row>
    <row r="1686" spans="1:6">
      <c r="A1686" s="1" t="s">
        <v>3361</v>
      </c>
      <c r="B1686" s="1" t="s">
        <v>3362</v>
      </c>
      <c r="C1686" s="2" t="s">
        <v>5902</v>
      </c>
      <c r="D1686" s="2" t="s">
        <v>7580</v>
      </c>
      <c r="E1686" s="2" t="s">
        <v>5903</v>
      </c>
      <c r="F1686" s="2" t="str">
        <f t="shared" si="26"/>
        <v>TAATACGACTCACTATAGGGGGTCTCTGTGGTTTGAGGTCTTTTCGGGTGGGCACACATAGAGACCGGTCTTGAGGGGTTTTTTG</v>
      </c>
    </row>
    <row r="1687" spans="1:6">
      <c r="A1687" s="1" t="s">
        <v>3363</v>
      </c>
      <c r="B1687" s="1" t="s">
        <v>3364</v>
      </c>
      <c r="C1687" s="2" t="s">
        <v>5902</v>
      </c>
      <c r="D1687" s="2" t="s">
        <v>7581</v>
      </c>
      <c r="E1687" s="2" t="s">
        <v>5903</v>
      </c>
      <c r="F1687" s="2" t="str">
        <f t="shared" si="26"/>
        <v>TAATACGACTCACTATAGGGGGTCTCTGTGGGACGATTCCAAGAGTAAGGGTCACACATAGAGACCGGTCTTGAGGGGTTTTTTG</v>
      </c>
    </row>
    <row r="1688" spans="1:6">
      <c r="A1688" s="1" t="s">
        <v>3365</v>
      </c>
      <c r="B1688" s="1" t="s">
        <v>3366</v>
      </c>
      <c r="C1688" s="2" t="s">
        <v>5902</v>
      </c>
      <c r="D1688" s="2" t="s">
        <v>7582</v>
      </c>
      <c r="E1688" s="2" t="s">
        <v>5903</v>
      </c>
      <c r="F1688" s="2" t="str">
        <f t="shared" si="26"/>
        <v>TAATACGACTCACTATAGGGGGTCTCTGTGGCGGCGGGTAGAGCTTCTGAGCCATACATAGAGACCGGTCTTGAGGGGTTTTTTG</v>
      </c>
    </row>
    <row r="1689" spans="1:6">
      <c r="A1689" s="1" t="s">
        <v>3367</v>
      </c>
      <c r="B1689" s="1" t="s">
        <v>3368</v>
      </c>
      <c r="C1689" s="2" t="s">
        <v>5902</v>
      </c>
      <c r="D1689" s="2" t="s">
        <v>7583</v>
      </c>
      <c r="E1689" s="2" t="s">
        <v>5903</v>
      </c>
      <c r="F1689" s="2" t="str">
        <f t="shared" si="26"/>
        <v>TAATACGACTCACTATAGGGGGTCTCTGTGGCGGAAGCTCCGGAAATGAGGCCATACATAGAGACCGGTCTTGAGGGGTTTTTTG</v>
      </c>
    </row>
    <row r="1690" spans="1:6">
      <c r="A1690" s="1" t="s">
        <v>3369</v>
      </c>
      <c r="B1690" s="1" t="s">
        <v>3370</v>
      </c>
      <c r="C1690" s="2" t="s">
        <v>5902</v>
      </c>
      <c r="D1690" s="2" t="s">
        <v>7584</v>
      </c>
      <c r="E1690" s="2" t="s">
        <v>5903</v>
      </c>
      <c r="F1690" s="2" t="str">
        <f t="shared" si="26"/>
        <v>TAATACGACTCACTATAGGGGGTCTCTGTGGTAAGGACAGTGGAAAAGGTTGCATACATAGAGACCGGTCTTGAGGGGTTTTTTG</v>
      </c>
    </row>
    <row r="1691" spans="1:6">
      <c r="A1691" s="1" t="s">
        <v>3371</v>
      </c>
      <c r="B1691" s="1" t="s">
        <v>3372</v>
      </c>
      <c r="C1691" s="2" t="s">
        <v>5902</v>
      </c>
      <c r="D1691" s="2" t="s">
        <v>7585</v>
      </c>
      <c r="E1691" s="2" t="s">
        <v>5903</v>
      </c>
      <c r="F1691" s="2" t="str">
        <f t="shared" si="26"/>
        <v>TAATACGACTCACTATAGGGGGTCTCTGTGGTGTTTCTGCAAATTTCTCTGCCATACATAGAGACCGGTCTTGAGGGGTTTTTTG</v>
      </c>
    </row>
    <row r="1692" spans="1:6">
      <c r="A1692" s="1" t="s">
        <v>3373</v>
      </c>
      <c r="B1692" s="1" t="s">
        <v>3374</v>
      </c>
      <c r="C1692" s="2" t="s">
        <v>5902</v>
      </c>
      <c r="D1692" s="2" t="s">
        <v>7586</v>
      </c>
      <c r="E1692" s="2" t="s">
        <v>5903</v>
      </c>
      <c r="F1692" s="2" t="str">
        <f t="shared" si="26"/>
        <v>TAATACGACTCACTATAGGGGGTCTCTGTGGATCAGCAAGCAGCACGCGAATCATACATAGAGACCGGTCTTGAGGGGTTTTTTG</v>
      </c>
    </row>
    <row r="1693" spans="1:6">
      <c r="A1693" s="1" t="s">
        <v>3375</v>
      </c>
      <c r="B1693" s="1" t="s">
        <v>3376</v>
      </c>
      <c r="C1693" s="2" t="s">
        <v>5902</v>
      </c>
      <c r="D1693" s="2" t="s">
        <v>7587</v>
      </c>
      <c r="E1693" s="2" t="s">
        <v>5903</v>
      </c>
      <c r="F1693" s="2" t="str">
        <f t="shared" si="26"/>
        <v>TAATACGACTCACTATAGGGGGTCTCTGTGGACCATACACGTTATGCATGATCATACATAGAGACCGGTCTTGAGGGGTTTTTTG</v>
      </c>
    </row>
    <row r="1694" spans="1:6">
      <c r="A1694" s="1" t="s">
        <v>3377</v>
      </c>
      <c r="B1694" s="1" t="s">
        <v>3378</v>
      </c>
      <c r="C1694" s="2" t="s">
        <v>5902</v>
      </c>
      <c r="D1694" s="2" t="s">
        <v>7588</v>
      </c>
      <c r="E1694" s="2" t="s">
        <v>5903</v>
      </c>
      <c r="F1694" s="2" t="str">
        <f t="shared" si="26"/>
        <v>TAATACGACTCACTATAGGGGGTCTCTGTGGTGGGTGTTCAAGAGCAATGGTCATACATAGAGACCGGTCTTGAGGGGTTTTTTG</v>
      </c>
    </row>
    <row r="1695" spans="1:6">
      <c r="A1695" s="1" t="s">
        <v>3379</v>
      </c>
      <c r="B1695" s="1" t="s">
        <v>3380</v>
      </c>
      <c r="C1695" s="2" t="s">
        <v>5902</v>
      </c>
      <c r="D1695" s="2" t="s">
        <v>7589</v>
      </c>
      <c r="E1695" s="2" t="s">
        <v>5903</v>
      </c>
      <c r="F1695" s="2" t="str">
        <f t="shared" si="26"/>
        <v>TAATACGACTCACTATAGGGGGTCTCTGTGGGTGCTTTTTGCCGGGATTAGTCATACATAGAGACCGGTCTTGAGGGGTTTTTTG</v>
      </c>
    </row>
    <row r="1696" spans="1:6">
      <c r="A1696" s="1" t="s">
        <v>3381</v>
      </c>
      <c r="B1696" s="1" t="s">
        <v>3382</v>
      </c>
      <c r="C1696" s="2" t="s">
        <v>5902</v>
      </c>
      <c r="D1696" s="2" t="s">
        <v>7590</v>
      </c>
      <c r="E1696" s="2" t="s">
        <v>5903</v>
      </c>
      <c r="F1696" s="2" t="str">
        <f t="shared" si="26"/>
        <v>TAATACGACTCACTATAGGGGGTCTCTGTGGGGGCAGGAGACTGGTTGTGAACATACATAGAGACCGGTCTTGAGGGGTTTTTTG</v>
      </c>
    </row>
    <row r="1697" spans="1:6">
      <c r="A1697" s="1" t="s">
        <v>3383</v>
      </c>
      <c r="B1697" s="1" t="s">
        <v>3384</v>
      </c>
      <c r="C1697" s="2" t="s">
        <v>5902</v>
      </c>
      <c r="D1697" s="2" t="s">
        <v>7591</v>
      </c>
      <c r="E1697" s="2" t="s">
        <v>5903</v>
      </c>
      <c r="F1697" s="2" t="str">
        <f t="shared" si="26"/>
        <v>TAATACGACTCACTATAGGGGGTCTCTGTGGAAGAGGAATGGTTAACCAGTCCATACATAGAGACCGGTCTTGAGGGGTTTTTTG</v>
      </c>
    </row>
    <row r="1698" spans="1:6">
      <c r="A1698" s="1" t="s">
        <v>3385</v>
      </c>
      <c r="B1698" s="1" t="s">
        <v>3386</v>
      </c>
      <c r="C1698" s="2" t="s">
        <v>5902</v>
      </c>
      <c r="D1698" s="2" t="s">
        <v>7592</v>
      </c>
      <c r="E1698" s="2" t="s">
        <v>5903</v>
      </c>
      <c r="F1698" s="2" t="str">
        <f t="shared" si="26"/>
        <v>TAATACGACTCACTATAGGGGGTCTCTGTGGAAATTCGAGCTGATTGAGGTGCATACATAGAGACCGGTCTTGAGGGGTTTTTTG</v>
      </c>
    </row>
    <row r="1699" spans="1:6">
      <c r="A1699" s="1" t="s">
        <v>3387</v>
      </c>
      <c r="B1699" s="1" t="s">
        <v>3388</v>
      </c>
      <c r="C1699" s="2" t="s">
        <v>5902</v>
      </c>
      <c r="D1699" s="2" t="s">
        <v>7593</v>
      </c>
      <c r="E1699" s="2" t="s">
        <v>5903</v>
      </c>
      <c r="F1699" s="2" t="str">
        <f t="shared" si="26"/>
        <v>TAATACGACTCACTATAGGGGGTCTCTGTGGATCAGGCGGGGTTTCCCCTCCCATACATAGAGACCGGTCTTGAGGGGTTTTTTG</v>
      </c>
    </row>
    <row r="1700" spans="1:6">
      <c r="A1700" s="1" t="s">
        <v>3389</v>
      </c>
      <c r="B1700" s="1" t="s">
        <v>3390</v>
      </c>
      <c r="C1700" s="2" t="s">
        <v>5902</v>
      </c>
      <c r="D1700" s="2" t="s">
        <v>7594</v>
      </c>
      <c r="E1700" s="2" t="s">
        <v>5903</v>
      </c>
      <c r="F1700" s="2" t="str">
        <f t="shared" si="26"/>
        <v>TAATACGACTCACTATAGGGGGTCTCTGTGGCTCCCCCATGGACGCCAGGCGCAAACATAGAGACCGGTCTTGAGGGGTTTTTTG</v>
      </c>
    </row>
    <row r="1701" spans="1:6">
      <c r="A1701" s="1" t="s">
        <v>3391</v>
      </c>
      <c r="B1701" s="1" t="s">
        <v>3392</v>
      </c>
      <c r="C1701" s="2" t="s">
        <v>5902</v>
      </c>
      <c r="D1701" s="2" t="s">
        <v>7595</v>
      </c>
      <c r="E1701" s="2" t="s">
        <v>5903</v>
      </c>
      <c r="F1701" s="2" t="str">
        <f t="shared" si="26"/>
        <v>TAATACGACTCACTATAGGGGGTCTCTGTGGGTTCGGGTTGGGGTTCGGAATCACACATAGAGACCGGTCTTGAGGGGTTTTTTG</v>
      </c>
    </row>
    <row r="1702" spans="1:6">
      <c r="A1702" s="1" t="s">
        <v>3393</v>
      </c>
      <c r="B1702" s="1" t="s">
        <v>3394</v>
      </c>
      <c r="C1702" s="2" t="s">
        <v>5902</v>
      </c>
      <c r="D1702" s="2" t="s">
        <v>7596</v>
      </c>
      <c r="E1702" s="2" t="s">
        <v>5903</v>
      </c>
      <c r="F1702" s="2" t="str">
        <f t="shared" si="26"/>
        <v>TAATACGACTCACTATAGGGGGTCTCTGTGGTCCCCAACCCACGCTAGAAAACATACATAGAGACCGGTCTTGAGGGGTTTTTTG</v>
      </c>
    </row>
    <row r="1703" spans="1:6">
      <c r="A1703" s="1" t="s">
        <v>3395</v>
      </c>
      <c r="B1703" s="1" t="s">
        <v>3396</v>
      </c>
      <c r="C1703" s="2" t="s">
        <v>5902</v>
      </c>
      <c r="D1703" s="2" t="s">
        <v>7597</v>
      </c>
      <c r="E1703" s="2" t="s">
        <v>5903</v>
      </c>
      <c r="F1703" s="2" t="str">
        <f t="shared" si="26"/>
        <v>TAATACGACTCACTATAGGGGGTCTCTGTGGGGAAACTGCAAAGTATCGGGTCATACATAGAGACCGGTCTTGAGGGGTTTTTTG</v>
      </c>
    </row>
    <row r="1704" spans="1:6">
      <c r="A1704" s="1" t="s">
        <v>3397</v>
      </c>
      <c r="B1704" s="1" t="s">
        <v>3398</v>
      </c>
      <c r="C1704" s="2" t="s">
        <v>5902</v>
      </c>
      <c r="D1704" s="2" t="s">
        <v>7598</v>
      </c>
      <c r="E1704" s="2" t="s">
        <v>5903</v>
      </c>
      <c r="F1704" s="2" t="str">
        <f t="shared" si="26"/>
        <v>TAATACGACTCACTATAGGGGGTCTCTGTGGCTGCGCTGAAGTGCTGGTAGTCATACATAGAGACCGGTCTTGAGGGGTTTTTTG</v>
      </c>
    </row>
    <row r="1705" spans="1:6">
      <c r="A1705" s="1" t="s">
        <v>3399</v>
      </c>
      <c r="B1705" s="1" t="s">
        <v>3400</v>
      </c>
      <c r="C1705" s="2" t="s">
        <v>5902</v>
      </c>
      <c r="D1705" s="2" t="s">
        <v>7599</v>
      </c>
      <c r="E1705" s="2" t="s">
        <v>5903</v>
      </c>
      <c r="F1705" s="2" t="str">
        <f t="shared" si="26"/>
        <v>TAATACGACTCACTATAGGGGGTCTCTGTGGGTCAAACACACTCGAATTAGTCACACATAGAGACCGGTCTTGAGGGGTTTTTTG</v>
      </c>
    </row>
    <row r="1706" spans="1:6">
      <c r="A1706" s="1" t="s">
        <v>3401</v>
      </c>
      <c r="B1706" s="1" t="s">
        <v>3402</v>
      </c>
      <c r="C1706" s="2" t="s">
        <v>5902</v>
      </c>
      <c r="D1706" s="2" t="s">
        <v>7600</v>
      </c>
      <c r="E1706" s="2" t="s">
        <v>5903</v>
      </c>
      <c r="F1706" s="2" t="str">
        <f t="shared" si="26"/>
        <v>TAATACGACTCACTATAGGGGGTCTCTGTGGTTCACGTGTGGTGTGCCCAAGCACACATAGAGACCGGTCTTGAGGGGTTTTTTG</v>
      </c>
    </row>
    <row r="1707" spans="1:6">
      <c r="A1707" s="1" t="s">
        <v>3403</v>
      </c>
      <c r="B1707" s="1" t="s">
        <v>3404</v>
      </c>
      <c r="C1707" s="2" t="s">
        <v>5902</v>
      </c>
      <c r="D1707" s="2" t="s">
        <v>7601</v>
      </c>
      <c r="E1707" s="2" t="s">
        <v>5903</v>
      </c>
      <c r="F1707" s="2" t="str">
        <f t="shared" si="26"/>
        <v>TAATACGACTCACTATAGGGGGTCTCTGTGGGCCACCGGTAACCAGAAGCTTCATACATAGAGACCGGTCTTGAGGGGTTTTTTG</v>
      </c>
    </row>
    <row r="1708" spans="1:6">
      <c r="A1708" s="1" t="s">
        <v>3405</v>
      </c>
      <c r="B1708" s="1" t="s">
        <v>3406</v>
      </c>
      <c r="C1708" s="2" t="s">
        <v>5902</v>
      </c>
      <c r="D1708" s="2" t="s">
        <v>7602</v>
      </c>
      <c r="E1708" s="2" t="s">
        <v>5903</v>
      </c>
      <c r="F1708" s="2" t="str">
        <f t="shared" si="26"/>
        <v>TAATACGACTCACTATAGGGGGTCTCTGTGGCTCACGGCGGGCCCTGCGCTGCATACATAGAGACCGGTCTTGAGGGGTTTTTTG</v>
      </c>
    </row>
    <row r="1709" spans="1:6">
      <c r="A1709" s="1" t="s">
        <v>3407</v>
      </c>
      <c r="B1709" s="1" t="s">
        <v>3408</v>
      </c>
      <c r="C1709" s="2" t="s">
        <v>5902</v>
      </c>
      <c r="D1709" s="2" t="s">
        <v>7603</v>
      </c>
      <c r="E1709" s="2" t="s">
        <v>5903</v>
      </c>
      <c r="F1709" s="2" t="str">
        <f t="shared" si="26"/>
        <v>TAATACGACTCACTATAGGGGGTCTCTGTGGGGTGCGCACTTTGACTGCATTCATACATAGAGACCGGTCTTGAGGGGTTTTTTG</v>
      </c>
    </row>
    <row r="1710" spans="1:6">
      <c r="A1710" s="1" t="s">
        <v>3409</v>
      </c>
      <c r="B1710" s="1" t="s">
        <v>3410</v>
      </c>
      <c r="C1710" s="2" t="s">
        <v>5902</v>
      </c>
      <c r="D1710" s="2" t="s">
        <v>7604</v>
      </c>
      <c r="E1710" s="2" t="s">
        <v>5903</v>
      </c>
      <c r="F1710" s="2" t="str">
        <f t="shared" si="26"/>
        <v>TAATACGACTCACTATAGGGGGTCTCTGTGGAATAACGGTCACGCCGTGCTCCATACATAGAGACCGGTCTTGAGGGGTTTTTTG</v>
      </c>
    </row>
    <row r="1711" spans="1:6">
      <c r="A1711" s="1" t="s">
        <v>3411</v>
      </c>
      <c r="B1711" s="1" t="s">
        <v>3412</v>
      </c>
      <c r="C1711" s="2" t="s">
        <v>5902</v>
      </c>
      <c r="D1711" s="2" t="s">
        <v>7605</v>
      </c>
      <c r="E1711" s="2" t="s">
        <v>5903</v>
      </c>
      <c r="F1711" s="2" t="str">
        <f t="shared" si="26"/>
        <v>TAATACGACTCACTATAGGGGGTCTCTGTGGAATTGGAGGAAGGGAAAGAGTCATACATAGAGACCGGTCTTGAGGGGTTTTTTG</v>
      </c>
    </row>
    <row r="1712" spans="1:6">
      <c r="A1712" s="1" t="s">
        <v>3413</v>
      </c>
      <c r="B1712" s="1" t="s">
        <v>3414</v>
      </c>
      <c r="C1712" s="2" t="s">
        <v>5902</v>
      </c>
      <c r="D1712" s="2" t="s">
        <v>7606</v>
      </c>
      <c r="E1712" s="2" t="s">
        <v>5903</v>
      </c>
      <c r="F1712" s="2" t="str">
        <f t="shared" si="26"/>
        <v>TAATACGACTCACTATAGGGGGTCTCTGTGGTGTGAGCTCTTTCCATGTAGTCATACATAGAGACCGGTCTTGAGGGGTTTTTTG</v>
      </c>
    </row>
    <row r="1713" spans="1:6">
      <c r="A1713" s="1" t="s">
        <v>3415</v>
      </c>
      <c r="B1713" s="1" t="s">
        <v>3416</v>
      </c>
      <c r="C1713" s="2" t="s">
        <v>5902</v>
      </c>
      <c r="D1713" s="2" t="s">
        <v>7607</v>
      </c>
      <c r="E1713" s="2" t="s">
        <v>5903</v>
      </c>
      <c r="F1713" s="2" t="str">
        <f t="shared" si="26"/>
        <v>TAATACGACTCACTATAGGGGGTCTCTGTGGCACCGCATATTTAAGTTTCAACATACATAGAGACCGGTCTTGAGGGGTTTTTTG</v>
      </c>
    </row>
    <row r="1714" spans="1:6">
      <c r="A1714" s="1" t="s">
        <v>3417</v>
      </c>
      <c r="B1714" s="1" t="s">
        <v>3418</v>
      </c>
      <c r="C1714" s="2" t="s">
        <v>5902</v>
      </c>
      <c r="D1714" s="2" t="s">
        <v>7608</v>
      </c>
      <c r="E1714" s="2" t="s">
        <v>5903</v>
      </c>
      <c r="F1714" s="2" t="str">
        <f t="shared" si="26"/>
        <v>TAATACGACTCACTATAGGGGGTCTCTGTGGATACACCTGAACAGTGTTCAACAAACATAGAGACCGGTCTTGAGGGGTTTTTTG</v>
      </c>
    </row>
    <row r="1715" spans="1:6">
      <c r="A1715" s="1" t="s">
        <v>3419</v>
      </c>
      <c r="B1715" s="1" t="s">
        <v>3420</v>
      </c>
      <c r="C1715" s="2" t="s">
        <v>5902</v>
      </c>
      <c r="D1715" s="2" t="s">
        <v>7609</v>
      </c>
      <c r="E1715" s="2" t="s">
        <v>5903</v>
      </c>
      <c r="F1715" s="2" t="str">
        <f t="shared" si="26"/>
        <v>TAATACGACTCACTATAGGGGGTCTCTGTGGTTCTTTACCTAGCTCGCCGTGCATACATAGAGACCGGTCTTGAGGGGTTTTTTG</v>
      </c>
    </row>
    <row r="1716" spans="1:6">
      <c r="A1716" s="1" t="s">
        <v>3421</v>
      </c>
      <c r="B1716" s="1" t="s">
        <v>3422</v>
      </c>
      <c r="C1716" s="2" t="s">
        <v>5902</v>
      </c>
      <c r="D1716" s="2" t="s">
        <v>7610</v>
      </c>
      <c r="E1716" s="2" t="s">
        <v>5903</v>
      </c>
      <c r="F1716" s="2" t="str">
        <f t="shared" si="26"/>
        <v>TAATACGACTCACTATAGGGGGTCTCTGTGGATGGTTTTTAGGCAGTACTGTCATACATAGAGACCGGTCTTGAGGGGTTTTTTG</v>
      </c>
    </row>
    <row r="1717" spans="1:6">
      <c r="A1717" s="1" t="s">
        <v>3423</v>
      </c>
      <c r="B1717" s="1" t="s">
        <v>3424</v>
      </c>
      <c r="C1717" s="2" t="s">
        <v>5902</v>
      </c>
      <c r="D1717" s="2" t="s">
        <v>7611</v>
      </c>
      <c r="E1717" s="2" t="s">
        <v>5903</v>
      </c>
      <c r="F1717" s="2" t="str">
        <f t="shared" si="26"/>
        <v>TAATACGACTCACTATAGGGGGTCTCTGTGGTACGCCGATTCTGATTGGACCCATACATAGAGACCGGTCTTGAGGGGTTTTTTG</v>
      </c>
    </row>
    <row r="1718" spans="1:6">
      <c r="A1718" s="1" t="s">
        <v>3425</v>
      </c>
      <c r="B1718" s="1" t="s">
        <v>3426</v>
      </c>
      <c r="C1718" s="2" t="s">
        <v>5902</v>
      </c>
      <c r="D1718" s="2" t="s">
        <v>7612</v>
      </c>
      <c r="E1718" s="2" t="s">
        <v>5903</v>
      </c>
      <c r="F1718" s="2" t="str">
        <f t="shared" si="26"/>
        <v>TAATACGACTCACTATAGGGGGTCTCTGTGGTAGGATCACGAAGGTTGGGCGCACACATAGAGACCGGTCTTGAGGGGTTTTTTG</v>
      </c>
    </row>
    <row r="1719" spans="1:6">
      <c r="A1719" s="1" t="s">
        <v>3427</v>
      </c>
      <c r="B1719" s="1" t="s">
        <v>3428</v>
      </c>
      <c r="C1719" s="2" t="s">
        <v>5902</v>
      </c>
      <c r="D1719" s="2" t="s">
        <v>7613</v>
      </c>
      <c r="E1719" s="2" t="s">
        <v>5903</v>
      </c>
      <c r="F1719" s="2" t="str">
        <f t="shared" si="26"/>
        <v>TAATACGACTCACTATAGGGGGTCTCTGTGGTCCTATTCCGAGGTTCACTTTCATACATAGAGACCGGTCTTGAGGGGTTTTTTG</v>
      </c>
    </row>
    <row r="1720" spans="1:6">
      <c r="A1720" s="1" t="s">
        <v>3429</v>
      </c>
      <c r="B1720" s="1" t="s">
        <v>3430</v>
      </c>
      <c r="C1720" s="2" t="s">
        <v>5902</v>
      </c>
      <c r="D1720" s="2" t="s">
        <v>7614</v>
      </c>
      <c r="E1720" s="2" t="s">
        <v>5903</v>
      </c>
      <c r="F1720" s="2" t="str">
        <f t="shared" si="26"/>
        <v>TAATACGACTCACTATAGGGGGTCTCTGTGGTCGAGATTGTGCTGGGAAAGTCATACATAGAGACCGGTCTTGAGGGGTTTTTTG</v>
      </c>
    </row>
    <row r="1721" spans="1:6">
      <c r="A1721" s="1" t="s">
        <v>3431</v>
      </c>
      <c r="B1721" s="1" t="s">
        <v>3432</v>
      </c>
      <c r="C1721" s="2" t="s">
        <v>5902</v>
      </c>
      <c r="D1721" s="2" t="s">
        <v>7615</v>
      </c>
      <c r="E1721" s="2" t="s">
        <v>5903</v>
      </c>
      <c r="F1721" s="2" t="str">
        <f t="shared" si="26"/>
        <v>TAATACGACTCACTATAGGGGGTCTCTGTGGTGCGATCTTCTTTTTATCAGCCACACATAGAGACCGGTCTTGAGGGGTTTTTTG</v>
      </c>
    </row>
    <row r="1722" spans="1:6">
      <c r="A1722" s="1" t="s">
        <v>3433</v>
      </c>
      <c r="B1722" s="1" t="s">
        <v>3434</v>
      </c>
      <c r="C1722" s="2" t="s">
        <v>5902</v>
      </c>
      <c r="D1722" s="2" t="s">
        <v>7616</v>
      </c>
      <c r="E1722" s="2" t="s">
        <v>5903</v>
      </c>
      <c r="F1722" s="2" t="str">
        <f t="shared" si="26"/>
        <v>TAATACGACTCACTATAGGGGGTCTCTGTGGTTTTAATGCATCGTCATGGAACATACATAGAGACCGGTCTTGAGGGGTTTTTTG</v>
      </c>
    </row>
    <row r="1723" spans="1:6">
      <c r="A1723" s="1" t="s">
        <v>3435</v>
      </c>
      <c r="B1723" s="1" t="s">
        <v>3436</v>
      </c>
      <c r="C1723" s="2" t="s">
        <v>5902</v>
      </c>
      <c r="D1723" s="2" t="s">
        <v>7617</v>
      </c>
      <c r="E1723" s="2" t="s">
        <v>5903</v>
      </c>
      <c r="F1723" s="2" t="str">
        <f t="shared" si="26"/>
        <v>TAATACGACTCACTATAGGGGGTCTCTGTGGTACAGCACTATTACGTTCGCTCATACATAGAGACCGGTCTTGAGGGGTTTTTTG</v>
      </c>
    </row>
    <row r="1724" spans="1:6">
      <c r="A1724" s="1" t="s">
        <v>3437</v>
      </c>
      <c r="B1724" s="1" t="s">
        <v>3438</v>
      </c>
      <c r="C1724" s="2" t="s">
        <v>5902</v>
      </c>
      <c r="D1724" s="2" t="s">
        <v>7618</v>
      </c>
      <c r="E1724" s="2" t="s">
        <v>5903</v>
      </c>
      <c r="F1724" s="2" t="str">
        <f t="shared" si="26"/>
        <v>TAATACGACTCACTATAGGGGGTCTCTGTGGTATAGAGTTAGTCACATCTCCCATACATAGAGACCGGTCTTGAGGGGTTTTTTG</v>
      </c>
    </row>
    <row r="1725" spans="1:6">
      <c r="A1725" s="1" t="s">
        <v>3439</v>
      </c>
      <c r="B1725" s="1" t="s">
        <v>3440</v>
      </c>
      <c r="C1725" s="2" t="s">
        <v>5902</v>
      </c>
      <c r="D1725" s="2" t="s">
        <v>7619</v>
      </c>
      <c r="E1725" s="2" t="s">
        <v>5903</v>
      </c>
      <c r="F1725" s="2" t="str">
        <f t="shared" si="26"/>
        <v>TAATACGACTCACTATAGGGGGTCTCTGTGGACGATTCAACTCTGGCAACAACATACATAGAGACCGGTCTTGAGGGGTTTTTTG</v>
      </c>
    </row>
    <row r="1726" spans="1:6">
      <c r="A1726" s="1" t="s">
        <v>3441</v>
      </c>
      <c r="B1726" s="1" t="s">
        <v>3442</v>
      </c>
      <c r="C1726" s="2" t="s">
        <v>5902</v>
      </c>
      <c r="D1726" s="2" t="s">
        <v>7620</v>
      </c>
      <c r="E1726" s="2" t="s">
        <v>5903</v>
      </c>
      <c r="F1726" s="2" t="str">
        <f t="shared" si="26"/>
        <v>TAATACGACTCACTATAGGGGGTCTCTGTGGAATTGCCTTACGATCATCGCTCATACATAGAGACCGGTCTTGAGGGGTTTTTTG</v>
      </c>
    </row>
    <row r="1727" spans="1:6">
      <c r="A1727" s="1" t="s">
        <v>3443</v>
      </c>
      <c r="B1727" s="1" t="s">
        <v>3444</v>
      </c>
      <c r="C1727" s="2" t="s">
        <v>5902</v>
      </c>
      <c r="D1727" s="2" t="s">
        <v>7621</v>
      </c>
      <c r="E1727" s="2" t="s">
        <v>5903</v>
      </c>
      <c r="F1727" s="2" t="str">
        <f t="shared" si="26"/>
        <v>TAATACGACTCACTATAGGGGGTCTCTGTGGTGGGGGATGAGCTGGATCATTCATACATAGAGACCGGTCTTGAGGGGTTTTTTG</v>
      </c>
    </row>
    <row r="1728" spans="1:6">
      <c r="A1728" s="1" t="s">
        <v>3445</v>
      </c>
      <c r="B1728" s="1" t="s">
        <v>3446</v>
      </c>
      <c r="C1728" s="2" t="s">
        <v>5902</v>
      </c>
      <c r="D1728" s="2" t="s">
        <v>7622</v>
      </c>
      <c r="E1728" s="2" t="s">
        <v>5903</v>
      </c>
      <c r="F1728" s="2" t="str">
        <f t="shared" si="26"/>
        <v>TAATACGACTCACTATAGGGGGTCTCTGTGGCTTTTTTGAGCGAATCGGGCTCACACATAGAGACCGGTCTTGAGGGGTTTTTTG</v>
      </c>
    </row>
    <row r="1729" spans="1:6">
      <c r="A1729" s="1" t="s">
        <v>3447</v>
      </c>
      <c r="B1729" s="1" t="s">
        <v>3448</v>
      </c>
      <c r="C1729" s="2" t="s">
        <v>5902</v>
      </c>
      <c r="D1729" s="2" t="s">
        <v>7623</v>
      </c>
      <c r="E1729" s="2" t="s">
        <v>5903</v>
      </c>
      <c r="F1729" s="2" t="str">
        <f t="shared" si="26"/>
        <v>TAATACGACTCACTATAGGGGGTCTCTGTGGTGTGAGATTGGGAAGCATGCTCATACATAGAGACCGGTCTTGAGGGGTTTTTTG</v>
      </c>
    </row>
    <row r="1730" spans="1:6">
      <c r="A1730" s="1" t="s">
        <v>3449</v>
      </c>
      <c r="B1730" s="1" t="s">
        <v>3450</v>
      </c>
      <c r="C1730" s="2" t="s">
        <v>5902</v>
      </c>
      <c r="D1730" s="2" t="s">
        <v>7624</v>
      </c>
      <c r="E1730" s="2" t="s">
        <v>5903</v>
      </c>
      <c r="F1730" s="2" t="str">
        <f t="shared" si="26"/>
        <v>TAATACGACTCACTATAGGGGGTCTCTGTGGCTCGCCCAGTTCCAACTCTTTCATACATAGAGACCGGTCTTGAGGGGTTTTTTG</v>
      </c>
    </row>
    <row r="1731" spans="1:6">
      <c r="A1731" s="1" t="s">
        <v>3451</v>
      </c>
      <c r="B1731" s="1" t="s">
        <v>3452</v>
      </c>
      <c r="C1731" s="2" t="s">
        <v>5902</v>
      </c>
      <c r="D1731" s="2" t="s">
        <v>7625</v>
      </c>
      <c r="E1731" s="2" t="s">
        <v>5903</v>
      </c>
      <c r="F1731" s="2" t="str">
        <f t="shared" ref="F1731:F1794" si="27">C1731&amp;D1731&amp;E1731</f>
        <v>TAATACGACTCACTATAGGGGGTCTCTGTGGGGCAAGTGCAACTTGGTGAGTCATACATAGAGACCGGTCTTGAGGGGTTTTTTG</v>
      </c>
    </row>
    <row r="1732" spans="1:6">
      <c r="A1732" s="1" t="s">
        <v>3453</v>
      </c>
      <c r="B1732" s="1" t="s">
        <v>3454</v>
      </c>
      <c r="C1732" s="2" t="s">
        <v>5902</v>
      </c>
      <c r="D1732" s="2" t="s">
        <v>7626</v>
      </c>
      <c r="E1732" s="2" t="s">
        <v>5903</v>
      </c>
      <c r="F1732" s="2" t="str">
        <f t="shared" si="27"/>
        <v>TAATACGACTCACTATAGGGGGTCTCTGTGGCCCGCCAAGAACTAACGTGCGCATACATAGAGACCGGTCTTGAGGGGTTTTTTG</v>
      </c>
    </row>
    <row r="1733" spans="1:6">
      <c r="A1733" s="1" t="s">
        <v>3455</v>
      </c>
      <c r="B1733" s="1" t="s">
        <v>3456</v>
      </c>
      <c r="C1733" s="2" t="s">
        <v>5902</v>
      </c>
      <c r="D1733" s="2" t="s">
        <v>7627</v>
      </c>
      <c r="E1733" s="2" t="s">
        <v>5903</v>
      </c>
      <c r="F1733" s="2" t="str">
        <f t="shared" si="27"/>
        <v>TAATACGACTCACTATAGGGGGTCTCTGTGGCTTGAGCAGGTGTTCAACAGTCATACATAGAGACCGGTCTTGAGGGGTTTTTTG</v>
      </c>
    </row>
    <row r="1734" spans="1:6">
      <c r="A1734" s="1" t="s">
        <v>3457</v>
      </c>
      <c r="B1734" s="1" t="s">
        <v>3458</v>
      </c>
      <c r="C1734" s="2" t="s">
        <v>5902</v>
      </c>
      <c r="D1734" s="2" t="s">
        <v>7628</v>
      </c>
      <c r="E1734" s="2" t="s">
        <v>5903</v>
      </c>
      <c r="F1734" s="2" t="str">
        <f t="shared" si="27"/>
        <v>TAATACGACTCACTATAGGGGGTCTCTGTGGCGCAGCAAAACAGCGTGCAAGCAAACATAGAGACCGGTCTTGAGGGGTTTTTTG</v>
      </c>
    </row>
    <row r="1735" spans="1:6">
      <c r="A1735" s="1" t="s">
        <v>3459</v>
      </c>
      <c r="B1735" s="1" t="s">
        <v>3460</v>
      </c>
      <c r="C1735" s="2" t="s">
        <v>5902</v>
      </c>
      <c r="D1735" s="2" t="s">
        <v>7629</v>
      </c>
      <c r="E1735" s="2" t="s">
        <v>5903</v>
      </c>
      <c r="F1735" s="2" t="str">
        <f t="shared" si="27"/>
        <v>TAATACGACTCACTATAGGGGGTCTCTGTGGTTTCGCTAAAACGCGAGCCTTCATACATAGAGACCGGTCTTGAGGGGTTTTTTG</v>
      </c>
    </row>
    <row r="1736" spans="1:6">
      <c r="A1736" s="1" t="s">
        <v>3461</v>
      </c>
      <c r="B1736" s="1" t="s">
        <v>3462</v>
      </c>
      <c r="C1736" s="2" t="s">
        <v>5902</v>
      </c>
      <c r="D1736" s="2" t="s">
        <v>7630</v>
      </c>
      <c r="E1736" s="2" t="s">
        <v>5903</v>
      </c>
      <c r="F1736" s="2" t="str">
        <f t="shared" si="27"/>
        <v>TAATACGACTCACTATAGGGGGTCTCTGTGGTGCCAGCATGATTACAATTCCCATACATAGAGACCGGTCTTGAGGGGTTTTTTG</v>
      </c>
    </row>
    <row r="1737" spans="1:6">
      <c r="A1737" s="1" t="s">
        <v>3463</v>
      </c>
      <c r="B1737" s="1" t="s">
        <v>3464</v>
      </c>
      <c r="C1737" s="2" t="s">
        <v>5902</v>
      </c>
      <c r="D1737" s="2" t="s">
        <v>7631</v>
      </c>
      <c r="E1737" s="2" t="s">
        <v>5903</v>
      </c>
      <c r="F1737" s="2" t="str">
        <f t="shared" si="27"/>
        <v>TAATACGACTCACTATAGGGGGTCTCTGTGGGCTTCCAAGGATGGTCAGTCTCATACATAGAGACCGGTCTTGAGGGGTTTTTTG</v>
      </c>
    </row>
    <row r="1738" spans="1:6">
      <c r="A1738" s="1" t="s">
        <v>3465</v>
      </c>
      <c r="B1738" s="1" t="s">
        <v>3466</v>
      </c>
      <c r="C1738" s="2" t="s">
        <v>5902</v>
      </c>
      <c r="D1738" s="2" t="s">
        <v>7632</v>
      </c>
      <c r="E1738" s="2" t="s">
        <v>5903</v>
      </c>
      <c r="F1738" s="2" t="str">
        <f t="shared" si="27"/>
        <v>TAATACGACTCACTATAGGGGGTCTCTGTGGTGTGTGGAATTCATTATTAGGCATACATAGAGACCGGTCTTGAGGGGTTTTTTG</v>
      </c>
    </row>
    <row r="1739" spans="1:6">
      <c r="A1739" s="1" t="s">
        <v>3467</v>
      </c>
      <c r="B1739" s="1" t="s">
        <v>3468</v>
      </c>
      <c r="C1739" s="2" t="s">
        <v>5902</v>
      </c>
      <c r="D1739" s="2" t="s">
        <v>7633</v>
      </c>
      <c r="E1739" s="2" t="s">
        <v>5903</v>
      </c>
      <c r="F1739" s="2" t="str">
        <f t="shared" si="27"/>
        <v>TAATACGACTCACTATAGGGGGTCTCTGTGGTGCCAGCAAGCGGGAGTCAATCATACATAGAGACCGGTCTTGAGGGGTTTTTTG</v>
      </c>
    </row>
    <row r="1740" spans="1:6">
      <c r="A1740" s="1" t="s">
        <v>3469</v>
      </c>
      <c r="B1740" s="1" t="s">
        <v>3470</v>
      </c>
      <c r="C1740" s="2" t="s">
        <v>5902</v>
      </c>
      <c r="D1740" s="2" t="s">
        <v>7634</v>
      </c>
      <c r="E1740" s="2" t="s">
        <v>5903</v>
      </c>
      <c r="F1740" s="2" t="str">
        <f t="shared" si="27"/>
        <v>TAATACGACTCACTATAGGGGGTCTCTGTGGAGGATCCATCCAGTTTTCCGTCATACATAGAGACCGGTCTTGAGGGGTTTTTTG</v>
      </c>
    </row>
    <row r="1741" spans="1:6">
      <c r="A1741" s="1" t="s">
        <v>3471</v>
      </c>
      <c r="B1741" s="1" t="s">
        <v>3472</v>
      </c>
      <c r="C1741" s="2" t="s">
        <v>5902</v>
      </c>
      <c r="D1741" s="2" t="s">
        <v>7635</v>
      </c>
      <c r="E1741" s="2" t="s">
        <v>5903</v>
      </c>
      <c r="F1741" s="2" t="str">
        <f t="shared" si="27"/>
        <v>TAATACGACTCACTATAGGGGGTCTCTGTGGGAAAACTGCTCCGATAATGATCATACATAGAGACCGGTCTTGAGGGGTTTTTTG</v>
      </c>
    </row>
    <row r="1742" spans="1:6">
      <c r="A1742" s="1" t="s">
        <v>3473</v>
      </c>
      <c r="B1742" s="1" t="s">
        <v>3474</v>
      </c>
      <c r="C1742" s="2" t="s">
        <v>5902</v>
      </c>
      <c r="D1742" s="2" t="s">
        <v>7636</v>
      </c>
      <c r="E1742" s="2" t="s">
        <v>5903</v>
      </c>
      <c r="F1742" s="2" t="str">
        <f t="shared" si="27"/>
        <v>TAATACGACTCACTATAGGGGGTCTCTGTGGGTGGTCTGCGGTGGTGGTTGTCATACATAGAGACCGGTCTTGAGGGGTTTTTTG</v>
      </c>
    </row>
    <row r="1743" spans="1:6">
      <c r="A1743" s="1" t="s">
        <v>3475</v>
      </c>
      <c r="B1743" s="1" t="s">
        <v>3476</v>
      </c>
      <c r="C1743" s="2" t="s">
        <v>5902</v>
      </c>
      <c r="D1743" s="2" t="s">
        <v>7637</v>
      </c>
      <c r="E1743" s="2" t="s">
        <v>5903</v>
      </c>
      <c r="F1743" s="2" t="str">
        <f t="shared" si="27"/>
        <v>TAATACGACTCACTATAGGGGGTCTCTGTGGCTTAGCTTCGTCAAAAATACCCATACATAGAGACCGGTCTTGAGGGGTTTTTTG</v>
      </c>
    </row>
    <row r="1744" spans="1:6">
      <c r="A1744" s="1" t="s">
        <v>3477</v>
      </c>
      <c r="B1744" s="1" t="s">
        <v>3478</v>
      </c>
      <c r="C1744" s="2" t="s">
        <v>5902</v>
      </c>
      <c r="D1744" s="2" t="s">
        <v>7638</v>
      </c>
      <c r="E1744" s="2" t="s">
        <v>5903</v>
      </c>
      <c r="F1744" s="2" t="str">
        <f t="shared" si="27"/>
        <v>TAATACGACTCACTATAGGGGGTCTCTGTGGTGCGGAAAACCCTTGGATGCTCATACATAGAGACCGGTCTTGAGGGGTTTTTTG</v>
      </c>
    </row>
    <row r="1745" spans="1:6">
      <c r="A1745" s="1" t="s">
        <v>3479</v>
      </c>
      <c r="B1745" s="1" t="s">
        <v>3480</v>
      </c>
      <c r="C1745" s="2" t="s">
        <v>5902</v>
      </c>
      <c r="D1745" s="2" t="s">
        <v>7639</v>
      </c>
      <c r="E1745" s="2" t="s">
        <v>5903</v>
      </c>
      <c r="F1745" s="2" t="str">
        <f t="shared" si="27"/>
        <v>TAATACGACTCACTATAGGGGGTCTCTGTGGCCAATCGGATGACGTGTTAGCCACACATAGAGACCGGTCTTGAGGGGTTTTTTG</v>
      </c>
    </row>
    <row r="1746" spans="1:6">
      <c r="A1746" s="1" t="s">
        <v>3481</v>
      </c>
      <c r="B1746" s="1" t="s">
        <v>3482</v>
      </c>
      <c r="C1746" s="2" t="s">
        <v>5902</v>
      </c>
      <c r="D1746" s="2" t="s">
        <v>7640</v>
      </c>
      <c r="E1746" s="2" t="s">
        <v>5903</v>
      </c>
      <c r="F1746" s="2" t="str">
        <f t="shared" si="27"/>
        <v>TAATACGACTCACTATAGGGGGTCTCTGTGGGGCTGCATTATCAAGGTAGAGCATACATAGAGACCGGTCTTGAGGGGTTTTTTG</v>
      </c>
    </row>
    <row r="1747" spans="1:6">
      <c r="A1747" s="1" t="s">
        <v>3483</v>
      </c>
      <c r="B1747" s="1" t="s">
        <v>3484</v>
      </c>
      <c r="C1747" s="2" t="s">
        <v>5902</v>
      </c>
      <c r="D1747" s="2" t="s">
        <v>7641</v>
      </c>
      <c r="E1747" s="2" t="s">
        <v>5903</v>
      </c>
      <c r="F1747" s="2" t="str">
        <f t="shared" si="27"/>
        <v>TAATACGACTCACTATAGGGGGTCTCTGTGGCGTGAGATCATGCGCTTGCAGCATACATAGAGACCGGTCTTGAGGGGTTTTTTG</v>
      </c>
    </row>
    <row r="1748" spans="1:6">
      <c r="A1748" s="1" t="s">
        <v>3485</v>
      </c>
      <c r="B1748" s="1" t="s">
        <v>3486</v>
      </c>
      <c r="C1748" s="2" t="s">
        <v>5902</v>
      </c>
      <c r="D1748" s="2" t="s">
        <v>7642</v>
      </c>
      <c r="E1748" s="2" t="s">
        <v>5903</v>
      </c>
      <c r="F1748" s="2" t="str">
        <f t="shared" si="27"/>
        <v>TAATACGACTCACTATAGGGGGTCTCTGTGGGGGAACGATTCCTTTTTCAGCCATACATAGAGACCGGTCTTGAGGGGTTTTTTG</v>
      </c>
    </row>
    <row r="1749" spans="1:6">
      <c r="A1749" s="1" t="s">
        <v>3487</v>
      </c>
      <c r="B1749" s="1" t="s">
        <v>3488</v>
      </c>
      <c r="C1749" s="2" t="s">
        <v>5902</v>
      </c>
      <c r="D1749" s="2" t="s">
        <v>7643</v>
      </c>
      <c r="E1749" s="2" t="s">
        <v>5903</v>
      </c>
      <c r="F1749" s="2" t="str">
        <f t="shared" si="27"/>
        <v>TAATACGACTCACTATAGGGGGTCTCTGTGGTGCAAGAACGATGCGGTTAGTCATACATAGAGACCGGTCTTGAGGGGTTTTTTG</v>
      </c>
    </row>
    <row r="1750" spans="1:6">
      <c r="A1750" s="1" t="s">
        <v>3489</v>
      </c>
      <c r="B1750" s="1" t="s">
        <v>3490</v>
      </c>
      <c r="C1750" s="2" t="s">
        <v>5902</v>
      </c>
      <c r="D1750" s="2" t="s">
        <v>7644</v>
      </c>
      <c r="E1750" s="2" t="s">
        <v>5903</v>
      </c>
      <c r="F1750" s="2" t="str">
        <f t="shared" si="27"/>
        <v>TAATACGACTCACTATAGGGGGTCTCTGTGGCGCTGCTGGTGAGGTAACGGTCATACATAGAGACCGGTCTTGAGGGGTTTTTTG</v>
      </c>
    </row>
    <row r="1751" spans="1:6">
      <c r="A1751" s="1" t="s">
        <v>3491</v>
      </c>
      <c r="B1751" s="1" t="s">
        <v>3492</v>
      </c>
      <c r="C1751" s="2" t="s">
        <v>5902</v>
      </c>
      <c r="D1751" s="2" t="s">
        <v>7645</v>
      </c>
      <c r="E1751" s="2" t="s">
        <v>5903</v>
      </c>
      <c r="F1751" s="2" t="str">
        <f t="shared" si="27"/>
        <v>TAATACGACTCACTATAGGGGGTCTCTGTGGGGTTGGGCGCTGTGAAATGAGCATACATAGAGACCGGTCTTGAGGGGTTTTTTG</v>
      </c>
    </row>
    <row r="1752" spans="1:6">
      <c r="A1752" s="1" t="s">
        <v>3493</v>
      </c>
      <c r="B1752" s="1" t="s">
        <v>3494</v>
      </c>
      <c r="C1752" s="2" t="s">
        <v>5902</v>
      </c>
      <c r="D1752" s="2" t="s">
        <v>7646</v>
      </c>
      <c r="E1752" s="2" t="s">
        <v>5903</v>
      </c>
      <c r="F1752" s="2" t="str">
        <f t="shared" si="27"/>
        <v>TAATACGACTCACTATAGGGGGTCTCTGTGGCGTGTCCGAAAGAAAAGGATTCATACATAGAGACCGGTCTTGAGGGGTTTTTTG</v>
      </c>
    </row>
    <row r="1753" spans="1:6">
      <c r="A1753" s="1" t="s">
        <v>3495</v>
      </c>
      <c r="B1753" s="1" t="s">
        <v>3496</v>
      </c>
      <c r="C1753" s="2" t="s">
        <v>5902</v>
      </c>
      <c r="D1753" s="2" t="s">
        <v>7647</v>
      </c>
      <c r="E1753" s="2" t="s">
        <v>5903</v>
      </c>
      <c r="F1753" s="2" t="str">
        <f t="shared" si="27"/>
        <v>TAATACGACTCACTATAGGGGGTCTCTGTGGCACGGCAGCGTTTACACGTCTCATACATAGAGACCGGTCTTGAGGGGTTTTTTG</v>
      </c>
    </row>
    <row r="1754" spans="1:6">
      <c r="A1754" s="1" t="s">
        <v>3497</v>
      </c>
      <c r="B1754" s="1" t="s">
        <v>3498</v>
      </c>
      <c r="C1754" s="2" t="s">
        <v>5902</v>
      </c>
      <c r="D1754" s="2" t="s">
        <v>7648</v>
      </c>
      <c r="E1754" s="2" t="s">
        <v>5903</v>
      </c>
      <c r="F1754" s="2" t="str">
        <f t="shared" si="27"/>
        <v>TAATACGACTCACTATAGGGGGTCTCTGTGGTGGCATTTGGAATCCGTTGCTCATACATAGAGACCGGTCTTGAGGGGTTTTTTG</v>
      </c>
    </row>
    <row r="1755" spans="1:6">
      <c r="A1755" s="1" t="s">
        <v>3499</v>
      </c>
      <c r="B1755" s="1" t="s">
        <v>3500</v>
      </c>
      <c r="C1755" s="2" t="s">
        <v>5902</v>
      </c>
      <c r="D1755" s="2" t="s">
        <v>7649</v>
      </c>
      <c r="E1755" s="2" t="s">
        <v>5903</v>
      </c>
      <c r="F1755" s="2" t="str">
        <f t="shared" si="27"/>
        <v>TAATACGACTCACTATAGGGGGTCTCTGTGGAGTAGTACCGGCATAAGCGATCACACATAGAGACCGGTCTTGAGGGGTTTTTTG</v>
      </c>
    </row>
    <row r="1756" spans="1:6">
      <c r="A1756" s="1" t="s">
        <v>3501</v>
      </c>
      <c r="B1756" s="1" t="s">
        <v>3502</v>
      </c>
      <c r="C1756" s="2" t="s">
        <v>5902</v>
      </c>
      <c r="D1756" s="2" t="s">
        <v>7650</v>
      </c>
      <c r="E1756" s="2" t="s">
        <v>5903</v>
      </c>
      <c r="F1756" s="2" t="str">
        <f t="shared" si="27"/>
        <v>TAATACGACTCACTATAGGGGGTCTCTGTGGGGTAGGGGCGGTTTGTGTGGTCACACATAGAGACCGGTCTTGAGGGGTTTTTTG</v>
      </c>
    </row>
    <row r="1757" spans="1:6">
      <c r="A1757" s="1" t="s">
        <v>3503</v>
      </c>
      <c r="B1757" s="1" t="s">
        <v>3504</v>
      </c>
      <c r="C1757" s="2" t="s">
        <v>5902</v>
      </c>
      <c r="D1757" s="2" t="s">
        <v>7651</v>
      </c>
      <c r="E1757" s="2" t="s">
        <v>5903</v>
      </c>
      <c r="F1757" s="2" t="str">
        <f t="shared" si="27"/>
        <v>TAATACGACTCACTATAGGGGGTCTCTGTGGCGAATGGCCCATGGTTGCGCCCACACATAGAGACCGGTCTTGAGGGGTTTTTTG</v>
      </c>
    </row>
    <row r="1758" spans="1:6">
      <c r="A1758" s="1" t="s">
        <v>3505</v>
      </c>
      <c r="B1758" s="1" t="s">
        <v>3506</v>
      </c>
      <c r="C1758" s="2" t="s">
        <v>5902</v>
      </c>
      <c r="D1758" s="2" t="s">
        <v>7652</v>
      </c>
      <c r="E1758" s="2" t="s">
        <v>5903</v>
      </c>
      <c r="F1758" s="2" t="str">
        <f t="shared" si="27"/>
        <v>TAATACGACTCACTATAGGGGGTCTCTGTGGCGCGACCGCACAGATTCGTTTCATACATAGAGACCGGTCTTGAGGGGTTTTTTG</v>
      </c>
    </row>
    <row r="1759" spans="1:6">
      <c r="A1759" s="1" t="s">
        <v>3507</v>
      </c>
      <c r="B1759" s="1" t="s">
        <v>3508</v>
      </c>
      <c r="C1759" s="2" t="s">
        <v>5902</v>
      </c>
      <c r="D1759" s="2" t="s">
        <v>7653</v>
      </c>
      <c r="E1759" s="2" t="s">
        <v>5903</v>
      </c>
      <c r="F1759" s="2" t="str">
        <f t="shared" si="27"/>
        <v>TAATACGACTCACTATAGGGGGTCTCTGTGGTTTATTCAAGGTTGGAGCAGTCATACATAGAGACCGGTCTTGAGGGGTTTTTTG</v>
      </c>
    </row>
    <row r="1760" spans="1:6">
      <c r="A1760" s="1" t="s">
        <v>3509</v>
      </c>
      <c r="B1760" s="1" t="s">
        <v>3510</v>
      </c>
      <c r="C1760" s="2" t="s">
        <v>5902</v>
      </c>
      <c r="D1760" s="2" t="s">
        <v>7654</v>
      </c>
      <c r="E1760" s="2" t="s">
        <v>5903</v>
      </c>
      <c r="F1760" s="2" t="str">
        <f t="shared" si="27"/>
        <v>TAATACGACTCACTATAGGGGGTCTCTGTGGGGCGGAAGCCGGGTGCGTCTTCATACATAGAGACCGGTCTTGAGGGGTTTTTTG</v>
      </c>
    </row>
    <row r="1761" spans="1:6">
      <c r="A1761" s="1" t="s">
        <v>3511</v>
      </c>
      <c r="B1761" s="1" t="s">
        <v>3512</v>
      </c>
      <c r="C1761" s="2" t="s">
        <v>5902</v>
      </c>
      <c r="D1761" s="2" t="s">
        <v>7655</v>
      </c>
      <c r="E1761" s="2" t="s">
        <v>5903</v>
      </c>
      <c r="F1761" s="2" t="str">
        <f t="shared" si="27"/>
        <v>TAATACGACTCACTATAGGGGGTCTCTGTGGGTGCAAAAGTGAAGTCAAGGCCATACATAGAGACCGGTCTTGAGGGGTTTTTTG</v>
      </c>
    </row>
    <row r="1762" spans="1:6">
      <c r="A1762" s="1" t="s">
        <v>3513</v>
      </c>
      <c r="B1762" s="1" t="s">
        <v>3514</v>
      </c>
      <c r="C1762" s="2" t="s">
        <v>5902</v>
      </c>
      <c r="D1762" s="2" t="s">
        <v>7656</v>
      </c>
      <c r="E1762" s="2" t="s">
        <v>5903</v>
      </c>
      <c r="F1762" s="2" t="str">
        <f t="shared" si="27"/>
        <v>TAATACGACTCACTATAGGGGGTCTCTGTGGTTGATTTTGCACGTCCACAACCATACATAGAGACCGGTCTTGAGGGGTTTTTTG</v>
      </c>
    </row>
    <row r="1763" spans="1:6">
      <c r="A1763" s="1" t="s">
        <v>3515</v>
      </c>
      <c r="B1763" s="1" t="s">
        <v>3516</v>
      </c>
      <c r="C1763" s="2" t="s">
        <v>5902</v>
      </c>
      <c r="D1763" s="2" t="s">
        <v>7657</v>
      </c>
      <c r="E1763" s="2" t="s">
        <v>5903</v>
      </c>
      <c r="F1763" s="2" t="str">
        <f t="shared" si="27"/>
        <v>TAATACGACTCACTATAGGGGGTCTCTGTGGATCGATGGCCGCGTAACGGGTCATACATAGAGACCGGTCTTGAGGGGTTTTTTG</v>
      </c>
    </row>
    <row r="1764" spans="1:6">
      <c r="A1764" s="1" t="s">
        <v>3517</v>
      </c>
      <c r="B1764" s="1" t="s">
        <v>3518</v>
      </c>
      <c r="C1764" s="2" t="s">
        <v>5902</v>
      </c>
      <c r="D1764" s="2" t="s">
        <v>7658</v>
      </c>
      <c r="E1764" s="2" t="s">
        <v>5903</v>
      </c>
      <c r="F1764" s="2" t="str">
        <f t="shared" si="27"/>
        <v>TAATACGACTCACTATAGGGGGTCTCTGTGGAGTGCCACGAAGTGAGGCAATCATACATAGAGACCGGTCTTGAGGGGTTTTTTG</v>
      </c>
    </row>
    <row r="1765" spans="1:6">
      <c r="A1765" s="1" t="s">
        <v>3519</v>
      </c>
      <c r="B1765" s="1" t="s">
        <v>3520</v>
      </c>
      <c r="C1765" s="2" t="s">
        <v>5902</v>
      </c>
      <c r="D1765" s="2" t="s">
        <v>7659</v>
      </c>
      <c r="E1765" s="2" t="s">
        <v>5903</v>
      </c>
      <c r="F1765" s="2" t="str">
        <f t="shared" si="27"/>
        <v>TAATACGACTCACTATAGGGGGTCTCTGTGGGCCTTCCAACCAACGAATCTCCACACATAGAGACCGGTCTTGAGGGGTTTTTTG</v>
      </c>
    </row>
    <row r="1766" spans="1:6">
      <c r="A1766" s="1" t="s">
        <v>3521</v>
      </c>
      <c r="B1766" s="1" t="s">
        <v>3522</v>
      </c>
      <c r="C1766" s="2" t="s">
        <v>5902</v>
      </c>
      <c r="D1766" s="2" t="s">
        <v>7660</v>
      </c>
      <c r="E1766" s="2" t="s">
        <v>5903</v>
      </c>
      <c r="F1766" s="2" t="str">
        <f t="shared" si="27"/>
        <v>TAATACGACTCACTATAGGGGGTCTCTGTGGTGAGCGTTGAGTATTTAAGTCCATACATAGAGACCGGTCTTGAGGGGTTTTTTG</v>
      </c>
    </row>
    <row r="1767" spans="1:6">
      <c r="A1767" s="1" t="s">
        <v>3523</v>
      </c>
      <c r="B1767" s="1" t="s">
        <v>3524</v>
      </c>
      <c r="C1767" s="2" t="s">
        <v>5902</v>
      </c>
      <c r="D1767" s="2" t="s">
        <v>7661</v>
      </c>
      <c r="E1767" s="2" t="s">
        <v>5903</v>
      </c>
      <c r="F1767" s="2" t="str">
        <f t="shared" si="27"/>
        <v>TAATACGACTCACTATAGGGGGTCTCTGTGGAATGGATGGCTTAGTGTGTGACATACATAGAGACCGGTCTTGAGGGGTTTTTTG</v>
      </c>
    </row>
    <row r="1768" spans="1:6">
      <c r="A1768" s="1" t="s">
        <v>3525</v>
      </c>
      <c r="B1768" s="1" t="s">
        <v>3526</v>
      </c>
      <c r="C1768" s="2" t="s">
        <v>5902</v>
      </c>
      <c r="D1768" s="2" t="s">
        <v>7662</v>
      </c>
      <c r="E1768" s="2" t="s">
        <v>5903</v>
      </c>
      <c r="F1768" s="2" t="str">
        <f t="shared" si="27"/>
        <v>TAATACGACTCACTATAGGGGGTCTCTGTGGTTTGCGGACTTGGCTGTCACTCATACATAGAGACCGGTCTTGAGGGGTTTTTTG</v>
      </c>
    </row>
    <row r="1769" spans="1:6">
      <c r="A1769" s="1" t="s">
        <v>3527</v>
      </c>
      <c r="B1769" s="1" t="s">
        <v>3528</v>
      </c>
      <c r="C1769" s="2" t="s">
        <v>5902</v>
      </c>
      <c r="D1769" s="2" t="s">
        <v>7663</v>
      </c>
      <c r="E1769" s="2" t="s">
        <v>5903</v>
      </c>
      <c r="F1769" s="2" t="str">
        <f t="shared" si="27"/>
        <v>TAATACGACTCACTATAGGGGGTCTCTGTGGTGGAGCGGAGTCGGGTGCTGACATACATAGAGACCGGTCTTGAGGGGTTTTTTG</v>
      </c>
    </row>
    <row r="1770" spans="1:6">
      <c r="A1770" s="1" t="s">
        <v>3529</v>
      </c>
      <c r="B1770" s="1" t="s">
        <v>3530</v>
      </c>
      <c r="C1770" s="2" t="s">
        <v>5902</v>
      </c>
      <c r="D1770" s="2" t="s">
        <v>7664</v>
      </c>
      <c r="E1770" s="2" t="s">
        <v>5903</v>
      </c>
      <c r="F1770" s="2" t="str">
        <f t="shared" si="27"/>
        <v>TAATACGACTCACTATAGGGGGTCTCTGTGGGGAGTCCAATTGCTTATAATACAAACATAGAGACCGGTCTTGAGGGGTTTTTTG</v>
      </c>
    </row>
    <row r="1771" spans="1:6">
      <c r="A1771" s="1" t="s">
        <v>3531</v>
      </c>
      <c r="B1771" s="1" t="s">
        <v>3532</v>
      </c>
      <c r="C1771" s="2" t="s">
        <v>5902</v>
      </c>
      <c r="D1771" s="2" t="s">
        <v>7665</v>
      </c>
      <c r="E1771" s="2" t="s">
        <v>5903</v>
      </c>
      <c r="F1771" s="2" t="str">
        <f t="shared" si="27"/>
        <v>TAATACGACTCACTATAGGGGGTCTCTGTGGGGTGACTGGGGTCGTTGTGGCCATACATAGAGACCGGTCTTGAGGGGTTTTTTG</v>
      </c>
    </row>
    <row r="1772" spans="1:6">
      <c r="A1772" s="1" t="s">
        <v>3533</v>
      </c>
      <c r="B1772" s="1" t="s">
        <v>3534</v>
      </c>
      <c r="C1772" s="2" t="s">
        <v>5902</v>
      </c>
      <c r="D1772" s="2" t="s">
        <v>7666</v>
      </c>
      <c r="E1772" s="2" t="s">
        <v>5903</v>
      </c>
      <c r="F1772" s="2" t="str">
        <f t="shared" si="27"/>
        <v>TAATACGACTCACTATAGGGGGTCTCTGTGGCCAACCATCAACGGGTGTAACCACACATAGAGACCGGTCTTGAGGGGTTTTTTG</v>
      </c>
    </row>
    <row r="1773" spans="1:6">
      <c r="A1773" s="1" t="s">
        <v>3535</v>
      </c>
      <c r="B1773" s="1" t="s">
        <v>3536</v>
      </c>
      <c r="C1773" s="2" t="s">
        <v>5902</v>
      </c>
      <c r="D1773" s="2" t="s">
        <v>7667</v>
      </c>
      <c r="E1773" s="2" t="s">
        <v>5903</v>
      </c>
      <c r="F1773" s="2" t="str">
        <f t="shared" si="27"/>
        <v>TAATACGACTCACTATAGGGGGTCTCTGTGGGTCCTTCTTCCCTGCATCACTCACACATAGAGACCGGTCTTGAGGGGTTTTTTG</v>
      </c>
    </row>
    <row r="1774" spans="1:6">
      <c r="A1774" s="1" t="s">
        <v>3537</v>
      </c>
      <c r="B1774" s="1" t="s">
        <v>3538</v>
      </c>
      <c r="C1774" s="2" t="s">
        <v>5902</v>
      </c>
      <c r="D1774" s="2" t="s">
        <v>7668</v>
      </c>
      <c r="E1774" s="2" t="s">
        <v>5903</v>
      </c>
      <c r="F1774" s="2" t="str">
        <f t="shared" si="27"/>
        <v>TAATACGACTCACTATAGGGGGTCTCTGTGGCAGATCATAAAAGGCTGCAGTCATACATAGAGACCGGTCTTGAGGGGTTTTTTG</v>
      </c>
    </row>
    <row r="1775" spans="1:6">
      <c r="A1775" s="1" t="s">
        <v>3539</v>
      </c>
      <c r="B1775" s="1" t="s">
        <v>3540</v>
      </c>
      <c r="C1775" s="2" t="s">
        <v>5902</v>
      </c>
      <c r="D1775" s="2" t="s">
        <v>7669</v>
      </c>
      <c r="E1775" s="2" t="s">
        <v>5903</v>
      </c>
      <c r="F1775" s="2" t="str">
        <f t="shared" si="27"/>
        <v>TAATACGACTCACTATAGGGGGTCTCTGTGGGGGGAGTGGCTGATTTTCAGTCATACATAGAGACCGGTCTTGAGGGGTTTTTTG</v>
      </c>
    </row>
    <row r="1776" spans="1:6">
      <c r="A1776" s="1" t="s">
        <v>3541</v>
      </c>
      <c r="B1776" s="1" t="s">
        <v>3542</v>
      </c>
      <c r="C1776" s="2" t="s">
        <v>5902</v>
      </c>
      <c r="D1776" s="2" t="s">
        <v>7670</v>
      </c>
      <c r="E1776" s="2" t="s">
        <v>5903</v>
      </c>
      <c r="F1776" s="2" t="str">
        <f t="shared" si="27"/>
        <v>TAATACGACTCACTATAGGGGGTCTCTGTGGGACGGGACGATACTTTTCAGTCACACATAGAGACCGGTCTTGAGGGGTTTTTTG</v>
      </c>
    </row>
    <row r="1777" spans="1:6">
      <c r="A1777" s="1" t="s">
        <v>3543</v>
      </c>
      <c r="B1777" s="1" t="s">
        <v>3544</v>
      </c>
      <c r="C1777" s="2" t="s">
        <v>5902</v>
      </c>
      <c r="D1777" s="2" t="s">
        <v>7671</v>
      </c>
      <c r="E1777" s="2" t="s">
        <v>5903</v>
      </c>
      <c r="F1777" s="2" t="str">
        <f t="shared" si="27"/>
        <v>TAATACGACTCACTATAGGGGGTCTCTGTGGTGGAGCACTTTGAGTCATGCCCACACATAGAGACCGGTCTTGAGGGGTTTTTTG</v>
      </c>
    </row>
    <row r="1778" spans="1:6">
      <c r="A1778" s="1" t="s">
        <v>3545</v>
      </c>
      <c r="B1778" s="1" t="s">
        <v>3546</v>
      </c>
      <c r="C1778" s="2" t="s">
        <v>5902</v>
      </c>
      <c r="D1778" s="2" t="s">
        <v>7672</v>
      </c>
      <c r="E1778" s="2" t="s">
        <v>5903</v>
      </c>
      <c r="F1778" s="2" t="str">
        <f t="shared" si="27"/>
        <v>TAATACGACTCACTATAGGGGGTCTCTGTGGGGAAATGATGCGGGTTTGACCCATACATAGAGACCGGTCTTGAGGGGTTTTTTG</v>
      </c>
    </row>
    <row r="1779" spans="1:6">
      <c r="A1779" s="1" t="s">
        <v>3547</v>
      </c>
      <c r="B1779" s="1" t="s">
        <v>3548</v>
      </c>
      <c r="C1779" s="2" t="s">
        <v>5902</v>
      </c>
      <c r="D1779" s="2" t="s">
        <v>7673</v>
      </c>
      <c r="E1779" s="2" t="s">
        <v>5903</v>
      </c>
      <c r="F1779" s="2" t="str">
        <f t="shared" si="27"/>
        <v>TAATACGACTCACTATAGGGGGTCTCTGTGGGGTGGTGGACGTGGTGGTAGACATACATAGAGACCGGTCTTGAGGGGTTTTTTG</v>
      </c>
    </row>
    <row r="1780" spans="1:6">
      <c r="A1780" s="1" t="s">
        <v>3549</v>
      </c>
      <c r="B1780" s="1" t="s">
        <v>3550</v>
      </c>
      <c r="C1780" s="2" t="s">
        <v>5902</v>
      </c>
      <c r="D1780" s="2" t="s">
        <v>7674</v>
      </c>
      <c r="E1780" s="2" t="s">
        <v>5903</v>
      </c>
      <c r="F1780" s="2" t="str">
        <f t="shared" si="27"/>
        <v>TAATACGACTCACTATAGGGGGTCTCTGTGGCTTGAGCTTGTTAAAAAGTTTCATACATAGAGACCGGTCTTGAGGGGTTTTTTG</v>
      </c>
    </row>
    <row r="1781" spans="1:6">
      <c r="A1781" s="1" t="s">
        <v>3551</v>
      </c>
      <c r="B1781" s="1" t="s">
        <v>3552</v>
      </c>
      <c r="C1781" s="2" t="s">
        <v>5902</v>
      </c>
      <c r="D1781" s="2" t="s">
        <v>7675</v>
      </c>
      <c r="E1781" s="2" t="s">
        <v>5903</v>
      </c>
      <c r="F1781" s="2" t="str">
        <f t="shared" si="27"/>
        <v>TAATACGACTCACTATAGGGGGTCTCTGTGGACCAGTGGCAGCTGCGAGGCGCACACATAGAGACCGGTCTTGAGGGGTTTTTTG</v>
      </c>
    </row>
    <row r="1782" spans="1:6">
      <c r="A1782" s="1" t="s">
        <v>3553</v>
      </c>
      <c r="B1782" s="1" t="s">
        <v>3554</v>
      </c>
      <c r="C1782" s="2" t="s">
        <v>5902</v>
      </c>
      <c r="D1782" s="2" t="s">
        <v>7676</v>
      </c>
      <c r="E1782" s="2" t="s">
        <v>5903</v>
      </c>
      <c r="F1782" s="2" t="str">
        <f t="shared" si="27"/>
        <v>TAATACGACTCACTATAGGGGGTCTCTGTGGGAGGTAGTTGTTCGGTGAGGTCATACATAGAGACCGGTCTTGAGGGGTTTTTTG</v>
      </c>
    </row>
    <row r="1783" spans="1:6">
      <c r="A1783" s="1" t="s">
        <v>3555</v>
      </c>
      <c r="B1783" s="1" t="s">
        <v>3556</v>
      </c>
      <c r="C1783" s="2" t="s">
        <v>5902</v>
      </c>
      <c r="D1783" s="2" t="s">
        <v>7677</v>
      </c>
      <c r="E1783" s="2" t="s">
        <v>5903</v>
      </c>
      <c r="F1783" s="2" t="str">
        <f t="shared" si="27"/>
        <v>TAATACGACTCACTATAGGGGGTCTCTGTGGTTTGATATCACTCGTCAGTGACACACATAGAGACCGGTCTTGAGGGGTTTTTTG</v>
      </c>
    </row>
    <row r="1784" spans="1:6">
      <c r="A1784" s="1" t="s">
        <v>3557</v>
      </c>
      <c r="B1784" s="1" t="s">
        <v>3558</v>
      </c>
      <c r="C1784" s="2" t="s">
        <v>5902</v>
      </c>
      <c r="D1784" s="2" t="s">
        <v>7678</v>
      </c>
      <c r="E1784" s="2" t="s">
        <v>5903</v>
      </c>
      <c r="F1784" s="2" t="str">
        <f t="shared" si="27"/>
        <v>TAATACGACTCACTATAGGGGGTCTCTGTGGCCGGCGGTTTCGGATTTGGTTCATACATAGAGACCGGTCTTGAGGGGTTTTTTG</v>
      </c>
    </row>
    <row r="1785" spans="1:6">
      <c r="A1785" s="1" t="s">
        <v>3559</v>
      </c>
      <c r="B1785" s="1" t="s">
        <v>3560</v>
      </c>
      <c r="C1785" s="2" t="s">
        <v>5902</v>
      </c>
      <c r="D1785" s="2" t="s">
        <v>7679</v>
      </c>
      <c r="E1785" s="2" t="s">
        <v>5903</v>
      </c>
      <c r="F1785" s="2" t="str">
        <f t="shared" si="27"/>
        <v>TAATACGACTCACTATAGGGGGTCTCTGTGGTGTCATTCTCTTCGTTTCAGCCATACATAGAGACCGGTCTTGAGGGGTTTTTTG</v>
      </c>
    </row>
    <row r="1786" spans="1:6">
      <c r="A1786" s="1" t="s">
        <v>3561</v>
      </c>
      <c r="B1786" s="1" t="s">
        <v>3562</v>
      </c>
      <c r="C1786" s="2" t="s">
        <v>5902</v>
      </c>
      <c r="D1786" s="2" t="s">
        <v>7680</v>
      </c>
      <c r="E1786" s="2" t="s">
        <v>5903</v>
      </c>
      <c r="F1786" s="2" t="str">
        <f t="shared" si="27"/>
        <v>TAATACGACTCACTATAGGGGGTCTCTGTGGTTCCCCAAGGGTCATTGTGATCATACATAGAGACCGGTCTTGAGGGGTTTTTTG</v>
      </c>
    </row>
    <row r="1787" spans="1:6">
      <c r="A1787" s="1" t="s">
        <v>3563</v>
      </c>
      <c r="B1787" s="1" t="s">
        <v>3564</v>
      </c>
      <c r="C1787" s="2" t="s">
        <v>5902</v>
      </c>
      <c r="D1787" s="2" t="s">
        <v>7681</v>
      </c>
      <c r="E1787" s="2" t="s">
        <v>5903</v>
      </c>
      <c r="F1787" s="2" t="str">
        <f t="shared" si="27"/>
        <v>TAATACGACTCACTATAGGGGGTCTCTGTGGGCGGAGTTCATCAAAAGCAGACATACATAGAGACCGGTCTTGAGGGGTTTTTTG</v>
      </c>
    </row>
    <row r="1788" spans="1:6">
      <c r="A1788" s="1" t="s">
        <v>3565</v>
      </c>
      <c r="B1788" s="1" t="s">
        <v>3566</v>
      </c>
      <c r="C1788" s="2" t="s">
        <v>5902</v>
      </c>
      <c r="D1788" s="2" t="s">
        <v>7682</v>
      </c>
      <c r="E1788" s="2" t="s">
        <v>5903</v>
      </c>
      <c r="F1788" s="2" t="str">
        <f t="shared" si="27"/>
        <v>TAATACGACTCACTATAGGGGGTCTCTGTGGTCTGACAGTGTGGTTTGATCGCACACATAGAGACCGGTCTTGAGGGGTTTTTTG</v>
      </c>
    </row>
    <row r="1789" spans="1:6">
      <c r="A1789" s="1" t="s">
        <v>3567</v>
      </c>
      <c r="B1789" s="1" t="s">
        <v>3568</v>
      </c>
      <c r="C1789" s="2" t="s">
        <v>5902</v>
      </c>
      <c r="D1789" s="2" t="s">
        <v>7683</v>
      </c>
      <c r="E1789" s="2" t="s">
        <v>5903</v>
      </c>
      <c r="F1789" s="2" t="str">
        <f t="shared" si="27"/>
        <v>TAATACGACTCACTATAGGGGGTCTCTGTGGAATCTTAATCGTGAGCTCTTCCAAACATAGAGACCGGTCTTGAGGGGTTTTTTG</v>
      </c>
    </row>
    <row r="1790" spans="1:6">
      <c r="A1790" s="1" t="s">
        <v>3569</v>
      </c>
      <c r="B1790" s="1" t="s">
        <v>3570</v>
      </c>
      <c r="C1790" s="2" t="s">
        <v>5902</v>
      </c>
      <c r="D1790" s="2" t="s">
        <v>7684</v>
      </c>
      <c r="E1790" s="2" t="s">
        <v>5903</v>
      </c>
      <c r="F1790" s="2" t="str">
        <f t="shared" si="27"/>
        <v>TAATACGACTCACTATAGGGGGTCTCTGTGGTTTAGTTACTCTTGCCTTTGGCATACATAGAGACCGGTCTTGAGGGGTTTTTTG</v>
      </c>
    </row>
    <row r="1791" spans="1:6">
      <c r="A1791" s="1" t="s">
        <v>3571</v>
      </c>
      <c r="B1791" s="1" t="s">
        <v>3572</v>
      </c>
      <c r="C1791" s="2" t="s">
        <v>5902</v>
      </c>
      <c r="D1791" s="2" t="s">
        <v>7685</v>
      </c>
      <c r="E1791" s="2" t="s">
        <v>5903</v>
      </c>
      <c r="F1791" s="2" t="str">
        <f t="shared" si="27"/>
        <v>TAATACGACTCACTATAGGGGGTCTCTGTGGCTTCAAAGGGTGCTTCGAAGACATACATAGAGACCGGTCTTGAGGGGTTTTTTG</v>
      </c>
    </row>
    <row r="1792" spans="1:6">
      <c r="A1792" s="1" t="s">
        <v>3573</v>
      </c>
      <c r="B1792" s="1" t="s">
        <v>3574</v>
      </c>
      <c r="C1792" s="2" t="s">
        <v>5902</v>
      </c>
      <c r="D1792" s="2" t="s">
        <v>7686</v>
      </c>
      <c r="E1792" s="2" t="s">
        <v>5903</v>
      </c>
      <c r="F1792" s="2" t="str">
        <f t="shared" si="27"/>
        <v>TAATACGACTCACTATAGGGGGTCTCTGTGGGGTCGCGATTCGTGCGCGGTTCATACATAGAGACCGGTCTTGAGGGGTTTTTTG</v>
      </c>
    </row>
    <row r="1793" spans="1:6">
      <c r="A1793" s="1" t="s">
        <v>3575</v>
      </c>
      <c r="B1793" s="1" t="s">
        <v>3576</v>
      </c>
      <c r="C1793" s="2" t="s">
        <v>5902</v>
      </c>
      <c r="D1793" s="2" t="s">
        <v>7687</v>
      </c>
      <c r="E1793" s="2" t="s">
        <v>5903</v>
      </c>
      <c r="F1793" s="2" t="str">
        <f t="shared" si="27"/>
        <v>TAATACGACTCACTATAGGGGGTCTCTGTGGGATAGAGGATGGAAGGGCAAGCACACATAGAGACCGGTCTTGAGGGGTTTTTTG</v>
      </c>
    </row>
    <row r="1794" spans="1:6">
      <c r="A1794" s="1" t="s">
        <v>3577</v>
      </c>
      <c r="B1794" s="1" t="s">
        <v>3578</v>
      </c>
      <c r="C1794" s="2" t="s">
        <v>5902</v>
      </c>
      <c r="D1794" s="2" t="s">
        <v>7688</v>
      </c>
      <c r="E1794" s="2" t="s">
        <v>5903</v>
      </c>
      <c r="F1794" s="2" t="str">
        <f t="shared" si="27"/>
        <v>TAATACGACTCACTATAGGGGGTCTCTGTGGTACTGCGGTATCTGTGGTGTTCACACATAGAGACCGGTCTTGAGGGGTTTTTTG</v>
      </c>
    </row>
    <row r="1795" spans="1:6">
      <c r="A1795" s="1" t="s">
        <v>3579</v>
      </c>
      <c r="B1795" s="1" t="s">
        <v>3580</v>
      </c>
      <c r="C1795" s="2" t="s">
        <v>5902</v>
      </c>
      <c r="D1795" s="2" t="s">
        <v>7689</v>
      </c>
      <c r="E1795" s="2" t="s">
        <v>5903</v>
      </c>
      <c r="F1795" s="2" t="str">
        <f t="shared" ref="F1795:F1858" si="28">C1795&amp;D1795&amp;E1795</f>
        <v>TAATACGACTCACTATAGGGGGTCTCTGTGGGAGCAGAATCAGGCGACGAGTCACACATAGAGACCGGTCTTGAGGGGTTTTTTG</v>
      </c>
    </row>
    <row r="1796" spans="1:6">
      <c r="A1796" s="1" t="s">
        <v>3581</v>
      </c>
      <c r="B1796" s="1" t="s">
        <v>3582</v>
      </c>
      <c r="C1796" s="2" t="s">
        <v>5902</v>
      </c>
      <c r="D1796" s="2" t="s">
        <v>7690</v>
      </c>
      <c r="E1796" s="2" t="s">
        <v>5903</v>
      </c>
      <c r="F1796" s="2" t="str">
        <f t="shared" si="28"/>
        <v>TAATACGACTCACTATAGGGGGTCTCTGTGGGGTTTCCAGCGGATCAATCCTCATACATAGAGACCGGTCTTGAGGGGTTTTTTG</v>
      </c>
    </row>
    <row r="1797" spans="1:6">
      <c r="A1797" s="1" t="s">
        <v>3583</v>
      </c>
      <c r="B1797" s="1" t="s">
        <v>3584</v>
      </c>
      <c r="C1797" s="2" t="s">
        <v>5902</v>
      </c>
      <c r="D1797" s="2" t="s">
        <v>7691</v>
      </c>
      <c r="E1797" s="2" t="s">
        <v>5903</v>
      </c>
      <c r="F1797" s="2" t="str">
        <f t="shared" si="28"/>
        <v>TAATACGACTCACTATAGGGGGTCTCTGTGGTTGCCCGGCGCGTTCATGTGCCATACATAGAGACCGGTCTTGAGGGGTTTTTTG</v>
      </c>
    </row>
    <row r="1798" spans="1:6">
      <c r="A1798" s="1" t="s">
        <v>3585</v>
      </c>
      <c r="B1798" s="1" t="s">
        <v>3586</v>
      </c>
      <c r="C1798" s="2" t="s">
        <v>5902</v>
      </c>
      <c r="D1798" s="2" t="s">
        <v>7692</v>
      </c>
      <c r="E1798" s="2" t="s">
        <v>5903</v>
      </c>
      <c r="F1798" s="2" t="str">
        <f t="shared" si="28"/>
        <v>TAATACGACTCACTATAGGGGGTCTCTGTGGGACGTCAGAACAGCGAAGAGTCATACATAGAGACCGGTCTTGAGGGGTTTTTTG</v>
      </c>
    </row>
    <row r="1799" spans="1:6">
      <c r="A1799" s="1" t="s">
        <v>3587</v>
      </c>
      <c r="B1799" s="1" t="s">
        <v>3588</v>
      </c>
      <c r="C1799" s="2" t="s">
        <v>5902</v>
      </c>
      <c r="D1799" s="2" t="s">
        <v>7693</v>
      </c>
      <c r="E1799" s="2" t="s">
        <v>5903</v>
      </c>
      <c r="F1799" s="2" t="str">
        <f t="shared" si="28"/>
        <v>TAATACGACTCACTATAGGGGGTCTCTGTGGATCATTCACAGAGGTGAAATCCATACATAGAGACCGGTCTTGAGGGGTTTTTTG</v>
      </c>
    </row>
    <row r="1800" spans="1:6">
      <c r="A1800" s="1" t="s">
        <v>3589</v>
      </c>
      <c r="B1800" s="1" t="s">
        <v>3590</v>
      </c>
      <c r="C1800" s="2" t="s">
        <v>5902</v>
      </c>
      <c r="D1800" s="2" t="s">
        <v>7694</v>
      </c>
      <c r="E1800" s="2" t="s">
        <v>5903</v>
      </c>
      <c r="F1800" s="2" t="str">
        <f t="shared" si="28"/>
        <v>TAATACGACTCACTATAGGGGGTCTCTGTGGGCGAGCTTGGAAGTTCGGTGACATACATAGAGACCGGTCTTGAGGGGTTTTTTG</v>
      </c>
    </row>
    <row r="1801" spans="1:6">
      <c r="A1801" s="1" t="s">
        <v>3591</v>
      </c>
      <c r="B1801" s="1" t="s">
        <v>3592</v>
      </c>
      <c r="C1801" s="2" t="s">
        <v>5902</v>
      </c>
      <c r="D1801" s="2" t="s">
        <v>7695</v>
      </c>
      <c r="E1801" s="2" t="s">
        <v>5903</v>
      </c>
      <c r="F1801" s="2" t="str">
        <f t="shared" si="28"/>
        <v>TAATACGACTCACTATAGGGGGTCTCTGTGGTGCGATGCGAGTAAGACGCTTCAAACATAGAGACCGGTCTTGAGGGGTTTTTTG</v>
      </c>
    </row>
    <row r="1802" spans="1:6">
      <c r="A1802" s="1" t="s">
        <v>3593</v>
      </c>
      <c r="B1802" s="1" t="s">
        <v>3594</v>
      </c>
      <c r="C1802" s="2" t="s">
        <v>5902</v>
      </c>
      <c r="D1802" s="2" t="s">
        <v>7696</v>
      </c>
      <c r="E1802" s="2" t="s">
        <v>5903</v>
      </c>
      <c r="F1802" s="2" t="str">
        <f t="shared" si="28"/>
        <v>TAATACGACTCACTATAGGGGGTCTCTGTGGCACAACATTAACGGTGGGCTTCATACATAGAGACCGGTCTTGAGGGGTTTTTTG</v>
      </c>
    </row>
    <row r="1803" spans="1:6">
      <c r="A1803" s="1" t="s">
        <v>3595</v>
      </c>
      <c r="B1803" s="1" t="s">
        <v>3596</v>
      </c>
      <c r="C1803" s="2" t="s">
        <v>5902</v>
      </c>
      <c r="D1803" s="2" t="s">
        <v>7697</v>
      </c>
      <c r="E1803" s="2" t="s">
        <v>5903</v>
      </c>
      <c r="F1803" s="2" t="str">
        <f t="shared" si="28"/>
        <v>TAATACGACTCACTATAGGGGGTCTCTGTGGGAAGCCTCGGCGGTTTATTTGCATACATAGAGACCGGTCTTGAGGGGTTTTTTG</v>
      </c>
    </row>
    <row r="1804" spans="1:6">
      <c r="A1804" s="1" t="s">
        <v>3597</v>
      </c>
      <c r="B1804" s="1" t="s">
        <v>3598</v>
      </c>
      <c r="C1804" s="2" t="s">
        <v>5902</v>
      </c>
      <c r="D1804" s="2" t="s">
        <v>7698</v>
      </c>
      <c r="E1804" s="2" t="s">
        <v>5903</v>
      </c>
      <c r="F1804" s="2" t="str">
        <f t="shared" si="28"/>
        <v>TAATACGACTCACTATAGGGGGTCTCTGTGGGAATTCAGACGGATTGGTATTCACACATAGAGACCGGTCTTGAGGGGTTTTTTG</v>
      </c>
    </row>
    <row r="1805" spans="1:6">
      <c r="A1805" s="1" t="s">
        <v>3599</v>
      </c>
      <c r="B1805" s="1" t="s">
        <v>3600</v>
      </c>
      <c r="C1805" s="2" t="s">
        <v>5902</v>
      </c>
      <c r="D1805" s="2" t="s">
        <v>7699</v>
      </c>
      <c r="E1805" s="2" t="s">
        <v>5903</v>
      </c>
      <c r="F1805" s="2" t="str">
        <f t="shared" si="28"/>
        <v>TAATACGACTCACTATAGGGGGTCTCTGTGGTTCAGTGGTGTAGGTTGCGGTCATACATAGAGACCGGTCTTGAGGGGTTTTTTG</v>
      </c>
    </row>
    <row r="1806" spans="1:6">
      <c r="A1806" s="1" t="s">
        <v>3601</v>
      </c>
      <c r="B1806" s="1" t="s">
        <v>3602</v>
      </c>
      <c r="C1806" s="2" t="s">
        <v>5902</v>
      </c>
      <c r="D1806" s="2" t="s">
        <v>7700</v>
      </c>
      <c r="E1806" s="2" t="s">
        <v>5903</v>
      </c>
      <c r="F1806" s="2" t="str">
        <f t="shared" si="28"/>
        <v>TAATACGACTCACTATAGGGGGTCTCTGTGGTGAAGCACTAGAAAAATCAGTCACACATAGAGACCGGTCTTGAGGGGTTTTTTG</v>
      </c>
    </row>
    <row r="1807" spans="1:6">
      <c r="A1807" s="1" t="s">
        <v>3603</v>
      </c>
      <c r="B1807" s="1" t="s">
        <v>3604</v>
      </c>
      <c r="C1807" s="2" t="s">
        <v>5902</v>
      </c>
      <c r="D1807" s="2" t="s">
        <v>7701</v>
      </c>
      <c r="E1807" s="2" t="s">
        <v>5903</v>
      </c>
      <c r="F1807" s="2" t="str">
        <f t="shared" si="28"/>
        <v>TAATACGACTCACTATAGGGGGTCTCTGTGGAGCGGGTAAATTACTGCGAGTCATACATAGAGACCGGTCTTGAGGGGTTTTTTG</v>
      </c>
    </row>
    <row r="1808" spans="1:6">
      <c r="A1808" s="1" t="s">
        <v>3605</v>
      </c>
      <c r="B1808" s="1" t="s">
        <v>3606</v>
      </c>
      <c r="C1808" s="2" t="s">
        <v>5902</v>
      </c>
      <c r="D1808" s="2" t="s">
        <v>7702</v>
      </c>
      <c r="E1808" s="2" t="s">
        <v>5903</v>
      </c>
      <c r="F1808" s="2" t="str">
        <f t="shared" si="28"/>
        <v>TAATACGACTCACTATAGGGGGTCTCTGTGGGGCTTCTCGTTCCTGCTCGTTCATACATAGAGACCGGTCTTGAGGGGTTTTTTG</v>
      </c>
    </row>
    <row r="1809" spans="1:6">
      <c r="A1809" s="1" t="s">
        <v>3607</v>
      </c>
      <c r="B1809" s="1" t="s">
        <v>3608</v>
      </c>
      <c r="C1809" s="2" t="s">
        <v>5902</v>
      </c>
      <c r="D1809" s="2" t="s">
        <v>7703</v>
      </c>
      <c r="E1809" s="2" t="s">
        <v>5903</v>
      </c>
      <c r="F1809" s="2" t="str">
        <f t="shared" si="28"/>
        <v>TAATACGACTCACTATAGGGGGTCTCTGTGGGGCTACGCGCAGGGGAGTTGTCATACATAGAGACCGGTCTTGAGGGGTTTTTTG</v>
      </c>
    </row>
    <row r="1810" spans="1:6">
      <c r="A1810" s="1" t="s">
        <v>3609</v>
      </c>
      <c r="B1810" s="1" t="s">
        <v>3610</v>
      </c>
      <c r="C1810" s="2" t="s">
        <v>5902</v>
      </c>
      <c r="D1810" s="2" t="s">
        <v>7704</v>
      </c>
      <c r="E1810" s="2" t="s">
        <v>5903</v>
      </c>
      <c r="F1810" s="2" t="str">
        <f t="shared" si="28"/>
        <v>TAATACGACTCACTATAGGGGGTCTCTGTGGGAGGCCGATGTTGAGGGTGGTCATACATAGAGACCGGTCTTGAGGGGTTTTTTG</v>
      </c>
    </row>
    <row r="1811" spans="1:6">
      <c r="A1811" s="1" t="s">
        <v>3611</v>
      </c>
      <c r="B1811" s="1" t="s">
        <v>3612</v>
      </c>
      <c r="C1811" s="2" t="s">
        <v>5902</v>
      </c>
      <c r="D1811" s="2" t="s">
        <v>7705</v>
      </c>
      <c r="E1811" s="2" t="s">
        <v>5903</v>
      </c>
      <c r="F1811" s="2" t="str">
        <f t="shared" si="28"/>
        <v>TAATACGACTCACTATAGGGGGTCTCTGTGGGAGAATAGTGAAGCTATTGCTCATACATAGAGACCGGTCTTGAGGGGTTTTTTG</v>
      </c>
    </row>
    <row r="1812" spans="1:6">
      <c r="A1812" s="1" t="s">
        <v>3613</v>
      </c>
      <c r="B1812" s="1" t="s">
        <v>3614</v>
      </c>
      <c r="C1812" s="2" t="s">
        <v>5902</v>
      </c>
      <c r="D1812" s="2" t="s">
        <v>7706</v>
      </c>
      <c r="E1812" s="2" t="s">
        <v>5903</v>
      </c>
      <c r="F1812" s="2" t="str">
        <f t="shared" si="28"/>
        <v>TAATACGACTCACTATAGGGGGTCTCTGTGGCTCAGACACGTATGTTTCACTCATACATAGAGACCGGTCTTGAGGGGTTTTTTG</v>
      </c>
    </row>
    <row r="1813" spans="1:6">
      <c r="A1813" s="1" t="s">
        <v>3615</v>
      </c>
      <c r="B1813" s="1" t="s">
        <v>3616</v>
      </c>
      <c r="C1813" s="2" t="s">
        <v>5902</v>
      </c>
      <c r="D1813" s="2" t="s">
        <v>7707</v>
      </c>
      <c r="E1813" s="2" t="s">
        <v>5903</v>
      </c>
      <c r="F1813" s="2" t="str">
        <f t="shared" si="28"/>
        <v>TAATACGACTCACTATAGGGGGTCTCTGTGGGTGTGGATGGATCTTCTGGCCCACACATAGAGACCGGTCTTGAGGGGTTTTTTG</v>
      </c>
    </row>
    <row r="1814" spans="1:6">
      <c r="A1814" s="1" t="s">
        <v>3617</v>
      </c>
      <c r="B1814" s="1" t="s">
        <v>3618</v>
      </c>
      <c r="C1814" s="2" t="s">
        <v>5902</v>
      </c>
      <c r="D1814" s="2" t="s">
        <v>7708</v>
      </c>
      <c r="E1814" s="2" t="s">
        <v>5903</v>
      </c>
      <c r="F1814" s="2" t="str">
        <f t="shared" si="28"/>
        <v>TAATACGACTCACTATAGGGGGTCTCTGTGGACCGTCCCACACGAGGTACGTCATACATAGAGACCGGTCTTGAGGGGTTTTTTG</v>
      </c>
    </row>
    <row r="1815" spans="1:6">
      <c r="A1815" s="1" t="s">
        <v>3619</v>
      </c>
      <c r="B1815" s="1" t="s">
        <v>3620</v>
      </c>
      <c r="C1815" s="2" t="s">
        <v>5902</v>
      </c>
      <c r="D1815" s="2" t="s">
        <v>7709</v>
      </c>
      <c r="E1815" s="2" t="s">
        <v>5903</v>
      </c>
      <c r="F1815" s="2" t="str">
        <f t="shared" si="28"/>
        <v>TAATACGACTCACTATAGGGGGTCTCTGTGGAAGCAGCCGTCGGATTTTCAGCACACATAGAGACCGGTCTTGAGGGGTTTTTTG</v>
      </c>
    </row>
    <row r="1816" spans="1:6">
      <c r="A1816" s="1" t="s">
        <v>3621</v>
      </c>
      <c r="B1816" s="1" t="s">
        <v>3622</v>
      </c>
      <c r="C1816" s="2" t="s">
        <v>5902</v>
      </c>
      <c r="D1816" s="2" t="s">
        <v>7710</v>
      </c>
      <c r="E1816" s="2" t="s">
        <v>5903</v>
      </c>
      <c r="F1816" s="2" t="str">
        <f t="shared" si="28"/>
        <v>TAATACGACTCACTATAGGGGGTCTCTGTGGCGCGATGTCCTCAAAAAAGCTCATACATAGAGACCGGTCTTGAGGGGTTTTTTG</v>
      </c>
    </row>
    <row r="1817" spans="1:6">
      <c r="A1817" s="1" t="s">
        <v>3623</v>
      </c>
      <c r="B1817" s="1" t="s">
        <v>3624</v>
      </c>
      <c r="C1817" s="2" t="s">
        <v>5902</v>
      </c>
      <c r="D1817" s="2" t="s">
        <v>7711</v>
      </c>
      <c r="E1817" s="2" t="s">
        <v>5903</v>
      </c>
      <c r="F1817" s="2" t="str">
        <f t="shared" si="28"/>
        <v>TAATACGACTCACTATAGGGGGTCTCTGTGGGGGAACCACCATCTCATCCGCCAAACATAGAGACCGGTCTTGAGGGGTTTTTTG</v>
      </c>
    </row>
    <row r="1818" spans="1:6">
      <c r="A1818" s="1" t="s">
        <v>3625</v>
      </c>
      <c r="B1818" s="1" t="s">
        <v>3626</v>
      </c>
      <c r="C1818" s="2" t="s">
        <v>5902</v>
      </c>
      <c r="D1818" s="2" t="s">
        <v>7712</v>
      </c>
      <c r="E1818" s="2" t="s">
        <v>5903</v>
      </c>
      <c r="F1818" s="2" t="str">
        <f t="shared" si="28"/>
        <v>TAATACGACTCACTATAGGGGGTCTCTGTGGAATGATCCATGTCAAAGGATTCATACATAGAGACCGGTCTTGAGGGGTTTTTTG</v>
      </c>
    </row>
    <row r="1819" spans="1:6">
      <c r="A1819" s="1" t="s">
        <v>3627</v>
      </c>
      <c r="B1819" s="1" t="s">
        <v>3628</v>
      </c>
      <c r="C1819" s="2" t="s">
        <v>5902</v>
      </c>
      <c r="D1819" s="2" t="s">
        <v>7713</v>
      </c>
      <c r="E1819" s="2" t="s">
        <v>5903</v>
      </c>
      <c r="F1819" s="2" t="str">
        <f t="shared" si="28"/>
        <v>TAATACGACTCACTATAGGGGGTCTCTGTGGGCGTGGGTTGGCGATAGTAGCCATACATAGAGACCGGTCTTGAGGGGTTTTTTG</v>
      </c>
    </row>
    <row r="1820" spans="1:6">
      <c r="A1820" s="1" t="s">
        <v>3629</v>
      </c>
      <c r="B1820" s="1" t="s">
        <v>3630</v>
      </c>
      <c r="C1820" s="2" t="s">
        <v>5902</v>
      </c>
      <c r="D1820" s="2" t="s">
        <v>7714</v>
      </c>
      <c r="E1820" s="2" t="s">
        <v>5903</v>
      </c>
      <c r="F1820" s="2" t="str">
        <f t="shared" si="28"/>
        <v>TAATACGACTCACTATAGGGGGTCTCTGTGGTGGAAACAAAGACTCATCCAGCATACATAGAGACCGGTCTTGAGGGGTTTTTTG</v>
      </c>
    </row>
    <row r="1821" spans="1:6">
      <c r="A1821" s="1" t="s">
        <v>3631</v>
      </c>
      <c r="B1821" s="1" t="s">
        <v>3632</v>
      </c>
      <c r="C1821" s="2" t="s">
        <v>5902</v>
      </c>
      <c r="D1821" s="2" t="s">
        <v>7715</v>
      </c>
      <c r="E1821" s="2" t="s">
        <v>5903</v>
      </c>
      <c r="F1821" s="2" t="str">
        <f t="shared" si="28"/>
        <v>TAATACGACTCACTATAGGGGGTCTCTGTGGACCTTCAAAATTATCGAGCTGCACACATAGAGACCGGTCTTGAGGGGTTTTTTG</v>
      </c>
    </row>
    <row r="1822" spans="1:6">
      <c r="A1822" s="1" t="s">
        <v>3633</v>
      </c>
      <c r="B1822" s="1" t="s">
        <v>3634</v>
      </c>
      <c r="C1822" s="2" t="s">
        <v>5902</v>
      </c>
      <c r="D1822" s="2" t="s">
        <v>7716</v>
      </c>
      <c r="E1822" s="2" t="s">
        <v>5903</v>
      </c>
      <c r="F1822" s="2" t="str">
        <f t="shared" si="28"/>
        <v>TAATACGACTCACTATAGGGGGTCTCTGTGGAGCTCGACGGATACTTTTGTTCACACATAGAGACCGGTCTTGAGGGGTTTTTTG</v>
      </c>
    </row>
    <row r="1823" spans="1:6">
      <c r="A1823" s="1" t="s">
        <v>3635</v>
      </c>
      <c r="B1823" s="1" t="s">
        <v>3636</v>
      </c>
      <c r="C1823" s="2" t="s">
        <v>5902</v>
      </c>
      <c r="D1823" s="2" t="s">
        <v>7717</v>
      </c>
      <c r="E1823" s="2" t="s">
        <v>5903</v>
      </c>
      <c r="F1823" s="2" t="str">
        <f t="shared" si="28"/>
        <v>TAATACGACTCACTATAGGGGGTCTCTGTGGTTGAATGGGTACGCCTAAAATCATACATAGAGACCGGTCTTGAGGGGTTTTTTG</v>
      </c>
    </row>
    <row r="1824" spans="1:6">
      <c r="A1824" s="1" t="s">
        <v>3637</v>
      </c>
      <c r="B1824" s="1" t="s">
        <v>3638</v>
      </c>
      <c r="C1824" s="2" t="s">
        <v>5902</v>
      </c>
      <c r="D1824" s="2" t="s">
        <v>7718</v>
      </c>
      <c r="E1824" s="2" t="s">
        <v>5903</v>
      </c>
      <c r="F1824" s="2" t="str">
        <f t="shared" si="28"/>
        <v>TAATACGACTCACTATAGGGGGTCTCTGTGGTTCTAGGAAACCGTGATCACTCATACATAGAGACCGGTCTTGAGGGGTTTTTTG</v>
      </c>
    </row>
    <row r="1825" spans="1:6">
      <c r="A1825" s="1" t="s">
        <v>3639</v>
      </c>
      <c r="B1825" s="1" t="s">
        <v>3640</v>
      </c>
      <c r="C1825" s="2" t="s">
        <v>5902</v>
      </c>
      <c r="D1825" s="2" t="s">
        <v>7719</v>
      </c>
      <c r="E1825" s="2" t="s">
        <v>5903</v>
      </c>
      <c r="F1825" s="2" t="str">
        <f t="shared" si="28"/>
        <v>TAATACGACTCACTATAGGGGGTCTCTGTGGGGAAGCAGTACGAAGTTTACGCATACATAGAGACCGGTCTTGAGGGGTTTTTTG</v>
      </c>
    </row>
    <row r="1826" spans="1:6">
      <c r="A1826" s="1" t="s">
        <v>3641</v>
      </c>
      <c r="B1826" s="1" t="s">
        <v>3642</v>
      </c>
      <c r="C1826" s="2" t="s">
        <v>5902</v>
      </c>
      <c r="D1826" s="2" t="s">
        <v>7720</v>
      </c>
      <c r="E1826" s="2" t="s">
        <v>5903</v>
      </c>
      <c r="F1826" s="2" t="str">
        <f t="shared" si="28"/>
        <v>TAATACGACTCACTATAGGGGGTCTCTGTGGTTTAATAGCTGCTAAATCAGTCACACATAGAGACCGGTCTTGAGGGGTTTTTTG</v>
      </c>
    </row>
    <row r="1827" spans="1:6">
      <c r="A1827" s="1" t="s">
        <v>3643</v>
      </c>
      <c r="B1827" s="1" t="s">
        <v>3644</v>
      </c>
      <c r="C1827" s="2" t="s">
        <v>5902</v>
      </c>
      <c r="D1827" s="2" t="s">
        <v>7721</v>
      </c>
      <c r="E1827" s="2" t="s">
        <v>5903</v>
      </c>
      <c r="F1827" s="2" t="str">
        <f t="shared" si="28"/>
        <v>TAATACGACTCACTATAGGGGGTCTCTGTGGCCTGGTGTCGATTGTCGAGGTCATACATAGAGACCGGTCTTGAGGGGTTTTTTG</v>
      </c>
    </row>
    <row r="1828" spans="1:6">
      <c r="A1828" s="1" t="s">
        <v>3645</v>
      </c>
      <c r="B1828" s="1" t="s">
        <v>3646</v>
      </c>
      <c r="C1828" s="2" t="s">
        <v>5902</v>
      </c>
      <c r="D1828" s="2" t="s">
        <v>7722</v>
      </c>
      <c r="E1828" s="2" t="s">
        <v>5903</v>
      </c>
      <c r="F1828" s="2" t="str">
        <f t="shared" si="28"/>
        <v>TAATACGACTCACTATAGGGGGTCTCTGTGGTGGTGATTGTTCTTGTCGCTCCACACATAGAGACCGGTCTTGAGGGGTTTTTTG</v>
      </c>
    </row>
    <row r="1829" spans="1:6">
      <c r="A1829" s="1" t="s">
        <v>3647</v>
      </c>
      <c r="B1829" s="1" t="s">
        <v>3648</v>
      </c>
      <c r="C1829" s="2" t="s">
        <v>5902</v>
      </c>
      <c r="D1829" s="2" t="s">
        <v>7723</v>
      </c>
      <c r="E1829" s="2" t="s">
        <v>5903</v>
      </c>
      <c r="F1829" s="2" t="str">
        <f t="shared" si="28"/>
        <v>TAATACGACTCACTATAGGGGGTCTCTGTGGTACAGATTCTTCGTTCACGCCCACACATAGAGACCGGTCTTGAGGGGTTTTTTG</v>
      </c>
    </row>
    <row r="1830" spans="1:6">
      <c r="A1830" s="1" t="s">
        <v>3649</v>
      </c>
      <c r="B1830" s="1" t="s">
        <v>3650</v>
      </c>
      <c r="C1830" s="2" t="s">
        <v>5902</v>
      </c>
      <c r="D1830" s="2" t="s">
        <v>7724</v>
      </c>
      <c r="E1830" s="2" t="s">
        <v>5903</v>
      </c>
      <c r="F1830" s="2" t="str">
        <f t="shared" si="28"/>
        <v>TAATACGACTCACTATAGGGGGTCTCTGTGGGTCATCGCGTAAAAAATCAGTCATACATAGAGACCGGTCTTGAGGGGTTTTTTG</v>
      </c>
    </row>
    <row r="1831" spans="1:6">
      <c r="A1831" s="1" t="s">
        <v>3651</v>
      </c>
      <c r="B1831" s="1" t="s">
        <v>3652</v>
      </c>
      <c r="C1831" s="2" t="s">
        <v>5902</v>
      </c>
      <c r="D1831" s="2" t="s">
        <v>7725</v>
      </c>
      <c r="E1831" s="2" t="s">
        <v>5903</v>
      </c>
      <c r="F1831" s="2" t="str">
        <f t="shared" si="28"/>
        <v>TAATACGACTCACTATAGGGGGTCTCTGTGGGCTAATGGATAGGAGGTGCTTCATACATAGAGACCGGTCTTGAGGGGTTTTTTG</v>
      </c>
    </row>
    <row r="1832" spans="1:6">
      <c r="A1832" s="1" t="s">
        <v>3653</v>
      </c>
      <c r="B1832" s="1" t="s">
        <v>3654</v>
      </c>
      <c r="C1832" s="2" t="s">
        <v>5902</v>
      </c>
      <c r="D1832" s="2" t="s">
        <v>7726</v>
      </c>
      <c r="E1832" s="2" t="s">
        <v>5903</v>
      </c>
      <c r="F1832" s="2" t="str">
        <f t="shared" si="28"/>
        <v>TAATACGACTCACTATAGGGGGTCTCTGTGGCCATTCCATAATGATAGGATACATACATAGAGACCGGTCTTGAGGGGTTTTTTG</v>
      </c>
    </row>
    <row r="1833" spans="1:6">
      <c r="A1833" s="1" t="s">
        <v>3655</v>
      </c>
      <c r="B1833" s="1" t="s">
        <v>3656</v>
      </c>
      <c r="C1833" s="2" t="s">
        <v>5902</v>
      </c>
      <c r="D1833" s="2" t="s">
        <v>7727</v>
      </c>
      <c r="E1833" s="2" t="s">
        <v>5903</v>
      </c>
      <c r="F1833" s="2" t="str">
        <f t="shared" si="28"/>
        <v>TAATACGACTCACTATAGGGGGTCTCTGTGGGCCGGTGAAAGTTGCGGAAGCCATACATAGAGACCGGTCTTGAGGGGTTTTTTG</v>
      </c>
    </row>
    <row r="1834" spans="1:6">
      <c r="A1834" s="1" t="s">
        <v>3657</v>
      </c>
      <c r="B1834" s="1" t="s">
        <v>3658</v>
      </c>
      <c r="C1834" s="2" t="s">
        <v>5902</v>
      </c>
      <c r="D1834" s="2" t="s">
        <v>7728</v>
      </c>
      <c r="E1834" s="2" t="s">
        <v>5903</v>
      </c>
      <c r="F1834" s="2" t="str">
        <f t="shared" si="28"/>
        <v>TAATACGACTCACTATAGGGGGTCTCTGTGGTTTGGGGCGCTGAGCGTCTACCATACATAGAGACCGGTCTTGAGGGGTTTTTTG</v>
      </c>
    </row>
    <row r="1835" spans="1:6">
      <c r="A1835" s="1" t="s">
        <v>3659</v>
      </c>
      <c r="B1835" s="1" t="s">
        <v>3660</v>
      </c>
      <c r="C1835" s="2" t="s">
        <v>5902</v>
      </c>
      <c r="D1835" s="2" t="s">
        <v>7729</v>
      </c>
      <c r="E1835" s="2" t="s">
        <v>5903</v>
      </c>
      <c r="F1835" s="2" t="str">
        <f t="shared" si="28"/>
        <v>TAATACGACTCACTATAGGGGGTCTCTGTGGCATTGTCGGTCGCTTTGACGCCATACATAGAGACCGGTCTTGAGGGGTTTTTTG</v>
      </c>
    </row>
    <row r="1836" spans="1:6">
      <c r="A1836" s="1" t="s">
        <v>3661</v>
      </c>
      <c r="B1836" s="1" t="s">
        <v>3662</v>
      </c>
      <c r="C1836" s="2" t="s">
        <v>5902</v>
      </c>
      <c r="D1836" s="2" t="s">
        <v>7730</v>
      </c>
      <c r="E1836" s="2" t="s">
        <v>5903</v>
      </c>
      <c r="F1836" s="2" t="str">
        <f t="shared" si="28"/>
        <v>TAATACGACTCACTATAGGGGGTCTCTGTGGAATGAGCATGAACAATATCGTCATACATAGAGACCGGTCTTGAGGGGTTTTTTG</v>
      </c>
    </row>
    <row r="1837" spans="1:6">
      <c r="A1837" s="1" t="s">
        <v>3663</v>
      </c>
      <c r="B1837" s="1" t="s">
        <v>3664</v>
      </c>
      <c r="C1837" s="2" t="s">
        <v>5902</v>
      </c>
      <c r="D1837" s="2" t="s">
        <v>7731</v>
      </c>
      <c r="E1837" s="2" t="s">
        <v>5903</v>
      </c>
      <c r="F1837" s="2" t="str">
        <f t="shared" si="28"/>
        <v>TAATACGACTCACTATAGGGGGTCTCTGTGGATTCTTCTTCAAATTAAGAGACAAACATAGAGACCGGTCTTGAGGGGTTTTTTG</v>
      </c>
    </row>
    <row r="1838" spans="1:6">
      <c r="A1838" s="1" t="s">
        <v>3665</v>
      </c>
      <c r="B1838" s="1" t="s">
        <v>3666</v>
      </c>
      <c r="C1838" s="2" t="s">
        <v>5902</v>
      </c>
      <c r="D1838" s="2" t="s">
        <v>7732</v>
      </c>
      <c r="E1838" s="2" t="s">
        <v>5903</v>
      </c>
      <c r="F1838" s="2" t="str">
        <f t="shared" si="28"/>
        <v>TAATACGACTCACTATAGGGGGTCTCTGTGGCAGGCTGGCCAACGGAAAGCGCATACATAGAGACCGGTCTTGAGGGGTTTTTTG</v>
      </c>
    </row>
    <row r="1839" spans="1:6">
      <c r="A1839" s="1" t="s">
        <v>3667</v>
      </c>
      <c r="B1839" s="1" t="s">
        <v>3668</v>
      </c>
      <c r="C1839" s="2" t="s">
        <v>5902</v>
      </c>
      <c r="D1839" s="2" t="s">
        <v>7733</v>
      </c>
      <c r="E1839" s="2" t="s">
        <v>5903</v>
      </c>
      <c r="F1839" s="2" t="str">
        <f t="shared" si="28"/>
        <v>TAATACGACTCACTATAGGGGGTCTCTGTGGTGGCGGTGCTGAGGAGGGTGACATACATAGAGACCGGTCTTGAGGGGTTTTTTG</v>
      </c>
    </row>
    <row r="1840" spans="1:6">
      <c r="A1840" s="1" t="s">
        <v>3669</v>
      </c>
      <c r="B1840" s="1" t="s">
        <v>3670</v>
      </c>
      <c r="C1840" s="2" t="s">
        <v>5902</v>
      </c>
      <c r="D1840" s="2" t="s">
        <v>7734</v>
      </c>
      <c r="E1840" s="2" t="s">
        <v>5903</v>
      </c>
      <c r="F1840" s="2" t="str">
        <f t="shared" si="28"/>
        <v>TAATACGACTCACTATAGGGGGTCTCTGTGGATCTAACGCGTGCGCAACATCCATACATAGAGACCGGTCTTGAGGGGTTTTTTG</v>
      </c>
    </row>
    <row r="1841" spans="1:6">
      <c r="A1841" s="1" t="s">
        <v>3671</v>
      </c>
      <c r="B1841" s="1" t="s">
        <v>3672</v>
      </c>
      <c r="C1841" s="2" t="s">
        <v>5902</v>
      </c>
      <c r="D1841" s="2" t="s">
        <v>7735</v>
      </c>
      <c r="E1841" s="2" t="s">
        <v>5903</v>
      </c>
      <c r="F1841" s="2" t="str">
        <f t="shared" si="28"/>
        <v>TAATACGACTCACTATAGGGGGTCTCTGTGGCAGGATAAGCCACGTGATATTCATACATAGAGACCGGTCTTGAGGGGTTTTTTG</v>
      </c>
    </row>
    <row r="1842" spans="1:6">
      <c r="A1842" s="1" t="s">
        <v>3673</v>
      </c>
      <c r="B1842" s="1" t="s">
        <v>3674</v>
      </c>
      <c r="C1842" s="2" t="s">
        <v>5902</v>
      </c>
      <c r="D1842" s="2" t="s">
        <v>7736</v>
      </c>
      <c r="E1842" s="2" t="s">
        <v>5903</v>
      </c>
      <c r="F1842" s="2" t="str">
        <f t="shared" si="28"/>
        <v>TAATACGACTCACTATAGGGGGTCTCTGTGGGTTGATCTCGGTGGTGTCTTTCATACATAGAGACCGGTCTTGAGGGGTTTTTTG</v>
      </c>
    </row>
    <row r="1843" spans="1:6">
      <c r="A1843" s="1" t="s">
        <v>3675</v>
      </c>
      <c r="B1843" s="1" t="s">
        <v>3676</v>
      </c>
      <c r="C1843" s="2" t="s">
        <v>5902</v>
      </c>
      <c r="D1843" s="2" t="s">
        <v>7737</v>
      </c>
      <c r="E1843" s="2" t="s">
        <v>5903</v>
      </c>
      <c r="F1843" s="2" t="str">
        <f t="shared" si="28"/>
        <v>TAATACGACTCACTATAGGGGGTCTCTGTGGAACTCGATTTGGCACGCGCAACACACATAGAGACCGGTCTTGAGGGGTTTTTTG</v>
      </c>
    </row>
    <row r="1844" spans="1:6">
      <c r="A1844" s="1" t="s">
        <v>3677</v>
      </c>
      <c r="B1844" s="1" t="s">
        <v>3678</v>
      </c>
      <c r="C1844" s="2" t="s">
        <v>5902</v>
      </c>
      <c r="D1844" s="2" t="s">
        <v>7738</v>
      </c>
      <c r="E1844" s="2" t="s">
        <v>5903</v>
      </c>
      <c r="F1844" s="2" t="str">
        <f t="shared" si="28"/>
        <v>TAATACGACTCACTATAGGGGGTCTCTGTGGATGGGTGCCTAGCCCATGCACCACACATAGAGACCGGTCTTGAGGGGTTTTTTG</v>
      </c>
    </row>
    <row r="1845" spans="1:6">
      <c r="A1845" s="1" t="s">
        <v>3679</v>
      </c>
      <c r="B1845" s="1" t="s">
        <v>3680</v>
      </c>
      <c r="C1845" s="2" t="s">
        <v>5902</v>
      </c>
      <c r="D1845" s="2" t="s">
        <v>7739</v>
      </c>
      <c r="E1845" s="2" t="s">
        <v>5903</v>
      </c>
      <c r="F1845" s="2" t="str">
        <f t="shared" si="28"/>
        <v>TAATACGACTCACTATAGGGGGTCTCTGTGGTGTGCAGAAATCCTTCGGCTTCATACATAGAGACCGGTCTTGAGGGGTTTTTTG</v>
      </c>
    </row>
    <row r="1846" spans="1:6">
      <c r="A1846" s="1" t="s">
        <v>3681</v>
      </c>
      <c r="B1846" s="1" t="s">
        <v>3682</v>
      </c>
      <c r="C1846" s="2" t="s">
        <v>5902</v>
      </c>
      <c r="D1846" s="2" t="s">
        <v>7740</v>
      </c>
      <c r="E1846" s="2" t="s">
        <v>5903</v>
      </c>
      <c r="F1846" s="2" t="str">
        <f t="shared" si="28"/>
        <v>TAATACGACTCACTATAGGGGGTCTCTGTGGGAGCGCACTAAGAATCCCGCTCACACATAGAGACCGGTCTTGAGGGGTTTTTTG</v>
      </c>
    </row>
    <row r="1847" spans="1:6">
      <c r="A1847" s="1" t="s">
        <v>3683</v>
      </c>
      <c r="B1847" s="1" t="s">
        <v>3684</v>
      </c>
      <c r="C1847" s="2" t="s">
        <v>5902</v>
      </c>
      <c r="D1847" s="2" t="s">
        <v>7741</v>
      </c>
      <c r="E1847" s="2" t="s">
        <v>5903</v>
      </c>
      <c r="F1847" s="2" t="str">
        <f t="shared" si="28"/>
        <v>TAATACGACTCACTATAGGGGGTCTCTGTGGGTTTTCAGTTCTTTCACCGGCCATACATAGAGACCGGTCTTGAGGGGTTTTTTG</v>
      </c>
    </row>
    <row r="1848" spans="1:6">
      <c r="A1848" s="1" t="s">
        <v>3685</v>
      </c>
      <c r="B1848" s="1" t="s">
        <v>3686</v>
      </c>
      <c r="C1848" s="2" t="s">
        <v>5902</v>
      </c>
      <c r="D1848" s="2" t="s">
        <v>7742</v>
      </c>
      <c r="E1848" s="2" t="s">
        <v>5903</v>
      </c>
      <c r="F1848" s="2" t="str">
        <f t="shared" si="28"/>
        <v>TAATACGACTCACTATAGGGGGTCTCTGTGGGTATTGCTTATCTACACTTGCCATACATAGAGACCGGTCTTGAGGGGTTTTTTG</v>
      </c>
    </row>
    <row r="1849" spans="1:6">
      <c r="A1849" s="1" t="s">
        <v>3687</v>
      </c>
      <c r="B1849" s="1" t="s">
        <v>3688</v>
      </c>
      <c r="C1849" s="2" t="s">
        <v>5902</v>
      </c>
      <c r="D1849" s="2" t="s">
        <v>7743</v>
      </c>
      <c r="E1849" s="2" t="s">
        <v>5903</v>
      </c>
      <c r="F1849" s="2" t="str">
        <f t="shared" si="28"/>
        <v>TAATACGACTCACTATAGGGGGTCTCTGTGGCCGCATACGAGGTGCAAGTTTCATACATAGAGACCGGTCTTGAGGGGTTTTTTG</v>
      </c>
    </row>
    <row r="1850" spans="1:6">
      <c r="A1850" s="1" t="s">
        <v>3689</v>
      </c>
      <c r="B1850" s="1" t="s">
        <v>3690</v>
      </c>
      <c r="C1850" s="2" t="s">
        <v>5902</v>
      </c>
      <c r="D1850" s="2" t="s">
        <v>7744</v>
      </c>
      <c r="E1850" s="2" t="s">
        <v>5903</v>
      </c>
      <c r="F1850" s="2" t="str">
        <f t="shared" si="28"/>
        <v>TAATACGACTCACTATAGGGGGTCTCTGTGGGTTATTGCCAGAGTTGGTGGACATACATAGAGACCGGTCTTGAGGGGTTTTTTG</v>
      </c>
    </row>
    <row r="1851" spans="1:6">
      <c r="A1851" s="1" t="s">
        <v>3691</v>
      </c>
      <c r="B1851" s="1" t="s">
        <v>3692</v>
      </c>
      <c r="C1851" s="2" t="s">
        <v>5902</v>
      </c>
      <c r="D1851" s="2" t="s">
        <v>7745</v>
      </c>
      <c r="E1851" s="2" t="s">
        <v>5903</v>
      </c>
      <c r="F1851" s="2" t="str">
        <f t="shared" si="28"/>
        <v>TAATACGACTCACTATAGGGGGTCTCTGTGGACCGTGAAGCAAGTGAGAAGTCATACATAGAGACCGGTCTTGAGGGGTTTTTTG</v>
      </c>
    </row>
    <row r="1852" spans="1:6">
      <c r="A1852" s="1" t="s">
        <v>3693</v>
      </c>
      <c r="B1852" s="1" t="s">
        <v>3694</v>
      </c>
      <c r="C1852" s="2" t="s">
        <v>5902</v>
      </c>
      <c r="D1852" s="2" t="s">
        <v>7746</v>
      </c>
      <c r="E1852" s="2" t="s">
        <v>5903</v>
      </c>
      <c r="F1852" s="2" t="str">
        <f t="shared" si="28"/>
        <v>TAATACGACTCACTATAGGGGGTCTCTGTGGATGGAACGTTTTCACACTGTCCATACATAGAGACCGGTCTTGAGGGGTTTTTTG</v>
      </c>
    </row>
    <row r="1853" spans="1:6">
      <c r="A1853" s="1" t="s">
        <v>3695</v>
      </c>
      <c r="B1853" s="1" t="s">
        <v>3696</v>
      </c>
      <c r="C1853" s="2" t="s">
        <v>5902</v>
      </c>
      <c r="D1853" s="2" t="s">
        <v>7747</v>
      </c>
      <c r="E1853" s="2" t="s">
        <v>5903</v>
      </c>
      <c r="F1853" s="2" t="str">
        <f t="shared" si="28"/>
        <v>TAATACGACTCACTATAGGGGGTCTCTGTGGCCACTTAACAGTGCCCTGTGCCATACATAGAGACCGGTCTTGAGGGGTTTTTTG</v>
      </c>
    </row>
    <row r="1854" spans="1:6">
      <c r="A1854" s="1" t="s">
        <v>3697</v>
      </c>
      <c r="B1854" s="1" t="s">
        <v>3698</v>
      </c>
      <c r="C1854" s="2" t="s">
        <v>5902</v>
      </c>
      <c r="D1854" s="2" t="s">
        <v>7748</v>
      </c>
      <c r="E1854" s="2" t="s">
        <v>5903</v>
      </c>
      <c r="F1854" s="2" t="str">
        <f t="shared" si="28"/>
        <v>TAATACGACTCACTATAGGGGGTCTCTGTGGAATGCGGATCTTTTGTCCCGCCACACATAGAGACCGGTCTTGAGGGGTTTTTTG</v>
      </c>
    </row>
    <row r="1855" spans="1:6">
      <c r="A1855" s="1" t="s">
        <v>3699</v>
      </c>
      <c r="B1855" s="1" t="s">
        <v>3700</v>
      </c>
      <c r="C1855" s="2" t="s">
        <v>5902</v>
      </c>
      <c r="D1855" s="2" t="s">
        <v>7749</v>
      </c>
      <c r="E1855" s="2" t="s">
        <v>5903</v>
      </c>
      <c r="F1855" s="2" t="str">
        <f t="shared" si="28"/>
        <v>TAATACGACTCACTATAGGGGGTCTCTGTGGATCCCTCACGACCGGTTTATCCATACATAGAGACCGGTCTTGAGGGGTTTTTTG</v>
      </c>
    </row>
    <row r="1856" spans="1:6">
      <c r="A1856" s="1" t="s">
        <v>3701</v>
      </c>
      <c r="B1856" s="1" t="s">
        <v>3702</v>
      </c>
      <c r="C1856" s="2" t="s">
        <v>5902</v>
      </c>
      <c r="D1856" s="2" t="s">
        <v>7750</v>
      </c>
      <c r="E1856" s="2" t="s">
        <v>5903</v>
      </c>
      <c r="F1856" s="2" t="str">
        <f t="shared" si="28"/>
        <v>TAATACGACTCACTATAGGGGGTCTCTGTGGAATTTTGGCTAGGTTGCCCAGCATACATAGAGACCGGTCTTGAGGGGTTTTTTG</v>
      </c>
    </row>
    <row r="1857" spans="1:6">
      <c r="A1857" s="1" t="s">
        <v>3703</v>
      </c>
      <c r="B1857" s="1" t="s">
        <v>3704</v>
      </c>
      <c r="C1857" s="2" t="s">
        <v>5902</v>
      </c>
      <c r="D1857" s="2" t="s">
        <v>7751</v>
      </c>
      <c r="E1857" s="2" t="s">
        <v>5903</v>
      </c>
      <c r="F1857" s="2" t="str">
        <f t="shared" si="28"/>
        <v>TAATACGACTCACTATAGGGGGTCTCTGTGGCGATTCTGGTGCGTGTGATGTCATACATAGAGACCGGTCTTGAGGGGTTTTTTG</v>
      </c>
    </row>
    <row r="1858" spans="1:6">
      <c r="A1858" s="1" t="s">
        <v>3705</v>
      </c>
      <c r="B1858" s="1" t="s">
        <v>3706</v>
      </c>
      <c r="C1858" s="2" t="s">
        <v>5902</v>
      </c>
      <c r="D1858" s="2" t="s">
        <v>7752</v>
      </c>
      <c r="E1858" s="2" t="s">
        <v>5903</v>
      </c>
      <c r="F1858" s="2" t="str">
        <f t="shared" si="28"/>
        <v>TAATACGACTCACTATAGGGGGTCTCTGTGGTCCCAGCACCACGATCGGATTCATACATAGAGACCGGTCTTGAGGGGTTTTTTG</v>
      </c>
    </row>
    <row r="1859" spans="1:6">
      <c r="A1859" s="1" t="s">
        <v>3707</v>
      </c>
      <c r="B1859" s="1" t="s">
        <v>3708</v>
      </c>
      <c r="C1859" s="2" t="s">
        <v>5902</v>
      </c>
      <c r="D1859" s="2" t="s">
        <v>7753</v>
      </c>
      <c r="E1859" s="2" t="s">
        <v>5903</v>
      </c>
      <c r="F1859" s="2" t="str">
        <f t="shared" ref="F1859:F1922" si="29">C1859&amp;D1859&amp;E1859</f>
        <v>TAATACGACTCACTATAGGGGGTCTCTGTGGCTTGAGAGTGTTTGGGGCGGTCATACATAGAGACCGGTCTTGAGGGGTTTTTTG</v>
      </c>
    </row>
    <row r="1860" spans="1:6">
      <c r="A1860" s="1" t="s">
        <v>3709</v>
      </c>
      <c r="B1860" s="1" t="s">
        <v>3710</v>
      </c>
      <c r="C1860" s="2" t="s">
        <v>5902</v>
      </c>
      <c r="D1860" s="2" t="s">
        <v>7754</v>
      </c>
      <c r="E1860" s="2" t="s">
        <v>5903</v>
      </c>
      <c r="F1860" s="2" t="str">
        <f t="shared" si="29"/>
        <v>TAATACGACTCACTATAGGGGGTCTCTGTGGAACGTTTTCAACTGGGCTGGTCATACATAGAGACCGGTCTTGAGGGGTTTTTTG</v>
      </c>
    </row>
    <row r="1861" spans="1:6">
      <c r="A1861" s="1" t="s">
        <v>3711</v>
      </c>
      <c r="B1861" s="1" t="s">
        <v>3712</v>
      </c>
      <c r="C1861" s="2" t="s">
        <v>5902</v>
      </c>
      <c r="D1861" s="2" t="s">
        <v>7755</v>
      </c>
      <c r="E1861" s="2" t="s">
        <v>5903</v>
      </c>
      <c r="F1861" s="2" t="str">
        <f t="shared" si="29"/>
        <v>TAATACGACTCACTATAGGGGGTCTCTGTGGTAATTCCAAAGAACGGATGTGCATACATAGAGACCGGTCTTGAGGGGTTTTTTG</v>
      </c>
    </row>
    <row r="1862" spans="1:6">
      <c r="A1862" s="1" t="s">
        <v>3713</v>
      </c>
      <c r="B1862" s="1" t="s">
        <v>3714</v>
      </c>
      <c r="C1862" s="2" t="s">
        <v>5902</v>
      </c>
      <c r="D1862" s="2" t="s">
        <v>7756</v>
      </c>
      <c r="E1862" s="2" t="s">
        <v>5903</v>
      </c>
      <c r="F1862" s="2" t="str">
        <f t="shared" si="29"/>
        <v>TAATACGACTCACTATAGGGGGTCTCTGTGGGGAAAGCCAGGTGGATAGATCCACACATAGAGACCGGTCTTGAGGGGTTTTTTG</v>
      </c>
    </row>
    <row r="1863" spans="1:6">
      <c r="A1863" s="1" t="s">
        <v>3715</v>
      </c>
      <c r="B1863" s="1" t="s">
        <v>3716</v>
      </c>
      <c r="C1863" s="2" t="s">
        <v>5902</v>
      </c>
      <c r="D1863" s="2" t="s">
        <v>7757</v>
      </c>
      <c r="E1863" s="2" t="s">
        <v>5903</v>
      </c>
      <c r="F1863" s="2" t="str">
        <f t="shared" si="29"/>
        <v>TAATACGACTCACTATAGGGGGTCTCTGTGGGGTGACGTTCTCGAAGGTGATCACACATAGAGACCGGTCTTGAGGGGTTTTTTG</v>
      </c>
    </row>
    <row r="1864" spans="1:6">
      <c r="A1864" s="1" t="s">
        <v>3717</v>
      </c>
      <c r="B1864" s="1" t="s">
        <v>3718</v>
      </c>
      <c r="C1864" s="2" t="s">
        <v>5902</v>
      </c>
      <c r="D1864" s="2" t="s">
        <v>7758</v>
      </c>
      <c r="E1864" s="2" t="s">
        <v>5903</v>
      </c>
      <c r="F1864" s="2" t="str">
        <f t="shared" si="29"/>
        <v>TAATACGACTCACTATAGGGGGTCTCTGTGGGACACCAGCGCTGGCGATGGTCATACATAGAGACCGGTCTTGAGGGGTTTTTTG</v>
      </c>
    </row>
    <row r="1865" spans="1:6">
      <c r="A1865" s="1" t="s">
        <v>3719</v>
      </c>
      <c r="B1865" s="1" t="s">
        <v>3720</v>
      </c>
      <c r="C1865" s="2" t="s">
        <v>5902</v>
      </c>
      <c r="D1865" s="2" t="s">
        <v>7759</v>
      </c>
      <c r="E1865" s="2" t="s">
        <v>5903</v>
      </c>
      <c r="F1865" s="2" t="str">
        <f t="shared" si="29"/>
        <v>TAATACGACTCACTATAGGGGGTCTCTGTGGGGGATCAAGAGCAATACGAACCACACATAGAGACCGGTCTTGAGGGGTTTTTTG</v>
      </c>
    </row>
    <row r="1866" spans="1:6">
      <c r="A1866" s="1" t="s">
        <v>3721</v>
      </c>
      <c r="B1866" s="1" t="s">
        <v>3722</v>
      </c>
      <c r="C1866" s="2" t="s">
        <v>5902</v>
      </c>
      <c r="D1866" s="2" t="s">
        <v>7760</v>
      </c>
      <c r="E1866" s="2" t="s">
        <v>5903</v>
      </c>
      <c r="F1866" s="2" t="str">
        <f t="shared" si="29"/>
        <v>TAATACGACTCACTATAGGGGGTCTCTGTGGTGTGACAGATTCACGGGTACGCATACATAGAGACCGGTCTTGAGGGGTTTTTTG</v>
      </c>
    </row>
    <row r="1867" spans="1:6">
      <c r="A1867" s="1" t="s">
        <v>3723</v>
      </c>
      <c r="B1867" s="1" t="s">
        <v>3724</v>
      </c>
      <c r="C1867" s="2" t="s">
        <v>5902</v>
      </c>
      <c r="D1867" s="2" t="s">
        <v>7761</v>
      </c>
      <c r="E1867" s="2" t="s">
        <v>5903</v>
      </c>
      <c r="F1867" s="2" t="str">
        <f t="shared" si="29"/>
        <v>TAATACGACTCACTATAGGGGGTCTCTGTGGCGTCTCCCCAGTCGTTGTCTGCATACATAGAGACCGGTCTTGAGGGGTTTTTTG</v>
      </c>
    </row>
    <row r="1868" spans="1:6">
      <c r="A1868" s="1" t="s">
        <v>3725</v>
      </c>
      <c r="B1868" s="1" t="s">
        <v>3726</v>
      </c>
      <c r="C1868" s="2" t="s">
        <v>5902</v>
      </c>
      <c r="D1868" s="2" t="s">
        <v>7762</v>
      </c>
      <c r="E1868" s="2" t="s">
        <v>5903</v>
      </c>
      <c r="F1868" s="2" t="str">
        <f t="shared" si="29"/>
        <v>TAATACGACTCACTATAGGGGGTCTCTGTGGAACCAGAACCACGATTGTGGACATACATAGAGACCGGTCTTGAGGGGTTTTTTG</v>
      </c>
    </row>
    <row r="1869" spans="1:6">
      <c r="A1869" s="1" t="s">
        <v>3727</v>
      </c>
      <c r="B1869" s="1" t="s">
        <v>3728</v>
      </c>
      <c r="C1869" s="2" t="s">
        <v>5902</v>
      </c>
      <c r="D1869" s="2" t="s">
        <v>7763</v>
      </c>
      <c r="E1869" s="2" t="s">
        <v>5903</v>
      </c>
      <c r="F1869" s="2" t="str">
        <f t="shared" si="29"/>
        <v>TAATACGACTCACTATAGGGGGTCTCTGTGGGCGCGCGGTGGATGTAACGATCATACATAGAGACCGGTCTTGAGGGGTTTTTTG</v>
      </c>
    </row>
    <row r="1870" spans="1:6">
      <c r="A1870" s="1" t="s">
        <v>3729</v>
      </c>
      <c r="B1870" s="1" t="s">
        <v>3730</v>
      </c>
      <c r="C1870" s="2" t="s">
        <v>5902</v>
      </c>
      <c r="D1870" s="2" t="s">
        <v>7764</v>
      </c>
      <c r="E1870" s="2" t="s">
        <v>5903</v>
      </c>
      <c r="F1870" s="2" t="str">
        <f t="shared" si="29"/>
        <v>TAATACGACTCACTATAGGGGGTCTCTGTGGAAAAGGATCTCTTGGTGCAGTCATACATAGAGACCGGTCTTGAGGGGTTTTTTG</v>
      </c>
    </row>
    <row r="1871" spans="1:6">
      <c r="A1871" s="1" t="s">
        <v>3731</v>
      </c>
      <c r="B1871" s="1" t="s">
        <v>3732</v>
      </c>
      <c r="C1871" s="2" t="s">
        <v>5902</v>
      </c>
      <c r="D1871" s="2" t="s">
        <v>7765</v>
      </c>
      <c r="E1871" s="2" t="s">
        <v>5903</v>
      </c>
      <c r="F1871" s="2" t="str">
        <f t="shared" si="29"/>
        <v>TAATACGACTCACTATAGGGGGTCTCTGTGGTCGAACGTGGGTGAGCTCGCTCATACATAGAGACCGGTCTTGAGGGGTTTTTTG</v>
      </c>
    </row>
    <row r="1872" spans="1:6">
      <c r="A1872" s="1" t="s">
        <v>3733</v>
      </c>
      <c r="B1872" s="1" t="s">
        <v>3734</v>
      </c>
      <c r="C1872" s="2" t="s">
        <v>5902</v>
      </c>
      <c r="D1872" s="2" t="s">
        <v>7766</v>
      </c>
      <c r="E1872" s="2" t="s">
        <v>5903</v>
      </c>
      <c r="F1872" s="2" t="str">
        <f t="shared" si="29"/>
        <v>TAATACGACTCACTATAGGGGGTCTCTGTGGCGATGTGTTGTAGATGATCGCCATACATAGAGACCGGTCTTGAGGGGTTTTTTG</v>
      </c>
    </row>
    <row r="1873" spans="1:6">
      <c r="A1873" s="1" t="s">
        <v>3735</v>
      </c>
      <c r="B1873" s="1" t="s">
        <v>3736</v>
      </c>
      <c r="C1873" s="2" t="s">
        <v>5902</v>
      </c>
      <c r="D1873" s="2" t="s">
        <v>7767</v>
      </c>
      <c r="E1873" s="2" t="s">
        <v>5903</v>
      </c>
      <c r="F1873" s="2" t="str">
        <f t="shared" si="29"/>
        <v>TAATACGACTCACTATAGGGGGTCTCTGTGGGTCCGGCTTGACCTGTGATGTCATACATAGAGACCGGTCTTGAGGGGTTTTTTG</v>
      </c>
    </row>
    <row r="1874" spans="1:6">
      <c r="A1874" s="1" t="s">
        <v>3737</v>
      </c>
      <c r="B1874" s="1" t="s">
        <v>3738</v>
      </c>
      <c r="C1874" s="2" t="s">
        <v>5902</v>
      </c>
      <c r="D1874" s="2" t="s">
        <v>7768</v>
      </c>
      <c r="E1874" s="2" t="s">
        <v>5903</v>
      </c>
      <c r="F1874" s="2" t="str">
        <f t="shared" si="29"/>
        <v>TAATACGACTCACTATAGGGGGTCTCTGTGGGGCAGGCAGGTTTGCTTGGTTCATACATAGAGACCGGTCTTGAGGGGTTTTTTG</v>
      </c>
    </row>
    <row r="1875" spans="1:6">
      <c r="A1875" s="1" t="s">
        <v>3739</v>
      </c>
      <c r="B1875" s="1" t="s">
        <v>3740</v>
      </c>
      <c r="C1875" s="2" t="s">
        <v>5902</v>
      </c>
      <c r="D1875" s="2" t="s">
        <v>7769</v>
      </c>
      <c r="E1875" s="2" t="s">
        <v>5903</v>
      </c>
      <c r="F1875" s="2" t="str">
        <f t="shared" si="29"/>
        <v>TAATACGACTCACTATAGGGGGTCTCTGTGGCAATTTACGAATGATCGGTGACACACATAGAGACCGGTCTTGAGGGGTTTTTTG</v>
      </c>
    </row>
    <row r="1876" spans="1:6">
      <c r="A1876" s="1" t="s">
        <v>3741</v>
      </c>
      <c r="B1876" s="1" t="s">
        <v>3742</v>
      </c>
      <c r="C1876" s="2" t="s">
        <v>5902</v>
      </c>
      <c r="D1876" s="2" t="s">
        <v>7770</v>
      </c>
      <c r="E1876" s="2" t="s">
        <v>5903</v>
      </c>
      <c r="F1876" s="2" t="str">
        <f t="shared" si="29"/>
        <v>TAATACGACTCACTATAGGGGGTCTCTGTGGGTCATCAACAACTAAAATTTTCATACATAGAGACCGGTCTTGAGGGGTTTTTTG</v>
      </c>
    </row>
    <row r="1877" spans="1:6">
      <c r="A1877" s="1" t="s">
        <v>3743</v>
      </c>
      <c r="B1877" s="1" t="s">
        <v>3744</v>
      </c>
      <c r="C1877" s="2" t="s">
        <v>5902</v>
      </c>
      <c r="D1877" s="2" t="s">
        <v>7771</v>
      </c>
      <c r="E1877" s="2" t="s">
        <v>5903</v>
      </c>
      <c r="F1877" s="2" t="str">
        <f t="shared" si="29"/>
        <v>TAATACGACTCACTATAGGGGGTCTCTGTGGGATAGAGGCGGGGGAATCGATCATACATAGAGACCGGTCTTGAGGGGTTTTTTG</v>
      </c>
    </row>
    <row r="1878" spans="1:6">
      <c r="A1878" s="1" t="s">
        <v>3745</v>
      </c>
      <c r="B1878" s="1" t="s">
        <v>3746</v>
      </c>
      <c r="C1878" s="2" t="s">
        <v>5902</v>
      </c>
      <c r="D1878" s="2" t="s">
        <v>7772</v>
      </c>
      <c r="E1878" s="2" t="s">
        <v>5903</v>
      </c>
      <c r="F1878" s="2" t="str">
        <f t="shared" si="29"/>
        <v>TAATACGACTCACTATAGGGGGTCTCTGTGGTCCAACGCGAAGGCTCTTGCTCATACATAGAGACCGGTCTTGAGGGGTTTTTTG</v>
      </c>
    </row>
    <row r="1879" spans="1:6">
      <c r="A1879" s="1" t="s">
        <v>3747</v>
      </c>
      <c r="B1879" s="1" t="s">
        <v>3748</v>
      </c>
      <c r="C1879" s="2" t="s">
        <v>5902</v>
      </c>
      <c r="D1879" s="2" t="s">
        <v>7773</v>
      </c>
      <c r="E1879" s="2" t="s">
        <v>5903</v>
      </c>
      <c r="F1879" s="2" t="str">
        <f t="shared" si="29"/>
        <v>TAATACGACTCACTATAGGGGGTCTCTGTGGGGCCGCGATGGGGTCGGTGCTCATACATAGAGACCGGTCTTGAGGGGTTTTTTG</v>
      </c>
    </row>
    <row r="1880" spans="1:6">
      <c r="A1880" s="1" t="s">
        <v>3749</v>
      </c>
      <c r="B1880" s="1" t="s">
        <v>3750</v>
      </c>
      <c r="C1880" s="2" t="s">
        <v>5902</v>
      </c>
      <c r="D1880" s="2" t="s">
        <v>7774</v>
      </c>
      <c r="E1880" s="2" t="s">
        <v>5903</v>
      </c>
      <c r="F1880" s="2" t="str">
        <f t="shared" si="29"/>
        <v>TAATACGACTCACTATAGGGGGTCTCTGTGGAATACGTCCCTTTGCCATGACCATACATAGAGACCGGTCTTGAGGGGTTTTTTG</v>
      </c>
    </row>
    <row r="1881" spans="1:6">
      <c r="A1881" s="1" t="s">
        <v>3751</v>
      </c>
      <c r="B1881" s="1" t="s">
        <v>3752</v>
      </c>
      <c r="C1881" s="2" t="s">
        <v>5902</v>
      </c>
      <c r="D1881" s="2" t="s">
        <v>7775</v>
      </c>
      <c r="E1881" s="2" t="s">
        <v>5903</v>
      </c>
      <c r="F1881" s="2" t="str">
        <f t="shared" si="29"/>
        <v>TAATACGACTCACTATAGGGGGTCTCTGTGGGAAAGCTGCATTTTGAAAAGTCATACATAGAGACCGGTCTTGAGGGGTTTTTTG</v>
      </c>
    </row>
    <row r="1882" spans="1:6">
      <c r="A1882" s="1" t="s">
        <v>3753</v>
      </c>
      <c r="B1882" s="1" t="s">
        <v>3754</v>
      </c>
      <c r="C1882" s="2" t="s">
        <v>5902</v>
      </c>
      <c r="D1882" s="2" t="s">
        <v>7776</v>
      </c>
      <c r="E1882" s="2" t="s">
        <v>5903</v>
      </c>
      <c r="F1882" s="2" t="str">
        <f t="shared" si="29"/>
        <v>TAATACGACTCACTATAGGGGGTCTCTGTGGCGCGACAGAAGTCTTCTCCCCCATACATAGAGACCGGTCTTGAGGGGTTTTTTG</v>
      </c>
    </row>
    <row r="1883" spans="1:6">
      <c r="A1883" s="1" t="s">
        <v>3755</v>
      </c>
      <c r="B1883" s="1" t="s">
        <v>3756</v>
      </c>
      <c r="C1883" s="2" t="s">
        <v>5902</v>
      </c>
      <c r="D1883" s="2" t="s">
        <v>7777</v>
      </c>
      <c r="E1883" s="2" t="s">
        <v>5903</v>
      </c>
      <c r="F1883" s="2" t="str">
        <f t="shared" si="29"/>
        <v>TAATACGACTCACTATAGGGGGTCTCTGTGGTCGTTGGTGAGCCCTGTCGTTCATACATAGAGACCGGTCTTGAGGGGTTTTTTG</v>
      </c>
    </row>
    <row r="1884" spans="1:6">
      <c r="A1884" s="1" t="s">
        <v>3757</v>
      </c>
      <c r="B1884" s="1" t="s">
        <v>3758</v>
      </c>
      <c r="C1884" s="2" t="s">
        <v>5902</v>
      </c>
      <c r="D1884" s="2" t="s">
        <v>7778</v>
      </c>
      <c r="E1884" s="2" t="s">
        <v>5903</v>
      </c>
      <c r="F1884" s="2" t="str">
        <f t="shared" si="29"/>
        <v>TAATACGACTCACTATAGGGGGTCTCTGTGGTCGACGAAACCGTGGCGGGAGCATACATAGAGACCGGTCTTGAGGGGTTTTTTG</v>
      </c>
    </row>
    <row r="1885" spans="1:6">
      <c r="A1885" s="1" t="s">
        <v>3759</v>
      </c>
      <c r="B1885" s="1" t="s">
        <v>3760</v>
      </c>
      <c r="C1885" s="2" t="s">
        <v>5902</v>
      </c>
      <c r="D1885" s="2" t="s">
        <v>7779</v>
      </c>
      <c r="E1885" s="2" t="s">
        <v>5903</v>
      </c>
      <c r="F1885" s="2" t="str">
        <f t="shared" si="29"/>
        <v>TAATACGACTCACTATAGGGGGTCTCTGTGGGTCGGTGAATAGTTGCAGGGTCATACATAGAGACCGGTCTTGAGGGGTTTTTTG</v>
      </c>
    </row>
    <row r="1886" spans="1:6">
      <c r="A1886" s="1" t="s">
        <v>3761</v>
      </c>
      <c r="B1886" s="1" t="s">
        <v>3762</v>
      </c>
      <c r="C1886" s="2" t="s">
        <v>5902</v>
      </c>
      <c r="D1886" s="2" t="s">
        <v>7780</v>
      </c>
      <c r="E1886" s="2" t="s">
        <v>5903</v>
      </c>
      <c r="F1886" s="2" t="str">
        <f t="shared" si="29"/>
        <v>TAATACGACTCACTATAGGGGGTCTCTGTGGAACACTCAACACGGGATAGGTCATACATAGAGACCGGTCTTGAGGGGTTTTTTG</v>
      </c>
    </row>
    <row r="1887" spans="1:6">
      <c r="A1887" s="1" t="s">
        <v>3763</v>
      </c>
      <c r="B1887" s="1" t="s">
        <v>3764</v>
      </c>
      <c r="C1887" s="2" t="s">
        <v>5902</v>
      </c>
      <c r="D1887" s="2" t="s">
        <v>7781</v>
      </c>
      <c r="E1887" s="2" t="s">
        <v>5903</v>
      </c>
      <c r="F1887" s="2" t="str">
        <f t="shared" si="29"/>
        <v>TAATACGACTCACTATAGGGGGTCTCTGTGGGGAGCGGGAAATCGTCATATCCATACATAGAGACCGGTCTTGAGGGGTTTTTTG</v>
      </c>
    </row>
    <row r="1888" spans="1:6">
      <c r="A1888" s="1" t="s">
        <v>3765</v>
      </c>
      <c r="B1888" s="1" t="s">
        <v>3766</v>
      </c>
      <c r="C1888" s="2" t="s">
        <v>5902</v>
      </c>
      <c r="D1888" s="2" t="s">
        <v>7782</v>
      </c>
      <c r="E1888" s="2" t="s">
        <v>5903</v>
      </c>
      <c r="F1888" s="2" t="str">
        <f t="shared" si="29"/>
        <v>TAATACGACTCACTATAGGGGGTCTCTGTGGTCTATCAATTCCCAGGTACCCCATACATAGAGACCGGTCTTGAGGGGTTTTTTG</v>
      </c>
    </row>
    <row r="1889" spans="1:6">
      <c r="A1889" s="1" t="s">
        <v>3767</v>
      </c>
      <c r="B1889" s="1" t="s">
        <v>3768</v>
      </c>
      <c r="C1889" s="2" t="s">
        <v>5902</v>
      </c>
      <c r="D1889" s="2" t="s">
        <v>7783</v>
      </c>
      <c r="E1889" s="2" t="s">
        <v>5903</v>
      </c>
      <c r="F1889" s="2" t="str">
        <f t="shared" si="29"/>
        <v>TAATACGACTCACTATAGGGGGTCTCTGTGGGATGCTCTGCTCAAGAAGTGCCATACATAGAGACCGGTCTTGAGGGGTTTTTTG</v>
      </c>
    </row>
    <row r="1890" spans="1:6">
      <c r="A1890" s="1" t="s">
        <v>3769</v>
      </c>
      <c r="B1890" s="1" t="s">
        <v>3770</v>
      </c>
      <c r="C1890" s="2" t="s">
        <v>5902</v>
      </c>
      <c r="D1890" s="2" t="s">
        <v>7784</v>
      </c>
      <c r="E1890" s="2" t="s">
        <v>5903</v>
      </c>
      <c r="F1890" s="2" t="str">
        <f t="shared" si="29"/>
        <v>TAATACGACTCACTATAGGGGGTCTCTGTGGTGGGATGATAGGTTTCGTAGTCATACATAGAGACCGGTCTTGAGGGGTTTTTTG</v>
      </c>
    </row>
    <row r="1891" spans="1:6">
      <c r="A1891" s="1" t="s">
        <v>3771</v>
      </c>
      <c r="B1891" s="1" t="s">
        <v>3772</v>
      </c>
      <c r="C1891" s="2" t="s">
        <v>5902</v>
      </c>
      <c r="D1891" s="2" t="s">
        <v>7785</v>
      </c>
      <c r="E1891" s="2" t="s">
        <v>5903</v>
      </c>
      <c r="F1891" s="2" t="str">
        <f t="shared" si="29"/>
        <v>TAATACGACTCACTATAGGGGGTCTCTGTGGTCGATCATCCTGCGATTTAGACATACATAGAGACCGGTCTTGAGGGGTTTTTTG</v>
      </c>
    </row>
    <row r="1892" spans="1:6">
      <c r="A1892" s="1" t="s">
        <v>3773</v>
      </c>
      <c r="B1892" s="1" t="s">
        <v>3774</v>
      </c>
      <c r="C1892" s="2" t="s">
        <v>5902</v>
      </c>
      <c r="D1892" s="2" t="s">
        <v>7786</v>
      </c>
      <c r="E1892" s="2" t="s">
        <v>5903</v>
      </c>
      <c r="F1892" s="2" t="str">
        <f t="shared" si="29"/>
        <v>TAATACGACTCACTATAGGGGGTCTCTGTGGATTTCTATGAAATTCTTCACCCATACATAGAGACCGGTCTTGAGGGGTTTTTTG</v>
      </c>
    </row>
    <row r="1893" spans="1:6">
      <c r="A1893" s="1" t="s">
        <v>3775</v>
      </c>
      <c r="B1893" s="1" t="s">
        <v>3776</v>
      </c>
      <c r="C1893" s="2" t="s">
        <v>5902</v>
      </c>
      <c r="D1893" s="2" t="s">
        <v>7787</v>
      </c>
      <c r="E1893" s="2" t="s">
        <v>5903</v>
      </c>
      <c r="F1893" s="2" t="str">
        <f t="shared" si="29"/>
        <v>TAATACGACTCACTATAGGGGGTCTCTGTGGGGCACAGTCATAGATTCTGCTCACACATAGAGACCGGTCTTGAGGGGTTTTTTG</v>
      </c>
    </row>
    <row r="1894" spans="1:6">
      <c r="A1894" s="1" t="s">
        <v>3777</v>
      </c>
      <c r="B1894" s="1" t="s">
        <v>3778</v>
      </c>
      <c r="C1894" s="2" t="s">
        <v>5902</v>
      </c>
      <c r="D1894" s="2" t="s">
        <v>7788</v>
      </c>
      <c r="E1894" s="2" t="s">
        <v>5903</v>
      </c>
      <c r="F1894" s="2" t="str">
        <f t="shared" si="29"/>
        <v>TAATACGACTCACTATAGGGGGTCTCTGTGGAACCTGGGCGTTTGTAATGCGCACACATAGAGACCGGTCTTGAGGGGTTTTTTG</v>
      </c>
    </row>
    <row r="1895" spans="1:6">
      <c r="A1895" s="1" t="s">
        <v>3779</v>
      </c>
      <c r="B1895" s="1" t="s">
        <v>3780</v>
      </c>
      <c r="C1895" s="2" t="s">
        <v>5902</v>
      </c>
      <c r="D1895" s="2" t="s">
        <v>7789</v>
      </c>
      <c r="E1895" s="2" t="s">
        <v>5903</v>
      </c>
      <c r="F1895" s="2" t="str">
        <f t="shared" si="29"/>
        <v>TAATACGACTCACTATAGGGGGTCTCTGTGGGAGAGTTGGCTGCCAAATGGCCATACATAGAGACCGGTCTTGAGGGGTTTTTTG</v>
      </c>
    </row>
    <row r="1896" spans="1:6">
      <c r="A1896" s="1" t="s">
        <v>3781</v>
      </c>
      <c r="B1896" s="1" t="s">
        <v>3782</v>
      </c>
      <c r="C1896" s="2" t="s">
        <v>5902</v>
      </c>
      <c r="D1896" s="2" t="s">
        <v>7790</v>
      </c>
      <c r="E1896" s="2" t="s">
        <v>5903</v>
      </c>
      <c r="F1896" s="2" t="str">
        <f t="shared" si="29"/>
        <v>TAATACGACTCACTATAGGGGGTCTCTGTGGATTGTTTAGTTCTTCAAAATGCATACATAGAGACCGGTCTTGAGGGGTTTTTTG</v>
      </c>
    </row>
    <row r="1897" spans="1:6">
      <c r="A1897" s="1" t="s">
        <v>3783</v>
      </c>
      <c r="B1897" s="1" t="s">
        <v>3784</v>
      </c>
      <c r="C1897" s="2" t="s">
        <v>5902</v>
      </c>
      <c r="D1897" s="2" t="s">
        <v>7791</v>
      </c>
      <c r="E1897" s="2" t="s">
        <v>5903</v>
      </c>
      <c r="F1897" s="2" t="str">
        <f t="shared" si="29"/>
        <v>TAATACGACTCACTATAGGGGGTCTCTGTGGTGCGATCTGAGCCATGACCTTCATACATAGAGACCGGTCTTGAGGGGTTTTTTG</v>
      </c>
    </row>
    <row r="1898" spans="1:6">
      <c r="A1898" s="1" t="s">
        <v>3785</v>
      </c>
      <c r="B1898" s="1" t="s">
        <v>3786</v>
      </c>
      <c r="C1898" s="2" t="s">
        <v>5902</v>
      </c>
      <c r="D1898" s="2" t="s">
        <v>7792</v>
      </c>
      <c r="E1898" s="2" t="s">
        <v>5903</v>
      </c>
      <c r="F1898" s="2" t="str">
        <f t="shared" si="29"/>
        <v>TAATACGACTCACTATAGGGGGTCTCTGTGGATTATTGACGGTGAAGTAGAACATACATAGAGACCGGTCTTGAGGGGTTTTTTG</v>
      </c>
    </row>
    <row r="1899" spans="1:6">
      <c r="A1899" s="1" t="s">
        <v>3787</v>
      </c>
      <c r="B1899" s="1" t="s">
        <v>3788</v>
      </c>
      <c r="C1899" s="2" t="s">
        <v>5902</v>
      </c>
      <c r="D1899" s="2" t="s">
        <v>7793</v>
      </c>
      <c r="E1899" s="2" t="s">
        <v>5903</v>
      </c>
      <c r="F1899" s="2" t="str">
        <f t="shared" si="29"/>
        <v>TAATACGACTCACTATAGGGGGTCTCTGTGGGCTTTCAATTCCCAAAACGATCATACATAGAGACCGGTCTTGAGGGGTTTTTTG</v>
      </c>
    </row>
    <row r="1900" spans="1:6">
      <c r="A1900" s="1" t="s">
        <v>3789</v>
      </c>
      <c r="B1900" s="1" t="s">
        <v>3790</v>
      </c>
      <c r="C1900" s="2" t="s">
        <v>5902</v>
      </c>
      <c r="D1900" s="2" t="s">
        <v>7794</v>
      </c>
      <c r="E1900" s="2" t="s">
        <v>5903</v>
      </c>
      <c r="F1900" s="2" t="str">
        <f t="shared" si="29"/>
        <v>TAATACGACTCACTATAGGGGGTCTCTGTGGGACAAAATTATGCGGGGACGTCACACATAGAGACCGGTCTTGAGGGGTTTTTTG</v>
      </c>
    </row>
    <row r="1901" spans="1:6">
      <c r="A1901" s="1" t="s">
        <v>3791</v>
      </c>
      <c r="B1901" s="1" t="s">
        <v>3792</v>
      </c>
      <c r="C1901" s="2" t="s">
        <v>5902</v>
      </c>
      <c r="D1901" s="2" t="s">
        <v>7795</v>
      </c>
      <c r="E1901" s="2" t="s">
        <v>5903</v>
      </c>
      <c r="F1901" s="2" t="str">
        <f t="shared" si="29"/>
        <v>TAATACGACTCACTATAGGGGGTCTCTGTGGAGTAGTGATATTTCGCTTGGTCATACATAGAGACCGGTCTTGAGGGGTTTTTTG</v>
      </c>
    </row>
    <row r="1902" spans="1:6">
      <c r="A1902" s="1" t="s">
        <v>3793</v>
      </c>
      <c r="B1902" s="1" t="s">
        <v>3794</v>
      </c>
      <c r="C1902" s="2" t="s">
        <v>5902</v>
      </c>
      <c r="D1902" s="2" t="s">
        <v>7796</v>
      </c>
      <c r="E1902" s="2" t="s">
        <v>5903</v>
      </c>
      <c r="F1902" s="2" t="str">
        <f t="shared" si="29"/>
        <v>TAATACGACTCACTATAGGGGGTCTCTGTGGGCTGGGAGTCTGGTTCTCAGTCATACATAGAGACCGGTCTTGAGGGGTTTTTTG</v>
      </c>
    </row>
    <row r="1903" spans="1:6">
      <c r="A1903" s="1" t="s">
        <v>3795</v>
      </c>
      <c r="B1903" s="1" t="s">
        <v>3796</v>
      </c>
      <c r="C1903" s="2" t="s">
        <v>5902</v>
      </c>
      <c r="D1903" s="2" t="s">
        <v>7797</v>
      </c>
      <c r="E1903" s="2" t="s">
        <v>5903</v>
      </c>
      <c r="F1903" s="2" t="str">
        <f t="shared" si="29"/>
        <v>TAATACGACTCACTATAGGGGGTCTCTGTGGATCGTACGCTTTGTTGAAGGCCATACATAGAGACCGGTCTTGAGGGGTTTTTTG</v>
      </c>
    </row>
    <row r="1904" spans="1:6">
      <c r="A1904" s="1" t="s">
        <v>3797</v>
      </c>
      <c r="B1904" s="1" t="s">
        <v>3798</v>
      </c>
      <c r="C1904" s="2" t="s">
        <v>5902</v>
      </c>
      <c r="D1904" s="2" t="s">
        <v>7798</v>
      </c>
      <c r="E1904" s="2" t="s">
        <v>5903</v>
      </c>
      <c r="F1904" s="2" t="str">
        <f t="shared" si="29"/>
        <v>TAATACGACTCACTATAGGGGGTCTCTGTGGGGTTGCATCGATCCACAGTCCCATACATAGAGACCGGTCTTGAGGGGTTTTTTG</v>
      </c>
    </row>
    <row r="1905" spans="1:6">
      <c r="A1905" s="1" t="s">
        <v>3799</v>
      </c>
      <c r="B1905" s="1" t="s">
        <v>3800</v>
      </c>
      <c r="C1905" s="2" t="s">
        <v>5902</v>
      </c>
      <c r="D1905" s="2" t="s">
        <v>7799</v>
      </c>
      <c r="E1905" s="2" t="s">
        <v>5903</v>
      </c>
      <c r="F1905" s="2" t="str">
        <f t="shared" si="29"/>
        <v>TAATACGACTCACTATAGGGGGTCTCTGTGGGGAAAGCGTAATCAGGGGAATCATACATAGAGACCGGTCTTGAGGGGTTTTTTG</v>
      </c>
    </row>
    <row r="1906" spans="1:6">
      <c r="A1906" s="1" t="s">
        <v>3801</v>
      </c>
      <c r="B1906" s="1" t="s">
        <v>3802</v>
      </c>
      <c r="C1906" s="2" t="s">
        <v>5902</v>
      </c>
      <c r="D1906" s="2" t="s">
        <v>7800</v>
      </c>
      <c r="E1906" s="2" t="s">
        <v>5903</v>
      </c>
      <c r="F1906" s="2" t="str">
        <f t="shared" si="29"/>
        <v>TAATACGACTCACTATAGGGGGTCTCTGTGGGGCTTTTTTGAATCTTTCAAACATACATAGAGACCGGTCTTGAGGGGTTTTTTG</v>
      </c>
    </row>
    <row r="1907" spans="1:6">
      <c r="A1907" s="1" t="s">
        <v>3803</v>
      </c>
      <c r="B1907" s="1" t="s">
        <v>3804</v>
      </c>
      <c r="C1907" s="2" t="s">
        <v>5902</v>
      </c>
      <c r="D1907" s="2" t="s">
        <v>7801</v>
      </c>
      <c r="E1907" s="2" t="s">
        <v>5903</v>
      </c>
      <c r="F1907" s="2" t="str">
        <f t="shared" si="29"/>
        <v>TAATACGACTCACTATAGGGGGTCTCTGTGGCCACGCCTTAGCGGTAATTTTCACACATAGAGACCGGTCTTGAGGGGTTTTTTG</v>
      </c>
    </row>
    <row r="1908" spans="1:6">
      <c r="A1908" s="1" t="s">
        <v>3805</v>
      </c>
      <c r="B1908" s="1" t="s">
        <v>3806</v>
      </c>
      <c r="C1908" s="2" t="s">
        <v>5902</v>
      </c>
      <c r="D1908" s="2" t="s">
        <v>7802</v>
      </c>
      <c r="E1908" s="2" t="s">
        <v>5903</v>
      </c>
      <c r="F1908" s="2" t="str">
        <f t="shared" si="29"/>
        <v>TAATACGACTCACTATAGGGGGTCTCTGTGGGGTCTCGTTGCTCACGTTGGTCACACATAGAGACCGGTCTTGAGGGGTTTTTTG</v>
      </c>
    </row>
    <row r="1909" spans="1:6">
      <c r="A1909" s="1" t="s">
        <v>3807</v>
      </c>
      <c r="B1909" s="1" t="s">
        <v>3808</v>
      </c>
      <c r="C1909" s="2" t="s">
        <v>5902</v>
      </c>
      <c r="D1909" s="2" t="s">
        <v>7803</v>
      </c>
      <c r="E1909" s="2" t="s">
        <v>5903</v>
      </c>
      <c r="F1909" s="2" t="str">
        <f t="shared" si="29"/>
        <v>TAATACGACTCACTATAGGGGGTCTCTGTGGGCTGGCGGGAATCACTTGGGACATACATAGAGACCGGTCTTGAGGGGTTTTTTG</v>
      </c>
    </row>
    <row r="1910" spans="1:6">
      <c r="A1910" s="1" t="s">
        <v>3809</v>
      </c>
      <c r="B1910" s="1" t="s">
        <v>3810</v>
      </c>
      <c r="C1910" s="2" t="s">
        <v>5902</v>
      </c>
      <c r="D1910" s="2" t="s">
        <v>7804</v>
      </c>
      <c r="E1910" s="2" t="s">
        <v>5903</v>
      </c>
      <c r="F1910" s="2" t="str">
        <f t="shared" si="29"/>
        <v>TAATACGACTCACTATAGGGGGTCTCTGTGGGTAATCTTGTCGACGCTCGCTCACACATAGAGACCGGTCTTGAGGGGTTTTTTG</v>
      </c>
    </row>
    <row r="1911" spans="1:6">
      <c r="A1911" s="1" t="s">
        <v>3811</v>
      </c>
      <c r="B1911" s="1" t="s">
        <v>3812</v>
      </c>
      <c r="C1911" s="2" t="s">
        <v>5902</v>
      </c>
      <c r="D1911" s="2" t="s">
        <v>7805</v>
      </c>
      <c r="E1911" s="2" t="s">
        <v>5903</v>
      </c>
      <c r="F1911" s="2" t="str">
        <f t="shared" si="29"/>
        <v>TAATACGACTCACTATAGGGGGTCTCTGTGGTACCTGCTTATCGGTTGTGCTCACACATAGAGACCGGTCTTGAGGGGTTTTTTG</v>
      </c>
    </row>
    <row r="1912" spans="1:6">
      <c r="A1912" s="1" t="s">
        <v>3813</v>
      </c>
      <c r="B1912" s="1" t="s">
        <v>3814</v>
      </c>
      <c r="C1912" s="2" t="s">
        <v>5902</v>
      </c>
      <c r="D1912" s="2" t="s">
        <v>7806</v>
      </c>
      <c r="E1912" s="2" t="s">
        <v>5903</v>
      </c>
      <c r="F1912" s="2" t="str">
        <f t="shared" si="29"/>
        <v>TAATACGACTCACTATAGGGGGTCTCTGTGGGTTGAGCTGGAGTGGGGTGTTCATACATAGAGACCGGTCTTGAGGGGTTTTTTG</v>
      </c>
    </row>
    <row r="1913" spans="1:6">
      <c r="A1913" s="1" t="s">
        <v>3815</v>
      </c>
      <c r="B1913" s="1" t="s">
        <v>3816</v>
      </c>
      <c r="C1913" s="2" t="s">
        <v>5902</v>
      </c>
      <c r="D1913" s="2" t="s">
        <v>7807</v>
      </c>
      <c r="E1913" s="2" t="s">
        <v>5903</v>
      </c>
      <c r="F1913" s="2" t="str">
        <f t="shared" si="29"/>
        <v>TAATACGACTCACTATAGGGGGTCTCTGTGGGAGTTCTAAGAACAGATGGGTCAAACATAGAGACCGGTCTTGAGGGGTTTTTTG</v>
      </c>
    </row>
    <row r="1914" spans="1:6">
      <c r="A1914" s="1" t="s">
        <v>3817</v>
      </c>
      <c r="B1914" s="1" t="s">
        <v>3818</v>
      </c>
      <c r="C1914" s="2" t="s">
        <v>5902</v>
      </c>
      <c r="D1914" s="2" t="s">
        <v>7808</v>
      </c>
      <c r="E1914" s="2" t="s">
        <v>5903</v>
      </c>
      <c r="F1914" s="2" t="str">
        <f t="shared" si="29"/>
        <v>TAATACGACTCACTATAGGGGGTCTCTGTGGTACGTTGAGCATGGAAATATCCATACATAGAGACCGGTCTTGAGGGGTTTTTTG</v>
      </c>
    </row>
    <row r="1915" spans="1:6">
      <c r="A1915" s="1" t="s">
        <v>3819</v>
      </c>
      <c r="B1915" s="1" t="s">
        <v>3820</v>
      </c>
      <c r="C1915" s="2" t="s">
        <v>5902</v>
      </c>
      <c r="D1915" s="2" t="s">
        <v>7809</v>
      </c>
      <c r="E1915" s="2" t="s">
        <v>5903</v>
      </c>
      <c r="F1915" s="2" t="str">
        <f t="shared" si="29"/>
        <v>TAATACGACTCACTATAGGGGGTCTCTGTGGGCTGCCCCGATGCTTTCCCAGCATACATAGAGACCGGTCTTGAGGGGTTTTTTG</v>
      </c>
    </row>
    <row r="1916" spans="1:6">
      <c r="A1916" s="1" t="s">
        <v>3821</v>
      </c>
      <c r="B1916" s="1" t="s">
        <v>3822</v>
      </c>
      <c r="C1916" s="2" t="s">
        <v>5902</v>
      </c>
      <c r="D1916" s="2" t="s">
        <v>7810</v>
      </c>
      <c r="E1916" s="2" t="s">
        <v>5903</v>
      </c>
      <c r="F1916" s="2" t="str">
        <f t="shared" si="29"/>
        <v>TAATACGACTCACTATAGGGGGTCTCTGTGGGATTAGTGGAGTACGTTGTGCCATACATAGAGACCGGTCTTGAGGGGTTTTTTG</v>
      </c>
    </row>
    <row r="1917" spans="1:6">
      <c r="A1917" s="1" t="s">
        <v>3823</v>
      </c>
      <c r="B1917" s="1" t="s">
        <v>3824</v>
      </c>
      <c r="C1917" s="2" t="s">
        <v>5902</v>
      </c>
      <c r="D1917" s="2" t="s">
        <v>7811</v>
      </c>
      <c r="E1917" s="2" t="s">
        <v>5903</v>
      </c>
      <c r="F1917" s="2" t="str">
        <f t="shared" si="29"/>
        <v>TAATACGACTCACTATAGGGGGTCTCTGTGGCGTGTGCTGATCAAGTAATGCCACACATAGAGACCGGTCTTGAGGGGTTTTTTG</v>
      </c>
    </row>
    <row r="1918" spans="1:6">
      <c r="A1918" s="1" t="s">
        <v>3825</v>
      </c>
      <c r="B1918" s="1" t="s">
        <v>3826</v>
      </c>
      <c r="C1918" s="2" t="s">
        <v>5902</v>
      </c>
      <c r="D1918" s="2" t="s">
        <v>7812</v>
      </c>
      <c r="E1918" s="2" t="s">
        <v>5903</v>
      </c>
      <c r="F1918" s="2" t="str">
        <f t="shared" si="29"/>
        <v>TAATACGACTCACTATAGGGGGTCTCTGTGGTCGTTCTGTTTGTGCGAGATTCATACATAGAGACCGGTCTTGAGGGGTTTTTTG</v>
      </c>
    </row>
    <row r="1919" spans="1:6">
      <c r="A1919" s="1" t="s">
        <v>3827</v>
      </c>
      <c r="B1919" s="1" t="s">
        <v>3828</v>
      </c>
      <c r="C1919" s="2" t="s">
        <v>5902</v>
      </c>
      <c r="D1919" s="2" t="s">
        <v>7813</v>
      </c>
      <c r="E1919" s="2" t="s">
        <v>5903</v>
      </c>
      <c r="F1919" s="2" t="str">
        <f t="shared" si="29"/>
        <v>TAATACGACTCACTATAGGGGGTCTCTGTGGCGGTCGGAATTTTTCCGTCGCCATACATAGAGACCGGTCTTGAGGGGTTTTTTG</v>
      </c>
    </row>
    <row r="1920" spans="1:6">
      <c r="A1920" s="1" t="s">
        <v>3829</v>
      </c>
      <c r="B1920" s="1" t="s">
        <v>3830</v>
      </c>
      <c r="C1920" s="2" t="s">
        <v>5902</v>
      </c>
      <c r="D1920" s="2" t="s">
        <v>7814</v>
      </c>
      <c r="E1920" s="2" t="s">
        <v>5903</v>
      </c>
      <c r="F1920" s="2" t="str">
        <f t="shared" si="29"/>
        <v>TAATACGACTCACTATAGGGGGTCTCTGTGGGCCGACAATAACGATTGCAGCCATACATAGAGACCGGTCTTGAGGGGTTTTTTG</v>
      </c>
    </row>
    <row r="1921" spans="1:6">
      <c r="A1921" s="1" t="s">
        <v>3831</v>
      </c>
      <c r="B1921" s="1" t="s">
        <v>3832</v>
      </c>
      <c r="C1921" s="2" t="s">
        <v>5902</v>
      </c>
      <c r="D1921" s="2" t="s">
        <v>7815</v>
      </c>
      <c r="E1921" s="2" t="s">
        <v>5903</v>
      </c>
      <c r="F1921" s="2" t="str">
        <f t="shared" si="29"/>
        <v>TAATACGACTCACTATAGGGGGTCTCTGTGGTTTGAGTCGGCGAGAGATAGTCACACATAGAGACCGGTCTTGAGGGGTTTTTTG</v>
      </c>
    </row>
    <row r="1922" spans="1:6">
      <c r="A1922" s="1" t="s">
        <v>3833</v>
      </c>
      <c r="B1922" s="1" t="s">
        <v>3834</v>
      </c>
      <c r="C1922" s="2" t="s">
        <v>5902</v>
      </c>
      <c r="D1922" s="2" t="s">
        <v>7816</v>
      </c>
      <c r="E1922" s="2" t="s">
        <v>5903</v>
      </c>
      <c r="F1922" s="2" t="str">
        <f t="shared" si="29"/>
        <v>TAATACGACTCACTATAGGGGGTCTCTGTGGACCAGCAAGAATGATGATATTCATACATAGAGACCGGTCTTGAGGGGTTTTTTG</v>
      </c>
    </row>
    <row r="1923" spans="1:6">
      <c r="A1923" s="1" t="s">
        <v>3835</v>
      </c>
      <c r="B1923" s="1" t="s">
        <v>3836</v>
      </c>
      <c r="C1923" s="2" t="s">
        <v>5902</v>
      </c>
      <c r="D1923" s="2" t="s">
        <v>7817</v>
      </c>
      <c r="E1923" s="2" t="s">
        <v>5903</v>
      </c>
      <c r="F1923" s="2" t="str">
        <f t="shared" ref="F1923:F1986" si="30">C1923&amp;D1923&amp;E1923</f>
        <v>TAATACGACTCACTATAGGGGGTCTCTGTGGTTCCGATCCCATAAAACGCGCCATACATAGAGACCGGTCTTGAGGGGTTTTTTG</v>
      </c>
    </row>
    <row r="1924" spans="1:6">
      <c r="A1924" s="1" t="s">
        <v>3837</v>
      </c>
      <c r="B1924" s="1" t="s">
        <v>3838</v>
      </c>
      <c r="C1924" s="2" t="s">
        <v>5902</v>
      </c>
      <c r="D1924" s="2" t="s">
        <v>7818</v>
      </c>
      <c r="E1924" s="2" t="s">
        <v>5903</v>
      </c>
      <c r="F1924" s="2" t="str">
        <f t="shared" si="30"/>
        <v>TAATACGACTCACTATAGGGGGTCTCTGTGGAATGATGTGTTGGGATTCCACCATACATAGAGACCGGTCTTGAGGGGTTTTTTG</v>
      </c>
    </row>
    <row r="1925" spans="1:6">
      <c r="A1925" s="1" t="s">
        <v>3839</v>
      </c>
      <c r="B1925" s="1" t="s">
        <v>249</v>
      </c>
      <c r="C1925" s="2" t="s">
        <v>5902</v>
      </c>
      <c r="D1925" s="2" t="s">
        <v>6028</v>
      </c>
      <c r="E1925" s="2" t="s">
        <v>5903</v>
      </c>
      <c r="F1925" s="2" t="str">
        <f t="shared" si="30"/>
        <v>TAATACGACTCACTATAGGGGGTCTCTGTGGCTCTACAGGTGCTTCGGCTTCCAAACATAGAGACCGGTCTTGAGGGGTTTTTTG</v>
      </c>
    </row>
    <row r="1926" spans="1:6">
      <c r="A1926" s="1" t="s">
        <v>3840</v>
      </c>
      <c r="B1926" s="1" t="s">
        <v>3841</v>
      </c>
      <c r="C1926" s="2" t="s">
        <v>5902</v>
      </c>
      <c r="D1926" s="2" t="s">
        <v>7819</v>
      </c>
      <c r="E1926" s="2" t="s">
        <v>5903</v>
      </c>
      <c r="F1926" s="2" t="str">
        <f t="shared" si="30"/>
        <v>TAATACGACTCACTATAGGGGGTCTCTGTGGGATGTGCACTTCTTCAGGTTGCATACATAGAGACCGGTCTTGAGGGGTTTTTTG</v>
      </c>
    </row>
    <row r="1927" spans="1:6">
      <c r="A1927" s="1" t="s">
        <v>3842</v>
      </c>
      <c r="B1927" s="1" t="s">
        <v>3843</v>
      </c>
      <c r="C1927" s="2" t="s">
        <v>5902</v>
      </c>
      <c r="D1927" s="2" t="s">
        <v>7820</v>
      </c>
      <c r="E1927" s="2" t="s">
        <v>5903</v>
      </c>
      <c r="F1927" s="2" t="str">
        <f t="shared" si="30"/>
        <v>TAATACGACTCACTATAGGGGGTCTCTGTGGGTACTGGGAGAGTTCAGGACGCATACATAGAGACCGGTCTTGAGGGGTTTTTTG</v>
      </c>
    </row>
    <row r="1928" spans="1:6">
      <c r="A1928" s="1" t="s">
        <v>3844</v>
      </c>
      <c r="B1928" s="1" t="s">
        <v>3845</v>
      </c>
      <c r="C1928" s="2" t="s">
        <v>5902</v>
      </c>
      <c r="D1928" s="2" t="s">
        <v>7821</v>
      </c>
      <c r="E1928" s="2" t="s">
        <v>5903</v>
      </c>
      <c r="F1928" s="2" t="str">
        <f t="shared" si="30"/>
        <v>TAATACGACTCACTATAGGGGGTCTCTGTGGTCCTGCTAAAAGGACAGTAGACACACATAGAGACCGGTCTTGAGGGGTTTTTTG</v>
      </c>
    </row>
    <row r="1929" spans="1:6">
      <c r="A1929" s="1" t="s">
        <v>3846</v>
      </c>
      <c r="B1929" s="1" t="s">
        <v>3847</v>
      </c>
      <c r="C1929" s="2" t="s">
        <v>5902</v>
      </c>
      <c r="D1929" s="2" t="s">
        <v>7822</v>
      </c>
      <c r="E1929" s="2" t="s">
        <v>5903</v>
      </c>
      <c r="F1929" s="2" t="str">
        <f t="shared" si="30"/>
        <v>TAATACGACTCACTATAGGGGGTCTCTGTGGCGCAATAAAATATGCAGTTGACATACATAGAGACCGGTCTTGAGGGGTTTTTTG</v>
      </c>
    </row>
    <row r="1930" spans="1:6">
      <c r="A1930" s="1" t="s">
        <v>3848</v>
      </c>
      <c r="B1930" s="1" t="s">
        <v>3849</v>
      </c>
      <c r="C1930" s="2" t="s">
        <v>5902</v>
      </c>
      <c r="D1930" s="2" t="s">
        <v>7823</v>
      </c>
      <c r="E1930" s="2" t="s">
        <v>5903</v>
      </c>
      <c r="F1930" s="2" t="str">
        <f t="shared" si="30"/>
        <v>TAATACGACTCACTATAGGGGGTCTCTGTGGACGATAAAACCCGAAGAACTTCATACATAGAGACCGGTCTTGAGGGGTTTTTTG</v>
      </c>
    </row>
    <row r="1931" spans="1:6">
      <c r="A1931" s="1" t="s">
        <v>3850</v>
      </c>
      <c r="B1931" s="1" t="s">
        <v>3851</v>
      </c>
      <c r="C1931" s="2" t="s">
        <v>5902</v>
      </c>
      <c r="D1931" s="2" t="s">
        <v>7824</v>
      </c>
      <c r="E1931" s="2" t="s">
        <v>5903</v>
      </c>
      <c r="F1931" s="2" t="str">
        <f t="shared" si="30"/>
        <v>TAATACGACTCACTATAGGGGGTCTCTGTGGTTCGGGCGCGGTGGTGGTGCTCATACATAGAGACCGGTCTTGAGGGGTTTTTTG</v>
      </c>
    </row>
    <row r="1932" spans="1:6">
      <c r="A1932" s="1" t="s">
        <v>3852</v>
      </c>
      <c r="B1932" s="1" t="s">
        <v>3853</v>
      </c>
      <c r="C1932" s="2" t="s">
        <v>5902</v>
      </c>
      <c r="D1932" s="2" t="s">
        <v>7825</v>
      </c>
      <c r="E1932" s="2" t="s">
        <v>5903</v>
      </c>
      <c r="F1932" s="2" t="str">
        <f t="shared" si="30"/>
        <v>TAATACGACTCACTATAGGGGGTCTCTGTGGAATGTGATCAATCTGCGTTCCCATACATAGAGACCGGTCTTGAGGGGTTTTTTG</v>
      </c>
    </row>
    <row r="1933" spans="1:6">
      <c r="A1933" s="1" t="s">
        <v>3854</v>
      </c>
      <c r="B1933" s="1" t="s">
        <v>3855</v>
      </c>
      <c r="C1933" s="2" t="s">
        <v>5902</v>
      </c>
      <c r="D1933" s="2" t="s">
        <v>7826</v>
      </c>
      <c r="E1933" s="2" t="s">
        <v>5903</v>
      </c>
      <c r="F1933" s="2" t="str">
        <f t="shared" si="30"/>
        <v>TAATACGACTCACTATAGGGGGTCTCTGTGGTTGAATGGCACTACAGTCAACCACACATAGAGACCGGTCTTGAGGGGTTTTTTG</v>
      </c>
    </row>
    <row r="1934" spans="1:6">
      <c r="A1934" s="1" t="s">
        <v>3856</v>
      </c>
      <c r="B1934" s="1" t="s">
        <v>3857</v>
      </c>
      <c r="C1934" s="2" t="s">
        <v>5902</v>
      </c>
      <c r="D1934" s="2" t="s">
        <v>7827</v>
      </c>
      <c r="E1934" s="2" t="s">
        <v>5903</v>
      </c>
      <c r="F1934" s="2" t="str">
        <f t="shared" si="30"/>
        <v>TAATACGACTCACTATAGGGGGTCTCTGTGGAGCGCTTGCTGTAACAAGGGTCAAACATAGAGACCGGTCTTGAGGGGTTTTTTG</v>
      </c>
    </row>
    <row r="1935" spans="1:6">
      <c r="A1935" s="1" t="s">
        <v>3858</v>
      </c>
      <c r="B1935" s="1" t="s">
        <v>3859</v>
      </c>
      <c r="C1935" s="2" t="s">
        <v>5902</v>
      </c>
      <c r="D1935" s="2" t="s">
        <v>7828</v>
      </c>
      <c r="E1935" s="2" t="s">
        <v>5903</v>
      </c>
      <c r="F1935" s="2" t="str">
        <f t="shared" si="30"/>
        <v>TAATACGACTCACTATAGGGGGTCTCTGTGGTTCGGGTACTTGGAATTCACTCACACATAGAGACCGGTCTTGAGGGGTTTTTTG</v>
      </c>
    </row>
    <row r="1936" spans="1:6">
      <c r="A1936" s="1" t="s">
        <v>3860</v>
      </c>
      <c r="B1936" s="1" t="s">
        <v>3861</v>
      </c>
      <c r="C1936" s="2" t="s">
        <v>5902</v>
      </c>
      <c r="D1936" s="2" t="s">
        <v>7829</v>
      </c>
      <c r="E1936" s="2" t="s">
        <v>5903</v>
      </c>
      <c r="F1936" s="2" t="str">
        <f t="shared" si="30"/>
        <v>TAATACGACTCACTATAGGGGGTCTCTGTGGTTCGCTTGCCCGATCTGGGGACATACATAGAGACCGGTCTTGAGGGGTTTTTTG</v>
      </c>
    </row>
    <row r="1937" spans="1:6">
      <c r="A1937" s="1" t="s">
        <v>3862</v>
      </c>
      <c r="B1937" s="1" t="s">
        <v>3863</v>
      </c>
      <c r="C1937" s="2" t="s">
        <v>5902</v>
      </c>
      <c r="D1937" s="2" t="s">
        <v>7830</v>
      </c>
      <c r="E1937" s="2" t="s">
        <v>5903</v>
      </c>
      <c r="F1937" s="2" t="str">
        <f t="shared" si="30"/>
        <v>TAATACGACTCACTATAGGGGGTCTCTGTGGGGCAGCGGGGAGAGGGGACGACACACATAGAGACCGGTCTTGAGGGGTTTTTTG</v>
      </c>
    </row>
    <row r="1938" spans="1:6">
      <c r="A1938" s="1" t="s">
        <v>3864</v>
      </c>
      <c r="B1938" s="1" t="s">
        <v>3865</v>
      </c>
      <c r="C1938" s="2" t="s">
        <v>5902</v>
      </c>
      <c r="D1938" s="2" t="s">
        <v>7831</v>
      </c>
      <c r="E1938" s="2" t="s">
        <v>5903</v>
      </c>
      <c r="F1938" s="2" t="str">
        <f t="shared" si="30"/>
        <v>TAATACGACTCACTATAGGGGGTCTCTGTGGGATGAGGGCAAGTTTGACTGACATACATAGAGACCGGTCTTGAGGGGTTTTTTG</v>
      </c>
    </row>
    <row r="1939" spans="1:6">
      <c r="A1939" s="1" t="s">
        <v>3866</v>
      </c>
      <c r="B1939" s="1" t="s">
        <v>3867</v>
      </c>
      <c r="C1939" s="2" t="s">
        <v>5902</v>
      </c>
      <c r="D1939" s="2" t="s">
        <v>7832</v>
      </c>
      <c r="E1939" s="2" t="s">
        <v>5903</v>
      </c>
      <c r="F1939" s="2" t="str">
        <f t="shared" si="30"/>
        <v>TAATACGACTCACTATAGGGGGTCTCTGTGGTTCACGCTGCTGTTTTGTTCTCATACATAGAGACCGGTCTTGAGGGGTTTTTTG</v>
      </c>
    </row>
    <row r="1940" spans="1:6">
      <c r="A1940" s="1" t="s">
        <v>3868</v>
      </c>
      <c r="B1940" s="1" t="s">
        <v>3869</v>
      </c>
      <c r="C1940" s="2" t="s">
        <v>5902</v>
      </c>
      <c r="D1940" s="2" t="s">
        <v>7833</v>
      </c>
      <c r="E1940" s="2" t="s">
        <v>5903</v>
      </c>
      <c r="F1940" s="2" t="str">
        <f t="shared" si="30"/>
        <v>TAATACGACTCACTATAGGGGGTCTCTGTGGAGTCTTAGTGGAGTGACGTCCCATACATAGAGACCGGTCTTGAGGGGTTTTTTG</v>
      </c>
    </row>
    <row r="1941" spans="1:6">
      <c r="A1941" s="1" t="s">
        <v>3870</v>
      </c>
      <c r="B1941" s="1" t="s">
        <v>3871</v>
      </c>
      <c r="C1941" s="2" t="s">
        <v>5902</v>
      </c>
      <c r="D1941" s="2" t="s">
        <v>7834</v>
      </c>
      <c r="E1941" s="2" t="s">
        <v>5903</v>
      </c>
      <c r="F1941" s="2" t="str">
        <f t="shared" si="30"/>
        <v>TAATACGACTCACTATAGGGGGTCTCTGTGGGGCATCTCGACGTGATGTCGCCATACATAGAGACCGGTCTTGAGGGGTTTTTTG</v>
      </c>
    </row>
    <row r="1942" spans="1:6">
      <c r="A1942" s="1" t="s">
        <v>3872</v>
      </c>
      <c r="B1942" s="1" t="s">
        <v>3873</v>
      </c>
      <c r="C1942" s="2" t="s">
        <v>5902</v>
      </c>
      <c r="D1942" s="2" t="s">
        <v>7835</v>
      </c>
      <c r="E1942" s="2" t="s">
        <v>5903</v>
      </c>
      <c r="F1942" s="2" t="str">
        <f t="shared" si="30"/>
        <v>TAATACGACTCACTATAGGGGGTCTCTGTGGTTTCCACTGCTGCATCTGATTCATACATAGAGACCGGTCTTGAGGGGTTTTTTG</v>
      </c>
    </row>
    <row r="1943" spans="1:6">
      <c r="A1943" s="1" t="s">
        <v>3874</v>
      </c>
      <c r="B1943" s="1" t="s">
        <v>3875</v>
      </c>
      <c r="C1943" s="2" t="s">
        <v>5902</v>
      </c>
      <c r="D1943" s="2" t="s">
        <v>7836</v>
      </c>
      <c r="E1943" s="2" t="s">
        <v>5903</v>
      </c>
      <c r="F1943" s="2" t="str">
        <f t="shared" si="30"/>
        <v>TAATACGACTCACTATAGGGGGTCTCTGTGGTCGGAACAGCAGCGACGAGCTCATACATAGAGACCGGTCTTGAGGGGTTTTTTG</v>
      </c>
    </row>
    <row r="1944" spans="1:6">
      <c r="A1944" s="1" t="s">
        <v>3876</v>
      </c>
      <c r="B1944" s="1" t="s">
        <v>3877</v>
      </c>
      <c r="C1944" s="2" t="s">
        <v>5902</v>
      </c>
      <c r="D1944" s="2" t="s">
        <v>7837</v>
      </c>
      <c r="E1944" s="2" t="s">
        <v>5903</v>
      </c>
      <c r="F1944" s="2" t="str">
        <f t="shared" si="30"/>
        <v>TAATACGACTCACTATAGGGGGTCTCTGTGGGTCAGTTGCTTGGTGCCACGACACACATAGAGACCGGTCTTGAGGGGTTTTTTG</v>
      </c>
    </row>
    <row r="1945" spans="1:6">
      <c r="A1945" s="1" t="s">
        <v>3878</v>
      </c>
      <c r="B1945" s="1" t="s">
        <v>3879</v>
      </c>
      <c r="C1945" s="2" t="s">
        <v>5902</v>
      </c>
      <c r="D1945" s="2" t="s">
        <v>7838</v>
      </c>
      <c r="E1945" s="2" t="s">
        <v>5903</v>
      </c>
      <c r="F1945" s="2" t="str">
        <f t="shared" si="30"/>
        <v>TAATACGACTCACTATAGGGGGTCTCTGTGGCGTGACCCCAGTGGATTGAATCATACATAGAGACCGGTCTTGAGGGGTTTTTTG</v>
      </c>
    </row>
    <row r="1946" spans="1:6">
      <c r="A1946" s="1" t="s">
        <v>3880</v>
      </c>
      <c r="B1946" s="1" t="s">
        <v>3881</v>
      </c>
      <c r="C1946" s="2" t="s">
        <v>5902</v>
      </c>
      <c r="D1946" s="2" t="s">
        <v>7839</v>
      </c>
      <c r="E1946" s="2" t="s">
        <v>5903</v>
      </c>
      <c r="F1946" s="2" t="str">
        <f t="shared" si="30"/>
        <v>TAATACGACTCACTATAGGGGGTCTCTGTGGATGAGAAGTTGGCTGCACAATCATACATAGAGACCGGTCTTGAGGGGTTTTTTG</v>
      </c>
    </row>
    <row r="1947" spans="1:6">
      <c r="A1947" s="1" t="s">
        <v>3882</v>
      </c>
      <c r="B1947" s="1" t="s">
        <v>3883</v>
      </c>
      <c r="C1947" s="2" t="s">
        <v>5902</v>
      </c>
      <c r="D1947" s="2" t="s">
        <v>7840</v>
      </c>
      <c r="E1947" s="2" t="s">
        <v>5903</v>
      </c>
      <c r="F1947" s="2" t="str">
        <f t="shared" si="30"/>
        <v>TAATACGACTCACTATAGGGGGTCTCTGTGGGGTTACATTGATGCGTTTCTTCACACATAGAGACCGGTCTTGAGGGGTTTTTTG</v>
      </c>
    </row>
    <row r="1948" spans="1:6">
      <c r="A1948" s="1" t="s">
        <v>3884</v>
      </c>
      <c r="B1948" s="1" t="s">
        <v>3885</v>
      </c>
      <c r="C1948" s="2" t="s">
        <v>5902</v>
      </c>
      <c r="D1948" s="2" t="s">
        <v>7841</v>
      </c>
      <c r="E1948" s="2" t="s">
        <v>5903</v>
      </c>
      <c r="F1948" s="2" t="str">
        <f t="shared" si="30"/>
        <v>TAATACGACTCACTATAGGGGGTCTCTGTGGTGCAGCTACCTTGTGCAGATCCATACATAGAGACCGGTCTTGAGGGGTTTTTTG</v>
      </c>
    </row>
    <row r="1949" spans="1:6">
      <c r="A1949" s="1" t="s">
        <v>3886</v>
      </c>
      <c r="B1949" s="1" t="s">
        <v>3887</v>
      </c>
      <c r="C1949" s="2" t="s">
        <v>5902</v>
      </c>
      <c r="D1949" s="2" t="s">
        <v>7842</v>
      </c>
      <c r="E1949" s="2" t="s">
        <v>5903</v>
      </c>
      <c r="F1949" s="2" t="str">
        <f t="shared" si="30"/>
        <v>TAATACGACTCACTATAGGGGGTCTCTGTGGTGCTTCGTTTCTTGGGTTTGCCATACATAGAGACCGGTCTTGAGGGGTTTTTTG</v>
      </c>
    </row>
    <row r="1950" spans="1:6">
      <c r="A1950" s="1" t="s">
        <v>3888</v>
      </c>
      <c r="B1950" s="1" t="s">
        <v>3889</v>
      </c>
      <c r="C1950" s="2" t="s">
        <v>5902</v>
      </c>
      <c r="D1950" s="2" t="s">
        <v>7843</v>
      </c>
      <c r="E1950" s="2" t="s">
        <v>5903</v>
      </c>
      <c r="F1950" s="2" t="str">
        <f t="shared" si="30"/>
        <v>TAATACGACTCACTATAGGGGGTCTCTGTGGACCTGGATCCTCATGAATGCGCATACATAGAGACCGGTCTTGAGGGGTTTTTTG</v>
      </c>
    </row>
    <row r="1951" spans="1:6">
      <c r="A1951" s="1" t="s">
        <v>3890</v>
      </c>
      <c r="B1951" s="1" t="s">
        <v>3891</v>
      </c>
      <c r="C1951" s="2" t="s">
        <v>5902</v>
      </c>
      <c r="D1951" s="2" t="s">
        <v>7844</v>
      </c>
      <c r="E1951" s="2" t="s">
        <v>5903</v>
      </c>
      <c r="F1951" s="2" t="str">
        <f t="shared" si="30"/>
        <v>TAATACGACTCACTATAGGGGGTCTCTGTGGGGTGTAGGTGGTAAATTTTTCCATACATAGAGACCGGTCTTGAGGGGTTTTTTG</v>
      </c>
    </row>
    <row r="1952" spans="1:6">
      <c r="A1952" s="1" t="s">
        <v>3892</v>
      </c>
      <c r="B1952" s="1" t="s">
        <v>3893</v>
      </c>
      <c r="C1952" s="2" t="s">
        <v>5902</v>
      </c>
      <c r="D1952" s="2" t="s">
        <v>7845</v>
      </c>
      <c r="E1952" s="2" t="s">
        <v>5903</v>
      </c>
      <c r="F1952" s="2" t="str">
        <f t="shared" si="30"/>
        <v>TAATACGACTCACTATAGGGGGTCTCTGTGGCGGACGCTGGGGGCTAAACGTCATACATAGAGACCGGTCTTGAGGGGTTTTTTG</v>
      </c>
    </row>
    <row r="1953" spans="1:6">
      <c r="A1953" s="1" t="s">
        <v>3894</v>
      </c>
      <c r="B1953" s="1" t="s">
        <v>3895</v>
      </c>
      <c r="C1953" s="2" t="s">
        <v>5902</v>
      </c>
      <c r="D1953" s="2" t="s">
        <v>7846</v>
      </c>
      <c r="E1953" s="2" t="s">
        <v>5903</v>
      </c>
      <c r="F1953" s="2" t="str">
        <f t="shared" si="30"/>
        <v>TAATACGACTCACTATAGGGGGTCTCTGTGGGTAGGTTCCTTCGCTGCGCCCCAAACATAGAGACCGGTCTTGAGGGGTTTTTTG</v>
      </c>
    </row>
    <row r="1954" spans="1:6">
      <c r="A1954" s="1" t="s">
        <v>3896</v>
      </c>
      <c r="B1954" s="1" t="s">
        <v>3897</v>
      </c>
      <c r="C1954" s="2" t="s">
        <v>5902</v>
      </c>
      <c r="D1954" s="2" t="s">
        <v>7847</v>
      </c>
      <c r="E1954" s="2" t="s">
        <v>5903</v>
      </c>
      <c r="F1954" s="2" t="str">
        <f t="shared" si="30"/>
        <v>TAATACGACTCACTATAGGGGGTCTCTGTGGGAAGTGCGCGACGCTGACGGTCACACATAGAGACCGGTCTTGAGGGGTTTTTTG</v>
      </c>
    </row>
    <row r="1955" spans="1:6">
      <c r="A1955" s="1" t="s">
        <v>3898</v>
      </c>
      <c r="B1955" s="1" t="s">
        <v>3899</v>
      </c>
      <c r="C1955" s="2" t="s">
        <v>5902</v>
      </c>
      <c r="D1955" s="2" t="s">
        <v>7848</v>
      </c>
      <c r="E1955" s="2" t="s">
        <v>5903</v>
      </c>
      <c r="F1955" s="2" t="str">
        <f t="shared" si="30"/>
        <v>TAATACGACTCACTATAGGGGGTCTCTGTGGCACGGTGTTCCACCCTACCTGCACACATAGAGACCGGTCTTGAGGGGTTTTTTG</v>
      </c>
    </row>
    <row r="1956" spans="1:6">
      <c r="A1956" s="1" t="s">
        <v>3900</v>
      </c>
      <c r="B1956" s="1" t="s">
        <v>3901</v>
      </c>
      <c r="C1956" s="2" t="s">
        <v>5902</v>
      </c>
      <c r="D1956" s="2" t="s">
        <v>7849</v>
      </c>
      <c r="E1956" s="2" t="s">
        <v>5903</v>
      </c>
      <c r="F1956" s="2" t="str">
        <f t="shared" si="30"/>
        <v>TAATACGACTCACTATAGGGGGTCTCTGTGGGCCTGAATTGTCCAACACGATCATACATAGAGACCGGTCTTGAGGGGTTTTTTG</v>
      </c>
    </row>
    <row r="1957" spans="1:6">
      <c r="A1957" s="1" t="s">
        <v>3902</v>
      </c>
      <c r="B1957" s="1" t="s">
        <v>3903</v>
      </c>
      <c r="C1957" s="2" t="s">
        <v>5902</v>
      </c>
      <c r="D1957" s="2" t="s">
        <v>7850</v>
      </c>
      <c r="E1957" s="2" t="s">
        <v>5903</v>
      </c>
      <c r="F1957" s="2" t="str">
        <f t="shared" si="30"/>
        <v>TAATACGACTCACTATAGGGGGTCTCTGTGGGGTGTCGATCGCAGTGATAATCATACATAGAGACCGGTCTTGAGGGGTTTTTTG</v>
      </c>
    </row>
    <row r="1958" spans="1:6">
      <c r="A1958" s="1" t="s">
        <v>3904</v>
      </c>
      <c r="B1958" s="1" t="s">
        <v>3905</v>
      </c>
      <c r="C1958" s="2" t="s">
        <v>5902</v>
      </c>
      <c r="D1958" s="2" t="s">
        <v>7851</v>
      </c>
      <c r="E1958" s="2" t="s">
        <v>5903</v>
      </c>
      <c r="F1958" s="2" t="str">
        <f t="shared" si="30"/>
        <v>TAATACGACTCACTATAGGGGGTCTCTGTGGCTGCATGGAGACAGACCTTAGCAAACATAGAGACCGGTCTTGAGGGGTTTTTTG</v>
      </c>
    </row>
    <row r="1959" spans="1:6">
      <c r="A1959" s="1" t="s">
        <v>3906</v>
      </c>
      <c r="B1959" s="1" t="s">
        <v>3907</v>
      </c>
      <c r="C1959" s="2" t="s">
        <v>5902</v>
      </c>
      <c r="D1959" s="2" t="s">
        <v>7852</v>
      </c>
      <c r="E1959" s="2" t="s">
        <v>5903</v>
      </c>
      <c r="F1959" s="2" t="str">
        <f t="shared" si="30"/>
        <v>TAATACGACTCACTATAGGGGGTCTCTGTGGTTGAGTACGGGTGTAGAGAGACATACATAGAGACCGGTCTTGAGGGGTTTTTTG</v>
      </c>
    </row>
    <row r="1960" spans="1:6">
      <c r="A1960" s="1" t="s">
        <v>3908</v>
      </c>
      <c r="B1960" s="1" t="s">
        <v>3909</v>
      </c>
      <c r="C1960" s="2" t="s">
        <v>5902</v>
      </c>
      <c r="D1960" s="2" t="s">
        <v>7853</v>
      </c>
      <c r="E1960" s="2" t="s">
        <v>5903</v>
      </c>
      <c r="F1960" s="2" t="str">
        <f t="shared" si="30"/>
        <v>TAATACGACTCACTATAGGGGGTCTCTGTGGTGCTGCTAGTTTGGTCAAACGCACACATAGAGACCGGTCTTGAGGGGTTTTTTG</v>
      </c>
    </row>
    <row r="1961" spans="1:6">
      <c r="A1961" s="1" t="s">
        <v>3910</v>
      </c>
      <c r="B1961" s="1" t="s">
        <v>3911</v>
      </c>
      <c r="C1961" s="2" t="s">
        <v>5902</v>
      </c>
      <c r="D1961" s="2" t="s">
        <v>7854</v>
      </c>
      <c r="E1961" s="2" t="s">
        <v>5903</v>
      </c>
      <c r="F1961" s="2" t="str">
        <f t="shared" si="30"/>
        <v>TAATACGACTCACTATAGGGGGTCTCTGTGGGGGACTAAAAATGGAATCGTTCATACATAGAGACCGGTCTTGAGGGGTTTTTTG</v>
      </c>
    </row>
    <row r="1962" spans="1:6">
      <c r="A1962" s="1" t="s">
        <v>3912</v>
      </c>
      <c r="B1962" s="1" t="s">
        <v>3913</v>
      </c>
      <c r="C1962" s="2" t="s">
        <v>5902</v>
      </c>
      <c r="D1962" s="2" t="s">
        <v>7855</v>
      </c>
      <c r="E1962" s="2" t="s">
        <v>5903</v>
      </c>
      <c r="F1962" s="2" t="str">
        <f t="shared" si="30"/>
        <v>TAATACGACTCACTATAGGGGGTCTCTGTGGAATGTCACGATCTGAAAGAAGCACACATAGAGACCGGTCTTGAGGGGTTTTTTG</v>
      </c>
    </row>
    <row r="1963" spans="1:6">
      <c r="A1963" s="1" t="s">
        <v>3914</v>
      </c>
      <c r="B1963" s="1" t="s">
        <v>3915</v>
      </c>
      <c r="C1963" s="2" t="s">
        <v>5902</v>
      </c>
      <c r="D1963" s="2" t="s">
        <v>7856</v>
      </c>
      <c r="E1963" s="2" t="s">
        <v>5903</v>
      </c>
      <c r="F1963" s="2" t="str">
        <f t="shared" si="30"/>
        <v>TAATACGACTCACTATAGGGGGTCTCTGTGGCAGGATGTACTCGCCTGGGATCATACATAGAGACCGGTCTTGAGGGGTTTTTTG</v>
      </c>
    </row>
    <row r="1964" spans="1:6">
      <c r="A1964" s="1" t="s">
        <v>3916</v>
      </c>
      <c r="B1964" s="1" t="s">
        <v>3917</v>
      </c>
      <c r="C1964" s="2" t="s">
        <v>5902</v>
      </c>
      <c r="D1964" s="2" t="s">
        <v>7857</v>
      </c>
      <c r="E1964" s="2" t="s">
        <v>5903</v>
      </c>
      <c r="F1964" s="2" t="str">
        <f t="shared" si="30"/>
        <v>TAATACGACTCACTATAGGGGGTCTCTGTGGGATTGCTTCGTGGCGCCAATCCATACATAGAGACCGGTCTTGAGGGGTTTTTTG</v>
      </c>
    </row>
    <row r="1965" spans="1:6">
      <c r="A1965" s="1" t="s">
        <v>3918</v>
      </c>
      <c r="B1965" s="1" t="s">
        <v>3919</v>
      </c>
      <c r="C1965" s="2" t="s">
        <v>5902</v>
      </c>
      <c r="D1965" s="2" t="s">
        <v>7858</v>
      </c>
      <c r="E1965" s="2" t="s">
        <v>5903</v>
      </c>
      <c r="F1965" s="2" t="str">
        <f t="shared" si="30"/>
        <v>TAATACGACTCACTATAGGGGGTCTCTGTGGTTTATCAGAACTCTGAAGAGTCATACATAGAGACCGGTCTTGAGGGGTTTTTTG</v>
      </c>
    </row>
    <row r="1966" spans="1:6">
      <c r="A1966" s="1" t="s">
        <v>3920</v>
      </c>
      <c r="B1966" s="1" t="s">
        <v>3921</v>
      </c>
      <c r="C1966" s="2" t="s">
        <v>5902</v>
      </c>
      <c r="D1966" s="2" t="s">
        <v>7859</v>
      </c>
      <c r="E1966" s="2" t="s">
        <v>5903</v>
      </c>
      <c r="F1966" s="2" t="str">
        <f t="shared" si="30"/>
        <v>TAATACGACTCACTATAGGGGGTCTCTGTGGGGGTCGTGAATGTGAAGTGGCCATACATAGAGACCGGTCTTGAGGGGTTTTTTG</v>
      </c>
    </row>
    <row r="1967" spans="1:6">
      <c r="A1967" s="1" t="s">
        <v>3922</v>
      </c>
      <c r="B1967" s="1" t="s">
        <v>3923</v>
      </c>
      <c r="C1967" s="2" t="s">
        <v>5902</v>
      </c>
      <c r="D1967" s="2" t="s">
        <v>7860</v>
      </c>
      <c r="E1967" s="2" t="s">
        <v>5903</v>
      </c>
      <c r="F1967" s="2" t="str">
        <f t="shared" si="30"/>
        <v>TAATACGACTCACTATAGGGGGTCTCTGTGGTGTAATCCAACCTAGGGCAAGCATACATAGAGACCGGTCTTGAGGGGTTTTTTG</v>
      </c>
    </row>
    <row r="1968" spans="1:6">
      <c r="A1968" s="1" t="s">
        <v>3924</v>
      </c>
      <c r="B1968" s="1" t="s">
        <v>3925</v>
      </c>
      <c r="C1968" s="2" t="s">
        <v>5902</v>
      </c>
      <c r="D1968" s="2" t="s">
        <v>7861</v>
      </c>
      <c r="E1968" s="2" t="s">
        <v>5903</v>
      </c>
      <c r="F1968" s="2" t="str">
        <f t="shared" si="30"/>
        <v>TAATACGACTCACTATAGGGGGTCTCTGTGGGCTCGAGAAATCGCTTGCGCTCAAACATAGAGACCGGTCTTGAGGGGTTTTTTG</v>
      </c>
    </row>
    <row r="1969" spans="1:6">
      <c r="A1969" s="1" t="s">
        <v>3926</v>
      </c>
      <c r="B1969" s="1" t="s">
        <v>3927</v>
      </c>
      <c r="C1969" s="2" t="s">
        <v>5902</v>
      </c>
      <c r="D1969" s="2" t="s">
        <v>7862</v>
      </c>
      <c r="E1969" s="2" t="s">
        <v>5903</v>
      </c>
      <c r="F1969" s="2" t="str">
        <f t="shared" si="30"/>
        <v>TAATACGACTCACTATAGGGGGTCTCTGTGGAAGGATGGTGCCGGGGATGGTCATACATAGAGACCGGTCTTGAGGGGTTTTTTG</v>
      </c>
    </row>
    <row r="1970" spans="1:6">
      <c r="A1970" s="1" t="s">
        <v>3928</v>
      </c>
      <c r="B1970" s="1" t="s">
        <v>3929</v>
      </c>
      <c r="C1970" s="2" t="s">
        <v>5902</v>
      </c>
      <c r="D1970" s="2" t="s">
        <v>7863</v>
      </c>
      <c r="E1970" s="2" t="s">
        <v>5903</v>
      </c>
      <c r="F1970" s="2" t="str">
        <f t="shared" si="30"/>
        <v>TAATACGACTCACTATAGGGGGTCTCTGTGGTTTTTGGATGGTTAAATCAGACAAACATAGAGACCGGTCTTGAGGGGTTTTTTG</v>
      </c>
    </row>
    <row r="1971" spans="1:6">
      <c r="A1971" s="1" t="s">
        <v>3930</v>
      </c>
      <c r="B1971" s="1" t="s">
        <v>3931</v>
      </c>
      <c r="C1971" s="2" t="s">
        <v>5902</v>
      </c>
      <c r="D1971" s="2" t="s">
        <v>7864</v>
      </c>
      <c r="E1971" s="2" t="s">
        <v>5903</v>
      </c>
      <c r="F1971" s="2" t="str">
        <f t="shared" si="30"/>
        <v>TAATACGACTCACTATAGGGGGTCTCTGTGGGGAATCCAGTCGAATCACGTTCATACATAGAGACCGGTCTTGAGGGGTTTTTTG</v>
      </c>
    </row>
    <row r="1972" spans="1:6">
      <c r="A1972" s="1" t="s">
        <v>3932</v>
      </c>
      <c r="B1972" s="1" t="s">
        <v>3933</v>
      </c>
      <c r="C1972" s="2" t="s">
        <v>5902</v>
      </c>
      <c r="D1972" s="2" t="s">
        <v>7865</v>
      </c>
      <c r="E1972" s="2" t="s">
        <v>5903</v>
      </c>
      <c r="F1972" s="2" t="str">
        <f t="shared" si="30"/>
        <v>TAATACGACTCACTATAGGGGGTCTCTGTGGTTTGAGGCGTTCAAGCATGCACATACATAGAGACCGGTCTTGAGGGGTTTTTTG</v>
      </c>
    </row>
    <row r="1973" spans="1:6">
      <c r="A1973" s="1" t="s">
        <v>3934</v>
      </c>
      <c r="B1973" s="1" t="s">
        <v>3935</v>
      </c>
      <c r="C1973" s="2" t="s">
        <v>5902</v>
      </c>
      <c r="D1973" s="2" t="s">
        <v>7866</v>
      </c>
      <c r="E1973" s="2" t="s">
        <v>5903</v>
      </c>
      <c r="F1973" s="2" t="str">
        <f t="shared" si="30"/>
        <v>TAATACGACTCACTATAGGGGGTCTCTGTGGGACAAGTTTGCTTGAAATGCGCATACATAGAGACCGGTCTTGAGGGGTTTTTTG</v>
      </c>
    </row>
    <row r="1974" spans="1:6">
      <c r="A1974" s="1" t="s">
        <v>3936</v>
      </c>
      <c r="B1974" s="1" t="s">
        <v>3937</v>
      </c>
      <c r="C1974" s="2" t="s">
        <v>5902</v>
      </c>
      <c r="D1974" s="2" t="s">
        <v>7867</v>
      </c>
      <c r="E1974" s="2" t="s">
        <v>5903</v>
      </c>
      <c r="F1974" s="2" t="str">
        <f t="shared" si="30"/>
        <v>TAATACGACTCACTATAGGGGGTCTCTGTGGCGCACGAACCCAAAACACCGACACACATAGAGACCGGTCTTGAGGGGTTTTTTG</v>
      </c>
    </row>
    <row r="1975" spans="1:6">
      <c r="A1975" s="1" t="s">
        <v>3938</v>
      </c>
      <c r="B1975" s="1" t="s">
        <v>3939</v>
      </c>
      <c r="C1975" s="2" t="s">
        <v>5902</v>
      </c>
      <c r="D1975" s="2" t="s">
        <v>7868</v>
      </c>
      <c r="E1975" s="2" t="s">
        <v>5903</v>
      </c>
      <c r="F1975" s="2" t="str">
        <f t="shared" si="30"/>
        <v>TAATACGACTCACTATAGGGGGTCTCTGTGGAGCGGTGTTAGTGGAGATGATCATACATAGAGACCGGTCTTGAGGGGTTTTTTG</v>
      </c>
    </row>
    <row r="1976" spans="1:6">
      <c r="A1976" s="1" t="s">
        <v>3940</v>
      </c>
      <c r="B1976" s="1" t="s">
        <v>3941</v>
      </c>
      <c r="C1976" s="2" t="s">
        <v>5902</v>
      </c>
      <c r="D1976" s="2" t="s">
        <v>7869</v>
      </c>
      <c r="E1976" s="2" t="s">
        <v>5903</v>
      </c>
      <c r="F1976" s="2" t="str">
        <f t="shared" si="30"/>
        <v>TAATACGACTCACTATAGGGGGTCTCTGTGGATCTTTGAACGTTACGGTTGCCATACATAGAGACCGGTCTTGAGGGGTTTTTTG</v>
      </c>
    </row>
    <row r="1977" spans="1:6">
      <c r="A1977" s="1" t="s">
        <v>3942</v>
      </c>
      <c r="B1977" s="1" t="s">
        <v>3943</v>
      </c>
      <c r="C1977" s="2" t="s">
        <v>5902</v>
      </c>
      <c r="D1977" s="2" t="s">
        <v>7870</v>
      </c>
      <c r="E1977" s="2" t="s">
        <v>5903</v>
      </c>
      <c r="F1977" s="2" t="str">
        <f t="shared" si="30"/>
        <v>TAATACGACTCACTATAGGGGGTCTCTGTGGCACACGGGTTAAAACGGCTTTCACACATAGAGACCGGTCTTGAGGGGTTTTTTG</v>
      </c>
    </row>
    <row r="1978" spans="1:6">
      <c r="A1978" s="1" t="s">
        <v>3944</v>
      </c>
      <c r="B1978" s="1" t="s">
        <v>3945</v>
      </c>
      <c r="C1978" s="2" t="s">
        <v>5902</v>
      </c>
      <c r="D1978" s="2" t="s">
        <v>7871</v>
      </c>
      <c r="E1978" s="2" t="s">
        <v>5903</v>
      </c>
      <c r="F1978" s="2" t="str">
        <f t="shared" si="30"/>
        <v>TAATACGACTCACTATAGGGGGTCTCTGTGGGTTTAGTAAACCGGACTTTTTCATACATAGAGACCGGTCTTGAGGGGTTTTTTG</v>
      </c>
    </row>
    <row r="1979" spans="1:6">
      <c r="A1979" s="1" t="s">
        <v>3946</v>
      </c>
      <c r="B1979" s="1" t="s">
        <v>3947</v>
      </c>
      <c r="C1979" s="2" t="s">
        <v>5902</v>
      </c>
      <c r="D1979" s="2" t="s">
        <v>7872</v>
      </c>
      <c r="E1979" s="2" t="s">
        <v>5903</v>
      </c>
      <c r="F1979" s="2" t="str">
        <f t="shared" si="30"/>
        <v>TAATACGACTCACTATAGGGGGTCTCTGTGGGGAGGGGGTCGTGTTTGTGCTCACACATAGAGACCGGTCTTGAGGGGTTTTTTG</v>
      </c>
    </row>
    <row r="1980" spans="1:6">
      <c r="A1980" s="1" t="s">
        <v>3948</v>
      </c>
      <c r="B1980" s="1" t="s">
        <v>3949</v>
      </c>
      <c r="C1980" s="2" t="s">
        <v>5902</v>
      </c>
      <c r="D1980" s="2" t="s">
        <v>7873</v>
      </c>
      <c r="E1980" s="2" t="s">
        <v>5903</v>
      </c>
      <c r="F1980" s="2" t="str">
        <f t="shared" si="30"/>
        <v>TAATACGACTCACTATAGGGGGTCTCTGTGGGAGTTTTACCTTATATCCTCTCATACATAGAGACCGGTCTTGAGGGGTTTTTTG</v>
      </c>
    </row>
    <row r="1981" spans="1:6">
      <c r="A1981" s="1" t="s">
        <v>3950</v>
      </c>
      <c r="B1981" s="1" t="s">
        <v>3951</v>
      </c>
      <c r="C1981" s="2" t="s">
        <v>5902</v>
      </c>
      <c r="D1981" s="2" t="s">
        <v>7874</v>
      </c>
      <c r="E1981" s="2" t="s">
        <v>5903</v>
      </c>
      <c r="F1981" s="2" t="str">
        <f t="shared" si="30"/>
        <v>TAATACGACTCACTATAGGGGGTCTCTGTGGTAAATTAGGCATGCCTGCCAGCATACATAGAGACCGGTCTTGAGGGGTTTTTTG</v>
      </c>
    </row>
    <row r="1982" spans="1:6">
      <c r="A1982" s="1" t="s">
        <v>3952</v>
      </c>
      <c r="B1982" s="1" t="s">
        <v>3953</v>
      </c>
      <c r="C1982" s="2" t="s">
        <v>5902</v>
      </c>
      <c r="D1982" s="2" t="s">
        <v>7875</v>
      </c>
      <c r="E1982" s="2" t="s">
        <v>5903</v>
      </c>
      <c r="F1982" s="2" t="str">
        <f t="shared" si="30"/>
        <v>TAATACGACTCACTATAGGGGGTCTCTGTGGAGCTGCAAAAGCGACTGCAGCCACACATAGAGACCGGTCTTGAGGGGTTTTTTG</v>
      </c>
    </row>
    <row r="1983" spans="1:6">
      <c r="A1983" s="1" t="s">
        <v>3954</v>
      </c>
      <c r="B1983" s="1" t="s">
        <v>3955</v>
      </c>
      <c r="C1983" s="2" t="s">
        <v>5902</v>
      </c>
      <c r="D1983" s="2" t="s">
        <v>7876</v>
      </c>
      <c r="E1983" s="2" t="s">
        <v>5903</v>
      </c>
      <c r="F1983" s="2" t="str">
        <f t="shared" si="30"/>
        <v>TAATACGACTCACTATAGGGGGTCTCTGTGGCTTGAAATCAGCGGTAGTTGCCACACATAGAGACCGGTCTTGAGGGGTTTTTTG</v>
      </c>
    </row>
    <row r="1984" spans="1:6">
      <c r="A1984" s="1" t="s">
        <v>3956</v>
      </c>
      <c r="B1984" s="1" t="s">
        <v>3957</v>
      </c>
      <c r="C1984" s="2" t="s">
        <v>5902</v>
      </c>
      <c r="D1984" s="2" t="s">
        <v>7877</v>
      </c>
      <c r="E1984" s="2" t="s">
        <v>5903</v>
      </c>
      <c r="F1984" s="2" t="str">
        <f t="shared" si="30"/>
        <v>TAATACGACTCACTATAGGGGGTCTCTGTGGAGAGTTTTCAAAAGGTTTAGACATACATAGAGACCGGTCTTGAGGGGTTTTTTG</v>
      </c>
    </row>
    <row r="1985" spans="1:6">
      <c r="A1985" s="1" t="s">
        <v>3958</v>
      </c>
      <c r="B1985" s="1" t="s">
        <v>3959</v>
      </c>
      <c r="C1985" s="2" t="s">
        <v>5902</v>
      </c>
      <c r="D1985" s="2" t="s">
        <v>7878</v>
      </c>
      <c r="E1985" s="2" t="s">
        <v>5903</v>
      </c>
      <c r="F1985" s="2" t="str">
        <f t="shared" si="30"/>
        <v>TAATACGACTCACTATAGGGGGTCTCTGTGGAGTTTCAGTAATGGTGATAGACATACATAGAGACCGGTCTTGAGGGGTTTTTTG</v>
      </c>
    </row>
    <row r="1986" spans="1:6">
      <c r="A1986" s="1" t="s">
        <v>3960</v>
      </c>
      <c r="B1986" s="1" t="s">
        <v>3961</v>
      </c>
      <c r="C1986" s="2" t="s">
        <v>5902</v>
      </c>
      <c r="D1986" s="2" t="s">
        <v>7879</v>
      </c>
      <c r="E1986" s="2" t="s">
        <v>5903</v>
      </c>
      <c r="F1986" s="2" t="str">
        <f t="shared" si="30"/>
        <v>TAATACGACTCACTATAGGGGGTCTCTGTGGAGGGGTGTGCGCAGAAAGCTCCAAACATAGAGACCGGTCTTGAGGGGTTTTTTG</v>
      </c>
    </row>
    <row r="1987" spans="1:6">
      <c r="A1987" s="1" t="s">
        <v>3962</v>
      </c>
      <c r="B1987" s="1" t="s">
        <v>3963</v>
      </c>
      <c r="C1987" s="2" t="s">
        <v>5902</v>
      </c>
      <c r="D1987" s="2" t="s">
        <v>7880</v>
      </c>
      <c r="E1987" s="2" t="s">
        <v>5903</v>
      </c>
      <c r="F1987" s="2" t="str">
        <f t="shared" ref="F1987:F2050" si="31">C1987&amp;D1987&amp;E1987</f>
        <v>TAATACGACTCACTATAGGGGGTCTCTGTGGCGTTACCTGGCAATGTGCCGACATACATAGAGACCGGTCTTGAGGGGTTTTTTG</v>
      </c>
    </row>
    <row r="1988" spans="1:6">
      <c r="A1988" s="1" t="s">
        <v>3964</v>
      </c>
      <c r="B1988" s="1" t="s">
        <v>3965</v>
      </c>
      <c r="C1988" s="2" t="s">
        <v>5902</v>
      </c>
      <c r="D1988" s="2" t="s">
        <v>7881</v>
      </c>
      <c r="E1988" s="2" t="s">
        <v>5903</v>
      </c>
      <c r="F1988" s="2" t="str">
        <f t="shared" si="31"/>
        <v>TAATACGACTCACTATAGGGGGTCTCTGTGGCTGGGTGGGGGCGACGTTATCCATACATAGAGACCGGTCTTGAGGGGTTTTTTG</v>
      </c>
    </row>
    <row r="1989" spans="1:6">
      <c r="A1989" s="1" t="s">
        <v>3966</v>
      </c>
      <c r="B1989" s="1" t="s">
        <v>3967</v>
      </c>
      <c r="C1989" s="2" t="s">
        <v>5902</v>
      </c>
      <c r="D1989" s="2" t="s">
        <v>7882</v>
      </c>
      <c r="E1989" s="2" t="s">
        <v>5903</v>
      </c>
      <c r="F1989" s="2" t="str">
        <f t="shared" si="31"/>
        <v>TAATACGACTCACTATAGGGGGTCTCTGTGGTTCAAGGCTGAGCCGTTTGGTCATACATAGAGACCGGTCTTGAGGGGTTTTTTG</v>
      </c>
    </row>
    <row r="1990" spans="1:6">
      <c r="A1990" s="1" t="s">
        <v>3968</v>
      </c>
      <c r="B1990" s="1" t="s">
        <v>3969</v>
      </c>
      <c r="C1990" s="2" t="s">
        <v>5902</v>
      </c>
      <c r="D1990" s="2" t="s">
        <v>7883</v>
      </c>
      <c r="E1990" s="2" t="s">
        <v>5903</v>
      </c>
      <c r="F1990" s="2" t="str">
        <f t="shared" si="31"/>
        <v>TAATACGACTCACTATAGGGGGTCTCTGTGGCTTGAAGTCCATAACCTGTGCCATACATAGAGACCGGTCTTGAGGGGTTTTTTG</v>
      </c>
    </row>
    <row r="1991" spans="1:6">
      <c r="A1991" s="1" t="s">
        <v>3970</v>
      </c>
      <c r="B1991" s="1" t="s">
        <v>3971</v>
      </c>
      <c r="C1991" s="2" t="s">
        <v>5902</v>
      </c>
      <c r="D1991" s="2" t="s">
        <v>7884</v>
      </c>
      <c r="E1991" s="2" t="s">
        <v>5903</v>
      </c>
      <c r="F1991" s="2" t="str">
        <f t="shared" si="31"/>
        <v>TAATACGACTCACTATAGGGGGTCTCTGTGGCACGGCGGTAACGGCTGAGGTCACACATAGAGACCGGTCTTGAGGGGTTTTTTG</v>
      </c>
    </row>
    <row r="1992" spans="1:6">
      <c r="A1992" s="1" t="s">
        <v>3972</v>
      </c>
      <c r="B1992" s="1" t="s">
        <v>3973</v>
      </c>
      <c r="C1992" s="2" t="s">
        <v>5902</v>
      </c>
      <c r="D1992" s="2" t="s">
        <v>7885</v>
      </c>
      <c r="E1992" s="2" t="s">
        <v>5903</v>
      </c>
      <c r="F1992" s="2" t="str">
        <f t="shared" si="31"/>
        <v>TAATACGACTCACTATAGGGGGTCTCTGTGGGAAATCTCTAAAACCTTTAAGCATACATAGAGACCGGTCTTGAGGGGTTTTTTG</v>
      </c>
    </row>
    <row r="1993" spans="1:6">
      <c r="A1993" s="1" t="s">
        <v>3974</v>
      </c>
      <c r="B1993" s="1" t="s">
        <v>3975</v>
      </c>
      <c r="C1993" s="2" t="s">
        <v>5902</v>
      </c>
      <c r="D1993" s="2" t="s">
        <v>7886</v>
      </c>
      <c r="E1993" s="2" t="s">
        <v>5903</v>
      </c>
      <c r="F1993" s="2" t="str">
        <f t="shared" si="31"/>
        <v>TAATACGACTCACTATAGGGGGTCTCTGTGGTACGCGAAGGGGTTGTTTCATCAAACATAGAGACCGGTCTTGAGGGGTTTTTTG</v>
      </c>
    </row>
    <row r="1994" spans="1:6">
      <c r="A1994" s="1" t="s">
        <v>3976</v>
      </c>
      <c r="B1994" s="1" t="s">
        <v>3977</v>
      </c>
      <c r="C1994" s="2" t="s">
        <v>5902</v>
      </c>
      <c r="D1994" s="2" t="s">
        <v>7887</v>
      </c>
      <c r="E1994" s="2" t="s">
        <v>5903</v>
      </c>
      <c r="F1994" s="2" t="str">
        <f t="shared" si="31"/>
        <v>TAATACGACTCACTATAGGGGGTCTCTGTGGTATTTTTTGAACGTCACCACGCATACATAGAGACCGGTCTTGAGGGGTTTTTTG</v>
      </c>
    </row>
    <row r="1995" spans="1:6">
      <c r="A1995" s="1" t="s">
        <v>3978</v>
      </c>
      <c r="B1995" s="1" t="s">
        <v>3979</v>
      </c>
      <c r="C1995" s="2" t="s">
        <v>5902</v>
      </c>
      <c r="D1995" s="2" t="s">
        <v>7888</v>
      </c>
      <c r="E1995" s="2" t="s">
        <v>5903</v>
      </c>
      <c r="F1995" s="2" t="str">
        <f t="shared" si="31"/>
        <v>TAATACGACTCACTATAGGGGGTCTCTGTGGATCGGGTGAATCAGCCATTGCCATACATAGAGACCGGTCTTGAGGGGTTTTTTG</v>
      </c>
    </row>
    <row r="1996" spans="1:6">
      <c r="A1996" s="1" t="s">
        <v>3980</v>
      </c>
      <c r="B1996" s="1" t="s">
        <v>3981</v>
      </c>
      <c r="C1996" s="2" t="s">
        <v>5902</v>
      </c>
      <c r="D1996" s="2" t="s">
        <v>7889</v>
      </c>
      <c r="E1996" s="2" t="s">
        <v>5903</v>
      </c>
      <c r="F1996" s="2" t="str">
        <f t="shared" si="31"/>
        <v>TAATACGACTCACTATAGGGGGTCTCTGTGGGAATACCTGTGTGCGTTCAAGCATACATAGAGACCGGTCTTGAGGGGTTTTTTG</v>
      </c>
    </row>
    <row r="1997" spans="1:6">
      <c r="A1997" s="1" t="s">
        <v>3982</v>
      </c>
      <c r="B1997" s="1" t="s">
        <v>3983</v>
      </c>
      <c r="C1997" s="2" t="s">
        <v>5902</v>
      </c>
      <c r="D1997" s="2" t="s">
        <v>7890</v>
      </c>
      <c r="E1997" s="2" t="s">
        <v>5903</v>
      </c>
      <c r="F1997" s="2" t="str">
        <f t="shared" si="31"/>
        <v>TAATACGACTCACTATAGGGGGTCTCTGTGGATCGTTTTTACCTGGGGCGCCCATACATAGAGACCGGTCTTGAGGGGTTTTTTG</v>
      </c>
    </row>
    <row r="1998" spans="1:6">
      <c r="A1998" s="1" t="s">
        <v>3984</v>
      </c>
      <c r="B1998" s="1" t="s">
        <v>3985</v>
      </c>
      <c r="C1998" s="2" t="s">
        <v>5902</v>
      </c>
      <c r="D1998" s="2" t="s">
        <v>7891</v>
      </c>
      <c r="E1998" s="2" t="s">
        <v>5903</v>
      </c>
      <c r="F1998" s="2" t="str">
        <f t="shared" si="31"/>
        <v>TAATACGACTCACTATAGGGGGTCTCTGTGGCAGTTTCGTCGAAATTTTACTCACACATAGAGACCGGTCTTGAGGGGTTTTTTG</v>
      </c>
    </row>
    <row r="1999" spans="1:6">
      <c r="A1999" s="1" t="s">
        <v>3986</v>
      </c>
      <c r="B1999" s="1" t="s">
        <v>3987</v>
      </c>
      <c r="C1999" s="2" t="s">
        <v>5902</v>
      </c>
      <c r="D1999" s="2" t="s">
        <v>7892</v>
      </c>
      <c r="E1999" s="2" t="s">
        <v>5903</v>
      </c>
      <c r="F1999" s="2" t="str">
        <f t="shared" si="31"/>
        <v>TAATACGACTCACTATAGGGGGTCTCTGTGGGTTTGCTTGAGAGAACTGGCTCAAACATAGAGACCGGTCTTGAGGGGTTTTTTG</v>
      </c>
    </row>
    <row r="2000" spans="1:6">
      <c r="A2000" s="1" t="s">
        <v>3988</v>
      </c>
      <c r="B2000" s="1" t="s">
        <v>3989</v>
      </c>
      <c r="C2000" s="2" t="s">
        <v>5902</v>
      </c>
      <c r="D2000" s="2" t="s">
        <v>7893</v>
      </c>
      <c r="E2000" s="2" t="s">
        <v>5903</v>
      </c>
      <c r="F2000" s="2" t="str">
        <f t="shared" si="31"/>
        <v>TAATACGACTCACTATAGGGGGTCTCTGTGGCTGTGGGCGGCGCGGTGATGCCATACATAGAGACCGGTCTTGAGGGGTTTTTTG</v>
      </c>
    </row>
    <row r="2001" spans="1:6">
      <c r="A2001" s="1" t="s">
        <v>3990</v>
      </c>
      <c r="B2001" s="1" t="s">
        <v>3991</v>
      </c>
      <c r="C2001" s="2" t="s">
        <v>5902</v>
      </c>
      <c r="D2001" s="2" t="s">
        <v>7894</v>
      </c>
      <c r="E2001" s="2" t="s">
        <v>5903</v>
      </c>
      <c r="F2001" s="2" t="str">
        <f t="shared" si="31"/>
        <v>TAATACGACTCACTATAGGGGGTCTCTGTGGCCAGTCCTTGTGGTTGTGCGTCATACATAGAGACCGGTCTTGAGGGGTTTTTTG</v>
      </c>
    </row>
    <row r="2002" spans="1:6">
      <c r="A2002" s="1" t="s">
        <v>3992</v>
      </c>
      <c r="B2002" s="1" t="s">
        <v>3993</v>
      </c>
      <c r="C2002" s="2" t="s">
        <v>5902</v>
      </c>
      <c r="D2002" s="2" t="s">
        <v>7895</v>
      </c>
      <c r="E2002" s="2" t="s">
        <v>5903</v>
      </c>
      <c r="F2002" s="2" t="str">
        <f t="shared" si="31"/>
        <v>TAATACGACTCACTATAGGGGGTCTCTGTGGCAGCCCTTCATTAGATTTAGCCATACATAGAGACCGGTCTTGAGGGGTTTTTTG</v>
      </c>
    </row>
    <row r="2003" spans="1:6">
      <c r="A2003" s="1" t="s">
        <v>3994</v>
      </c>
      <c r="B2003" s="1" t="s">
        <v>3995</v>
      </c>
      <c r="C2003" s="2" t="s">
        <v>5902</v>
      </c>
      <c r="D2003" s="2" t="s">
        <v>7896</v>
      </c>
      <c r="E2003" s="2" t="s">
        <v>5903</v>
      </c>
      <c r="F2003" s="2" t="str">
        <f t="shared" si="31"/>
        <v>TAATACGACTCACTATAGGGGGTCTCTGTGGGGCTGCCATACGAATATCGCTCATACATAGAGACCGGTCTTGAGGGGTTTTTTG</v>
      </c>
    </row>
    <row r="2004" spans="1:6">
      <c r="A2004" s="1" t="s">
        <v>3996</v>
      </c>
      <c r="B2004" s="1" t="s">
        <v>3997</v>
      </c>
      <c r="C2004" s="2" t="s">
        <v>5902</v>
      </c>
      <c r="D2004" s="2" t="s">
        <v>7897</v>
      </c>
      <c r="E2004" s="2" t="s">
        <v>5903</v>
      </c>
      <c r="F2004" s="2" t="str">
        <f t="shared" si="31"/>
        <v>TAATACGACTCACTATAGGGGGTCTCTGTGGCAGCCGCACAAGGCCGGTTTCCATACATAGAGACCGGTCTTGAGGGGTTTTTTG</v>
      </c>
    </row>
    <row r="2005" spans="1:6">
      <c r="A2005" s="1" t="s">
        <v>3998</v>
      </c>
      <c r="B2005" s="1" t="s">
        <v>3999</v>
      </c>
      <c r="C2005" s="2" t="s">
        <v>5902</v>
      </c>
      <c r="D2005" s="2" t="s">
        <v>7898</v>
      </c>
      <c r="E2005" s="2" t="s">
        <v>5903</v>
      </c>
      <c r="F2005" s="2" t="str">
        <f t="shared" si="31"/>
        <v>TAATACGACTCACTATAGGGGGTCTCTGTGGACCTAATTCATCAGGATACGTCACACATAGAGACCGGTCTTGAGGGGTTTTTTG</v>
      </c>
    </row>
    <row r="2006" spans="1:6">
      <c r="A2006" s="1" t="s">
        <v>4000</v>
      </c>
      <c r="B2006" s="1" t="s">
        <v>4001</v>
      </c>
      <c r="C2006" s="2" t="s">
        <v>5902</v>
      </c>
      <c r="D2006" s="2" t="s">
        <v>7899</v>
      </c>
      <c r="E2006" s="2" t="s">
        <v>5903</v>
      </c>
      <c r="F2006" s="2" t="str">
        <f t="shared" si="31"/>
        <v>TAATACGACTCACTATAGGGGGTCTCTGTGGCAAAGATAATTCAGCAACATGCATACATAGAGACCGGTCTTGAGGGGTTTTTTG</v>
      </c>
    </row>
    <row r="2007" spans="1:6">
      <c r="A2007" s="1" t="s">
        <v>4002</v>
      </c>
      <c r="B2007" s="1" t="s">
        <v>4003</v>
      </c>
      <c r="C2007" s="2" t="s">
        <v>5902</v>
      </c>
      <c r="D2007" s="2" t="s">
        <v>7900</v>
      </c>
      <c r="E2007" s="2" t="s">
        <v>5903</v>
      </c>
      <c r="F2007" s="2" t="str">
        <f t="shared" si="31"/>
        <v>TAATACGACTCACTATAGGGGGTCTCTGTGGTACAGTGACTTTGGTGGCCGGCATACATAGAGACCGGTCTTGAGGGGTTTTTTG</v>
      </c>
    </row>
    <row r="2008" spans="1:6">
      <c r="A2008" s="1" t="s">
        <v>4004</v>
      </c>
      <c r="B2008" s="1" t="s">
        <v>4005</v>
      </c>
      <c r="C2008" s="2" t="s">
        <v>5902</v>
      </c>
      <c r="D2008" s="2" t="s">
        <v>7901</v>
      </c>
      <c r="E2008" s="2" t="s">
        <v>5903</v>
      </c>
      <c r="F2008" s="2" t="str">
        <f t="shared" si="31"/>
        <v>TAATACGACTCACTATAGGGGGTCTCTGTGGAGGAGGATTTTTACTATTCGTCAAACATAGAGACCGGTCTTGAGGGGTTTTTTG</v>
      </c>
    </row>
    <row r="2009" spans="1:6">
      <c r="A2009" s="1" t="s">
        <v>4006</v>
      </c>
      <c r="B2009" s="1" t="s">
        <v>4007</v>
      </c>
      <c r="C2009" s="2" t="s">
        <v>5902</v>
      </c>
      <c r="D2009" s="2" t="s">
        <v>7902</v>
      </c>
      <c r="E2009" s="2" t="s">
        <v>5903</v>
      </c>
      <c r="F2009" s="2" t="str">
        <f t="shared" si="31"/>
        <v>TAATACGACTCACTATAGGGGGTCTCTGTGGGGGGATGGGGGAGTCTTTTTTCATACATAGAGACCGGTCTTGAGGGGTTTTTTG</v>
      </c>
    </row>
    <row r="2010" spans="1:6">
      <c r="A2010" s="1" t="s">
        <v>4008</v>
      </c>
      <c r="B2010" s="1" t="s">
        <v>4009</v>
      </c>
      <c r="C2010" s="2" t="s">
        <v>5902</v>
      </c>
      <c r="D2010" s="2" t="s">
        <v>7903</v>
      </c>
      <c r="E2010" s="2" t="s">
        <v>5903</v>
      </c>
      <c r="F2010" s="2" t="str">
        <f t="shared" si="31"/>
        <v>TAATACGACTCACTATAGGGGGTCTCTGTGGATGTGCTGTCTGGGGGTTCGTCAAACATAGAGACCGGTCTTGAGGGGTTTTTTG</v>
      </c>
    </row>
    <row r="2011" spans="1:6">
      <c r="A2011" s="1" t="s">
        <v>4010</v>
      </c>
      <c r="B2011" s="1" t="s">
        <v>4011</v>
      </c>
      <c r="C2011" s="2" t="s">
        <v>5902</v>
      </c>
      <c r="D2011" s="2" t="s">
        <v>7904</v>
      </c>
      <c r="E2011" s="2" t="s">
        <v>5903</v>
      </c>
      <c r="F2011" s="2" t="str">
        <f t="shared" si="31"/>
        <v>TAATACGACTCACTATAGGGGGTCTCTGTGGACCGCAACCAGAAAATGTGGACACACATAGAGACCGGTCTTGAGGGGTTTTTTG</v>
      </c>
    </row>
    <row r="2012" spans="1:6">
      <c r="A2012" s="1" t="s">
        <v>4012</v>
      </c>
      <c r="B2012" s="1" t="s">
        <v>4013</v>
      </c>
      <c r="C2012" s="2" t="s">
        <v>5902</v>
      </c>
      <c r="D2012" s="2" t="s">
        <v>7905</v>
      </c>
      <c r="E2012" s="2" t="s">
        <v>5903</v>
      </c>
      <c r="F2012" s="2" t="str">
        <f t="shared" si="31"/>
        <v>TAATACGACTCACTATAGGGGGTCTCTGTGGGTACGCCTTAGAGTTCTTGCTCATACATAGAGACCGGTCTTGAGGGGTTTTTTG</v>
      </c>
    </row>
    <row r="2013" spans="1:6">
      <c r="A2013" s="1" t="s">
        <v>4014</v>
      </c>
      <c r="B2013" s="1" t="s">
        <v>4015</v>
      </c>
      <c r="C2013" s="2" t="s">
        <v>5902</v>
      </c>
      <c r="D2013" s="2" t="s">
        <v>7906</v>
      </c>
      <c r="E2013" s="2" t="s">
        <v>5903</v>
      </c>
      <c r="F2013" s="2" t="str">
        <f t="shared" si="31"/>
        <v>TAATACGACTCACTATAGGGGGTCTCTGTGGGATCGCTAACCACTTGGTTTTCATACATAGAGACCGGTCTTGAGGGGTTTTTTG</v>
      </c>
    </row>
    <row r="2014" spans="1:6">
      <c r="A2014" s="1" t="s">
        <v>4016</v>
      </c>
      <c r="B2014" s="1" t="s">
        <v>4017</v>
      </c>
      <c r="C2014" s="2" t="s">
        <v>5902</v>
      </c>
      <c r="D2014" s="2" t="s">
        <v>7907</v>
      </c>
      <c r="E2014" s="2" t="s">
        <v>5903</v>
      </c>
      <c r="F2014" s="2" t="str">
        <f t="shared" si="31"/>
        <v>TAATACGACTCACTATAGGGGGTCTCTGTGGATAAATTGGGCTTGCTGTTGGCATACATAGAGACCGGTCTTGAGGGGTTTTTTG</v>
      </c>
    </row>
    <row r="2015" spans="1:6">
      <c r="A2015" s="1" t="s">
        <v>4018</v>
      </c>
      <c r="B2015" s="1" t="s">
        <v>4019</v>
      </c>
      <c r="C2015" s="2" t="s">
        <v>5902</v>
      </c>
      <c r="D2015" s="2" t="s">
        <v>7908</v>
      </c>
      <c r="E2015" s="2" t="s">
        <v>5903</v>
      </c>
      <c r="F2015" s="2" t="str">
        <f t="shared" si="31"/>
        <v>TAATACGACTCACTATAGGGGGTCTCTGTGGAATGAAGATTTCCATGATCACCATACATAGAGACCGGTCTTGAGGGGTTTTTTG</v>
      </c>
    </row>
    <row r="2016" spans="1:6">
      <c r="A2016" s="1" t="s">
        <v>4020</v>
      </c>
      <c r="B2016" s="1" t="s">
        <v>4021</v>
      </c>
      <c r="C2016" s="2" t="s">
        <v>5902</v>
      </c>
      <c r="D2016" s="2" t="s">
        <v>7909</v>
      </c>
      <c r="E2016" s="2" t="s">
        <v>5903</v>
      </c>
      <c r="F2016" s="2" t="str">
        <f t="shared" si="31"/>
        <v>TAATACGACTCACTATAGGGGGTCTCTGTGGGGTGTACGACGCACGCGGAAACATACATAGAGACCGGTCTTGAGGGGTTTTTTG</v>
      </c>
    </row>
    <row r="2017" spans="1:6">
      <c r="A2017" s="1" t="s">
        <v>4022</v>
      </c>
      <c r="B2017" s="1" t="s">
        <v>4023</v>
      </c>
      <c r="C2017" s="2" t="s">
        <v>5902</v>
      </c>
      <c r="D2017" s="2" t="s">
        <v>7910</v>
      </c>
      <c r="E2017" s="2" t="s">
        <v>5903</v>
      </c>
      <c r="F2017" s="2" t="str">
        <f t="shared" si="31"/>
        <v>TAATACGACTCACTATAGGGGGTCTCTGTGGTGGATCATTTAGCAATGAAATCATACATAGAGACCGGTCTTGAGGGGTTTTTTG</v>
      </c>
    </row>
    <row r="2018" spans="1:6">
      <c r="A2018" s="1" t="s">
        <v>4024</v>
      </c>
      <c r="B2018" s="1" t="s">
        <v>4025</v>
      </c>
      <c r="C2018" s="2" t="s">
        <v>5902</v>
      </c>
      <c r="D2018" s="2" t="s">
        <v>7911</v>
      </c>
      <c r="E2018" s="2" t="s">
        <v>5903</v>
      </c>
      <c r="F2018" s="2" t="str">
        <f t="shared" si="31"/>
        <v>TAATACGACTCACTATAGGGGGTCTCTGTGGCACGGTTAATGCATTGTTCGTCATACATAGAGACCGGTCTTGAGGGGTTTTTTG</v>
      </c>
    </row>
    <row r="2019" spans="1:6">
      <c r="A2019" s="1" t="s">
        <v>4026</v>
      </c>
      <c r="B2019" s="1" t="s">
        <v>4027</v>
      </c>
      <c r="C2019" s="2" t="s">
        <v>5902</v>
      </c>
      <c r="D2019" s="2" t="s">
        <v>7912</v>
      </c>
      <c r="E2019" s="2" t="s">
        <v>5903</v>
      </c>
      <c r="F2019" s="2" t="str">
        <f t="shared" si="31"/>
        <v>TAATACGACTCACTATAGGGGGTCTCTGTGGGCAATTTGCTTTTCGACGCCCCACACATAGAGACCGGTCTTGAGGGGTTTTTTG</v>
      </c>
    </row>
    <row r="2020" spans="1:6">
      <c r="A2020" s="1" t="s">
        <v>4028</v>
      </c>
      <c r="B2020" s="1" t="s">
        <v>4029</v>
      </c>
      <c r="C2020" s="2" t="s">
        <v>5902</v>
      </c>
      <c r="D2020" s="2" t="s">
        <v>7913</v>
      </c>
      <c r="E2020" s="2" t="s">
        <v>5903</v>
      </c>
      <c r="F2020" s="2" t="str">
        <f t="shared" si="31"/>
        <v>TAATACGACTCACTATAGGGGGTCTCTGTGGCTTACGACGAGAGAGACCAAGCATACATAGAGACCGGTCTTGAGGGGTTTTTTG</v>
      </c>
    </row>
    <row r="2021" spans="1:6">
      <c r="A2021" s="1" t="s">
        <v>4030</v>
      </c>
      <c r="B2021" s="1" t="s">
        <v>4031</v>
      </c>
      <c r="C2021" s="2" t="s">
        <v>5902</v>
      </c>
      <c r="D2021" s="2" t="s">
        <v>7914</v>
      </c>
      <c r="E2021" s="2" t="s">
        <v>5903</v>
      </c>
      <c r="F2021" s="2" t="str">
        <f t="shared" si="31"/>
        <v>TAATACGACTCACTATAGGGGGTCTCTGTGGCGCGACTGTCAGTGCGAGAATCATACATAGAGACCGGTCTTGAGGGGTTTTTTG</v>
      </c>
    </row>
    <row r="2022" spans="1:6">
      <c r="A2022" s="1" t="s">
        <v>4032</v>
      </c>
      <c r="B2022" s="1" t="s">
        <v>3053</v>
      </c>
      <c r="C2022" s="2" t="s">
        <v>5902</v>
      </c>
      <c r="D2022" s="2" t="s">
        <v>7426</v>
      </c>
      <c r="E2022" s="2" t="s">
        <v>5903</v>
      </c>
      <c r="F2022" s="2" t="str">
        <f t="shared" si="31"/>
        <v>TAATACGACTCACTATAGGGGGTCTCTGTGGGCCCTCCTGAACTGGAAGAATCAAACATAGAGACCGGTCTTGAGGGGTTTTTTG</v>
      </c>
    </row>
    <row r="2023" spans="1:6">
      <c r="A2023" s="1" t="s">
        <v>4033</v>
      </c>
      <c r="B2023" s="1" t="s">
        <v>4034</v>
      </c>
      <c r="C2023" s="2" t="s">
        <v>5902</v>
      </c>
      <c r="D2023" s="2" t="s">
        <v>7915</v>
      </c>
      <c r="E2023" s="2" t="s">
        <v>5903</v>
      </c>
      <c r="F2023" s="2" t="str">
        <f t="shared" si="31"/>
        <v>TAATACGACTCACTATAGGGGGTCTCTGTGGGGGTGCAGGCAGTGAAAGCTTCATACATAGAGACCGGTCTTGAGGGGTTTTTTG</v>
      </c>
    </row>
    <row r="2024" spans="1:6">
      <c r="A2024" s="1" t="s">
        <v>4035</v>
      </c>
      <c r="B2024" s="1" t="s">
        <v>4036</v>
      </c>
      <c r="C2024" s="2" t="s">
        <v>5902</v>
      </c>
      <c r="D2024" s="2" t="s">
        <v>7916</v>
      </c>
      <c r="E2024" s="2" t="s">
        <v>5903</v>
      </c>
      <c r="F2024" s="2" t="str">
        <f t="shared" si="31"/>
        <v>TAATACGACTCACTATAGGGGGTCTCTGTGGATCGTTTCCCTGCATGTTGCTCATACATAGAGACCGGTCTTGAGGGGTTTTTTG</v>
      </c>
    </row>
    <row r="2025" spans="1:6">
      <c r="A2025" s="1" t="s">
        <v>4037</v>
      </c>
      <c r="B2025" s="1" t="s">
        <v>4038</v>
      </c>
      <c r="C2025" s="2" t="s">
        <v>5902</v>
      </c>
      <c r="D2025" s="2" t="s">
        <v>7917</v>
      </c>
      <c r="E2025" s="2" t="s">
        <v>5903</v>
      </c>
      <c r="F2025" s="2" t="str">
        <f t="shared" si="31"/>
        <v>TAATACGACTCACTATAGGGGGTCTCTGTGGCGCAAGAGTTTTATTCTTCAACATACATAGAGACCGGTCTTGAGGGGTTTTTTG</v>
      </c>
    </row>
    <row r="2026" spans="1:6">
      <c r="A2026" s="1" t="s">
        <v>4039</v>
      </c>
      <c r="B2026" s="1" t="s">
        <v>4040</v>
      </c>
      <c r="C2026" s="2" t="s">
        <v>5902</v>
      </c>
      <c r="D2026" s="2" t="s">
        <v>7918</v>
      </c>
      <c r="E2026" s="2" t="s">
        <v>5903</v>
      </c>
      <c r="F2026" s="2" t="str">
        <f t="shared" si="31"/>
        <v>TAATACGACTCACTATAGGGGGTCTCTGTGGACGGTGAAGTTTCTGTGGCGTCATACATAGAGACCGGTCTTGAGGGGTTTTTTG</v>
      </c>
    </row>
    <row r="2027" spans="1:6">
      <c r="A2027" s="1" t="s">
        <v>4041</v>
      </c>
      <c r="B2027" s="1" t="s">
        <v>4042</v>
      </c>
      <c r="C2027" s="2" t="s">
        <v>5902</v>
      </c>
      <c r="D2027" s="2" t="s">
        <v>7919</v>
      </c>
      <c r="E2027" s="2" t="s">
        <v>5903</v>
      </c>
      <c r="F2027" s="2" t="str">
        <f t="shared" si="31"/>
        <v>TAATACGACTCACTATAGGGGGTCTCTGTGGTAGGAAAATGACTGCTTTTCGCATACATAGAGACCGGTCTTGAGGGGTTTTTTG</v>
      </c>
    </row>
    <row r="2028" spans="1:6">
      <c r="A2028" s="1" t="s">
        <v>4043</v>
      </c>
      <c r="B2028" s="1" t="s">
        <v>4044</v>
      </c>
      <c r="C2028" s="2" t="s">
        <v>5902</v>
      </c>
      <c r="D2028" s="2" t="s">
        <v>7920</v>
      </c>
      <c r="E2028" s="2" t="s">
        <v>5903</v>
      </c>
      <c r="F2028" s="2" t="str">
        <f t="shared" si="31"/>
        <v>TAATACGACTCACTATAGGGGGTCTCTGTGGAAATTGGGTCTCTGTGTTACTCATACATAGAGACCGGTCTTGAGGGGTTTTTTG</v>
      </c>
    </row>
    <row r="2029" spans="1:6">
      <c r="A2029" s="1" t="s">
        <v>4045</v>
      </c>
      <c r="B2029" s="1" t="s">
        <v>4046</v>
      </c>
      <c r="C2029" s="2" t="s">
        <v>5902</v>
      </c>
      <c r="D2029" s="2" t="s">
        <v>7921</v>
      </c>
      <c r="E2029" s="2" t="s">
        <v>5903</v>
      </c>
      <c r="F2029" s="2" t="str">
        <f t="shared" si="31"/>
        <v>TAATACGACTCACTATAGGGGGTCTCTGTGGAAGGGGGAAAGGCGTGTTTGTCATACATAGAGACCGGTCTTGAGGGGTTTTTTG</v>
      </c>
    </row>
    <row r="2030" spans="1:6">
      <c r="A2030" s="1" t="s">
        <v>4047</v>
      </c>
      <c r="B2030" s="1" t="s">
        <v>4048</v>
      </c>
      <c r="C2030" s="2" t="s">
        <v>5902</v>
      </c>
      <c r="D2030" s="2" t="s">
        <v>7922</v>
      </c>
      <c r="E2030" s="2" t="s">
        <v>5903</v>
      </c>
      <c r="F2030" s="2" t="str">
        <f t="shared" si="31"/>
        <v>TAATACGACTCACTATAGGGGGTCTCTGTGGAAGGTTTTCTGCAATTTCTGTCACACATAGAGACCGGTCTTGAGGGGTTTTTTG</v>
      </c>
    </row>
    <row r="2031" spans="1:6">
      <c r="A2031" s="1" t="s">
        <v>4049</v>
      </c>
      <c r="B2031" s="1" t="s">
        <v>4050</v>
      </c>
      <c r="C2031" s="2" t="s">
        <v>5902</v>
      </c>
      <c r="D2031" s="2" t="s">
        <v>7923</v>
      </c>
      <c r="E2031" s="2" t="s">
        <v>5903</v>
      </c>
      <c r="F2031" s="2" t="str">
        <f t="shared" si="31"/>
        <v>TAATACGACTCACTATAGGGGGTCTCTGTGGGCGAGATGTTGTGGTTGAAACCATACATAGAGACCGGTCTTGAGGGGTTTTTTG</v>
      </c>
    </row>
    <row r="2032" spans="1:6">
      <c r="A2032" s="1" t="s">
        <v>4051</v>
      </c>
      <c r="B2032" s="1" t="s">
        <v>4052</v>
      </c>
      <c r="C2032" s="2" t="s">
        <v>5902</v>
      </c>
      <c r="D2032" s="2" t="s">
        <v>7924</v>
      </c>
      <c r="E2032" s="2" t="s">
        <v>5903</v>
      </c>
      <c r="F2032" s="2" t="str">
        <f t="shared" si="31"/>
        <v>TAATACGACTCACTATAGGGGGTCTCTGTGGGGAGGGGCTTGAAACATGAGTCATACATAGAGACCGGTCTTGAGGGGTTTTTTG</v>
      </c>
    </row>
    <row r="2033" spans="1:6">
      <c r="A2033" s="1" t="s">
        <v>4053</v>
      </c>
      <c r="B2033" s="1" t="s">
        <v>4054</v>
      </c>
      <c r="C2033" s="2" t="s">
        <v>5902</v>
      </c>
      <c r="D2033" s="2" t="s">
        <v>7925</v>
      </c>
      <c r="E2033" s="2" t="s">
        <v>5903</v>
      </c>
      <c r="F2033" s="2" t="str">
        <f t="shared" si="31"/>
        <v>TAATACGACTCACTATAGGGGGTCTCTGTGGTGGGGCAGTTTCAGAAGTAGTCATACATAGAGACCGGTCTTGAGGGGTTTTTTG</v>
      </c>
    </row>
    <row r="2034" spans="1:6">
      <c r="A2034" s="1" t="s">
        <v>4055</v>
      </c>
      <c r="B2034" s="1" t="s">
        <v>4056</v>
      </c>
      <c r="C2034" s="2" t="s">
        <v>5902</v>
      </c>
      <c r="D2034" s="2" t="s">
        <v>7926</v>
      </c>
      <c r="E2034" s="2" t="s">
        <v>5903</v>
      </c>
      <c r="F2034" s="2" t="str">
        <f t="shared" si="31"/>
        <v>TAATACGACTCACTATAGGGGGTCTCTGTGGGTGTGGCAATCCGCGAGAGTTCACACATAGAGACCGGTCTTGAGGGGTTTTTTG</v>
      </c>
    </row>
    <row r="2035" spans="1:6">
      <c r="A2035" s="1" t="s">
        <v>4057</v>
      </c>
      <c r="B2035" s="1" t="s">
        <v>4058</v>
      </c>
      <c r="C2035" s="2" t="s">
        <v>5902</v>
      </c>
      <c r="D2035" s="2" t="s">
        <v>7927</v>
      </c>
      <c r="E2035" s="2" t="s">
        <v>5903</v>
      </c>
      <c r="F2035" s="2" t="str">
        <f t="shared" si="31"/>
        <v>TAATACGACTCACTATAGGGGGTCTCTGTGGGTCCTGCGAATAGGCGGCGGACATACATAGAGACCGGTCTTGAGGGGTTTTTTG</v>
      </c>
    </row>
    <row r="2036" spans="1:6">
      <c r="A2036" s="1" t="s">
        <v>4059</v>
      </c>
      <c r="B2036" s="1" t="s">
        <v>4060</v>
      </c>
      <c r="C2036" s="2" t="s">
        <v>5902</v>
      </c>
      <c r="D2036" s="2" t="s">
        <v>7928</v>
      </c>
      <c r="E2036" s="2" t="s">
        <v>5903</v>
      </c>
      <c r="F2036" s="2" t="str">
        <f t="shared" si="31"/>
        <v>TAATACGACTCACTATAGGGGGTCTCTGTGGCTCGTTAATGTTCTCATCGCTCATACATAGAGACCGGTCTTGAGGGGTTTTTTG</v>
      </c>
    </row>
    <row r="2037" spans="1:6">
      <c r="A2037" s="1" t="s">
        <v>4061</v>
      </c>
      <c r="B2037" s="1" t="s">
        <v>4062</v>
      </c>
      <c r="C2037" s="2" t="s">
        <v>5902</v>
      </c>
      <c r="D2037" s="2" t="s">
        <v>7929</v>
      </c>
      <c r="E2037" s="2" t="s">
        <v>5903</v>
      </c>
      <c r="F2037" s="2" t="str">
        <f t="shared" si="31"/>
        <v>TAATACGACTCACTATAGGGGGTCTCTGTGGTTCAGTTTGCAAACGACTCATCATACATAGAGACCGGTCTTGAGGGGTTTTTTG</v>
      </c>
    </row>
    <row r="2038" spans="1:6">
      <c r="A2038" s="1" t="s">
        <v>4063</v>
      </c>
      <c r="B2038" s="1" t="s">
        <v>4064</v>
      </c>
      <c r="C2038" s="2" t="s">
        <v>5902</v>
      </c>
      <c r="D2038" s="2" t="s">
        <v>7930</v>
      </c>
      <c r="E2038" s="2" t="s">
        <v>5903</v>
      </c>
      <c r="F2038" s="2" t="str">
        <f t="shared" si="31"/>
        <v>TAATACGACTCACTATAGGGGGTCTCTGTGGGTTCTCGGTATTTTCGGCGCTCACACATAGAGACCGGTCTTGAGGGGTTTTTTG</v>
      </c>
    </row>
    <row r="2039" spans="1:6">
      <c r="A2039" s="1" t="s">
        <v>4065</v>
      </c>
      <c r="B2039" s="1" t="s">
        <v>4066</v>
      </c>
      <c r="C2039" s="2" t="s">
        <v>5902</v>
      </c>
      <c r="D2039" s="2" t="s">
        <v>7931</v>
      </c>
      <c r="E2039" s="2" t="s">
        <v>5903</v>
      </c>
      <c r="F2039" s="2" t="str">
        <f t="shared" si="31"/>
        <v>TAATACGACTCACTATAGGGGGTCTCTGTGGGGCGCGATCAGCGTGAAAAGGCAAACATAGAGACCGGTCTTGAGGGGTTTTTTG</v>
      </c>
    </row>
    <row r="2040" spans="1:6">
      <c r="A2040" s="1" t="s">
        <v>4067</v>
      </c>
      <c r="B2040" s="1" t="s">
        <v>4068</v>
      </c>
      <c r="C2040" s="2" t="s">
        <v>5902</v>
      </c>
      <c r="D2040" s="2" t="s">
        <v>7932</v>
      </c>
      <c r="E2040" s="2" t="s">
        <v>5903</v>
      </c>
      <c r="F2040" s="2" t="str">
        <f t="shared" si="31"/>
        <v>TAATACGACTCACTATAGGGGGTCTCTGTGGGGCTGGGATGTTCGTTAGGGACATACATAGAGACCGGTCTTGAGGGGTTTTTTG</v>
      </c>
    </row>
    <row r="2041" spans="1:6">
      <c r="A2041" s="1" t="s">
        <v>4069</v>
      </c>
      <c r="B2041" s="1" t="s">
        <v>4070</v>
      </c>
      <c r="C2041" s="2" t="s">
        <v>5902</v>
      </c>
      <c r="D2041" s="2" t="s">
        <v>7933</v>
      </c>
      <c r="E2041" s="2" t="s">
        <v>5903</v>
      </c>
      <c r="F2041" s="2" t="str">
        <f t="shared" si="31"/>
        <v>TAATACGACTCACTATAGGGGGTCTCTGTGGATCAACAATTACCCGAACTGGCATACATAGAGACCGGTCTTGAGGGGTTTTTTG</v>
      </c>
    </row>
    <row r="2042" spans="1:6">
      <c r="A2042" s="1" t="s">
        <v>4071</v>
      </c>
      <c r="B2042" s="1" t="s">
        <v>4072</v>
      </c>
      <c r="C2042" s="2" t="s">
        <v>5902</v>
      </c>
      <c r="D2042" s="2" t="s">
        <v>7934</v>
      </c>
      <c r="E2042" s="2" t="s">
        <v>5903</v>
      </c>
      <c r="F2042" s="2" t="str">
        <f t="shared" si="31"/>
        <v>TAATACGACTCACTATAGGGGGTCTCTGTGGCTCAGATGTGGGAAGCTGCGCCATACATAGAGACCGGTCTTGAGGGGTTTTTTG</v>
      </c>
    </row>
    <row r="2043" spans="1:6">
      <c r="A2043" s="1" t="s">
        <v>4073</v>
      </c>
      <c r="B2043" s="1" t="s">
        <v>4074</v>
      </c>
      <c r="C2043" s="2" t="s">
        <v>5902</v>
      </c>
      <c r="D2043" s="2" t="s">
        <v>7935</v>
      </c>
      <c r="E2043" s="2" t="s">
        <v>5903</v>
      </c>
      <c r="F2043" s="2" t="str">
        <f t="shared" si="31"/>
        <v>TAATACGACTCACTATAGGGGGTCTCTGTGGAATTCCAAATCCAGTCTCAGTCATACATAGAGACCGGTCTTGAGGGGTTTTTTG</v>
      </c>
    </row>
    <row r="2044" spans="1:6">
      <c r="A2044" s="1" t="s">
        <v>4075</v>
      </c>
      <c r="B2044" s="1" t="s">
        <v>4076</v>
      </c>
      <c r="C2044" s="2" t="s">
        <v>5902</v>
      </c>
      <c r="D2044" s="2" t="s">
        <v>7936</v>
      </c>
      <c r="E2044" s="2" t="s">
        <v>5903</v>
      </c>
      <c r="F2044" s="2" t="str">
        <f t="shared" si="31"/>
        <v>TAATACGACTCACTATAGGGGGTCTCTGTGGTCCATCAAGTTTGATTGCAGTCACACATAGAGACCGGTCTTGAGGGGTTTTTTG</v>
      </c>
    </row>
    <row r="2045" spans="1:6">
      <c r="A2045" s="1" t="s">
        <v>4077</v>
      </c>
      <c r="B2045" s="1" t="s">
        <v>4078</v>
      </c>
      <c r="C2045" s="2" t="s">
        <v>5902</v>
      </c>
      <c r="D2045" s="2" t="s">
        <v>7937</v>
      </c>
      <c r="E2045" s="2" t="s">
        <v>5903</v>
      </c>
      <c r="F2045" s="2" t="str">
        <f t="shared" si="31"/>
        <v>TAATACGACTCACTATAGGGGGTCTCTGTGGTCCTGTTAGTCCAATGCGCAACATACATAGAGACCGGTCTTGAGGGGTTTTTTG</v>
      </c>
    </row>
    <row r="2046" spans="1:6">
      <c r="A2046" s="1" t="s">
        <v>4079</v>
      </c>
      <c r="B2046" s="1" t="s">
        <v>4080</v>
      </c>
      <c r="C2046" s="2" t="s">
        <v>5902</v>
      </c>
      <c r="D2046" s="2" t="s">
        <v>7938</v>
      </c>
      <c r="E2046" s="2" t="s">
        <v>5903</v>
      </c>
      <c r="F2046" s="2" t="str">
        <f t="shared" si="31"/>
        <v>TAATACGACTCACTATAGGGGGTCTCTGTGGAGCAAACGGAAGTTGTTCTCCCATACATAGAGACCGGTCTTGAGGGGTTTTTTG</v>
      </c>
    </row>
    <row r="2047" spans="1:6">
      <c r="A2047" s="1" t="s">
        <v>4081</v>
      </c>
      <c r="B2047" s="1" t="s">
        <v>4082</v>
      </c>
      <c r="C2047" s="2" t="s">
        <v>5902</v>
      </c>
      <c r="D2047" s="2" t="s">
        <v>7939</v>
      </c>
      <c r="E2047" s="2" t="s">
        <v>5903</v>
      </c>
      <c r="F2047" s="2" t="str">
        <f t="shared" si="31"/>
        <v>TAATACGACTCACTATAGGGGGTCTCTGTGGTGCTGGGCCGGTATAACGAGCCATACATAGAGACCGGTCTTGAGGGGTTTTTTG</v>
      </c>
    </row>
    <row r="2048" spans="1:6">
      <c r="A2048" s="1" t="s">
        <v>4083</v>
      </c>
      <c r="B2048" s="1" t="s">
        <v>4084</v>
      </c>
      <c r="C2048" s="2" t="s">
        <v>5902</v>
      </c>
      <c r="D2048" s="2" t="s">
        <v>7940</v>
      </c>
      <c r="E2048" s="2" t="s">
        <v>5903</v>
      </c>
      <c r="F2048" s="2" t="str">
        <f t="shared" si="31"/>
        <v>TAATACGACTCACTATAGGGGGTCTCTGTGGGTGAGTGCTCGTCAAGTTAGTCATACATAGAGACCGGTCTTGAGGGGTTTTTTG</v>
      </c>
    </row>
    <row r="2049" spans="1:6">
      <c r="A2049" s="1" t="s">
        <v>4085</v>
      </c>
      <c r="B2049" s="1" t="s">
        <v>4086</v>
      </c>
      <c r="C2049" s="2" t="s">
        <v>5902</v>
      </c>
      <c r="D2049" s="2" t="s">
        <v>7941</v>
      </c>
      <c r="E2049" s="2" t="s">
        <v>5903</v>
      </c>
      <c r="F2049" s="2" t="str">
        <f t="shared" si="31"/>
        <v>TAATACGACTCACTATAGGGGGTCTCTGTGGAGGTTTAGGGGCAGGAGCATTCATACATAGAGACCGGTCTTGAGGGGTTTTTTG</v>
      </c>
    </row>
    <row r="2050" spans="1:6">
      <c r="A2050" s="1" t="s">
        <v>4087</v>
      </c>
      <c r="B2050" s="1" t="s">
        <v>4088</v>
      </c>
      <c r="C2050" s="2" t="s">
        <v>5902</v>
      </c>
      <c r="D2050" s="2" t="s">
        <v>7942</v>
      </c>
      <c r="E2050" s="2" t="s">
        <v>5903</v>
      </c>
      <c r="F2050" s="2" t="str">
        <f t="shared" si="31"/>
        <v>TAATACGACTCACTATAGGGGGTCTCTGTGGGAATTCTTCTTGCCAGTTTTTCATACATAGAGACCGGTCTTGAGGGGTTTTTTG</v>
      </c>
    </row>
    <row r="2051" spans="1:6">
      <c r="A2051" s="1" t="s">
        <v>4089</v>
      </c>
      <c r="B2051" s="1" t="s">
        <v>4090</v>
      </c>
      <c r="C2051" s="2" t="s">
        <v>5902</v>
      </c>
      <c r="D2051" s="2" t="s">
        <v>7943</v>
      </c>
      <c r="E2051" s="2" t="s">
        <v>5903</v>
      </c>
      <c r="F2051" s="2" t="str">
        <f t="shared" ref="F2051:F2114" si="32">C2051&amp;D2051&amp;E2051</f>
        <v>TAATACGACTCACTATAGGGGGTCTCTGTGGAAAAGTTGTAGACACAAACCCCATACATAGAGACCGGTCTTGAGGGGTTTTTTG</v>
      </c>
    </row>
    <row r="2052" spans="1:6">
      <c r="A2052" s="1" t="s">
        <v>4091</v>
      </c>
      <c r="B2052" s="1" t="s">
        <v>4092</v>
      </c>
      <c r="C2052" s="2" t="s">
        <v>5902</v>
      </c>
      <c r="D2052" s="2" t="s">
        <v>7944</v>
      </c>
      <c r="E2052" s="2" t="s">
        <v>5903</v>
      </c>
      <c r="F2052" s="2" t="str">
        <f t="shared" si="32"/>
        <v>TAATACGACTCACTATAGGGGGTCTCTGTGGTTCACTTCTTAACGGTCCTGACATACATAGAGACCGGTCTTGAGGGGTTTTTTG</v>
      </c>
    </row>
    <row r="2053" spans="1:6">
      <c r="A2053" s="1" t="s">
        <v>4093</v>
      </c>
      <c r="B2053" s="1" t="s">
        <v>4094</v>
      </c>
      <c r="C2053" s="2" t="s">
        <v>5902</v>
      </c>
      <c r="D2053" s="2" t="s">
        <v>7945</v>
      </c>
      <c r="E2053" s="2" t="s">
        <v>5903</v>
      </c>
      <c r="F2053" s="2" t="str">
        <f t="shared" si="32"/>
        <v>TAATACGACTCACTATAGGGGGTCTCTGTGGTAACCGAATATGGGTTTTAGCCATACATAGAGACCGGTCTTGAGGGGTTTTTTG</v>
      </c>
    </row>
    <row r="2054" spans="1:6">
      <c r="A2054" s="1" t="s">
        <v>4095</v>
      </c>
      <c r="B2054" s="1" t="s">
        <v>4096</v>
      </c>
      <c r="C2054" s="2" t="s">
        <v>5902</v>
      </c>
      <c r="D2054" s="2" t="s">
        <v>7946</v>
      </c>
      <c r="E2054" s="2" t="s">
        <v>5903</v>
      </c>
      <c r="F2054" s="2" t="str">
        <f t="shared" si="32"/>
        <v>TAATACGACTCACTATAGGGGGTCTCTGTGGGGCCATTTCTACGTTGTTGCTCATACATAGAGACCGGTCTTGAGGGGTTTTTTG</v>
      </c>
    </row>
    <row r="2055" spans="1:6">
      <c r="A2055" s="1" t="s">
        <v>4097</v>
      </c>
      <c r="B2055" s="1" t="s">
        <v>4098</v>
      </c>
      <c r="C2055" s="2" t="s">
        <v>5902</v>
      </c>
      <c r="D2055" s="2" t="s">
        <v>7947</v>
      </c>
      <c r="E2055" s="2" t="s">
        <v>5903</v>
      </c>
      <c r="F2055" s="2" t="str">
        <f t="shared" si="32"/>
        <v>TAATACGACTCACTATAGGGGGTCTCTGTGGGCCGATCGACTCTGGGATGTACATACATAGAGACCGGTCTTGAGGGGTTTTTTG</v>
      </c>
    </row>
    <row r="2056" spans="1:6">
      <c r="A2056" s="1" t="s">
        <v>4099</v>
      </c>
      <c r="B2056" s="1" t="s">
        <v>4100</v>
      </c>
      <c r="C2056" s="2" t="s">
        <v>5902</v>
      </c>
      <c r="D2056" s="2" t="s">
        <v>7948</v>
      </c>
      <c r="E2056" s="2" t="s">
        <v>5903</v>
      </c>
      <c r="F2056" s="2" t="str">
        <f t="shared" si="32"/>
        <v>TAATACGACTCACTATAGGGGGTCTCTGTGGTGTACCTTTTACAAGATTTTTCATACATAGAGACCGGTCTTGAGGGGTTTTTTG</v>
      </c>
    </row>
    <row r="2057" spans="1:6">
      <c r="A2057" s="1" t="s">
        <v>4101</v>
      </c>
      <c r="B2057" s="1" t="s">
        <v>4102</v>
      </c>
      <c r="C2057" s="2" t="s">
        <v>5902</v>
      </c>
      <c r="D2057" s="2" t="s">
        <v>7949</v>
      </c>
      <c r="E2057" s="2" t="s">
        <v>5903</v>
      </c>
      <c r="F2057" s="2" t="str">
        <f t="shared" si="32"/>
        <v>TAATACGACTCACTATAGGGGGTCTCTGTGGGGTGTGGCATTCGCTGTTGGACATACATAGAGACCGGTCTTGAGGGGTTTTTTG</v>
      </c>
    </row>
    <row r="2058" spans="1:6">
      <c r="A2058" s="1" t="s">
        <v>4103</v>
      </c>
      <c r="B2058" s="1" t="s">
        <v>4104</v>
      </c>
      <c r="C2058" s="2" t="s">
        <v>5902</v>
      </c>
      <c r="D2058" s="2" t="s">
        <v>7950</v>
      </c>
      <c r="E2058" s="2" t="s">
        <v>5903</v>
      </c>
      <c r="F2058" s="2" t="str">
        <f t="shared" si="32"/>
        <v>TAATACGACTCACTATAGGGGGTCTCTGTGGGATTCGTGCTTCTTCGAGATTCACACATAGAGACCGGTCTTGAGGGGTTTTTTG</v>
      </c>
    </row>
    <row r="2059" spans="1:6">
      <c r="A2059" s="1" t="s">
        <v>4105</v>
      </c>
      <c r="B2059" s="1" t="s">
        <v>4106</v>
      </c>
      <c r="C2059" s="2" t="s">
        <v>5902</v>
      </c>
      <c r="D2059" s="2" t="s">
        <v>7951</v>
      </c>
      <c r="E2059" s="2" t="s">
        <v>5903</v>
      </c>
      <c r="F2059" s="2" t="str">
        <f t="shared" si="32"/>
        <v>TAATACGACTCACTATAGGGGGTCTCTGTGGCCCTGGAGGGAGCTGCGCAGGCATACATAGAGACCGGTCTTGAGGGGTTTTTTG</v>
      </c>
    </row>
    <row r="2060" spans="1:6">
      <c r="A2060" s="1" t="s">
        <v>4107</v>
      </c>
      <c r="B2060" s="1" t="s">
        <v>4108</v>
      </c>
      <c r="C2060" s="2" t="s">
        <v>5902</v>
      </c>
      <c r="D2060" s="2" t="s">
        <v>7952</v>
      </c>
      <c r="E2060" s="2" t="s">
        <v>5903</v>
      </c>
      <c r="F2060" s="2" t="str">
        <f t="shared" si="32"/>
        <v>TAATACGACTCACTATAGGGGGTCTCTGTGGCGCCATTAGGCGTAGACCACTCACACATAGAGACCGGTCTTGAGGGGTTTTTTG</v>
      </c>
    </row>
    <row r="2061" spans="1:6">
      <c r="A2061" s="1" t="s">
        <v>4109</v>
      </c>
      <c r="B2061" s="1" t="s">
        <v>4110</v>
      </c>
      <c r="C2061" s="2" t="s">
        <v>5902</v>
      </c>
      <c r="D2061" s="2" t="s">
        <v>7953</v>
      </c>
      <c r="E2061" s="2" t="s">
        <v>5903</v>
      </c>
      <c r="F2061" s="2" t="str">
        <f t="shared" si="32"/>
        <v>TAATACGACTCACTATAGGGGGTCTCTGTGGAATCTTGCTGTAATTCTCGCTCATACATAGAGACCGGTCTTGAGGGGTTTTTTG</v>
      </c>
    </row>
    <row r="2062" spans="1:6">
      <c r="A2062" s="1" t="s">
        <v>4111</v>
      </c>
      <c r="B2062" s="1" t="s">
        <v>4112</v>
      </c>
      <c r="C2062" s="2" t="s">
        <v>5902</v>
      </c>
      <c r="D2062" s="2" t="s">
        <v>7954</v>
      </c>
      <c r="E2062" s="2" t="s">
        <v>5903</v>
      </c>
      <c r="F2062" s="2" t="str">
        <f t="shared" si="32"/>
        <v>TAATACGACTCACTATAGGGGGTCTCTGTGGTGTCGCGACGAGGCGAAAGTCCATACATAGAGACCGGTCTTGAGGGGTTTTTTG</v>
      </c>
    </row>
    <row r="2063" spans="1:6">
      <c r="A2063" s="1" t="s">
        <v>4113</v>
      </c>
      <c r="B2063" s="1" t="s">
        <v>4114</v>
      </c>
      <c r="C2063" s="2" t="s">
        <v>5902</v>
      </c>
      <c r="D2063" s="2" t="s">
        <v>7955</v>
      </c>
      <c r="E2063" s="2" t="s">
        <v>5903</v>
      </c>
      <c r="F2063" s="2" t="str">
        <f t="shared" si="32"/>
        <v>TAATACGACTCACTATAGGGGGTCTCTGTGGGTAGTCAACAATTAGTCCGCGCATACATAGAGACCGGTCTTGAGGGGTTTTTTG</v>
      </c>
    </row>
    <row r="2064" spans="1:6">
      <c r="A2064" s="1" t="s">
        <v>4115</v>
      </c>
      <c r="B2064" s="1" t="s">
        <v>4116</v>
      </c>
      <c r="C2064" s="2" t="s">
        <v>5902</v>
      </c>
      <c r="D2064" s="2" t="s">
        <v>7956</v>
      </c>
      <c r="E2064" s="2" t="s">
        <v>5903</v>
      </c>
      <c r="F2064" s="2" t="str">
        <f t="shared" si="32"/>
        <v>TAATACGACTCACTATAGGGGGTCTCTGTGGTGGGGCATCGAAGAAGGTTGTCAAACATAGAGACCGGTCTTGAGGGGTTTTTTG</v>
      </c>
    </row>
    <row r="2065" spans="1:6">
      <c r="A2065" s="1" t="s">
        <v>4117</v>
      </c>
      <c r="B2065" s="1" t="s">
        <v>4118</v>
      </c>
      <c r="C2065" s="2" t="s">
        <v>5902</v>
      </c>
      <c r="D2065" s="2" t="s">
        <v>7957</v>
      </c>
      <c r="E2065" s="2" t="s">
        <v>5903</v>
      </c>
      <c r="F2065" s="2" t="str">
        <f t="shared" si="32"/>
        <v>TAATACGACTCACTATAGGGGGTCTCTGTGGATTCAAAAATCTGCGAGCAGTCACACATAGAGACCGGTCTTGAGGGGTTTTTTG</v>
      </c>
    </row>
    <row r="2066" spans="1:6">
      <c r="A2066" s="1" t="s">
        <v>4119</v>
      </c>
      <c r="B2066" s="1" t="s">
        <v>4120</v>
      </c>
      <c r="C2066" s="2" t="s">
        <v>5902</v>
      </c>
      <c r="D2066" s="2" t="s">
        <v>7958</v>
      </c>
      <c r="E2066" s="2" t="s">
        <v>5903</v>
      </c>
      <c r="F2066" s="2" t="str">
        <f t="shared" si="32"/>
        <v>TAATACGACTCACTATAGGGGGTCTCTGTGGATTAGGGGTGGAATTTTCGCTCATACATAGAGACCGGTCTTGAGGGGTTTTTTG</v>
      </c>
    </row>
    <row r="2067" spans="1:6">
      <c r="A2067" s="1" t="s">
        <v>4121</v>
      </c>
      <c r="B2067" s="1" t="s">
        <v>4122</v>
      </c>
      <c r="C2067" s="2" t="s">
        <v>5902</v>
      </c>
      <c r="D2067" s="2" t="s">
        <v>7959</v>
      </c>
      <c r="E2067" s="2" t="s">
        <v>5903</v>
      </c>
      <c r="F2067" s="2" t="str">
        <f t="shared" si="32"/>
        <v>TAATACGACTCACTATAGGGGGTCTCTGTGGATCGATTCCAAGAACCAAAGCCATACATAGAGACCGGTCTTGAGGGGTTTTTTG</v>
      </c>
    </row>
    <row r="2068" spans="1:6">
      <c r="A2068" s="1" t="s">
        <v>4123</v>
      </c>
      <c r="B2068" s="1" t="s">
        <v>4124</v>
      </c>
      <c r="C2068" s="2" t="s">
        <v>5902</v>
      </c>
      <c r="D2068" s="2" t="s">
        <v>7960</v>
      </c>
      <c r="E2068" s="2" t="s">
        <v>5903</v>
      </c>
      <c r="F2068" s="2" t="str">
        <f t="shared" si="32"/>
        <v>TAATACGACTCACTATAGGGGGTCTCTGTGGGTTTGCGAGATCTTCACGGATCATACATAGAGACCGGTCTTGAGGGGTTTTTTG</v>
      </c>
    </row>
    <row r="2069" spans="1:6">
      <c r="A2069" s="1" t="s">
        <v>4125</v>
      </c>
      <c r="B2069" s="1" t="s">
        <v>4126</v>
      </c>
      <c r="C2069" s="2" t="s">
        <v>5902</v>
      </c>
      <c r="D2069" s="2" t="s">
        <v>7961</v>
      </c>
      <c r="E2069" s="2" t="s">
        <v>5903</v>
      </c>
      <c r="F2069" s="2" t="str">
        <f t="shared" si="32"/>
        <v>TAATACGACTCACTATAGGGGGTCTCTGTGGCCATGTGGCTAAGTTTACTTCCATACATAGAGACCGGTCTTGAGGGGTTTTTTG</v>
      </c>
    </row>
    <row r="2070" spans="1:6">
      <c r="A2070" s="1" t="s">
        <v>4127</v>
      </c>
      <c r="B2070" s="1" t="s">
        <v>4128</v>
      </c>
      <c r="C2070" s="2" t="s">
        <v>5902</v>
      </c>
      <c r="D2070" s="2" t="s">
        <v>7962</v>
      </c>
      <c r="E2070" s="2" t="s">
        <v>5903</v>
      </c>
      <c r="F2070" s="2" t="str">
        <f t="shared" si="32"/>
        <v>TAATACGACTCACTATAGGGGGTCTCTGTGGCGGTAAATCAGGGTAGTTACGCATACATAGAGACCGGTCTTGAGGGGTTTTTTG</v>
      </c>
    </row>
    <row r="2071" spans="1:6">
      <c r="A2071" s="1" t="s">
        <v>4129</v>
      </c>
      <c r="B2071" s="1" t="s">
        <v>4130</v>
      </c>
      <c r="C2071" s="2" t="s">
        <v>5902</v>
      </c>
      <c r="D2071" s="2" t="s">
        <v>7963</v>
      </c>
      <c r="E2071" s="2" t="s">
        <v>5903</v>
      </c>
      <c r="F2071" s="2" t="str">
        <f t="shared" si="32"/>
        <v>TAATACGACTCACTATAGGGGGTCTCTGTGGAACAGCAGGTGTATCAATCATCATACATAGAGACCGGTCTTGAGGGGTTTTTTG</v>
      </c>
    </row>
    <row r="2072" spans="1:6">
      <c r="A2072" s="1" t="s">
        <v>4131</v>
      </c>
      <c r="B2072" s="1" t="s">
        <v>4132</v>
      </c>
      <c r="C2072" s="2" t="s">
        <v>5902</v>
      </c>
      <c r="D2072" s="2" t="s">
        <v>7964</v>
      </c>
      <c r="E2072" s="2" t="s">
        <v>5903</v>
      </c>
      <c r="F2072" s="2" t="str">
        <f t="shared" si="32"/>
        <v>TAATACGACTCACTATAGGGGGTCTCTGTGGTATCAATGGATATAGTTCATCCACACATAGAGACCGGTCTTGAGGGGTTTTTTG</v>
      </c>
    </row>
    <row r="2073" spans="1:6">
      <c r="A2073" s="1" t="s">
        <v>4133</v>
      </c>
      <c r="B2073" s="1" t="s">
        <v>4134</v>
      </c>
      <c r="C2073" s="2" t="s">
        <v>5902</v>
      </c>
      <c r="D2073" s="2" t="s">
        <v>7965</v>
      </c>
      <c r="E2073" s="2" t="s">
        <v>5903</v>
      </c>
      <c r="F2073" s="2" t="str">
        <f t="shared" si="32"/>
        <v>TAATACGACTCACTATAGGGGGTCTCTGTGGTTTAGGTGAACTCAGCTTGGGCATACATAGAGACCGGTCTTGAGGGGTTTTTTG</v>
      </c>
    </row>
    <row r="2074" spans="1:6">
      <c r="A2074" s="1" t="s">
        <v>4135</v>
      </c>
      <c r="B2074" s="1" t="s">
        <v>4136</v>
      </c>
      <c r="C2074" s="2" t="s">
        <v>5902</v>
      </c>
      <c r="D2074" s="2" t="s">
        <v>7966</v>
      </c>
      <c r="E2074" s="2" t="s">
        <v>5903</v>
      </c>
      <c r="F2074" s="2" t="str">
        <f t="shared" si="32"/>
        <v>TAATACGACTCACTATAGGGGGTCTCTGTGGCTTTATTTGTGGTTCAAGCGCCATACATAGAGACCGGTCTTGAGGGGTTTTTTG</v>
      </c>
    </row>
    <row r="2075" spans="1:6">
      <c r="A2075" s="1" t="s">
        <v>4137</v>
      </c>
      <c r="B2075" s="1" t="s">
        <v>4138</v>
      </c>
      <c r="C2075" s="2" t="s">
        <v>5902</v>
      </c>
      <c r="D2075" s="2" t="s">
        <v>7967</v>
      </c>
      <c r="E2075" s="2" t="s">
        <v>5903</v>
      </c>
      <c r="F2075" s="2" t="str">
        <f t="shared" si="32"/>
        <v>TAATACGACTCACTATAGGGGGTCTCTGTGGCGTTAAATCAGAAACTTTAAGCACACATAGAGACCGGTCTTGAGGGGTTTTTTG</v>
      </c>
    </row>
    <row r="2076" spans="1:6">
      <c r="A2076" s="1" t="s">
        <v>4139</v>
      </c>
      <c r="B2076" s="1" t="s">
        <v>4140</v>
      </c>
      <c r="C2076" s="2" t="s">
        <v>5902</v>
      </c>
      <c r="D2076" s="2" t="s">
        <v>7968</v>
      </c>
      <c r="E2076" s="2" t="s">
        <v>5903</v>
      </c>
      <c r="F2076" s="2" t="str">
        <f t="shared" si="32"/>
        <v>TAATACGACTCACTATAGGGGGTCTCTGTGGAGAAAAAGAATGGGGGCTAGTCATACATAGAGACCGGTCTTGAGGGGTTTTTTG</v>
      </c>
    </row>
    <row r="2077" spans="1:6">
      <c r="A2077" s="1" t="s">
        <v>4141</v>
      </c>
      <c r="B2077" s="1" t="s">
        <v>4142</v>
      </c>
      <c r="C2077" s="2" t="s">
        <v>5902</v>
      </c>
      <c r="D2077" s="2" t="s">
        <v>7969</v>
      </c>
      <c r="E2077" s="2" t="s">
        <v>5903</v>
      </c>
      <c r="F2077" s="2" t="str">
        <f t="shared" si="32"/>
        <v>TAATACGACTCACTATAGGGGGTCTCTGTGGCTTTCGAACACCTGTTCCACTCATACATAGAGACCGGTCTTGAGGGGTTTTTTG</v>
      </c>
    </row>
    <row r="2078" spans="1:6">
      <c r="A2078" s="1" t="s">
        <v>4143</v>
      </c>
      <c r="B2078" s="1" t="s">
        <v>4144</v>
      </c>
      <c r="C2078" s="2" t="s">
        <v>5902</v>
      </c>
      <c r="D2078" s="2" t="s">
        <v>7970</v>
      </c>
      <c r="E2078" s="2" t="s">
        <v>5903</v>
      </c>
      <c r="F2078" s="2" t="str">
        <f t="shared" si="32"/>
        <v>TAATACGACTCACTATAGGGGGTCTCTGTGGGAAGGGAAGTGCCGGAACAGGCATACATAGAGACCGGTCTTGAGGGGTTTTTTG</v>
      </c>
    </row>
    <row r="2079" spans="1:6">
      <c r="A2079" s="1" t="s">
        <v>4145</v>
      </c>
      <c r="B2079" s="1" t="s">
        <v>4146</v>
      </c>
      <c r="C2079" s="2" t="s">
        <v>5902</v>
      </c>
      <c r="D2079" s="2" t="s">
        <v>7971</v>
      </c>
      <c r="E2079" s="2" t="s">
        <v>5903</v>
      </c>
      <c r="F2079" s="2" t="str">
        <f t="shared" si="32"/>
        <v>TAATACGACTCACTATAGGGGGTCTCTGTGGTGTGGTGCCTGCGGTATCTGCCACACATAGAGACCGGTCTTGAGGGGTTTTTTG</v>
      </c>
    </row>
    <row r="2080" spans="1:6">
      <c r="A2080" s="1" t="s">
        <v>4147</v>
      </c>
      <c r="B2080" s="1" t="s">
        <v>4148</v>
      </c>
      <c r="C2080" s="2" t="s">
        <v>5902</v>
      </c>
      <c r="D2080" s="2" t="s">
        <v>7972</v>
      </c>
      <c r="E2080" s="2" t="s">
        <v>5903</v>
      </c>
      <c r="F2080" s="2" t="str">
        <f t="shared" si="32"/>
        <v>TAATACGACTCACTATAGGGGGTCTCTGTGGACGTTGCATTTTCAAATCACTCATACATAGAGACCGGTCTTGAGGGGTTTTTTG</v>
      </c>
    </row>
    <row r="2081" spans="1:6">
      <c r="A2081" s="1" t="s">
        <v>4149</v>
      </c>
      <c r="B2081" s="1" t="s">
        <v>4150</v>
      </c>
      <c r="C2081" s="2" t="s">
        <v>5902</v>
      </c>
      <c r="D2081" s="2" t="s">
        <v>7973</v>
      </c>
      <c r="E2081" s="2" t="s">
        <v>5903</v>
      </c>
      <c r="F2081" s="2" t="str">
        <f t="shared" si="32"/>
        <v>TAATACGACTCACTATAGGGGGTCTCTGTGGGTCATCTCGGGACTTCTTTTTCATACATAGAGACCGGTCTTGAGGGGTTTTTTG</v>
      </c>
    </row>
    <row r="2082" spans="1:6">
      <c r="A2082" s="1" t="s">
        <v>4151</v>
      </c>
      <c r="B2082" s="1" t="s">
        <v>4152</v>
      </c>
      <c r="C2082" s="2" t="s">
        <v>5902</v>
      </c>
      <c r="D2082" s="2" t="s">
        <v>7974</v>
      </c>
      <c r="E2082" s="2" t="s">
        <v>5903</v>
      </c>
      <c r="F2082" s="2" t="str">
        <f t="shared" si="32"/>
        <v>TAATACGACTCACTATAGGGGGTCTCTGTGGGGCGAGTTCGACGGTGTCAGTCATACATAGAGACCGGTCTTGAGGGGTTTTTTG</v>
      </c>
    </row>
    <row r="2083" spans="1:6">
      <c r="A2083" s="1" t="s">
        <v>4153</v>
      </c>
      <c r="B2083" s="1" t="s">
        <v>4154</v>
      </c>
      <c r="C2083" s="2" t="s">
        <v>5902</v>
      </c>
      <c r="D2083" s="2" t="s">
        <v>7975</v>
      </c>
      <c r="E2083" s="2" t="s">
        <v>5903</v>
      </c>
      <c r="F2083" s="2" t="str">
        <f t="shared" si="32"/>
        <v>TAATACGACTCACTATAGGGGGTCTCTGTGGACCCATCACGCTTACAGAAACCACACATAGAGACCGGTCTTGAGGGGTTTTTTG</v>
      </c>
    </row>
    <row r="2084" spans="1:6">
      <c r="A2084" s="1" t="s">
        <v>4155</v>
      </c>
      <c r="B2084" s="1" t="s">
        <v>4156</v>
      </c>
      <c r="C2084" s="2" t="s">
        <v>5902</v>
      </c>
      <c r="D2084" s="2" t="s">
        <v>7976</v>
      </c>
      <c r="E2084" s="2" t="s">
        <v>5903</v>
      </c>
      <c r="F2084" s="2" t="str">
        <f t="shared" si="32"/>
        <v>TAATACGACTCACTATAGGGGGTCTCTGTGGGGAAACGCTGTGCAAAATAGCCATACATAGAGACCGGTCTTGAGGGGTTTTTTG</v>
      </c>
    </row>
    <row r="2085" spans="1:6">
      <c r="A2085" s="1" t="s">
        <v>4157</v>
      </c>
      <c r="B2085" s="1" t="s">
        <v>4158</v>
      </c>
      <c r="C2085" s="2" t="s">
        <v>5902</v>
      </c>
      <c r="D2085" s="2" t="s">
        <v>7977</v>
      </c>
      <c r="E2085" s="2" t="s">
        <v>5903</v>
      </c>
      <c r="F2085" s="2" t="str">
        <f t="shared" si="32"/>
        <v>TAATACGACTCACTATAGGGGGTCTCTGTGGACGAGGGATGTAATTCTCAGTCATACATAGAGACCGGTCTTGAGGGGTTTTTTG</v>
      </c>
    </row>
    <row r="2086" spans="1:6">
      <c r="A2086" s="1" t="s">
        <v>4159</v>
      </c>
      <c r="B2086" s="1" t="s">
        <v>4160</v>
      </c>
      <c r="C2086" s="2" t="s">
        <v>5902</v>
      </c>
      <c r="D2086" s="2" t="s">
        <v>7978</v>
      </c>
      <c r="E2086" s="2" t="s">
        <v>5903</v>
      </c>
      <c r="F2086" s="2" t="str">
        <f t="shared" si="32"/>
        <v>TAATACGACTCACTATAGGGGGTCTCTGTGGGGCGTCAGTTAACTTCACATTCACACATAGAGACCGGTCTTGAGGGGTTTTTTG</v>
      </c>
    </row>
    <row r="2087" spans="1:6">
      <c r="A2087" s="1" t="s">
        <v>4161</v>
      </c>
      <c r="B2087" s="1" t="s">
        <v>4162</v>
      </c>
      <c r="C2087" s="2" t="s">
        <v>5902</v>
      </c>
      <c r="D2087" s="2" t="s">
        <v>7979</v>
      </c>
      <c r="E2087" s="2" t="s">
        <v>5903</v>
      </c>
      <c r="F2087" s="2" t="str">
        <f t="shared" si="32"/>
        <v>TAATACGACTCACTATAGGGGGTCTCTGTGGGATAGTAGGTAATGTACGACGCATACATAGAGACCGGTCTTGAGGGGTTTTTTG</v>
      </c>
    </row>
    <row r="2088" spans="1:6">
      <c r="A2088" s="1" t="s">
        <v>4163</v>
      </c>
      <c r="B2088" s="1" t="s">
        <v>4164</v>
      </c>
      <c r="C2088" s="2" t="s">
        <v>5902</v>
      </c>
      <c r="D2088" s="2" t="s">
        <v>7980</v>
      </c>
      <c r="E2088" s="2" t="s">
        <v>5903</v>
      </c>
      <c r="F2088" s="2" t="str">
        <f t="shared" si="32"/>
        <v>TAATACGACTCACTATAGGGGGTCTCTGTGGTGCTTGGTATTCAAAAAGATCCACACATAGAGACCGGTCTTGAGGGGTTTTTTG</v>
      </c>
    </row>
    <row r="2089" spans="1:6">
      <c r="A2089" s="1" t="s">
        <v>4165</v>
      </c>
      <c r="B2089" s="1" t="s">
        <v>4166</v>
      </c>
      <c r="C2089" s="2" t="s">
        <v>5902</v>
      </c>
      <c r="D2089" s="2" t="s">
        <v>7981</v>
      </c>
      <c r="E2089" s="2" t="s">
        <v>5903</v>
      </c>
      <c r="F2089" s="2" t="str">
        <f t="shared" si="32"/>
        <v>TAATACGACTCACTATAGGGGGTCTCTGTGGTTCTTTAATGTCAGGTGTGCTCATACATAGAGACCGGTCTTGAGGGGTTTTTTG</v>
      </c>
    </row>
    <row r="2090" spans="1:6">
      <c r="A2090" s="1" t="s">
        <v>4167</v>
      </c>
      <c r="B2090" s="1" t="s">
        <v>4168</v>
      </c>
      <c r="C2090" s="2" t="s">
        <v>5902</v>
      </c>
      <c r="D2090" s="2" t="s">
        <v>7982</v>
      </c>
      <c r="E2090" s="2" t="s">
        <v>5903</v>
      </c>
      <c r="F2090" s="2" t="str">
        <f t="shared" si="32"/>
        <v>TAATACGACTCACTATAGGGGGTCTCTGTGGGGAGATAACCCAATCCAAAATCATACATAGAGACCGGTCTTGAGGGGTTTTTTG</v>
      </c>
    </row>
    <row r="2091" spans="1:6">
      <c r="A2091" s="1" t="s">
        <v>4169</v>
      </c>
      <c r="B2091" s="1" t="s">
        <v>4170</v>
      </c>
      <c r="C2091" s="2" t="s">
        <v>5902</v>
      </c>
      <c r="D2091" s="2" t="s">
        <v>7983</v>
      </c>
      <c r="E2091" s="2" t="s">
        <v>5903</v>
      </c>
      <c r="F2091" s="2" t="str">
        <f t="shared" si="32"/>
        <v>TAATACGACTCACTATAGGGGGTCTCTGTGGCTGCTTGTTTTCAGTGTTGCTCATACATAGAGACCGGTCTTGAGGGGTTTTTTG</v>
      </c>
    </row>
    <row r="2092" spans="1:6">
      <c r="A2092" s="1" t="s">
        <v>4171</v>
      </c>
      <c r="B2092" s="1" t="s">
        <v>4172</v>
      </c>
      <c r="C2092" s="2" t="s">
        <v>5902</v>
      </c>
      <c r="D2092" s="2" t="s">
        <v>7984</v>
      </c>
      <c r="E2092" s="2" t="s">
        <v>5903</v>
      </c>
      <c r="F2092" s="2" t="str">
        <f t="shared" si="32"/>
        <v>TAATACGACTCACTATAGGGGGTCTCTGTGGCAAACCCCGCATGACAACGATCATACATAGAGACCGGTCTTGAGGGGTTTTTTG</v>
      </c>
    </row>
    <row r="2093" spans="1:6">
      <c r="A2093" s="1" t="s">
        <v>4173</v>
      </c>
      <c r="B2093" s="1" t="s">
        <v>4174</v>
      </c>
      <c r="C2093" s="2" t="s">
        <v>5902</v>
      </c>
      <c r="D2093" s="2" t="s">
        <v>7985</v>
      </c>
      <c r="E2093" s="2" t="s">
        <v>5903</v>
      </c>
      <c r="F2093" s="2" t="str">
        <f t="shared" si="32"/>
        <v>TAATACGACTCACTATAGGGGGTCTCTGTGGACGATCGTCTTGGTAGGTGCTCATACATAGAGACCGGTCTTGAGGGGTTTTTTG</v>
      </c>
    </row>
    <row r="2094" spans="1:6">
      <c r="A2094" s="1" t="s">
        <v>4175</v>
      </c>
      <c r="B2094" s="1" t="s">
        <v>4176</v>
      </c>
      <c r="C2094" s="2" t="s">
        <v>5902</v>
      </c>
      <c r="D2094" s="2" t="s">
        <v>7986</v>
      </c>
      <c r="E2094" s="2" t="s">
        <v>5903</v>
      </c>
      <c r="F2094" s="2" t="str">
        <f t="shared" si="32"/>
        <v>TAATACGACTCACTATAGGGGGTCTCTGTGGGGCCTGAATGAAGGTACTAGCCATACATAGAGACCGGTCTTGAGGGGTTTTTTG</v>
      </c>
    </row>
    <row r="2095" spans="1:6">
      <c r="A2095" s="1" t="s">
        <v>4177</v>
      </c>
      <c r="B2095" s="1" t="s">
        <v>4178</v>
      </c>
      <c r="C2095" s="2" t="s">
        <v>5902</v>
      </c>
      <c r="D2095" s="2" t="s">
        <v>7987</v>
      </c>
      <c r="E2095" s="2" t="s">
        <v>5903</v>
      </c>
      <c r="F2095" s="2" t="str">
        <f t="shared" si="32"/>
        <v>TAATACGACTCACTATAGGGGGTCTCTGTGGGTCGAGAATATAGAATGCGTACATACATAGAGACCGGTCTTGAGGGGTTTTTTG</v>
      </c>
    </row>
    <row r="2096" spans="1:6">
      <c r="A2096" s="1" t="s">
        <v>4179</v>
      </c>
      <c r="B2096" s="1" t="s">
        <v>4180</v>
      </c>
      <c r="C2096" s="2" t="s">
        <v>5902</v>
      </c>
      <c r="D2096" s="2" t="s">
        <v>7988</v>
      </c>
      <c r="E2096" s="2" t="s">
        <v>5903</v>
      </c>
      <c r="F2096" s="2" t="str">
        <f t="shared" si="32"/>
        <v>TAATACGACTCACTATAGGGGGTCTCTGTGGGCCGCCAAGAAGGGCTAGAATCACACATAGAGACCGGTCTTGAGGGGTTTTTTG</v>
      </c>
    </row>
    <row r="2097" spans="1:6">
      <c r="A2097" s="1" t="s">
        <v>4181</v>
      </c>
      <c r="B2097" s="1" t="s">
        <v>4182</v>
      </c>
      <c r="C2097" s="2" t="s">
        <v>5902</v>
      </c>
      <c r="D2097" s="2" t="s">
        <v>7989</v>
      </c>
      <c r="E2097" s="2" t="s">
        <v>5903</v>
      </c>
      <c r="F2097" s="2" t="str">
        <f t="shared" si="32"/>
        <v>TAATACGACTCACTATAGGGGGTCTCTGTGGAGAAATTACCGTGCGCGTTGTCATACATAGAGACCGGTCTTGAGGGGTTTTTTG</v>
      </c>
    </row>
    <row r="2098" spans="1:6">
      <c r="A2098" s="1" t="s">
        <v>4183</v>
      </c>
      <c r="B2098" s="1" t="s">
        <v>4184</v>
      </c>
      <c r="C2098" s="2" t="s">
        <v>5902</v>
      </c>
      <c r="D2098" s="2" t="s">
        <v>7990</v>
      </c>
      <c r="E2098" s="2" t="s">
        <v>5903</v>
      </c>
      <c r="F2098" s="2" t="str">
        <f t="shared" si="32"/>
        <v>TAATACGACTCACTATAGGGGGTCTCTGTGGTGTACTCATAATTGACACCATCATACATAGAGACCGGTCTTGAGGGGTTTTTTG</v>
      </c>
    </row>
    <row r="2099" spans="1:6">
      <c r="A2099" s="1" t="s">
        <v>4185</v>
      </c>
      <c r="B2099" s="1" t="s">
        <v>4186</v>
      </c>
      <c r="C2099" s="2" t="s">
        <v>5902</v>
      </c>
      <c r="D2099" s="2" t="s">
        <v>7991</v>
      </c>
      <c r="E2099" s="2" t="s">
        <v>5903</v>
      </c>
      <c r="F2099" s="2" t="str">
        <f t="shared" si="32"/>
        <v>TAATACGACTCACTATAGGGGGTCTCTGTGGTTTAAGTTCAATACGATCAGCCATACATAGAGACCGGTCTTGAGGGGTTTTTTG</v>
      </c>
    </row>
    <row r="2100" spans="1:6">
      <c r="A2100" s="1" t="s">
        <v>4187</v>
      </c>
      <c r="B2100" s="1" t="s">
        <v>4188</v>
      </c>
      <c r="C2100" s="2" t="s">
        <v>5902</v>
      </c>
      <c r="D2100" s="2" t="s">
        <v>7992</v>
      </c>
      <c r="E2100" s="2" t="s">
        <v>5903</v>
      </c>
      <c r="F2100" s="2" t="str">
        <f t="shared" si="32"/>
        <v>TAATACGACTCACTATAGGGGGTCTCTGTGGATCAGATTGTCGGGAATCAGTCACACATAGAGACCGGTCTTGAGGGGTTTTTTG</v>
      </c>
    </row>
    <row r="2101" spans="1:6">
      <c r="A2101" s="1" t="s">
        <v>4189</v>
      </c>
      <c r="B2101" s="1" t="s">
        <v>4190</v>
      </c>
      <c r="C2101" s="2" t="s">
        <v>5902</v>
      </c>
      <c r="D2101" s="2" t="s">
        <v>7993</v>
      </c>
      <c r="E2101" s="2" t="s">
        <v>5903</v>
      </c>
      <c r="F2101" s="2" t="str">
        <f t="shared" si="32"/>
        <v>TAATACGACTCACTATAGGGGGTCTCTGTGGTGCGTCGAGGATTAGCTGATCCATACATAGAGACCGGTCTTGAGGGGTTTTTTG</v>
      </c>
    </row>
    <row r="2102" spans="1:6">
      <c r="A2102" s="1" t="s">
        <v>4191</v>
      </c>
      <c r="B2102" s="1" t="s">
        <v>4192</v>
      </c>
      <c r="C2102" s="2" t="s">
        <v>5902</v>
      </c>
      <c r="D2102" s="2" t="s">
        <v>7994</v>
      </c>
      <c r="E2102" s="2" t="s">
        <v>5903</v>
      </c>
      <c r="F2102" s="2" t="str">
        <f t="shared" si="32"/>
        <v>TAATACGACTCACTATAGGGGGTCTCTGTGGAAAGTGGCCCCATTTAGAAAACACACATAGAGACCGGTCTTGAGGGGTTTTTTG</v>
      </c>
    </row>
    <row r="2103" spans="1:6">
      <c r="A2103" s="1" t="s">
        <v>4193</v>
      </c>
      <c r="B2103" s="1" t="s">
        <v>4194</v>
      </c>
      <c r="C2103" s="2" t="s">
        <v>5902</v>
      </c>
      <c r="D2103" s="2" t="s">
        <v>7995</v>
      </c>
      <c r="E2103" s="2" t="s">
        <v>5903</v>
      </c>
      <c r="F2103" s="2" t="str">
        <f t="shared" si="32"/>
        <v>TAATACGACTCACTATAGGGGGTCTCTGTGGGTCAATGGACAGCTTGATTGCCATACATAGAGACCGGTCTTGAGGGGTTTTTTG</v>
      </c>
    </row>
    <row r="2104" spans="1:6">
      <c r="A2104" s="1" t="s">
        <v>4195</v>
      </c>
      <c r="B2104" s="1" t="s">
        <v>4196</v>
      </c>
      <c r="C2104" s="2" t="s">
        <v>5902</v>
      </c>
      <c r="D2104" s="2" t="s">
        <v>7996</v>
      </c>
      <c r="E2104" s="2" t="s">
        <v>5903</v>
      </c>
      <c r="F2104" s="2" t="str">
        <f t="shared" si="32"/>
        <v>TAATACGACTCACTATAGGGGGTCTCTGTGGCTTGCCTGAAGCGCTAGCAGCCACACATAGAGACCGGTCTTGAGGGGTTTTTTG</v>
      </c>
    </row>
    <row r="2105" spans="1:6">
      <c r="A2105" s="1" t="s">
        <v>4197</v>
      </c>
      <c r="B2105" s="1" t="s">
        <v>4198</v>
      </c>
      <c r="C2105" s="2" t="s">
        <v>5902</v>
      </c>
      <c r="D2105" s="2" t="s">
        <v>7997</v>
      </c>
      <c r="E2105" s="2" t="s">
        <v>5903</v>
      </c>
      <c r="F2105" s="2" t="str">
        <f t="shared" si="32"/>
        <v>TAATACGACTCACTATAGGGGGTCTCTGTGGATGGCTCAAAATTTCTTGGCTCATACATAGAGACCGGTCTTGAGGGGTTTTTTG</v>
      </c>
    </row>
    <row r="2106" spans="1:6">
      <c r="A2106" s="1" t="s">
        <v>4199</v>
      </c>
      <c r="B2106" s="1" t="s">
        <v>4200</v>
      </c>
      <c r="C2106" s="2" t="s">
        <v>5902</v>
      </c>
      <c r="D2106" s="2" t="s">
        <v>7998</v>
      </c>
      <c r="E2106" s="2" t="s">
        <v>5903</v>
      </c>
      <c r="F2106" s="2" t="str">
        <f t="shared" si="32"/>
        <v>TAATACGACTCACTATAGGGGGTCTCTGTGGGTTTTCTGGGTCTTGTTCACGCACACATAGAGACCGGTCTTGAGGGGTTTTTTG</v>
      </c>
    </row>
    <row r="2107" spans="1:6">
      <c r="A2107" s="1" t="s">
        <v>4201</v>
      </c>
      <c r="B2107" s="1" t="s">
        <v>4202</v>
      </c>
      <c r="C2107" s="2" t="s">
        <v>5902</v>
      </c>
      <c r="D2107" s="2" t="s">
        <v>7999</v>
      </c>
      <c r="E2107" s="2" t="s">
        <v>5903</v>
      </c>
      <c r="F2107" s="2" t="str">
        <f t="shared" si="32"/>
        <v>TAATACGACTCACTATAGGGGGTCTCTGTGGCATGTCTTGGGTTGGGGTTTCCATACATAGAGACCGGTCTTGAGGGGTTTTTTG</v>
      </c>
    </row>
    <row r="2108" spans="1:6">
      <c r="A2108" s="1" t="s">
        <v>4203</v>
      </c>
      <c r="B2108" s="1" t="s">
        <v>4204</v>
      </c>
      <c r="C2108" s="2" t="s">
        <v>5902</v>
      </c>
      <c r="D2108" s="2" t="s">
        <v>8000</v>
      </c>
      <c r="E2108" s="2" t="s">
        <v>5903</v>
      </c>
      <c r="F2108" s="2" t="str">
        <f t="shared" si="32"/>
        <v>TAATACGACTCACTATAGGGGGTCTCTGTGGGCGGGACTGCTTCTTTGTTTTCATACATAGAGACCGGTCTTGAGGGGTTTTTTG</v>
      </c>
    </row>
    <row r="2109" spans="1:6">
      <c r="A2109" s="1" t="s">
        <v>4205</v>
      </c>
      <c r="B2109" s="1" t="s">
        <v>4206</v>
      </c>
      <c r="C2109" s="2" t="s">
        <v>5902</v>
      </c>
      <c r="D2109" s="2" t="s">
        <v>8001</v>
      </c>
      <c r="E2109" s="2" t="s">
        <v>5903</v>
      </c>
      <c r="F2109" s="2" t="str">
        <f t="shared" si="32"/>
        <v>TAATACGACTCACTATAGGGGGTCTCTGTGGCTTACAAGTAACTGCGCGACACATACATAGAGACCGGTCTTGAGGGGTTTTTTG</v>
      </c>
    </row>
    <row r="2110" spans="1:6">
      <c r="A2110" s="1" t="s">
        <v>4207</v>
      </c>
      <c r="B2110" s="1" t="s">
        <v>4208</v>
      </c>
      <c r="C2110" s="2" t="s">
        <v>5902</v>
      </c>
      <c r="D2110" s="2" t="s">
        <v>8002</v>
      </c>
      <c r="E2110" s="2" t="s">
        <v>5903</v>
      </c>
      <c r="F2110" s="2" t="str">
        <f t="shared" si="32"/>
        <v>TAATACGACTCACTATAGGGGGTCTCTGTGGTGCTGTGTAGAGGGTGTTGTCCATACATAGAGACCGGTCTTGAGGGGTTTTTTG</v>
      </c>
    </row>
    <row r="2111" spans="1:6">
      <c r="A2111" s="1" t="s">
        <v>4209</v>
      </c>
      <c r="B2111" s="1" t="s">
        <v>4210</v>
      </c>
      <c r="C2111" s="2" t="s">
        <v>5902</v>
      </c>
      <c r="D2111" s="2" t="s">
        <v>8003</v>
      </c>
      <c r="E2111" s="2" t="s">
        <v>5903</v>
      </c>
      <c r="F2111" s="2" t="str">
        <f t="shared" si="32"/>
        <v>TAATACGACTCACTATAGGGGGTCTCTGTGGGTGCGGTCTAGATAATGCGGACATACATAGAGACCGGTCTTGAGGGGTTTTTTG</v>
      </c>
    </row>
    <row r="2112" spans="1:6">
      <c r="A2112" s="1" t="s">
        <v>4211</v>
      </c>
      <c r="B2112" s="1" t="s">
        <v>4212</v>
      </c>
      <c r="C2112" s="2" t="s">
        <v>5902</v>
      </c>
      <c r="D2112" s="2" t="s">
        <v>8004</v>
      </c>
      <c r="E2112" s="2" t="s">
        <v>5903</v>
      </c>
      <c r="F2112" s="2" t="str">
        <f t="shared" si="32"/>
        <v>TAATACGACTCACTATAGGGGGTCTCTGTGGGATCTTCCTAGTCTCGACTGACACACATAGAGACCGGTCTTGAGGGGTTTTTTG</v>
      </c>
    </row>
    <row r="2113" spans="1:6">
      <c r="A2113" s="1" t="s">
        <v>4213</v>
      </c>
      <c r="B2113" s="1" t="s">
        <v>4214</v>
      </c>
      <c r="C2113" s="2" t="s">
        <v>5902</v>
      </c>
      <c r="D2113" s="2" t="s">
        <v>8005</v>
      </c>
      <c r="E2113" s="2" t="s">
        <v>5903</v>
      </c>
      <c r="F2113" s="2" t="str">
        <f t="shared" si="32"/>
        <v>TAATACGACTCACTATAGGGGGTCTCTGTGGCTCATCAAATTCTAATTCCTCCATACATAGAGACCGGTCTTGAGGGGTTTTTTG</v>
      </c>
    </row>
    <row r="2114" spans="1:6">
      <c r="A2114" s="1" t="s">
        <v>4215</v>
      </c>
      <c r="B2114" s="1" t="s">
        <v>4216</v>
      </c>
      <c r="C2114" s="2" t="s">
        <v>5902</v>
      </c>
      <c r="D2114" s="2" t="s">
        <v>8006</v>
      </c>
      <c r="E2114" s="2" t="s">
        <v>5903</v>
      </c>
      <c r="F2114" s="2" t="str">
        <f t="shared" si="32"/>
        <v>TAATACGACTCACTATAGGGGGTCTCTGTGGAATTTCAGTGCCTGCCGCTTCCAAACATAGAGACCGGTCTTGAGGGGTTTTTTG</v>
      </c>
    </row>
    <row r="2115" spans="1:6">
      <c r="A2115" s="1" t="s">
        <v>4217</v>
      </c>
      <c r="B2115" s="1" t="s">
        <v>4218</v>
      </c>
      <c r="C2115" s="2" t="s">
        <v>5902</v>
      </c>
      <c r="D2115" s="2" t="s">
        <v>8007</v>
      </c>
      <c r="E2115" s="2" t="s">
        <v>5903</v>
      </c>
      <c r="F2115" s="2" t="str">
        <f t="shared" ref="F2115:F2178" si="33">C2115&amp;D2115&amp;E2115</f>
        <v>TAATACGACTCACTATAGGGGGTCTCTGTGGTTTTTTCTTCTTCCACTGCTGCATACATAGAGACCGGTCTTGAGGGGTTTTTTG</v>
      </c>
    </row>
    <row r="2116" spans="1:6">
      <c r="A2116" s="1" t="s">
        <v>4219</v>
      </c>
      <c r="B2116" s="1" t="s">
        <v>4220</v>
      </c>
      <c r="C2116" s="2" t="s">
        <v>5902</v>
      </c>
      <c r="D2116" s="2" t="s">
        <v>8008</v>
      </c>
      <c r="E2116" s="2" t="s">
        <v>5903</v>
      </c>
      <c r="F2116" s="2" t="str">
        <f t="shared" si="33"/>
        <v>TAATACGACTCACTATAGGGGGTCTCTGTGGGACCTTGCCCCTTTCAACGCCCACACATAGAGACCGGTCTTGAGGGGTTTTTTG</v>
      </c>
    </row>
    <row r="2117" spans="1:6">
      <c r="A2117" s="1" t="s">
        <v>4221</v>
      </c>
      <c r="B2117" s="1" t="s">
        <v>4222</v>
      </c>
      <c r="C2117" s="2" t="s">
        <v>5902</v>
      </c>
      <c r="D2117" s="2" t="s">
        <v>8009</v>
      </c>
      <c r="E2117" s="2" t="s">
        <v>5903</v>
      </c>
      <c r="F2117" s="2" t="str">
        <f t="shared" si="33"/>
        <v>TAATACGACTCACTATAGGGGGTCTCTGTGGGACATTGACAACTACACGGGCCACACATAGAGACCGGTCTTGAGGGGTTTTTTG</v>
      </c>
    </row>
    <row r="2118" spans="1:6">
      <c r="A2118" s="1" t="s">
        <v>4223</v>
      </c>
      <c r="B2118" s="1" t="s">
        <v>4224</v>
      </c>
      <c r="C2118" s="2" t="s">
        <v>5902</v>
      </c>
      <c r="D2118" s="2" t="s">
        <v>8010</v>
      </c>
      <c r="E2118" s="2" t="s">
        <v>5903</v>
      </c>
      <c r="F2118" s="2" t="str">
        <f t="shared" si="33"/>
        <v>TAATACGACTCACTATAGGGGGTCTCTGTGGGACGACAATGTCTTCAGTGCTCATACATAGAGACCGGTCTTGAGGGGTTTTTTG</v>
      </c>
    </row>
    <row r="2119" spans="1:6">
      <c r="A2119" s="1" t="s">
        <v>4225</v>
      </c>
      <c r="B2119" s="1" t="s">
        <v>4226</v>
      </c>
      <c r="C2119" s="2" t="s">
        <v>5902</v>
      </c>
      <c r="D2119" s="2" t="s">
        <v>8011</v>
      </c>
      <c r="E2119" s="2" t="s">
        <v>5903</v>
      </c>
      <c r="F2119" s="2" t="str">
        <f t="shared" si="33"/>
        <v>TAATACGACTCACTATAGGGGGTCTCTGTGGATCGATACCGAGACGGCCAGTCACACATAGAGACCGGTCTTGAGGGGTTTTTTG</v>
      </c>
    </row>
    <row r="2120" spans="1:6">
      <c r="A2120" s="1" t="s">
        <v>4227</v>
      </c>
      <c r="B2120" s="1" t="s">
        <v>4228</v>
      </c>
      <c r="C2120" s="2" t="s">
        <v>5902</v>
      </c>
      <c r="D2120" s="2" t="s">
        <v>8012</v>
      </c>
      <c r="E2120" s="2" t="s">
        <v>5903</v>
      </c>
      <c r="F2120" s="2" t="str">
        <f t="shared" si="33"/>
        <v>TAATACGACTCACTATAGGGGGTCTCTGTGGGTTTTCTCCCAATTGACTTGGCATACATAGAGACCGGTCTTGAGGGGTTTTTTG</v>
      </c>
    </row>
    <row r="2121" spans="1:6">
      <c r="A2121" s="1" t="s">
        <v>4229</v>
      </c>
      <c r="B2121" s="1" t="s">
        <v>4230</v>
      </c>
      <c r="C2121" s="2" t="s">
        <v>5902</v>
      </c>
      <c r="D2121" s="2" t="s">
        <v>8013</v>
      </c>
      <c r="E2121" s="2" t="s">
        <v>5903</v>
      </c>
      <c r="F2121" s="2" t="str">
        <f t="shared" si="33"/>
        <v>TAATACGACTCACTATAGGGGGTCTCTGTGGGGCCATTTGGAGATCGTCGTTCATACATAGAGACCGGTCTTGAGGGGTTTTTTG</v>
      </c>
    </row>
    <row r="2122" spans="1:6">
      <c r="A2122" s="1" t="s">
        <v>4231</v>
      </c>
      <c r="B2122" s="1" t="s">
        <v>4232</v>
      </c>
      <c r="C2122" s="2" t="s">
        <v>5902</v>
      </c>
      <c r="D2122" s="2" t="s">
        <v>8014</v>
      </c>
      <c r="E2122" s="2" t="s">
        <v>5903</v>
      </c>
      <c r="F2122" s="2" t="str">
        <f t="shared" si="33"/>
        <v>TAATACGACTCACTATAGGGGGTCTCTGTGGGGTCCTGATGCGGTTCTGGCTCATACATAGAGACCGGTCTTGAGGGGTTTTTTG</v>
      </c>
    </row>
    <row r="2123" spans="1:6">
      <c r="A2123" s="1" t="s">
        <v>4233</v>
      </c>
      <c r="B2123" s="1" t="s">
        <v>4234</v>
      </c>
      <c r="C2123" s="2" t="s">
        <v>5902</v>
      </c>
      <c r="D2123" s="2" t="s">
        <v>8015</v>
      </c>
      <c r="E2123" s="2" t="s">
        <v>5903</v>
      </c>
      <c r="F2123" s="2" t="str">
        <f t="shared" si="33"/>
        <v>TAATACGACTCACTATAGGGGGTCTCTGTGGTTTACGACCAAATAAATTGAACACACATAGAGACCGGTCTTGAGGGGTTTTTTG</v>
      </c>
    </row>
    <row r="2124" spans="1:6">
      <c r="A2124" s="1" t="s">
        <v>4235</v>
      </c>
      <c r="B2124" s="1" t="s">
        <v>4236</v>
      </c>
      <c r="C2124" s="2" t="s">
        <v>5902</v>
      </c>
      <c r="D2124" s="2" t="s">
        <v>8016</v>
      </c>
      <c r="E2124" s="2" t="s">
        <v>5903</v>
      </c>
      <c r="F2124" s="2" t="str">
        <f t="shared" si="33"/>
        <v>TAATACGACTCACTATAGGGGGTCTCTGTGGCAGAGTAGTCTCATTCAACATCATACATAGAGACCGGTCTTGAGGGGTTTTTTG</v>
      </c>
    </row>
    <row r="2125" spans="1:6">
      <c r="A2125" s="1" t="s">
        <v>4237</v>
      </c>
      <c r="B2125" s="1" t="s">
        <v>4238</v>
      </c>
      <c r="C2125" s="2" t="s">
        <v>5902</v>
      </c>
      <c r="D2125" s="2" t="s">
        <v>8017</v>
      </c>
      <c r="E2125" s="2" t="s">
        <v>5903</v>
      </c>
      <c r="F2125" s="2" t="str">
        <f t="shared" si="33"/>
        <v>TAATACGACTCACTATAGGGGGTCTCTGTGGGATGGTGATTGTTTGGGTGCTCATACATAGAGACCGGTCTTGAGGGGTTTTTTG</v>
      </c>
    </row>
    <row r="2126" spans="1:6">
      <c r="A2126" s="1" t="s">
        <v>4239</v>
      </c>
      <c r="B2126" s="1" t="s">
        <v>4240</v>
      </c>
      <c r="C2126" s="2" t="s">
        <v>5902</v>
      </c>
      <c r="D2126" s="2" t="s">
        <v>8018</v>
      </c>
      <c r="E2126" s="2" t="s">
        <v>5903</v>
      </c>
      <c r="F2126" s="2" t="str">
        <f t="shared" si="33"/>
        <v>TAATACGACTCACTATAGGGGGTCTCTGTGGTTCGACCGACATGAGATTAACCATACATAGAGACCGGTCTTGAGGGGTTTTTTG</v>
      </c>
    </row>
    <row r="2127" spans="1:6">
      <c r="A2127" s="1" t="s">
        <v>4241</v>
      </c>
      <c r="B2127" s="1" t="s">
        <v>4242</v>
      </c>
      <c r="C2127" s="2" t="s">
        <v>5902</v>
      </c>
      <c r="D2127" s="2" t="s">
        <v>8019</v>
      </c>
      <c r="E2127" s="2" t="s">
        <v>5903</v>
      </c>
      <c r="F2127" s="2" t="str">
        <f t="shared" si="33"/>
        <v>TAATACGACTCACTATAGGGGGTCTCTGTGGGGCAAAGGGGATGGTCAAATTCACACATAGAGACCGGTCTTGAGGGGTTTTTTG</v>
      </c>
    </row>
    <row r="2128" spans="1:6">
      <c r="A2128" s="1" t="s">
        <v>4243</v>
      </c>
      <c r="B2128" s="1" t="s">
        <v>4244</v>
      </c>
      <c r="C2128" s="2" t="s">
        <v>5902</v>
      </c>
      <c r="D2128" s="2" t="s">
        <v>8020</v>
      </c>
      <c r="E2128" s="2" t="s">
        <v>5903</v>
      </c>
      <c r="F2128" s="2" t="str">
        <f t="shared" si="33"/>
        <v>TAATACGACTCACTATAGGGGGTCTCTGTGGATATTTCACTACGTTGTTGCTCATACATAGAGACCGGTCTTGAGGGGTTTTTTG</v>
      </c>
    </row>
    <row r="2129" spans="1:6">
      <c r="A2129" s="1" t="s">
        <v>4245</v>
      </c>
      <c r="B2129" s="1" t="s">
        <v>4246</v>
      </c>
      <c r="C2129" s="2" t="s">
        <v>5902</v>
      </c>
      <c r="D2129" s="2" t="s">
        <v>8021</v>
      </c>
      <c r="E2129" s="2" t="s">
        <v>5903</v>
      </c>
      <c r="F2129" s="2" t="str">
        <f t="shared" si="33"/>
        <v>TAATACGACTCACTATAGGGGGTCTCTGTGGGAGATACATGGCGATCTGAGTCATACATAGAGACCGGTCTTGAGGGGTTTTTTG</v>
      </c>
    </row>
    <row r="2130" spans="1:6">
      <c r="A2130" s="1" t="s">
        <v>4247</v>
      </c>
      <c r="B2130" s="1" t="s">
        <v>4248</v>
      </c>
      <c r="C2130" s="2" t="s">
        <v>5902</v>
      </c>
      <c r="D2130" s="2" t="s">
        <v>8022</v>
      </c>
      <c r="E2130" s="2" t="s">
        <v>5903</v>
      </c>
      <c r="F2130" s="2" t="str">
        <f t="shared" si="33"/>
        <v>TAATACGACTCACTATAGGGGGTCTCTGTGGATAGTATGTGCCGAGATTAGACATACATAGAGACCGGTCTTGAGGGGTTTTTTG</v>
      </c>
    </row>
    <row r="2131" spans="1:6">
      <c r="A2131" s="1" t="s">
        <v>4249</v>
      </c>
      <c r="B2131" s="1" t="s">
        <v>4250</v>
      </c>
      <c r="C2131" s="2" t="s">
        <v>5902</v>
      </c>
      <c r="D2131" s="2" t="s">
        <v>8023</v>
      </c>
      <c r="E2131" s="2" t="s">
        <v>5903</v>
      </c>
      <c r="F2131" s="2" t="str">
        <f t="shared" si="33"/>
        <v>TAATACGACTCACTATAGGGGGTCTCTGTGGTGGTGCGGAGAATTCAATAGACATACATAGAGACCGGTCTTGAGGGGTTTTTTG</v>
      </c>
    </row>
    <row r="2132" spans="1:6">
      <c r="A2132" s="1" t="s">
        <v>4251</v>
      </c>
      <c r="B2132" s="1" t="s">
        <v>4252</v>
      </c>
      <c r="C2132" s="2" t="s">
        <v>5902</v>
      </c>
      <c r="D2132" s="2" t="s">
        <v>8024</v>
      </c>
      <c r="E2132" s="2" t="s">
        <v>5903</v>
      </c>
      <c r="F2132" s="2" t="str">
        <f t="shared" si="33"/>
        <v>TAATACGACTCACTATAGGGGGTCTCTGTGGCAGGTTCGGCCACCCATTATCCATACATAGAGACCGGTCTTGAGGGGTTTTTTG</v>
      </c>
    </row>
    <row r="2133" spans="1:6">
      <c r="A2133" s="1" t="s">
        <v>4253</v>
      </c>
      <c r="B2133" s="1" t="s">
        <v>4254</v>
      </c>
      <c r="C2133" s="2" t="s">
        <v>5902</v>
      </c>
      <c r="D2133" s="2" t="s">
        <v>8025</v>
      </c>
      <c r="E2133" s="2" t="s">
        <v>5903</v>
      </c>
      <c r="F2133" s="2" t="str">
        <f t="shared" si="33"/>
        <v>TAATACGACTCACTATAGGGGGTCTCTGTGGGACTGTGAGTTTCTCTTCACTCATACATAGAGACCGGTCTTGAGGGGTTTTTTG</v>
      </c>
    </row>
    <row r="2134" spans="1:6">
      <c r="A2134" s="1" t="s">
        <v>4255</v>
      </c>
      <c r="B2134" s="1" t="s">
        <v>4256</v>
      </c>
      <c r="C2134" s="2" t="s">
        <v>5902</v>
      </c>
      <c r="D2134" s="2" t="s">
        <v>8026</v>
      </c>
      <c r="E2134" s="2" t="s">
        <v>5903</v>
      </c>
      <c r="F2134" s="2" t="str">
        <f t="shared" si="33"/>
        <v>TAATACGACTCACTATAGGGGGTCTCTGTGGAACTTGATTAAAAGATTGCTCCAAACATAGAGACCGGTCTTGAGGGGTTTTTTG</v>
      </c>
    </row>
    <row r="2135" spans="1:6">
      <c r="A2135" s="1" t="s">
        <v>4257</v>
      </c>
      <c r="B2135" s="1" t="s">
        <v>4258</v>
      </c>
      <c r="C2135" s="2" t="s">
        <v>5902</v>
      </c>
      <c r="D2135" s="2" t="s">
        <v>8027</v>
      </c>
      <c r="E2135" s="2" t="s">
        <v>5903</v>
      </c>
      <c r="F2135" s="2" t="str">
        <f t="shared" si="33"/>
        <v>TAATACGACTCACTATAGGGGGTCTCTGTGGGTTTGGGGTGAATGTGATGATCATACATAGAGACCGGTCTTGAGGGGTTTTTTG</v>
      </c>
    </row>
    <row r="2136" spans="1:6">
      <c r="A2136" s="1" t="s">
        <v>4259</v>
      </c>
      <c r="B2136" s="1" t="s">
        <v>4260</v>
      </c>
      <c r="C2136" s="2" t="s">
        <v>5902</v>
      </c>
      <c r="D2136" s="2" t="s">
        <v>8028</v>
      </c>
      <c r="E2136" s="2" t="s">
        <v>5903</v>
      </c>
      <c r="F2136" s="2" t="str">
        <f t="shared" si="33"/>
        <v>TAATACGACTCACTATAGGGGGTCTCTGTGGGTCGGAGAAGTGGGAGAGAGTCATACATAGAGACCGGTCTTGAGGGGTTTTTTG</v>
      </c>
    </row>
    <row r="2137" spans="1:6">
      <c r="A2137" s="1" t="s">
        <v>4261</v>
      </c>
      <c r="B2137" s="1" t="s">
        <v>4262</v>
      </c>
      <c r="C2137" s="2" t="s">
        <v>5902</v>
      </c>
      <c r="D2137" s="2" t="s">
        <v>8029</v>
      </c>
      <c r="E2137" s="2" t="s">
        <v>5903</v>
      </c>
      <c r="F2137" s="2" t="str">
        <f t="shared" si="33"/>
        <v>TAATACGACTCACTATAGGGGGTCTCTGTGGGTCGCTGCGGTTGAGATTCGTCATACATAGAGACCGGTCTTGAGGGGTTTTTTG</v>
      </c>
    </row>
    <row r="2138" spans="1:6">
      <c r="A2138" s="1" t="s">
        <v>4263</v>
      </c>
      <c r="B2138" s="1" t="s">
        <v>4264</v>
      </c>
      <c r="C2138" s="2" t="s">
        <v>5902</v>
      </c>
      <c r="D2138" s="2" t="s">
        <v>8030</v>
      </c>
      <c r="E2138" s="2" t="s">
        <v>5903</v>
      </c>
      <c r="F2138" s="2" t="str">
        <f t="shared" si="33"/>
        <v>TAATACGACTCACTATAGGGGGTCTCTGTGGGCTCTTTTTAGGTGCGTTGGACATACATAGAGACCGGTCTTGAGGGGTTTTTTG</v>
      </c>
    </row>
    <row r="2139" spans="1:6">
      <c r="A2139" s="1" t="s">
        <v>4265</v>
      </c>
      <c r="B2139" s="1" t="s">
        <v>4266</v>
      </c>
      <c r="C2139" s="2" t="s">
        <v>5902</v>
      </c>
      <c r="D2139" s="2" t="s">
        <v>8031</v>
      </c>
      <c r="E2139" s="2" t="s">
        <v>5903</v>
      </c>
      <c r="F2139" s="2" t="str">
        <f t="shared" si="33"/>
        <v>TAATACGACTCACTATAGGGGGTCTCTGTGGATAAACGTTTGCTCGAATTTCCATACATAGAGACCGGTCTTGAGGGGTTTTTTG</v>
      </c>
    </row>
    <row r="2140" spans="1:6">
      <c r="A2140" s="1" t="s">
        <v>4267</v>
      </c>
      <c r="B2140" s="1" t="s">
        <v>2811</v>
      </c>
      <c r="C2140" s="2" t="s">
        <v>5902</v>
      </c>
      <c r="D2140" s="2" t="s">
        <v>7305</v>
      </c>
      <c r="E2140" s="2" t="s">
        <v>5903</v>
      </c>
      <c r="F2140" s="2" t="str">
        <f t="shared" si="33"/>
        <v>TAATACGACTCACTATAGGGGGTCTCTGTGGGCACAGTTGATGGGGTTCTGTCATACATAGAGACCGGTCTTGAGGGGTTTTTTG</v>
      </c>
    </row>
    <row r="2141" spans="1:6">
      <c r="A2141" s="1" t="s">
        <v>4268</v>
      </c>
      <c r="B2141" s="1" t="s">
        <v>4269</v>
      </c>
      <c r="C2141" s="2" t="s">
        <v>5902</v>
      </c>
      <c r="D2141" s="2" t="s">
        <v>8032</v>
      </c>
      <c r="E2141" s="2" t="s">
        <v>5903</v>
      </c>
      <c r="F2141" s="2" t="str">
        <f t="shared" si="33"/>
        <v>TAATACGACTCACTATAGGGGGTCTCTGTGGACCTAAAGGAAGACGTTTGATCATACATAGAGACCGGTCTTGAGGGGTTTTTTG</v>
      </c>
    </row>
    <row r="2142" spans="1:6">
      <c r="A2142" s="1" t="s">
        <v>4270</v>
      </c>
      <c r="B2142" s="1" t="s">
        <v>4271</v>
      </c>
      <c r="C2142" s="2" t="s">
        <v>5902</v>
      </c>
      <c r="D2142" s="2" t="s">
        <v>8033</v>
      </c>
      <c r="E2142" s="2" t="s">
        <v>5903</v>
      </c>
      <c r="F2142" s="2" t="str">
        <f t="shared" si="33"/>
        <v>TAATACGACTCACTATAGGGGGTCTCTGTGGTTGTGGGGCGTCGTGGTCTGACATACATAGAGACCGGTCTTGAGGGGTTTTTTG</v>
      </c>
    </row>
    <row r="2143" spans="1:6">
      <c r="A2143" s="1" t="s">
        <v>4272</v>
      </c>
      <c r="B2143" s="1" t="s">
        <v>4273</v>
      </c>
      <c r="C2143" s="2" t="s">
        <v>5902</v>
      </c>
      <c r="D2143" s="2" t="s">
        <v>8034</v>
      </c>
      <c r="E2143" s="2" t="s">
        <v>5903</v>
      </c>
      <c r="F2143" s="2" t="str">
        <f t="shared" si="33"/>
        <v>TAATACGACTCACTATAGGGGGTCTCTGTGGGTTTTGTAATTCAGGTGATGTCACACATAGAGACCGGTCTTGAGGGGTTTTTTG</v>
      </c>
    </row>
    <row r="2144" spans="1:6">
      <c r="A2144" s="1" t="s">
        <v>4274</v>
      </c>
      <c r="B2144" s="1" t="s">
        <v>4275</v>
      </c>
      <c r="C2144" s="2" t="s">
        <v>5902</v>
      </c>
      <c r="D2144" s="2" t="s">
        <v>8035</v>
      </c>
      <c r="E2144" s="2" t="s">
        <v>5903</v>
      </c>
      <c r="F2144" s="2" t="str">
        <f t="shared" si="33"/>
        <v>TAATACGACTCACTATAGGGGGTCTCTGTGGATCAAAGGCGATGATCTTTGCCATACATAGAGACCGGTCTTGAGGGGTTTTTTG</v>
      </c>
    </row>
    <row r="2145" spans="1:6">
      <c r="A2145" s="1" t="s">
        <v>4276</v>
      </c>
      <c r="B2145" s="1" t="s">
        <v>4277</v>
      </c>
      <c r="C2145" s="2" t="s">
        <v>5902</v>
      </c>
      <c r="D2145" s="2" t="s">
        <v>8036</v>
      </c>
      <c r="E2145" s="2" t="s">
        <v>5903</v>
      </c>
      <c r="F2145" s="2" t="str">
        <f t="shared" si="33"/>
        <v>TAATACGACTCACTATAGGGGGTCTCTGTGGTGGGGTAAAAGGAGAAGTATTCATACATAGAGACCGGTCTTGAGGGGTTTTTTG</v>
      </c>
    </row>
    <row r="2146" spans="1:6">
      <c r="A2146" s="1" t="s">
        <v>4278</v>
      </c>
      <c r="B2146" s="1" t="s">
        <v>4279</v>
      </c>
      <c r="C2146" s="2" t="s">
        <v>5902</v>
      </c>
      <c r="D2146" s="2" t="s">
        <v>8037</v>
      </c>
      <c r="E2146" s="2" t="s">
        <v>5903</v>
      </c>
      <c r="F2146" s="2" t="str">
        <f t="shared" si="33"/>
        <v>TAATACGACTCACTATAGGGGGTCTCTGTGGGAAACCAAAGCCATTAGAGTTCATACATAGAGACCGGTCTTGAGGGGTTTTTTG</v>
      </c>
    </row>
    <row r="2147" spans="1:6">
      <c r="A2147" s="1" t="s">
        <v>4280</v>
      </c>
      <c r="B2147" s="1" t="s">
        <v>4281</v>
      </c>
      <c r="C2147" s="2" t="s">
        <v>5902</v>
      </c>
      <c r="D2147" s="2" t="s">
        <v>8038</v>
      </c>
      <c r="E2147" s="2" t="s">
        <v>5903</v>
      </c>
      <c r="F2147" s="2" t="str">
        <f t="shared" si="33"/>
        <v>TAATACGACTCACTATAGGGGGTCTCTGTGGTAAGGCACTAGGAAAACGATTCATACATAGAGACCGGTCTTGAGGGGTTTTTTG</v>
      </c>
    </row>
    <row r="2148" spans="1:6">
      <c r="A2148" s="1" t="s">
        <v>4282</v>
      </c>
      <c r="B2148" s="1" t="s">
        <v>4283</v>
      </c>
      <c r="C2148" s="2" t="s">
        <v>5902</v>
      </c>
      <c r="D2148" s="2" t="s">
        <v>8039</v>
      </c>
      <c r="E2148" s="2" t="s">
        <v>5903</v>
      </c>
      <c r="F2148" s="2" t="str">
        <f t="shared" si="33"/>
        <v>TAATACGACTCACTATAGGGGGTCTCTGTGGTTTCTTTGCATCAATGCCTGACATACATAGAGACCGGTCTTGAGGGGTTTTTTG</v>
      </c>
    </row>
    <row r="2149" spans="1:6">
      <c r="A2149" s="1" t="s">
        <v>4284</v>
      </c>
      <c r="B2149" s="1" t="s">
        <v>4285</v>
      </c>
      <c r="C2149" s="2" t="s">
        <v>5902</v>
      </c>
      <c r="D2149" s="2" t="s">
        <v>8040</v>
      </c>
      <c r="E2149" s="2" t="s">
        <v>5903</v>
      </c>
      <c r="F2149" s="2" t="str">
        <f t="shared" si="33"/>
        <v>TAATACGACTCACTATAGGGGGTCTCTGTGGCATAGGTAAACCATAGCCAATCATACATAGAGACCGGTCTTGAGGGGTTTTTTG</v>
      </c>
    </row>
    <row r="2150" spans="1:6">
      <c r="A2150" s="1" t="s">
        <v>4286</v>
      </c>
      <c r="B2150" s="1" t="s">
        <v>4287</v>
      </c>
      <c r="C2150" s="2" t="s">
        <v>5902</v>
      </c>
      <c r="D2150" s="2" t="s">
        <v>8041</v>
      </c>
      <c r="E2150" s="2" t="s">
        <v>5903</v>
      </c>
      <c r="F2150" s="2" t="str">
        <f t="shared" si="33"/>
        <v>TAATACGACTCACTATAGGGGGTCTCTGTGGATTTGAATGTTCGAAGTTGTCCATACATAGAGACCGGTCTTGAGGGGTTTTTTG</v>
      </c>
    </row>
    <row r="2151" spans="1:6">
      <c r="A2151" s="1" t="s">
        <v>4288</v>
      </c>
      <c r="B2151" s="1" t="s">
        <v>4289</v>
      </c>
      <c r="C2151" s="2" t="s">
        <v>5902</v>
      </c>
      <c r="D2151" s="2" t="s">
        <v>8042</v>
      </c>
      <c r="E2151" s="2" t="s">
        <v>5903</v>
      </c>
      <c r="F2151" s="2" t="str">
        <f t="shared" si="33"/>
        <v>TAATACGACTCACTATAGGGGGTCTCTGTGGTCGGGTGAGATTAGTGGACGTCAAACATAGAGACCGGTCTTGAGGGGTTTTTTG</v>
      </c>
    </row>
    <row r="2152" spans="1:6">
      <c r="A2152" s="1" t="s">
        <v>4290</v>
      </c>
      <c r="B2152" s="1" t="s">
        <v>4291</v>
      </c>
      <c r="C2152" s="2" t="s">
        <v>5902</v>
      </c>
      <c r="D2152" s="2" t="s">
        <v>8043</v>
      </c>
      <c r="E2152" s="2" t="s">
        <v>5903</v>
      </c>
      <c r="F2152" s="2" t="str">
        <f t="shared" si="33"/>
        <v>TAATACGACTCACTATAGGGGGTCTCTGTGGAGTTGCCTGCAGAGTGTGAGTCATACATAGAGACCGGTCTTGAGGGGTTTTTTG</v>
      </c>
    </row>
    <row r="2153" spans="1:6">
      <c r="A2153" s="1" t="s">
        <v>4292</v>
      </c>
      <c r="B2153" s="1" t="s">
        <v>4293</v>
      </c>
      <c r="C2153" s="2" t="s">
        <v>5902</v>
      </c>
      <c r="D2153" s="2" t="s">
        <v>8044</v>
      </c>
      <c r="E2153" s="2" t="s">
        <v>5903</v>
      </c>
      <c r="F2153" s="2" t="str">
        <f t="shared" si="33"/>
        <v>TAATACGACTCACTATAGGGGGTCTCTGTGGTACGCGCAATCCGTCGTGAGCCATACATAGAGACCGGTCTTGAGGGGTTTTTTG</v>
      </c>
    </row>
    <row r="2154" spans="1:6">
      <c r="A2154" s="1" t="s">
        <v>4294</v>
      </c>
      <c r="B2154" s="1" t="s">
        <v>4295</v>
      </c>
      <c r="C2154" s="2" t="s">
        <v>5902</v>
      </c>
      <c r="D2154" s="2" t="s">
        <v>8045</v>
      </c>
      <c r="E2154" s="2" t="s">
        <v>5903</v>
      </c>
      <c r="F2154" s="2" t="str">
        <f t="shared" si="33"/>
        <v>TAATACGACTCACTATAGGGGGTCTCTGTGGTTGCGAGTTTTCAGGATCAGTCATACATAGAGACCGGTCTTGAGGGGTTTTTTG</v>
      </c>
    </row>
    <row r="2155" spans="1:6">
      <c r="A2155" s="1" t="s">
        <v>4296</v>
      </c>
      <c r="B2155" s="1" t="s">
        <v>4297</v>
      </c>
      <c r="C2155" s="2" t="s">
        <v>5902</v>
      </c>
      <c r="D2155" s="2" t="s">
        <v>8046</v>
      </c>
      <c r="E2155" s="2" t="s">
        <v>5903</v>
      </c>
      <c r="F2155" s="2" t="str">
        <f t="shared" si="33"/>
        <v>TAATACGACTCACTATAGGGGGTCTCTGTGGTTGCGCGAGGTCCTTATGGTCCATACATAGAGACCGGTCTTGAGGGGTTTTTTG</v>
      </c>
    </row>
    <row r="2156" spans="1:6">
      <c r="A2156" s="1" t="s">
        <v>4298</v>
      </c>
      <c r="B2156" s="1" t="s">
        <v>4299</v>
      </c>
      <c r="C2156" s="2" t="s">
        <v>5902</v>
      </c>
      <c r="D2156" s="2" t="s">
        <v>8047</v>
      </c>
      <c r="E2156" s="2" t="s">
        <v>5903</v>
      </c>
      <c r="F2156" s="2" t="str">
        <f t="shared" si="33"/>
        <v>TAATACGACTCACTATAGGGGGTCTCTGTGGGACGGTGGTTCCCGATGCAGTCAAACATAGAGACCGGTCTTGAGGGGTTTTTTG</v>
      </c>
    </row>
    <row r="2157" spans="1:6">
      <c r="A2157" s="1" t="s">
        <v>4300</v>
      </c>
      <c r="B2157" s="1" t="s">
        <v>2811</v>
      </c>
      <c r="C2157" s="2" t="s">
        <v>5902</v>
      </c>
      <c r="D2157" s="2" t="s">
        <v>7305</v>
      </c>
      <c r="E2157" s="2" t="s">
        <v>5903</v>
      </c>
      <c r="F2157" s="2" t="str">
        <f t="shared" si="33"/>
        <v>TAATACGACTCACTATAGGGGGTCTCTGTGGGCACAGTTGATGGGGTTCTGTCATACATAGAGACCGGTCTTGAGGGGTTTTTTG</v>
      </c>
    </row>
    <row r="2158" spans="1:6">
      <c r="A2158" s="1" t="s">
        <v>4301</v>
      </c>
      <c r="B2158" s="1" t="s">
        <v>4302</v>
      </c>
      <c r="C2158" s="2" t="s">
        <v>5902</v>
      </c>
      <c r="D2158" s="2" t="s">
        <v>8048</v>
      </c>
      <c r="E2158" s="2" t="s">
        <v>5903</v>
      </c>
      <c r="F2158" s="2" t="str">
        <f t="shared" si="33"/>
        <v>TAATACGACTCACTATAGGGGGTCTCTGTGGCGAGGGATCAATTTTCAATGTCATACATAGAGACCGGTCTTGAGGGGTTTTTTG</v>
      </c>
    </row>
    <row r="2159" spans="1:6">
      <c r="A2159" s="1" t="s">
        <v>4303</v>
      </c>
      <c r="B2159" s="1" t="s">
        <v>4304</v>
      </c>
      <c r="C2159" s="2" t="s">
        <v>5902</v>
      </c>
      <c r="D2159" s="2" t="s">
        <v>8049</v>
      </c>
      <c r="E2159" s="2" t="s">
        <v>5903</v>
      </c>
      <c r="F2159" s="2" t="str">
        <f t="shared" si="33"/>
        <v>TAATACGACTCACTATAGGGGGTCTCTGTGGTAGAACTTGAATCGGGCCAAGCATACATAGAGACCGGTCTTGAGGGGTTTTTTG</v>
      </c>
    </row>
    <row r="2160" spans="1:6">
      <c r="A2160" s="1" t="s">
        <v>4305</v>
      </c>
      <c r="B2160" s="1" t="s">
        <v>4306</v>
      </c>
      <c r="C2160" s="2" t="s">
        <v>5902</v>
      </c>
      <c r="D2160" s="2" t="s">
        <v>8050</v>
      </c>
      <c r="E2160" s="2" t="s">
        <v>5903</v>
      </c>
      <c r="F2160" s="2" t="str">
        <f t="shared" si="33"/>
        <v>TAATACGACTCACTATAGGGGGTCTCTGTGGCGAAAAGATTACTCGCTGTGACACACATAGAGACCGGTCTTGAGGGGTTTTTTG</v>
      </c>
    </row>
    <row r="2161" spans="1:6">
      <c r="A2161" s="1" t="s">
        <v>4307</v>
      </c>
      <c r="B2161" s="1" t="s">
        <v>4308</v>
      </c>
      <c r="C2161" s="2" t="s">
        <v>5902</v>
      </c>
      <c r="D2161" s="2" t="s">
        <v>8051</v>
      </c>
      <c r="E2161" s="2" t="s">
        <v>5903</v>
      </c>
      <c r="F2161" s="2" t="str">
        <f t="shared" si="33"/>
        <v>TAATACGACTCACTATAGGGGGTCTCTGTGGCGAGTGCTCAATCGTTGATGTCATACATAGAGACCGGTCTTGAGGGGTTTTTTG</v>
      </c>
    </row>
    <row r="2162" spans="1:6">
      <c r="A2162" s="1" t="s">
        <v>4309</v>
      </c>
      <c r="B2162" s="1" t="s">
        <v>4310</v>
      </c>
      <c r="C2162" s="2" t="s">
        <v>5902</v>
      </c>
      <c r="D2162" s="2" t="s">
        <v>8052</v>
      </c>
      <c r="E2162" s="2" t="s">
        <v>5903</v>
      </c>
      <c r="F2162" s="2" t="str">
        <f t="shared" si="33"/>
        <v>TAATACGACTCACTATAGGGGGTCTCTGTGGACTCGGCTGAACAGGAAGTGACATACATAGAGACCGGTCTTGAGGGGTTTTTTG</v>
      </c>
    </row>
    <row r="2163" spans="1:6">
      <c r="A2163" s="1" t="s">
        <v>4311</v>
      </c>
      <c r="B2163" s="1" t="s">
        <v>4312</v>
      </c>
      <c r="C2163" s="2" t="s">
        <v>5902</v>
      </c>
      <c r="D2163" s="2" t="s">
        <v>8053</v>
      </c>
      <c r="E2163" s="2" t="s">
        <v>5903</v>
      </c>
      <c r="F2163" s="2" t="str">
        <f t="shared" si="33"/>
        <v>TAATACGACTCACTATAGGGGGTCTCTGTGGGTGGATTGGGGTGGTGGTAGACACACATAGAGACCGGTCTTGAGGGGTTTTTTG</v>
      </c>
    </row>
    <row r="2164" spans="1:6">
      <c r="A2164" s="1" t="s">
        <v>4313</v>
      </c>
      <c r="B2164" s="1" t="s">
        <v>4314</v>
      </c>
      <c r="C2164" s="2" t="s">
        <v>5902</v>
      </c>
      <c r="D2164" s="2" t="s">
        <v>8054</v>
      </c>
      <c r="E2164" s="2" t="s">
        <v>5903</v>
      </c>
      <c r="F2164" s="2" t="str">
        <f t="shared" si="33"/>
        <v>TAATACGACTCACTATAGGGGGTCTCTGTGGCTGAATTAAAAGAACTGAAACCATACATAGAGACCGGTCTTGAGGGGTTTTTTG</v>
      </c>
    </row>
    <row r="2165" spans="1:6">
      <c r="A2165" s="1" t="s">
        <v>4315</v>
      </c>
      <c r="B2165" s="1" t="s">
        <v>4316</v>
      </c>
      <c r="C2165" s="2" t="s">
        <v>5902</v>
      </c>
      <c r="D2165" s="2" t="s">
        <v>8055</v>
      </c>
      <c r="E2165" s="2" t="s">
        <v>5903</v>
      </c>
      <c r="F2165" s="2" t="str">
        <f t="shared" si="33"/>
        <v>TAATACGACTCACTATAGGGGGTCTCTGTGGTTGCTGTCTATATGCAGTACGCATACATAGAGACCGGTCTTGAGGGGTTTTTTG</v>
      </c>
    </row>
    <row r="2166" spans="1:6">
      <c r="A2166" s="1" t="s">
        <v>4317</v>
      </c>
      <c r="B2166" s="1" t="s">
        <v>4318</v>
      </c>
      <c r="C2166" s="2" t="s">
        <v>5902</v>
      </c>
      <c r="D2166" s="2" t="s">
        <v>8056</v>
      </c>
      <c r="E2166" s="2" t="s">
        <v>5903</v>
      </c>
      <c r="F2166" s="2" t="str">
        <f t="shared" si="33"/>
        <v>TAATACGACTCACTATAGGGGGTCTCTGTGGTACAGATGGTGGGTAAAAATTCATACATAGAGACCGGTCTTGAGGGGTTTTTTG</v>
      </c>
    </row>
    <row r="2167" spans="1:6">
      <c r="A2167" s="1" t="s">
        <v>4319</v>
      </c>
      <c r="B2167" s="1" t="s">
        <v>4320</v>
      </c>
      <c r="C2167" s="2" t="s">
        <v>5902</v>
      </c>
      <c r="D2167" s="2" t="s">
        <v>8057</v>
      </c>
      <c r="E2167" s="2" t="s">
        <v>5903</v>
      </c>
      <c r="F2167" s="2" t="str">
        <f t="shared" si="33"/>
        <v>TAATACGACTCACTATAGGGGGTCTCTGTGGCGGTAGGTGGATGGGTGCGGTCATACATAGAGACCGGTCTTGAGGGGTTTTTTG</v>
      </c>
    </row>
    <row r="2168" spans="1:6">
      <c r="A2168" s="1" t="s">
        <v>4321</v>
      </c>
      <c r="B2168" s="1" t="s">
        <v>4322</v>
      </c>
      <c r="C2168" s="2" t="s">
        <v>5902</v>
      </c>
      <c r="D2168" s="2" t="s">
        <v>8058</v>
      </c>
      <c r="E2168" s="2" t="s">
        <v>5903</v>
      </c>
      <c r="F2168" s="2" t="str">
        <f t="shared" si="33"/>
        <v>TAATACGACTCACTATAGGGGGTCTCTGTGGCACTATGCCACAGGTGTGGGACACACATAGAGACCGGTCTTGAGGGGTTTTTTG</v>
      </c>
    </row>
    <row r="2169" spans="1:6">
      <c r="A2169" s="1" t="s">
        <v>4323</v>
      </c>
      <c r="B2169" s="1" t="s">
        <v>4324</v>
      </c>
      <c r="C2169" s="2" t="s">
        <v>5902</v>
      </c>
      <c r="D2169" s="2" t="s">
        <v>8059</v>
      </c>
      <c r="E2169" s="2" t="s">
        <v>5903</v>
      </c>
      <c r="F2169" s="2" t="str">
        <f t="shared" si="33"/>
        <v>TAATACGACTCACTATAGGGGGTCTCTGTGGATTGAGGTGAGTGTGGTGTGACAAACATAGAGACCGGTCTTGAGGGGTTTTTTG</v>
      </c>
    </row>
    <row r="2170" spans="1:6">
      <c r="A2170" s="1" t="s">
        <v>4325</v>
      </c>
      <c r="B2170" s="1" t="s">
        <v>4326</v>
      </c>
      <c r="C2170" s="2" t="s">
        <v>5902</v>
      </c>
      <c r="D2170" s="2" t="s">
        <v>8060</v>
      </c>
      <c r="E2170" s="2" t="s">
        <v>5903</v>
      </c>
      <c r="F2170" s="2" t="str">
        <f t="shared" si="33"/>
        <v>TAATACGACTCACTATAGGGGGTCTCTGTGGGATTCCGGTCAACACCCACAACACACATAGAGACCGGTCTTGAGGGGTTTTTTG</v>
      </c>
    </row>
    <row r="2171" spans="1:6">
      <c r="A2171" s="1" t="s">
        <v>4327</v>
      </c>
      <c r="B2171" s="1" t="s">
        <v>4328</v>
      </c>
      <c r="C2171" s="2" t="s">
        <v>5902</v>
      </c>
      <c r="D2171" s="2" t="s">
        <v>8061</v>
      </c>
      <c r="E2171" s="2" t="s">
        <v>5903</v>
      </c>
      <c r="F2171" s="2" t="str">
        <f t="shared" si="33"/>
        <v>TAATACGACTCACTATAGGGGGTCTCTGTGGCGCCTGTAAGGTTTCTGAAGTCATACATAGAGACCGGTCTTGAGGGGTTTTTTG</v>
      </c>
    </row>
    <row r="2172" spans="1:6">
      <c r="A2172" s="1" t="s">
        <v>4329</v>
      </c>
      <c r="B2172" s="1" t="s">
        <v>4330</v>
      </c>
      <c r="C2172" s="2" t="s">
        <v>5902</v>
      </c>
      <c r="D2172" s="2" t="s">
        <v>8062</v>
      </c>
      <c r="E2172" s="2" t="s">
        <v>5903</v>
      </c>
      <c r="F2172" s="2" t="str">
        <f t="shared" si="33"/>
        <v>TAATACGACTCACTATAGGGGGTCTCTGTGGGTTTGGGGTGGTGGAAGTAGTCATACATAGAGACCGGTCTTGAGGGGTTTTTTG</v>
      </c>
    </row>
    <row r="2173" spans="1:6">
      <c r="A2173" s="1" t="s">
        <v>4331</v>
      </c>
      <c r="B2173" s="1" t="s">
        <v>4332</v>
      </c>
      <c r="C2173" s="2" t="s">
        <v>5902</v>
      </c>
      <c r="D2173" s="2" t="s">
        <v>8063</v>
      </c>
      <c r="E2173" s="2" t="s">
        <v>5903</v>
      </c>
      <c r="F2173" s="2" t="str">
        <f t="shared" si="33"/>
        <v>TAATACGACTCACTATAGGGGGTCTCTGTGGGGTGGTAAATGACGCAGAAGACATACATAGAGACCGGTCTTGAGGGGTTTTTTG</v>
      </c>
    </row>
    <row r="2174" spans="1:6">
      <c r="A2174" s="1" t="s">
        <v>4333</v>
      </c>
      <c r="B2174" s="1" t="s">
        <v>4334</v>
      </c>
      <c r="C2174" s="2" t="s">
        <v>5902</v>
      </c>
      <c r="D2174" s="2" t="s">
        <v>8064</v>
      </c>
      <c r="E2174" s="2" t="s">
        <v>5903</v>
      </c>
      <c r="F2174" s="2" t="str">
        <f t="shared" si="33"/>
        <v>TAATACGACTCACTATAGGGGGTCTCTGTGGCAACCATATAACTGAGGATTCCACACATAGAGACCGGTCTTGAGGGGTTTTTTG</v>
      </c>
    </row>
    <row r="2175" spans="1:6">
      <c r="A2175" s="1" t="s">
        <v>4335</v>
      </c>
      <c r="B2175" s="1" t="s">
        <v>4336</v>
      </c>
      <c r="C2175" s="2" t="s">
        <v>5902</v>
      </c>
      <c r="D2175" s="2" t="s">
        <v>8065</v>
      </c>
      <c r="E2175" s="2" t="s">
        <v>5903</v>
      </c>
      <c r="F2175" s="2" t="str">
        <f t="shared" si="33"/>
        <v>TAATACGACTCACTATAGGGGGTCTCTGTGGGCCTTTGGTGTTGAGTTGTGTCACACATAGAGACCGGTCTTGAGGGGTTTTTTG</v>
      </c>
    </row>
    <row r="2176" spans="1:6">
      <c r="A2176" s="1" t="s">
        <v>4337</v>
      </c>
      <c r="B2176" s="1" t="s">
        <v>4338</v>
      </c>
      <c r="C2176" s="2" t="s">
        <v>5902</v>
      </c>
      <c r="D2176" s="2" t="s">
        <v>8066</v>
      </c>
      <c r="E2176" s="2" t="s">
        <v>5903</v>
      </c>
      <c r="F2176" s="2" t="str">
        <f t="shared" si="33"/>
        <v>TAATACGACTCACTATAGGGGGTCTCTGTGGTTTAGTAAGCGGTGACCTGGACATACATAGAGACCGGTCTTGAGGGGTTTTTTG</v>
      </c>
    </row>
    <row r="2177" spans="1:6">
      <c r="A2177" s="1" t="s">
        <v>4339</v>
      </c>
      <c r="B2177" s="1" t="s">
        <v>4340</v>
      </c>
      <c r="C2177" s="2" t="s">
        <v>5902</v>
      </c>
      <c r="D2177" s="2" t="s">
        <v>8067</v>
      </c>
      <c r="E2177" s="2" t="s">
        <v>5903</v>
      </c>
      <c r="F2177" s="2" t="str">
        <f t="shared" si="33"/>
        <v>TAATACGACTCACTATAGGGGGTCTCTGTGGGTCAAAAGCAATGAGCTTTGCCATACATAGAGACCGGTCTTGAGGGGTTTTTTG</v>
      </c>
    </row>
    <row r="2178" spans="1:6">
      <c r="A2178" s="1" t="s">
        <v>4341</v>
      </c>
      <c r="B2178" s="1" t="s">
        <v>4342</v>
      </c>
      <c r="C2178" s="2" t="s">
        <v>5902</v>
      </c>
      <c r="D2178" s="2" t="s">
        <v>8068</v>
      </c>
      <c r="E2178" s="2" t="s">
        <v>5903</v>
      </c>
      <c r="F2178" s="2" t="str">
        <f t="shared" si="33"/>
        <v>TAATACGACTCACTATAGGGGGTCTCTGTGGACTTAGCGCACCTGATTCAGACATACATAGAGACCGGTCTTGAGGGGTTTTTTG</v>
      </c>
    </row>
    <row r="2179" spans="1:6">
      <c r="A2179" s="1" t="s">
        <v>4343</v>
      </c>
      <c r="B2179" s="1" t="s">
        <v>4344</v>
      </c>
      <c r="C2179" s="2" t="s">
        <v>5902</v>
      </c>
      <c r="D2179" s="2" t="s">
        <v>8069</v>
      </c>
      <c r="E2179" s="2" t="s">
        <v>5903</v>
      </c>
      <c r="F2179" s="2" t="str">
        <f t="shared" ref="F2179:F2242" si="34">C2179&amp;D2179&amp;E2179</f>
        <v>TAATACGACTCACTATAGGGGGTCTCTGTGGTGTGACAGTCATGATTGCAAACATACATAGAGACCGGTCTTGAGGGGTTTTTTG</v>
      </c>
    </row>
    <row r="2180" spans="1:6">
      <c r="A2180" s="1" t="s">
        <v>4345</v>
      </c>
      <c r="B2180" s="1" t="s">
        <v>4346</v>
      </c>
      <c r="C2180" s="2" t="s">
        <v>5902</v>
      </c>
      <c r="D2180" s="2" t="s">
        <v>8070</v>
      </c>
      <c r="E2180" s="2" t="s">
        <v>5903</v>
      </c>
      <c r="F2180" s="2" t="str">
        <f t="shared" si="34"/>
        <v>TAATACGACTCACTATAGGGGGTCTCTGTGGAATGATGATTTCATGAATACGCATACATAGAGACCGGTCTTGAGGGGTTTTTTG</v>
      </c>
    </row>
    <row r="2181" spans="1:6">
      <c r="A2181" s="1" t="s">
        <v>4347</v>
      </c>
      <c r="B2181" s="1" t="s">
        <v>4348</v>
      </c>
      <c r="C2181" s="2" t="s">
        <v>5902</v>
      </c>
      <c r="D2181" s="2" t="s">
        <v>8071</v>
      </c>
      <c r="E2181" s="2" t="s">
        <v>5903</v>
      </c>
      <c r="F2181" s="2" t="str">
        <f t="shared" si="34"/>
        <v>TAATACGACTCACTATAGGGGGTCTCTGTGGGGTGGATACTTGAACGGTGGTCATACATAGAGACCGGTCTTGAGGGGTTTTTTG</v>
      </c>
    </row>
    <row r="2182" spans="1:6">
      <c r="A2182" s="1" t="s">
        <v>4349</v>
      </c>
      <c r="B2182" s="1" t="s">
        <v>4350</v>
      </c>
      <c r="C2182" s="2" t="s">
        <v>5902</v>
      </c>
      <c r="D2182" s="2" t="s">
        <v>8072</v>
      </c>
      <c r="E2182" s="2" t="s">
        <v>5903</v>
      </c>
      <c r="F2182" s="2" t="str">
        <f t="shared" si="34"/>
        <v>TAATACGACTCACTATAGGGGGTCTCTGTGGGAGCGCGAGAAAAAGAATGAGCACACATAGAGACCGGTCTTGAGGGGTTTTTTG</v>
      </c>
    </row>
    <row r="2183" spans="1:6">
      <c r="A2183" s="1" t="s">
        <v>4351</v>
      </c>
      <c r="B2183" s="1" t="s">
        <v>4352</v>
      </c>
      <c r="C2183" s="2" t="s">
        <v>5902</v>
      </c>
      <c r="D2183" s="2" t="s">
        <v>8073</v>
      </c>
      <c r="E2183" s="2" t="s">
        <v>5903</v>
      </c>
      <c r="F2183" s="2" t="str">
        <f t="shared" si="34"/>
        <v>TAATACGACTCACTATAGGGGGTCTCTGTGGTGAAAAATTAGGGATCGACGTCATACATAGAGACCGGTCTTGAGGGGTTTTTTG</v>
      </c>
    </row>
    <row r="2184" spans="1:6">
      <c r="A2184" s="1" t="s">
        <v>4353</v>
      </c>
      <c r="B2184" s="1" t="s">
        <v>4354</v>
      </c>
      <c r="C2184" s="2" t="s">
        <v>5902</v>
      </c>
      <c r="D2184" s="2" t="s">
        <v>8074</v>
      </c>
      <c r="E2184" s="2" t="s">
        <v>5903</v>
      </c>
      <c r="F2184" s="2" t="str">
        <f t="shared" si="34"/>
        <v>TAATACGACTCACTATAGGGGGTCTCTGTGGTTCATGATCGAACTGTAAAGACATACATAGAGACCGGTCTTGAGGGGTTTTTTG</v>
      </c>
    </row>
    <row r="2185" spans="1:6">
      <c r="A2185" s="1" t="s">
        <v>4355</v>
      </c>
      <c r="B2185" s="1" t="s">
        <v>4356</v>
      </c>
      <c r="C2185" s="2" t="s">
        <v>5902</v>
      </c>
      <c r="D2185" s="2" t="s">
        <v>8075</v>
      </c>
      <c r="E2185" s="2" t="s">
        <v>5903</v>
      </c>
      <c r="F2185" s="2" t="str">
        <f t="shared" si="34"/>
        <v>TAATACGACTCACTATAGGGGGTCTCTGTGGGGACATTGTTGGAATTGATCCCATACATAGAGACCGGTCTTGAGGGGTTTTTTG</v>
      </c>
    </row>
    <row r="2186" spans="1:6">
      <c r="A2186" s="1" t="s">
        <v>4357</v>
      </c>
      <c r="B2186" s="1" t="s">
        <v>4358</v>
      </c>
      <c r="C2186" s="2" t="s">
        <v>5902</v>
      </c>
      <c r="D2186" s="2" t="s">
        <v>8076</v>
      </c>
      <c r="E2186" s="2" t="s">
        <v>5903</v>
      </c>
      <c r="F2186" s="2" t="str">
        <f t="shared" si="34"/>
        <v>TAATACGACTCACTATAGGGGGTCTCTGTGGTGCGATTTCTGCAATTCGATTCACACATAGAGACCGGTCTTGAGGGGTTTTTTG</v>
      </c>
    </row>
    <row r="2187" spans="1:6">
      <c r="A2187" s="1" t="s">
        <v>4359</v>
      </c>
      <c r="B2187" s="1" t="s">
        <v>4360</v>
      </c>
      <c r="C2187" s="2" t="s">
        <v>5902</v>
      </c>
      <c r="D2187" s="2" t="s">
        <v>8077</v>
      </c>
      <c r="E2187" s="2" t="s">
        <v>5903</v>
      </c>
      <c r="F2187" s="2" t="str">
        <f t="shared" si="34"/>
        <v>TAATACGACTCACTATAGGGGGTCTCTGTGGGTGTGCTGGGGTACCGATAGCCATACATAGAGACCGGTCTTGAGGGGTTTTTTG</v>
      </c>
    </row>
    <row r="2188" spans="1:6">
      <c r="A2188" s="1" t="s">
        <v>4361</v>
      </c>
      <c r="B2188" s="1" t="s">
        <v>4362</v>
      </c>
      <c r="C2188" s="2" t="s">
        <v>5902</v>
      </c>
      <c r="D2188" s="2" t="s">
        <v>8078</v>
      </c>
      <c r="E2188" s="2" t="s">
        <v>5903</v>
      </c>
      <c r="F2188" s="2" t="str">
        <f t="shared" si="34"/>
        <v>TAATACGACTCACTATAGGGGGTCTCTGTGGGATAGTTTCTGAAATTGAGTACACACATAGAGACCGGTCTTGAGGGGTTTTTTG</v>
      </c>
    </row>
    <row r="2189" spans="1:6">
      <c r="A2189" s="1" t="s">
        <v>4363</v>
      </c>
      <c r="B2189" s="1" t="s">
        <v>4364</v>
      </c>
      <c r="C2189" s="2" t="s">
        <v>5902</v>
      </c>
      <c r="D2189" s="2" t="s">
        <v>8079</v>
      </c>
      <c r="E2189" s="2" t="s">
        <v>5903</v>
      </c>
      <c r="F2189" s="2" t="str">
        <f t="shared" si="34"/>
        <v>TAATACGACTCACTATAGGGGGTCTCTGTGGACCGGGTACCGGGGGATGTTGCACACATAGAGACCGGTCTTGAGGGGTTTTTTG</v>
      </c>
    </row>
    <row r="2190" spans="1:6">
      <c r="A2190" s="1" t="s">
        <v>4365</v>
      </c>
      <c r="B2190" s="1" t="s">
        <v>4366</v>
      </c>
      <c r="C2190" s="2" t="s">
        <v>5902</v>
      </c>
      <c r="D2190" s="2" t="s">
        <v>8080</v>
      </c>
      <c r="E2190" s="2" t="s">
        <v>5903</v>
      </c>
      <c r="F2190" s="2" t="str">
        <f t="shared" si="34"/>
        <v>TAATACGACTCACTATAGGGGGTCTCTGTGGCAGAACTTTATGAAACGTGGACACACATAGAGACCGGTCTTGAGGGGTTTTTTG</v>
      </c>
    </row>
    <row r="2191" spans="1:6">
      <c r="A2191" s="1" t="s">
        <v>4367</v>
      </c>
      <c r="B2191" s="1" t="s">
        <v>4368</v>
      </c>
      <c r="C2191" s="2" t="s">
        <v>5902</v>
      </c>
      <c r="D2191" s="2" t="s">
        <v>8081</v>
      </c>
      <c r="E2191" s="2" t="s">
        <v>5903</v>
      </c>
      <c r="F2191" s="2" t="str">
        <f t="shared" si="34"/>
        <v>TAATACGACTCACTATAGGGGGTCTCTGTGGGCGGTGAGAGGTTAAGGTGCTCATACATAGAGACCGGTCTTGAGGGGTTTTTTG</v>
      </c>
    </row>
    <row r="2192" spans="1:6">
      <c r="A2192" s="1" t="s">
        <v>4369</v>
      </c>
      <c r="B2192" s="1" t="s">
        <v>4370</v>
      </c>
      <c r="C2192" s="2" t="s">
        <v>5902</v>
      </c>
      <c r="D2192" s="2" t="s">
        <v>8082</v>
      </c>
      <c r="E2192" s="2" t="s">
        <v>5903</v>
      </c>
      <c r="F2192" s="2" t="str">
        <f t="shared" si="34"/>
        <v>TAATACGACTCACTATAGGGGGTCTCTGTGGTGCAATACGCATTTCTTGCTCCATACATAGAGACCGGTCTTGAGGGGTTTTTTG</v>
      </c>
    </row>
    <row r="2193" spans="1:6">
      <c r="A2193" s="1" t="s">
        <v>4371</v>
      </c>
      <c r="B2193" s="1" t="s">
        <v>4372</v>
      </c>
      <c r="C2193" s="2" t="s">
        <v>5902</v>
      </c>
      <c r="D2193" s="2" t="s">
        <v>8083</v>
      </c>
      <c r="E2193" s="2" t="s">
        <v>5903</v>
      </c>
      <c r="F2193" s="2" t="str">
        <f t="shared" si="34"/>
        <v>TAATACGACTCACTATAGGGGGTCTCTGTGGAGAAATTCCGTTGATGGATAACATACATAGAGACCGGTCTTGAGGGGTTTTTTG</v>
      </c>
    </row>
    <row r="2194" spans="1:6">
      <c r="A2194" s="1" t="s">
        <v>4373</v>
      </c>
      <c r="B2194" s="1" t="s">
        <v>4374</v>
      </c>
      <c r="C2194" s="2" t="s">
        <v>5902</v>
      </c>
      <c r="D2194" s="2" t="s">
        <v>8084</v>
      </c>
      <c r="E2194" s="2" t="s">
        <v>5903</v>
      </c>
      <c r="F2194" s="2" t="str">
        <f t="shared" si="34"/>
        <v>TAATACGACTCACTATAGGGGGTCTCTGTGGGATGAGGAGGGCCGCTGGAATCATACATAGAGACCGGTCTTGAGGGGTTTTTTG</v>
      </c>
    </row>
    <row r="2195" spans="1:6">
      <c r="A2195" s="1" t="s">
        <v>4375</v>
      </c>
      <c r="B2195" s="1" t="s">
        <v>4376</v>
      </c>
      <c r="C2195" s="2" t="s">
        <v>5902</v>
      </c>
      <c r="D2195" s="2" t="s">
        <v>8085</v>
      </c>
      <c r="E2195" s="2" t="s">
        <v>5903</v>
      </c>
      <c r="F2195" s="2" t="str">
        <f t="shared" si="34"/>
        <v>TAATACGACTCACTATAGGGGGTCTCTGTGGATATCCACGACGAAGCCGCGTCAAACATAGAGACCGGTCTTGAGGGGTTTTTTG</v>
      </c>
    </row>
    <row r="2196" spans="1:6">
      <c r="A2196" s="1" t="s">
        <v>4377</v>
      </c>
      <c r="B2196" s="1" t="s">
        <v>4378</v>
      </c>
      <c r="C2196" s="2" t="s">
        <v>5902</v>
      </c>
      <c r="D2196" s="2" t="s">
        <v>8086</v>
      </c>
      <c r="E2196" s="2" t="s">
        <v>5903</v>
      </c>
      <c r="F2196" s="2" t="str">
        <f t="shared" si="34"/>
        <v>TAATACGACTCACTATAGGGGGTCTCTGTGGCAGCTCCAACGCGCTAAATCCCATACATAGAGACCGGTCTTGAGGGGTTTTTTG</v>
      </c>
    </row>
    <row r="2197" spans="1:6">
      <c r="A2197" s="1" t="s">
        <v>4379</v>
      </c>
      <c r="B2197" s="1" t="s">
        <v>4380</v>
      </c>
      <c r="C2197" s="2" t="s">
        <v>5902</v>
      </c>
      <c r="D2197" s="2" t="s">
        <v>8087</v>
      </c>
      <c r="E2197" s="2" t="s">
        <v>5903</v>
      </c>
      <c r="F2197" s="2" t="str">
        <f t="shared" si="34"/>
        <v>TAATACGACTCACTATAGGGGGTCTCTGTGGACGGTAGCTGAGATCTTGTTCCATACATAGAGACCGGTCTTGAGGGGTTTTTTG</v>
      </c>
    </row>
    <row r="2198" spans="1:6">
      <c r="A2198" s="1" t="s">
        <v>4381</v>
      </c>
      <c r="B2198" s="1" t="s">
        <v>4382</v>
      </c>
      <c r="C2198" s="2" t="s">
        <v>5902</v>
      </c>
      <c r="D2198" s="2" t="s">
        <v>8088</v>
      </c>
      <c r="E2198" s="2" t="s">
        <v>5903</v>
      </c>
      <c r="F2198" s="2" t="str">
        <f t="shared" si="34"/>
        <v>TAATACGACTCACTATAGGGGGTCTCTGTGGTCGATACTTGCTATACAAAGCCACACATAGAGACCGGTCTTGAGGGGTTTTTTG</v>
      </c>
    </row>
    <row r="2199" spans="1:6">
      <c r="A2199" s="1" t="s">
        <v>4383</v>
      </c>
      <c r="B2199" s="1" t="s">
        <v>4384</v>
      </c>
      <c r="C2199" s="2" t="s">
        <v>5902</v>
      </c>
      <c r="D2199" s="2" t="s">
        <v>8089</v>
      </c>
      <c r="E2199" s="2" t="s">
        <v>5903</v>
      </c>
      <c r="F2199" s="2" t="str">
        <f t="shared" si="34"/>
        <v>TAATACGACTCACTATAGGGGGTCTCTGTGGGGTGATAGAAAGAGTCTCAACCACACATAGAGACCGGTCTTGAGGGGTTTTTTG</v>
      </c>
    </row>
    <row r="2200" spans="1:6">
      <c r="A2200" s="1" t="s">
        <v>4385</v>
      </c>
      <c r="B2200" s="1" t="s">
        <v>4386</v>
      </c>
      <c r="C2200" s="2" t="s">
        <v>5902</v>
      </c>
      <c r="D2200" s="2" t="s">
        <v>8090</v>
      </c>
      <c r="E2200" s="2" t="s">
        <v>5903</v>
      </c>
      <c r="F2200" s="2" t="str">
        <f t="shared" si="34"/>
        <v>TAATACGACTCACTATAGGGGGTCTCTGTGGCAAACAGCGTCCCGGGATGGTCAAACATAGAGACCGGTCTTGAGGGGTTTTTTG</v>
      </c>
    </row>
    <row r="2201" spans="1:6">
      <c r="A2201" s="1" t="s">
        <v>4387</v>
      </c>
      <c r="B2201" s="1" t="s">
        <v>4388</v>
      </c>
      <c r="C2201" s="2" t="s">
        <v>5902</v>
      </c>
      <c r="D2201" s="2" t="s">
        <v>8091</v>
      </c>
      <c r="E2201" s="2" t="s">
        <v>5903</v>
      </c>
      <c r="F2201" s="2" t="str">
        <f t="shared" si="34"/>
        <v>TAATACGACTCACTATAGGGGGTCTCTGTGGACGAAGGGTCGCAAAACTCAACATACATAGAGACCGGTCTTGAGGGGTTTTTTG</v>
      </c>
    </row>
    <row r="2202" spans="1:6">
      <c r="A2202" s="1" t="s">
        <v>4389</v>
      </c>
      <c r="B2202" s="1" t="s">
        <v>4390</v>
      </c>
      <c r="C2202" s="2" t="s">
        <v>5902</v>
      </c>
      <c r="D2202" s="2" t="s">
        <v>8092</v>
      </c>
      <c r="E2202" s="2" t="s">
        <v>5903</v>
      </c>
      <c r="F2202" s="2" t="str">
        <f t="shared" si="34"/>
        <v>TAATACGACTCACTATAGGGGGTCTCTGTGGAGATTCATGTGCTTTCACACTCATACATAGAGACCGGTCTTGAGGGGTTTTTTG</v>
      </c>
    </row>
    <row r="2203" spans="1:6">
      <c r="A2203" s="1" t="s">
        <v>4391</v>
      </c>
      <c r="B2203" s="1" t="s">
        <v>4392</v>
      </c>
      <c r="C2203" s="2" t="s">
        <v>5902</v>
      </c>
      <c r="D2203" s="2" t="s">
        <v>8093</v>
      </c>
      <c r="E2203" s="2" t="s">
        <v>5903</v>
      </c>
      <c r="F2203" s="2" t="str">
        <f t="shared" si="34"/>
        <v>TAATACGACTCACTATAGGGGGTCTCTGTGGTTTAATACGATCGGAAGTATTCATACATAGAGACCGGTCTTGAGGGGTTTTTTG</v>
      </c>
    </row>
    <row r="2204" spans="1:6">
      <c r="A2204" s="1" t="s">
        <v>4393</v>
      </c>
      <c r="B2204" s="1" t="s">
        <v>4394</v>
      </c>
      <c r="C2204" s="2" t="s">
        <v>5902</v>
      </c>
      <c r="D2204" s="2" t="s">
        <v>8094</v>
      </c>
      <c r="E2204" s="2" t="s">
        <v>5903</v>
      </c>
      <c r="F2204" s="2" t="str">
        <f t="shared" si="34"/>
        <v>TAATACGACTCACTATAGGGGGTCTCTGTGGGTTGTCCTGAGTGTTGTCAGACATACATAGAGACCGGTCTTGAGGGGTTTTTTG</v>
      </c>
    </row>
    <row r="2205" spans="1:6">
      <c r="A2205" s="1" t="s">
        <v>4395</v>
      </c>
      <c r="B2205" s="1" t="s">
        <v>4396</v>
      </c>
      <c r="C2205" s="2" t="s">
        <v>5902</v>
      </c>
      <c r="D2205" s="2" t="s">
        <v>8095</v>
      </c>
      <c r="E2205" s="2" t="s">
        <v>5903</v>
      </c>
      <c r="F2205" s="2" t="str">
        <f t="shared" si="34"/>
        <v>TAATACGACTCACTATAGGGGGTCTCTGTGGAGCAATAAGGGCGAAGGTGGTCATACATAGAGACCGGTCTTGAGGGGTTTTTTG</v>
      </c>
    </row>
    <row r="2206" spans="1:6">
      <c r="A2206" s="1" t="s">
        <v>4397</v>
      </c>
      <c r="B2206" s="1" t="s">
        <v>4398</v>
      </c>
      <c r="C2206" s="2" t="s">
        <v>5902</v>
      </c>
      <c r="D2206" s="2" t="s">
        <v>8096</v>
      </c>
      <c r="E2206" s="2" t="s">
        <v>5903</v>
      </c>
      <c r="F2206" s="2" t="str">
        <f t="shared" si="34"/>
        <v>TAATACGACTCACTATAGGGGGTCTCTGTGGGCGGAACGGATTGCGAGCTGACATACATAGAGACCGGTCTTGAGGGGTTTTTTG</v>
      </c>
    </row>
    <row r="2207" spans="1:6">
      <c r="A2207" s="1" t="s">
        <v>4399</v>
      </c>
      <c r="B2207" s="1" t="s">
        <v>4400</v>
      </c>
      <c r="C2207" s="2" t="s">
        <v>5902</v>
      </c>
      <c r="D2207" s="2" t="s">
        <v>8097</v>
      </c>
      <c r="E2207" s="2" t="s">
        <v>5903</v>
      </c>
      <c r="F2207" s="2" t="str">
        <f t="shared" si="34"/>
        <v>TAATACGACTCACTATAGGGGGTCTCTGTGGTTGACTTTGAAGGGGGCGGTTCATACATAGAGACCGGTCTTGAGGGGTTTTTTG</v>
      </c>
    </row>
    <row r="2208" spans="1:6">
      <c r="A2208" s="1" t="s">
        <v>4401</v>
      </c>
      <c r="B2208" s="1" t="s">
        <v>4402</v>
      </c>
      <c r="C2208" s="2" t="s">
        <v>5902</v>
      </c>
      <c r="D2208" s="2" t="s">
        <v>8098</v>
      </c>
      <c r="E2208" s="2" t="s">
        <v>5903</v>
      </c>
      <c r="F2208" s="2" t="str">
        <f t="shared" si="34"/>
        <v>TAATACGACTCACTATAGGGGGTCTCTGTGGATCAGAGATGGGAGAAGAGTTCATACATAGAGACCGGTCTTGAGGGGTTTTTTG</v>
      </c>
    </row>
    <row r="2209" spans="1:6">
      <c r="A2209" s="1" t="s">
        <v>4403</v>
      </c>
      <c r="B2209" s="1" t="s">
        <v>4404</v>
      </c>
      <c r="C2209" s="2" t="s">
        <v>5902</v>
      </c>
      <c r="D2209" s="2" t="s">
        <v>8099</v>
      </c>
      <c r="E2209" s="2" t="s">
        <v>5903</v>
      </c>
      <c r="F2209" s="2" t="str">
        <f t="shared" si="34"/>
        <v>TAATACGACTCACTATAGGGGGTCTCTGTGGTTGGCCACCAAGTTTAAGATCCATACATAGAGACCGGTCTTGAGGGGTTTTTTG</v>
      </c>
    </row>
    <row r="2210" spans="1:6">
      <c r="A2210" s="1" t="s">
        <v>4405</v>
      </c>
      <c r="B2210" s="1" t="s">
        <v>4406</v>
      </c>
      <c r="C2210" s="2" t="s">
        <v>5902</v>
      </c>
      <c r="D2210" s="2" t="s">
        <v>8100</v>
      </c>
      <c r="E2210" s="2" t="s">
        <v>5903</v>
      </c>
      <c r="F2210" s="2" t="str">
        <f t="shared" si="34"/>
        <v>TAATACGACTCACTATAGGGGGTCTCTGTGGATTCATGTCCGCCCACTCCCCCACACATAGAGACCGGTCTTGAGGGGTTTTTTG</v>
      </c>
    </row>
    <row r="2211" spans="1:6">
      <c r="A2211" s="1" t="s">
        <v>4407</v>
      </c>
      <c r="B2211" s="1" t="s">
        <v>4408</v>
      </c>
      <c r="C2211" s="2" t="s">
        <v>5902</v>
      </c>
      <c r="D2211" s="2" t="s">
        <v>8101</v>
      </c>
      <c r="E2211" s="2" t="s">
        <v>5903</v>
      </c>
      <c r="F2211" s="2" t="str">
        <f t="shared" si="34"/>
        <v>TAATACGACTCACTATAGGGGGTCTCTGTGGTCGGCCTGCTTTCGGAATGTTCAAACATAGAGACCGGTCTTGAGGGGTTTTTTG</v>
      </c>
    </row>
    <row r="2212" spans="1:6">
      <c r="A2212" s="1" t="s">
        <v>4409</v>
      </c>
      <c r="B2212" s="1" t="s">
        <v>4410</v>
      </c>
      <c r="C2212" s="2" t="s">
        <v>5902</v>
      </c>
      <c r="D2212" s="2" t="s">
        <v>8102</v>
      </c>
      <c r="E2212" s="2" t="s">
        <v>5903</v>
      </c>
      <c r="F2212" s="2" t="str">
        <f t="shared" si="34"/>
        <v>TAATACGACTCACTATAGGGGGTCTCTGTGGTGCGGTGTTGTCTGTGGTTGTCACACATAGAGACCGGTCTTGAGGGGTTTTTTG</v>
      </c>
    </row>
    <row r="2213" spans="1:6">
      <c r="A2213" s="1" t="s">
        <v>4411</v>
      </c>
      <c r="B2213" s="1" t="s">
        <v>4412</v>
      </c>
      <c r="C2213" s="2" t="s">
        <v>5902</v>
      </c>
      <c r="D2213" s="2" t="s">
        <v>8103</v>
      </c>
      <c r="E2213" s="2" t="s">
        <v>5903</v>
      </c>
      <c r="F2213" s="2" t="str">
        <f t="shared" si="34"/>
        <v>TAATACGACTCACTATAGGGGGTCTCTGTGGCTCTTCACCAAAGCTGGGCCTCATACATAGAGACCGGTCTTGAGGGGTTTTTTG</v>
      </c>
    </row>
    <row r="2214" spans="1:6">
      <c r="A2214" s="1" t="s">
        <v>4413</v>
      </c>
      <c r="B2214" s="1" t="s">
        <v>4414</v>
      </c>
      <c r="C2214" s="2" t="s">
        <v>5902</v>
      </c>
      <c r="D2214" s="2" t="s">
        <v>8104</v>
      </c>
      <c r="E2214" s="2" t="s">
        <v>5903</v>
      </c>
      <c r="F2214" s="2" t="str">
        <f t="shared" si="34"/>
        <v>TAATACGACTCACTATAGGGGGTCTCTGTGGGTTATACGGGCTGTTGTAACTCATACATAGAGACCGGTCTTGAGGGGTTTTTTG</v>
      </c>
    </row>
    <row r="2215" spans="1:6">
      <c r="A2215" s="1" t="s">
        <v>4415</v>
      </c>
      <c r="B2215" s="1" t="s">
        <v>4416</v>
      </c>
      <c r="C2215" s="2" t="s">
        <v>5902</v>
      </c>
      <c r="D2215" s="2" t="s">
        <v>8105</v>
      </c>
      <c r="E2215" s="2" t="s">
        <v>5903</v>
      </c>
      <c r="F2215" s="2" t="str">
        <f t="shared" si="34"/>
        <v>TAATACGACTCACTATAGGGGGTCTCTGTGGGGTGAGGCCTTCAACGTTGATCATACATAGAGACCGGTCTTGAGGGGTTTTTTG</v>
      </c>
    </row>
    <row r="2216" spans="1:6">
      <c r="A2216" s="1" t="s">
        <v>4417</v>
      </c>
      <c r="B2216" s="1" t="s">
        <v>4418</v>
      </c>
      <c r="C2216" s="2" t="s">
        <v>5902</v>
      </c>
      <c r="D2216" s="2" t="s">
        <v>8106</v>
      </c>
      <c r="E2216" s="2" t="s">
        <v>5903</v>
      </c>
      <c r="F2216" s="2" t="str">
        <f t="shared" si="34"/>
        <v>TAATACGACTCACTATAGGGGGTCTCTGTGGCCACTTCAAATCTTCTTTAGCCATACATAGAGACCGGTCTTGAGGGGTTTTTTG</v>
      </c>
    </row>
    <row r="2217" spans="1:6">
      <c r="A2217" s="1" t="s">
        <v>4419</v>
      </c>
      <c r="B2217" s="1" t="s">
        <v>4420</v>
      </c>
      <c r="C2217" s="2" t="s">
        <v>5902</v>
      </c>
      <c r="D2217" s="2" t="s">
        <v>8107</v>
      </c>
      <c r="E2217" s="2" t="s">
        <v>5903</v>
      </c>
      <c r="F2217" s="2" t="str">
        <f t="shared" si="34"/>
        <v>TAATACGACTCACTATAGGGGGTCTCTGTGGCATGCAATCGATGTGATGAATCATACATAGAGACCGGTCTTGAGGGGTTTTTTG</v>
      </c>
    </row>
    <row r="2218" spans="1:6">
      <c r="A2218" s="1" t="s">
        <v>4421</v>
      </c>
      <c r="B2218" s="1" t="s">
        <v>4422</v>
      </c>
      <c r="C2218" s="2" t="s">
        <v>5902</v>
      </c>
      <c r="D2218" s="2" t="s">
        <v>8108</v>
      </c>
      <c r="E2218" s="2" t="s">
        <v>5903</v>
      </c>
      <c r="F2218" s="2" t="str">
        <f t="shared" si="34"/>
        <v>TAATACGACTCACTATAGGGGGTCTCTGTGGAAGTGAAATTCCTGCGGCATCCAAACATAGAGACCGGTCTTGAGGGGTTTTTTG</v>
      </c>
    </row>
    <row r="2219" spans="1:6">
      <c r="A2219" s="1" t="s">
        <v>4423</v>
      </c>
      <c r="B2219" s="1" t="s">
        <v>4424</v>
      </c>
      <c r="C2219" s="2" t="s">
        <v>5902</v>
      </c>
      <c r="D2219" s="2" t="s">
        <v>8109</v>
      </c>
      <c r="E2219" s="2" t="s">
        <v>5903</v>
      </c>
      <c r="F2219" s="2" t="str">
        <f t="shared" si="34"/>
        <v>TAATACGACTCACTATAGGGGGTCTCTGTGGGTAGATGGGGTAGCTGCGAGACATACATAGAGACCGGTCTTGAGGGGTTTTTTG</v>
      </c>
    </row>
    <row r="2220" spans="1:6">
      <c r="A2220" s="1" t="s">
        <v>4425</v>
      </c>
      <c r="B2220" s="1" t="s">
        <v>4426</v>
      </c>
      <c r="C2220" s="2" t="s">
        <v>5902</v>
      </c>
      <c r="D2220" s="2" t="s">
        <v>8110</v>
      </c>
      <c r="E2220" s="2" t="s">
        <v>5903</v>
      </c>
      <c r="F2220" s="2" t="str">
        <f t="shared" si="34"/>
        <v>TAATACGACTCACTATAGGGGGTCTCTGTGGCGTGATAGCTATATTTGAGCTCATACATAGAGACCGGTCTTGAGGGGTTTTTTG</v>
      </c>
    </row>
    <row r="2221" spans="1:6">
      <c r="A2221" s="1" t="s">
        <v>4427</v>
      </c>
      <c r="B2221" s="1" t="s">
        <v>4428</v>
      </c>
      <c r="C2221" s="2" t="s">
        <v>5902</v>
      </c>
      <c r="D2221" s="2" t="s">
        <v>8111</v>
      </c>
      <c r="E2221" s="2" t="s">
        <v>5903</v>
      </c>
      <c r="F2221" s="2" t="str">
        <f t="shared" si="34"/>
        <v>TAATACGACTCACTATAGGGGGTCTCTGTGGGGTGGCGAAACGTAGTTTCTTCATACATAGAGACCGGTCTTGAGGGGTTTTTTG</v>
      </c>
    </row>
    <row r="2222" spans="1:6">
      <c r="A2222" s="1" t="s">
        <v>4429</v>
      </c>
      <c r="B2222" s="1" t="s">
        <v>4430</v>
      </c>
      <c r="C2222" s="2" t="s">
        <v>5902</v>
      </c>
      <c r="D2222" s="2" t="s">
        <v>8112</v>
      </c>
      <c r="E2222" s="2" t="s">
        <v>5903</v>
      </c>
      <c r="F2222" s="2" t="str">
        <f t="shared" si="34"/>
        <v>TAATACGACTCACTATAGGGGGTCTCTGTGGTGGAACGGTTCGGCCGCTACTCATACATAGAGACCGGTCTTGAGGGGTTTTTTG</v>
      </c>
    </row>
    <row r="2223" spans="1:6">
      <c r="A2223" s="1" t="s">
        <v>4431</v>
      </c>
      <c r="B2223" s="1" t="s">
        <v>4432</v>
      </c>
      <c r="C2223" s="2" t="s">
        <v>5902</v>
      </c>
      <c r="D2223" s="2" t="s">
        <v>8113</v>
      </c>
      <c r="E2223" s="2" t="s">
        <v>5903</v>
      </c>
      <c r="F2223" s="2" t="str">
        <f t="shared" si="34"/>
        <v>TAATACGACTCACTATAGGGGGTCTCTGTGGCAACAACAGTGCTGGAAACGGCATACATAGAGACCGGTCTTGAGGGGTTTTTTG</v>
      </c>
    </row>
    <row r="2224" spans="1:6">
      <c r="A2224" s="1" t="s">
        <v>4433</v>
      </c>
      <c r="B2224" s="1" t="s">
        <v>4434</v>
      </c>
      <c r="C2224" s="2" t="s">
        <v>5902</v>
      </c>
      <c r="D2224" s="2" t="s">
        <v>8114</v>
      </c>
      <c r="E2224" s="2" t="s">
        <v>5903</v>
      </c>
      <c r="F2224" s="2" t="str">
        <f t="shared" si="34"/>
        <v>TAATACGACTCACTATAGGGGGTCTCTGTGGGGTTCTGCTTTGTCGGTTGTTCATACATAGAGACCGGTCTTGAGGGGTTTTTTG</v>
      </c>
    </row>
    <row r="2225" spans="1:6">
      <c r="A2225" s="1" t="s">
        <v>4435</v>
      </c>
      <c r="B2225" s="1" t="s">
        <v>4436</v>
      </c>
      <c r="C2225" s="2" t="s">
        <v>5902</v>
      </c>
      <c r="D2225" s="2" t="s">
        <v>8115</v>
      </c>
      <c r="E2225" s="2" t="s">
        <v>5903</v>
      </c>
      <c r="F2225" s="2" t="str">
        <f t="shared" si="34"/>
        <v>TAATACGACTCACTATAGGGGGTCTCTGTGGGCGGGGGCCTGCAGTATTACTCATACATAGAGACCGGTCTTGAGGGGTTTTTTG</v>
      </c>
    </row>
    <row r="2226" spans="1:6">
      <c r="A2226" s="1" t="s">
        <v>4437</v>
      </c>
      <c r="B2226" s="1" t="s">
        <v>4438</v>
      </c>
      <c r="C2226" s="2" t="s">
        <v>5902</v>
      </c>
      <c r="D2226" s="2" t="s">
        <v>8116</v>
      </c>
      <c r="E2226" s="2" t="s">
        <v>5903</v>
      </c>
      <c r="F2226" s="2" t="str">
        <f t="shared" si="34"/>
        <v>TAATACGACTCACTATAGGGGGTCTCTGTGGAGCAAAAAAATTTTCTATCAACATACATAGAGACCGGTCTTGAGGGGTTTTTTG</v>
      </c>
    </row>
    <row r="2227" spans="1:6">
      <c r="A2227" s="1" t="s">
        <v>4439</v>
      </c>
      <c r="B2227" s="1" t="s">
        <v>4440</v>
      </c>
      <c r="C2227" s="2" t="s">
        <v>5902</v>
      </c>
      <c r="D2227" s="2" t="s">
        <v>8117</v>
      </c>
      <c r="E2227" s="2" t="s">
        <v>5903</v>
      </c>
      <c r="F2227" s="2" t="str">
        <f t="shared" si="34"/>
        <v>TAATACGACTCACTATAGGGGGTCTCTGTGGAAAAGTGTTCACTACGTTAGACATACATAGAGACCGGTCTTGAGGGGTTTTTTG</v>
      </c>
    </row>
    <row r="2228" spans="1:6">
      <c r="A2228" s="1" t="s">
        <v>4441</v>
      </c>
      <c r="B2228" s="1" t="s">
        <v>4442</v>
      </c>
      <c r="C2228" s="2" t="s">
        <v>5902</v>
      </c>
      <c r="D2228" s="2" t="s">
        <v>8118</v>
      </c>
      <c r="E2228" s="2" t="s">
        <v>5903</v>
      </c>
      <c r="F2228" s="2" t="str">
        <f t="shared" si="34"/>
        <v>TAATACGACTCACTATAGGGGGTCTCTGTGGTTCAAAATCATGGAAAACAGTCATACATAGAGACCGGTCTTGAGGGGTTTTTTG</v>
      </c>
    </row>
    <row r="2229" spans="1:6">
      <c r="A2229" s="1" t="s">
        <v>4443</v>
      </c>
      <c r="B2229" s="1" t="s">
        <v>4444</v>
      </c>
      <c r="C2229" s="2" t="s">
        <v>5902</v>
      </c>
      <c r="D2229" s="2" t="s">
        <v>8119</v>
      </c>
      <c r="E2229" s="2" t="s">
        <v>5903</v>
      </c>
      <c r="F2229" s="2" t="str">
        <f t="shared" si="34"/>
        <v>TAATACGACTCACTATAGGGGGTCTCTGTGGGGTGCCTTCGCTCGGGTTAGTCATACATAGAGACCGGTCTTGAGGGGTTTTTTG</v>
      </c>
    </row>
    <row r="2230" spans="1:6">
      <c r="A2230" s="1" t="s">
        <v>4445</v>
      </c>
      <c r="B2230" s="1" t="s">
        <v>4446</v>
      </c>
      <c r="C2230" s="2" t="s">
        <v>5902</v>
      </c>
      <c r="D2230" s="2" t="s">
        <v>8120</v>
      </c>
      <c r="E2230" s="2" t="s">
        <v>5903</v>
      </c>
      <c r="F2230" s="2" t="str">
        <f t="shared" si="34"/>
        <v>TAATACGACTCACTATAGGGGGTCTCTGTGGGAACTCTTCTGGATCTGTAGACACACATAGAGACCGGTCTTGAGGGGTTTTTTG</v>
      </c>
    </row>
    <row r="2231" spans="1:6">
      <c r="A2231" s="1" t="s">
        <v>4447</v>
      </c>
      <c r="B2231" s="1" t="s">
        <v>4448</v>
      </c>
      <c r="C2231" s="2" t="s">
        <v>5902</v>
      </c>
      <c r="D2231" s="2" t="s">
        <v>8121</v>
      </c>
      <c r="E2231" s="2" t="s">
        <v>5903</v>
      </c>
      <c r="F2231" s="2" t="str">
        <f t="shared" si="34"/>
        <v>TAATACGACTCACTATAGGGGGTCTCTGTGGGCGGCGTTTCACCGTTGTAGTCATACATAGAGACCGGTCTTGAGGGGTTTTTTG</v>
      </c>
    </row>
    <row r="2232" spans="1:6">
      <c r="A2232" s="1" t="s">
        <v>4449</v>
      </c>
      <c r="B2232" s="1" t="s">
        <v>4450</v>
      </c>
      <c r="C2232" s="2" t="s">
        <v>5902</v>
      </c>
      <c r="D2232" s="2" t="s">
        <v>8122</v>
      </c>
      <c r="E2232" s="2" t="s">
        <v>5903</v>
      </c>
      <c r="F2232" s="2" t="str">
        <f t="shared" si="34"/>
        <v>TAATACGACTCACTATAGGGGGTCTCTGTGGTTTCGGGTTCAAAATTTGGCACACACATAGAGACCGGTCTTGAGGGGTTTTTTG</v>
      </c>
    </row>
    <row r="2233" spans="1:6">
      <c r="A2233" s="1" t="s">
        <v>4451</v>
      </c>
      <c r="B2233" s="1" t="s">
        <v>4452</v>
      </c>
      <c r="C2233" s="2" t="s">
        <v>5902</v>
      </c>
      <c r="D2233" s="2" t="s">
        <v>8123</v>
      </c>
      <c r="E2233" s="2" t="s">
        <v>5903</v>
      </c>
      <c r="F2233" s="2" t="str">
        <f t="shared" si="34"/>
        <v>TAATACGACTCACTATAGGGGGTCTCTGTGGTGAGCCAAAGTGTAAAAATGCCATACATAGAGACCGGTCTTGAGGGGTTTTTTG</v>
      </c>
    </row>
    <row r="2234" spans="1:6">
      <c r="A2234" s="1" t="s">
        <v>4453</v>
      </c>
      <c r="B2234" s="1" t="s">
        <v>4454</v>
      </c>
      <c r="C2234" s="2" t="s">
        <v>5902</v>
      </c>
      <c r="D2234" s="2" t="s">
        <v>8124</v>
      </c>
      <c r="E2234" s="2" t="s">
        <v>5903</v>
      </c>
      <c r="F2234" s="2" t="str">
        <f t="shared" si="34"/>
        <v>TAATACGACTCACTATAGGGGGTCTCTGTGGTGGAGAGTTGGAATTTGTACTCATACATAGAGACCGGTCTTGAGGGGTTTTTTG</v>
      </c>
    </row>
    <row r="2235" spans="1:6">
      <c r="A2235" s="1" t="s">
        <v>4455</v>
      </c>
      <c r="B2235" s="1" t="s">
        <v>4456</v>
      </c>
      <c r="C2235" s="2" t="s">
        <v>5902</v>
      </c>
      <c r="D2235" s="2" t="s">
        <v>8125</v>
      </c>
      <c r="E2235" s="2" t="s">
        <v>5903</v>
      </c>
      <c r="F2235" s="2" t="str">
        <f t="shared" si="34"/>
        <v>TAATACGACTCACTATAGGGGGTCTCTGTGGCGACCCGCCATTATTCTCAGCCATACATAGAGACCGGTCTTGAGGGGTTTTTTG</v>
      </c>
    </row>
    <row r="2236" spans="1:6">
      <c r="A2236" s="1" t="s">
        <v>4457</v>
      </c>
      <c r="B2236" s="1" t="s">
        <v>4458</v>
      </c>
      <c r="C2236" s="2" t="s">
        <v>5902</v>
      </c>
      <c r="D2236" s="2" t="s">
        <v>8126</v>
      </c>
      <c r="E2236" s="2" t="s">
        <v>5903</v>
      </c>
      <c r="F2236" s="2" t="str">
        <f t="shared" si="34"/>
        <v>TAATACGACTCACTATAGGGGGTCTCTGTGGATGAACCTTTTTCTCGTCTGCCATACATAGAGACCGGTCTTGAGGGGTTTTTTG</v>
      </c>
    </row>
    <row r="2237" spans="1:6">
      <c r="A2237" s="1" t="s">
        <v>4459</v>
      </c>
      <c r="B2237" s="1" t="s">
        <v>4460</v>
      </c>
      <c r="C2237" s="2" t="s">
        <v>5902</v>
      </c>
      <c r="D2237" s="2" t="s">
        <v>8127</v>
      </c>
      <c r="E2237" s="2" t="s">
        <v>5903</v>
      </c>
      <c r="F2237" s="2" t="str">
        <f t="shared" si="34"/>
        <v>TAATACGACTCACTATAGGGGGTCTCTGTGGACCAAGTTTTGCTTGATCGGCCATACATAGAGACCGGTCTTGAGGGGTTTTTTG</v>
      </c>
    </row>
    <row r="2238" spans="1:6">
      <c r="A2238" s="1" t="s">
        <v>4461</v>
      </c>
      <c r="B2238" s="1" t="s">
        <v>534</v>
      </c>
      <c r="C2238" s="2" t="s">
        <v>5902</v>
      </c>
      <c r="D2238" s="2" t="s">
        <v>6170</v>
      </c>
      <c r="E2238" s="2" t="s">
        <v>5903</v>
      </c>
      <c r="F2238" s="2" t="str">
        <f t="shared" si="34"/>
        <v>TAATACGACTCACTATAGGGGGTCTCTGTGGCCCTTCGGGTTGCTCGTGGTGCATACATAGAGACCGGTCTTGAGGGGTTTTTTG</v>
      </c>
    </row>
    <row r="2239" spans="1:6">
      <c r="A2239" s="1" t="s">
        <v>4462</v>
      </c>
      <c r="B2239" s="1" t="s">
        <v>4463</v>
      </c>
      <c r="C2239" s="2" t="s">
        <v>5902</v>
      </c>
      <c r="D2239" s="2" t="s">
        <v>8128</v>
      </c>
      <c r="E2239" s="2" t="s">
        <v>5903</v>
      </c>
      <c r="F2239" s="2" t="str">
        <f t="shared" si="34"/>
        <v>TAATACGACTCACTATAGGGGGTCTCTGTGGAGGAAACTCGATCAGCGCAGGCACACATAGAGACCGGTCTTGAGGGGTTTTTTG</v>
      </c>
    </row>
    <row r="2240" spans="1:6">
      <c r="A2240" s="1" t="s">
        <v>4464</v>
      </c>
      <c r="B2240" s="1" t="s">
        <v>4465</v>
      </c>
      <c r="C2240" s="2" t="s">
        <v>5902</v>
      </c>
      <c r="D2240" s="2" t="s">
        <v>8129</v>
      </c>
      <c r="E2240" s="2" t="s">
        <v>5903</v>
      </c>
      <c r="F2240" s="2" t="str">
        <f t="shared" si="34"/>
        <v>TAATACGACTCACTATAGGGGGTCTCTGTGGTGATTCGGGAGGACTCGATGACATACATAGAGACCGGTCTTGAGGGGTTTTTTG</v>
      </c>
    </row>
    <row r="2241" spans="1:6">
      <c r="A2241" s="1" t="s">
        <v>4466</v>
      </c>
      <c r="B2241" s="1" t="s">
        <v>4467</v>
      </c>
      <c r="C2241" s="2" t="s">
        <v>5902</v>
      </c>
      <c r="D2241" s="2" t="s">
        <v>8130</v>
      </c>
      <c r="E2241" s="2" t="s">
        <v>5903</v>
      </c>
      <c r="F2241" s="2" t="str">
        <f t="shared" si="34"/>
        <v>TAATACGACTCACTATAGGGGGTCTCTGTGGCAGCGTTGCATTCACGTCTTCCACACATAGAGACCGGTCTTGAGGGGTTTTTTG</v>
      </c>
    </row>
    <row r="2242" spans="1:6">
      <c r="A2242" s="1" t="s">
        <v>4468</v>
      </c>
      <c r="B2242" s="1" t="s">
        <v>4469</v>
      </c>
      <c r="C2242" s="2" t="s">
        <v>5902</v>
      </c>
      <c r="D2242" s="2" t="s">
        <v>8131</v>
      </c>
      <c r="E2242" s="2" t="s">
        <v>5903</v>
      </c>
      <c r="F2242" s="2" t="str">
        <f t="shared" si="34"/>
        <v>TAATACGACTCACTATAGGGGGTCTCTGTGGTCCAAATTCTGGGCTCGCCTGCATACATAGAGACCGGTCTTGAGGGGTTTTTTG</v>
      </c>
    </row>
    <row r="2243" spans="1:6">
      <c r="A2243" s="1" t="s">
        <v>4470</v>
      </c>
      <c r="B2243" s="1" t="s">
        <v>4471</v>
      </c>
      <c r="C2243" s="2" t="s">
        <v>5902</v>
      </c>
      <c r="D2243" s="2" t="s">
        <v>8132</v>
      </c>
      <c r="E2243" s="2" t="s">
        <v>5903</v>
      </c>
      <c r="F2243" s="2" t="str">
        <f t="shared" ref="F2243:F2306" si="35">C2243&amp;D2243&amp;E2243</f>
        <v>TAATACGACTCACTATAGGGGGTCTCTGTGGATCGCGCAATTTGATCGATGACACACATAGAGACCGGTCTTGAGGGGTTTTTTG</v>
      </c>
    </row>
    <row r="2244" spans="1:6">
      <c r="A2244" s="1" t="s">
        <v>4472</v>
      </c>
      <c r="B2244" s="1" t="s">
        <v>4473</v>
      </c>
      <c r="C2244" s="2" t="s">
        <v>5902</v>
      </c>
      <c r="D2244" s="2" t="s">
        <v>8133</v>
      </c>
      <c r="E2244" s="2" t="s">
        <v>5903</v>
      </c>
      <c r="F2244" s="2" t="str">
        <f t="shared" si="35"/>
        <v>TAATACGACTCACTATAGGGGGTCTCTGTGGGATGCTGAATTTCTTGATTTTCATACATAGAGACCGGTCTTGAGGGGTTTTTTG</v>
      </c>
    </row>
    <row r="2245" spans="1:6">
      <c r="A2245" s="1" t="s">
        <v>4474</v>
      </c>
      <c r="B2245" s="1" t="s">
        <v>4475</v>
      </c>
      <c r="C2245" s="2" t="s">
        <v>5902</v>
      </c>
      <c r="D2245" s="2" t="s">
        <v>8134</v>
      </c>
      <c r="E2245" s="2" t="s">
        <v>5903</v>
      </c>
      <c r="F2245" s="2" t="str">
        <f t="shared" si="35"/>
        <v>TAATACGACTCACTATAGGGGGTCTCTGTGGGAGAAACAAATTGTTGGAATACATACATAGAGACCGGTCTTGAGGGGTTTTTTG</v>
      </c>
    </row>
    <row r="2246" spans="1:6">
      <c r="A2246" s="1" t="s">
        <v>4476</v>
      </c>
      <c r="B2246" s="1" t="s">
        <v>4477</v>
      </c>
      <c r="C2246" s="2" t="s">
        <v>5902</v>
      </c>
      <c r="D2246" s="2" t="s">
        <v>8135</v>
      </c>
      <c r="E2246" s="2" t="s">
        <v>5903</v>
      </c>
      <c r="F2246" s="2" t="str">
        <f t="shared" si="35"/>
        <v>TAATACGACTCACTATAGGGGGTCTCTGTGGATCCTTTGAGGTCACGTTGACCATACATAGAGACCGGTCTTGAGGGGTTTTTTG</v>
      </c>
    </row>
    <row r="2247" spans="1:6">
      <c r="A2247" s="1" t="s">
        <v>4478</v>
      </c>
      <c r="B2247" s="1" t="s">
        <v>4479</v>
      </c>
      <c r="C2247" s="2" t="s">
        <v>5902</v>
      </c>
      <c r="D2247" s="2" t="s">
        <v>8136</v>
      </c>
      <c r="E2247" s="2" t="s">
        <v>5903</v>
      </c>
      <c r="F2247" s="2" t="str">
        <f t="shared" si="35"/>
        <v>TAATACGACTCACTATAGGGGGTCTCTGTGGTAAATCTGATTGTGTCATGCTCAAACATAGAGACCGGTCTTGAGGGGTTTTTTG</v>
      </c>
    </row>
    <row r="2248" spans="1:6">
      <c r="A2248" s="1" t="s">
        <v>4480</v>
      </c>
      <c r="B2248" s="1" t="s">
        <v>4481</v>
      </c>
      <c r="C2248" s="2" t="s">
        <v>5902</v>
      </c>
      <c r="D2248" s="2" t="s">
        <v>8137</v>
      </c>
      <c r="E2248" s="2" t="s">
        <v>5903</v>
      </c>
      <c r="F2248" s="2" t="str">
        <f t="shared" si="35"/>
        <v>TAATACGACTCACTATAGGGGGTCTCTGTGGCTGCTGGTCCAATTTCTGGTCCATACATAGAGACCGGTCTTGAGGGGTTTTTTG</v>
      </c>
    </row>
    <row r="2249" spans="1:6">
      <c r="A2249" s="1" t="s">
        <v>4482</v>
      </c>
      <c r="B2249" s="1" t="s">
        <v>4483</v>
      </c>
      <c r="C2249" s="2" t="s">
        <v>5902</v>
      </c>
      <c r="D2249" s="2" t="s">
        <v>8138</v>
      </c>
      <c r="E2249" s="2" t="s">
        <v>5903</v>
      </c>
      <c r="F2249" s="2" t="str">
        <f t="shared" si="35"/>
        <v>TAATACGACTCACTATAGGGGGTCTCTGTGGTTCTGGCAGGCCAAACTCACTCATACATAGAGACCGGTCTTGAGGGGTTTTTTG</v>
      </c>
    </row>
    <row r="2250" spans="1:6">
      <c r="A2250" s="1" t="s">
        <v>4484</v>
      </c>
      <c r="B2250" s="1" t="s">
        <v>4485</v>
      </c>
      <c r="C2250" s="2" t="s">
        <v>5902</v>
      </c>
      <c r="D2250" s="2" t="s">
        <v>8139</v>
      </c>
      <c r="E2250" s="2" t="s">
        <v>5903</v>
      </c>
      <c r="F2250" s="2" t="str">
        <f t="shared" si="35"/>
        <v>TAATACGACTCACTATAGGGGGTCTCTGTGGTGGAGAAAAATTGTCAGTACTCATACATAGAGACCGGTCTTGAGGGGTTTTTTG</v>
      </c>
    </row>
    <row r="2251" spans="1:6">
      <c r="A2251" s="1" t="s">
        <v>4486</v>
      </c>
      <c r="B2251" s="1" t="s">
        <v>4487</v>
      </c>
      <c r="C2251" s="2" t="s">
        <v>5902</v>
      </c>
      <c r="D2251" s="2" t="s">
        <v>8140</v>
      </c>
      <c r="E2251" s="2" t="s">
        <v>5903</v>
      </c>
      <c r="F2251" s="2" t="str">
        <f t="shared" si="35"/>
        <v>TAATACGACTCACTATAGGGGGTCTCTGTGGGCCATCCAAGGAAAAATCTTCCATACATAGAGACCGGTCTTGAGGGGTTTTTTG</v>
      </c>
    </row>
    <row r="2252" spans="1:6">
      <c r="A2252" s="1" t="s">
        <v>4488</v>
      </c>
      <c r="B2252" s="1" t="s">
        <v>4489</v>
      </c>
      <c r="C2252" s="2" t="s">
        <v>5902</v>
      </c>
      <c r="D2252" s="2" t="s">
        <v>8141</v>
      </c>
      <c r="E2252" s="2" t="s">
        <v>5903</v>
      </c>
      <c r="F2252" s="2" t="str">
        <f t="shared" si="35"/>
        <v>TAATACGACTCACTATAGGGGGTCTCTGTGGCGAAGTTACTTTAAGAGAAGTCATACATAGAGACCGGTCTTGAGGGGTTTTTTG</v>
      </c>
    </row>
    <row r="2253" spans="1:6">
      <c r="A2253" s="1" t="s">
        <v>4490</v>
      </c>
      <c r="B2253" s="1" t="s">
        <v>4491</v>
      </c>
      <c r="C2253" s="2" t="s">
        <v>5902</v>
      </c>
      <c r="D2253" s="2" t="s">
        <v>8142</v>
      </c>
      <c r="E2253" s="2" t="s">
        <v>5903</v>
      </c>
      <c r="F2253" s="2" t="str">
        <f t="shared" si="35"/>
        <v>TAATACGACTCACTATAGGGGGTCTCTGTGGAATCCGCTTCCCCACATTTTTCATACATAGAGACCGGTCTTGAGGGGTTTTTTG</v>
      </c>
    </row>
    <row r="2254" spans="1:6">
      <c r="A2254" s="1" t="s">
        <v>4492</v>
      </c>
      <c r="B2254" s="1" t="s">
        <v>4493</v>
      </c>
      <c r="C2254" s="2" t="s">
        <v>5902</v>
      </c>
      <c r="D2254" s="2" t="s">
        <v>8143</v>
      </c>
      <c r="E2254" s="2" t="s">
        <v>5903</v>
      </c>
      <c r="F2254" s="2" t="str">
        <f t="shared" si="35"/>
        <v>TAATACGACTCACTATAGGGGGTCTCTGTGGTGGGGCGTCGAAAAGCGAAGTCATACATAGAGACCGGTCTTGAGGGGTTTTTTG</v>
      </c>
    </row>
    <row r="2255" spans="1:6">
      <c r="A2255" s="1" t="s">
        <v>4494</v>
      </c>
      <c r="B2255" s="1" t="s">
        <v>4495</v>
      </c>
      <c r="C2255" s="2" t="s">
        <v>5902</v>
      </c>
      <c r="D2255" s="2" t="s">
        <v>8144</v>
      </c>
      <c r="E2255" s="2" t="s">
        <v>5903</v>
      </c>
      <c r="F2255" s="2" t="str">
        <f t="shared" si="35"/>
        <v>TAATACGACTCACTATAGGGGGTCTCTGTGGATTGCGGATGTGTCCGTCAACCATACATAGAGACCGGTCTTGAGGGGTTTTTTG</v>
      </c>
    </row>
    <row r="2256" spans="1:6">
      <c r="A2256" s="1" t="s">
        <v>4496</v>
      </c>
      <c r="B2256" s="1" t="s">
        <v>4497</v>
      </c>
      <c r="C2256" s="2" t="s">
        <v>5902</v>
      </c>
      <c r="D2256" s="2" t="s">
        <v>8145</v>
      </c>
      <c r="E2256" s="2" t="s">
        <v>5903</v>
      </c>
      <c r="F2256" s="2" t="str">
        <f t="shared" si="35"/>
        <v>TAATACGACTCACTATAGGGGGTCTCTGTGGTGCCAGCACCACGCCCTTGTTCACACATAGAGACCGGTCTTGAGGGGTTTTTTG</v>
      </c>
    </row>
    <row r="2257" spans="1:6">
      <c r="A2257" s="1" t="s">
        <v>4498</v>
      </c>
      <c r="B2257" s="1" t="s">
        <v>4499</v>
      </c>
      <c r="C2257" s="2" t="s">
        <v>5902</v>
      </c>
      <c r="D2257" s="2" t="s">
        <v>8146</v>
      </c>
      <c r="E2257" s="2" t="s">
        <v>5903</v>
      </c>
      <c r="F2257" s="2" t="str">
        <f t="shared" si="35"/>
        <v>TAATACGACTCACTATAGGGGGTCTCTGTGGTAAAATTCGACCAAGAAGTCGCATACATAGAGACCGGTCTTGAGGGGTTTTTTG</v>
      </c>
    </row>
    <row r="2258" spans="1:6">
      <c r="A2258" s="1" t="s">
        <v>4500</v>
      </c>
      <c r="B2258" s="1" t="s">
        <v>4501</v>
      </c>
      <c r="C2258" s="2" t="s">
        <v>5902</v>
      </c>
      <c r="D2258" s="2" t="s">
        <v>8147</v>
      </c>
      <c r="E2258" s="2" t="s">
        <v>5903</v>
      </c>
      <c r="F2258" s="2" t="str">
        <f t="shared" si="35"/>
        <v>TAATACGACTCACTATAGGGGGTCTCTGTGGTTCTGCAGAAAATTCGGGACGCATACATAGAGACCGGTCTTGAGGGGTTTTTTG</v>
      </c>
    </row>
    <row r="2259" spans="1:6">
      <c r="A2259" s="1" t="s">
        <v>4502</v>
      </c>
      <c r="B2259" s="1" t="s">
        <v>4503</v>
      </c>
      <c r="C2259" s="2" t="s">
        <v>5902</v>
      </c>
      <c r="D2259" s="2" t="s">
        <v>8148</v>
      </c>
      <c r="E2259" s="2" t="s">
        <v>5903</v>
      </c>
      <c r="F2259" s="2" t="str">
        <f t="shared" si="35"/>
        <v>TAATACGACTCACTATAGGGGGTCTCTGTGGGAAGCGAATGTTGACGATATGCATACATAGAGACCGGTCTTGAGGGGTTTTTTG</v>
      </c>
    </row>
    <row r="2260" spans="1:6">
      <c r="A2260" s="1" t="s">
        <v>4504</v>
      </c>
      <c r="B2260" s="1" t="s">
        <v>4505</v>
      </c>
      <c r="C2260" s="2" t="s">
        <v>5902</v>
      </c>
      <c r="D2260" s="2" t="s">
        <v>8149</v>
      </c>
      <c r="E2260" s="2" t="s">
        <v>5903</v>
      </c>
      <c r="F2260" s="2" t="str">
        <f t="shared" si="35"/>
        <v>TAATACGACTCACTATAGGGGGTCTCTGTGGGGCCAACATCCCACGAGCATCCATACATAGAGACCGGTCTTGAGGGGTTTTTTG</v>
      </c>
    </row>
    <row r="2261" spans="1:6">
      <c r="A2261" s="1" t="s">
        <v>4506</v>
      </c>
      <c r="B2261" s="1" t="s">
        <v>4507</v>
      </c>
      <c r="C2261" s="2" t="s">
        <v>5902</v>
      </c>
      <c r="D2261" s="2" t="s">
        <v>8150</v>
      </c>
      <c r="E2261" s="2" t="s">
        <v>5903</v>
      </c>
      <c r="F2261" s="2" t="str">
        <f t="shared" si="35"/>
        <v>TAATACGACTCACTATAGGGGGTCTCTGTGGGTTAGTGCGTGCTTTAGGAGGCATACATAGAGACCGGTCTTGAGGGGTTTTTTG</v>
      </c>
    </row>
    <row r="2262" spans="1:6">
      <c r="A2262" s="1" t="s">
        <v>4508</v>
      </c>
      <c r="B2262" s="1" t="s">
        <v>4509</v>
      </c>
      <c r="C2262" s="2" t="s">
        <v>5902</v>
      </c>
      <c r="D2262" s="2" t="s">
        <v>8151</v>
      </c>
      <c r="E2262" s="2" t="s">
        <v>5903</v>
      </c>
      <c r="F2262" s="2" t="str">
        <f t="shared" si="35"/>
        <v>TAATACGACTCACTATAGGGGGTCTCTGTGGAGTGATTGCTTGCTCGATGGACATACATAGAGACCGGTCTTGAGGGGTTTTTTG</v>
      </c>
    </row>
    <row r="2263" spans="1:6">
      <c r="A2263" s="1" t="s">
        <v>4510</v>
      </c>
      <c r="B2263" s="1" t="s">
        <v>4511</v>
      </c>
      <c r="C2263" s="2" t="s">
        <v>5902</v>
      </c>
      <c r="D2263" s="2" t="s">
        <v>8152</v>
      </c>
      <c r="E2263" s="2" t="s">
        <v>5903</v>
      </c>
      <c r="F2263" s="2" t="str">
        <f t="shared" si="35"/>
        <v>TAATACGACTCACTATAGGGGGTCTCTGTGGTGCGGTGGTGATTGCTGAAGTCATACATAGAGACCGGTCTTGAGGGGTTTTTTG</v>
      </c>
    </row>
    <row r="2264" spans="1:6">
      <c r="A2264" s="1" t="s">
        <v>4512</v>
      </c>
      <c r="B2264" s="1" t="s">
        <v>4513</v>
      </c>
      <c r="C2264" s="2" t="s">
        <v>5902</v>
      </c>
      <c r="D2264" s="2" t="s">
        <v>8153</v>
      </c>
      <c r="E2264" s="2" t="s">
        <v>5903</v>
      </c>
      <c r="F2264" s="2" t="str">
        <f t="shared" si="35"/>
        <v>TAATACGACTCACTATAGGGGGTCTCTGTGGTGCAGCAAACTTGAGAAGTTTCATACATAGAGACCGGTCTTGAGGGGTTTTTTG</v>
      </c>
    </row>
    <row r="2265" spans="1:6">
      <c r="A2265" s="1" t="s">
        <v>4514</v>
      </c>
      <c r="B2265" s="1" t="s">
        <v>4515</v>
      </c>
      <c r="C2265" s="2" t="s">
        <v>5902</v>
      </c>
      <c r="D2265" s="2" t="s">
        <v>8154</v>
      </c>
      <c r="E2265" s="2" t="s">
        <v>5903</v>
      </c>
      <c r="F2265" s="2" t="str">
        <f t="shared" si="35"/>
        <v>TAATACGACTCACTATAGGGGGTCTCTGTGGGTCGATTGCTGGTGTCGTTGTCATACATAGAGACCGGTCTTGAGGGGTTTTTTG</v>
      </c>
    </row>
    <row r="2266" spans="1:6">
      <c r="A2266" s="1" t="s">
        <v>4516</v>
      </c>
      <c r="B2266" s="1" t="s">
        <v>4517</v>
      </c>
      <c r="C2266" s="2" t="s">
        <v>5902</v>
      </c>
      <c r="D2266" s="2" t="s">
        <v>8155</v>
      </c>
      <c r="E2266" s="2" t="s">
        <v>5903</v>
      </c>
      <c r="F2266" s="2" t="str">
        <f t="shared" si="35"/>
        <v>TAATACGACTCACTATAGGGGGTCTCTGTGGCAGAAAAGTACGAGTCTTAGACATACATAGAGACCGGTCTTGAGGGGTTTTTTG</v>
      </c>
    </row>
    <row r="2267" spans="1:6">
      <c r="A2267" s="1" t="s">
        <v>4518</v>
      </c>
      <c r="B2267" s="1" t="s">
        <v>4519</v>
      </c>
      <c r="C2267" s="2" t="s">
        <v>5902</v>
      </c>
      <c r="D2267" s="2" t="s">
        <v>8156</v>
      </c>
      <c r="E2267" s="2" t="s">
        <v>5903</v>
      </c>
      <c r="F2267" s="2" t="str">
        <f t="shared" si="35"/>
        <v>TAATACGACTCACTATAGGGGGTCTCTGTGGGACTGGTGGATTCAACAGGTACATACATAGAGACCGGTCTTGAGGGGTTTTTTG</v>
      </c>
    </row>
    <row r="2268" spans="1:6">
      <c r="A2268" s="1" t="s">
        <v>4520</v>
      </c>
      <c r="B2268" s="1" t="s">
        <v>4521</v>
      </c>
      <c r="C2268" s="2" t="s">
        <v>5902</v>
      </c>
      <c r="D2268" s="2" t="s">
        <v>8157</v>
      </c>
      <c r="E2268" s="2" t="s">
        <v>5903</v>
      </c>
      <c r="F2268" s="2" t="str">
        <f t="shared" si="35"/>
        <v>TAATACGACTCACTATAGGGGGTCTCTGTGGCACGATCTTTTCGGTGGTTGTCATACATAGAGACCGGTCTTGAGGGGTTTTTTG</v>
      </c>
    </row>
    <row r="2269" spans="1:6">
      <c r="A2269" s="1" t="s">
        <v>4522</v>
      </c>
      <c r="B2269" s="1" t="s">
        <v>4523</v>
      </c>
      <c r="C2269" s="2" t="s">
        <v>5902</v>
      </c>
      <c r="D2269" s="2" t="s">
        <v>8158</v>
      </c>
      <c r="E2269" s="2" t="s">
        <v>5903</v>
      </c>
      <c r="F2269" s="2" t="str">
        <f t="shared" si="35"/>
        <v>TAATACGACTCACTATAGGGGGTCTCTGTGGTGTGCTCGCGGCAGGGTTACTCATACATAGAGACCGGTCTTGAGGGGTTTTTTG</v>
      </c>
    </row>
    <row r="2270" spans="1:6">
      <c r="A2270" s="1" t="s">
        <v>4524</v>
      </c>
      <c r="B2270" s="1" t="s">
        <v>4525</v>
      </c>
      <c r="C2270" s="2" t="s">
        <v>5902</v>
      </c>
      <c r="D2270" s="2" t="s">
        <v>8159</v>
      </c>
      <c r="E2270" s="2" t="s">
        <v>5903</v>
      </c>
      <c r="F2270" s="2" t="str">
        <f t="shared" si="35"/>
        <v>TAATACGACTCACTATAGGGGGTCTCTGTGGGAGAATCAGTTTGTCGGAATACATACATAGAGACCGGTCTTGAGGGGTTTTTTG</v>
      </c>
    </row>
    <row r="2271" spans="1:6">
      <c r="A2271" s="1" t="s">
        <v>4526</v>
      </c>
      <c r="B2271" s="1" t="s">
        <v>4527</v>
      </c>
      <c r="C2271" s="2" t="s">
        <v>5902</v>
      </c>
      <c r="D2271" s="2" t="s">
        <v>8160</v>
      </c>
      <c r="E2271" s="2" t="s">
        <v>5903</v>
      </c>
      <c r="F2271" s="2" t="str">
        <f t="shared" si="35"/>
        <v>TAATACGACTCACTATAGGGGGTCTCTGTGGGTTGTCGAGTTCTTCAGCGCTCATACATAGAGACCGGTCTTGAGGGGTTTTTTG</v>
      </c>
    </row>
    <row r="2272" spans="1:6">
      <c r="A2272" s="1" t="s">
        <v>4528</v>
      </c>
      <c r="B2272" s="1" t="s">
        <v>4529</v>
      </c>
      <c r="C2272" s="2" t="s">
        <v>5902</v>
      </c>
      <c r="D2272" s="2" t="s">
        <v>8161</v>
      </c>
      <c r="E2272" s="2" t="s">
        <v>5903</v>
      </c>
      <c r="F2272" s="2" t="str">
        <f t="shared" si="35"/>
        <v>TAATACGACTCACTATAGGGGGTCTCTGTGGCTTCATGGTTCCCACACTAACCATACATAGAGACCGGTCTTGAGGGGTTTTTTG</v>
      </c>
    </row>
    <row r="2273" spans="1:6">
      <c r="A2273" s="1" t="s">
        <v>4530</v>
      </c>
      <c r="B2273" s="1" t="s">
        <v>4531</v>
      </c>
      <c r="C2273" s="2" t="s">
        <v>5902</v>
      </c>
      <c r="D2273" s="2" t="s">
        <v>8162</v>
      </c>
      <c r="E2273" s="2" t="s">
        <v>5903</v>
      </c>
      <c r="F2273" s="2" t="str">
        <f t="shared" si="35"/>
        <v>TAATACGACTCACTATAGGGGGTCTCTGTGGTAATAATTCGGTTATAGGATTCATACATAGAGACCGGTCTTGAGGGGTTTTTTG</v>
      </c>
    </row>
    <row r="2274" spans="1:6">
      <c r="A2274" s="1" t="s">
        <v>4532</v>
      </c>
      <c r="B2274" s="1" t="s">
        <v>4533</v>
      </c>
      <c r="C2274" s="2" t="s">
        <v>5902</v>
      </c>
      <c r="D2274" s="2" t="s">
        <v>8163</v>
      </c>
      <c r="E2274" s="2" t="s">
        <v>5903</v>
      </c>
      <c r="F2274" s="2" t="str">
        <f t="shared" si="35"/>
        <v>TAATACGACTCACTATAGGGGGTCTCTGTGGGGGAGAGTTATTCACATCCCCCATACATAGAGACCGGTCTTGAGGGGTTTTTTG</v>
      </c>
    </row>
    <row r="2275" spans="1:6">
      <c r="A2275" s="1" t="s">
        <v>4534</v>
      </c>
      <c r="B2275" s="1" t="s">
        <v>4535</v>
      </c>
      <c r="C2275" s="2" t="s">
        <v>5902</v>
      </c>
      <c r="D2275" s="2" t="s">
        <v>8164</v>
      </c>
      <c r="E2275" s="2" t="s">
        <v>5903</v>
      </c>
      <c r="F2275" s="2" t="str">
        <f t="shared" si="35"/>
        <v>TAATACGACTCACTATAGGGGGTCTCTGTGGGTAGCCGGCTAAAGGATCATTCACACATAGAGACCGGTCTTGAGGGGTTTTTTG</v>
      </c>
    </row>
    <row r="2276" spans="1:6">
      <c r="A2276" s="1" t="s">
        <v>4536</v>
      </c>
      <c r="B2276" s="1" t="s">
        <v>4537</v>
      </c>
      <c r="C2276" s="2" t="s">
        <v>5902</v>
      </c>
      <c r="D2276" s="2" t="s">
        <v>8165</v>
      </c>
      <c r="E2276" s="2" t="s">
        <v>5903</v>
      </c>
      <c r="F2276" s="2" t="str">
        <f t="shared" si="35"/>
        <v>TAATACGACTCACTATAGGGGGTCTCTGTGGTGAAGGTCCAGACCACGTTGGCAAACATAGAGACCGGTCTTGAGGGGTTTTTTG</v>
      </c>
    </row>
    <row r="2277" spans="1:6">
      <c r="A2277" s="1" t="s">
        <v>4538</v>
      </c>
      <c r="B2277" s="1" t="s">
        <v>4539</v>
      </c>
      <c r="C2277" s="2" t="s">
        <v>5902</v>
      </c>
      <c r="D2277" s="2" t="s">
        <v>8166</v>
      </c>
      <c r="E2277" s="2" t="s">
        <v>5903</v>
      </c>
      <c r="F2277" s="2" t="str">
        <f t="shared" si="35"/>
        <v>TAATACGACTCACTATAGGGGGTCTCTGTGGTTTGAGCTCAAAATGGTTATTCATACATAGAGACCGGTCTTGAGGGGTTTTTTG</v>
      </c>
    </row>
    <row r="2278" spans="1:6">
      <c r="A2278" s="1" t="s">
        <v>4540</v>
      </c>
      <c r="B2278" s="1" t="s">
        <v>4541</v>
      </c>
      <c r="C2278" s="2" t="s">
        <v>5902</v>
      </c>
      <c r="D2278" s="2" t="s">
        <v>8167</v>
      </c>
      <c r="E2278" s="2" t="s">
        <v>5903</v>
      </c>
      <c r="F2278" s="2" t="str">
        <f t="shared" si="35"/>
        <v>TAATACGACTCACTATAGGGGGTCTCTGTGGCGCAGCTCTCATGGCCTTCTTCATACATAGAGACCGGTCTTGAGGGGTTTTTTG</v>
      </c>
    </row>
    <row r="2279" spans="1:6">
      <c r="A2279" s="1" t="s">
        <v>4542</v>
      </c>
      <c r="B2279" s="1" t="s">
        <v>4543</v>
      </c>
      <c r="C2279" s="2" t="s">
        <v>5902</v>
      </c>
      <c r="D2279" s="2" t="s">
        <v>8168</v>
      </c>
      <c r="E2279" s="2" t="s">
        <v>5903</v>
      </c>
      <c r="F2279" s="2" t="str">
        <f t="shared" si="35"/>
        <v>TAATACGACTCACTATAGGGGGTCTCTGTGGTTCTTGGTGACTGTGGGTGGTCATACATAGAGACCGGTCTTGAGGGGTTTTTTG</v>
      </c>
    </row>
    <row r="2280" spans="1:6">
      <c r="A2280" s="1" t="s">
        <v>4544</v>
      </c>
      <c r="B2280" s="1" t="s">
        <v>4545</v>
      </c>
      <c r="C2280" s="2" t="s">
        <v>5902</v>
      </c>
      <c r="D2280" s="2" t="s">
        <v>8169</v>
      </c>
      <c r="E2280" s="2" t="s">
        <v>5903</v>
      </c>
      <c r="F2280" s="2" t="str">
        <f t="shared" si="35"/>
        <v>TAATACGACTCACTATAGGGGGTCTCTGTGGTTTCAGAATGTATGTTTGTATCAAACATAGAGACCGGTCTTGAGGGGTTTTTTG</v>
      </c>
    </row>
    <row r="2281" spans="1:6">
      <c r="A2281" s="1" t="s">
        <v>4546</v>
      </c>
      <c r="B2281" s="1" t="s">
        <v>4547</v>
      </c>
      <c r="C2281" s="2" t="s">
        <v>5902</v>
      </c>
      <c r="D2281" s="2" t="s">
        <v>8170</v>
      </c>
      <c r="E2281" s="2" t="s">
        <v>5903</v>
      </c>
      <c r="F2281" s="2" t="str">
        <f t="shared" si="35"/>
        <v>TAATACGACTCACTATAGGGGGTCTCTGTGGCACCACCAGATCAATGTCAGTCATACATAGAGACCGGTCTTGAGGGGTTTTTTG</v>
      </c>
    </row>
    <row r="2282" spans="1:6">
      <c r="A2282" s="1" t="s">
        <v>4548</v>
      </c>
      <c r="B2282" s="1" t="s">
        <v>4549</v>
      </c>
      <c r="C2282" s="2" t="s">
        <v>5902</v>
      </c>
      <c r="D2282" s="2" t="s">
        <v>8171</v>
      </c>
      <c r="E2282" s="2" t="s">
        <v>5903</v>
      </c>
      <c r="F2282" s="2" t="str">
        <f t="shared" si="35"/>
        <v>TAATACGACTCACTATAGGGGGTCTCTGTGGGCCACCTCGAGTGTGCTTCTGCAAACATAGAGACCGGTCTTGAGGGGTTTTTTG</v>
      </c>
    </row>
    <row r="2283" spans="1:6">
      <c r="A2283" s="1" t="s">
        <v>4550</v>
      </c>
      <c r="B2283" s="1" t="s">
        <v>4551</v>
      </c>
      <c r="C2283" s="2" t="s">
        <v>5902</v>
      </c>
      <c r="D2283" s="2" t="s">
        <v>8172</v>
      </c>
      <c r="E2283" s="2" t="s">
        <v>5903</v>
      </c>
      <c r="F2283" s="2" t="str">
        <f t="shared" si="35"/>
        <v>TAATACGACTCACTATAGGGGGTCTCTGTGGGAGCTTATCGACGAGTCCACCCACACATAGAGACCGGTCTTGAGGGGTTTTTTG</v>
      </c>
    </row>
    <row r="2284" spans="1:6">
      <c r="A2284" s="1" t="s">
        <v>4552</v>
      </c>
      <c r="B2284" s="1" t="s">
        <v>4553</v>
      </c>
      <c r="C2284" s="2" t="s">
        <v>5902</v>
      </c>
      <c r="D2284" s="2" t="s">
        <v>8173</v>
      </c>
      <c r="E2284" s="2" t="s">
        <v>5903</v>
      </c>
      <c r="F2284" s="2" t="str">
        <f t="shared" si="35"/>
        <v>TAATACGACTCACTATAGGGGGTCTCTGTGGCGTGGGGAGGCTGGTGGTAGCCATACATAGAGACCGGTCTTGAGGGGTTTTTTG</v>
      </c>
    </row>
    <row r="2285" spans="1:6">
      <c r="A2285" s="1" t="s">
        <v>4554</v>
      </c>
      <c r="B2285" s="1" t="s">
        <v>4555</v>
      </c>
      <c r="C2285" s="2" t="s">
        <v>5902</v>
      </c>
      <c r="D2285" s="2" t="s">
        <v>8174</v>
      </c>
      <c r="E2285" s="2" t="s">
        <v>5903</v>
      </c>
      <c r="F2285" s="2" t="str">
        <f t="shared" si="35"/>
        <v>TAATACGACTCACTATAGGGGGTCTCTGTGGGCCAATCACTCCTGTGCCGTCCATACATAGAGACCGGTCTTGAGGGGTTTTTTG</v>
      </c>
    </row>
    <row r="2286" spans="1:6">
      <c r="A2286" s="1" t="s">
        <v>4556</v>
      </c>
      <c r="B2286" s="1" t="s">
        <v>4557</v>
      </c>
      <c r="C2286" s="2" t="s">
        <v>5902</v>
      </c>
      <c r="D2286" s="2" t="s">
        <v>8175</v>
      </c>
      <c r="E2286" s="2" t="s">
        <v>5903</v>
      </c>
      <c r="F2286" s="2" t="str">
        <f t="shared" si="35"/>
        <v>TAATACGACTCACTATAGGGGGTCTCTGTGGAAGAAGCTGTGGATCAAGACTCATACATAGAGACCGGTCTTGAGGGGTTTTTTG</v>
      </c>
    </row>
    <row r="2287" spans="1:6">
      <c r="A2287" s="1" t="s">
        <v>4558</v>
      </c>
      <c r="B2287" s="1" t="s">
        <v>4559</v>
      </c>
      <c r="C2287" s="2" t="s">
        <v>5902</v>
      </c>
      <c r="D2287" s="2" t="s">
        <v>8176</v>
      </c>
      <c r="E2287" s="2" t="s">
        <v>5903</v>
      </c>
      <c r="F2287" s="2" t="str">
        <f t="shared" si="35"/>
        <v>TAATACGACTCACTATAGGGGGTCTCTGTGGAACCTGAGCCAGTGCAAGATCCATACATAGAGACCGGTCTTGAGGGGTTTTTTG</v>
      </c>
    </row>
    <row r="2288" spans="1:6">
      <c r="A2288" s="1" t="s">
        <v>4560</v>
      </c>
      <c r="B2288" s="1" t="s">
        <v>4561</v>
      </c>
      <c r="C2288" s="2" t="s">
        <v>5902</v>
      </c>
      <c r="D2288" s="2" t="s">
        <v>8177</v>
      </c>
      <c r="E2288" s="2" t="s">
        <v>5903</v>
      </c>
      <c r="F2288" s="2" t="str">
        <f t="shared" si="35"/>
        <v>TAATACGACTCACTATAGGGGGTCTCTGTGGGGCCATGTGGGACAGTCTAGCCATACATAGAGACCGGTCTTGAGGGGTTTTTTG</v>
      </c>
    </row>
    <row r="2289" spans="1:6">
      <c r="A2289" s="1" t="s">
        <v>4562</v>
      </c>
      <c r="B2289" s="1" t="s">
        <v>4563</v>
      </c>
      <c r="C2289" s="2" t="s">
        <v>5902</v>
      </c>
      <c r="D2289" s="2" t="s">
        <v>8178</v>
      </c>
      <c r="E2289" s="2" t="s">
        <v>5903</v>
      </c>
      <c r="F2289" s="2" t="str">
        <f t="shared" si="35"/>
        <v>TAATACGACTCACTATAGGGGGTCTCTGTGGGCCGGTCTTGACGATCGCGTACATACATAGAGACCGGTCTTGAGGGGTTTTTTG</v>
      </c>
    </row>
    <row r="2290" spans="1:6">
      <c r="A2290" s="1" t="s">
        <v>4564</v>
      </c>
      <c r="B2290" s="1" t="s">
        <v>4565</v>
      </c>
      <c r="C2290" s="2" t="s">
        <v>5902</v>
      </c>
      <c r="D2290" s="2" t="s">
        <v>8179</v>
      </c>
      <c r="E2290" s="2" t="s">
        <v>5903</v>
      </c>
      <c r="F2290" s="2" t="str">
        <f t="shared" si="35"/>
        <v>TAATACGACTCACTATAGGGGGTCTCTGTGGTGTCGTCGTCAGTTTGGACGCCATACATAGAGACCGGTCTTGAGGGGTTTTTTG</v>
      </c>
    </row>
    <row r="2291" spans="1:6">
      <c r="A2291" s="1" t="s">
        <v>4566</v>
      </c>
      <c r="B2291" s="1" t="s">
        <v>4567</v>
      </c>
      <c r="C2291" s="2" t="s">
        <v>5902</v>
      </c>
      <c r="D2291" s="2" t="s">
        <v>8180</v>
      </c>
      <c r="E2291" s="2" t="s">
        <v>5903</v>
      </c>
      <c r="F2291" s="2" t="str">
        <f t="shared" si="35"/>
        <v>TAATACGACTCACTATAGGGGGTCTCTGTGGGAAGGTCGTTCGAATAGATTGCATACATAGAGACCGGTCTTGAGGGGTTTTTTG</v>
      </c>
    </row>
    <row r="2292" spans="1:6">
      <c r="A2292" s="1" t="s">
        <v>4568</v>
      </c>
      <c r="B2292" s="1" t="s">
        <v>4569</v>
      </c>
      <c r="C2292" s="2" t="s">
        <v>5902</v>
      </c>
      <c r="D2292" s="2" t="s">
        <v>8181</v>
      </c>
      <c r="E2292" s="2" t="s">
        <v>5903</v>
      </c>
      <c r="F2292" s="2" t="str">
        <f t="shared" si="35"/>
        <v>TAATACGACTCACTATAGGGGGTCTCTGTGGATAGTTTTTGTACTTAGATCGCATACATAGAGACCGGTCTTGAGGGGTTTTTTG</v>
      </c>
    </row>
    <row r="2293" spans="1:6">
      <c r="A2293" s="1" t="s">
        <v>4570</v>
      </c>
      <c r="B2293" s="1" t="s">
        <v>4571</v>
      </c>
      <c r="C2293" s="2" t="s">
        <v>5902</v>
      </c>
      <c r="D2293" s="2" t="s">
        <v>8182</v>
      </c>
      <c r="E2293" s="2" t="s">
        <v>5903</v>
      </c>
      <c r="F2293" s="2" t="str">
        <f t="shared" si="35"/>
        <v>TAATACGACTCACTATAGGGGGTCTCTGTGGTGCGCGGGATATGAAGAGCTTCAAACATAGAGACCGGTCTTGAGGGGTTTTTTG</v>
      </c>
    </row>
    <row r="2294" spans="1:6">
      <c r="A2294" s="1" t="s">
        <v>4572</v>
      </c>
      <c r="B2294" s="1" t="s">
        <v>4573</v>
      </c>
      <c r="C2294" s="2" t="s">
        <v>5902</v>
      </c>
      <c r="D2294" s="2" t="s">
        <v>8183</v>
      </c>
      <c r="E2294" s="2" t="s">
        <v>5903</v>
      </c>
      <c r="F2294" s="2" t="str">
        <f t="shared" si="35"/>
        <v>TAATACGACTCACTATAGGGGGTCTCTGTGGAACGGACCGCTTGACACGTGCCACACATAGAGACCGGTCTTGAGGGGTTTTTTG</v>
      </c>
    </row>
    <row r="2295" spans="1:6">
      <c r="A2295" s="1" t="s">
        <v>4574</v>
      </c>
      <c r="B2295" s="1" t="s">
        <v>4575</v>
      </c>
      <c r="C2295" s="2" t="s">
        <v>5902</v>
      </c>
      <c r="D2295" s="2" t="s">
        <v>8184</v>
      </c>
      <c r="E2295" s="2" t="s">
        <v>5903</v>
      </c>
      <c r="F2295" s="2" t="str">
        <f t="shared" si="35"/>
        <v>TAATACGACTCACTATAGGGGGTCTCTGTGGCGTACCCGCCACAACCTGGGTCATACATAGAGACCGGTCTTGAGGGGTTTTTTG</v>
      </c>
    </row>
    <row r="2296" spans="1:6">
      <c r="A2296" s="1" t="s">
        <v>4576</v>
      </c>
      <c r="B2296" s="1" t="s">
        <v>4577</v>
      </c>
      <c r="C2296" s="2" t="s">
        <v>5902</v>
      </c>
      <c r="D2296" s="2" t="s">
        <v>8185</v>
      </c>
      <c r="E2296" s="2" t="s">
        <v>5903</v>
      </c>
      <c r="F2296" s="2" t="str">
        <f t="shared" si="35"/>
        <v>TAATACGACTCACTATAGGGGGTCTCTGTGGGGTGGTCTGTCCTGGTTGCGTCATACATAGAGACCGGTCTTGAGGGGTTTTTTG</v>
      </c>
    </row>
    <row r="2297" spans="1:6">
      <c r="A2297" s="1" t="s">
        <v>4578</v>
      </c>
      <c r="B2297" s="1" t="s">
        <v>4579</v>
      </c>
      <c r="C2297" s="2" t="s">
        <v>5902</v>
      </c>
      <c r="D2297" s="2" t="s">
        <v>8186</v>
      </c>
      <c r="E2297" s="2" t="s">
        <v>5903</v>
      </c>
      <c r="F2297" s="2" t="str">
        <f t="shared" si="35"/>
        <v>TAATACGACTCACTATAGGGGGTCTCTGTGGCGCGGTAATGCCTTTTTCTGCCATACATAGAGACCGGTCTTGAGGGGTTTTTTG</v>
      </c>
    </row>
    <row r="2298" spans="1:6">
      <c r="A2298" s="1" t="s">
        <v>4580</v>
      </c>
      <c r="B2298" s="1" t="s">
        <v>4581</v>
      </c>
      <c r="C2298" s="2" t="s">
        <v>5902</v>
      </c>
      <c r="D2298" s="2" t="s">
        <v>8187</v>
      </c>
      <c r="E2298" s="2" t="s">
        <v>5903</v>
      </c>
      <c r="F2298" s="2" t="str">
        <f t="shared" si="35"/>
        <v>TAATACGACTCACTATAGGGGGTCTCTGTGGGAGAGTTGCGTAGATGCGCTTCACACATAGAGACCGGTCTTGAGGGGTTTTTTG</v>
      </c>
    </row>
    <row r="2299" spans="1:6">
      <c r="A2299" s="1" t="s">
        <v>4582</v>
      </c>
      <c r="B2299" s="1" t="s">
        <v>4583</v>
      </c>
      <c r="C2299" s="2" t="s">
        <v>5902</v>
      </c>
      <c r="D2299" s="2" t="s">
        <v>8188</v>
      </c>
      <c r="E2299" s="2" t="s">
        <v>5903</v>
      </c>
      <c r="F2299" s="2" t="str">
        <f t="shared" si="35"/>
        <v>TAATACGACTCACTATAGGGGGTCTCTGTGGATCCGGCTCGTAAAGAGCCGCCATACATAGAGACCGGTCTTGAGGGGTTTTTTG</v>
      </c>
    </row>
    <row r="2300" spans="1:6">
      <c r="A2300" s="1" t="s">
        <v>4584</v>
      </c>
      <c r="B2300" s="1" t="s">
        <v>4585</v>
      </c>
      <c r="C2300" s="2" t="s">
        <v>5902</v>
      </c>
      <c r="D2300" s="2" t="s">
        <v>8189</v>
      </c>
      <c r="E2300" s="2" t="s">
        <v>5903</v>
      </c>
      <c r="F2300" s="2" t="str">
        <f t="shared" si="35"/>
        <v>TAATACGACTCACTATAGGGGGTCTCTGTGGCAAGGGTCTGATTTCCACGATCATACATAGAGACCGGTCTTGAGGGGTTTTTTG</v>
      </c>
    </row>
    <row r="2301" spans="1:6">
      <c r="A2301" s="1" t="s">
        <v>4586</v>
      </c>
      <c r="B2301" s="1" t="s">
        <v>4587</v>
      </c>
      <c r="C2301" s="2" t="s">
        <v>5902</v>
      </c>
      <c r="D2301" s="2" t="s">
        <v>8190</v>
      </c>
      <c r="E2301" s="2" t="s">
        <v>5903</v>
      </c>
      <c r="F2301" s="2" t="str">
        <f t="shared" si="35"/>
        <v>TAATACGACTCACTATAGGGGGTCTCTGTGGAGCATCATTGAAAGTCAACAGCATACATAGAGACCGGTCTTGAGGGGTTTTTTG</v>
      </c>
    </row>
    <row r="2302" spans="1:6">
      <c r="A2302" s="1" t="s">
        <v>4588</v>
      </c>
      <c r="B2302" s="1" t="s">
        <v>4589</v>
      </c>
      <c r="C2302" s="2" t="s">
        <v>5902</v>
      </c>
      <c r="D2302" s="2" t="s">
        <v>8191</v>
      </c>
      <c r="E2302" s="2" t="s">
        <v>5903</v>
      </c>
      <c r="F2302" s="2" t="str">
        <f t="shared" si="35"/>
        <v>TAATACGACTCACTATAGGGGGTCTCTGTGGGGGCGCTGAACCCAGTGCAATCATACATAGAGACCGGTCTTGAGGGGTTTTTTG</v>
      </c>
    </row>
    <row r="2303" spans="1:6">
      <c r="A2303" s="1" t="s">
        <v>4590</v>
      </c>
      <c r="B2303" s="1" t="s">
        <v>4591</v>
      </c>
      <c r="C2303" s="2" t="s">
        <v>5902</v>
      </c>
      <c r="D2303" s="2" t="s">
        <v>8192</v>
      </c>
      <c r="E2303" s="2" t="s">
        <v>5903</v>
      </c>
      <c r="F2303" s="2" t="str">
        <f t="shared" si="35"/>
        <v>TAATACGACTCACTATAGGGGGTCTCTGTGGGGCCATCGCGAAGAATGTGACCACACATAGAGACCGGTCTTGAGGGGTTTTTTG</v>
      </c>
    </row>
    <row r="2304" spans="1:6">
      <c r="A2304" s="1" t="s">
        <v>4592</v>
      </c>
      <c r="B2304" s="1" t="s">
        <v>4593</v>
      </c>
      <c r="C2304" s="2" t="s">
        <v>5902</v>
      </c>
      <c r="D2304" s="2" t="s">
        <v>8193</v>
      </c>
      <c r="E2304" s="2" t="s">
        <v>5903</v>
      </c>
      <c r="F2304" s="2" t="str">
        <f t="shared" si="35"/>
        <v>TAATACGACTCACTATAGGGGGTCTCTGTGGGAGATCATTGAGGGCGTCAACCATACATAGAGACCGGTCTTGAGGGGTTTTTTG</v>
      </c>
    </row>
    <row r="2305" spans="1:6">
      <c r="A2305" s="1" t="s">
        <v>4594</v>
      </c>
      <c r="B2305" s="1" t="s">
        <v>4595</v>
      </c>
      <c r="C2305" s="2" t="s">
        <v>5902</v>
      </c>
      <c r="D2305" s="2" t="s">
        <v>8194</v>
      </c>
      <c r="E2305" s="2" t="s">
        <v>5903</v>
      </c>
      <c r="F2305" s="2" t="str">
        <f t="shared" si="35"/>
        <v>TAATACGACTCACTATAGGGGGTCTCTGTGGAAGGACAGTTGCCCAAATACTCACACATAGAGACCGGTCTTGAGGGGTTTTTTG</v>
      </c>
    </row>
    <row r="2306" spans="1:6">
      <c r="A2306" s="1" t="s">
        <v>4596</v>
      </c>
      <c r="B2306" s="1" t="s">
        <v>4597</v>
      </c>
      <c r="C2306" s="2" t="s">
        <v>5902</v>
      </c>
      <c r="D2306" s="2" t="s">
        <v>8195</v>
      </c>
      <c r="E2306" s="2" t="s">
        <v>5903</v>
      </c>
      <c r="F2306" s="2" t="str">
        <f t="shared" si="35"/>
        <v>TAATACGACTCACTATAGGGGGTCTCTGTGGGGCTGGGATTGTCCTCAACTTCACACATAGAGACCGGTCTTGAGGGGTTTTTTG</v>
      </c>
    </row>
    <row r="2307" spans="1:6">
      <c r="A2307" s="1" t="s">
        <v>4598</v>
      </c>
      <c r="B2307" s="1" t="s">
        <v>4599</v>
      </c>
      <c r="C2307" s="2" t="s">
        <v>5902</v>
      </c>
      <c r="D2307" s="2" t="s">
        <v>8196</v>
      </c>
      <c r="E2307" s="2" t="s">
        <v>5903</v>
      </c>
      <c r="F2307" s="2" t="str">
        <f t="shared" ref="F2307:F2370" si="36">C2307&amp;D2307&amp;E2307</f>
        <v>TAATACGACTCACTATAGGGGGTCTCTGTGGGTCCAGAGCCAATAGATTCTGCACACATAGAGACCGGTCTTGAGGGGTTTTTTG</v>
      </c>
    </row>
    <row r="2308" spans="1:6">
      <c r="A2308" s="1" t="s">
        <v>4600</v>
      </c>
      <c r="B2308" s="1" t="s">
        <v>4601</v>
      </c>
      <c r="C2308" s="2" t="s">
        <v>5902</v>
      </c>
      <c r="D2308" s="2" t="s">
        <v>8197</v>
      </c>
      <c r="E2308" s="2" t="s">
        <v>5903</v>
      </c>
      <c r="F2308" s="2" t="str">
        <f t="shared" si="36"/>
        <v>TAATACGACTCACTATAGGGGGTCTCTGTGGATGAGAGAGATCAATGATCTGCATACATAGAGACCGGTCTTGAGGGGTTTTTTG</v>
      </c>
    </row>
    <row r="2309" spans="1:6">
      <c r="A2309" s="1" t="s">
        <v>4602</v>
      </c>
      <c r="B2309" s="1" t="s">
        <v>4603</v>
      </c>
      <c r="C2309" s="2" t="s">
        <v>5902</v>
      </c>
      <c r="D2309" s="2" t="s">
        <v>8198</v>
      </c>
      <c r="E2309" s="2" t="s">
        <v>5903</v>
      </c>
      <c r="F2309" s="2" t="str">
        <f t="shared" si="36"/>
        <v>TAATACGACTCACTATAGGGGGTCTCTGTGGAACCAGAATGAGTGCGCGTGCCATACATAGAGACCGGTCTTGAGGGGTTTTTTG</v>
      </c>
    </row>
    <row r="2310" spans="1:6">
      <c r="A2310" s="1" t="s">
        <v>4604</v>
      </c>
      <c r="B2310" s="1" t="s">
        <v>4605</v>
      </c>
      <c r="C2310" s="2" t="s">
        <v>5902</v>
      </c>
      <c r="D2310" s="2" t="s">
        <v>8199</v>
      </c>
      <c r="E2310" s="2" t="s">
        <v>5903</v>
      </c>
      <c r="F2310" s="2" t="str">
        <f t="shared" si="36"/>
        <v>TAATACGACTCACTATAGGGGGTCTCTGTGGCTCAAGAACTCCGGCAGCGTCCATACATAGAGACCGGTCTTGAGGGGTTTTTTG</v>
      </c>
    </row>
    <row r="2311" spans="1:6">
      <c r="A2311" s="1" t="s">
        <v>4606</v>
      </c>
      <c r="B2311" s="1" t="s">
        <v>4607</v>
      </c>
      <c r="C2311" s="2" t="s">
        <v>5902</v>
      </c>
      <c r="D2311" s="2" t="s">
        <v>8200</v>
      </c>
      <c r="E2311" s="2" t="s">
        <v>5903</v>
      </c>
      <c r="F2311" s="2" t="str">
        <f t="shared" si="36"/>
        <v>TAATACGACTCACTATAGGGGGTCTCTGTGGCAGACTAAACGGTGTGTACTCCATACATAGAGACCGGTCTTGAGGGGTTTTTTG</v>
      </c>
    </row>
    <row r="2312" spans="1:6">
      <c r="A2312" s="1" t="s">
        <v>4608</v>
      </c>
      <c r="B2312" s="1" t="s">
        <v>4609</v>
      </c>
      <c r="C2312" s="2" t="s">
        <v>5902</v>
      </c>
      <c r="D2312" s="2" t="s">
        <v>8201</v>
      </c>
      <c r="E2312" s="2" t="s">
        <v>5903</v>
      </c>
      <c r="F2312" s="2" t="str">
        <f t="shared" si="36"/>
        <v>TAATACGACTCACTATAGGGGGTCTCTGTGGTGAGCTAAGTTCTGCAAAAGTCATACATAGAGACCGGTCTTGAGGGGTTTTTTG</v>
      </c>
    </row>
    <row r="2313" spans="1:6">
      <c r="A2313" s="1" t="s">
        <v>4610</v>
      </c>
      <c r="B2313" s="1" t="s">
        <v>4611</v>
      </c>
      <c r="C2313" s="2" t="s">
        <v>5902</v>
      </c>
      <c r="D2313" s="2" t="s">
        <v>8202</v>
      </c>
      <c r="E2313" s="2" t="s">
        <v>5903</v>
      </c>
      <c r="F2313" s="2" t="str">
        <f t="shared" si="36"/>
        <v>TAATACGACTCACTATAGGGGGTCTCTGTGGAACCTGAAAACCGCGCTTAGACATACATAGAGACCGGTCTTGAGGGGTTTTTTG</v>
      </c>
    </row>
    <row r="2314" spans="1:6">
      <c r="A2314" s="1" t="s">
        <v>4612</v>
      </c>
      <c r="B2314" s="1" t="s">
        <v>4613</v>
      </c>
      <c r="C2314" s="2" t="s">
        <v>5902</v>
      </c>
      <c r="D2314" s="2" t="s">
        <v>8203</v>
      </c>
      <c r="E2314" s="2" t="s">
        <v>5903</v>
      </c>
      <c r="F2314" s="2" t="str">
        <f t="shared" si="36"/>
        <v>TAATACGACTCACTATAGGGGGTCTCTGTGGAGCCAAGCGCCAACGCAACGACATACATAGAGACCGGTCTTGAGGGGTTTTTTG</v>
      </c>
    </row>
    <row r="2315" spans="1:6">
      <c r="A2315" s="1" t="s">
        <v>4614</v>
      </c>
      <c r="B2315" s="1" t="s">
        <v>4615</v>
      </c>
      <c r="C2315" s="2" t="s">
        <v>5902</v>
      </c>
      <c r="D2315" s="2" t="s">
        <v>8204</v>
      </c>
      <c r="E2315" s="2" t="s">
        <v>5903</v>
      </c>
      <c r="F2315" s="2" t="str">
        <f t="shared" si="36"/>
        <v>TAATACGACTCACTATAGGGGGTCTCTGTGGCGGAACCAAACGCACCTCAATCATACATAGAGACCGGTCTTGAGGGGTTTTTTG</v>
      </c>
    </row>
    <row r="2316" spans="1:6">
      <c r="A2316" s="1" t="s">
        <v>4616</v>
      </c>
      <c r="B2316" s="1" t="s">
        <v>4617</v>
      </c>
      <c r="C2316" s="2" t="s">
        <v>5902</v>
      </c>
      <c r="D2316" s="2" t="s">
        <v>8205</v>
      </c>
      <c r="E2316" s="2" t="s">
        <v>5903</v>
      </c>
      <c r="F2316" s="2" t="str">
        <f t="shared" si="36"/>
        <v>TAATACGACTCACTATAGGGGGTCTCTGTGGGGTGAGTAGCTGAATGGTTTGCATACATAGAGACCGGTCTTGAGGGGTTTTTTG</v>
      </c>
    </row>
    <row r="2317" spans="1:6">
      <c r="A2317" s="1" t="s">
        <v>4618</v>
      </c>
      <c r="B2317" s="1" t="s">
        <v>4619</v>
      </c>
      <c r="C2317" s="2" t="s">
        <v>5902</v>
      </c>
      <c r="D2317" s="2" t="s">
        <v>8206</v>
      </c>
      <c r="E2317" s="2" t="s">
        <v>5903</v>
      </c>
      <c r="F2317" s="2" t="str">
        <f t="shared" si="36"/>
        <v>TAATACGACTCACTATAGGGGGTCTCTGTGGGAAAAGGGCGATACGAAGAGTCATACATAGAGACCGGTCTTGAGGGGTTTTTTG</v>
      </c>
    </row>
    <row r="2318" spans="1:6">
      <c r="A2318" s="1" t="s">
        <v>4620</v>
      </c>
      <c r="B2318" s="1" t="s">
        <v>4621</v>
      </c>
      <c r="C2318" s="2" t="s">
        <v>5902</v>
      </c>
      <c r="D2318" s="2" t="s">
        <v>8207</v>
      </c>
      <c r="E2318" s="2" t="s">
        <v>5903</v>
      </c>
      <c r="F2318" s="2" t="str">
        <f t="shared" si="36"/>
        <v>TAATACGACTCACTATAGGGGGTCTCTGTGGCTTAACGCGCTTAGGAATAAGCATACATAGAGACCGGTCTTGAGGGGTTTTTTG</v>
      </c>
    </row>
    <row r="2319" spans="1:6">
      <c r="A2319" s="1" t="s">
        <v>4622</v>
      </c>
      <c r="B2319" s="1" t="s">
        <v>4623</v>
      </c>
      <c r="C2319" s="2" t="s">
        <v>5902</v>
      </c>
      <c r="D2319" s="2" t="s">
        <v>8208</v>
      </c>
      <c r="E2319" s="2" t="s">
        <v>5903</v>
      </c>
      <c r="F2319" s="2" t="str">
        <f t="shared" si="36"/>
        <v>TAATACGACTCACTATAGGGGGTCTCTGTGGAGAAAGCCCTCTCGCCGTTCCCACACATAGAGACCGGTCTTGAGGGGTTTTTTG</v>
      </c>
    </row>
    <row r="2320" spans="1:6">
      <c r="A2320" s="1" t="s">
        <v>4624</v>
      </c>
      <c r="B2320" s="1" t="s">
        <v>4625</v>
      </c>
      <c r="C2320" s="2" t="s">
        <v>5902</v>
      </c>
      <c r="D2320" s="2" t="s">
        <v>8209</v>
      </c>
      <c r="E2320" s="2" t="s">
        <v>5903</v>
      </c>
      <c r="F2320" s="2" t="str">
        <f t="shared" si="36"/>
        <v>TAATACGACTCACTATAGGGGGTCTCTGTGGCGTTGCTGGGATGTAGACGCGCAAACATAGAGACCGGTCTTGAGGGGTTTTTTG</v>
      </c>
    </row>
    <row r="2321" spans="1:6">
      <c r="A2321" s="1" t="s">
        <v>4626</v>
      </c>
      <c r="B2321" s="1" t="s">
        <v>4627</v>
      </c>
      <c r="C2321" s="2" t="s">
        <v>5902</v>
      </c>
      <c r="D2321" s="2" t="s">
        <v>8210</v>
      </c>
      <c r="E2321" s="2" t="s">
        <v>5903</v>
      </c>
      <c r="F2321" s="2" t="str">
        <f t="shared" si="36"/>
        <v>TAATACGACTCACTATAGGGGGTCTCTGTGGGCTTTGAATATTCTCATCATTCATACATAGAGACCGGTCTTGAGGGGTTTTTTG</v>
      </c>
    </row>
    <row r="2322" spans="1:6">
      <c r="A2322" s="1" t="s">
        <v>4628</v>
      </c>
      <c r="B2322" s="1" t="s">
        <v>4629</v>
      </c>
      <c r="C2322" s="2" t="s">
        <v>5902</v>
      </c>
      <c r="D2322" s="2" t="s">
        <v>8211</v>
      </c>
      <c r="E2322" s="2" t="s">
        <v>5903</v>
      </c>
      <c r="F2322" s="2" t="str">
        <f t="shared" si="36"/>
        <v>TAATACGACTCACTATAGGGGGTCTCTGTGGGCGGTCGAATTCCTGAACAGTCATACATAGAGACCGGTCTTGAGGGGTTTTTTG</v>
      </c>
    </row>
    <row r="2323" spans="1:6">
      <c r="A2323" s="1" t="s">
        <v>4630</v>
      </c>
      <c r="B2323" s="1" t="s">
        <v>4631</v>
      </c>
      <c r="C2323" s="2" t="s">
        <v>5902</v>
      </c>
      <c r="D2323" s="2" t="s">
        <v>8212</v>
      </c>
      <c r="E2323" s="2" t="s">
        <v>5903</v>
      </c>
      <c r="F2323" s="2" t="str">
        <f t="shared" si="36"/>
        <v>TAATACGACTCACTATAGGGGGTCTCTGTGGACTAACATTTCCAGGAATTGACATACATAGAGACCGGTCTTGAGGGGTTTTTTG</v>
      </c>
    </row>
    <row r="2324" spans="1:6">
      <c r="A2324" s="1" t="s">
        <v>4632</v>
      </c>
      <c r="B2324" s="1" t="s">
        <v>4633</v>
      </c>
      <c r="C2324" s="2" t="s">
        <v>5902</v>
      </c>
      <c r="D2324" s="2" t="s">
        <v>8213</v>
      </c>
      <c r="E2324" s="2" t="s">
        <v>5903</v>
      </c>
      <c r="F2324" s="2" t="str">
        <f t="shared" si="36"/>
        <v>TAATACGACTCACTATAGGGGGTCTCTGTGGTGGTTTCATAGTTTCGCTAGGCATACATAGAGACCGGTCTTGAGGGGTTTTTTG</v>
      </c>
    </row>
    <row r="2325" spans="1:6">
      <c r="A2325" s="1" t="s">
        <v>4634</v>
      </c>
      <c r="B2325" s="1" t="s">
        <v>4635</v>
      </c>
      <c r="C2325" s="2" t="s">
        <v>5902</v>
      </c>
      <c r="D2325" s="2" t="s">
        <v>8214</v>
      </c>
      <c r="E2325" s="2" t="s">
        <v>5903</v>
      </c>
      <c r="F2325" s="2" t="str">
        <f t="shared" si="36"/>
        <v>TAATACGACTCACTATAGGGGGTCTCTGTGGTGCGGGTGAGCGAATTTTTTCCATACATAGAGACCGGTCTTGAGGGGTTTTTTG</v>
      </c>
    </row>
    <row r="2326" spans="1:6">
      <c r="A2326" s="1" t="s">
        <v>4636</v>
      </c>
      <c r="B2326" s="1" t="s">
        <v>4637</v>
      </c>
      <c r="C2326" s="2" t="s">
        <v>5902</v>
      </c>
      <c r="D2326" s="2" t="s">
        <v>8215</v>
      </c>
      <c r="E2326" s="2" t="s">
        <v>5903</v>
      </c>
      <c r="F2326" s="2" t="str">
        <f t="shared" si="36"/>
        <v>TAATACGACTCACTATAGGGGGTCTCTGTGGTTCCTGTTTGAGCAGCTCATCCATACATAGAGACCGGTCTTGAGGGGTTTTTTG</v>
      </c>
    </row>
    <row r="2327" spans="1:6">
      <c r="A2327" s="1" t="s">
        <v>4638</v>
      </c>
      <c r="B2327" s="1" t="s">
        <v>4639</v>
      </c>
      <c r="C2327" s="2" t="s">
        <v>5902</v>
      </c>
      <c r="D2327" s="2" t="s">
        <v>8216</v>
      </c>
      <c r="E2327" s="2" t="s">
        <v>5903</v>
      </c>
      <c r="F2327" s="2" t="str">
        <f t="shared" si="36"/>
        <v>TAATACGACTCACTATAGGGGGTCTCTGTGGCTTCTGCTCAGAAGTAAGAGCCATACATAGAGACCGGTCTTGAGGGGTTTTTTG</v>
      </c>
    </row>
    <row r="2328" spans="1:6">
      <c r="A2328" s="1" t="s">
        <v>4640</v>
      </c>
      <c r="B2328" s="1" t="s">
        <v>4641</v>
      </c>
      <c r="C2328" s="2" t="s">
        <v>5902</v>
      </c>
      <c r="D2328" s="2" t="s">
        <v>8217</v>
      </c>
      <c r="E2328" s="2" t="s">
        <v>5903</v>
      </c>
      <c r="F2328" s="2" t="str">
        <f t="shared" si="36"/>
        <v>TAATACGACTCACTATAGGGGGTCTCTGTGGAGAAATTAGGTGTCGATGCAGCAAACATAGAGACCGGTCTTGAGGGGTTTTTTG</v>
      </c>
    </row>
    <row r="2329" spans="1:6">
      <c r="A2329" s="1" t="s">
        <v>4642</v>
      </c>
      <c r="B2329" s="1" t="s">
        <v>4643</v>
      </c>
      <c r="C2329" s="2" t="s">
        <v>5902</v>
      </c>
      <c r="D2329" s="2" t="s">
        <v>8218</v>
      </c>
      <c r="E2329" s="2" t="s">
        <v>5903</v>
      </c>
      <c r="F2329" s="2" t="str">
        <f t="shared" si="36"/>
        <v>TAATACGACTCACTATAGGGGGTCTCTGTGGCGCCGACAGTAGACCGGTTGCCACACATAGAGACCGGTCTTGAGGGGTTTTTTG</v>
      </c>
    </row>
    <row r="2330" spans="1:6">
      <c r="A2330" s="1" t="s">
        <v>4644</v>
      </c>
      <c r="B2330" s="1" t="s">
        <v>4645</v>
      </c>
      <c r="C2330" s="2" t="s">
        <v>5902</v>
      </c>
      <c r="D2330" s="2" t="s">
        <v>8219</v>
      </c>
      <c r="E2330" s="2" t="s">
        <v>5903</v>
      </c>
      <c r="F2330" s="2" t="str">
        <f t="shared" si="36"/>
        <v>TAATACGACTCACTATAGGGGGTCTCTGTGGACGTGCCAGACCGTAAATCAGCACACATAGAGACCGGTCTTGAGGGGTTTTTTG</v>
      </c>
    </row>
    <row r="2331" spans="1:6">
      <c r="A2331" s="1" t="s">
        <v>4646</v>
      </c>
      <c r="B2331" s="1" t="s">
        <v>4647</v>
      </c>
      <c r="C2331" s="2" t="s">
        <v>5902</v>
      </c>
      <c r="D2331" s="2" t="s">
        <v>8220</v>
      </c>
      <c r="E2331" s="2" t="s">
        <v>5903</v>
      </c>
      <c r="F2331" s="2" t="str">
        <f t="shared" si="36"/>
        <v>TAATACGACTCACTATAGGGGGTCTCTGTGGCGCTTGTGCTGCAAGGGTTTCCATACATAGAGACCGGTCTTGAGGGGTTTTTTG</v>
      </c>
    </row>
    <row r="2332" spans="1:6">
      <c r="A2332" s="1" t="s">
        <v>4648</v>
      </c>
      <c r="B2332" s="1" t="s">
        <v>4649</v>
      </c>
      <c r="C2332" s="2" t="s">
        <v>5902</v>
      </c>
      <c r="D2332" s="2" t="s">
        <v>8221</v>
      </c>
      <c r="E2332" s="2" t="s">
        <v>5903</v>
      </c>
      <c r="F2332" s="2" t="str">
        <f t="shared" si="36"/>
        <v>TAATACGACTCACTATAGGGGGTCTCTGTGGGACTGCCTGGGCACGCCGAGCCACACATAGAGACCGGTCTTGAGGGGTTTTTTG</v>
      </c>
    </row>
    <row r="2333" spans="1:6">
      <c r="A2333" s="1" t="s">
        <v>4650</v>
      </c>
      <c r="B2333" s="1" t="s">
        <v>1456</v>
      </c>
      <c r="C2333" s="2" t="s">
        <v>5902</v>
      </c>
      <c r="D2333" s="2" t="s">
        <v>6630</v>
      </c>
      <c r="E2333" s="2" t="s">
        <v>5903</v>
      </c>
      <c r="F2333" s="2" t="str">
        <f t="shared" si="36"/>
        <v>TAATACGACTCACTATAGGGGGTCTCTGTGGGATGATGTTGCCGGTAGACTTCATACATAGAGACCGGTCTTGAGGGGTTTTTTG</v>
      </c>
    </row>
    <row r="2334" spans="1:6">
      <c r="A2334" s="1" t="s">
        <v>4651</v>
      </c>
      <c r="B2334" s="1" t="s">
        <v>4652</v>
      </c>
      <c r="C2334" s="2" t="s">
        <v>5902</v>
      </c>
      <c r="D2334" s="2" t="s">
        <v>8222</v>
      </c>
      <c r="E2334" s="2" t="s">
        <v>5903</v>
      </c>
      <c r="F2334" s="2" t="str">
        <f t="shared" si="36"/>
        <v>TAATACGACTCACTATAGGGGGTCTCTGTGGCTTACCAAAAGGCCACAGAGCCATACATAGAGACCGGTCTTGAGGGGTTTTTTG</v>
      </c>
    </row>
    <row r="2335" spans="1:6">
      <c r="A2335" s="1" t="s">
        <v>4653</v>
      </c>
      <c r="B2335" s="1" t="s">
        <v>4654</v>
      </c>
      <c r="C2335" s="2" t="s">
        <v>5902</v>
      </c>
      <c r="D2335" s="2" t="s">
        <v>8223</v>
      </c>
      <c r="E2335" s="2" t="s">
        <v>5903</v>
      </c>
      <c r="F2335" s="2" t="str">
        <f t="shared" si="36"/>
        <v>TAATACGACTCACTATAGGGGGTCTCTGTGGCTTGGACACCTCACCGATCAGCATACATAGAGACCGGTCTTGAGGGGTTTTTTG</v>
      </c>
    </row>
    <row r="2336" spans="1:6">
      <c r="A2336" s="1" t="s">
        <v>4655</v>
      </c>
      <c r="B2336" s="1" t="s">
        <v>4656</v>
      </c>
      <c r="C2336" s="2" t="s">
        <v>5902</v>
      </c>
      <c r="D2336" s="2" t="s">
        <v>8224</v>
      </c>
      <c r="E2336" s="2" t="s">
        <v>5903</v>
      </c>
      <c r="F2336" s="2" t="str">
        <f t="shared" si="36"/>
        <v>TAATACGACTCACTATAGGGGGTCTCTGTGGCCAATTTAGGAAAAGAAGCCACACACATAGAGACCGGTCTTGAGGGGTTTTTTG</v>
      </c>
    </row>
    <row r="2337" spans="1:6">
      <c r="A2337" s="1" t="s">
        <v>4657</v>
      </c>
      <c r="B2337" s="1" t="s">
        <v>4658</v>
      </c>
      <c r="C2337" s="2" t="s">
        <v>5902</v>
      </c>
      <c r="D2337" s="2" t="s">
        <v>8225</v>
      </c>
      <c r="E2337" s="2" t="s">
        <v>5903</v>
      </c>
      <c r="F2337" s="2" t="str">
        <f t="shared" si="36"/>
        <v>TAATACGACTCACTATAGGGGGTCTCTGTGGTAGGATCGAATCAAATGCACTCATACATAGAGACCGGTCTTGAGGGGTTTTTTG</v>
      </c>
    </row>
    <row r="2338" spans="1:6">
      <c r="A2338" s="1" t="s">
        <v>4659</v>
      </c>
      <c r="B2338" s="1" t="s">
        <v>4660</v>
      </c>
      <c r="C2338" s="2" t="s">
        <v>5902</v>
      </c>
      <c r="D2338" s="2" t="s">
        <v>8226</v>
      </c>
      <c r="E2338" s="2" t="s">
        <v>5903</v>
      </c>
      <c r="F2338" s="2" t="str">
        <f t="shared" si="36"/>
        <v>TAATACGACTCACTATAGGGGGTCTCTGTGGGTGCAGGGACTCGGGGTAGCTCAAACATAGAGACCGGTCTTGAGGGGTTTTTTG</v>
      </c>
    </row>
    <row r="2339" spans="1:6">
      <c r="A2339" s="1" t="s">
        <v>4661</v>
      </c>
      <c r="B2339" s="1" t="s">
        <v>4662</v>
      </c>
      <c r="C2339" s="2" t="s">
        <v>5902</v>
      </c>
      <c r="D2339" s="2" t="s">
        <v>8227</v>
      </c>
      <c r="E2339" s="2" t="s">
        <v>5903</v>
      </c>
      <c r="F2339" s="2" t="str">
        <f t="shared" si="36"/>
        <v>TAATACGACTCACTATAGGGGGTCTCTGTGGCTCGGCAACGACCTGCTCATCCATACATAGAGACCGGTCTTGAGGGGTTTTTTG</v>
      </c>
    </row>
    <row r="2340" spans="1:6">
      <c r="A2340" s="1" t="s">
        <v>4663</v>
      </c>
      <c r="B2340" s="1" t="s">
        <v>4664</v>
      </c>
      <c r="C2340" s="2" t="s">
        <v>5902</v>
      </c>
      <c r="D2340" s="2" t="s">
        <v>8228</v>
      </c>
      <c r="E2340" s="2" t="s">
        <v>5903</v>
      </c>
      <c r="F2340" s="2" t="str">
        <f t="shared" si="36"/>
        <v>TAATACGACTCACTATAGGGGGTCTCTGTGGTTCAATTCTATTGGTATTAGTCACACATAGAGACCGGTCTTGAGGGGTTTTTTG</v>
      </c>
    </row>
    <row r="2341" spans="1:6">
      <c r="A2341" s="1" t="s">
        <v>4665</v>
      </c>
      <c r="B2341" s="1" t="s">
        <v>4666</v>
      </c>
      <c r="C2341" s="2" t="s">
        <v>5902</v>
      </c>
      <c r="D2341" s="2" t="s">
        <v>8229</v>
      </c>
      <c r="E2341" s="2" t="s">
        <v>5903</v>
      </c>
      <c r="F2341" s="2" t="str">
        <f t="shared" si="36"/>
        <v>TAATACGACTCACTATAGGGGGTCTCTGTGGCTCGCCAATGGTTCGATCTGTCATACATAGAGACCGGTCTTGAGGGGTTTTTTG</v>
      </c>
    </row>
    <row r="2342" spans="1:6">
      <c r="A2342" s="1" t="s">
        <v>4667</v>
      </c>
      <c r="B2342" s="1" t="s">
        <v>4668</v>
      </c>
      <c r="C2342" s="2" t="s">
        <v>5902</v>
      </c>
      <c r="D2342" s="2" t="s">
        <v>8230</v>
      </c>
      <c r="E2342" s="2" t="s">
        <v>5903</v>
      </c>
      <c r="F2342" s="2" t="str">
        <f t="shared" si="36"/>
        <v>TAATACGACTCACTATAGGGGGTCTCTGTGGGTTGGATGCAAGAAGAAGTTTCATACATAGAGACCGGTCTTGAGGGGTTTTTTG</v>
      </c>
    </row>
    <row r="2343" spans="1:6">
      <c r="A2343" s="1" t="s">
        <v>4669</v>
      </c>
      <c r="B2343" s="1" t="s">
        <v>4670</v>
      </c>
      <c r="C2343" s="2" t="s">
        <v>5902</v>
      </c>
      <c r="D2343" s="2" t="s">
        <v>8231</v>
      </c>
      <c r="E2343" s="2" t="s">
        <v>5903</v>
      </c>
      <c r="F2343" s="2" t="str">
        <f t="shared" si="36"/>
        <v>TAATACGACTCACTATAGGGGGTCTCTGTGGTGTCAGAGAATTCGTGGTGGACACACATAGAGACCGGTCTTGAGGGGTTTTTTG</v>
      </c>
    </row>
    <row r="2344" spans="1:6">
      <c r="A2344" s="1" t="s">
        <v>4671</v>
      </c>
      <c r="B2344" s="1" t="s">
        <v>4672</v>
      </c>
      <c r="C2344" s="2" t="s">
        <v>5902</v>
      </c>
      <c r="D2344" s="2" t="s">
        <v>8232</v>
      </c>
      <c r="E2344" s="2" t="s">
        <v>5903</v>
      </c>
      <c r="F2344" s="2" t="str">
        <f t="shared" si="36"/>
        <v>TAATACGACTCACTATAGGGGGTCTCTGTGGCGCAAGCTTACGGTAAATAGCCATACATAGAGACCGGTCTTGAGGGGTTTTTTG</v>
      </c>
    </row>
    <row r="2345" spans="1:6">
      <c r="A2345" s="1" t="s">
        <v>4673</v>
      </c>
      <c r="B2345" s="1" t="s">
        <v>4674</v>
      </c>
      <c r="C2345" s="2" t="s">
        <v>5902</v>
      </c>
      <c r="D2345" s="2" t="s">
        <v>8233</v>
      </c>
      <c r="E2345" s="2" t="s">
        <v>5903</v>
      </c>
      <c r="F2345" s="2" t="str">
        <f t="shared" si="36"/>
        <v>TAATACGACTCACTATAGGGGGTCTCTGTGGTGTGGCTGACGTGGTGTGGCGCATACATAGAGACCGGTCTTGAGGGGTTTTTTG</v>
      </c>
    </row>
    <row r="2346" spans="1:6">
      <c r="A2346" s="1" t="s">
        <v>4675</v>
      </c>
      <c r="B2346" s="1" t="s">
        <v>4676</v>
      </c>
      <c r="C2346" s="2" t="s">
        <v>5902</v>
      </c>
      <c r="D2346" s="2" t="s">
        <v>8234</v>
      </c>
      <c r="E2346" s="2" t="s">
        <v>5903</v>
      </c>
      <c r="F2346" s="2" t="str">
        <f t="shared" si="36"/>
        <v>TAATACGACTCACTATAGGGGGTCTCTGTGGCAGTGCTTCGAAGACCTTGTACATACATAGAGACCGGTCTTGAGGGGTTTTTTG</v>
      </c>
    </row>
    <row r="2347" spans="1:6">
      <c r="A2347" s="1" t="s">
        <v>4677</v>
      </c>
      <c r="B2347" s="1" t="s">
        <v>2319</v>
      </c>
      <c r="C2347" s="2" t="s">
        <v>5902</v>
      </c>
      <c r="D2347" s="2" t="s">
        <v>7060</v>
      </c>
      <c r="E2347" s="2" t="s">
        <v>5903</v>
      </c>
      <c r="F2347" s="2" t="str">
        <f t="shared" si="36"/>
        <v>TAATACGACTCACTATAGGGGGTCTCTGTGGTAGTTTCCTCATGTCACATTCCAAACATAGAGACCGGTCTTGAGGGGTTTTTTG</v>
      </c>
    </row>
    <row r="2348" spans="1:6">
      <c r="A2348" s="1" t="s">
        <v>4678</v>
      </c>
      <c r="B2348" s="1" t="s">
        <v>4679</v>
      </c>
      <c r="C2348" s="2" t="s">
        <v>5902</v>
      </c>
      <c r="D2348" s="2" t="s">
        <v>8235</v>
      </c>
      <c r="E2348" s="2" t="s">
        <v>5903</v>
      </c>
      <c r="F2348" s="2" t="str">
        <f t="shared" si="36"/>
        <v>TAATACGACTCACTATAGGGGGTCTCTGTGGGCCAGGTTGGGTTGTTGAGGTCATACATAGAGACCGGTCTTGAGGGGTTTTTTG</v>
      </c>
    </row>
    <row r="2349" spans="1:6">
      <c r="A2349" s="1" t="s">
        <v>4680</v>
      </c>
      <c r="B2349" s="1" t="s">
        <v>4681</v>
      </c>
      <c r="C2349" s="2" t="s">
        <v>5902</v>
      </c>
      <c r="D2349" s="2" t="s">
        <v>8236</v>
      </c>
      <c r="E2349" s="2" t="s">
        <v>5903</v>
      </c>
      <c r="F2349" s="2" t="str">
        <f t="shared" si="36"/>
        <v>TAATACGACTCACTATAGGGGGTCTCTGTGGATCGCCAACGGTTACATCACTCACACATAGAGACCGGTCTTGAGGGGTTTTTTG</v>
      </c>
    </row>
    <row r="2350" spans="1:6">
      <c r="A2350" s="1" t="s">
        <v>4682</v>
      </c>
      <c r="B2350" s="1" t="s">
        <v>4683</v>
      </c>
      <c r="C2350" s="2" t="s">
        <v>5902</v>
      </c>
      <c r="D2350" s="2" t="s">
        <v>8237</v>
      </c>
      <c r="E2350" s="2" t="s">
        <v>5903</v>
      </c>
      <c r="F2350" s="2" t="str">
        <f t="shared" si="36"/>
        <v>TAATACGACTCACTATAGGGGGTCTCTGTGGAACAATAGCAGCAAGGGTTTGCATACATAGAGACCGGTCTTGAGGGGTTTTTTG</v>
      </c>
    </row>
    <row r="2351" spans="1:6">
      <c r="A2351" s="1" t="s">
        <v>4684</v>
      </c>
      <c r="B2351" s="1" t="s">
        <v>4685</v>
      </c>
      <c r="C2351" s="2" t="s">
        <v>5902</v>
      </c>
      <c r="D2351" s="2" t="s">
        <v>8238</v>
      </c>
      <c r="E2351" s="2" t="s">
        <v>5903</v>
      </c>
      <c r="F2351" s="2" t="str">
        <f t="shared" si="36"/>
        <v>TAATACGACTCACTATAGGGGGTCTCTGTGGATCCACAAGTTTTTCACCGTGCATACATAGAGACCGGTCTTGAGGGGTTTTTTG</v>
      </c>
    </row>
    <row r="2352" spans="1:6">
      <c r="A2352" s="1" t="s">
        <v>4686</v>
      </c>
      <c r="B2352" s="1" t="s">
        <v>4687</v>
      </c>
      <c r="C2352" s="2" t="s">
        <v>5902</v>
      </c>
      <c r="D2352" s="2" t="s">
        <v>8239</v>
      </c>
      <c r="E2352" s="2" t="s">
        <v>5903</v>
      </c>
      <c r="F2352" s="2" t="str">
        <f t="shared" si="36"/>
        <v>TAATACGACTCACTATAGGGGGTCTCTGTGGGGCTCCGCGAATGTTTTCACTCATACATAGAGACCGGTCTTGAGGGGTTTTTTG</v>
      </c>
    </row>
    <row r="2353" spans="1:6">
      <c r="A2353" s="1" t="s">
        <v>4688</v>
      </c>
      <c r="B2353" s="1" t="s">
        <v>4689</v>
      </c>
      <c r="C2353" s="2" t="s">
        <v>5902</v>
      </c>
      <c r="D2353" s="2" t="s">
        <v>8240</v>
      </c>
      <c r="E2353" s="2" t="s">
        <v>5903</v>
      </c>
      <c r="F2353" s="2" t="str">
        <f t="shared" si="36"/>
        <v>TAATACGACTCACTATAGGGGGTCTCTGTGGGAAACCTGGAATTGGAACAAGCACACATAGAGACCGGTCTTGAGGGGTTTTTTG</v>
      </c>
    </row>
    <row r="2354" spans="1:6">
      <c r="A2354" s="1" t="s">
        <v>4690</v>
      </c>
      <c r="B2354" s="1" t="s">
        <v>4691</v>
      </c>
      <c r="C2354" s="2" t="s">
        <v>5902</v>
      </c>
      <c r="D2354" s="2" t="s">
        <v>8241</v>
      </c>
      <c r="E2354" s="2" t="s">
        <v>5903</v>
      </c>
      <c r="F2354" s="2" t="str">
        <f t="shared" si="36"/>
        <v>TAATACGACTCACTATAGGGGGTCTCTGTGGTCTACGAAAGCTGGACTTATTCATACATAGAGACCGGTCTTGAGGGGTTTTTTG</v>
      </c>
    </row>
    <row r="2355" spans="1:6">
      <c r="A2355" s="1" t="s">
        <v>4692</v>
      </c>
      <c r="B2355" s="1" t="s">
        <v>4693</v>
      </c>
      <c r="C2355" s="2" t="s">
        <v>5902</v>
      </c>
      <c r="D2355" s="2" t="s">
        <v>8242</v>
      </c>
      <c r="E2355" s="2" t="s">
        <v>5903</v>
      </c>
      <c r="F2355" s="2" t="str">
        <f t="shared" si="36"/>
        <v>TAATACGACTCACTATAGGGGGTCTCTGTGGAAGCGAATCACCGGTGGTGAACAAACATAGAGACCGGTCTTGAGGGGTTTTTTG</v>
      </c>
    </row>
    <row r="2356" spans="1:6">
      <c r="A2356" s="1" t="s">
        <v>4694</v>
      </c>
      <c r="B2356" s="1" t="s">
        <v>4695</v>
      </c>
      <c r="C2356" s="2" t="s">
        <v>5902</v>
      </c>
      <c r="D2356" s="2" t="s">
        <v>8243</v>
      </c>
      <c r="E2356" s="2" t="s">
        <v>5903</v>
      </c>
      <c r="F2356" s="2" t="str">
        <f t="shared" si="36"/>
        <v>TAATACGACTCACTATAGGGGGTCTCTGTGGGCCGTGAATAAATTCGGGATTCATACATAGAGACCGGTCTTGAGGGGTTTTTTG</v>
      </c>
    </row>
    <row r="2357" spans="1:6">
      <c r="A2357" s="1" t="s">
        <v>4696</v>
      </c>
      <c r="B2357" s="1" t="s">
        <v>4697</v>
      </c>
      <c r="C2357" s="2" t="s">
        <v>5902</v>
      </c>
      <c r="D2357" s="2" t="s">
        <v>8244</v>
      </c>
      <c r="E2357" s="2" t="s">
        <v>5903</v>
      </c>
      <c r="F2357" s="2" t="str">
        <f t="shared" si="36"/>
        <v>TAATACGACTCACTATAGGGGGTCTCTGTGGGGCGATGATGTAGGACACGCCCACACATAGAGACCGGTCTTGAGGGGTTTTTTG</v>
      </c>
    </row>
    <row r="2358" spans="1:6">
      <c r="A2358" s="1" t="s">
        <v>4698</v>
      </c>
      <c r="B2358" s="1" t="s">
        <v>4699</v>
      </c>
      <c r="C2358" s="2" t="s">
        <v>5902</v>
      </c>
      <c r="D2358" s="2" t="s">
        <v>8245</v>
      </c>
      <c r="E2358" s="2" t="s">
        <v>5903</v>
      </c>
      <c r="F2358" s="2" t="str">
        <f t="shared" si="36"/>
        <v>TAATACGACTCACTATAGGGGGTCTCTGTGGGCTGCGTGACTTCCGAAACAACATACATAGAGACCGGTCTTGAGGGGTTTTTTG</v>
      </c>
    </row>
    <row r="2359" spans="1:6">
      <c r="A2359" s="1" t="s">
        <v>4700</v>
      </c>
      <c r="B2359" s="1" t="s">
        <v>4701</v>
      </c>
      <c r="C2359" s="2" t="s">
        <v>5902</v>
      </c>
      <c r="D2359" s="2" t="s">
        <v>8246</v>
      </c>
      <c r="E2359" s="2" t="s">
        <v>5903</v>
      </c>
      <c r="F2359" s="2" t="str">
        <f t="shared" si="36"/>
        <v>TAATACGACTCACTATAGGGGGTCTCTGTGGCCAAATGGGAGCTTCGGTGGTCATACATAGAGACCGGTCTTGAGGGGTTTTTTG</v>
      </c>
    </row>
    <row r="2360" spans="1:6">
      <c r="A2360" s="1" t="s">
        <v>4702</v>
      </c>
      <c r="B2360" s="1" t="s">
        <v>4703</v>
      </c>
      <c r="C2360" s="2" t="s">
        <v>5902</v>
      </c>
      <c r="D2360" s="2" t="s">
        <v>8247</v>
      </c>
      <c r="E2360" s="2" t="s">
        <v>5903</v>
      </c>
      <c r="F2360" s="2" t="str">
        <f t="shared" si="36"/>
        <v>TAATACGACTCACTATAGGGGGTCTCTGTGGCAGTTGAGCATTATCTTCAGTCACACATAGAGACCGGTCTTGAGGGGTTTTTTG</v>
      </c>
    </row>
    <row r="2361" spans="1:6">
      <c r="A2361" s="1" t="s">
        <v>4704</v>
      </c>
      <c r="B2361" s="1" t="s">
        <v>4705</v>
      </c>
      <c r="C2361" s="2" t="s">
        <v>5902</v>
      </c>
      <c r="D2361" s="2" t="s">
        <v>8248</v>
      </c>
      <c r="E2361" s="2" t="s">
        <v>5903</v>
      </c>
      <c r="F2361" s="2" t="str">
        <f t="shared" si="36"/>
        <v>TAATACGACTCACTATAGGGGGTCTCTGTGGCTGCAGCTCTTCGCGGCGCTCCAAACATAGAGACCGGTCTTGAGGGGTTTTTTG</v>
      </c>
    </row>
    <row r="2362" spans="1:6">
      <c r="A2362" s="1" t="s">
        <v>4706</v>
      </c>
      <c r="B2362" s="1" t="s">
        <v>4707</v>
      </c>
      <c r="C2362" s="2" t="s">
        <v>5902</v>
      </c>
      <c r="D2362" s="2" t="s">
        <v>8249</v>
      </c>
      <c r="E2362" s="2" t="s">
        <v>5903</v>
      </c>
      <c r="F2362" s="2" t="str">
        <f t="shared" si="36"/>
        <v>TAATACGACTCACTATAGGGGGTCTCTGTGGCACAACACTCGCTATGATTGCCATACATAGAGACCGGTCTTGAGGGGTTTTTTG</v>
      </c>
    </row>
    <row r="2363" spans="1:6">
      <c r="A2363" s="1" t="s">
        <v>4708</v>
      </c>
      <c r="B2363" s="1" t="s">
        <v>4709</v>
      </c>
      <c r="C2363" s="2" t="s">
        <v>5902</v>
      </c>
      <c r="D2363" s="2" t="s">
        <v>8250</v>
      </c>
      <c r="E2363" s="2" t="s">
        <v>5903</v>
      </c>
      <c r="F2363" s="2" t="str">
        <f t="shared" si="36"/>
        <v>TAATACGACTCACTATAGGGGGTCTCTGTGGCCAACTCACCAACTGATCATTCAAACATAGAGACCGGTCTTGAGGGGTTTTTTG</v>
      </c>
    </row>
    <row r="2364" spans="1:6">
      <c r="A2364" s="1" t="s">
        <v>4710</v>
      </c>
      <c r="B2364" s="1" t="s">
        <v>4711</v>
      </c>
      <c r="C2364" s="2" t="s">
        <v>5902</v>
      </c>
      <c r="D2364" s="2" t="s">
        <v>8251</v>
      </c>
      <c r="E2364" s="2" t="s">
        <v>5903</v>
      </c>
      <c r="F2364" s="2" t="str">
        <f t="shared" si="36"/>
        <v>TAATACGACTCACTATAGGGGGTCTCTGTGGACGCTCGAACTTCGCCTTTGCCACACATAGAGACCGGTCTTGAGGGGTTTTTTG</v>
      </c>
    </row>
    <row r="2365" spans="1:6">
      <c r="A2365" s="1" t="s">
        <v>4712</v>
      </c>
      <c r="B2365" s="1" t="s">
        <v>4713</v>
      </c>
      <c r="C2365" s="2" t="s">
        <v>5902</v>
      </c>
      <c r="D2365" s="2" t="s">
        <v>8252</v>
      </c>
      <c r="E2365" s="2" t="s">
        <v>5903</v>
      </c>
      <c r="F2365" s="2" t="str">
        <f t="shared" si="36"/>
        <v>TAATACGACTCACTATAGGGGGTCTCTGTGGGGTCCTAGGCTTCATAGCTGCCATACATAGAGACCGGTCTTGAGGGGTTTTTTG</v>
      </c>
    </row>
    <row r="2366" spans="1:6">
      <c r="A2366" s="1" t="s">
        <v>4714</v>
      </c>
      <c r="B2366" s="1" t="s">
        <v>4715</v>
      </c>
      <c r="C2366" s="2" t="s">
        <v>5902</v>
      </c>
      <c r="D2366" s="2" t="s">
        <v>8253</v>
      </c>
      <c r="E2366" s="2" t="s">
        <v>5903</v>
      </c>
      <c r="F2366" s="2" t="str">
        <f t="shared" si="36"/>
        <v>TAATACGACTCACTATAGGGGGTCTCTGTGGATTGGAATTGTTAAGAAAACGCATACATAGAGACCGGTCTTGAGGGGTTTTTTG</v>
      </c>
    </row>
    <row r="2367" spans="1:6">
      <c r="A2367" s="1" t="s">
        <v>4716</v>
      </c>
      <c r="B2367" s="1" t="s">
        <v>4717</v>
      </c>
      <c r="C2367" s="2" t="s">
        <v>5902</v>
      </c>
      <c r="D2367" s="2" t="s">
        <v>8254</v>
      </c>
      <c r="E2367" s="2" t="s">
        <v>5903</v>
      </c>
      <c r="F2367" s="2" t="str">
        <f t="shared" si="36"/>
        <v>TAATACGACTCACTATAGGGGGTCTCTGTGGTACCGGAGAAACAAGATGTGTCAAACATAGAGACCGGTCTTGAGGGGTTTTTTG</v>
      </c>
    </row>
    <row r="2368" spans="1:6">
      <c r="A2368" s="1" t="s">
        <v>4718</v>
      </c>
      <c r="B2368" s="1" t="s">
        <v>4719</v>
      </c>
      <c r="C2368" s="2" t="s">
        <v>5902</v>
      </c>
      <c r="D2368" s="2" t="s">
        <v>8255</v>
      </c>
      <c r="E2368" s="2" t="s">
        <v>5903</v>
      </c>
      <c r="F2368" s="2" t="str">
        <f t="shared" si="36"/>
        <v>TAATACGACTCACTATAGGGGGTCTCTGTGGGTTCGTCTGGTCGTCGCGGCTCATACATAGAGACCGGTCTTGAGGGGTTTTTTG</v>
      </c>
    </row>
    <row r="2369" spans="1:6">
      <c r="A2369" s="1" t="s">
        <v>4720</v>
      </c>
      <c r="B2369" s="1" t="s">
        <v>4721</v>
      </c>
      <c r="C2369" s="2" t="s">
        <v>5902</v>
      </c>
      <c r="D2369" s="2" t="s">
        <v>8256</v>
      </c>
      <c r="E2369" s="2" t="s">
        <v>5903</v>
      </c>
      <c r="F2369" s="2" t="str">
        <f t="shared" si="36"/>
        <v>TAATACGACTCACTATAGGGGGTCTCTGTGGGTTGCTGCACCCTACGAGAACCAAACATAGAGACCGGTCTTGAGGGGTTTTTTG</v>
      </c>
    </row>
    <row r="2370" spans="1:6">
      <c r="A2370" s="1" t="s">
        <v>4722</v>
      </c>
      <c r="B2370" s="1" t="s">
        <v>4723</v>
      </c>
      <c r="C2370" s="2" t="s">
        <v>5902</v>
      </c>
      <c r="D2370" s="2" t="s">
        <v>8257</v>
      </c>
      <c r="E2370" s="2" t="s">
        <v>5903</v>
      </c>
      <c r="F2370" s="2" t="str">
        <f t="shared" si="36"/>
        <v>TAATACGACTCACTATAGGGGGTCTCTGTGGATGATCGTGATGGTGGTGATCCATACATAGAGACCGGTCTTGAGGGGTTTTTTG</v>
      </c>
    </row>
    <row r="2371" spans="1:6">
      <c r="A2371" s="1" t="s">
        <v>4724</v>
      </c>
      <c r="B2371" s="1" t="s">
        <v>4725</v>
      </c>
      <c r="C2371" s="2" t="s">
        <v>5902</v>
      </c>
      <c r="D2371" s="2" t="s">
        <v>8258</v>
      </c>
      <c r="E2371" s="2" t="s">
        <v>5903</v>
      </c>
      <c r="F2371" s="2" t="str">
        <f t="shared" ref="F2371:F2434" si="37">C2371&amp;D2371&amp;E2371</f>
        <v>TAATACGACTCACTATAGGGGGTCTCTGTGGCTCTTTACGCCGCTGCGCTTCCATACATAGAGACCGGTCTTGAGGGGTTTTTTG</v>
      </c>
    </row>
    <row r="2372" spans="1:6">
      <c r="A2372" s="1" t="s">
        <v>4726</v>
      </c>
      <c r="B2372" s="1" t="s">
        <v>4727</v>
      </c>
      <c r="C2372" s="2" t="s">
        <v>5902</v>
      </c>
      <c r="D2372" s="2" t="s">
        <v>8259</v>
      </c>
      <c r="E2372" s="2" t="s">
        <v>5903</v>
      </c>
      <c r="F2372" s="2" t="str">
        <f t="shared" si="37"/>
        <v>TAATACGACTCACTATAGGGGGTCTCTGTGGGACGTAAGCGGGGTCAGTGTTCATACATAGAGACCGGTCTTGAGGGGTTTTTTG</v>
      </c>
    </row>
    <row r="2373" spans="1:6">
      <c r="A2373" s="1" t="s">
        <v>4728</v>
      </c>
      <c r="B2373" s="1" t="s">
        <v>4729</v>
      </c>
      <c r="C2373" s="2" t="s">
        <v>5902</v>
      </c>
      <c r="D2373" s="2" t="s">
        <v>8260</v>
      </c>
      <c r="E2373" s="2" t="s">
        <v>5903</v>
      </c>
      <c r="F2373" s="2" t="str">
        <f t="shared" si="37"/>
        <v>TAATACGACTCACTATAGGGGGTCTCTGTGGTGAGGGAATCGTGGCCAAAGTCATACATAGAGACCGGTCTTGAGGGGTTTTTTG</v>
      </c>
    </row>
    <row r="2374" spans="1:6">
      <c r="A2374" s="1" t="s">
        <v>4730</v>
      </c>
      <c r="B2374" s="1" t="s">
        <v>4731</v>
      </c>
      <c r="C2374" s="2" t="s">
        <v>5902</v>
      </c>
      <c r="D2374" s="2" t="s">
        <v>8261</v>
      </c>
      <c r="E2374" s="2" t="s">
        <v>5903</v>
      </c>
      <c r="F2374" s="2" t="str">
        <f t="shared" si="37"/>
        <v>TAATACGACTCACTATAGGGGGTCTCTGTGGGAAATCTGGCGATTGTTCGACCATACATAGAGACCGGTCTTGAGGGGTTTTTTG</v>
      </c>
    </row>
    <row r="2375" spans="1:6">
      <c r="A2375" s="1" t="s">
        <v>4732</v>
      </c>
      <c r="B2375" s="1" t="s">
        <v>4733</v>
      </c>
      <c r="C2375" s="2" t="s">
        <v>5902</v>
      </c>
      <c r="D2375" s="2" t="s">
        <v>8262</v>
      </c>
      <c r="E2375" s="2" t="s">
        <v>5903</v>
      </c>
      <c r="F2375" s="2" t="str">
        <f t="shared" si="37"/>
        <v>TAATACGACTCACTATAGGGGGTCTCTGTGGGCTGATGAGTTTGAAGTCTGTCATACATAGAGACCGGTCTTGAGGGGTTTTTTG</v>
      </c>
    </row>
    <row r="2376" spans="1:6">
      <c r="A2376" s="1" t="s">
        <v>4734</v>
      </c>
      <c r="B2376" s="1" t="s">
        <v>4735</v>
      </c>
      <c r="C2376" s="2" t="s">
        <v>5902</v>
      </c>
      <c r="D2376" s="2" t="s">
        <v>8263</v>
      </c>
      <c r="E2376" s="2" t="s">
        <v>5903</v>
      </c>
      <c r="F2376" s="2" t="str">
        <f t="shared" si="37"/>
        <v>TAATACGACTCACTATAGGGGGTCTCTGTGGCGCTCCAGCCCCAACCAAAAGCACACATAGAGACCGGTCTTGAGGGGTTTTTTG</v>
      </c>
    </row>
    <row r="2377" spans="1:6">
      <c r="A2377" s="1" t="s">
        <v>4736</v>
      </c>
      <c r="B2377" s="1" t="s">
        <v>4737</v>
      </c>
      <c r="C2377" s="2" t="s">
        <v>5902</v>
      </c>
      <c r="D2377" s="2" t="s">
        <v>8264</v>
      </c>
      <c r="E2377" s="2" t="s">
        <v>5903</v>
      </c>
      <c r="F2377" s="2" t="str">
        <f t="shared" si="37"/>
        <v>TAATACGACTCACTATAGGGGGTCTCTGTGGTATTCCGGCGATTACCAGAACCATACATAGAGACCGGTCTTGAGGGGTTTTTTG</v>
      </c>
    </row>
    <row r="2378" spans="1:6">
      <c r="A2378" s="1" t="s">
        <v>4738</v>
      </c>
      <c r="B2378" s="1" t="s">
        <v>4739</v>
      </c>
      <c r="C2378" s="2" t="s">
        <v>5902</v>
      </c>
      <c r="D2378" s="2" t="s">
        <v>8265</v>
      </c>
      <c r="E2378" s="2" t="s">
        <v>5903</v>
      </c>
      <c r="F2378" s="2" t="str">
        <f t="shared" si="37"/>
        <v>TAATACGACTCACTATAGGGGGTCTCTGTGGCTGTACTGTGCCTACTGGTTTCAAACATAGAGACCGGTCTTGAGGGGTTTTTTG</v>
      </c>
    </row>
    <row r="2379" spans="1:6">
      <c r="A2379" s="1" t="s">
        <v>4740</v>
      </c>
      <c r="B2379" s="1" t="s">
        <v>4741</v>
      </c>
      <c r="C2379" s="2" t="s">
        <v>5902</v>
      </c>
      <c r="D2379" s="2" t="s">
        <v>8266</v>
      </c>
      <c r="E2379" s="2" t="s">
        <v>5903</v>
      </c>
      <c r="F2379" s="2" t="str">
        <f t="shared" si="37"/>
        <v>TAATACGACTCACTATAGGGGGTCTCTGTGGCTCAAAAAGAGCATTGAGATCCACACATAGAGACCGGTCTTGAGGGGTTTTTTG</v>
      </c>
    </row>
    <row r="2380" spans="1:6">
      <c r="A2380" s="1" t="s">
        <v>4742</v>
      </c>
      <c r="B2380" s="1" t="s">
        <v>4743</v>
      </c>
      <c r="C2380" s="2" t="s">
        <v>5902</v>
      </c>
      <c r="D2380" s="2" t="s">
        <v>8267</v>
      </c>
      <c r="E2380" s="2" t="s">
        <v>5903</v>
      </c>
      <c r="F2380" s="2" t="str">
        <f t="shared" si="37"/>
        <v>TAATACGACTCACTATAGGGGGTCTCTGTGGTTTGCGGGGCGCTGGAGTGTTCATACATAGAGACCGGTCTTGAGGGGTTTTTTG</v>
      </c>
    </row>
    <row r="2381" spans="1:6">
      <c r="A2381" s="1" t="s">
        <v>4744</v>
      </c>
      <c r="B2381" s="1" t="s">
        <v>4745</v>
      </c>
      <c r="C2381" s="2" t="s">
        <v>5902</v>
      </c>
      <c r="D2381" s="2" t="s">
        <v>8268</v>
      </c>
      <c r="E2381" s="2" t="s">
        <v>5903</v>
      </c>
      <c r="F2381" s="2" t="str">
        <f t="shared" si="37"/>
        <v>TAATACGACTCACTATAGGGGGTCTCTGTGGGACAGCGTTGAGTGCATTGAGCATACATAGAGACCGGTCTTGAGGGGTTTTTTG</v>
      </c>
    </row>
    <row r="2382" spans="1:6">
      <c r="A2382" s="1" t="s">
        <v>4746</v>
      </c>
      <c r="B2382" s="1" t="s">
        <v>4747</v>
      </c>
      <c r="C2382" s="2" t="s">
        <v>5902</v>
      </c>
      <c r="D2382" s="2" t="s">
        <v>8269</v>
      </c>
      <c r="E2382" s="2" t="s">
        <v>5903</v>
      </c>
      <c r="F2382" s="2" t="str">
        <f t="shared" si="37"/>
        <v>TAATACGACTCACTATAGGGGGTCTCTGTGGACGGCCTTCTTCTGTTTTGGACACACATAGAGACCGGTCTTGAGGGGTTTTTTG</v>
      </c>
    </row>
    <row r="2383" spans="1:6">
      <c r="A2383" s="1" t="s">
        <v>4748</v>
      </c>
      <c r="B2383" s="1" t="s">
        <v>4749</v>
      </c>
      <c r="C2383" s="2" t="s">
        <v>5902</v>
      </c>
      <c r="D2383" s="2" t="s">
        <v>8270</v>
      </c>
      <c r="E2383" s="2" t="s">
        <v>5903</v>
      </c>
      <c r="F2383" s="2" t="str">
        <f t="shared" si="37"/>
        <v>TAATACGACTCACTATAGGGGGTCTCTGTGGGGGAACATCGTGACGAGTGATCATACATAGAGACCGGTCTTGAGGGGTTTTTTG</v>
      </c>
    </row>
    <row r="2384" spans="1:6">
      <c r="A2384" s="1" t="s">
        <v>4750</v>
      </c>
      <c r="B2384" s="1" t="s">
        <v>4751</v>
      </c>
      <c r="C2384" s="2" t="s">
        <v>5902</v>
      </c>
      <c r="D2384" s="2" t="s">
        <v>8271</v>
      </c>
      <c r="E2384" s="2" t="s">
        <v>5903</v>
      </c>
      <c r="F2384" s="2" t="str">
        <f t="shared" si="37"/>
        <v>TAATACGACTCACTATAGGGGGTCTCTGTGGGGTCTCGTCAGATCCTGGGCGCACACATAGAGACCGGTCTTGAGGGGTTTTTTG</v>
      </c>
    </row>
    <row r="2385" spans="1:6">
      <c r="A2385" s="1" t="s">
        <v>4752</v>
      </c>
      <c r="B2385" s="1" t="s">
        <v>4753</v>
      </c>
      <c r="C2385" s="2" t="s">
        <v>5902</v>
      </c>
      <c r="D2385" s="2" t="s">
        <v>8272</v>
      </c>
      <c r="E2385" s="2" t="s">
        <v>5903</v>
      </c>
      <c r="F2385" s="2" t="str">
        <f t="shared" si="37"/>
        <v>TAATACGACTCACTATAGGGGGTCTCTGTGGGTTCTGTGGCGAGGTGCCGTCCATACATAGAGACCGGTCTTGAGGGGTTTTTTG</v>
      </c>
    </row>
    <row r="2386" spans="1:6">
      <c r="A2386" s="1" t="s">
        <v>4754</v>
      </c>
      <c r="B2386" s="1" t="s">
        <v>4755</v>
      </c>
      <c r="C2386" s="2" t="s">
        <v>5902</v>
      </c>
      <c r="D2386" s="2" t="s">
        <v>8273</v>
      </c>
      <c r="E2386" s="2" t="s">
        <v>5903</v>
      </c>
      <c r="F2386" s="2" t="str">
        <f t="shared" si="37"/>
        <v>TAATACGACTCACTATAGGGGGTCTCTGTGGACTTCCGAGGATGGTGCGCAGCATACATAGAGACCGGTCTTGAGGGGTTTTTTG</v>
      </c>
    </row>
    <row r="2387" spans="1:6">
      <c r="A2387" s="1" t="s">
        <v>4756</v>
      </c>
      <c r="B2387" s="1" t="s">
        <v>4757</v>
      </c>
      <c r="C2387" s="2" t="s">
        <v>5902</v>
      </c>
      <c r="D2387" s="2" t="s">
        <v>8274</v>
      </c>
      <c r="E2387" s="2" t="s">
        <v>5903</v>
      </c>
      <c r="F2387" s="2" t="str">
        <f t="shared" si="37"/>
        <v>TAATACGACTCACTATAGGGGGTCTCTGTGGGATGAGGAGGTAAACAAGGGTCATACATAGAGACCGGTCTTGAGGGGTTTTTTG</v>
      </c>
    </row>
    <row r="2388" spans="1:6">
      <c r="A2388" s="1" t="s">
        <v>4758</v>
      </c>
      <c r="B2388" s="1" t="s">
        <v>4759</v>
      </c>
      <c r="C2388" s="2" t="s">
        <v>5902</v>
      </c>
      <c r="D2388" s="2" t="s">
        <v>8275</v>
      </c>
      <c r="E2388" s="2" t="s">
        <v>5903</v>
      </c>
      <c r="F2388" s="2" t="str">
        <f t="shared" si="37"/>
        <v>TAATACGACTCACTATAGGGGGTCTCTGTGGAGGCATGTAGCGGTTAACTGGCATACATAGAGACCGGTCTTGAGGGGTTTTTTG</v>
      </c>
    </row>
    <row r="2389" spans="1:6">
      <c r="A2389" s="1" t="s">
        <v>4760</v>
      </c>
      <c r="B2389" s="1" t="s">
        <v>4761</v>
      </c>
      <c r="C2389" s="2" t="s">
        <v>5902</v>
      </c>
      <c r="D2389" s="2" t="s">
        <v>8276</v>
      </c>
      <c r="E2389" s="2" t="s">
        <v>5903</v>
      </c>
      <c r="F2389" s="2" t="str">
        <f t="shared" si="37"/>
        <v>TAATACGACTCACTATAGGGGGTCTCTGTGGGATTGTCTTCAGATCGCTAGTCATACATAGAGACCGGTCTTGAGGGGTTTTTTG</v>
      </c>
    </row>
    <row r="2390" spans="1:6">
      <c r="A2390" s="1" t="s">
        <v>4762</v>
      </c>
      <c r="B2390" s="1" t="s">
        <v>4763</v>
      </c>
      <c r="C2390" s="2" t="s">
        <v>5902</v>
      </c>
      <c r="D2390" s="2" t="s">
        <v>8277</v>
      </c>
      <c r="E2390" s="2" t="s">
        <v>5903</v>
      </c>
      <c r="F2390" s="2" t="str">
        <f t="shared" si="37"/>
        <v>TAATACGACTCACTATAGGGGGTCTCTGTGGCTGCATGGCAATGTATTTGGGCATACATAGAGACCGGTCTTGAGGGGTTTTTTG</v>
      </c>
    </row>
    <row r="2391" spans="1:6">
      <c r="A2391" s="1" t="s">
        <v>4764</v>
      </c>
      <c r="B2391" s="1" t="s">
        <v>4765</v>
      </c>
      <c r="C2391" s="2" t="s">
        <v>5902</v>
      </c>
      <c r="D2391" s="2" t="s">
        <v>8278</v>
      </c>
      <c r="E2391" s="2" t="s">
        <v>5903</v>
      </c>
      <c r="F2391" s="2" t="str">
        <f t="shared" si="37"/>
        <v>TAATACGACTCACTATAGGGGGTCTCTGTGGTTGTTGGGAAGTCTGGGAAGTCATACATAGAGACCGGTCTTGAGGGGTTTTTTG</v>
      </c>
    </row>
    <row r="2392" spans="1:6">
      <c r="A2392" s="1" t="s">
        <v>4766</v>
      </c>
      <c r="B2392" s="1" t="s">
        <v>4767</v>
      </c>
      <c r="C2392" s="2" t="s">
        <v>5902</v>
      </c>
      <c r="D2392" s="2" t="s">
        <v>8279</v>
      </c>
      <c r="E2392" s="2" t="s">
        <v>5903</v>
      </c>
      <c r="F2392" s="2" t="str">
        <f t="shared" si="37"/>
        <v>TAATACGACTCACTATAGGGGGTCTCTGTGGGCTGATCAGGAATATTTCCCGCATACATAGAGACCGGTCTTGAGGGGTTTTTTG</v>
      </c>
    </row>
    <row r="2393" spans="1:6">
      <c r="A2393" s="1" t="s">
        <v>4768</v>
      </c>
      <c r="B2393" s="1" t="s">
        <v>4769</v>
      </c>
      <c r="C2393" s="2" t="s">
        <v>5902</v>
      </c>
      <c r="D2393" s="2" t="s">
        <v>8280</v>
      </c>
      <c r="E2393" s="2" t="s">
        <v>5903</v>
      </c>
      <c r="F2393" s="2" t="str">
        <f t="shared" si="37"/>
        <v>TAATACGACTCACTATAGGGGGTCTCTGTGGTCCAGGCCCGCATTCGTCTGACACACATAGAGACCGGTCTTGAGGGGTTTTTTG</v>
      </c>
    </row>
    <row r="2394" spans="1:6">
      <c r="A2394" s="1" t="s">
        <v>4770</v>
      </c>
      <c r="B2394" s="1" t="s">
        <v>4771</v>
      </c>
      <c r="C2394" s="2" t="s">
        <v>5902</v>
      </c>
      <c r="D2394" s="2" t="s">
        <v>8281</v>
      </c>
      <c r="E2394" s="2" t="s">
        <v>5903</v>
      </c>
      <c r="F2394" s="2" t="str">
        <f t="shared" si="37"/>
        <v>TAATACGACTCACTATAGGGGGTCTCTGTGGACGGTCATAATGCCCTTTTCTCACACATAGAGACCGGTCTTGAGGGGTTTTTTG</v>
      </c>
    </row>
    <row r="2395" spans="1:6">
      <c r="A2395" s="1" t="s">
        <v>4772</v>
      </c>
      <c r="B2395" s="1" t="s">
        <v>4773</v>
      </c>
      <c r="C2395" s="2" t="s">
        <v>5902</v>
      </c>
      <c r="D2395" s="2" t="s">
        <v>8282</v>
      </c>
      <c r="E2395" s="2" t="s">
        <v>5903</v>
      </c>
      <c r="F2395" s="2" t="str">
        <f t="shared" si="37"/>
        <v>TAATACGACTCACTATAGGGGGTCTCTGTGGCCCAGAAGAAGTAGTTGTAGTCATACATAGAGACCGGTCTTGAGGGGTTTTTTG</v>
      </c>
    </row>
    <row r="2396" spans="1:6">
      <c r="A2396" s="1" t="s">
        <v>4774</v>
      </c>
      <c r="B2396" s="1" t="s">
        <v>4775</v>
      </c>
      <c r="C2396" s="2" t="s">
        <v>5902</v>
      </c>
      <c r="D2396" s="2" t="s">
        <v>8283</v>
      </c>
      <c r="E2396" s="2" t="s">
        <v>5903</v>
      </c>
      <c r="F2396" s="2" t="str">
        <f t="shared" si="37"/>
        <v>TAATACGACTCACTATAGGGGGTCTCTGTGGCAGATCTGCTTCATTCACACTCATACATAGAGACCGGTCTTGAGGGGTTTTTTG</v>
      </c>
    </row>
    <row r="2397" spans="1:6">
      <c r="A2397" s="1" t="s">
        <v>4776</v>
      </c>
      <c r="B2397" s="1" t="s">
        <v>4777</v>
      </c>
      <c r="C2397" s="2" t="s">
        <v>5902</v>
      </c>
      <c r="D2397" s="2" t="s">
        <v>8284</v>
      </c>
      <c r="E2397" s="2" t="s">
        <v>5903</v>
      </c>
      <c r="F2397" s="2" t="str">
        <f t="shared" si="37"/>
        <v>TAATACGACTCACTATAGGGGGTCTCTGTGGAGCCGCGCGGGCGTTGTCAGCCATACATAGAGACCGGTCTTGAGGGGTTTTTTG</v>
      </c>
    </row>
    <row r="2398" spans="1:6">
      <c r="A2398" s="1" t="s">
        <v>4778</v>
      </c>
      <c r="B2398" s="1" t="s">
        <v>4779</v>
      </c>
      <c r="C2398" s="2" t="s">
        <v>5902</v>
      </c>
      <c r="D2398" s="2" t="s">
        <v>8285</v>
      </c>
      <c r="E2398" s="2" t="s">
        <v>5903</v>
      </c>
      <c r="F2398" s="2" t="str">
        <f t="shared" si="37"/>
        <v>TAATACGACTCACTATAGGGGGTCTCTGTGGTCGGCGCACTTGGTACCACTCCATACATAGAGACCGGTCTTGAGGGGTTTTTTG</v>
      </c>
    </row>
    <row r="2399" spans="1:6">
      <c r="A2399" s="1" t="s">
        <v>4780</v>
      </c>
      <c r="B2399" s="1" t="s">
        <v>4781</v>
      </c>
      <c r="C2399" s="2" t="s">
        <v>5902</v>
      </c>
      <c r="D2399" s="2" t="s">
        <v>8286</v>
      </c>
      <c r="E2399" s="2" t="s">
        <v>5903</v>
      </c>
      <c r="F2399" s="2" t="str">
        <f t="shared" si="37"/>
        <v>TAATACGACTCACTATAGGGGGTCTCTGTGGTGTTGATAAGTATTTCTTGATCATACATAGAGACCGGTCTTGAGGGGTTTTTTG</v>
      </c>
    </row>
    <row r="2400" spans="1:6">
      <c r="A2400" s="1" t="s">
        <v>4782</v>
      </c>
      <c r="B2400" s="1" t="s">
        <v>4783</v>
      </c>
      <c r="C2400" s="2" t="s">
        <v>5902</v>
      </c>
      <c r="D2400" s="2" t="s">
        <v>8287</v>
      </c>
      <c r="E2400" s="2" t="s">
        <v>5903</v>
      </c>
      <c r="F2400" s="2" t="str">
        <f t="shared" si="37"/>
        <v>TAATACGACTCACTATAGGGGGTCTCTGTGGCGTGGAGTGATCAGTTGTGGTCACACATAGAGACCGGTCTTGAGGGGTTTTTTG</v>
      </c>
    </row>
    <row r="2401" spans="1:6">
      <c r="A2401" s="1" t="s">
        <v>4784</v>
      </c>
      <c r="B2401" s="1" t="s">
        <v>4785</v>
      </c>
      <c r="C2401" s="2" t="s">
        <v>5902</v>
      </c>
      <c r="D2401" s="2" t="s">
        <v>8288</v>
      </c>
      <c r="E2401" s="2" t="s">
        <v>5903</v>
      </c>
      <c r="F2401" s="2" t="str">
        <f t="shared" si="37"/>
        <v>TAATACGACTCACTATAGGGGGTCTCTGTGGTGGAGTTTTAGTCGAGACCTTCATACATAGAGACCGGTCTTGAGGGGTTTTTTG</v>
      </c>
    </row>
    <row r="2402" spans="1:6">
      <c r="A2402" s="1" t="s">
        <v>4786</v>
      </c>
      <c r="B2402" s="1" t="s">
        <v>4787</v>
      </c>
      <c r="C2402" s="2" t="s">
        <v>5902</v>
      </c>
      <c r="D2402" s="2" t="s">
        <v>8289</v>
      </c>
      <c r="E2402" s="2" t="s">
        <v>5903</v>
      </c>
      <c r="F2402" s="2" t="str">
        <f t="shared" si="37"/>
        <v>TAATACGACTCACTATAGGGGGTCTCTGTGGAGCAGAAGAAGTAGATTCAGACATACATAGAGACCGGTCTTGAGGGGTTTTTTG</v>
      </c>
    </row>
    <row r="2403" spans="1:6">
      <c r="A2403" s="1" t="s">
        <v>4788</v>
      </c>
      <c r="B2403" s="1" t="s">
        <v>4789</v>
      </c>
      <c r="C2403" s="2" t="s">
        <v>5902</v>
      </c>
      <c r="D2403" s="2" t="s">
        <v>8290</v>
      </c>
      <c r="E2403" s="2" t="s">
        <v>5903</v>
      </c>
      <c r="F2403" s="2" t="str">
        <f t="shared" si="37"/>
        <v>TAATACGACTCACTATAGGGGGTCTCTGTGGGATCTCCCCTTCCGTCAGGCTCAAACATAGAGACCGGTCTTGAGGGGTTTTTTG</v>
      </c>
    </row>
    <row r="2404" spans="1:6">
      <c r="A2404" s="1" t="s">
        <v>4790</v>
      </c>
      <c r="B2404" s="1" t="s">
        <v>4791</v>
      </c>
      <c r="C2404" s="2" t="s">
        <v>5902</v>
      </c>
      <c r="D2404" s="2" t="s">
        <v>8291</v>
      </c>
      <c r="E2404" s="2" t="s">
        <v>5903</v>
      </c>
      <c r="F2404" s="2" t="str">
        <f t="shared" si="37"/>
        <v>TAATACGACTCACTATAGGGGGTCTCTGTGGTAAAGACAAAACAGCTGTTAACAAACATAGAGACCGGTCTTGAGGGGTTTTTTG</v>
      </c>
    </row>
    <row r="2405" spans="1:6">
      <c r="A2405" s="1" t="s">
        <v>4792</v>
      </c>
      <c r="B2405" s="1" t="s">
        <v>4793</v>
      </c>
      <c r="C2405" s="2" t="s">
        <v>5902</v>
      </c>
      <c r="D2405" s="2" t="s">
        <v>8292</v>
      </c>
      <c r="E2405" s="2" t="s">
        <v>5903</v>
      </c>
      <c r="F2405" s="2" t="str">
        <f t="shared" si="37"/>
        <v>TAATACGACTCACTATAGGGGGTCTCTGTGGGATCGACTCTTCAAGTGCAGACACACATAGAGACCGGTCTTGAGGGGTTTTTTG</v>
      </c>
    </row>
    <row r="2406" spans="1:6">
      <c r="A2406" s="1" t="s">
        <v>4794</v>
      </c>
      <c r="B2406" s="1" t="s">
        <v>4795</v>
      </c>
      <c r="C2406" s="2" t="s">
        <v>5902</v>
      </c>
      <c r="D2406" s="2" t="s">
        <v>8293</v>
      </c>
      <c r="E2406" s="2" t="s">
        <v>5903</v>
      </c>
      <c r="F2406" s="2" t="str">
        <f t="shared" si="37"/>
        <v>TAATACGACTCACTATAGGGGGTCTCTGTGGCTTGAGGTTGCCAATCGTGCTCATACATAGAGACCGGTCTTGAGGGGTTTTTTG</v>
      </c>
    </row>
    <row r="2407" spans="1:6">
      <c r="A2407" s="1" t="s">
        <v>4796</v>
      </c>
      <c r="B2407" s="1" t="s">
        <v>4797</v>
      </c>
      <c r="C2407" s="2" t="s">
        <v>5902</v>
      </c>
      <c r="D2407" s="2" t="s">
        <v>8294</v>
      </c>
      <c r="E2407" s="2" t="s">
        <v>5903</v>
      </c>
      <c r="F2407" s="2" t="str">
        <f t="shared" si="37"/>
        <v>TAATACGACTCACTATAGGGGGTCTCTGTGGAGATGGATTGCTTGGTGAGTTCATACATAGAGACCGGTCTTGAGGGGTTTTTTG</v>
      </c>
    </row>
    <row r="2408" spans="1:6">
      <c r="A2408" s="1" t="s">
        <v>4798</v>
      </c>
      <c r="B2408" s="1" t="s">
        <v>4799</v>
      </c>
      <c r="C2408" s="2" t="s">
        <v>5902</v>
      </c>
      <c r="D2408" s="2" t="s">
        <v>8295</v>
      </c>
      <c r="E2408" s="2" t="s">
        <v>5903</v>
      </c>
      <c r="F2408" s="2" t="str">
        <f t="shared" si="37"/>
        <v>TAATACGACTCACTATAGGGGGTCTCTGTGGGGGGAGGTCGGTTTGTAGGTACATACATAGAGACCGGTCTTGAGGGGTTTTTTG</v>
      </c>
    </row>
    <row r="2409" spans="1:6">
      <c r="A2409" s="1" t="s">
        <v>4800</v>
      </c>
      <c r="B2409" s="1" t="s">
        <v>4801</v>
      </c>
      <c r="C2409" s="2" t="s">
        <v>5902</v>
      </c>
      <c r="D2409" s="2" t="s">
        <v>8296</v>
      </c>
      <c r="E2409" s="2" t="s">
        <v>5903</v>
      </c>
      <c r="F2409" s="2" t="str">
        <f t="shared" si="37"/>
        <v>TAATACGACTCACTATAGGGGGTCTCTGTGGTAGCCCTTGGATGAGTTTCTGCATACATAGAGACCGGTCTTGAGGGGTTTTTTG</v>
      </c>
    </row>
    <row r="2410" spans="1:6">
      <c r="A2410" s="1" t="s">
        <v>4802</v>
      </c>
      <c r="B2410" s="1" t="s">
        <v>4803</v>
      </c>
      <c r="C2410" s="2" t="s">
        <v>5902</v>
      </c>
      <c r="D2410" s="2" t="s">
        <v>8297</v>
      </c>
      <c r="E2410" s="2" t="s">
        <v>5903</v>
      </c>
      <c r="F2410" s="2" t="str">
        <f t="shared" si="37"/>
        <v>TAATACGACTCACTATAGGGGGTCTCTGTGGTGGTTCTATAAAATCATTAGCCACACATAGAGACCGGTCTTGAGGGGTTTTTTG</v>
      </c>
    </row>
    <row r="2411" spans="1:6">
      <c r="A2411" s="1" t="s">
        <v>4804</v>
      </c>
      <c r="B2411" s="1" t="s">
        <v>4805</v>
      </c>
      <c r="C2411" s="2" t="s">
        <v>5902</v>
      </c>
      <c r="D2411" s="2" t="s">
        <v>8298</v>
      </c>
      <c r="E2411" s="2" t="s">
        <v>5903</v>
      </c>
      <c r="F2411" s="2" t="str">
        <f t="shared" si="37"/>
        <v>TAATACGACTCACTATAGGGGGTCTCTGTGGTGTTTTATTAGTCATGAGCGCCACACATAGAGACCGGTCTTGAGGGGTTTTTTG</v>
      </c>
    </row>
    <row r="2412" spans="1:6">
      <c r="A2412" s="1" t="s">
        <v>4806</v>
      </c>
      <c r="B2412" s="1" t="s">
        <v>4807</v>
      </c>
      <c r="C2412" s="2" t="s">
        <v>5902</v>
      </c>
      <c r="D2412" s="2" t="s">
        <v>8299</v>
      </c>
      <c r="E2412" s="2" t="s">
        <v>5903</v>
      </c>
      <c r="F2412" s="2" t="str">
        <f t="shared" si="37"/>
        <v>TAATACGACTCACTATAGGGGGTCTCTGTGGAAGAAGCTTTTTCATACCTGCCATACATAGAGACCGGTCTTGAGGGGTTTTTTG</v>
      </c>
    </row>
    <row r="2413" spans="1:6">
      <c r="A2413" s="1" t="s">
        <v>4808</v>
      </c>
      <c r="B2413" s="1" t="s">
        <v>4809</v>
      </c>
      <c r="C2413" s="2" t="s">
        <v>5902</v>
      </c>
      <c r="D2413" s="2" t="s">
        <v>8300</v>
      </c>
      <c r="E2413" s="2" t="s">
        <v>5903</v>
      </c>
      <c r="F2413" s="2" t="str">
        <f t="shared" si="37"/>
        <v>TAATACGACTCACTATAGGGGGTCTCTGTGGGACTGCTAGTCGCTTTTTTAGCATACATAGAGACCGGTCTTGAGGGGTTTTTTG</v>
      </c>
    </row>
    <row r="2414" spans="1:6">
      <c r="A2414" s="1" t="s">
        <v>4810</v>
      </c>
      <c r="B2414" s="1" t="s">
        <v>4811</v>
      </c>
      <c r="C2414" s="2" t="s">
        <v>5902</v>
      </c>
      <c r="D2414" s="2" t="s">
        <v>8301</v>
      </c>
      <c r="E2414" s="2" t="s">
        <v>5903</v>
      </c>
      <c r="F2414" s="2" t="str">
        <f t="shared" si="37"/>
        <v>TAATACGACTCACTATAGGGGGTCTCTGTGGTGTTCGCTGTGCAAGCATGAACACACATAGAGACCGGTCTTGAGGGGTTTTTTG</v>
      </c>
    </row>
    <row r="2415" spans="1:6">
      <c r="A2415" s="1" t="s">
        <v>4812</v>
      </c>
      <c r="B2415" s="1" t="s">
        <v>4813</v>
      </c>
      <c r="C2415" s="2" t="s">
        <v>5902</v>
      </c>
      <c r="D2415" s="2" t="s">
        <v>8302</v>
      </c>
      <c r="E2415" s="2" t="s">
        <v>5903</v>
      </c>
      <c r="F2415" s="2" t="str">
        <f t="shared" si="37"/>
        <v>TAATACGACTCACTATAGGGGGTCTCTGTGGCGCGAAGAACCCAATCGGGAACATACATAGAGACCGGTCTTGAGGGGTTTTTTG</v>
      </c>
    </row>
    <row r="2416" spans="1:6">
      <c r="A2416" s="1" t="s">
        <v>4814</v>
      </c>
      <c r="B2416" s="1" t="s">
        <v>4815</v>
      </c>
      <c r="C2416" s="2" t="s">
        <v>5902</v>
      </c>
      <c r="D2416" s="2" t="s">
        <v>8303</v>
      </c>
      <c r="E2416" s="2" t="s">
        <v>5903</v>
      </c>
      <c r="F2416" s="2" t="str">
        <f t="shared" si="37"/>
        <v>TAATACGACTCACTATAGGGGGTCTCTGTGGCATCAATCCACAACCTTTCTGCACACATAGAGACCGGTCTTGAGGGGTTTTTTG</v>
      </c>
    </row>
    <row r="2417" spans="1:6">
      <c r="A2417" s="1" t="s">
        <v>4816</v>
      </c>
      <c r="B2417" s="1" t="s">
        <v>4817</v>
      </c>
      <c r="C2417" s="2" t="s">
        <v>5902</v>
      </c>
      <c r="D2417" s="2" t="s">
        <v>8304</v>
      </c>
      <c r="E2417" s="2" t="s">
        <v>5903</v>
      </c>
      <c r="F2417" s="2" t="str">
        <f t="shared" si="37"/>
        <v>TAATACGACTCACTATAGGGGGTCTCTGTGGCGTCTTCAAGCCAGCATCATTCACACATAGAGACCGGTCTTGAGGGGTTTTTTG</v>
      </c>
    </row>
    <row r="2418" spans="1:6">
      <c r="A2418" s="1" t="s">
        <v>4818</v>
      </c>
      <c r="B2418" s="1" t="s">
        <v>4819</v>
      </c>
      <c r="C2418" s="2" t="s">
        <v>5902</v>
      </c>
      <c r="D2418" s="2" t="s">
        <v>8305</v>
      </c>
      <c r="E2418" s="2" t="s">
        <v>5903</v>
      </c>
      <c r="F2418" s="2" t="str">
        <f t="shared" si="37"/>
        <v>TAATACGACTCACTATAGGGGGTCTCTGTGGACCTGCGGTTACTTTTTGTCCCATACATAGAGACCGGTCTTGAGGGGTTTTTTG</v>
      </c>
    </row>
    <row r="2419" spans="1:6">
      <c r="A2419" s="1" t="s">
        <v>4820</v>
      </c>
      <c r="B2419" s="1" t="s">
        <v>4821</v>
      </c>
      <c r="C2419" s="2" t="s">
        <v>5902</v>
      </c>
      <c r="D2419" s="2" t="s">
        <v>8306</v>
      </c>
      <c r="E2419" s="2" t="s">
        <v>5903</v>
      </c>
      <c r="F2419" s="2" t="str">
        <f t="shared" si="37"/>
        <v>TAATACGACTCACTATAGGGGGTCTCTGTGGTAATCTGACTTCACGAACTGCCATACATAGAGACCGGTCTTGAGGGGTTTTTTG</v>
      </c>
    </row>
    <row r="2420" spans="1:6">
      <c r="A2420" s="1" t="s">
        <v>4822</v>
      </c>
      <c r="B2420" s="1" t="s">
        <v>4823</v>
      </c>
      <c r="C2420" s="2" t="s">
        <v>5902</v>
      </c>
      <c r="D2420" s="2" t="s">
        <v>8307</v>
      </c>
      <c r="E2420" s="2" t="s">
        <v>5903</v>
      </c>
      <c r="F2420" s="2" t="str">
        <f t="shared" si="37"/>
        <v>TAATACGACTCACTATAGGGGGTCTCTGTGGGGTGAGTTGTTTACCGTATTCCATACATAGAGACCGGTCTTGAGGGGTTTTTTG</v>
      </c>
    </row>
    <row r="2421" spans="1:6">
      <c r="A2421" s="1" t="s">
        <v>4824</v>
      </c>
      <c r="B2421" s="1" t="s">
        <v>4825</v>
      </c>
      <c r="C2421" s="2" t="s">
        <v>5902</v>
      </c>
      <c r="D2421" s="2" t="s">
        <v>8308</v>
      </c>
      <c r="E2421" s="2" t="s">
        <v>5903</v>
      </c>
      <c r="F2421" s="2" t="str">
        <f t="shared" si="37"/>
        <v>TAATACGACTCACTATAGGGGGTCTCTGTGGACCGCGATGGGCAACAATGTGCATACATAGAGACCGGTCTTGAGGGGTTTTTTG</v>
      </c>
    </row>
    <row r="2422" spans="1:6">
      <c r="A2422" s="1" t="s">
        <v>4826</v>
      </c>
      <c r="B2422" s="1" t="s">
        <v>4827</v>
      </c>
      <c r="C2422" s="2" t="s">
        <v>5902</v>
      </c>
      <c r="D2422" s="2" t="s">
        <v>8309</v>
      </c>
      <c r="E2422" s="2" t="s">
        <v>5903</v>
      </c>
      <c r="F2422" s="2" t="str">
        <f t="shared" si="37"/>
        <v>TAATACGACTCACTATAGGGGGTCTCTGTGGGGCACGTTTACGTAGCTTATCCACACATAGAGACCGGTCTTGAGGGGTTTTTTG</v>
      </c>
    </row>
    <row r="2423" spans="1:6">
      <c r="A2423" s="1" t="s">
        <v>4828</v>
      </c>
      <c r="B2423" s="1" t="s">
        <v>4829</v>
      </c>
      <c r="C2423" s="2" t="s">
        <v>5902</v>
      </c>
      <c r="D2423" s="2" t="s">
        <v>8310</v>
      </c>
      <c r="E2423" s="2" t="s">
        <v>5903</v>
      </c>
      <c r="F2423" s="2" t="str">
        <f t="shared" si="37"/>
        <v>TAATACGACTCACTATAGGGGGTCTCTGTGGTCCGGAGGCGTGAATGGTTGACATACATAGAGACCGGTCTTGAGGGGTTTTTTG</v>
      </c>
    </row>
    <row r="2424" spans="1:6">
      <c r="A2424" s="1" t="s">
        <v>4830</v>
      </c>
      <c r="B2424" s="1" t="s">
        <v>4831</v>
      </c>
      <c r="C2424" s="2" t="s">
        <v>5902</v>
      </c>
      <c r="D2424" s="2" t="s">
        <v>8311</v>
      </c>
      <c r="E2424" s="2" t="s">
        <v>5903</v>
      </c>
      <c r="F2424" s="2" t="str">
        <f t="shared" si="37"/>
        <v>TAATACGACTCACTATAGGGGGTCTCTGTGGGCGCACGATGATCGTTTTCGACATACATAGAGACCGGTCTTGAGGGGTTTTTTG</v>
      </c>
    </row>
    <row r="2425" spans="1:6">
      <c r="A2425" s="1" t="s">
        <v>4832</v>
      </c>
      <c r="B2425" s="1" t="s">
        <v>4833</v>
      </c>
      <c r="C2425" s="2" t="s">
        <v>5902</v>
      </c>
      <c r="D2425" s="2" t="s">
        <v>8312</v>
      </c>
      <c r="E2425" s="2" t="s">
        <v>5903</v>
      </c>
      <c r="F2425" s="2" t="str">
        <f t="shared" si="37"/>
        <v>TAATACGACTCACTATAGGGGGTCTCTGTGGTGTTGCCTGTTGAAGAATTGTCATACATAGAGACCGGTCTTGAGGGGTTTTTTG</v>
      </c>
    </row>
    <row r="2426" spans="1:6">
      <c r="A2426" s="1" t="s">
        <v>4834</v>
      </c>
      <c r="B2426" s="1" t="s">
        <v>4835</v>
      </c>
      <c r="C2426" s="2" t="s">
        <v>5902</v>
      </c>
      <c r="D2426" s="2" t="s">
        <v>8313</v>
      </c>
      <c r="E2426" s="2" t="s">
        <v>5903</v>
      </c>
      <c r="F2426" s="2" t="str">
        <f t="shared" si="37"/>
        <v>TAATACGACTCACTATAGGGGGTCTCTGTGGAGGTAAATGGGACAGAGAAACCATACATAGAGACCGGTCTTGAGGGGTTTTTTG</v>
      </c>
    </row>
    <row r="2427" spans="1:6">
      <c r="A2427" s="1" t="s">
        <v>4836</v>
      </c>
      <c r="B2427" s="1" t="s">
        <v>4837</v>
      </c>
      <c r="C2427" s="2" t="s">
        <v>5902</v>
      </c>
      <c r="D2427" s="2" t="s">
        <v>8314</v>
      </c>
      <c r="E2427" s="2" t="s">
        <v>5903</v>
      </c>
      <c r="F2427" s="2" t="str">
        <f t="shared" si="37"/>
        <v>TAATACGACTCACTATAGGGGGTCTCTGTGGTTGCTGTTGTGCTGAAATAGTCATACATAGAGACCGGTCTTGAGGGGTTTTTTG</v>
      </c>
    </row>
    <row r="2428" spans="1:6">
      <c r="A2428" s="1" t="s">
        <v>4838</v>
      </c>
      <c r="B2428" s="1" t="s">
        <v>4839</v>
      </c>
      <c r="C2428" s="2" t="s">
        <v>5902</v>
      </c>
      <c r="D2428" s="2" t="s">
        <v>8315</v>
      </c>
      <c r="E2428" s="2" t="s">
        <v>5903</v>
      </c>
      <c r="F2428" s="2" t="str">
        <f t="shared" si="37"/>
        <v>TAATACGACTCACTATAGGGGGTCTCTGTGGGATGGTTGTTTCGAAATCATTCATACATAGAGACCGGTCTTGAGGGGTTTTTTG</v>
      </c>
    </row>
    <row r="2429" spans="1:6">
      <c r="A2429" s="1" t="s">
        <v>4840</v>
      </c>
      <c r="B2429" s="1" t="s">
        <v>4841</v>
      </c>
      <c r="C2429" s="2" t="s">
        <v>5902</v>
      </c>
      <c r="D2429" s="2" t="s">
        <v>8316</v>
      </c>
      <c r="E2429" s="2" t="s">
        <v>5903</v>
      </c>
      <c r="F2429" s="2" t="str">
        <f t="shared" si="37"/>
        <v>TAATACGACTCACTATAGGGGGTCTCTGTGGAACGACCTGGAAGTATTCGCCCATACATAGAGACCGGTCTTGAGGGGTTTTTTG</v>
      </c>
    </row>
    <row r="2430" spans="1:6">
      <c r="A2430" s="1" t="s">
        <v>4842</v>
      </c>
      <c r="B2430" s="1" t="s">
        <v>4843</v>
      </c>
      <c r="C2430" s="2" t="s">
        <v>5902</v>
      </c>
      <c r="D2430" s="2" t="s">
        <v>8317</v>
      </c>
      <c r="E2430" s="2" t="s">
        <v>5903</v>
      </c>
      <c r="F2430" s="2" t="str">
        <f t="shared" si="37"/>
        <v>TAATACGACTCACTATAGGGGGTCTCTGTGGTACGACTGAGTTTTGAGCAACCATACATAGAGACCGGTCTTGAGGGGTTTTTTG</v>
      </c>
    </row>
    <row r="2431" spans="1:6">
      <c r="A2431" s="1" t="s">
        <v>4844</v>
      </c>
      <c r="B2431" s="1" t="s">
        <v>4845</v>
      </c>
      <c r="C2431" s="2" t="s">
        <v>5902</v>
      </c>
      <c r="D2431" s="2" t="s">
        <v>8318</v>
      </c>
      <c r="E2431" s="2" t="s">
        <v>5903</v>
      </c>
      <c r="F2431" s="2" t="str">
        <f t="shared" si="37"/>
        <v>TAATACGACTCACTATAGGGGGTCTCTGTGGATCTTCAAATCTAATTGGCTTCATACATAGAGACCGGTCTTGAGGGGTTTTTTG</v>
      </c>
    </row>
    <row r="2432" spans="1:6">
      <c r="A2432" s="1" t="s">
        <v>4846</v>
      </c>
      <c r="B2432" s="1" t="s">
        <v>4847</v>
      </c>
      <c r="C2432" s="2" t="s">
        <v>5902</v>
      </c>
      <c r="D2432" s="2" t="s">
        <v>8319</v>
      </c>
      <c r="E2432" s="2" t="s">
        <v>5903</v>
      </c>
      <c r="F2432" s="2" t="str">
        <f t="shared" si="37"/>
        <v>TAATACGACTCACTATAGGGGGTCTCTGTGGGGGAGTACGAGAAAATAGCTTCATACATAGAGACCGGTCTTGAGGGGTTTTTTG</v>
      </c>
    </row>
    <row r="2433" spans="1:6">
      <c r="A2433" s="1" t="s">
        <v>4848</v>
      </c>
      <c r="B2433" s="1" t="s">
        <v>4849</v>
      </c>
      <c r="C2433" s="2" t="s">
        <v>5902</v>
      </c>
      <c r="D2433" s="2" t="s">
        <v>8320</v>
      </c>
      <c r="E2433" s="2" t="s">
        <v>5903</v>
      </c>
      <c r="F2433" s="2" t="str">
        <f t="shared" si="37"/>
        <v>TAATACGACTCACTATAGGGGGTCTCTGTGGCGAGACTGTTCGCCATTCATTCACACATAGAGACCGGTCTTGAGGGGTTTTTTG</v>
      </c>
    </row>
    <row r="2434" spans="1:6">
      <c r="A2434" s="1" t="s">
        <v>4850</v>
      </c>
      <c r="B2434" s="1" t="s">
        <v>4851</v>
      </c>
      <c r="C2434" s="2" t="s">
        <v>5902</v>
      </c>
      <c r="D2434" s="2" t="s">
        <v>8321</v>
      </c>
      <c r="E2434" s="2" t="s">
        <v>5903</v>
      </c>
      <c r="F2434" s="2" t="str">
        <f t="shared" si="37"/>
        <v>TAATACGACTCACTATAGGGGGTCTCTGTGGATCATGGGAATCAGCTTTTTGCATACATAGAGACCGGTCTTGAGGGGTTTTTTG</v>
      </c>
    </row>
    <row r="2435" spans="1:6">
      <c r="A2435" s="1" t="s">
        <v>4852</v>
      </c>
      <c r="B2435" s="1" t="s">
        <v>4853</v>
      </c>
      <c r="C2435" s="2" t="s">
        <v>5902</v>
      </c>
      <c r="D2435" s="2" t="s">
        <v>8322</v>
      </c>
      <c r="E2435" s="2" t="s">
        <v>5903</v>
      </c>
      <c r="F2435" s="2" t="str">
        <f t="shared" ref="F2435:F2498" si="38">C2435&amp;D2435&amp;E2435</f>
        <v>TAATACGACTCACTATAGGGGGTCTCTGTGGGCGTGGGAAAAATGAAGGTGGCACACATAGAGACCGGTCTTGAGGGGTTTTTTG</v>
      </c>
    </row>
    <row r="2436" spans="1:6">
      <c r="A2436" s="1" t="s">
        <v>4854</v>
      </c>
      <c r="B2436" s="1" t="s">
        <v>4855</v>
      </c>
      <c r="C2436" s="2" t="s">
        <v>5902</v>
      </c>
      <c r="D2436" s="2" t="s">
        <v>8323</v>
      </c>
      <c r="E2436" s="2" t="s">
        <v>5903</v>
      </c>
      <c r="F2436" s="2" t="str">
        <f t="shared" si="38"/>
        <v>TAATACGACTCACTATAGGGGGTCTCTGTGGGTCCGCGTTCGGTGAATTCATCATACATAGAGACCGGTCTTGAGGGGTTTTTTG</v>
      </c>
    </row>
    <row r="2437" spans="1:6">
      <c r="A2437" s="1" t="s">
        <v>4856</v>
      </c>
      <c r="B2437" s="1" t="s">
        <v>4857</v>
      </c>
      <c r="C2437" s="2" t="s">
        <v>5902</v>
      </c>
      <c r="D2437" s="2" t="s">
        <v>8324</v>
      </c>
      <c r="E2437" s="2" t="s">
        <v>5903</v>
      </c>
      <c r="F2437" s="2" t="str">
        <f t="shared" si="38"/>
        <v>TAATACGACTCACTATAGGGGGTCTCTGTGGATGCTCGGCGATGCGAATAAGCACACATAGAGACCGGTCTTGAGGGGTTTTTTG</v>
      </c>
    </row>
    <row r="2438" spans="1:6">
      <c r="A2438" s="1" t="s">
        <v>4858</v>
      </c>
      <c r="B2438" s="1" t="s">
        <v>4859</v>
      </c>
      <c r="C2438" s="2" t="s">
        <v>5902</v>
      </c>
      <c r="D2438" s="2" t="s">
        <v>8325</v>
      </c>
      <c r="E2438" s="2" t="s">
        <v>5903</v>
      </c>
      <c r="F2438" s="2" t="str">
        <f t="shared" si="38"/>
        <v>TAATACGACTCACTATAGGGGGTCTCTGTGGGGATGCTGCTATTGCCTGCGTCATACATAGAGACCGGTCTTGAGGGGTTTTTTG</v>
      </c>
    </row>
    <row r="2439" spans="1:6">
      <c r="A2439" s="1" t="s">
        <v>4860</v>
      </c>
      <c r="B2439" s="1" t="s">
        <v>4861</v>
      </c>
      <c r="C2439" s="2" t="s">
        <v>5902</v>
      </c>
      <c r="D2439" s="2" t="s">
        <v>8326</v>
      </c>
      <c r="E2439" s="2" t="s">
        <v>5903</v>
      </c>
      <c r="F2439" s="2" t="str">
        <f t="shared" si="38"/>
        <v>TAATACGACTCACTATAGGGGGTCTCTGTGGGACGTGGTAATTTTTGGTACTCAAACATAGAGACCGGTCTTGAGGGGTTTTTTG</v>
      </c>
    </row>
    <row r="2440" spans="1:6">
      <c r="A2440" s="1" t="s">
        <v>4862</v>
      </c>
      <c r="B2440" s="1" t="s">
        <v>4863</v>
      </c>
      <c r="C2440" s="2" t="s">
        <v>5902</v>
      </c>
      <c r="D2440" s="2" t="s">
        <v>8327</v>
      </c>
      <c r="E2440" s="2" t="s">
        <v>5903</v>
      </c>
      <c r="F2440" s="2" t="str">
        <f t="shared" si="38"/>
        <v>TAATACGACTCACTATAGGGGGTCTCTGTGGTTCAATAGCGCCTTCCTTAGCCATACATAGAGACCGGTCTTGAGGGGTTTTTTG</v>
      </c>
    </row>
    <row r="2441" spans="1:6">
      <c r="A2441" s="1" t="s">
        <v>4864</v>
      </c>
      <c r="B2441" s="1" t="s">
        <v>4865</v>
      </c>
      <c r="C2441" s="2" t="s">
        <v>5902</v>
      </c>
      <c r="D2441" s="2" t="s">
        <v>8328</v>
      </c>
      <c r="E2441" s="2" t="s">
        <v>5903</v>
      </c>
      <c r="F2441" s="2" t="str">
        <f t="shared" si="38"/>
        <v>TAATACGACTCACTATAGGGGGTCTCTGTGGCGGCTGTTCTACCTGTTCTGGCATACATAGAGACCGGTCTTGAGGGGTTTTTTG</v>
      </c>
    </row>
    <row r="2442" spans="1:6">
      <c r="A2442" s="1" t="s">
        <v>4866</v>
      </c>
      <c r="B2442" s="1" t="s">
        <v>4867</v>
      </c>
      <c r="C2442" s="2" t="s">
        <v>5902</v>
      </c>
      <c r="D2442" s="2" t="s">
        <v>8329</v>
      </c>
      <c r="E2442" s="2" t="s">
        <v>5903</v>
      </c>
      <c r="F2442" s="2" t="str">
        <f t="shared" si="38"/>
        <v>TAATACGACTCACTATAGGGGGTCTCTGTGGGGCCGCCATTTGCAGTTTCTTCATACATAGAGACCGGTCTTGAGGGGTTTTTTG</v>
      </c>
    </row>
    <row r="2443" spans="1:6">
      <c r="A2443" s="1" t="s">
        <v>4868</v>
      </c>
      <c r="B2443" s="1" t="s">
        <v>4869</v>
      </c>
      <c r="C2443" s="2" t="s">
        <v>5902</v>
      </c>
      <c r="D2443" s="2" t="s">
        <v>8330</v>
      </c>
      <c r="E2443" s="2" t="s">
        <v>5903</v>
      </c>
      <c r="F2443" s="2" t="str">
        <f t="shared" si="38"/>
        <v>TAATACGACTCACTATAGGGGGTCTCTGTGGTGCAATTTCAGGGCGAGCCCACACACATAGAGACCGGTCTTGAGGGGTTTTTTG</v>
      </c>
    </row>
    <row r="2444" spans="1:6">
      <c r="A2444" s="1" t="s">
        <v>4870</v>
      </c>
      <c r="B2444" s="1" t="s">
        <v>4871</v>
      </c>
      <c r="C2444" s="2" t="s">
        <v>5902</v>
      </c>
      <c r="D2444" s="2" t="s">
        <v>8331</v>
      </c>
      <c r="E2444" s="2" t="s">
        <v>5903</v>
      </c>
      <c r="F2444" s="2" t="str">
        <f t="shared" si="38"/>
        <v>TAATACGACTCACTATAGGGGGTCTCTGTGGATGAGTTTTCTTCTGCTTTGCCATACATAGAGACCGGTCTTGAGGGGTTTTTTG</v>
      </c>
    </row>
    <row r="2445" spans="1:6">
      <c r="A2445" s="1" t="s">
        <v>4872</v>
      </c>
      <c r="B2445" s="1" t="s">
        <v>4873</v>
      </c>
      <c r="C2445" s="2" t="s">
        <v>5902</v>
      </c>
      <c r="D2445" s="2" t="s">
        <v>8332</v>
      </c>
      <c r="E2445" s="2" t="s">
        <v>5903</v>
      </c>
      <c r="F2445" s="2" t="str">
        <f t="shared" si="38"/>
        <v>TAATACGACTCACTATAGGGGGTCTCTGTGGGTTGGTGTAGCCCATATCGGCCACACATAGAGACCGGTCTTGAGGGGTTTTTTG</v>
      </c>
    </row>
    <row r="2446" spans="1:6">
      <c r="A2446" s="1" t="s">
        <v>4874</v>
      </c>
      <c r="B2446" s="1" t="s">
        <v>4875</v>
      </c>
      <c r="C2446" s="2" t="s">
        <v>5902</v>
      </c>
      <c r="D2446" s="2" t="s">
        <v>8333</v>
      </c>
      <c r="E2446" s="2" t="s">
        <v>5903</v>
      </c>
      <c r="F2446" s="2" t="str">
        <f t="shared" si="38"/>
        <v>TAATACGACTCACTATAGGGGGTCTCTGTGGGAAGTTCCTGCTCAATTCGGTCACACATAGAGACCGGTCTTGAGGGGTTTTTTG</v>
      </c>
    </row>
    <row r="2447" spans="1:6">
      <c r="A2447" s="1" t="s">
        <v>4876</v>
      </c>
      <c r="B2447" s="1" t="s">
        <v>4877</v>
      </c>
      <c r="C2447" s="2" t="s">
        <v>5902</v>
      </c>
      <c r="D2447" s="2" t="s">
        <v>8334</v>
      </c>
      <c r="E2447" s="2" t="s">
        <v>5903</v>
      </c>
      <c r="F2447" s="2" t="str">
        <f t="shared" si="38"/>
        <v>TAATACGACTCACTATAGGGGGTCTCTGTGGACCGGAAATGAAGATTGATTTCATACATAGAGACCGGTCTTGAGGGGTTTTTTG</v>
      </c>
    </row>
    <row r="2448" spans="1:6">
      <c r="A2448" s="1" t="s">
        <v>4878</v>
      </c>
      <c r="B2448" s="1" t="s">
        <v>4879</v>
      </c>
      <c r="C2448" s="2" t="s">
        <v>5902</v>
      </c>
      <c r="D2448" s="2" t="s">
        <v>8335</v>
      </c>
      <c r="E2448" s="2" t="s">
        <v>5903</v>
      </c>
      <c r="F2448" s="2" t="str">
        <f t="shared" si="38"/>
        <v>TAATACGACTCACTATAGGGGGTCTCTGTGGTGCAAGAACTAGTGCTGTAATCATACATAGAGACCGGTCTTGAGGGGTTTTTTG</v>
      </c>
    </row>
    <row r="2449" spans="1:6">
      <c r="A2449" s="1" t="s">
        <v>4880</v>
      </c>
      <c r="B2449" s="1" t="s">
        <v>4881</v>
      </c>
      <c r="C2449" s="2" t="s">
        <v>5902</v>
      </c>
      <c r="D2449" s="2" t="s">
        <v>8336</v>
      </c>
      <c r="E2449" s="2" t="s">
        <v>5903</v>
      </c>
      <c r="F2449" s="2" t="str">
        <f t="shared" si="38"/>
        <v>TAATACGACTCACTATAGGGGGTCTCTGTGGACCTAACGGAAATTCAATACTCATACATAGAGACCGGTCTTGAGGGGTTTTTTG</v>
      </c>
    </row>
    <row r="2450" spans="1:6">
      <c r="A2450" s="1" t="s">
        <v>4882</v>
      </c>
      <c r="B2450" s="1" t="s">
        <v>4883</v>
      </c>
      <c r="C2450" s="2" t="s">
        <v>5902</v>
      </c>
      <c r="D2450" s="2" t="s">
        <v>8337</v>
      </c>
      <c r="E2450" s="2" t="s">
        <v>5903</v>
      </c>
      <c r="F2450" s="2" t="str">
        <f t="shared" si="38"/>
        <v>TAATACGACTCACTATAGGGGGTCTCTGTGGGCCTTCGGCATGCTGAAAACTCATACATAGAGACCGGTCTTGAGGGGTTTTTTG</v>
      </c>
    </row>
    <row r="2451" spans="1:6">
      <c r="A2451" s="1" t="s">
        <v>4884</v>
      </c>
      <c r="B2451" s="1" t="s">
        <v>4885</v>
      </c>
      <c r="C2451" s="2" t="s">
        <v>5902</v>
      </c>
      <c r="D2451" s="2" t="s">
        <v>8338</v>
      </c>
      <c r="E2451" s="2" t="s">
        <v>5903</v>
      </c>
      <c r="F2451" s="2" t="str">
        <f t="shared" si="38"/>
        <v>TAATACGACTCACTATAGGGGGTCTCTGTGGTACAGCATCAGTAATCGTGGACATACATAGAGACCGGTCTTGAGGGGTTTTTTG</v>
      </c>
    </row>
    <row r="2452" spans="1:6">
      <c r="A2452" s="1" t="s">
        <v>4886</v>
      </c>
      <c r="B2452" s="1" t="s">
        <v>4887</v>
      </c>
      <c r="C2452" s="2" t="s">
        <v>5902</v>
      </c>
      <c r="D2452" s="2" t="s">
        <v>8339</v>
      </c>
      <c r="E2452" s="2" t="s">
        <v>5903</v>
      </c>
      <c r="F2452" s="2" t="str">
        <f t="shared" si="38"/>
        <v>TAATACGACTCACTATAGGGGGTCTCTGTGGCGAAGAAGAATTTGACCGATTCACACATAGAGACCGGTCTTGAGGGGTTTTTTG</v>
      </c>
    </row>
    <row r="2453" spans="1:6">
      <c r="A2453" s="1" t="s">
        <v>4888</v>
      </c>
      <c r="B2453" s="1" t="s">
        <v>4889</v>
      </c>
      <c r="C2453" s="2" t="s">
        <v>5902</v>
      </c>
      <c r="D2453" s="2" t="s">
        <v>8340</v>
      </c>
      <c r="E2453" s="2" t="s">
        <v>5903</v>
      </c>
      <c r="F2453" s="2" t="str">
        <f t="shared" si="38"/>
        <v>TAATACGACTCACTATAGGGGGTCTCTGTGGCGGGATGTTCAAACTGTTGGTCATACATAGAGACCGGTCTTGAGGGGTTTTTTG</v>
      </c>
    </row>
    <row r="2454" spans="1:6">
      <c r="A2454" s="1" t="s">
        <v>4890</v>
      </c>
      <c r="B2454" s="1" t="s">
        <v>4891</v>
      </c>
      <c r="C2454" s="2" t="s">
        <v>5902</v>
      </c>
      <c r="D2454" s="2" t="s">
        <v>8341</v>
      </c>
      <c r="E2454" s="2" t="s">
        <v>5903</v>
      </c>
      <c r="F2454" s="2" t="str">
        <f t="shared" si="38"/>
        <v>TAATACGACTCACTATAGGGGGTCTCTGTGGTTCACGTGCACTTCTGATCTTCATACATAGAGACCGGTCTTGAGGGGTTTTTTG</v>
      </c>
    </row>
    <row r="2455" spans="1:6">
      <c r="A2455" s="1" t="s">
        <v>4892</v>
      </c>
      <c r="B2455" s="1" t="s">
        <v>4893</v>
      </c>
      <c r="C2455" s="2" t="s">
        <v>5902</v>
      </c>
      <c r="D2455" s="2" t="s">
        <v>8342</v>
      </c>
      <c r="E2455" s="2" t="s">
        <v>5903</v>
      </c>
      <c r="F2455" s="2" t="str">
        <f t="shared" si="38"/>
        <v>TAATACGACTCACTATAGGGGGTCTCTGTGGATACTGGGTGTTGCTGTCAACCACACATAGAGACCGGTCTTGAGGGGTTTTTTG</v>
      </c>
    </row>
    <row r="2456" spans="1:6">
      <c r="A2456" s="1" t="s">
        <v>4894</v>
      </c>
      <c r="B2456" s="1" t="s">
        <v>4895</v>
      </c>
      <c r="C2456" s="2" t="s">
        <v>5902</v>
      </c>
      <c r="D2456" s="2" t="s">
        <v>8343</v>
      </c>
      <c r="E2456" s="2" t="s">
        <v>5903</v>
      </c>
      <c r="F2456" s="2" t="str">
        <f t="shared" si="38"/>
        <v>TAATACGACTCACTATAGGGGGTCTCTGTGGAGGGACGTCGGAAAATTCAGTCATACATAGAGACCGGTCTTGAGGGGTTTTTTG</v>
      </c>
    </row>
    <row r="2457" spans="1:6">
      <c r="A2457" s="1" t="s">
        <v>4896</v>
      </c>
      <c r="B2457" s="1" t="s">
        <v>4897</v>
      </c>
      <c r="C2457" s="2" t="s">
        <v>5902</v>
      </c>
      <c r="D2457" s="2" t="s">
        <v>8344</v>
      </c>
      <c r="E2457" s="2" t="s">
        <v>5903</v>
      </c>
      <c r="F2457" s="2" t="str">
        <f t="shared" si="38"/>
        <v>TAATACGACTCACTATAGGGGGTCTCTGTGGAATAGCGATCATGATGGTGGTCACACATAGAGACCGGTCTTGAGGGGTTTTTTG</v>
      </c>
    </row>
    <row r="2458" spans="1:6">
      <c r="A2458" s="1" t="s">
        <v>4898</v>
      </c>
      <c r="B2458" s="1" t="s">
        <v>4899</v>
      </c>
      <c r="C2458" s="2" t="s">
        <v>5902</v>
      </c>
      <c r="D2458" s="2" t="s">
        <v>8345</v>
      </c>
      <c r="E2458" s="2" t="s">
        <v>5903</v>
      </c>
      <c r="F2458" s="2" t="str">
        <f t="shared" si="38"/>
        <v>TAATACGACTCACTATAGGGGGTCTCTGTGGAAATGCGACGATGTAGTCAGACATACATAGAGACCGGTCTTGAGGGGTTTTTTG</v>
      </c>
    </row>
    <row r="2459" spans="1:6">
      <c r="A2459" s="1" t="s">
        <v>4900</v>
      </c>
      <c r="B2459" s="1" t="s">
        <v>4901</v>
      </c>
      <c r="C2459" s="2" t="s">
        <v>5902</v>
      </c>
      <c r="D2459" s="2" t="s">
        <v>8346</v>
      </c>
      <c r="E2459" s="2" t="s">
        <v>5903</v>
      </c>
      <c r="F2459" s="2" t="str">
        <f t="shared" si="38"/>
        <v>TAATACGACTCACTATAGGGGGTCTCTGTGGATTCTGGGCAGGGATTTGAGGCATACATAGAGACCGGTCTTGAGGGGTTTTTTG</v>
      </c>
    </row>
    <row r="2460" spans="1:6">
      <c r="A2460" s="1" t="s">
        <v>4902</v>
      </c>
      <c r="B2460" s="1" t="s">
        <v>4903</v>
      </c>
      <c r="C2460" s="2" t="s">
        <v>5902</v>
      </c>
      <c r="D2460" s="2" t="s">
        <v>8347</v>
      </c>
      <c r="E2460" s="2" t="s">
        <v>5903</v>
      </c>
      <c r="F2460" s="2" t="str">
        <f t="shared" si="38"/>
        <v>TAATACGACTCACTATAGGGGGTCTCTGTGGCGCAAACACCACAAAACCCAGCACACATAGAGACCGGTCTTGAGGGGTTTTTTG</v>
      </c>
    </row>
    <row r="2461" spans="1:6">
      <c r="A2461" s="1" t="s">
        <v>4904</v>
      </c>
      <c r="B2461" s="1" t="s">
        <v>4905</v>
      </c>
      <c r="C2461" s="2" t="s">
        <v>5902</v>
      </c>
      <c r="D2461" s="2" t="s">
        <v>8348</v>
      </c>
      <c r="E2461" s="2" t="s">
        <v>5903</v>
      </c>
      <c r="F2461" s="2" t="str">
        <f t="shared" si="38"/>
        <v>TAATACGACTCACTATAGGGGGTCTCTGTGGCCCGGATGGCCCTGGCTCGCTCATACATAGAGACCGGTCTTGAGGGGTTTTTTG</v>
      </c>
    </row>
    <row r="2462" spans="1:6">
      <c r="A2462" s="1" t="s">
        <v>4906</v>
      </c>
      <c r="B2462" s="1" t="s">
        <v>4907</v>
      </c>
      <c r="C2462" s="2" t="s">
        <v>5902</v>
      </c>
      <c r="D2462" s="2" t="s">
        <v>8349</v>
      </c>
      <c r="E2462" s="2" t="s">
        <v>5903</v>
      </c>
      <c r="F2462" s="2" t="str">
        <f t="shared" si="38"/>
        <v>TAATACGACTCACTATAGGGGGTCTCTGTGGGGAGTAATCAGAAGAAGTGCTCATACATAGAGACCGGTCTTGAGGGGTTTTTTG</v>
      </c>
    </row>
    <row r="2463" spans="1:6">
      <c r="A2463" s="1" t="s">
        <v>4908</v>
      </c>
      <c r="B2463" s="1" t="s">
        <v>4909</v>
      </c>
      <c r="C2463" s="2" t="s">
        <v>5902</v>
      </c>
      <c r="D2463" s="2" t="s">
        <v>8350</v>
      </c>
      <c r="E2463" s="2" t="s">
        <v>5903</v>
      </c>
      <c r="F2463" s="2" t="str">
        <f t="shared" si="38"/>
        <v>TAATACGACTCACTATAGGGGGTCTCTGTGGGAGGATGTTGACTGGATTGTCCATACATAGAGACCGGTCTTGAGGGGTTTTTTG</v>
      </c>
    </row>
    <row r="2464" spans="1:6">
      <c r="A2464" s="1" t="s">
        <v>4910</v>
      </c>
      <c r="B2464" s="1" t="s">
        <v>4911</v>
      </c>
      <c r="C2464" s="2" t="s">
        <v>5902</v>
      </c>
      <c r="D2464" s="2" t="s">
        <v>8351</v>
      </c>
      <c r="E2464" s="2" t="s">
        <v>5903</v>
      </c>
      <c r="F2464" s="2" t="str">
        <f t="shared" si="38"/>
        <v>TAATACGACTCACTATAGGGGGTCTCTGTGGCAAAAGGACGATGCTTAAAATCATACATAGAGACCGGTCTTGAGGGGTTTTTTG</v>
      </c>
    </row>
    <row r="2465" spans="1:6">
      <c r="A2465" s="1" t="s">
        <v>4912</v>
      </c>
      <c r="B2465" s="1" t="s">
        <v>4913</v>
      </c>
      <c r="C2465" s="2" t="s">
        <v>5902</v>
      </c>
      <c r="D2465" s="2" t="s">
        <v>8352</v>
      </c>
      <c r="E2465" s="2" t="s">
        <v>5903</v>
      </c>
      <c r="F2465" s="2" t="str">
        <f t="shared" si="38"/>
        <v>TAATACGACTCACTATAGGGGGTCTCTGTGGGCTGTTGAGATCGATGGTGGTCATACATAGAGACCGGTCTTGAGGGGTTTTTTG</v>
      </c>
    </row>
    <row r="2466" spans="1:6">
      <c r="A2466" s="1" t="s">
        <v>4914</v>
      </c>
      <c r="B2466" s="1" t="s">
        <v>4915</v>
      </c>
      <c r="C2466" s="2" t="s">
        <v>5902</v>
      </c>
      <c r="D2466" s="2" t="s">
        <v>8353</v>
      </c>
      <c r="E2466" s="2" t="s">
        <v>5903</v>
      </c>
      <c r="F2466" s="2" t="str">
        <f t="shared" si="38"/>
        <v>TAATACGACTCACTATAGGGGGTCTCTGTGGAGAAAATATGTGAGCTGGAGTCATACATAGAGACCGGTCTTGAGGGGTTTTTTG</v>
      </c>
    </row>
    <row r="2467" spans="1:6">
      <c r="A2467" s="1" t="s">
        <v>4916</v>
      </c>
      <c r="B2467" s="1" t="s">
        <v>4917</v>
      </c>
      <c r="C2467" s="2" t="s">
        <v>5902</v>
      </c>
      <c r="D2467" s="2" t="s">
        <v>8354</v>
      </c>
      <c r="E2467" s="2" t="s">
        <v>5903</v>
      </c>
      <c r="F2467" s="2" t="str">
        <f t="shared" si="38"/>
        <v>TAATACGACTCACTATAGGGGGTCTCTGTGGTCCAGTTTCAGCTGAAGTATTCATACATAGAGACCGGTCTTGAGGGGTTTTTTG</v>
      </c>
    </row>
    <row r="2468" spans="1:6">
      <c r="A2468" s="1" t="s">
        <v>4918</v>
      </c>
      <c r="B2468" s="1" t="s">
        <v>4919</v>
      </c>
      <c r="C2468" s="2" t="s">
        <v>5902</v>
      </c>
      <c r="D2468" s="2" t="s">
        <v>8355</v>
      </c>
      <c r="E2468" s="2" t="s">
        <v>5903</v>
      </c>
      <c r="F2468" s="2" t="str">
        <f t="shared" si="38"/>
        <v>TAATACGACTCACTATAGGGGGTCTCTGTGGGTCACCGACCTTCAAGTTTGCCATACATAGAGACCGGTCTTGAGGGGTTTTTTG</v>
      </c>
    </row>
    <row r="2469" spans="1:6">
      <c r="A2469" s="1" t="s">
        <v>4920</v>
      </c>
      <c r="B2469" s="1" t="s">
        <v>4921</v>
      </c>
      <c r="C2469" s="2" t="s">
        <v>5902</v>
      </c>
      <c r="D2469" s="2" t="s">
        <v>8356</v>
      </c>
      <c r="E2469" s="2" t="s">
        <v>5903</v>
      </c>
      <c r="F2469" s="2" t="str">
        <f t="shared" si="38"/>
        <v>TAATACGACTCACTATAGGGGGTCTCTGTGGTTCGGAATCGATCACAATCTGCAAACATAGAGACCGGTCTTGAGGGGTTTTTTG</v>
      </c>
    </row>
    <row r="2470" spans="1:6">
      <c r="A2470" s="1" t="s">
        <v>4922</v>
      </c>
      <c r="B2470" s="1" t="s">
        <v>4923</v>
      </c>
      <c r="C2470" s="2" t="s">
        <v>5902</v>
      </c>
      <c r="D2470" s="2" t="s">
        <v>8357</v>
      </c>
      <c r="E2470" s="2" t="s">
        <v>5903</v>
      </c>
      <c r="F2470" s="2" t="str">
        <f t="shared" si="38"/>
        <v>TAATACGACTCACTATAGGGGGTCTCTGTGGTGAACCGACCATTCGCTGTTTCACACATAGAGACCGGTCTTGAGGGGTTTTTTG</v>
      </c>
    </row>
    <row r="2471" spans="1:6">
      <c r="A2471" s="1" t="s">
        <v>4924</v>
      </c>
      <c r="B2471" s="1" t="s">
        <v>4925</v>
      </c>
      <c r="C2471" s="2" t="s">
        <v>5902</v>
      </c>
      <c r="D2471" s="2" t="s">
        <v>8358</v>
      </c>
      <c r="E2471" s="2" t="s">
        <v>5903</v>
      </c>
      <c r="F2471" s="2" t="str">
        <f t="shared" si="38"/>
        <v>TAATACGACTCACTATAGGGGGTCTCTGTGGGCGGCGTGAGACCGGTCTGCGCATACATAGAGACCGGTCTTGAGGGGTTTTTTG</v>
      </c>
    </row>
    <row r="2472" spans="1:6">
      <c r="A2472" s="1" t="s">
        <v>4926</v>
      </c>
      <c r="B2472" s="1" t="s">
        <v>4927</v>
      </c>
      <c r="C2472" s="2" t="s">
        <v>5902</v>
      </c>
      <c r="D2472" s="2" t="s">
        <v>8359</v>
      </c>
      <c r="E2472" s="2" t="s">
        <v>5903</v>
      </c>
      <c r="F2472" s="2" t="str">
        <f t="shared" si="38"/>
        <v>TAATACGACTCACTATAGGGGGTCTCTGTGGGGCGAGATCTTGCGATTCGGTCATACATAGAGACCGGTCTTGAGGGGTTTTTTG</v>
      </c>
    </row>
    <row r="2473" spans="1:6">
      <c r="A2473" s="1" t="s">
        <v>4928</v>
      </c>
      <c r="B2473" s="1" t="s">
        <v>4929</v>
      </c>
      <c r="C2473" s="2" t="s">
        <v>5902</v>
      </c>
      <c r="D2473" s="2" t="s">
        <v>8360</v>
      </c>
      <c r="E2473" s="2" t="s">
        <v>5903</v>
      </c>
      <c r="F2473" s="2" t="str">
        <f t="shared" si="38"/>
        <v>TAATACGACTCACTATAGGGGGTCTCTGTGGTCCGTCGGGGGCGTTGGTTGTCACACATAGAGACCGGTCTTGAGGGGTTTTTTG</v>
      </c>
    </row>
    <row r="2474" spans="1:6">
      <c r="A2474" s="1" t="s">
        <v>4930</v>
      </c>
      <c r="B2474" s="1" t="s">
        <v>4931</v>
      </c>
      <c r="C2474" s="2" t="s">
        <v>5902</v>
      </c>
      <c r="D2474" s="2" t="s">
        <v>8361</v>
      </c>
      <c r="E2474" s="2" t="s">
        <v>5903</v>
      </c>
      <c r="F2474" s="2" t="str">
        <f t="shared" si="38"/>
        <v>TAATACGACTCACTATAGGGGGTCTCTGTGGAAGGGTTTGTTCCCAGGTGTCCATACATAGAGACCGGTCTTGAGGGGTTTTTTG</v>
      </c>
    </row>
    <row r="2475" spans="1:6">
      <c r="A2475" s="1" t="s">
        <v>4932</v>
      </c>
      <c r="B2475" s="1" t="s">
        <v>4933</v>
      </c>
      <c r="C2475" s="2" t="s">
        <v>5902</v>
      </c>
      <c r="D2475" s="2" t="s">
        <v>8362</v>
      </c>
      <c r="E2475" s="2" t="s">
        <v>5903</v>
      </c>
      <c r="F2475" s="2" t="str">
        <f t="shared" si="38"/>
        <v>TAATACGACTCACTATAGGGGGTCTCTGTGGAACATCCAGCTTCAGATTCGTCATACATAGAGACCGGTCTTGAGGGGTTTTTTG</v>
      </c>
    </row>
    <row r="2476" spans="1:6">
      <c r="A2476" s="1" t="s">
        <v>4934</v>
      </c>
      <c r="B2476" s="1" t="s">
        <v>4935</v>
      </c>
      <c r="C2476" s="2" t="s">
        <v>5902</v>
      </c>
      <c r="D2476" s="2" t="s">
        <v>8363</v>
      </c>
      <c r="E2476" s="2" t="s">
        <v>5903</v>
      </c>
      <c r="F2476" s="2" t="str">
        <f t="shared" si="38"/>
        <v>TAATACGACTCACTATAGGGGGTCTCTGTGGAGCCGCGAATCCGAGGATCTCCATACATAGAGACCGGTCTTGAGGGGTTTTTTG</v>
      </c>
    </row>
    <row r="2477" spans="1:6">
      <c r="A2477" s="1" t="s">
        <v>4936</v>
      </c>
      <c r="B2477" s="1" t="s">
        <v>4937</v>
      </c>
      <c r="C2477" s="2" t="s">
        <v>5902</v>
      </c>
      <c r="D2477" s="2" t="s">
        <v>8364</v>
      </c>
      <c r="E2477" s="2" t="s">
        <v>5903</v>
      </c>
      <c r="F2477" s="2" t="str">
        <f t="shared" si="38"/>
        <v>TAATACGACTCACTATAGGGGGTCTCTGTGGGGTGTTAAAACCTGCAAGCTTCATACATAGAGACCGGTCTTGAGGGGTTTTTTG</v>
      </c>
    </row>
    <row r="2478" spans="1:6">
      <c r="A2478" s="1" t="s">
        <v>4938</v>
      </c>
      <c r="B2478" s="1" t="s">
        <v>4939</v>
      </c>
      <c r="C2478" s="2" t="s">
        <v>5902</v>
      </c>
      <c r="D2478" s="2" t="s">
        <v>8365</v>
      </c>
      <c r="E2478" s="2" t="s">
        <v>5903</v>
      </c>
      <c r="F2478" s="2" t="str">
        <f t="shared" si="38"/>
        <v>TAATACGACTCACTATAGGGGGTCTCTGTGGCTGATCGAGTCTTTGTTCGGACATACATAGAGACCGGTCTTGAGGGGTTTTTTG</v>
      </c>
    </row>
    <row r="2479" spans="1:6">
      <c r="A2479" s="1" t="s">
        <v>4940</v>
      </c>
      <c r="B2479" s="1" t="s">
        <v>4941</v>
      </c>
      <c r="C2479" s="2" t="s">
        <v>5902</v>
      </c>
      <c r="D2479" s="2" t="s">
        <v>8366</v>
      </c>
      <c r="E2479" s="2" t="s">
        <v>5903</v>
      </c>
      <c r="F2479" s="2" t="str">
        <f t="shared" si="38"/>
        <v>TAATACGACTCACTATAGGGGGTCTCTGTGGTTGATCACTCACGTTGTTGTTCATACATAGAGACCGGTCTTGAGGGGTTTTTTG</v>
      </c>
    </row>
    <row r="2480" spans="1:6">
      <c r="A2480" s="1" t="s">
        <v>4942</v>
      </c>
      <c r="B2480" s="1" t="s">
        <v>4943</v>
      </c>
      <c r="C2480" s="2" t="s">
        <v>5902</v>
      </c>
      <c r="D2480" s="2" t="s">
        <v>8367</v>
      </c>
      <c r="E2480" s="2" t="s">
        <v>5903</v>
      </c>
      <c r="F2480" s="2" t="str">
        <f t="shared" si="38"/>
        <v>TAATACGACTCACTATAGGGGGTCTCTGTGGCTCAGTCAATGAGGGGTGAAGCACACATAGAGACCGGTCTTGAGGGGTTTTTTG</v>
      </c>
    </row>
    <row r="2481" spans="1:6">
      <c r="A2481" s="1" t="s">
        <v>4944</v>
      </c>
      <c r="B2481" s="1" t="s">
        <v>4945</v>
      </c>
      <c r="C2481" s="2" t="s">
        <v>5902</v>
      </c>
      <c r="D2481" s="2" t="s">
        <v>8368</v>
      </c>
      <c r="E2481" s="2" t="s">
        <v>5903</v>
      </c>
      <c r="F2481" s="2" t="str">
        <f t="shared" si="38"/>
        <v>TAATACGACTCACTATAGGGGGTCTCTGTGGGAAAACATCAGGAATCGTAGACATACATAGAGACCGGTCTTGAGGGGTTTTTTG</v>
      </c>
    </row>
    <row r="2482" spans="1:6">
      <c r="A2482" s="1" t="s">
        <v>4946</v>
      </c>
      <c r="B2482" s="1" t="s">
        <v>4947</v>
      </c>
      <c r="C2482" s="2" t="s">
        <v>5902</v>
      </c>
      <c r="D2482" s="2" t="s">
        <v>8369</v>
      </c>
      <c r="E2482" s="2" t="s">
        <v>5903</v>
      </c>
      <c r="F2482" s="2" t="str">
        <f t="shared" si="38"/>
        <v>TAATACGACTCACTATAGGGGGTCTCTGTGGAGAAACTCGGCTCTGGGTTGTCATACATAGAGACCGGTCTTGAGGGGTTTTTTG</v>
      </c>
    </row>
    <row r="2483" spans="1:6">
      <c r="A2483" s="1" t="s">
        <v>4948</v>
      </c>
      <c r="B2483" s="1" t="s">
        <v>4949</v>
      </c>
      <c r="C2483" s="2" t="s">
        <v>5902</v>
      </c>
      <c r="D2483" s="2" t="s">
        <v>8370</v>
      </c>
      <c r="E2483" s="2" t="s">
        <v>5903</v>
      </c>
      <c r="F2483" s="2" t="str">
        <f t="shared" si="38"/>
        <v>TAATACGACTCACTATAGGGGGTCTCTGTGGTCCGTCAGGGTACTCTGCGACCATACATAGAGACCGGTCTTGAGGGGTTTTTTG</v>
      </c>
    </row>
    <row r="2484" spans="1:6">
      <c r="A2484" s="1" t="s">
        <v>4950</v>
      </c>
      <c r="B2484" s="1" t="s">
        <v>4951</v>
      </c>
      <c r="C2484" s="2" t="s">
        <v>5902</v>
      </c>
      <c r="D2484" s="2" t="s">
        <v>8371</v>
      </c>
      <c r="E2484" s="2" t="s">
        <v>5903</v>
      </c>
      <c r="F2484" s="2" t="str">
        <f t="shared" si="38"/>
        <v>TAATACGACTCACTATAGGGGGTCTCTGTGGTACGCTGCGAACCTTTTTTGCCATACATAGAGACCGGTCTTGAGGGGTTTTTTG</v>
      </c>
    </row>
    <row r="2485" spans="1:6">
      <c r="A2485" s="1" t="s">
        <v>4952</v>
      </c>
      <c r="B2485" s="1" t="s">
        <v>4953</v>
      </c>
      <c r="C2485" s="2" t="s">
        <v>5902</v>
      </c>
      <c r="D2485" s="2" t="s">
        <v>8372</v>
      </c>
      <c r="E2485" s="2" t="s">
        <v>5903</v>
      </c>
      <c r="F2485" s="2" t="str">
        <f t="shared" si="38"/>
        <v>TAATACGACTCACTATAGGGGGTCTCTGTGGCGGGTAAATCAAAATATCGAGCACACATAGAGACCGGTCTTGAGGGGTTTTTTG</v>
      </c>
    </row>
    <row r="2486" spans="1:6">
      <c r="A2486" s="1" t="s">
        <v>4954</v>
      </c>
      <c r="B2486" s="1" t="s">
        <v>4955</v>
      </c>
      <c r="C2486" s="2" t="s">
        <v>5902</v>
      </c>
      <c r="D2486" s="2" t="s">
        <v>8373</v>
      </c>
      <c r="E2486" s="2" t="s">
        <v>5903</v>
      </c>
      <c r="F2486" s="2" t="str">
        <f t="shared" si="38"/>
        <v>TAATACGACTCACTATAGGGGGTCTCTGTGGATTTCGCATTTCGATGAGGCTCATACATAGAGACCGGTCTTGAGGGGTTTTTTG</v>
      </c>
    </row>
    <row r="2487" spans="1:6">
      <c r="A2487" s="1" t="s">
        <v>4956</v>
      </c>
      <c r="B2487" s="1" t="s">
        <v>4957</v>
      </c>
      <c r="C2487" s="2" t="s">
        <v>5902</v>
      </c>
      <c r="D2487" s="2" t="s">
        <v>8374</v>
      </c>
      <c r="E2487" s="2" t="s">
        <v>5903</v>
      </c>
      <c r="F2487" s="2" t="str">
        <f t="shared" si="38"/>
        <v>TAATACGACTCACTATAGGGGGTCTCTGTGGCCACTTCACAAGCTCGACCCCCATACATAGAGACCGGTCTTGAGGGGTTTTTTG</v>
      </c>
    </row>
    <row r="2488" spans="1:6">
      <c r="A2488" s="1" t="s">
        <v>4958</v>
      </c>
      <c r="B2488" s="1" t="s">
        <v>4959</v>
      </c>
      <c r="C2488" s="2" t="s">
        <v>5902</v>
      </c>
      <c r="D2488" s="2" t="s">
        <v>8375</v>
      </c>
      <c r="E2488" s="2" t="s">
        <v>5903</v>
      </c>
      <c r="F2488" s="2" t="str">
        <f t="shared" si="38"/>
        <v>TAATACGACTCACTATAGGGGGTCTCTGTGGGGCGAAAATCCACGACTTCTCCATACATAGAGACCGGTCTTGAGGGGTTTTTTG</v>
      </c>
    </row>
    <row r="2489" spans="1:6">
      <c r="A2489" s="1" t="s">
        <v>4960</v>
      </c>
      <c r="B2489" s="1" t="s">
        <v>4961</v>
      </c>
      <c r="C2489" s="2" t="s">
        <v>5902</v>
      </c>
      <c r="D2489" s="2" t="s">
        <v>8376</v>
      </c>
      <c r="E2489" s="2" t="s">
        <v>5903</v>
      </c>
      <c r="F2489" s="2" t="str">
        <f t="shared" si="38"/>
        <v>TAATACGACTCACTATAGGGGGTCTCTGTGGGAGGGTTTTACGCATGCCAATCATACATAGAGACCGGTCTTGAGGGGTTTTTTG</v>
      </c>
    </row>
    <row r="2490" spans="1:6">
      <c r="A2490" s="1" t="s">
        <v>4962</v>
      </c>
      <c r="B2490" s="1" t="s">
        <v>4963</v>
      </c>
      <c r="C2490" s="2" t="s">
        <v>5902</v>
      </c>
      <c r="D2490" s="2" t="s">
        <v>8377</v>
      </c>
      <c r="E2490" s="2" t="s">
        <v>5903</v>
      </c>
      <c r="F2490" s="2" t="str">
        <f t="shared" si="38"/>
        <v>TAATACGACTCACTATAGGGGGTCTCTGTGGCGAACCAAAAAGTTTGTGGTTCAAACATAGAGACCGGTCTTGAGGGGTTTTTTG</v>
      </c>
    </row>
    <row r="2491" spans="1:6">
      <c r="A2491" s="1" t="s">
        <v>4964</v>
      </c>
      <c r="B2491" s="1" t="s">
        <v>4965</v>
      </c>
      <c r="C2491" s="2" t="s">
        <v>5902</v>
      </c>
      <c r="D2491" s="2" t="s">
        <v>8378</v>
      </c>
      <c r="E2491" s="2" t="s">
        <v>5903</v>
      </c>
      <c r="F2491" s="2" t="str">
        <f t="shared" si="38"/>
        <v>TAATACGACTCACTATAGGGGGTCTCTGTGGTTTGATGTGCTCAACAATGGACATACATAGAGACCGGTCTTGAGGGGTTTTTTG</v>
      </c>
    </row>
    <row r="2492" spans="1:6">
      <c r="A2492" s="1" t="s">
        <v>4966</v>
      </c>
      <c r="B2492" s="1" t="s">
        <v>4967</v>
      </c>
      <c r="C2492" s="2" t="s">
        <v>5902</v>
      </c>
      <c r="D2492" s="2" t="s">
        <v>8379</v>
      </c>
      <c r="E2492" s="2" t="s">
        <v>5903</v>
      </c>
      <c r="F2492" s="2" t="str">
        <f t="shared" si="38"/>
        <v>TAATACGACTCACTATAGGGGGTCTCTGTGGGGCGCTTTCCTGCATACGTGCCATACATAGAGACCGGTCTTGAGGGGTTTTTTG</v>
      </c>
    </row>
    <row r="2493" spans="1:6">
      <c r="A2493" s="1" t="s">
        <v>4968</v>
      </c>
      <c r="B2493" s="1" t="s">
        <v>4969</v>
      </c>
      <c r="C2493" s="2" t="s">
        <v>5902</v>
      </c>
      <c r="D2493" s="2" t="s">
        <v>8380</v>
      </c>
      <c r="E2493" s="2" t="s">
        <v>5903</v>
      </c>
      <c r="F2493" s="2" t="str">
        <f t="shared" si="38"/>
        <v>TAATACGACTCACTATAGGGGGTCTCTGTGGCTTGCTGGGTAGTGGTAACGCCATACATAGAGACCGGTCTTGAGGGGTTTTTTG</v>
      </c>
    </row>
    <row r="2494" spans="1:6">
      <c r="A2494" s="1" t="s">
        <v>4970</v>
      </c>
      <c r="B2494" s="1" t="s">
        <v>4971</v>
      </c>
      <c r="C2494" s="2" t="s">
        <v>5902</v>
      </c>
      <c r="D2494" s="2" t="s">
        <v>8381</v>
      </c>
      <c r="E2494" s="2" t="s">
        <v>5903</v>
      </c>
      <c r="F2494" s="2" t="str">
        <f t="shared" si="38"/>
        <v>TAATACGACTCACTATAGGGGGTCTCTGTGGGGCCCATAGAATTGTCAGCAGCATACATAGAGACCGGTCTTGAGGGGTTTTTTG</v>
      </c>
    </row>
    <row r="2495" spans="1:6">
      <c r="A2495" s="1" t="s">
        <v>4972</v>
      </c>
      <c r="B2495" s="1" t="s">
        <v>4973</v>
      </c>
      <c r="C2495" s="2" t="s">
        <v>5902</v>
      </c>
      <c r="D2495" s="2" t="s">
        <v>8382</v>
      </c>
      <c r="E2495" s="2" t="s">
        <v>5903</v>
      </c>
      <c r="F2495" s="2" t="str">
        <f t="shared" si="38"/>
        <v>TAATACGACTCACTATAGGGGGTCTCTGTGGAGGAAGGAGAACATCCATGGCCATACATAGAGACCGGTCTTGAGGGGTTTTTTG</v>
      </c>
    </row>
    <row r="2496" spans="1:6">
      <c r="A2496" s="1" t="s">
        <v>4974</v>
      </c>
      <c r="B2496" s="1" t="s">
        <v>4975</v>
      </c>
      <c r="C2496" s="2" t="s">
        <v>5902</v>
      </c>
      <c r="D2496" s="2" t="s">
        <v>8383</v>
      </c>
      <c r="E2496" s="2" t="s">
        <v>5903</v>
      </c>
      <c r="F2496" s="2" t="str">
        <f t="shared" si="38"/>
        <v>TAATACGACTCACTATAGGGGGTCTCTGTGGGGGCATCTCTACGGAGAACGCCATACATAGAGACCGGTCTTGAGGGGTTTTTTG</v>
      </c>
    </row>
    <row r="2497" spans="1:6">
      <c r="A2497" s="1" t="s">
        <v>4976</v>
      </c>
      <c r="B2497" s="1" t="s">
        <v>4977</v>
      </c>
      <c r="C2497" s="2" t="s">
        <v>5902</v>
      </c>
      <c r="D2497" s="2" t="s">
        <v>8384</v>
      </c>
      <c r="E2497" s="2" t="s">
        <v>5903</v>
      </c>
      <c r="F2497" s="2" t="str">
        <f t="shared" si="38"/>
        <v>TAATACGACTCACTATAGGGGGTCTCTGTGGGGGAATATCTGGATGCGTAGCCATACATAGAGACCGGTCTTGAGGGGTTTTTTG</v>
      </c>
    </row>
    <row r="2498" spans="1:6">
      <c r="A2498" s="1" t="s">
        <v>4978</v>
      </c>
      <c r="B2498" s="1" t="s">
        <v>4979</v>
      </c>
      <c r="C2498" s="2" t="s">
        <v>5902</v>
      </c>
      <c r="D2498" s="2" t="s">
        <v>8385</v>
      </c>
      <c r="E2498" s="2" t="s">
        <v>5903</v>
      </c>
      <c r="F2498" s="2" t="str">
        <f t="shared" si="38"/>
        <v>TAATACGACTCACTATAGGGGGTCTCTGTGGGATCAAACCAACTAGAGGACCCACACATAGAGACCGGTCTTGAGGGGTTTTTTG</v>
      </c>
    </row>
    <row r="2499" spans="1:6">
      <c r="A2499" s="1" t="s">
        <v>4980</v>
      </c>
      <c r="B2499" s="1" t="s">
        <v>4981</v>
      </c>
      <c r="C2499" s="2" t="s">
        <v>5902</v>
      </c>
      <c r="D2499" s="2" t="s">
        <v>8386</v>
      </c>
      <c r="E2499" s="2" t="s">
        <v>5903</v>
      </c>
      <c r="F2499" s="2" t="str">
        <f t="shared" ref="F2499:F2562" si="39">C2499&amp;D2499&amp;E2499</f>
        <v>TAATACGACTCACTATAGGGGGTCTCTGTGGGAGTGGTTGAAGCTTTGCTGCCATACATAGAGACCGGTCTTGAGGGGTTTTTTG</v>
      </c>
    </row>
    <row r="2500" spans="1:6">
      <c r="A2500" s="1" t="s">
        <v>4982</v>
      </c>
      <c r="B2500" s="1" t="s">
        <v>4983</v>
      </c>
      <c r="C2500" s="2" t="s">
        <v>5902</v>
      </c>
      <c r="D2500" s="2" t="s">
        <v>8387</v>
      </c>
      <c r="E2500" s="2" t="s">
        <v>5903</v>
      </c>
      <c r="F2500" s="2" t="str">
        <f t="shared" si="39"/>
        <v>TAATACGACTCACTATAGGGGGTCTCTGTGGGTTTTGTTTCCAGTGAGCAGTCATACATAGAGACCGGTCTTGAGGGGTTTTTTG</v>
      </c>
    </row>
    <row r="2501" spans="1:6">
      <c r="A2501" s="1" t="s">
        <v>4984</v>
      </c>
      <c r="B2501" s="1" t="s">
        <v>4985</v>
      </c>
      <c r="C2501" s="2" t="s">
        <v>5902</v>
      </c>
      <c r="D2501" s="2" t="s">
        <v>8388</v>
      </c>
      <c r="E2501" s="2" t="s">
        <v>5903</v>
      </c>
      <c r="F2501" s="2" t="str">
        <f t="shared" si="39"/>
        <v>TAATACGACTCACTATAGGGGGTCTCTGTGGCAGAGAGATTTGTAGAAAGGGCATACATAGAGACCGGTCTTGAGGGGTTTTTTG</v>
      </c>
    </row>
    <row r="2502" spans="1:6">
      <c r="A2502" s="1" t="s">
        <v>4986</v>
      </c>
      <c r="B2502" s="1" t="s">
        <v>4987</v>
      </c>
      <c r="C2502" s="2" t="s">
        <v>5902</v>
      </c>
      <c r="D2502" s="2" t="s">
        <v>8389</v>
      </c>
      <c r="E2502" s="2" t="s">
        <v>5903</v>
      </c>
      <c r="F2502" s="2" t="str">
        <f t="shared" si="39"/>
        <v>TAATACGACTCACTATAGGGGGTCTCTGTGGGGATGCAGGTACAGAAGTGGTCATACATAGAGACCGGTCTTGAGGGGTTTTTTG</v>
      </c>
    </row>
    <row r="2503" spans="1:6">
      <c r="A2503" s="1" t="s">
        <v>4988</v>
      </c>
      <c r="B2503" s="1" t="s">
        <v>4989</v>
      </c>
      <c r="C2503" s="2" t="s">
        <v>5902</v>
      </c>
      <c r="D2503" s="2" t="s">
        <v>8390</v>
      </c>
      <c r="E2503" s="2" t="s">
        <v>5903</v>
      </c>
      <c r="F2503" s="2" t="str">
        <f t="shared" si="39"/>
        <v>TAATACGACTCACTATAGGGGGTCTCTGTGGAGCGTCTGTTTCTGGGAAGCGCATACATAGAGACCGGTCTTGAGGGGTTTTTTG</v>
      </c>
    </row>
    <row r="2504" spans="1:6">
      <c r="A2504" s="1" t="s">
        <v>4990</v>
      </c>
      <c r="B2504" s="1" t="s">
        <v>4991</v>
      </c>
      <c r="C2504" s="2" t="s">
        <v>5902</v>
      </c>
      <c r="D2504" s="2" t="s">
        <v>8391</v>
      </c>
      <c r="E2504" s="2" t="s">
        <v>5903</v>
      </c>
      <c r="F2504" s="2" t="str">
        <f t="shared" si="39"/>
        <v>TAATACGACTCACTATAGGGGGTCTCTGTGGAGCTAATAATACTGAGCTTGCCATACATAGAGACCGGTCTTGAGGGGTTTTTTG</v>
      </c>
    </row>
    <row r="2505" spans="1:6">
      <c r="A2505" s="1" t="s">
        <v>4992</v>
      </c>
      <c r="B2505" s="1" t="s">
        <v>4993</v>
      </c>
      <c r="C2505" s="2" t="s">
        <v>5902</v>
      </c>
      <c r="D2505" s="2" t="s">
        <v>8392</v>
      </c>
      <c r="E2505" s="2" t="s">
        <v>5903</v>
      </c>
      <c r="F2505" s="2" t="str">
        <f t="shared" si="39"/>
        <v>TAATACGACTCACTATAGGGGGTCTCTGTGGGGGCTGGGCGATTGTGTAGGTCATACATAGAGACCGGTCTTGAGGGGTTTTTTG</v>
      </c>
    </row>
    <row r="2506" spans="1:6">
      <c r="A2506" s="1" t="s">
        <v>4994</v>
      </c>
      <c r="B2506" s="1" t="s">
        <v>4995</v>
      </c>
      <c r="C2506" s="2" t="s">
        <v>5902</v>
      </c>
      <c r="D2506" s="2" t="s">
        <v>8393</v>
      </c>
      <c r="E2506" s="2" t="s">
        <v>5903</v>
      </c>
      <c r="F2506" s="2" t="str">
        <f t="shared" si="39"/>
        <v>TAATACGACTCACTATAGGGGGTCTCTGTGGATCTTCTATCGCTTCCAGGGTCATACATAGAGACCGGTCTTGAGGGGTTTTTTG</v>
      </c>
    </row>
    <row r="2507" spans="1:6">
      <c r="A2507" s="1" t="s">
        <v>4996</v>
      </c>
      <c r="B2507" s="1" t="s">
        <v>4997</v>
      </c>
      <c r="C2507" s="2" t="s">
        <v>5902</v>
      </c>
      <c r="D2507" s="2" t="s">
        <v>8394</v>
      </c>
      <c r="E2507" s="2" t="s">
        <v>5903</v>
      </c>
      <c r="F2507" s="2" t="str">
        <f t="shared" si="39"/>
        <v>TAATACGACTCACTATAGGGGGTCTCTGTGGGGAACAACGACGAAACTGACTCACACATAGAGACCGGTCTTGAGGGGTTTTTTG</v>
      </c>
    </row>
    <row r="2508" spans="1:6">
      <c r="A2508" s="1" t="s">
        <v>4998</v>
      </c>
      <c r="B2508" s="1" t="s">
        <v>4999</v>
      </c>
      <c r="C2508" s="2" t="s">
        <v>5902</v>
      </c>
      <c r="D2508" s="2" t="s">
        <v>8395</v>
      </c>
      <c r="E2508" s="2" t="s">
        <v>5903</v>
      </c>
      <c r="F2508" s="2" t="str">
        <f t="shared" si="39"/>
        <v>TAATACGACTCACTATAGGGGGTCTCTGTGGCAAAGAAGATGAGTTCTGGCTCACACATAGAGACCGGTCTTGAGGGGTTTTTTG</v>
      </c>
    </row>
    <row r="2509" spans="1:6">
      <c r="A2509" s="1" t="s">
        <v>5000</v>
      </c>
      <c r="B2509" s="1" t="s">
        <v>5001</v>
      </c>
      <c r="C2509" s="2" t="s">
        <v>5902</v>
      </c>
      <c r="D2509" s="2" t="s">
        <v>8396</v>
      </c>
      <c r="E2509" s="2" t="s">
        <v>5903</v>
      </c>
      <c r="F2509" s="2" t="str">
        <f t="shared" si="39"/>
        <v>TAATACGACTCACTATAGGGGGTCTCTGTGGGTCAACAAACCGGAAGCAGCTCACACATAGAGACCGGTCTTGAGGGGTTTTTTG</v>
      </c>
    </row>
    <row r="2510" spans="1:6">
      <c r="A2510" s="1" t="s">
        <v>5002</v>
      </c>
      <c r="B2510" s="1" t="s">
        <v>5003</v>
      </c>
      <c r="C2510" s="2" t="s">
        <v>5902</v>
      </c>
      <c r="D2510" s="2" t="s">
        <v>8397</v>
      </c>
      <c r="E2510" s="2" t="s">
        <v>5903</v>
      </c>
      <c r="F2510" s="2" t="str">
        <f t="shared" si="39"/>
        <v>TAATACGACTCACTATAGGGGGTCTCTGTGGGAGAAGGGCGACAGTTTTGGTCATACATAGAGACCGGTCTTGAGGGGTTTTTTG</v>
      </c>
    </row>
    <row r="2511" spans="1:6">
      <c r="A2511" s="1" t="s">
        <v>5004</v>
      </c>
      <c r="B2511" s="1" t="s">
        <v>5005</v>
      </c>
      <c r="C2511" s="2" t="s">
        <v>5902</v>
      </c>
      <c r="D2511" s="2" t="s">
        <v>8398</v>
      </c>
      <c r="E2511" s="2" t="s">
        <v>5903</v>
      </c>
      <c r="F2511" s="2" t="str">
        <f t="shared" si="39"/>
        <v>TAATACGACTCACTATAGGGGGTCTCTGTGGTGAGAGTGCTCTCTCCGCAGCCAAACATAGAGACCGGTCTTGAGGGGTTTTTTG</v>
      </c>
    </row>
    <row r="2512" spans="1:6">
      <c r="A2512" s="1" t="s">
        <v>5006</v>
      </c>
      <c r="B2512" s="1" t="s">
        <v>5007</v>
      </c>
      <c r="C2512" s="2" t="s">
        <v>5902</v>
      </c>
      <c r="D2512" s="2" t="s">
        <v>8399</v>
      </c>
      <c r="E2512" s="2" t="s">
        <v>5903</v>
      </c>
      <c r="F2512" s="2" t="str">
        <f t="shared" si="39"/>
        <v>TAATACGACTCACTATAGGGGGTCTCTGTGGGTCCGTTCTTGCGGTGACCGCCACACATAGAGACCGGTCTTGAGGGGTTTTTTG</v>
      </c>
    </row>
    <row r="2513" spans="1:6">
      <c r="A2513" s="1" t="s">
        <v>5008</v>
      </c>
      <c r="B2513" s="1" t="s">
        <v>5009</v>
      </c>
      <c r="C2513" s="2" t="s">
        <v>5902</v>
      </c>
      <c r="D2513" s="2" t="s">
        <v>8400</v>
      </c>
      <c r="E2513" s="2" t="s">
        <v>5903</v>
      </c>
      <c r="F2513" s="2" t="str">
        <f t="shared" si="39"/>
        <v>TAATACGACTCACTATAGGGGGTCTCTGTGGCCACGCTCTTAGATTAGAACTCACACATAGAGACCGGTCTTGAGGGGTTTTTTG</v>
      </c>
    </row>
    <row r="2514" spans="1:6">
      <c r="A2514" s="1" t="s">
        <v>5010</v>
      </c>
      <c r="B2514" s="1" t="s">
        <v>5011</v>
      </c>
      <c r="C2514" s="2" t="s">
        <v>5902</v>
      </c>
      <c r="D2514" s="2" t="s">
        <v>8401</v>
      </c>
      <c r="E2514" s="2" t="s">
        <v>5903</v>
      </c>
      <c r="F2514" s="2" t="str">
        <f t="shared" si="39"/>
        <v>TAATACGACTCACTATAGGGGGTCTCTGTGGCGCAACGATAACCAGAGCTGTCACACATAGAGACCGGTCTTGAGGGGTTTTTTG</v>
      </c>
    </row>
    <row r="2515" spans="1:6">
      <c r="A2515" s="1" t="s">
        <v>5012</v>
      </c>
      <c r="B2515" s="1" t="s">
        <v>5013</v>
      </c>
      <c r="C2515" s="2" t="s">
        <v>5902</v>
      </c>
      <c r="D2515" s="2" t="s">
        <v>8402</v>
      </c>
      <c r="E2515" s="2" t="s">
        <v>5903</v>
      </c>
      <c r="F2515" s="2" t="str">
        <f t="shared" si="39"/>
        <v>TAATACGACTCACTATAGGGGGTCTCTGTGGACTTGCAGTGACTGTAAGAATCATACATAGAGACCGGTCTTGAGGGGTTTTTTG</v>
      </c>
    </row>
    <row r="2516" spans="1:6">
      <c r="A2516" s="1" t="s">
        <v>5014</v>
      </c>
      <c r="B2516" s="1" t="s">
        <v>5015</v>
      </c>
      <c r="C2516" s="2" t="s">
        <v>5902</v>
      </c>
      <c r="D2516" s="2" t="s">
        <v>8403</v>
      </c>
      <c r="E2516" s="2" t="s">
        <v>5903</v>
      </c>
      <c r="F2516" s="2" t="str">
        <f t="shared" si="39"/>
        <v>TAATACGACTCACTATAGGGGGTCTCTGTGGTTCGAACAGAATTTCATCAATCATACATAGAGACCGGTCTTGAGGGGTTTTTTG</v>
      </c>
    </row>
    <row r="2517" spans="1:6">
      <c r="A2517" s="1" t="s">
        <v>5016</v>
      </c>
      <c r="B2517" s="1" t="s">
        <v>5017</v>
      </c>
      <c r="C2517" s="2" t="s">
        <v>5902</v>
      </c>
      <c r="D2517" s="2" t="s">
        <v>8404</v>
      </c>
      <c r="E2517" s="2" t="s">
        <v>5903</v>
      </c>
      <c r="F2517" s="2" t="str">
        <f t="shared" si="39"/>
        <v>TAATACGACTCACTATAGGGGGTCTCTGTGGTAGAAGGGTTGTATAAGTAACCATACATAGAGACCGGTCTTGAGGGGTTTTTTG</v>
      </c>
    </row>
    <row r="2518" spans="1:6">
      <c r="A2518" s="1" t="s">
        <v>5018</v>
      </c>
      <c r="B2518" s="1" t="s">
        <v>5019</v>
      </c>
      <c r="C2518" s="2" t="s">
        <v>5902</v>
      </c>
      <c r="D2518" s="2" t="s">
        <v>8405</v>
      </c>
      <c r="E2518" s="2" t="s">
        <v>5903</v>
      </c>
      <c r="F2518" s="2" t="str">
        <f t="shared" si="39"/>
        <v>TAATACGACTCACTATAGGGGGTCTCTGTGGCAGATCCGCCCACAAAGTGCTCATACATAGAGACCGGTCTTGAGGGGTTTTTTG</v>
      </c>
    </row>
    <row r="2519" spans="1:6">
      <c r="A2519" s="1" t="s">
        <v>5020</v>
      </c>
      <c r="B2519" s="1" t="s">
        <v>5021</v>
      </c>
      <c r="C2519" s="2" t="s">
        <v>5902</v>
      </c>
      <c r="D2519" s="2" t="s">
        <v>8406</v>
      </c>
      <c r="E2519" s="2" t="s">
        <v>5903</v>
      </c>
      <c r="F2519" s="2" t="str">
        <f t="shared" si="39"/>
        <v>TAATACGACTCACTATAGGGGGTCTCTGTGGGTCTTCGCATTCAATGATCGCCACACATAGAGACCGGTCTTGAGGGGTTTTTTG</v>
      </c>
    </row>
    <row r="2520" spans="1:6">
      <c r="A2520" s="1" t="s">
        <v>5022</v>
      </c>
      <c r="B2520" s="1" t="s">
        <v>5023</v>
      </c>
      <c r="C2520" s="2" t="s">
        <v>5902</v>
      </c>
      <c r="D2520" s="2" t="s">
        <v>8407</v>
      </c>
      <c r="E2520" s="2" t="s">
        <v>5903</v>
      </c>
      <c r="F2520" s="2" t="str">
        <f t="shared" si="39"/>
        <v>TAATACGACTCACTATAGGGGGTCTCTGTGGGGCGATGGGAAGGTCGGCAAGCATACATAGAGACCGGTCTTGAGGGGTTTTTTG</v>
      </c>
    </row>
    <row r="2521" spans="1:6">
      <c r="A2521" s="1" t="s">
        <v>5024</v>
      </c>
      <c r="B2521" s="1" t="s">
        <v>5025</v>
      </c>
      <c r="C2521" s="2" t="s">
        <v>5902</v>
      </c>
      <c r="D2521" s="2" t="s">
        <v>8408</v>
      </c>
      <c r="E2521" s="2" t="s">
        <v>5903</v>
      </c>
      <c r="F2521" s="2" t="str">
        <f t="shared" si="39"/>
        <v>TAATACGACTCACTATAGGGGGTCTCTGTGGCGAAATTTTAGATGAGCGTGACATACATAGAGACCGGTCTTGAGGGGTTTTTTG</v>
      </c>
    </row>
    <row r="2522" spans="1:6">
      <c r="A2522" s="1" t="s">
        <v>5026</v>
      </c>
      <c r="B2522" s="1" t="s">
        <v>5027</v>
      </c>
      <c r="C2522" s="2" t="s">
        <v>5902</v>
      </c>
      <c r="D2522" s="2" t="s">
        <v>8409</v>
      </c>
      <c r="E2522" s="2" t="s">
        <v>5903</v>
      </c>
      <c r="F2522" s="2" t="str">
        <f t="shared" si="39"/>
        <v>TAATACGACTCACTATAGGGGGTCTCTGTGGGGTGTCATTGACAAAAGTGCTCATACATAGAGACCGGTCTTGAGGGGTTTTTTG</v>
      </c>
    </row>
    <row r="2523" spans="1:6">
      <c r="A2523" s="1" t="s">
        <v>5028</v>
      </c>
      <c r="B2523" s="1" t="s">
        <v>5029</v>
      </c>
      <c r="C2523" s="2" t="s">
        <v>5902</v>
      </c>
      <c r="D2523" s="2" t="s">
        <v>8410</v>
      </c>
      <c r="E2523" s="2" t="s">
        <v>5903</v>
      </c>
      <c r="F2523" s="2" t="str">
        <f t="shared" si="39"/>
        <v>TAATACGACTCACTATAGGGGGTCTCTGTGGTAGTGCTGCCAATCCACCGGCCATACATAGAGACCGGTCTTGAGGGGTTTTTTG</v>
      </c>
    </row>
    <row r="2524" spans="1:6">
      <c r="A2524" s="1" t="s">
        <v>5030</v>
      </c>
      <c r="B2524" s="1" t="s">
        <v>5031</v>
      </c>
      <c r="C2524" s="2" t="s">
        <v>5902</v>
      </c>
      <c r="D2524" s="2" t="s">
        <v>8411</v>
      </c>
      <c r="E2524" s="2" t="s">
        <v>5903</v>
      </c>
      <c r="F2524" s="2" t="str">
        <f t="shared" si="39"/>
        <v>TAATACGACTCACTATAGGGGGTCTCTGTGGGAGTTGGCCGTTGCCTGAAAGCATACATAGAGACCGGTCTTGAGGGGTTTTTTG</v>
      </c>
    </row>
    <row r="2525" spans="1:6">
      <c r="A2525" s="1" t="s">
        <v>5032</v>
      </c>
      <c r="B2525" s="1" t="s">
        <v>5033</v>
      </c>
      <c r="C2525" s="2" t="s">
        <v>5902</v>
      </c>
      <c r="D2525" s="2" t="s">
        <v>8412</v>
      </c>
      <c r="E2525" s="2" t="s">
        <v>5903</v>
      </c>
      <c r="F2525" s="2" t="str">
        <f t="shared" si="39"/>
        <v>TAATACGACTCACTATAGGGGGTCTCTGTGGGGTGTCTAGGGCTAGTACTAACACACATAGAGACCGGTCTTGAGGGGTTTTTTG</v>
      </c>
    </row>
    <row r="2526" spans="1:6">
      <c r="A2526" s="1" t="s">
        <v>5034</v>
      </c>
      <c r="B2526" s="1" t="s">
        <v>5035</v>
      </c>
      <c r="C2526" s="2" t="s">
        <v>5902</v>
      </c>
      <c r="D2526" s="2" t="s">
        <v>8413</v>
      </c>
      <c r="E2526" s="2" t="s">
        <v>5903</v>
      </c>
      <c r="F2526" s="2" t="str">
        <f t="shared" si="39"/>
        <v>TAATACGACTCACTATAGGGGGTCTCTGTGGCGGCATTGCGCCTTTAATCGCCATACATAGAGACCGGTCTTGAGGGGTTTTTTG</v>
      </c>
    </row>
    <row r="2527" spans="1:6">
      <c r="A2527" s="1" t="s">
        <v>5036</v>
      </c>
      <c r="B2527" s="1" t="s">
        <v>5037</v>
      </c>
      <c r="C2527" s="2" t="s">
        <v>5902</v>
      </c>
      <c r="D2527" s="2" t="s">
        <v>8414</v>
      </c>
      <c r="E2527" s="2" t="s">
        <v>5903</v>
      </c>
      <c r="F2527" s="2" t="str">
        <f t="shared" si="39"/>
        <v>TAATACGACTCACTATAGGGGGTCTCTGTGGAGCAACGAGTGCGAAGTAAGTCATACATAGAGACCGGTCTTGAGGGGTTTTTTG</v>
      </c>
    </row>
    <row r="2528" spans="1:6">
      <c r="A2528" s="1" t="s">
        <v>5038</v>
      </c>
      <c r="B2528" s="1" t="s">
        <v>5039</v>
      </c>
      <c r="C2528" s="2" t="s">
        <v>5902</v>
      </c>
      <c r="D2528" s="2" t="s">
        <v>8415</v>
      </c>
      <c r="E2528" s="2" t="s">
        <v>5903</v>
      </c>
      <c r="F2528" s="2" t="str">
        <f t="shared" si="39"/>
        <v>TAATACGACTCACTATAGGGGGTCTCTGTGGAGAGGCCAGTTTTCGCTGAGCCATACATAGAGACCGGTCTTGAGGGGTTTTTTG</v>
      </c>
    </row>
    <row r="2529" spans="1:6">
      <c r="A2529" s="1" t="s">
        <v>5040</v>
      </c>
      <c r="B2529" s="1" t="s">
        <v>5041</v>
      </c>
      <c r="C2529" s="2" t="s">
        <v>5902</v>
      </c>
      <c r="D2529" s="2" t="s">
        <v>8416</v>
      </c>
      <c r="E2529" s="2" t="s">
        <v>5903</v>
      </c>
      <c r="F2529" s="2" t="str">
        <f t="shared" si="39"/>
        <v>TAATACGACTCACTATAGGGGGTCTCTGTGGTCCAATGACGAAGTCATAGGCCATACATAGAGACCGGTCTTGAGGGGTTTTTTG</v>
      </c>
    </row>
    <row r="2530" spans="1:6">
      <c r="A2530" s="1" t="s">
        <v>5042</v>
      </c>
      <c r="B2530" s="1" t="s">
        <v>5043</v>
      </c>
      <c r="C2530" s="2" t="s">
        <v>5902</v>
      </c>
      <c r="D2530" s="2" t="s">
        <v>8417</v>
      </c>
      <c r="E2530" s="2" t="s">
        <v>5903</v>
      </c>
      <c r="F2530" s="2" t="str">
        <f t="shared" si="39"/>
        <v>TAATACGACTCACTATAGGGGGTCTCTGTGGGTGTGCCTGCTCATGTTCACTCACACATAGAGACCGGTCTTGAGGGGTTTTTTG</v>
      </c>
    </row>
    <row r="2531" spans="1:6">
      <c r="A2531" s="1" t="s">
        <v>5044</v>
      </c>
      <c r="B2531" s="1" t="s">
        <v>5045</v>
      </c>
      <c r="C2531" s="2" t="s">
        <v>5902</v>
      </c>
      <c r="D2531" s="2" t="s">
        <v>8418</v>
      </c>
      <c r="E2531" s="2" t="s">
        <v>5903</v>
      </c>
      <c r="F2531" s="2" t="str">
        <f t="shared" si="39"/>
        <v>TAATACGACTCACTATAGGGGGTCTCTGTGGAATCAGTGAAAGTGGGATAGACATACATAGAGACCGGTCTTGAGGGGTTTTTTG</v>
      </c>
    </row>
    <row r="2532" spans="1:6">
      <c r="A2532" s="1" t="s">
        <v>5046</v>
      </c>
      <c r="B2532" s="1" t="s">
        <v>5047</v>
      </c>
      <c r="C2532" s="2" t="s">
        <v>5902</v>
      </c>
      <c r="D2532" s="2" t="s">
        <v>8419</v>
      </c>
      <c r="E2532" s="2" t="s">
        <v>5903</v>
      </c>
      <c r="F2532" s="2" t="str">
        <f t="shared" si="39"/>
        <v>TAATACGACTCACTATAGGGGGTCTCTGTGGGTGCTCATCGATAGGCAAACTCATACATAGAGACCGGTCTTGAGGGGTTTTTTG</v>
      </c>
    </row>
    <row r="2533" spans="1:6">
      <c r="A2533" s="1" t="s">
        <v>5048</v>
      </c>
      <c r="B2533" s="1" t="s">
        <v>5049</v>
      </c>
      <c r="C2533" s="2" t="s">
        <v>5902</v>
      </c>
      <c r="D2533" s="2" t="s">
        <v>8420</v>
      </c>
      <c r="E2533" s="2" t="s">
        <v>5903</v>
      </c>
      <c r="F2533" s="2" t="str">
        <f t="shared" si="39"/>
        <v>TAATACGACTCACTATAGGGGGTCTCTGTGGGGTAAACAAGGAAGGCACCTCCATACATAGAGACCGGTCTTGAGGGGTTTTTTG</v>
      </c>
    </row>
    <row r="2534" spans="1:6">
      <c r="A2534" s="1" t="s">
        <v>5050</v>
      </c>
      <c r="B2534" s="1" t="s">
        <v>5051</v>
      </c>
      <c r="C2534" s="2" t="s">
        <v>5902</v>
      </c>
      <c r="D2534" s="2" t="s">
        <v>8421</v>
      </c>
      <c r="E2534" s="2" t="s">
        <v>5903</v>
      </c>
      <c r="F2534" s="2" t="str">
        <f t="shared" si="39"/>
        <v>TAATACGACTCACTATAGGGGGTCTCTGTGGGGATGTGGGCAGCGGAATTTCCATACATAGAGACCGGTCTTGAGGGGTTTTTTG</v>
      </c>
    </row>
    <row r="2535" spans="1:6">
      <c r="A2535" s="1" t="s">
        <v>5052</v>
      </c>
      <c r="B2535" s="1" t="s">
        <v>5053</v>
      </c>
      <c r="C2535" s="2" t="s">
        <v>5902</v>
      </c>
      <c r="D2535" s="2" t="s">
        <v>8422</v>
      </c>
      <c r="E2535" s="2" t="s">
        <v>5903</v>
      </c>
      <c r="F2535" s="2" t="str">
        <f t="shared" si="39"/>
        <v>TAATACGACTCACTATAGGGGGTCTCTGTGGGAGCTGAAGGTGTCTATTGCTCAAACATAGAGACCGGTCTTGAGGGGTTTTTTG</v>
      </c>
    </row>
    <row r="2536" spans="1:6">
      <c r="A2536" s="1" t="s">
        <v>5054</v>
      </c>
      <c r="B2536" s="1" t="s">
        <v>5055</v>
      </c>
      <c r="C2536" s="2" t="s">
        <v>5902</v>
      </c>
      <c r="D2536" s="2" t="s">
        <v>8423</v>
      </c>
      <c r="E2536" s="2" t="s">
        <v>5903</v>
      </c>
      <c r="F2536" s="2" t="str">
        <f t="shared" si="39"/>
        <v>TAATACGACTCACTATAGGGGGTCTCTGTGGGTCGCTGTTTTTTGATGCATCCATACATAGAGACCGGTCTTGAGGGGTTTTTTG</v>
      </c>
    </row>
    <row r="2537" spans="1:6">
      <c r="A2537" s="1" t="s">
        <v>5056</v>
      </c>
      <c r="B2537" s="1" t="s">
        <v>5057</v>
      </c>
      <c r="C2537" s="2" t="s">
        <v>5902</v>
      </c>
      <c r="D2537" s="2" t="s">
        <v>8424</v>
      </c>
      <c r="E2537" s="2" t="s">
        <v>5903</v>
      </c>
      <c r="F2537" s="2" t="str">
        <f t="shared" si="39"/>
        <v>TAATACGACTCACTATAGGGGGTCTCTGTGGGACATCAATGATGTGGGAAAGCACACATAGAGACCGGTCTTGAGGGGTTTTTTG</v>
      </c>
    </row>
    <row r="2538" spans="1:6">
      <c r="A2538" s="1" t="s">
        <v>5058</v>
      </c>
      <c r="B2538" s="1" t="s">
        <v>5059</v>
      </c>
      <c r="C2538" s="2" t="s">
        <v>5902</v>
      </c>
      <c r="D2538" s="2" t="s">
        <v>8425</v>
      </c>
      <c r="E2538" s="2" t="s">
        <v>5903</v>
      </c>
      <c r="F2538" s="2" t="str">
        <f t="shared" si="39"/>
        <v>TAATACGACTCACTATAGGGGGTCTCTGTGGCGCTATGGATGCAAGCTTTTTCACACATAGAGACCGGTCTTGAGGGGTTTTTTG</v>
      </c>
    </row>
    <row r="2539" spans="1:6">
      <c r="A2539" s="1" t="s">
        <v>5060</v>
      </c>
      <c r="B2539" s="1" t="s">
        <v>5061</v>
      </c>
      <c r="C2539" s="2" t="s">
        <v>5902</v>
      </c>
      <c r="D2539" s="2" t="s">
        <v>8426</v>
      </c>
      <c r="E2539" s="2" t="s">
        <v>5903</v>
      </c>
      <c r="F2539" s="2" t="str">
        <f t="shared" si="39"/>
        <v>TAATACGACTCACTATAGGGGGTCTCTGTGGGACCATAGCGTCGTCAAGTTTCACACATAGAGACCGGTCTTGAGGGGTTTTTTG</v>
      </c>
    </row>
    <row r="2540" spans="1:6">
      <c r="A2540" s="1" t="s">
        <v>5062</v>
      </c>
      <c r="B2540" s="1" t="s">
        <v>5063</v>
      </c>
      <c r="C2540" s="2" t="s">
        <v>5902</v>
      </c>
      <c r="D2540" s="2" t="s">
        <v>8427</v>
      </c>
      <c r="E2540" s="2" t="s">
        <v>5903</v>
      </c>
      <c r="F2540" s="2" t="str">
        <f t="shared" si="39"/>
        <v>TAATACGACTCACTATAGGGGGTCTCTGTGGTAGAAAAATTCGTTCATTAGTCATACATAGAGACCGGTCTTGAGGGGTTTTTTG</v>
      </c>
    </row>
    <row r="2541" spans="1:6">
      <c r="A2541" s="1" t="s">
        <v>5064</v>
      </c>
      <c r="B2541" s="1" t="s">
        <v>5065</v>
      </c>
      <c r="C2541" s="2" t="s">
        <v>5902</v>
      </c>
      <c r="D2541" s="2" t="s">
        <v>8428</v>
      </c>
      <c r="E2541" s="2" t="s">
        <v>5903</v>
      </c>
      <c r="F2541" s="2" t="str">
        <f t="shared" si="39"/>
        <v>TAATACGACTCACTATAGGGGGTCTCTGTGGAAAGTCATTGTCCATATCCTCCATACATAGAGACCGGTCTTGAGGGGTTTTTTG</v>
      </c>
    </row>
    <row r="2542" spans="1:6">
      <c r="A2542" s="1" t="s">
        <v>5066</v>
      </c>
      <c r="B2542" s="1" t="s">
        <v>5067</v>
      </c>
      <c r="C2542" s="2" t="s">
        <v>5902</v>
      </c>
      <c r="D2542" s="2" t="s">
        <v>8429</v>
      </c>
      <c r="E2542" s="2" t="s">
        <v>5903</v>
      </c>
      <c r="F2542" s="2" t="str">
        <f t="shared" si="39"/>
        <v>TAATACGACTCACTATAGGGGGTCTCTGTGGGGTATAAACATCGTGGATGCGCATACATAGAGACCGGTCTTGAGGGGTTTTTTG</v>
      </c>
    </row>
    <row r="2543" spans="1:6">
      <c r="A2543" s="1" t="s">
        <v>5068</v>
      </c>
      <c r="B2543" s="1" t="s">
        <v>5069</v>
      </c>
      <c r="C2543" s="2" t="s">
        <v>5902</v>
      </c>
      <c r="D2543" s="2" t="s">
        <v>8430</v>
      </c>
      <c r="E2543" s="2" t="s">
        <v>5903</v>
      </c>
      <c r="F2543" s="2" t="str">
        <f t="shared" si="39"/>
        <v>TAATACGACTCACTATAGGGGGTCTCTGTGGAATTTTCGTGAATACAGAAGCCATACATAGAGACCGGTCTTGAGGGGTTTTTTG</v>
      </c>
    </row>
    <row r="2544" spans="1:6">
      <c r="A2544" s="1" t="s">
        <v>5070</v>
      </c>
      <c r="B2544" s="1" t="s">
        <v>5071</v>
      </c>
      <c r="C2544" s="2" t="s">
        <v>5902</v>
      </c>
      <c r="D2544" s="2" t="s">
        <v>8431</v>
      </c>
      <c r="E2544" s="2" t="s">
        <v>5903</v>
      </c>
      <c r="F2544" s="2" t="str">
        <f t="shared" si="39"/>
        <v>TAATACGACTCACTATAGGGGGTCTCTGTGGATTGCGCAGACTGATTCTGCGCATACATAGAGACCGGTCTTGAGGGGTTTTTTG</v>
      </c>
    </row>
    <row r="2545" spans="1:6">
      <c r="A2545" s="1" t="s">
        <v>5072</v>
      </c>
      <c r="B2545" s="1" t="s">
        <v>5073</v>
      </c>
      <c r="C2545" s="2" t="s">
        <v>5902</v>
      </c>
      <c r="D2545" s="2" t="s">
        <v>8432</v>
      </c>
      <c r="E2545" s="2" t="s">
        <v>5903</v>
      </c>
      <c r="F2545" s="2" t="str">
        <f t="shared" si="39"/>
        <v>TAATACGACTCACTATAGGGGGTCTCTGTGGATGAATGGTGAGCGGTGCAGACATACATAGAGACCGGTCTTGAGGGGTTTTTTG</v>
      </c>
    </row>
    <row r="2546" spans="1:6">
      <c r="A2546" s="1" t="s">
        <v>5074</v>
      </c>
      <c r="B2546" s="1" t="s">
        <v>5075</v>
      </c>
      <c r="C2546" s="2" t="s">
        <v>5902</v>
      </c>
      <c r="D2546" s="2" t="s">
        <v>8433</v>
      </c>
      <c r="E2546" s="2" t="s">
        <v>5903</v>
      </c>
      <c r="F2546" s="2" t="str">
        <f t="shared" si="39"/>
        <v>TAATACGACTCACTATAGGGGGTCTCTGTGGTTGCTGAATAGGGGAAATATCCATACATAGAGACCGGTCTTGAGGGGTTTTTTG</v>
      </c>
    </row>
    <row r="2547" spans="1:6">
      <c r="A2547" s="1" t="s">
        <v>5076</v>
      </c>
      <c r="B2547" s="1" t="s">
        <v>5077</v>
      </c>
      <c r="C2547" s="2" t="s">
        <v>5902</v>
      </c>
      <c r="D2547" s="2" t="s">
        <v>8434</v>
      </c>
      <c r="E2547" s="2" t="s">
        <v>5903</v>
      </c>
      <c r="F2547" s="2" t="str">
        <f t="shared" si="39"/>
        <v>TAATACGACTCACTATAGGGGGTCTCTGTGGGTTATTGGAAGGATTAGCAGACATACATAGAGACCGGTCTTGAGGGGTTTTTTG</v>
      </c>
    </row>
    <row r="2548" spans="1:6">
      <c r="A2548" s="1" t="s">
        <v>5078</v>
      </c>
      <c r="B2548" s="1" t="s">
        <v>5079</v>
      </c>
      <c r="C2548" s="2" t="s">
        <v>5902</v>
      </c>
      <c r="D2548" s="2" t="s">
        <v>8435</v>
      </c>
      <c r="E2548" s="2" t="s">
        <v>5903</v>
      </c>
      <c r="F2548" s="2" t="str">
        <f t="shared" si="39"/>
        <v>TAATACGACTCACTATAGGGGGTCTCTGTGGACCATCGTTTTTCATTCGGCCCATACATAGAGACCGGTCTTGAGGGGTTTTTTG</v>
      </c>
    </row>
    <row r="2549" spans="1:6">
      <c r="A2549" s="1" t="s">
        <v>5080</v>
      </c>
      <c r="B2549" s="1" t="s">
        <v>5081</v>
      </c>
      <c r="C2549" s="2" t="s">
        <v>5902</v>
      </c>
      <c r="D2549" s="2" t="s">
        <v>8436</v>
      </c>
      <c r="E2549" s="2" t="s">
        <v>5903</v>
      </c>
      <c r="F2549" s="2" t="str">
        <f t="shared" si="39"/>
        <v>TAATACGACTCACTATAGGGGGTCTCTGTGGCGCCACAACAAATAGCAAACTCATACATAGAGACCGGTCTTGAGGGGTTTTTTG</v>
      </c>
    </row>
    <row r="2550" spans="1:6">
      <c r="A2550" s="1" t="s">
        <v>5082</v>
      </c>
      <c r="B2550" s="1" t="s">
        <v>5083</v>
      </c>
      <c r="C2550" s="2" t="s">
        <v>5902</v>
      </c>
      <c r="D2550" s="2" t="s">
        <v>8437</v>
      </c>
      <c r="E2550" s="2" t="s">
        <v>5903</v>
      </c>
      <c r="F2550" s="2" t="str">
        <f t="shared" si="39"/>
        <v>TAATACGACTCACTATAGGGGGTCTCTGTGGTCTACGTTTCTCTGTTGCACTCACACATAGAGACCGGTCTTGAGGGGTTTTTTG</v>
      </c>
    </row>
    <row r="2551" spans="1:6">
      <c r="A2551" s="1" t="s">
        <v>5084</v>
      </c>
      <c r="B2551" s="1" t="s">
        <v>5085</v>
      </c>
      <c r="C2551" s="2" t="s">
        <v>5902</v>
      </c>
      <c r="D2551" s="2" t="s">
        <v>8438</v>
      </c>
      <c r="E2551" s="2" t="s">
        <v>5903</v>
      </c>
      <c r="F2551" s="2" t="str">
        <f t="shared" si="39"/>
        <v>TAATACGACTCACTATAGGGGGTCTCTGTGGTGGGGAATGGGTGGCTGGGGGCATACATAGAGACCGGTCTTGAGGGGTTTTTTG</v>
      </c>
    </row>
    <row r="2552" spans="1:6">
      <c r="A2552" s="1" t="s">
        <v>5086</v>
      </c>
      <c r="B2552" s="1" t="s">
        <v>5087</v>
      </c>
      <c r="C2552" s="2" t="s">
        <v>5902</v>
      </c>
      <c r="D2552" s="2" t="s">
        <v>8439</v>
      </c>
      <c r="E2552" s="2" t="s">
        <v>5903</v>
      </c>
      <c r="F2552" s="2" t="str">
        <f t="shared" si="39"/>
        <v>TAATACGACTCACTATAGGGGGTCTCTGTGGCATGGTGGGATTGAAGGTCTTCATACATAGAGACCGGTCTTGAGGGGTTTTTTG</v>
      </c>
    </row>
    <row r="2553" spans="1:6">
      <c r="A2553" s="1" t="s">
        <v>5088</v>
      </c>
      <c r="B2553" s="1" t="s">
        <v>5089</v>
      </c>
      <c r="C2553" s="2" t="s">
        <v>5902</v>
      </c>
      <c r="D2553" s="2" t="s">
        <v>8440</v>
      </c>
      <c r="E2553" s="2" t="s">
        <v>5903</v>
      </c>
      <c r="F2553" s="2" t="str">
        <f t="shared" si="39"/>
        <v>TAATACGACTCACTATAGGGGGTCTCTGTGGTTGAGTCTTCATGAACTTCCACATACATAGAGACCGGTCTTGAGGGGTTTTTTG</v>
      </c>
    </row>
    <row r="2554" spans="1:6">
      <c r="A2554" s="1" t="s">
        <v>5090</v>
      </c>
      <c r="B2554" s="1" t="s">
        <v>5091</v>
      </c>
      <c r="C2554" s="2" t="s">
        <v>5902</v>
      </c>
      <c r="D2554" s="2" t="s">
        <v>8441</v>
      </c>
      <c r="E2554" s="2" t="s">
        <v>5903</v>
      </c>
      <c r="F2554" s="2" t="str">
        <f t="shared" si="39"/>
        <v>TAATACGACTCACTATAGGGGGTCTCTGTGGAACCGCCCACAGAGTGCGGGACATACATAGAGACCGGTCTTGAGGGGTTTTTTG</v>
      </c>
    </row>
    <row r="2555" spans="1:6">
      <c r="A2555" s="1" t="s">
        <v>5092</v>
      </c>
      <c r="B2555" s="1" t="s">
        <v>5093</v>
      </c>
      <c r="C2555" s="2" t="s">
        <v>5902</v>
      </c>
      <c r="D2555" s="2" t="s">
        <v>8442</v>
      </c>
      <c r="E2555" s="2" t="s">
        <v>5903</v>
      </c>
      <c r="F2555" s="2" t="str">
        <f t="shared" si="39"/>
        <v>TAATACGACTCACTATAGGGGGTCTCTGTGGTGATCCTGGGCAAACAGCTTTCATACATAGAGACCGGTCTTGAGGGGTTTTTTG</v>
      </c>
    </row>
    <row r="2556" spans="1:6">
      <c r="A2556" s="1" t="s">
        <v>5094</v>
      </c>
      <c r="B2556" s="1" t="s">
        <v>5095</v>
      </c>
      <c r="C2556" s="2" t="s">
        <v>5902</v>
      </c>
      <c r="D2556" s="2" t="s">
        <v>8443</v>
      </c>
      <c r="E2556" s="2" t="s">
        <v>5903</v>
      </c>
      <c r="F2556" s="2" t="str">
        <f t="shared" si="39"/>
        <v>TAATACGACTCACTATAGGGGGTCTCTGTGGGGGCATTCCGTTAGGGGTAGTCATACATAGAGACCGGTCTTGAGGGGTTTTTTG</v>
      </c>
    </row>
    <row r="2557" spans="1:6">
      <c r="A2557" s="1" t="s">
        <v>5096</v>
      </c>
      <c r="B2557" s="1" t="s">
        <v>5097</v>
      </c>
      <c r="C2557" s="2" t="s">
        <v>5902</v>
      </c>
      <c r="D2557" s="2" t="s">
        <v>8444</v>
      </c>
      <c r="E2557" s="2" t="s">
        <v>5903</v>
      </c>
      <c r="F2557" s="2" t="str">
        <f t="shared" si="39"/>
        <v>TAATACGACTCACTATAGGGGGTCTCTGTGGCTTATTCTTCATAACCATCTCCATACATAGAGACCGGTCTTGAGGGGTTTTTTG</v>
      </c>
    </row>
    <row r="2558" spans="1:6">
      <c r="A2558" s="1" t="s">
        <v>5098</v>
      </c>
      <c r="B2558" s="1" t="s">
        <v>5099</v>
      </c>
      <c r="C2558" s="2" t="s">
        <v>5902</v>
      </c>
      <c r="D2558" s="2" t="s">
        <v>8445</v>
      </c>
      <c r="E2558" s="2" t="s">
        <v>5903</v>
      </c>
      <c r="F2558" s="2" t="str">
        <f t="shared" si="39"/>
        <v>TAATACGACTCACTATAGGGGGTCTCTGTGGCAGGTCAAAACGATTTTCAAACACACATAGAGACCGGTCTTGAGGGGTTTTTTG</v>
      </c>
    </row>
    <row r="2559" spans="1:6">
      <c r="A2559" s="1" t="s">
        <v>5100</v>
      </c>
      <c r="B2559" s="1" t="s">
        <v>5101</v>
      </c>
      <c r="C2559" s="2" t="s">
        <v>5902</v>
      </c>
      <c r="D2559" s="2" t="s">
        <v>8446</v>
      </c>
      <c r="E2559" s="2" t="s">
        <v>5903</v>
      </c>
      <c r="F2559" s="2" t="str">
        <f t="shared" si="39"/>
        <v>TAATACGACTCACTATAGGGGGTCTCTGTGGGCGGGAATTATCAGAAATAGACATACATAGAGACCGGTCTTGAGGGGTTTTTTG</v>
      </c>
    </row>
    <row r="2560" spans="1:6">
      <c r="A2560" s="1" t="s">
        <v>5102</v>
      </c>
      <c r="B2560" s="1" t="s">
        <v>5103</v>
      </c>
      <c r="C2560" s="2" t="s">
        <v>5902</v>
      </c>
      <c r="D2560" s="2" t="s">
        <v>8447</v>
      </c>
      <c r="E2560" s="2" t="s">
        <v>5903</v>
      </c>
      <c r="F2560" s="2" t="str">
        <f t="shared" si="39"/>
        <v>TAATACGACTCACTATAGGGGGTCTCTGTGGTGAGTTCTCAAACAACATACGCACACATAGAGACCGGTCTTGAGGGGTTTTTTG</v>
      </c>
    </row>
    <row r="2561" spans="1:6">
      <c r="A2561" s="1" t="s">
        <v>5104</v>
      </c>
      <c r="B2561" s="1" t="s">
        <v>5105</v>
      </c>
      <c r="C2561" s="2" t="s">
        <v>5902</v>
      </c>
      <c r="D2561" s="2" t="s">
        <v>8448</v>
      </c>
      <c r="E2561" s="2" t="s">
        <v>5903</v>
      </c>
      <c r="F2561" s="2" t="str">
        <f t="shared" si="39"/>
        <v>TAATACGACTCACTATAGGGGGTCTCTGTGGAGGAGGTGTGAGACCAGTCGACAAACATAGAGACCGGTCTTGAGGGGTTTTTTG</v>
      </c>
    </row>
    <row r="2562" spans="1:6">
      <c r="A2562" s="1" t="s">
        <v>5106</v>
      </c>
      <c r="B2562" s="1" t="s">
        <v>5107</v>
      </c>
      <c r="C2562" s="2" t="s">
        <v>5902</v>
      </c>
      <c r="D2562" s="2" t="s">
        <v>8449</v>
      </c>
      <c r="E2562" s="2" t="s">
        <v>5903</v>
      </c>
      <c r="F2562" s="2" t="str">
        <f t="shared" si="39"/>
        <v>TAATACGACTCACTATAGGGGGTCTCTGTGGAAGCATGTCATTAATTTGAACCATACATAGAGACCGGTCTTGAGGGGTTTTTTG</v>
      </c>
    </row>
    <row r="2563" spans="1:6">
      <c r="A2563" s="1" t="s">
        <v>5108</v>
      </c>
      <c r="B2563" s="1" t="s">
        <v>5109</v>
      </c>
      <c r="C2563" s="2" t="s">
        <v>5902</v>
      </c>
      <c r="D2563" s="2" t="s">
        <v>8450</v>
      </c>
      <c r="E2563" s="2" t="s">
        <v>5903</v>
      </c>
      <c r="F2563" s="2" t="str">
        <f t="shared" ref="F2563:F2626" si="40">C2563&amp;D2563&amp;E2563</f>
        <v>TAATACGACTCACTATAGGGGGTCTCTGTGGTCGTTGTGCGGTGGTCACAGTCATACATAGAGACCGGTCTTGAGGGGTTTTTTG</v>
      </c>
    </row>
    <row r="2564" spans="1:6">
      <c r="A2564" s="1" t="s">
        <v>5110</v>
      </c>
      <c r="B2564" s="1" t="s">
        <v>5111</v>
      </c>
      <c r="C2564" s="2" t="s">
        <v>5902</v>
      </c>
      <c r="D2564" s="2" t="s">
        <v>8451</v>
      </c>
      <c r="E2564" s="2" t="s">
        <v>5903</v>
      </c>
      <c r="F2564" s="2" t="str">
        <f t="shared" si="40"/>
        <v>TAATACGACTCACTATAGGGGGTCTCTGTGGAATAAAGATCCCGACAAAGAACATACATAGAGACCGGTCTTGAGGGGTTTTTTG</v>
      </c>
    </row>
    <row r="2565" spans="1:6">
      <c r="A2565" s="1" t="s">
        <v>5112</v>
      </c>
      <c r="B2565" s="1" t="s">
        <v>5113</v>
      </c>
      <c r="C2565" s="2" t="s">
        <v>5902</v>
      </c>
      <c r="D2565" s="2" t="s">
        <v>8452</v>
      </c>
      <c r="E2565" s="2" t="s">
        <v>5903</v>
      </c>
      <c r="F2565" s="2" t="str">
        <f t="shared" si="40"/>
        <v>TAATACGACTCACTATAGGGGGTCTCTGTGGGTTTGGGACAGCGATTTTCAACATACATAGAGACCGGTCTTGAGGGGTTTTTTG</v>
      </c>
    </row>
    <row r="2566" spans="1:6">
      <c r="A2566" s="1" t="s">
        <v>5114</v>
      </c>
      <c r="B2566" s="1" t="s">
        <v>5115</v>
      </c>
      <c r="C2566" s="2" t="s">
        <v>5902</v>
      </c>
      <c r="D2566" s="2" t="s">
        <v>8453</v>
      </c>
      <c r="E2566" s="2" t="s">
        <v>5903</v>
      </c>
      <c r="F2566" s="2" t="str">
        <f t="shared" si="40"/>
        <v>TAATACGACTCACTATAGGGGGTCTCTGTGGGTCGGCCTCGATGACTAATTTCACACATAGAGACCGGTCTTGAGGGGTTTTTTG</v>
      </c>
    </row>
    <row r="2567" spans="1:6">
      <c r="A2567" s="1" t="s">
        <v>5116</v>
      </c>
      <c r="B2567" s="1" t="s">
        <v>5117</v>
      </c>
      <c r="C2567" s="2" t="s">
        <v>5902</v>
      </c>
      <c r="D2567" s="2" t="s">
        <v>8454</v>
      </c>
      <c r="E2567" s="2" t="s">
        <v>5903</v>
      </c>
      <c r="F2567" s="2" t="str">
        <f t="shared" si="40"/>
        <v>TAATACGACTCACTATAGGGGGTCTCTGTGGGTGAAGTTGGTTTTGCCTATTCATACATAGAGACCGGTCTTGAGGGGTTTTTTG</v>
      </c>
    </row>
    <row r="2568" spans="1:6">
      <c r="A2568" s="1" t="s">
        <v>5118</v>
      </c>
      <c r="B2568" s="1" t="s">
        <v>5119</v>
      </c>
      <c r="C2568" s="2" t="s">
        <v>5902</v>
      </c>
      <c r="D2568" s="2" t="s">
        <v>8455</v>
      </c>
      <c r="E2568" s="2" t="s">
        <v>5903</v>
      </c>
      <c r="F2568" s="2" t="str">
        <f t="shared" si="40"/>
        <v>TAATACGACTCACTATAGGGGGTCTCTGTGGGTTTTTGCTTGGGGTGGTGTCCACACATAGAGACCGGTCTTGAGGGGTTTTTTG</v>
      </c>
    </row>
    <row r="2569" spans="1:6">
      <c r="A2569" s="1" t="s">
        <v>5120</v>
      </c>
      <c r="B2569" s="1" t="s">
        <v>5121</v>
      </c>
      <c r="C2569" s="2" t="s">
        <v>5902</v>
      </c>
      <c r="D2569" s="2" t="s">
        <v>8456</v>
      </c>
      <c r="E2569" s="2" t="s">
        <v>5903</v>
      </c>
      <c r="F2569" s="2" t="str">
        <f t="shared" si="40"/>
        <v>TAATACGACTCACTATAGGGGGTCTCTGTGGTTTGCTGGGTTGCGGTGTAGTCATACATAGAGACCGGTCTTGAGGGGTTTTTTG</v>
      </c>
    </row>
    <row r="2570" spans="1:6">
      <c r="A2570" s="1" t="s">
        <v>5122</v>
      </c>
      <c r="B2570" s="1" t="s">
        <v>5123</v>
      </c>
      <c r="C2570" s="2" t="s">
        <v>5902</v>
      </c>
      <c r="D2570" s="2" t="s">
        <v>8457</v>
      </c>
      <c r="E2570" s="2" t="s">
        <v>5903</v>
      </c>
      <c r="F2570" s="2" t="str">
        <f t="shared" si="40"/>
        <v>TAATACGACTCACTATAGGGGGTCTCTGTGGATCATTCACTTCATTACGCTCCATACATAGAGACCGGTCTTGAGGGGTTTTTTG</v>
      </c>
    </row>
    <row r="2571" spans="1:6">
      <c r="A2571" s="1" t="s">
        <v>5124</v>
      </c>
      <c r="B2571" s="1" t="s">
        <v>5125</v>
      </c>
      <c r="C2571" s="2" t="s">
        <v>5902</v>
      </c>
      <c r="D2571" s="2" t="s">
        <v>8458</v>
      </c>
      <c r="E2571" s="2" t="s">
        <v>5903</v>
      </c>
      <c r="F2571" s="2" t="str">
        <f t="shared" si="40"/>
        <v>TAATACGACTCACTATAGGGGGTCTCTGTGGCCAGGCTAGATCTGAGGGGTCCATACATAGAGACCGGTCTTGAGGGGTTTTTTG</v>
      </c>
    </row>
    <row r="2572" spans="1:6">
      <c r="A2572" s="1" t="s">
        <v>5126</v>
      </c>
      <c r="B2572" s="1" t="s">
        <v>5127</v>
      </c>
      <c r="C2572" s="2" t="s">
        <v>5902</v>
      </c>
      <c r="D2572" s="2" t="s">
        <v>8459</v>
      </c>
      <c r="E2572" s="2" t="s">
        <v>5903</v>
      </c>
      <c r="F2572" s="2" t="str">
        <f t="shared" si="40"/>
        <v>TAATACGACTCACTATAGGGGGTCTCTGTGGGGCGATCTTGCCCAGCGGCTTCACACATAGAGACCGGTCTTGAGGGGTTTTTTG</v>
      </c>
    </row>
    <row r="2573" spans="1:6">
      <c r="A2573" s="1" t="s">
        <v>5128</v>
      </c>
      <c r="B2573" s="1" t="s">
        <v>5129</v>
      </c>
      <c r="C2573" s="2" t="s">
        <v>5902</v>
      </c>
      <c r="D2573" s="2" t="s">
        <v>8460</v>
      </c>
      <c r="E2573" s="2" t="s">
        <v>5903</v>
      </c>
      <c r="F2573" s="2" t="str">
        <f t="shared" si="40"/>
        <v>TAATACGACTCACTATAGGGGGTCTCTGTGGAACTTTGTACTCTGCTTTTGCCATACATAGAGACCGGTCTTGAGGGGTTTTTTG</v>
      </c>
    </row>
    <row r="2574" spans="1:6">
      <c r="A2574" s="1" t="s">
        <v>5130</v>
      </c>
      <c r="B2574" s="1" t="s">
        <v>5131</v>
      </c>
      <c r="C2574" s="2" t="s">
        <v>5902</v>
      </c>
      <c r="D2574" s="2" t="s">
        <v>8461</v>
      </c>
      <c r="E2574" s="2" t="s">
        <v>5903</v>
      </c>
      <c r="F2574" s="2" t="str">
        <f t="shared" si="40"/>
        <v>TAATACGACTCACTATAGGGGGTCTCTGTGGCGCCTCGACGACTGAAAGTGACATACATAGAGACCGGTCTTGAGGGGTTTTTTG</v>
      </c>
    </row>
    <row r="2575" spans="1:6">
      <c r="A2575" s="1" t="s">
        <v>5132</v>
      </c>
      <c r="B2575" s="1" t="s">
        <v>5133</v>
      </c>
      <c r="C2575" s="2" t="s">
        <v>5902</v>
      </c>
      <c r="D2575" s="2" t="s">
        <v>8462</v>
      </c>
      <c r="E2575" s="2" t="s">
        <v>5903</v>
      </c>
      <c r="F2575" s="2" t="str">
        <f t="shared" si="40"/>
        <v>TAATACGACTCACTATAGGGGGTCTCTGTGGCTCATCAACAGTTGGGGTGCTCATACATAGAGACCGGTCTTGAGGGGTTTTTTG</v>
      </c>
    </row>
    <row r="2576" spans="1:6">
      <c r="A2576" s="1" t="s">
        <v>5134</v>
      </c>
      <c r="B2576" s="1" t="s">
        <v>5135</v>
      </c>
      <c r="C2576" s="2" t="s">
        <v>5902</v>
      </c>
      <c r="D2576" s="2" t="s">
        <v>8463</v>
      </c>
      <c r="E2576" s="2" t="s">
        <v>5903</v>
      </c>
      <c r="F2576" s="2" t="str">
        <f t="shared" si="40"/>
        <v>TAATACGACTCACTATAGGGGGTCTCTGTGGGATTTCCTCAATAGTCAAAGTCATACATAGAGACCGGTCTTGAGGGGTTTTTTG</v>
      </c>
    </row>
    <row r="2577" spans="1:6">
      <c r="A2577" s="1" t="s">
        <v>5136</v>
      </c>
      <c r="B2577" s="1" t="s">
        <v>5137</v>
      </c>
      <c r="C2577" s="2" t="s">
        <v>5902</v>
      </c>
      <c r="D2577" s="2" t="s">
        <v>8464</v>
      </c>
      <c r="E2577" s="2" t="s">
        <v>5903</v>
      </c>
      <c r="F2577" s="2" t="str">
        <f t="shared" si="40"/>
        <v>TAATACGACTCACTATAGGGGGTCTCTGTGGGACCCTAGGCGCCACAGCGGTCATACATAGAGACCGGTCTTGAGGGGTTTTTTG</v>
      </c>
    </row>
    <row r="2578" spans="1:6">
      <c r="A2578" s="1" t="s">
        <v>5138</v>
      </c>
      <c r="B2578" s="1" t="s">
        <v>5139</v>
      </c>
      <c r="C2578" s="2" t="s">
        <v>5902</v>
      </c>
      <c r="D2578" s="2" t="s">
        <v>8465</v>
      </c>
      <c r="E2578" s="2" t="s">
        <v>5903</v>
      </c>
      <c r="F2578" s="2" t="str">
        <f t="shared" si="40"/>
        <v>TAATACGACTCACTATAGGGGGTCTCTGTGGAAGTGTTCGGAGTGTGCGGTTCATACATAGAGACCGGTCTTGAGGGGTTTTTTG</v>
      </c>
    </row>
    <row r="2579" spans="1:6">
      <c r="A2579" s="1" t="s">
        <v>5140</v>
      </c>
      <c r="B2579" s="1" t="s">
        <v>5141</v>
      </c>
      <c r="C2579" s="2" t="s">
        <v>5902</v>
      </c>
      <c r="D2579" s="2" t="s">
        <v>8466</v>
      </c>
      <c r="E2579" s="2" t="s">
        <v>5903</v>
      </c>
      <c r="F2579" s="2" t="str">
        <f t="shared" si="40"/>
        <v>TAATACGACTCACTATAGGGGGTCTCTGTGGCTGAAAAACAACATCGCTCGACATACATAGAGACCGGTCTTGAGGGGTTTTTTG</v>
      </c>
    </row>
    <row r="2580" spans="1:6">
      <c r="A2580" s="1" t="s">
        <v>5142</v>
      </c>
      <c r="B2580" s="1" t="s">
        <v>5143</v>
      </c>
      <c r="C2580" s="2" t="s">
        <v>5902</v>
      </c>
      <c r="D2580" s="2" t="s">
        <v>8467</v>
      </c>
      <c r="E2580" s="2" t="s">
        <v>5903</v>
      </c>
      <c r="F2580" s="2" t="str">
        <f t="shared" si="40"/>
        <v>TAATACGACTCACTATAGGGGGTCTCTGTGGGCGGAGTTGAATGAGGTCTGTCATACATAGAGACCGGTCTTGAGGGGTTTTTTG</v>
      </c>
    </row>
    <row r="2581" spans="1:6">
      <c r="A2581" s="1" t="s">
        <v>5144</v>
      </c>
      <c r="B2581" s="1" t="s">
        <v>5145</v>
      </c>
      <c r="C2581" s="2" t="s">
        <v>5902</v>
      </c>
      <c r="D2581" s="2" t="s">
        <v>8468</v>
      </c>
      <c r="E2581" s="2" t="s">
        <v>5903</v>
      </c>
      <c r="F2581" s="2" t="str">
        <f t="shared" si="40"/>
        <v>TAATACGACTCACTATAGGGGGTCTCTGTGGAAACCACAGTTTATGGTCAATCATACATAGAGACCGGTCTTGAGGGGTTTTTTG</v>
      </c>
    </row>
    <row r="2582" spans="1:6">
      <c r="A2582" s="1" t="s">
        <v>5146</v>
      </c>
      <c r="B2582" s="1" t="s">
        <v>5147</v>
      </c>
      <c r="C2582" s="2" t="s">
        <v>5902</v>
      </c>
      <c r="D2582" s="2" t="s">
        <v>8469</v>
      </c>
      <c r="E2582" s="2" t="s">
        <v>5903</v>
      </c>
      <c r="F2582" s="2" t="str">
        <f t="shared" si="40"/>
        <v>TAATACGACTCACTATAGGGGGTCTCTGTGGCTTAATACCAAGATCGGAAGCCAAACATAGAGACCGGTCTTGAGGGGTTTTTTG</v>
      </c>
    </row>
    <row r="2583" spans="1:6">
      <c r="A2583" s="1" t="s">
        <v>5148</v>
      </c>
      <c r="B2583" s="1" t="s">
        <v>5149</v>
      </c>
      <c r="C2583" s="2" t="s">
        <v>5902</v>
      </c>
      <c r="D2583" s="2" t="s">
        <v>8470</v>
      </c>
      <c r="E2583" s="2" t="s">
        <v>5903</v>
      </c>
      <c r="F2583" s="2" t="str">
        <f t="shared" si="40"/>
        <v>TAATACGACTCACTATAGGGGGTCTCTGTGGTTTGCCCCAACCAGATAGAAGCACACATAGAGACCGGTCTTGAGGGGTTTTTTG</v>
      </c>
    </row>
    <row r="2584" spans="1:6">
      <c r="A2584" s="1" t="s">
        <v>5150</v>
      </c>
      <c r="B2584" s="1" t="s">
        <v>5151</v>
      </c>
      <c r="C2584" s="2" t="s">
        <v>5902</v>
      </c>
      <c r="D2584" s="2" t="s">
        <v>8471</v>
      </c>
      <c r="E2584" s="2" t="s">
        <v>5903</v>
      </c>
      <c r="F2584" s="2" t="str">
        <f t="shared" si="40"/>
        <v>TAATACGACTCACTATAGGGGGTCTCTGTGGCAGGTTGGCAGCAAATCGAGACAAACATAGAGACCGGTCTTGAGGGGTTTTTTG</v>
      </c>
    </row>
    <row r="2585" spans="1:6">
      <c r="A2585" s="1" t="s">
        <v>5152</v>
      </c>
      <c r="B2585" s="1" t="s">
        <v>5153</v>
      </c>
      <c r="C2585" s="2" t="s">
        <v>5902</v>
      </c>
      <c r="D2585" s="2" t="s">
        <v>8472</v>
      </c>
      <c r="E2585" s="2" t="s">
        <v>5903</v>
      </c>
      <c r="F2585" s="2" t="str">
        <f t="shared" si="40"/>
        <v>TAATACGACTCACTATAGGGGGTCTCTGTGGAAATAGTATGGCAATAGCTTCCATACATAGAGACCGGTCTTGAGGGGTTTTTTG</v>
      </c>
    </row>
    <row r="2586" spans="1:6">
      <c r="A2586" s="1" t="s">
        <v>5154</v>
      </c>
      <c r="B2586" s="1" t="s">
        <v>5155</v>
      </c>
      <c r="C2586" s="2" t="s">
        <v>5902</v>
      </c>
      <c r="D2586" s="2" t="s">
        <v>8473</v>
      </c>
      <c r="E2586" s="2" t="s">
        <v>5903</v>
      </c>
      <c r="F2586" s="2" t="str">
        <f t="shared" si="40"/>
        <v>TAATACGACTCACTATAGGGGGTCTCTGTGGACCGATTTCAACGTGGTCACGCATACATAGAGACCGGTCTTGAGGGGTTTTTTG</v>
      </c>
    </row>
    <row r="2587" spans="1:6">
      <c r="A2587" s="1" t="s">
        <v>5156</v>
      </c>
      <c r="B2587" s="1" t="s">
        <v>5157</v>
      </c>
      <c r="C2587" s="2" t="s">
        <v>5902</v>
      </c>
      <c r="D2587" s="2" t="s">
        <v>8474</v>
      </c>
      <c r="E2587" s="2" t="s">
        <v>5903</v>
      </c>
      <c r="F2587" s="2" t="str">
        <f t="shared" si="40"/>
        <v>TAATACGACTCACTATAGGGGGTCTCTGTGGATCAGTTCCAAATAGTCGAGTCATACATAGAGACCGGTCTTGAGGGGTTTTTTG</v>
      </c>
    </row>
    <row r="2588" spans="1:6">
      <c r="A2588" s="1" t="s">
        <v>5158</v>
      </c>
      <c r="B2588" s="1" t="s">
        <v>5159</v>
      </c>
      <c r="C2588" s="2" t="s">
        <v>5902</v>
      </c>
      <c r="D2588" s="2" t="s">
        <v>8475</v>
      </c>
      <c r="E2588" s="2" t="s">
        <v>5903</v>
      </c>
      <c r="F2588" s="2" t="str">
        <f t="shared" si="40"/>
        <v>TAATACGACTCACTATAGGGGGTCTCTGTGGTCCAAACCTTATTCTCACCCCCAAACATAGAGACCGGTCTTGAGGGGTTTTTTG</v>
      </c>
    </row>
    <row r="2589" spans="1:6">
      <c r="A2589" s="1" t="s">
        <v>5160</v>
      </c>
      <c r="B2589" s="1" t="s">
        <v>5161</v>
      </c>
      <c r="C2589" s="2" t="s">
        <v>5902</v>
      </c>
      <c r="D2589" s="2" t="s">
        <v>8476</v>
      </c>
      <c r="E2589" s="2" t="s">
        <v>5903</v>
      </c>
      <c r="F2589" s="2" t="str">
        <f t="shared" si="40"/>
        <v>TAATACGACTCACTATAGGGGGTCTCTGTGGAAACCAAAAGGTATTGAGATCCATACATAGAGACCGGTCTTGAGGGGTTTTTTG</v>
      </c>
    </row>
    <row r="2590" spans="1:6">
      <c r="A2590" s="1" t="s">
        <v>5162</v>
      </c>
      <c r="B2590" s="1" t="s">
        <v>5163</v>
      </c>
      <c r="C2590" s="2" t="s">
        <v>5902</v>
      </c>
      <c r="D2590" s="2" t="s">
        <v>8477</v>
      </c>
      <c r="E2590" s="2" t="s">
        <v>5903</v>
      </c>
      <c r="F2590" s="2" t="str">
        <f t="shared" si="40"/>
        <v>TAATACGACTCACTATAGGGGGTCTCTGTGGCACCTTCTTTTTTGACTCACCCATACATAGAGACCGGTCTTGAGGGGTTTTTTG</v>
      </c>
    </row>
    <row r="2591" spans="1:6">
      <c r="A2591" s="1" t="s">
        <v>5164</v>
      </c>
      <c r="B2591" s="1" t="s">
        <v>5165</v>
      </c>
      <c r="C2591" s="2" t="s">
        <v>5902</v>
      </c>
      <c r="D2591" s="2" t="s">
        <v>8478</v>
      </c>
      <c r="E2591" s="2" t="s">
        <v>5903</v>
      </c>
      <c r="F2591" s="2" t="str">
        <f t="shared" si="40"/>
        <v>TAATACGACTCACTATAGGGGGTCTCTGTGGAGAAACGACGAAGTCATTACTCATACATAGAGACCGGTCTTGAGGGGTTTTTTG</v>
      </c>
    </row>
    <row r="2592" spans="1:6">
      <c r="A2592" s="1" t="s">
        <v>5166</v>
      </c>
      <c r="B2592" s="1" t="s">
        <v>5167</v>
      </c>
      <c r="C2592" s="2" t="s">
        <v>5902</v>
      </c>
      <c r="D2592" s="2" t="s">
        <v>8479</v>
      </c>
      <c r="E2592" s="2" t="s">
        <v>5903</v>
      </c>
      <c r="F2592" s="2" t="str">
        <f t="shared" si="40"/>
        <v>TAATACGACTCACTATAGGGGGTCTCTGTGGTGTTGCGAGATCAGCTGGTGTCATACATAGAGACCGGTCTTGAGGGGTTTTTTG</v>
      </c>
    </row>
    <row r="2593" spans="1:6">
      <c r="A2593" s="1" t="s">
        <v>5168</v>
      </c>
      <c r="B2593" s="1" t="s">
        <v>5169</v>
      </c>
      <c r="C2593" s="2" t="s">
        <v>5902</v>
      </c>
      <c r="D2593" s="2" t="s">
        <v>8480</v>
      </c>
      <c r="E2593" s="2" t="s">
        <v>5903</v>
      </c>
      <c r="F2593" s="2" t="str">
        <f t="shared" si="40"/>
        <v>TAATACGACTCACTATAGGGGGTCTCTGTGGCTCATTAAACGATTGTTGTTCCATACATAGAGACCGGTCTTGAGGGGTTTTTTG</v>
      </c>
    </row>
    <row r="2594" spans="1:6">
      <c r="A2594" s="1" t="s">
        <v>5170</v>
      </c>
      <c r="B2594" s="1" t="s">
        <v>5171</v>
      </c>
      <c r="C2594" s="2" t="s">
        <v>5902</v>
      </c>
      <c r="D2594" s="2" t="s">
        <v>8481</v>
      </c>
      <c r="E2594" s="2" t="s">
        <v>5903</v>
      </c>
      <c r="F2594" s="2" t="str">
        <f t="shared" si="40"/>
        <v>TAATACGACTCACTATAGGGGGTCTCTGTGGAGGCATGTTGGAAATTTCCGTCACACATAGAGACCGGTCTTGAGGGGTTTTTTG</v>
      </c>
    </row>
    <row r="2595" spans="1:6">
      <c r="A2595" s="1" t="s">
        <v>5172</v>
      </c>
      <c r="B2595" s="1" t="s">
        <v>5173</v>
      </c>
      <c r="C2595" s="2" t="s">
        <v>5902</v>
      </c>
      <c r="D2595" s="2" t="s">
        <v>8482</v>
      </c>
      <c r="E2595" s="2" t="s">
        <v>5903</v>
      </c>
      <c r="F2595" s="2" t="str">
        <f t="shared" si="40"/>
        <v>TAATACGACTCACTATAGGGGGTCTCTGTGGAGAGACCTGCTCATCAACTGTCATACATAGAGACCGGTCTTGAGGGGTTTTTTG</v>
      </c>
    </row>
    <row r="2596" spans="1:6">
      <c r="A2596" s="1" t="s">
        <v>5174</v>
      </c>
      <c r="B2596" s="1" t="s">
        <v>5175</v>
      </c>
      <c r="C2596" s="2" t="s">
        <v>5902</v>
      </c>
      <c r="D2596" s="2" t="s">
        <v>8483</v>
      </c>
      <c r="E2596" s="2" t="s">
        <v>5903</v>
      </c>
      <c r="F2596" s="2" t="str">
        <f t="shared" si="40"/>
        <v>TAATACGACTCACTATAGGGGGTCTCTGTGGTCGACGGCGCTCCTCTGCGTACATACATAGAGACCGGTCTTGAGGGGTTTTTTG</v>
      </c>
    </row>
    <row r="2597" spans="1:6">
      <c r="A2597" s="1" t="s">
        <v>5176</v>
      </c>
      <c r="B2597" s="1" t="s">
        <v>5177</v>
      </c>
      <c r="C2597" s="2" t="s">
        <v>5902</v>
      </c>
      <c r="D2597" s="2" t="s">
        <v>8484</v>
      </c>
      <c r="E2597" s="2" t="s">
        <v>5903</v>
      </c>
      <c r="F2597" s="2" t="str">
        <f t="shared" si="40"/>
        <v>TAATACGACTCACTATAGGGGGTCTCTGTGGCAATTGGAGAAGTCGGGAAATCATACATAGAGACCGGTCTTGAGGGGTTTTTTG</v>
      </c>
    </row>
    <row r="2598" spans="1:6">
      <c r="A2598" s="1" t="s">
        <v>5178</v>
      </c>
      <c r="B2598" s="1" t="s">
        <v>5179</v>
      </c>
      <c r="C2598" s="2" t="s">
        <v>5902</v>
      </c>
      <c r="D2598" s="2" t="s">
        <v>8485</v>
      </c>
      <c r="E2598" s="2" t="s">
        <v>5903</v>
      </c>
      <c r="F2598" s="2" t="str">
        <f t="shared" si="40"/>
        <v>TAATACGACTCACTATAGGGGGTCTCTGTGGCTTTACGGTTGCTACTTCAGTCATACATAGAGACCGGTCTTGAGGGGTTTTTTG</v>
      </c>
    </row>
    <row r="2599" spans="1:6">
      <c r="A2599" s="1" t="s">
        <v>5180</v>
      </c>
      <c r="B2599" s="1" t="s">
        <v>5181</v>
      </c>
      <c r="C2599" s="2" t="s">
        <v>5902</v>
      </c>
      <c r="D2599" s="2" t="s">
        <v>8486</v>
      </c>
      <c r="E2599" s="2" t="s">
        <v>5903</v>
      </c>
      <c r="F2599" s="2" t="str">
        <f t="shared" si="40"/>
        <v>TAATACGACTCACTATAGGGGGTCTCTGTGGCTCCTCGACAATACCTGTGAACATACATAGAGACCGGTCTTGAGGGGTTTTTTG</v>
      </c>
    </row>
    <row r="2600" spans="1:6">
      <c r="A2600" s="1" t="s">
        <v>5182</v>
      </c>
      <c r="B2600" s="1" t="s">
        <v>5183</v>
      </c>
      <c r="C2600" s="2" t="s">
        <v>5902</v>
      </c>
      <c r="D2600" s="2" t="s">
        <v>8487</v>
      </c>
      <c r="E2600" s="2" t="s">
        <v>5903</v>
      </c>
      <c r="F2600" s="2" t="str">
        <f t="shared" si="40"/>
        <v>TAATACGACTCACTATAGGGGGTCTCTGTGGCGGGAGAGATGTCGCTGGTGCCATACATAGAGACCGGTCTTGAGGGGTTTTTTG</v>
      </c>
    </row>
    <row r="2601" spans="1:6">
      <c r="A2601" s="1" t="s">
        <v>5184</v>
      </c>
      <c r="B2601" s="1" t="s">
        <v>5185</v>
      </c>
      <c r="C2601" s="2" t="s">
        <v>5902</v>
      </c>
      <c r="D2601" s="2" t="s">
        <v>8488</v>
      </c>
      <c r="E2601" s="2" t="s">
        <v>5903</v>
      </c>
      <c r="F2601" s="2" t="str">
        <f t="shared" si="40"/>
        <v>TAATACGACTCACTATAGGGGGTCTCTGTGGACCGACGATATCTGGATTGGTCATACATAGAGACCGGTCTTGAGGGGTTTTTTG</v>
      </c>
    </row>
    <row r="2602" spans="1:6">
      <c r="A2602" s="1" t="s">
        <v>5186</v>
      </c>
      <c r="B2602" s="1" t="s">
        <v>5187</v>
      </c>
      <c r="C2602" s="2" t="s">
        <v>5902</v>
      </c>
      <c r="D2602" s="2" t="s">
        <v>8489</v>
      </c>
      <c r="E2602" s="2" t="s">
        <v>5903</v>
      </c>
      <c r="F2602" s="2" t="str">
        <f t="shared" si="40"/>
        <v>TAATACGACTCACTATAGGGGGTCTCTGTGGGAAGTTGTCCTCCTTTGCAGGCATACATAGAGACCGGTCTTGAGGGGTTTTTTG</v>
      </c>
    </row>
    <row r="2603" spans="1:6">
      <c r="A2603" s="1" t="s">
        <v>5188</v>
      </c>
      <c r="B2603" s="1" t="s">
        <v>5189</v>
      </c>
      <c r="C2603" s="2" t="s">
        <v>5902</v>
      </c>
      <c r="D2603" s="2" t="s">
        <v>8490</v>
      </c>
      <c r="E2603" s="2" t="s">
        <v>5903</v>
      </c>
      <c r="F2603" s="2" t="str">
        <f t="shared" si="40"/>
        <v>TAATACGACTCACTATAGGGGGTCTCTGTGGCGCAACTATTGATTCGGTAGTCATACATAGAGACCGGTCTTGAGGGGTTTTTTG</v>
      </c>
    </row>
    <row r="2604" spans="1:6">
      <c r="A2604" s="1" t="s">
        <v>5190</v>
      </c>
      <c r="B2604" s="1" t="s">
        <v>5191</v>
      </c>
      <c r="C2604" s="2" t="s">
        <v>5902</v>
      </c>
      <c r="D2604" s="2" t="s">
        <v>8491</v>
      </c>
      <c r="E2604" s="2" t="s">
        <v>5903</v>
      </c>
      <c r="F2604" s="2" t="str">
        <f t="shared" si="40"/>
        <v>TAATACGACTCACTATAGGGGGTCTCTGTGGAATATAAGCGGCAAAAGTGCGCATACATAGAGACCGGTCTTGAGGGGTTTTTTG</v>
      </c>
    </row>
    <row r="2605" spans="1:6">
      <c r="A2605" s="1" t="s">
        <v>5192</v>
      </c>
      <c r="B2605" s="1" t="s">
        <v>5193</v>
      </c>
      <c r="C2605" s="2" t="s">
        <v>5902</v>
      </c>
      <c r="D2605" s="2" t="s">
        <v>8492</v>
      </c>
      <c r="E2605" s="2" t="s">
        <v>5903</v>
      </c>
      <c r="F2605" s="2" t="str">
        <f t="shared" si="40"/>
        <v>TAATACGACTCACTATAGGGGGTCTCTGTGGAGATTTGTCGTGAGAAAAGGGCATACATAGAGACCGGTCTTGAGGGGTTTTTTG</v>
      </c>
    </row>
    <row r="2606" spans="1:6">
      <c r="A2606" s="1" t="s">
        <v>5194</v>
      </c>
      <c r="B2606" s="1" t="s">
        <v>5195</v>
      </c>
      <c r="C2606" s="2" t="s">
        <v>5902</v>
      </c>
      <c r="D2606" s="2" t="s">
        <v>8493</v>
      </c>
      <c r="E2606" s="2" t="s">
        <v>5903</v>
      </c>
      <c r="F2606" s="2" t="str">
        <f t="shared" si="40"/>
        <v>TAATACGACTCACTATAGGGGGTCTCTGTGGGTTATCCACGGTTGTCTCCTTCATACATAGAGACCGGTCTTGAGGGGTTTTTTG</v>
      </c>
    </row>
    <row r="2607" spans="1:6">
      <c r="A2607" s="1" t="s">
        <v>5196</v>
      </c>
      <c r="B2607" s="1" t="s">
        <v>5197</v>
      </c>
      <c r="C2607" s="2" t="s">
        <v>5902</v>
      </c>
      <c r="D2607" s="2" t="s">
        <v>8494</v>
      </c>
      <c r="E2607" s="2" t="s">
        <v>5903</v>
      </c>
      <c r="F2607" s="2" t="str">
        <f t="shared" si="40"/>
        <v>TAATACGACTCACTATAGGGGGTCTCTGTGGGGCTTTGCCCACTGCGTTAAGCATACATAGAGACCGGTCTTGAGGGGTTTTTTG</v>
      </c>
    </row>
    <row r="2608" spans="1:6">
      <c r="A2608" s="1" t="s">
        <v>5198</v>
      </c>
      <c r="B2608" s="1" t="s">
        <v>5199</v>
      </c>
      <c r="C2608" s="2" t="s">
        <v>5902</v>
      </c>
      <c r="D2608" s="2" t="s">
        <v>8495</v>
      </c>
      <c r="E2608" s="2" t="s">
        <v>5903</v>
      </c>
      <c r="F2608" s="2" t="str">
        <f t="shared" si="40"/>
        <v>TAATACGACTCACTATAGGGGGTCTCTGTGGTCTGCGTGTCAGAACTGTAATCATACATAGAGACCGGTCTTGAGGGGTTTTTTG</v>
      </c>
    </row>
    <row r="2609" spans="1:6">
      <c r="A2609" s="1" t="s">
        <v>5200</v>
      </c>
      <c r="B2609" s="1" t="s">
        <v>5201</v>
      </c>
      <c r="C2609" s="2" t="s">
        <v>5902</v>
      </c>
      <c r="D2609" s="2" t="s">
        <v>8496</v>
      </c>
      <c r="E2609" s="2" t="s">
        <v>5903</v>
      </c>
      <c r="F2609" s="2" t="str">
        <f t="shared" si="40"/>
        <v>TAATACGACTCACTATAGGGGGTCTCTGTGGAATTGTCGATGCTGCGATGGTCACACATAGAGACCGGTCTTGAGGGGTTTTTTG</v>
      </c>
    </row>
    <row r="2610" spans="1:6">
      <c r="A2610" s="1" t="s">
        <v>5202</v>
      </c>
      <c r="B2610" s="1" t="s">
        <v>5203</v>
      </c>
      <c r="C2610" s="2" t="s">
        <v>5902</v>
      </c>
      <c r="D2610" s="2" t="s">
        <v>8497</v>
      </c>
      <c r="E2610" s="2" t="s">
        <v>5903</v>
      </c>
      <c r="F2610" s="2" t="str">
        <f t="shared" si="40"/>
        <v>TAATACGACTCACTATAGGGGGTCTCTGTGGGTTTGCTGCTTTCACAGCCCCCACACATAGAGACCGGTCTTGAGGGGTTTTTTG</v>
      </c>
    </row>
    <row r="2611" spans="1:6">
      <c r="A2611" s="1" t="s">
        <v>5204</v>
      </c>
      <c r="B2611" s="1" t="s">
        <v>5205</v>
      </c>
      <c r="C2611" s="2" t="s">
        <v>5902</v>
      </c>
      <c r="D2611" s="2" t="s">
        <v>8498</v>
      </c>
      <c r="E2611" s="2" t="s">
        <v>5903</v>
      </c>
      <c r="F2611" s="2" t="str">
        <f t="shared" si="40"/>
        <v>TAATACGACTCACTATAGGGGGTCTCTGTGGGGCTTCTTTGGCTTCTGGACTCATACATAGAGACCGGTCTTGAGGGGTTTTTTG</v>
      </c>
    </row>
    <row r="2612" spans="1:6">
      <c r="A2612" s="1" t="s">
        <v>5206</v>
      </c>
      <c r="B2612" s="1" t="s">
        <v>5207</v>
      </c>
      <c r="C2612" s="2" t="s">
        <v>5902</v>
      </c>
      <c r="D2612" s="2" t="s">
        <v>8499</v>
      </c>
      <c r="E2612" s="2" t="s">
        <v>5903</v>
      </c>
      <c r="F2612" s="2" t="str">
        <f t="shared" si="40"/>
        <v>TAATACGACTCACTATAGGGGGTCTCTGTGGGGCGAGATTCTTGCGTAGGGACATACATAGAGACCGGTCTTGAGGGGTTTTTTG</v>
      </c>
    </row>
    <row r="2613" spans="1:6">
      <c r="A2613" s="1" t="s">
        <v>5208</v>
      </c>
      <c r="B2613" s="1" t="s">
        <v>5209</v>
      </c>
      <c r="C2613" s="2" t="s">
        <v>5902</v>
      </c>
      <c r="D2613" s="2" t="s">
        <v>8500</v>
      </c>
      <c r="E2613" s="2" t="s">
        <v>5903</v>
      </c>
      <c r="F2613" s="2" t="str">
        <f t="shared" si="40"/>
        <v>TAATACGACTCACTATAGGGGGTCTCTGTGGACGATCGGTAAACCTCTCGAACATACATAGAGACCGGTCTTGAGGGGTTTTTTG</v>
      </c>
    </row>
    <row r="2614" spans="1:6">
      <c r="A2614" s="1" t="s">
        <v>5210</v>
      </c>
      <c r="B2614" s="1" t="s">
        <v>5211</v>
      </c>
      <c r="C2614" s="2" t="s">
        <v>5902</v>
      </c>
      <c r="D2614" s="2" t="s">
        <v>8501</v>
      </c>
      <c r="E2614" s="2" t="s">
        <v>5903</v>
      </c>
      <c r="F2614" s="2" t="str">
        <f t="shared" si="40"/>
        <v>TAATACGACTCACTATAGGGGGTCTCTGTGGGAGGACAACGATGACTCCGAGCACACATAGAGACCGGTCTTGAGGGGTTTTTTG</v>
      </c>
    </row>
    <row r="2615" spans="1:6">
      <c r="A2615" s="1" t="s">
        <v>5212</v>
      </c>
      <c r="B2615" s="1" t="s">
        <v>5213</v>
      </c>
      <c r="C2615" s="2" t="s">
        <v>5902</v>
      </c>
      <c r="D2615" s="2" t="s">
        <v>8502</v>
      </c>
      <c r="E2615" s="2" t="s">
        <v>5903</v>
      </c>
      <c r="F2615" s="2" t="str">
        <f t="shared" si="40"/>
        <v>TAATACGACTCACTATAGGGGGTCTCTGTGGGTGGCTCGCGGGGTCAACGGTCATACATAGAGACCGGTCTTGAGGGGTTTTTTG</v>
      </c>
    </row>
    <row r="2616" spans="1:6">
      <c r="A2616" s="1" t="s">
        <v>5214</v>
      </c>
      <c r="B2616" s="1" t="s">
        <v>5215</v>
      </c>
      <c r="C2616" s="2" t="s">
        <v>5902</v>
      </c>
      <c r="D2616" s="2" t="s">
        <v>8503</v>
      </c>
      <c r="E2616" s="2" t="s">
        <v>5903</v>
      </c>
      <c r="F2616" s="2" t="str">
        <f t="shared" si="40"/>
        <v>TAATACGACTCACTATAGGGGGTCTCTGTGGTTCGTCGAGGCAAAGCTTGACCACACATAGAGACCGGTCTTGAGGGGTTTTTTG</v>
      </c>
    </row>
    <row r="2617" spans="1:6">
      <c r="A2617" s="1" t="s">
        <v>5216</v>
      </c>
      <c r="B2617" s="1" t="s">
        <v>5217</v>
      </c>
      <c r="C2617" s="2" t="s">
        <v>5902</v>
      </c>
      <c r="D2617" s="2" t="s">
        <v>8504</v>
      </c>
      <c r="E2617" s="2" t="s">
        <v>5903</v>
      </c>
      <c r="F2617" s="2" t="str">
        <f t="shared" si="40"/>
        <v>TAATACGACTCACTATAGGGGGTCTCTGTGGCGAAATGCCAACCACATGTCCCATACATAGAGACCGGTCTTGAGGGGTTTTTTG</v>
      </c>
    </row>
    <row r="2618" spans="1:6">
      <c r="A2618" s="1" t="s">
        <v>5218</v>
      </c>
      <c r="B2618" s="1" t="s">
        <v>5219</v>
      </c>
      <c r="C2618" s="2" t="s">
        <v>5902</v>
      </c>
      <c r="D2618" s="2" t="s">
        <v>8505</v>
      </c>
      <c r="E2618" s="2" t="s">
        <v>5903</v>
      </c>
      <c r="F2618" s="2" t="str">
        <f t="shared" si="40"/>
        <v>TAATACGACTCACTATAGGGGGTCTCTGTGGAGTGTCGTCAAGGTAGAGAGACATACATAGAGACCGGTCTTGAGGGGTTTTTTG</v>
      </c>
    </row>
    <row r="2619" spans="1:6">
      <c r="A2619" s="1" t="s">
        <v>5220</v>
      </c>
      <c r="B2619" s="1" t="s">
        <v>5221</v>
      </c>
      <c r="C2619" s="2" t="s">
        <v>5902</v>
      </c>
      <c r="D2619" s="2" t="s">
        <v>8506</v>
      </c>
      <c r="E2619" s="2" t="s">
        <v>5903</v>
      </c>
      <c r="F2619" s="2" t="str">
        <f t="shared" si="40"/>
        <v>TAATACGACTCACTATAGGGGGTCTCTGTGGGTCTTGAGTTGTGTCGGTGTTCATACATAGAGACCGGTCTTGAGGGGTTTTTTG</v>
      </c>
    </row>
    <row r="2620" spans="1:6">
      <c r="A2620" s="1" t="s">
        <v>5222</v>
      </c>
      <c r="B2620" s="1" t="s">
        <v>5223</v>
      </c>
      <c r="C2620" s="2" t="s">
        <v>5902</v>
      </c>
      <c r="D2620" s="2" t="s">
        <v>8507</v>
      </c>
      <c r="E2620" s="2" t="s">
        <v>5903</v>
      </c>
      <c r="F2620" s="2" t="str">
        <f t="shared" si="40"/>
        <v>TAATACGACTCACTATAGGGGGTCTCTGTGGGCTGGGAGTTTGTTTAGGAGCCATACATAGAGACCGGTCTTGAGGGGTTTTTTG</v>
      </c>
    </row>
    <row r="2621" spans="1:6">
      <c r="A2621" s="1" t="s">
        <v>5224</v>
      </c>
      <c r="B2621" s="1" t="s">
        <v>5225</v>
      </c>
      <c r="C2621" s="2" t="s">
        <v>5902</v>
      </c>
      <c r="D2621" s="2" t="s">
        <v>8508</v>
      </c>
      <c r="E2621" s="2" t="s">
        <v>5903</v>
      </c>
      <c r="F2621" s="2" t="str">
        <f t="shared" si="40"/>
        <v>TAATACGACTCACTATAGGGGGTCTCTGTGGGACAGAGGGGATACGCCTACGCATACATAGAGACCGGTCTTGAGGGGTTTTTTG</v>
      </c>
    </row>
    <row r="2622" spans="1:6">
      <c r="A2622" s="1" t="s">
        <v>5226</v>
      </c>
      <c r="B2622" s="1" t="s">
        <v>5227</v>
      </c>
      <c r="C2622" s="2" t="s">
        <v>5902</v>
      </c>
      <c r="D2622" s="2" t="s">
        <v>8509</v>
      </c>
      <c r="E2622" s="2" t="s">
        <v>5903</v>
      </c>
      <c r="F2622" s="2" t="str">
        <f t="shared" si="40"/>
        <v>TAATACGACTCACTATAGGGGGTCTCTGTGGGGCGTAAATGGTTACGTTGCTCATACATAGAGACCGGTCTTGAGGGGTTTTTTG</v>
      </c>
    </row>
    <row r="2623" spans="1:6">
      <c r="A2623" s="1" t="s">
        <v>5228</v>
      </c>
      <c r="B2623" s="1" t="s">
        <v>5229</v>
      </c>
      <c r="C2623" s="2" t="s">
        <v>5902</v>
      </c>
      <c r="D2623" s="2" t="s">
        <v>8510</v>
      </c>
      <c r="E2623" s="2" t="s">
        <v>5903</v>
      </c>
      <c r="F2623" s="2" t="str">
        <f t="shared" si="40"/>
        <v>TAATACGACTCACTATAGGGGGTCTCTGTGGTGTGGCGGGAAGCAAACGGGACACACATAGAGACCGGTCTTGAGGGGTTTTTTG</v>
      </c>
    </row>
    <row r="2624" spans="1:6">
      <c r="A2624" s="1" t="s">
        <v>5230</v>
      </c>
      <c r="B2624" s="1" t="s">
        <v>5231</v>
      </c>
      <c r="C2624" s="2" t="s">
        <v>5902</v>
      </c>
      <c r="D2624" s="2" t="s">
        <v>8511</v>
      </c>
      <c r="E2624" s="2" t="s">
        <v>5903</v>
      </c>
      <c r="F2624" s="2" t="str">
        <f t="shared" si="40"/>
        <v>TAATACGACTCACTATAGGGGGTCTCTGTGGTGATCTTCCCGATGCTGAACTCATACATAGAGACCGGTCTTGAGGGGTTTTTTG</v>
      </c>
    </row>
    <row r="2625" spans="1:6">
      <c r="A2625" s="1" t="s">
        <v>5232</v>
      </c>
      <c r="B2625" s="1" t="s">
        <v>5233</v>
      </c>
      <c r="C2625" s="2" t="s">
        <v>5902</v>
      </c>
      <c r="D2625" s="2" t="s">
        <v>8512</v>
      </c>
      <c r="E2625" s="2" t="s">
        <v>5903</v>
      </c>
      <c r="F2625" s="2" t="str">
        <f t="shared" si="40"/>
        <v>TAATACGACTCACTATAGGGGGTCTCTGTGGAGCAAAATTAACAACATGATTCATACATAGAGACCGGTCTTGAGGGGTTTTTTG</v>
      </c>
    </row>
    <row r="2626" spans="1:6">
      <c r="A2626" s="1" t="s">
        <v>5234</v>
      </c>
      <c r="B2626" s="1" t="s">
        <v>5235</v>
      </c>
      <c r="C2626" s="2" t="s">
        <v>5902</v>
      </c>
      <c r="D2626" s="2" t="s">
        <v>8513</v>
      </c>
      <c r="E2626" s="2" t="s">
        <v>5903</v>
      </c>
      <c r="F2626" s="2" t="str">
        <f t="shared" si="40"/>
        <v>TAATACGACTCACTATAGGGGGTCTCTGTGGCTCGTTCTGGATAGGCTCTGACATACATAGAGACCGGTCTTGAGGGGTTTTTTG</v>
      </c>
    </row>
    <row r="2627" spans="1:6">
      <c r="A2627" s="1" t="s">
        <v>5236</v>
      </c>
      <c r="B2627" s="1" t="s">
        <v>5237</v>
      </c>
      <c r="C2627" s="2" t="s">
        <v>5902</v>
      </c>
      <c r="D2627" s="2" t="s">
        <v>8514</v>
      </c>
      <c r="E2627" s="2" t="s">
        <v>5903</v>
      </c>
      <c r="F2627" s="2" t="str">
        <f t="shared" ref="F2627:F2690" si="41">C2627&amp;D2627&amp;E2627</f>
        <v>TAATACGACTCACTATAGGGGGTCTCTGTGGAGATACGAGCACGTTCTTCGTCATACATAGAGACCGGTCTTGAGGGGTTTTTTG</v>
      </c>
    </row>
    <row r="2628" spans="1:6">
      <c r="A2628" s="1" t="s">
        <v>5238</v>
      </c>
      <c r="B2628" s="1" t="s">
        <v>5239</v>
      </c>
      <c r="C2628" s="2" t="s">
        <v>5902</v>
      </c>
      <c r="D2628" s="2" t="s">
        <v>8515</v>
      </c>
      <c r="E2628" s="2" t="s">
        <v>5903</v>
      </c>
      <c r="F2628" s="2" t="str">
        <f t="shared" si="41"/>
        <v>TAATACGACTCACTATAGGGGGTCTCTGTGGAATTAGTCTTATTTTTTCCATCATACATAGAGACCGGTCTTGAGGGGTTTTTTG</v>
      </c>
    </row>
    <row r="2629" spans="1:6">
      <c r="A2629" s="1" t="s">
        <v>5240</v>
      </c>
      <c r="B2629" s="1" t="s">
        <v>5241</v>
      </c>
      <c r="C2629" s="2" t="s">
        <v>5902</v>
      </c>
      <c r="D2629" s="2" t="s">
        <v>8516</v>
      </c>
      <c r="E2629" s="2" t="s">
        <v>5903</v>
      </c>
      <c r="F2629" s="2" t="str">
        <f t="shared" si="41"/>
        <v>TAATACGACTCACTATAGGGGGTCTCTGTGGTAACTTATACAGGAATTTCGCCACACATAGAGACCGGTCTTGAGGGGTTTTTTG</v>
      </c>
    </row>
    <row r="2630" spans="1:6">
      <c r="A2630" s="1" t="s">
        <v>5242</v>
      </c>
      <c r="B2630" s="1" t="s">
        <v>5243</v>
      </c>
      <c r="C2630" s="2" t="s">
        <v>5902</v>
      </c>
      <c r="D2630" s="2" t="s">
        <v>8517</v>
      </c>
      <c r="E2630" s="2" t="s">
        <v>5903</v>
      </c>
      <c r="F2630" s="2" t="str">
        <f t="shared" si="41"/>
        <v>TAATACGACTCACTATAGGGGGTCTCTGTGGGGTGATGCTAAACATGCGACTCATACATAGAGACCGGTCTTGAGGGGTTTTTTG</v>
      </c>
    </row>
    <row r="2631" spans="1:6">
      <c r="A2631" s="1" t="s">
        <v>5244</v>
      </c>
      <c r="B2631" s="1" t="s">
        <v>5245</v>
      </c>
      <c r="C2631" s="2" t="s">
        <v>5902</v>
      </c>
      <c r="D2631" s="2" t="s">
        <v>8518</v>
      </c>
      <c r="E2631" s="2" t="s">
        <v>5903</v>
      </c>
      <c r="F2631" s="2" t="str">
        <f t="shared" si="41"/>
        <v>TAATACGACTCACTATAGGGGGTCTCTGTGGTTCCAGTGGGTGGCCATCTGCCACACATAGAGACCGGTCTTGAGGGGTTTTTTG</v>
      </c>
    </row>
    <row r="2632" spans="1:6">
      <c r="A2632" s="1" t="s">
        <v>5246</v>
      </c>
      <c r="B2632" s="1" t="s">
        <v>5247</v>
      </c>
      <c r="C2632" s="2" t="s">
        <v>5902</v>
      </c>
      <c r="D2632" s="2" t="s">
        <v>8519</v>
      </c>
      <c r="E2632" s="2" t="s">
        <v>5903</v>
      </c>
      <c r="F2632" s="2" t="str">
        <f t="shared" si="41"/>
        <v>TAATACGACTCACTATAGGGGGTCTCTGTGGGGTTTTGTGGGTGTGACCTGCCATACATAGAGACCGGTCTTGAGGGGTTTTTTG</v>
      </c>
    </row>
    <row r="2633" spans="1:6">
      <c r="A2633" s="1" t="s">
        <v>5248</v>
      </c>
      <c r="B2633" s="1" t="s">
        <v>5249</v>
      </c>
      <c r="C2633" s="2" t="s">
        <v>5902</v>
      </c>
      <c r="D2633" s="2" t="s">
        <v>8520</v>
      </c>
      <c r="E2633" s="2" t="s">
        <v>5903</v>
      </c>
      <c r="F2633" s="2" t="str">
        <f t="shared" si="41"/>
        <v>TAATACGACTCACTATAGGGGGTCTCTGTGGAGTCCAGAACGCATTGATTGACACACATAGAGACCGGTCTTGAGGGGTTTTTTG</v>
      </c>
    </row>
    <row r="2634" spans="1:6">
      <c r="A2634" s="1" t="s">
        <v>5250</v>
      </c>
      <c r="B2634" s="1" t="s">
        <v>5251</v>
      </c>
      <c r="C2634" s="2" t="s">
        <v>5902</v>
      </c>
      <c r="D2634" s="2" t="s">
        <v>8521</v>
      </c>
      <c r="E2634" s="2" t="s">
        <v>5903</v>
      </c>
      <c r="F2634" s="2" t="str">
        <f t="shared" si="41"/>
        <v>TAATACGACTCACTATAGGGGGTCTCTGTGGGGCGACTTTTCCATTGAGAGACATACATAGAGACCGGTCTTGAGGGGTTTTTTG</v>
      </c>
    </row>
    <row r="2635" spans="1:6">
      <c r="A2635" s="1" t="s">
        <v>5252</v>
      </c>
      <c r="B2635" s="1" t="s">
        <v>5253</v>
      </c>
      <c r="C2635" s="2" t="s">
        <v>5902</v>
      </c>
      <c r="D2635" s="2" t="s">
        <v>8522</v>
      </c>
      <c r="E2635" s="2" t="s">
        <v>5903</v>
      </c>
      <c r="F2635" s="2" t="str">
        <f t="shared" si="41"/>
        <v>TAATACGACTCACTATAGGGGGTCTCTGTGGTTCTGAACTTTTGAGGGCGAGCATACATAGAGACCGGTCTTGAGGGGTTTTTTG</v>
      </c>
    </row>
    <row r="2636" spans="1:6">
      <c r="A2636" s="1" t="s">
        <v>5254</v>
      </c>
      <c r="B2636" s="1" t="s">
        <v>5255</v>
      </c>
      <c r="C2636" s="2" t="s">
        <v>5902</v>
      </c>
      <c r="D2636" s="2" t="s">
        <v>8523</v>
      </c>
      <c r="E2636" s="2" t="s">
        <v>5903</v>
      </c>
      <c r="F2636" s="2" t="str">
        <f t="shared" si="41"/>
        <v>TAATACGACTCACTATAGGGGGTCTCTGTGGAAGAAGAATTTTTGAGGTAGCCACACATAGAGACCGGTCTTGAGGGGTTTTTTG</v>
      </c>
    </row>
    <row r="2637" spans="1:6">
      <c r="A2637" s="1" t="s">
        <v>5256</v>
      </c>
      <c r="B2637" s="1" t="s">
        <v>5257</v>
      </c>
      <c r="C2637" s="2" t="s">
        <v>5902</v>
      </c>
      <c r="D2637" s="2" t="s">
        <v>8524</v>
      </c>
      <c r="E2637" s="2" t="s">
        <v>5903</v>
      </c>
      <c r="F2637" s="2" t="str">
        <f t="shared" si="41"/>
        <v>TAATACGACTCACTATAGGGGGTCTCTGTGGGATAGATGATGAAAGGGCAGGCACACATAGAGACCGGTCTTGAGGGGTTTTTTG</v>
      </c>
    </row>
    <row r="2638" spans="1:6">
      <c r="A2638" s="1" t="s">
        <v>5258</v>
      </c>
      <c r="B2638" s="1" t="s">
        <v>5259</v>
      </c>
      <c r="C2638" s="2" t="s">
        <v>5902</v>
      </c>
      <c r="D2638" s="2" t="s">
        <v>8525</v>
      </c>
      <c r="E2638" s="2" t="s">
        <v>5903</v>
      </c>
      <c r="F2638" s="2" t="str">
        <f t="shared" si="41"/>
        <v>TAATACGACTCACTATAGGGGGTCTCTGTGGCATGTCGGGTGGTGCTCCAATCATACATAGAGACCGGTCTTGAGGGGTTTTTTG</v>
      </c>
    </row>
    <row r="2639" spans="1:6">
      <c r="A2639" s="1" t="s">
        <v>5260</v>
      </c>
      <c r="B2639" s="1" t="s">
        <v>5261</v>
      </c>
      <c r="C2639" s="2" t="s">
        <v>5902</v>
      </c>
      <c r="D2639" s="2" t="s">
        <v>8526</v>
      </c>
      <c r="E2639" s="2" t="s">
        <v>5903</v>
      </c>
      <c r="F2639" s="2" t="str">
        <f t="shared" si="41"/>
        <v>TAATACGACTCACTATAGGGGGTCTCTGTGGGTTGACAAGAAATCCGTAGGTCATACATAGAGACCGGTCTTGAGGGGTTTTTTG</v>
      </c>
    </row>
    <row r="2640" spans="1:6">
      <c r="A2640" s="1" t="s">
        <v>5262</v>
      </c>
      <c r="B2640" s="1" t="s">
        <v>5263</v>
      </c>
      <c r="C2640" s="2" t="s">
        <v>5902</v>
      </c>
      <c r="D2640" s="2" t="s">
        <v>8527</v>
      </c>
      <c r="E2640" s="2" t="s">
        <v>5903</v>
      </c>
      <c r="F2640" s="2" t="str">
        <f t="shared" si="41"/>
        <v>TAATACGACTCACTATAGGGGGTCTCTGTGGATCGATATCAATGGTGAGTTTCATACATAGAGACCGGTCTTGAGGGGTTTTTTG</v>
      </c>
    </row>
    <row r="2641" spans="1:6">
      <c r="A2641" s="1" t="s">
        <v>5264</v>
      </c>
      <c r="B2641" s="1" t="s">
        <v>5265</v>
      </c>
      <c r="C2641" s="2" t="s">
        <v>5902</v>
      </c>
      <c r="D2641" s="2" t="s">
        <v>8528</v>
      </c>
      <c r="E2641" s="2" t="s">
        <v>5903</v>
      </c>
      <c r="F2641" s="2" t="str">
        <f t="shared" si="41"/>
        <v>TAATACGACTCACTATAGGGGGTCTCTGTGGCCACAACAAGCTGGCAGAACTCATACATAGAGACCGGTCTTGAGGGGTTTTTTG</v>
      </c>
    </row>
    <row r="2642" spans="1:6">
      <c r="A2642" s="1" t="s">
        <v>5266</v>
      </c>
      <c r="B2642" s="1" t="s">
        <v>5267</v>
      </c>
      <c r="C2642" s="2" t="s">
        <v>5902</v>
      </c>
      <c r="D2642" s="2" t="s">
        <v>8529</v>
      </c>
      <c r="E2642" s="2" t="s">
        <v>5903</v>
      </c>
      <c r="F2642" s="2" t="str">
        <f t="shared" si="41"/>
        <v>TAATACGACTCACTATAGGGGGTCTCTGTGGAGCAATTGTTGTCATGGTTCCCACACATAGAGACCGGTCTTGAGGGGTTTTTTG</v>
      </c>
    </row>
    <row r="2643" spans="1:6">
      <c r="A2643" s="1" t="s">
        <v>5268</v>
      </c>
      <c r="B2643" s="1" t="s">
        <v>5269</v>
      </c>
      <c r="C2643" s="2" t="s">
        <v>5902</v>
      </c>
      <c r="D2643" s="2" t="s">
        <v>8530</v>
      </c>
      <c r="E2643" s="2" t="s">
        <v>5903</v>
      </c>
      <c r="F2643" s="2" t="str">
        <f t="shared" si="41"/>
        <v>TAATACGACTCACTATAGGGGGTCTCTGTGGAACGACCGCAATCTTCTTCTTCATACATAGAGACCGGTCTTGAGGGGTTTTTTG</v>
      </c>
    </row>
    <row r="2644" spans="1:6">
      <c r="A2644" s="1" t="s">
        <v>5270</v>
      </c>
      <c r="B2644" s="1" t="s">
        <v>1456</v>
      </c>
      <c r="C2644" s="2" t="s">
        <v>5902</v>
      </c>
      <c r="D2644" s="2" t="s">
        <v>6630</v>
      </c>
      <c r="E2644" s="2" t="s">
        <v>5903</v>
      </c>
      <c r="F2644" s="2" t="str">
        <f t="shared" si="41"/>
        <v>TAATACGACTCACTATAGGGGGTCTCTGTGGGATGATGTTGCCGGTAGACTTCATACATAGAGACCGGTCTTGAGGGGTTTTTTG</v>
      </c>
    </row>
    <row r="2645" spans="1:6">
      <c r="A2645" s="1" t="s">
        <v>5271</v>
      </c>
      <c r="B2645" s="1" t="s">
        <v>5272</v>
      </c>
      <c r="C2645" s="2" t="s">
        <v>5902</v>
      </c>
      <c r="D2645" s="2" t="s">
        <v>8531</v>
      </c>
      <c r="E2645" s="2" t="s">
        <v>5903</v>
      </c>
      <c r="F2645" s="2" t="str">
        <f t="shared" si="41"/>
        <v>TAATACGACTCACTATAGGGGGTCTCTGTGGGGTGATGCTCATGGACTCTTTCATACATAGAGACCGGTCTTGAGGGGTTTTTTG</v>
      </c>
    </row>
    <row r="2646" spans="1:6">
      <c r="A2646" s="1" t="s">
        <v>5273</v>
      </c>
      <c r="B2646" s="1" t="s">
        <v>5274</v>
      </c>
      <c r="C2646" s="2" t="s">
        <v>5902</v>
      </c>
      <c r="D2646" s="2" t="s">
        <v>8532</v>
      </c>
      <c r="E2646" s="2" t="s">
        <v>5903</v>
      </c>
      <c r="F2646" s="2" t="str">
        <f t="shared" si="41"/>
        <v>TAATACGACTCACTATAGGGGGTCTCTGTGGATTCACCACAAGTGTTTCGGTCATACATAGAGACCGGTCTTGAGGGGTTTTTTG</v>
      </c>
    </row>
    <row r="2647" spans="1:6">
      <c r="A2647" s="1" t="s">
        <v>5275</v>
      </c>
      <c r="B2647" s="1" t="s">
        <v>5276</v>
      </c>
      <c r="C2647" s="2" t="s">
        <v>5902</v>
      </c>
      <c r="D2647" s="2" t="s">
        <v>8533</v>
      </c>
      <c r="E2647" s="2" t="s">
        <v>5903</v>
      </c>
      <c r="F2647" s="2" t="str">
        <f t="shared" si="41"/>
        <v>TAATACGACTCACTATAGGGGGTCTCTGTGGCCCTGTGAAAAACTGCTTTTCCATACATAGAGACCGGTCTTGAGGGGTTTTTTG</v>
      </c>
    </row>
    <row r="2648" spans="1:6">
      <c r="A2648" s="1" t="s">
        <v>5277</v>
      </c>
      <c r="B2648" s="1" t="s">
        <v>1430</v>
      </c>
      <c r="C2648" s="2" t="s">
        <v>5902</v>
      </c>
      <c r="D2648" s="2" t="s">
        <v>6617</v>
      </c>
      <c r="E2648" s="2" t="s">
        <v>5903</v>
      </c>
      <c r="F2648" s="2" t="str">
        <f t="shared" si="41"/>
        <v>TAATACGACTCACTATAGGGGGTCTCTGTGGGAGAATCAGCTTGTCGGAATACATACATAGAGACCGGTCTTGAGGGGTTTTTTG</v>
      </c>
    </row>
    <row r="2649" spans="1:6">
      <c r="A2649" s="1" t="s">
        <v>5278</v>
      </c>
      <c r="B2649" s="1" t="s">
        <v>5279</v>
      </c>
      <c r="C2649" s="2" t="s">
        <v>5902</v>
      </c>
      <c r="D2649" s="2" t="s">
        <v>8534</v>
      </c>
      <c r="E2649" s="2" t="s">
        <v>5903</v>
      </c>
      <c r="F2649" s="2" t="str">
        <f t="shared" si="41"/>
        <v>TAATACGACTCACTATAGGGGGTCTCTGTGGGCTCTTCGGGTGGTAAGTAGACACACATAGAGACCGGTCTTGAGGGGTTTTTTG</v>
      </c>
    </row>
    <row r="2650" spans="1:6">
      <c r="A2650" s="1" t="s">
        <v>5280</v>
      </c>
      <c r="B2650" s="1" t="s">
        <v>5281</v>
      </c>
      <c r="C2650" s="2" t="s">
        <v>5902</v>
      </c>
      <c r="D2650" s="2" t="s">
        <v>8535</v>
      </c>
      <c r="E2650" s="2" t="s">
        <v>5903</v>
      </c>
      <c r="F2650" s="2" t="str">
        <f t="shared" si="41"/>
        <v>TAATACGACTCACTATAGGGGGTCTCTGTGGTCTCTTCCCACGTAGATGAGCCATACATAGAGACCGGTCTTGAGGGGTTTTTTG</v>
      </c>
    </row>
    <row r="2651" spans="1:6">
      <c r="A2651" s="1" t="s">
        <v>5282</v>
      </c>
      <c r="B2651" s="1" t="s">
        <v>5283</v>
      </c>
      <c r="C2651" s="2" t="s">
        <v>5902</v>
      </c>
      <c r="D2651" s="2" t="s">
        <v>8536</v>
      </c>
      <c r="E2651" s="2" t="s">
        <v>5903</v>
      </c>
      <c r="F2651" s="2" t="str">
        <f t="shared" si="41"/>
        <v>TAATACGACTCACTATAGGGGGTCTCTGTGGGGCCTGGGCATCTTTTTGGACCATACATAGAGACCGGTCTTGAGGGGTTTTTTG</v>
      </c>
    </row>
    <row r="2652" spans="1:6">
      <c r="A2652" s="1" t="s">
        <v>5284</v>
      </c>
      <c r="B2652" s="1" t="s">
        <v>5285</v>
      </c>
      <c r="C2652" s="2" t="s">
        <v>5902</v>
      </c>
      <c r="D2652" s="2" t="s">
        <v>8537</v>
      </c>
      <c r="E2652" s="2" t="s">
        <v>5903</v>
      </c>
      <c r="F2652" s="2" t="str">
        <f t="shared" si="41"/>
        <v>TAATACGACTCACTATAGGGGGTCTCTGTGGGAACAAGTTGATACGAAGCCCCACACATAGAGACCGGTCTTGAGGGGTTTTTTG</v>
      </c>
    </row>
    <row r="2653" spans="1:6">
      <c r="A2653" s="1" t="s">
        <v>5286</v>
      </c>
      <c r="B2653" s="1" t="s">
        <v>5287</v>
      </c>
      <c r="C2653" s="2" t="s">
        <v>5902</v>
      </c>
      <c r="D2653" s="2" t="s">
        <v>8538</v>
      </c>
      <c r="E2653" s="2" t="s">
        <v>5903</v>
      </c>
      <c r="F2653" s="2" t="str">
        <f t="shared" si="41"/>
        <v>TAATACGACTCACTATAGGGGGTCTCTGTGGGGAACGAAATGCGGTGTCGCGCATACATAGAGACCGGTCTTGAGGGGTTTTTTG</v>
      </c>
    </row>
    <row r="2654" spans="1:6">
      <c r="A2654" s="1" t="s">
        <v>5288</v>
      </c>
      <c r="B2654" s="1" t="s">
        <v>5289</v>
      </c>
      <c r="C2654" s="2" t="s">
        <v>5902</v>
      </c>
      <c r="D2654" s="2" t="s">
        <v>8539</v>
      </c>
      <c r="E2654" s="2" t="s">
        <v>5903</v>
      </c>
      <c r="F2654" s="2" t="str">
        <f t="shared" si="41"/>
        <v>TAATACGACTCACTATAGGGGGTCTCTGTGGCTTCTTCTTGGAACGGAAACCCATACATAGAGACCGGTCTTGAGGGGTTTTTTG</v>
      </c>
    </row>
    <row r="2655" spans="1:6">
      <c r="A2655" s="1" t="s">
        <v>5290</v>
      </c>
      <c r="B2655" s="1" t="s">
        <v>5291</v>
      </c>
      <c r="C2655" s="2" t="s">
        <v>5902</v>
      </c>
      <c r="D2655" s="2" t="s">
        <v>8540</v>
      </c>
      <c r="E2655" s="2" t="s">
        <v>5903</v>
      </c>
      <c r="F2655" s="2" t="str">
        <f t="shared" si="41"/>
        <v>TAATACGACTCACTATAGGGGGTCTCTGTGGCACTTCTTCGCGGGATACAGTCATACATAGAGACCGGTCTTGAGGGGTTTTTTG</v>
      </c>
    </row>
    <row r="2656" spans="1:6">
      <c r="A2656" s="1" t="s">
        <v>5292</v>
      </c>
      <c r="B2656" s="1" t="s">
        <v>5293</v>
      </c>
      <c r="C2656" s="2" t="s">
        <v>5902</v>
      </c>
      <c r="D2656" s="2" t="s">
        <v>8541</v>
      </c>
      <c r="E2656" s="2" t="s">
        <v>5903</v>
      </c>
      <c r="F2656" s="2" t="str">
        <f t="shared" si="41"/>
        <v>TAATACGACTCACTATAGGGGGTCTCTGTGGCTCTGGATTAGTCATGCCTTCCATACATAGAGACCGGTCTTGAGGGGTTTTTTG</v>
      </c>
    </row>
    <row r="2657" spans="1:6">
      <c r="A2657" s="1" t="s">
        <v>5294</v>
      </c>
      <c r="B2657" s="1" t="s">
        <v>5295</v>
      </c>
      <c r="C2657" s="2" t="s">
        <v>5902</v>
      </c>
      <c r="D2657" s="2" t="s">
        <v>8542</v>
      </c>
      <c r="E2657" s="2" t="s">
        <v>5903</v>
      </c>
      <c r="F2657" s="2" t="str">
        <f t="shared" si="41"/>
        <v>TAATACGACTCACTATAGGGGGTCTCTGTGGTGCCTTCGCGCGACCGCGACCCATACATAGAGACCGGTCTTGAGGGGTTTTTTG</v>
      </c>
    </row>
    <row r="2658" spans="1:6">
      <c r="A2658" s="1" t="s">
        <v>5296</v>
      </c>
      <c r="B2658" s="1" t="s">
        <v>5297</v>
      </c>
      <c r="C2658" s="2" t="s">
        <v>5902</v>
      </c>
      <c r="D2658" s="2" t="s">
        <v>8543</v>
      </c>
      <c r="E2658" s="2" t="s">
        <v>5903</v>
      </c>
      <c r="F2658" s="2" t="str">
        <f t="shared" si="41"/>
        <v>TAATACGACTCACTATAGGGGGTCTCTGTGGAAAACCTAAAGGAATACTGTTCATACATAGAGACCGGTCTTGAGGGGTTTTTTG</v>
      </c>
    </row>
    <row r="2659" spans="1:6">
      <c r="A2659" s="1" t="s">
        <v>5298</v>
      </c>
      <c r="B2659" s="1" t="s">
        <v>5299</v>
      </c>
      <c r="C2659" s="2" t="s">
        <v>5902</v>
      </c>
      <c r="D2659" s="2" t="s">
        <v>8544</v>
      </c>
      <c r="E2659" s="2" t="s">
        <v>5903</v>
      </c>
      <c r="F2659" s="2" t="str">
        <f t="shared" si="41"/>
        <v>TAATACGACTCACTATAGGGGGTCTCTGTGGGGTAACCATTGCAACTTTGCTCATACATAGAGACCGGTCTTGAGGGGTTTTTTG</v>
      </c>
    </row>
    <row r="2660" spans="1:6">
      <c r="A2660" s="1" t="s">
        <v>5300</v>
      </c>
      <c r="B2660" s="1" t="s">
        <v>5301</v>
      </c>
      <c r="C2660" s="2" t="s">
        <v>5902</v>
      </c>
      <c r="D2660" s="2" t="s">
        <v>8545</v>
      </c>
      <c r="E2660" s="2" t="s">
        <v>5903</v>
      </c>
      <c r="F2660" s="2" t="str">
        <f t="shared" si="41"/>
        <v>TAATACGACTCACTATAGGGGGTCTCTGTGGCAGCATGAGGATGCGGGGATTCATACATAGAGACCGGTCTTGAGGGGTTTTTTG</v>
      </c>
    </row>
    <row r="2661" spans="1:6">
      <c r="A2661" s="1" t="s">
        <v>5302</v>
      </c>
      <c r="B2661" s="1" t="s">
        <v>5303</v>
      </c>
      <c r="C2661" s="2" t="s">
        <v>5902</v>
      </c>
      <c r="D2661" s="2" t="s">
        <v>8546</v>
      </c>
      <c r="E2661" s="2" t="s">
        <v>5903</v>
      </c>
      <c r="F2661" s="2" t="str">
        <f t="shared" si="41"/>
        <v>TAATACGACTCACTATAGGGGGTCTCTGTGGATGGTCCAGATAAAAAGTGTTCAAACATAGAGACCGGTCTTGAGGGGTTTTTTG</v>
      </c>
    </row>
    <row r="2662" spans="1:6">
      <c r="A2662" s="1" t="s">
        <v>5304</v>
      </c>
      <c r="B2662" s="1" t="s">
        <v>5305</v>
      </c>
      <c r="C2662" s="2" t="s">
        <v>5902</v>
      </c>
      <c r="D2662" s="2" t="s">
        <v>8547</v>
      </c>
      <c r="E2662" s="2" t="s">
        <v>5903</v>
      </c>
      <c r="F2662" s="2" t="str">
        <f t="shared" si="41"/>
        <v>TAATACGACTCACTATAGGGGGTCTCTGTGGGATGGTTACTGGTGTGTTGATCATACATAGAGACCGGTCTTGAGGGGTTTTTTG</v>
      </c>
    </row>
    <row r="2663" spans="1:6">
      <c r="A2663" s="1" t="s">
        <v>5306</v>
      </c>
      <c r="B2663" s="1" t="s">
        <v>5307</v>
      </c>
      <c r="C2663" s="2" t="s">
        <v>5902</v>
      </c>
      <c r="D2663" s="2" t="s">
        <v>8548</v>
      </c>
      <c r="E2663" s="2" t="s">
        <v>5903</v>
      </c>
      <c r="F2663" s="2" t="str">
        <f t="shared" si="41"/>
        <v>TAATACGACTCACTATAGGGGGTCTCTGTGGGCGATTGGCGTTTCCTGATCTCATACATAGAGACCGGTCTTGAGGGGTTTTTTG</v>
      </c>
    </row>
    <row r="2664" spans="1:6">
      <c r="A2664" s="1" t="s">
        <v>5308</v>
      </c>
      <c r="B2664" s="1" t="s">
        <v>5309</v>
      </c>
      <c r="C2664" s="2" t="s">
        <v>5902</v>
      </c>
      <c r="D2664" s="2" t="s">
        <v>8549</v>
      </c>
      <c r="E2664" s="2" t="s">
        <v>5903</v>
      </c>
      <c r="F2664" s="2" t="str">
        <f t="shared" si="41"/>
        <v>TAATACGACTCACTATAGGGGGTCTCTGTGGAAATAAACTGACACGCTTTTTCATACATAGAGACCGGTCTTGAGGGGTTTTTTG</v>
      </c>
    </row>
    <row r="2665" spans="1:6">
      <c r="A2665" s="1" t="s">
        <v>5310</v>
      </c>
      <c r="B2665" s="1" t="s">
        <v>5311</v>
      </c>
      <c r="C2665" s="2" t="s">
        <v>5902</v>
      </c>
      <c r="D2665" s="2" t="s">
        <v>8550</v>
      </c>
      <c r="E2665" s="2" t="s">
        <v>5903</v>
      </c>
      <c r="F2665" s="2" t="str">
        <f t="shared" si="41"/>
        <v>TAATACGACTCACTATAGGGGGTCTCTGTGGGCTGGGGTAATCGGGAGCTGTCATACATAGAGACCGGTCTTGAGGGGTTTTTTG</v>
      </c>
    </row>
    <row r="2666" spans="1:6">
      <c r="A2666" s="1" t="s">
        <v>5312</v>
      </c>
      <c r="B2666" s="1" t="s">
        <v>5313</v>
      </c>
      <c r="C2666" s="2" t="s">
        <v>5902</v>
      </c>
      <c r="D2666" s="2" t="s">
        <v>8551</v>
      </c>
      <c r="E2666" s="2" t="s">
        <v>5903</v>
      </c>
      <c r="F2666" s="2" t="str">
        <f t="shared" si="41"/>
        <v>TAATACGACTCACTATAGGGGGTCTCTGTGGCGCACGGGTGGCAAGCTTGTTCATACATAGAGACCGGTCTTGAGGGGTTTTTTG</v>
      </c>
    </row>
    <row r="2667" spans="1:6">
      <c r="A2667" s="1" t="s">
        <v>5314</v>
      </c>
      <c r="B2667" s="1" t="s">
        <v>5315</v>
      </c>
      <c r="C2667" s="2" t="s">
        <v>5902</v>
      </c>
      <c r="D2667" s="2" t="s">
        <v>8552</v>
      </c>
      <c r="E2667" s="2" t="s">
        <v>5903</v>
      </c>
      <c r="F2667" s="2" t="str">
        <f t="shared" si="41"/>
        <v>TAATACGACTCACTATAGGGGGTCTCTGTGGGAATACAGGGCTGAGGTCAATCACACATAGAGACCGGTCTTGAGGGGTTTTTTG</v>
      </c>
    </row>
    <row r="2668" spans="1:6">
      <c r="A2668" s="1" t="s">
        <v>5316</v>
      </c>
      <c r="B2668" s="1" t="s">
        <v>5317</v>
      </c>
      <c r="C2668" s="2" t="s">
        <v>5902</v>
      </c>
      <c r="D2668" s="2" t="s">
        <v>8553</v>
      </c>
      <c r="E2668" s="2" t="s">
        <v>5903</v>
      </c>
      <c r="F2668" s="2" t="str">
        <f t="shared" si="41"/>
        <v>TAATACGACTCACTATAGGGGGTCTCTGTGGAACGTCGGTGGGGGAGTTGGACATACATAGAGACCGGTCTTGAGGGGTTTTTTG</v>
      </c>
    </row>
    <row r="2669" spans="1:6">
      <c r="A2669" s="1" t="s">
        <v>5318</v>
      </c>
      <c r="B2669" s="1" t="s">
        <v>5319</v>
      </c>
      <c r="C2669" s="2" t="s">
        <v>5902</v>
      </c>
      <c r="D2669" s="2" t="s">
        <v>8554</v>
      </c>
      <c r="E2669" s="2" t="s">
        <v>5903</v>
      </c>
      <c r="F2669" s="2" t="str">
        <f t="shared" si="41"/>
        <v>TAATACGACTCACTATAGGGGGTCTCTGTGGGAAGATCGTTTGTTGGCTCGACATACATAGAGACCGGTCTTGAGGGGTTTTTTG</v>
      </c>
    </row>
    <row r="2670" spans="1:6">
      <c r="A2670" s="1" t="s">
        <v>5320</v>
      </c>
      <c r="B2670" s="1" t="s">
        <v>5321</v>
      </c>
      <c r="C2670" s="2" t="s">
        <v>5902</v>
      </c>
      <c r="D2670" s="2" t="s">
        <v>8555</v>
      </c>
      <c r="E2670" s="2" t="s">
        <v>5903</v>
      </c>
      <c r="F2670" s="2" t="str">
        <f t="shared" si="41"/>
        <v>TAATACGACTCACTATAGGGGGTCTCTGTGGTTCTGTCCTGAAAAGATTTGACATACATAGAGACCGGTCTTGAGGGGTTTTTTG</v>
      </c>
    </row>
    <row r="2671" spans="1:6">
      <c r="A2671" s="1" t="s">
        <v>5322</v>
      </c>
      <c r="B2671" s="1" t="s">
        <v>5323</v>
      </c>
      <c r="C2671" s="2" t="s">
        <v>5902</v>
      </c>
      <c r="D2671" s="2" t="s">
        <v>8556</v>
      </c>
      <c r="E2671" s="2" t="s">
        <v>5903</v>
      </c>
      <c r="F2671" s="2" t="str">
        <f t="shared" si="41"/>
        <v>TAATACGACTCACTATAGGGGGTCTCTGTGGTCGAGCCGTATTGGACGATGTCATACATAGAGACCGGTCTTGAGGGGTTTTTTG</v>
      </c>
    </row>
    <row r="2672" spans="1:6">
      <c r="A2672" s="1" t="s">
        <v>5324</v>
      </c>
      <c r="B2672" s="1" t="s">
        <v>5325</v>
      </c>
      <c r="C2672" s="2" t="s">
        <v>5902</v>
      </c>
      <c r="D2672" s="2" t="s">
        <v>8557</v>
      </c>
      <c r="E2672" s="2" t="s">
        <v>5903</v>
      </c>
      <c r="F2672" s="2" t="str">
        <f t="shared" si="41"/>
        <v>TAATACGACTCACTATAGGGGGTCTCTGTGGTGTGGAGAGAACTAGACCGGGCATACATAGAGACCGGTCTTGAGGGGTTTTTTG</v>
      </c>
    </row>
    <row r="2673" spans="1:6">
      <c r="A2673" s="1" t="s">
        <v>5326</v>
      </c>
      <c r="B2673" s="1" t="s">
        <v>5327</v>
      </c>
      <c r="C2673" s="2" t="s">
        <v>5902</v>
      </c>
      <c r="D2673" s="2" t="s">
        <v>8558</v>
      </c>
      <c r="E2673" s="2" t="s">
        <v>5903</v>
      </c>
      <c r="F2673" s="2" t="str">
        <f t="shared" si="41"/>
        <v>TAATACGACTCACTATAGGGGGTCTCTGTGGTAGGTTCGGCAAGTTCGTGTTCATACATAGAGACCGGTCTTGAGGGGTTTTTTG</v>
      </c>
    </row>
    <row r="2674" spans="1:6">
      <c r="A2674" s="1" t="s">
        <v>5328</v>
      </c>
      <c r="B2674" s="1" t="s">
        <v>5329</v>
      </c>
      <c r="C2674" s="2" t="s">
        <v>5902</v>
      </c>
      <c r="D2674" s="2" t="s">
        <v>8559</v>
      </c>
      <c r="E2674" s="2" t="s">
        <v>5903</v>
      </c>
      <c r="F2674" s="2" t="str">
        <f t="shared" si="41"/>
        <v>TAATACGACTCACTATAGGGGGTCTCTGTGGGCCAAAAGAGACCGTATGGCTCATACATAGAGACCGGTCTTGAGGGGTTTTTTG</v>
      </c>
    </row>
    <row r="2675" spans="1:6">
      <c r="A2675" s="1" t="s">
        <v>5330</v>
      </c>
      <c r="B2675" s="1" t="s">
        <v>5331</v>
      </c>
      <c r="C2675" s="2" t="s">
        <v>5902</v>
      </c>
      <c r="D2675" s="2" t="s">
        <v>8560</v>
      </c>
      <c r="E2675" s="2" t="s">
        <v>5903</v>
      </c>
      <c r="F2675" s="2" t="str">
        <f t="shared" si="41"/>
        <v>TAATACGACTCACTATAGGGGGTCTCTGTGGCTGCGCATCTGGGTGAAGGAGCATACATAGAGACCGGTCTTGAGGGGTTTTTTG</v>
      </c>
    </row>
    <row r="2676" spans="1:6">
      <c r="A2676" s="1" t="s">
        <v>5332</v>
      </c>
      <c r="B2676" s="1" t="s">
        <v>5333</v>
      </c>
      <c r="C2676" s="2" t="s">
        <v>5902</v>
      </c>
      <c r="D2676" s="2" t="s">
        <v>8561</v>
      </c>
      <c r="E2676" s="2" t="s">
        <v>5903</v>
      </c>
      <c r="F2676" s="2" t="str">
        <f t="shared" si="41"/>
        <v>TAATACGACTCACTATAGGGGGTCTCTGTGGTAAAGGTCCATCGCCAAAAGCCACACATAGAGACCGGTCTTGAGGGGTTTTTTG</v>
      </c>
    </row>
    <row r="2677" spans="1:6">
      <c r="A2677" s="1" t="s">
        <v>5334</v>
      </c>
      <c r="B2677" s="1" t="s">
        <v>5335</v>
      </c>
      <c r="C2677" s="2" t="s">
        <v>5902</v>
      </c>
      <c r="D2677" s="2" t="s">
        <v>8562</v>
      </c>
      <c r="E2677" s="2" t="s">
        <v>5903</v>
      </c>
      <c r="F2677" s="2" t="str">
        <f t="shared" si="41"/>
        <v>TAATACGACTCACTATAGGGGGTCTCTGTGGGAGCTTGCGTTCGGACAGTGTCATACATAGAGACCGGTCTTGAGGGGTTTTTTG</v>
      </c>
    </row>
    <row r="2678" spans="1:6">
      <c r="A2678" s="1" t="s">
        <v>5336</v>
      </c>
      <c r="B2678" s="1" t="s">
        <v>5337</v>
      </c>
      <c r="C2678" s="2" t="s">
        <v>5902</v>
      </c>
      <c r="D2678" s="2" t="s">
        <v>8563</v>
      </c>
      <c r="E2678" s="2" t="s">
        <v>5903</v>
      </c>
      <c r="F2678" s="2" t="str">
        <f t="shared" si="41"/>
        <v>TAATACGACTCACTATAGGGGGTCTCTGTGGGTTAGCCGATTTCCTTGCCTGCATACATAGAGACCGGTCTTGAGGGGTTTTTTG</v>
      </c>
    </row>
    <row r="2679" spans="1:6">
      <c r="A2679" s="1" t="s">
        <v>5338</v>
      </c>
      <c r="B2679" s="1" t="s">
        <v>5339</v>
      </c>
      <c r="C2679" s="2" t="s">
        <v>5902</v>
      </c>
      <c r="D2679" s="2" t="s">
        <v>8564</v>
      </c>
      <c r="E2679" s="2" t="s">
        <v>5903</v>
      </c>
      <c r="F2679" s="2" t="str">
        <f t="shared" si="41"/>
        <v>TAATACGACTCACTATAGGGGGTCTCTGTGGCGGTTCTTTTCCGATACGTGACATACATAGAGACCGGTCTTGAGGGGTTTTTTG</v>
      </c>
    </row>
    <row r="2680" spans="1:6">
      <c r="A2680" s="1" t="s">
        <v>5340</v>
      </c>
      <c r="B2680" s="1" t="s">
        <v>5341</v>
      </c>
      <c r="C2680" s="2" t="s">
        <v>5902</v>
      </c>
      <c r="D2680" s="2" t="s">
        <v>8565</v>
      </c>
      <c r="E2680" s="2" t="s">
        <v>5903</v>
      </c>
      <c r="F2680" s="2" t="str">
        <f t="shared" si="41"/>
        <v>TAATACGACTCACTATAGGGGGTCTCTGTGGCGGTGGGGTTTGCCTAGGAGGCATACATAGAGACCGGTCTTGAGGGGTTTTTTG</v>
      </c>
    </row>
    <row r="2681" spans="1:6">
      <c r="A2681" s="1" t="s">
        <v>5342</v>
      </c>
      <c r="B2681" s="1" t="s">
        <v>5343</v>
      </c>
      <c r="C2681" s="2" t="s">
        <v>5902</v>
      </c>
      <c r="D2681" s="2" t="s">
        <v>8566</v>
      </c>
      <c r="E2681" s="2" t="s">
        <v>5903</v>
      </c>
      <c r="F2681" s="2" t="str">
        <f t="shared" si="41"/>
        <v>TAATACGACTCACTATAGGGGGTCTCTGTGGGCGGGAAATGTCTTTGGTAGTCACACATAGAGACCGGTCTTGAGGGGTTTTTTG</v>
      </c>
    </row>
    <row r="2682" spans="1:6">
      <c r="A2682" s="1" t="s">
        <v>5344</v>
      </c>
      <c r="B2682" s="1" t="s">
        <v>5345</v>
      </c>
      <c r="C2682" s="2" t="s">
        <v>5902</v>
      </c>
      <c r="D2682" s="2" t="s">
        <v>8567</v>
      </c>
      <c r="E2682" s="2" t="s">
        <v>5903</v>
      </c>
      <c r="F2682" s="2" t="str">
        <f t="shared" si="41"/>
        <v>TAATACGACTCACTATAGGGGGTCTCTGTGGTTGCTCTGGCTGAGCATCCTCCACACATAGAGACCGGTCTTGAGGGGTTTTTTG</v>
      </c>
    </row>
    <row r="2683" spans="1:6">
      <c r="A2683" s="1" t="s">
        <v>5346</v>
      </c>
      <c r="B2683" s="1" t="s">
        <v>5347</v>
      </c>
      <c r="C2683" s="2" t="s">
        <v>5902</v>
      </c>
      <c r="D2683" s="2" t="s">
        <v>8568</v>
      </c>
      <c r="E2683" s="2" t="s">
        <v>5903</v>
      </c>
      <c r="F2683" s="2" t="str">
        <f t="shared" si="41"/>
        <v>TAATACGACTCACTATAGGGGGTCTCTGTGGGAATATTTCATCAGCCTTGTTCATACATAGAGACCGGTCTTGAGGGGTTTTTTG</v>
      </c>
    </row>
    <row r="2684" spans="1:6">
      <c r="A2684" s="1" t="s">
        <v>5348</v>
      </c>
      <c r="B2684" s="1" t="s">
        <v>5349</v>
      </c>
      <c r="C2684" s="2" t="s">
        <v>5902</v>
      </c>
      <c r="D2684" s="2" t="s">
        <v>8569</v>
      </c>
      <c r="E2684" s="2" t="s">
        <v>5903</v>
      </c>
      <c r="F2684" s="2" t="str">
        <f t="shared" si="41"/>
        <v>TAATACGACTCACTATAGGGGGTCTCTGTGGGTCGCTGTGATCGTGGTAAGACATACATAGAGACCGGTCTTGAGGGGTTTTTTG</v>
      </c>
    </row>
    <row r="2685" spans="1:6">
      <c r="A2685" s="1" t="s">
        <v>5350</v>
      </c>
      <c r="B2685" s="1" t="s">
        <v>5351</v>
      </c>
      <c r="C2685" s="2" t="s">
        <v>5902</v>
      </c>
      <c r="D2685" s="2" t="s">
        <v>8570</v>
      </c>
      <c r="E2685" s="2" t="s">
        <v>5903</v>
      </c>
      <c r="F2685" s="2" t="str">
        <f t="shared" si="41"/>
        <v>TAATACGACTCACTATAGGGGGTCTCTGTGGGTAAAGTCGGGAAATTCCACTCATACATAGAGACCGGTCTTGAGGGGTTTTTTG</v>
      </c>
    </row>
    <row r="2686" spans="1:6">
      <c r="A2686" s="1" t="s">
        <v>5352</v>
      </c>
      <c r="B2686" s="1" t="s">
        <v>5353</v>
      </c>
      <c r="C2686" s="2" t="s">
        <v>5902</v>
      </c>
      <c r="D2686" s="2" t="s">
        <v>8571</v>
      </c>
      <c r="E2686" s="2" t="s">
        <v>5903</v>
      </c>
      <c r="F2686" s="2" t="str">
        <f t="shared" si="41"/>
        <v>TAATACGACTCACTATAGGGGGTCTCTGTGGAACCAGTGGTACAGGTGTAGCCATACATAGAGACCGGTCTTGAGGGGTTTTTTG</v>
      </c>
    </row>
    <row r="2687" spans="1:6">
      <c r="A2687" s="1" t="s">
        <v>5354</v>
      </c>
      <c r="B2687" s="1" t="s">
        <v>5355</v>
      </c>
      <c r="C2687" s="2" t="s">
        <v>5902</v>
      </c>
      <c r="D2687" s="2" t="s">
        <v>8572</v>
      </c>
      <c r="E2687" s="2" t="s">
        <v>5903</v>
      </c>
      <c r="F2687" s="2" t="str">
        <f t="shared" si="41"/>
        <v>TAATACGACTCACTATAGGGGGTCTCTGTGGAATCGTTCGAGAAATTGATGACATACATAGAGACCGGTCTTGAGGGGTTTTTTG</v>
      </c>
    </row>
    <row r="2688" spans="1:6">
      <c r="A2688" s="1" t="s">
        <v>5356</v>
      </c>
      <c r="B2688" s="1" t="s">
        <v>5357</v>
      </c>
      <c r="C2688" s="2" t="s">
        <v>5902</v>
      </c>
      <c r="D2688" s="2" t="s">
        <v>8573</v>
      </c>
      <c r="E2688" s="2" t="s">
        <v>5903</v>
      </c>
      <c r="F2688" s="2" t="str">
        <f t="shared" si="41"/>
        <v>TAATACGACTCACTATAGGGGGTCTCTGTGGCAGCGGGACCATATAAGGGATCAAACATAGAGACCGGTCTTGAGGGGTTTTTTG</v>
      </c>
    </row>
    <row r="2689" spans="1:6">
      <c r="A2689" s="1" t="s">
        <v>5358</v>
      </c>
      <c r="B2689" s="1" t="s">
        <v>5359</v>
      </c>
      <c r="C2689" s="2" t="s">
        <v>5902</v>
      </c>
      <c r="D2689" s="2" t="s">
        <v>8574</v>
      </c>
      <c r="E2689" s="2" t="s">
        <v>5903</v>
      </c>
      <c r="F2689" s="2" t="str">
        <f t="shared" si="41"/>
        <v>TAATACGACTCACTATAGGGGGTCTCTGTGGCTGAGTATTAATTTGGGAATCCATACATAGAGACCGGTCTTGAGGGGTTTTTTG</v>
      </c>
    </row>
    <row r="2690" spans="1:6">
      <c r="A2690" s="1" t="s">
        <v>5360</v>
      </c>
      <c r="B2690" s="1" t="s">
        <v>5361</v>
      </c>
      <c r="C2690" s="2" t="s">
        <v>5902</v>
      </c>
      <c r="D2690" s="2" t="s">
        <v>8575</v>
      </c>
      <c r="E2690" s="2" t="s">
        <v>5903</v>
      </c>
      <c r="F2690" s="2" t="str">
        <f t="shared" si="41"/>
        <v>TAATACGACTCACTATAGGGGGTCTCTGTGGTGGGTTTAAGTTTCCAGTTTTCACACATAGAGACCGGTCTTGAGGGGTTTTTTG</v>
      </c>
    </row>
    <row r="2691" spans="1:6">
      <c r="A2691" s="1" t="s">
        <v>5362</v>
      </c>
      <c r="B2691" s="1" t="s">
        <v>5363</v>
      </c>
      <c r="C2691" s="2" t="s">
        <v>5902</v>
      </c>
      <c r="D2691" s="2" t="s">
        <v>8576</v>
      </c>
      <c r="E2691" s="2" t="s">
        <v>5903</v>
      </c>
      <c r="F2691" s="2" t="str">
        <f t="shared" ref="F2691:F2754" si="42">C2691&amp;D2691&amp;E2691</f>
        <v>TAATACGACTCACTATAGGGGGTCTCTGTGGATCTGAATTGAGAAAAATAGACATACATAGAGACCGGTCTTGAGGGGTTTTTTG</v>
      </c>
    </row>
    <row r="2692" spans="1:6">
      <c r="A2692" s="1" t="s">
        <v>5364</v>
      </c>
      <c r="B2692" s="1" t="s">
        <v>5365</v>
      </c>
      <c r="C2692" s="2" t="s">
        <v>5902</v>
      </c>
      <c r="D2692" s="2" t="s">
        <v>8577</v>
      </c>
      <c r="E2692" s="2" t="s">
        <v>5903</v>
      </c>
      <c r="F2692" s="2" t="str">
        <f t="shared" si="42"/>
        <v>TAATACGACTCACTATAGGGGGTCTCTGTGGTGAATTTCGCGAGTTATCAGTCATACATAGAGACCGGTCTTGAGGGGTTTTTTG</v>
      </c>
    </row>
    <row r="2693" spans="1:6">
      <c r="A2693" s="1" t="s">
        <v>5366</v>
      </c>
      <c r="B2693" s="1" t="s">
        <v>5367</v>
      </c>
      <c r="C2693" s="2" t="s">
        <v>5902</v>
      </c>
      <c r="D2693" s="2" t="s">
        <v>8578</v>
      </c>
      <c r="E2693" s="2" t="s">
        <v>5903</v>
      </c>
      <c r="F2693" s="2" t="str">
        <f t="shared" si="42"/>
        <v>TAATACGACTCACTATAGGGGGTCTCTGTGGATTATCGATTGCCAAAATAACCAAACATAGAGACCGGTCTTGAGGGGTTTTTTG</v>
      </c>
    </row>
    <row r="2694" spans="1:6">
      <c r="A2694" s="1" t="s">
        <v>5368</v>
      </c>
      <c r="B2694" s="1" t="s">
        <v>5369</v>
      </c>
      <c r="C2694" s="2" t="s">
        <v>5902</v>
      </c>
      <c r="D2694" s="2" t="s">
        <v>8579</v>
      </c>
      <c r="E2694" s="2" t="s">
        <v>5903</v>
      </c>
      <c r="F2694" s="2" t="str">
        <f t="shared" si="42"/>
        <v>TAATACGACTCACTATAGGGGGTCTCTGTGGGATGCCAATAGATAGTTTCCACATACATAGAGACCGGTCTTGAGGGGTTTTTTG</v>
      </c>
    </row>
    <row r="2695" spans="1:6">
      <c r="A2695" s="1" t="s">
        <v>5370</v>
      </c>
      <c r="B2695" s="1" t="s">
        <v>5371</v>
      </c>
      <c r="C2695" s="2" t="s">
        <v>5902</v>
      </c>
      <c r="D2695" s="2" t="s">
        <v>8580</v>
      </c>
      <c r="E2695" s="2" t="s">
        <v>5903</v>
      </c>
      <c r="F2695" s="2" t="str">
        <f t="shared" si="42"/>
        <v>TAATACGACTCACTATAGGGGGTCTCTGTGGAATTCGGCGGGACTTCATGGACATACATAGAGACCGGTCTTGAGGGGTTTTTTG</v>
      </c>
    </row>
    <row r="2696" spans="1:6">
      <c r="A2696" s="1" t="s">
        <v>5372</v>
      </c>
      <c r="B2696" s="1" t="s">
        <v>5373</v>
      </c>
      <c r="C2696" s="2" t="s">
        <v>5902</v>
      </c>
      <c r="D2696" s="2" t="s">
        <v>8581</v>
      </c>
      <c r="E2696" s="2" t="s">
        <v>5903</v>
      </c>
      <c r="F2696" s="2" t="str">
        <f t="shared" si="42"/>
        <v>TAATACGACTCACTATAGGGGGTCTCTGTGGAGTGATGAAACTTAAGGTCAGCATACATAGAGACCGGTCTTGAGGGGTTTTTTG</v>
      </c>
    </row>
    <row r="2697" spans="1:6">
      <c r="A2697" s="1" t="s">
        <v>5374</v>
      </c>
      <c r="B2697" s="1" t="s">
        <v>5375</v>
      </c>
      <c r="C2697" s="2" t="s">
        <v>5902</v>
      </c>
      <c r="D2697" s="2" t="s">
        <v>8582</v>
      </c>
      <c r="E2697" s="2" t="s">
        <v>5903</v>
      </c>
      <c r="F2697" s="2" t="str">
        <f t="shared" si="42"/>
        <v>TAATACGACTCACTATAGGGGGTCTCTGTGGTAATTCTATTTTTTGAGTTAACATACATAGAGACCGGTCTTGAGGGGTTTTTTG</v>
      </c>
    </row>
    <row r="2698" spans="1:6">
      <c r="A2698" s="1" t="s">
        <v>5376</v>
      </c>
      <c r="B2698" s="1" t="s">
        <v>5377</v>
      </c>
      <c r="C2698" s="2" t="s">
        <v>5902</v>
      </c>
      <c r="D2698" s="2" t="s">
        <v>8583</v>
      </c>
      <c r="E2698" s="2" t="s">
        <v>5903</v>
      </c>
      <c r="F2698" s="2" t="str">
        <f t="shared" si="42"/>
        <v>TAATACGACTCACTATAGGGGGTCTCTGTGGTTCGGAGCTAGTCACGGACTTCAAACATAGAGACCGGTCTTGAGGGGTTTTTTG</v>
      </c>
    </row>
    <row r="2699" spans="1:6">
      <c r="A2699" s="1" t="s">
        <v>5378</v>
      </c>
      <c r="B2699" s="1" t="s">
        <v>5379</v>
      </c>
      <c r="C2699" s="2" t="s">
        <v>5902</v>
      </c>
      <c r="D2699" s="2" t="s">
        <v>8584</v>
      </c>
      <c r="E2699" s="2" t="s">
        <v>5903</v>
      </c>
      <c r="F2699" s="2" t="str">
        <f t="shared" si="42"/>
        <v>TAATACGACTCACTATAGGGGGTCTCTGTGGGGGGTAGATGGTTGGAGCGGACATACATAGAGACCGGTCTTGAGGGGTTTTTTG</v>
      </c>
    </row>
    <row r="2700" spans="1:6">
      <c r="A2700" s="1" t="s">
        <v>5380</v>
      </c>
      <c r="B2700" s="1" t="s">
        <v>5381</v>
      </c>
      <c r="C2700" s="2" t="s">
        <v>5902</v>
      </c>
      <c r="D2700" s="2" t="s">
        <v>8585</v>
      </c>
      <c r="E2700" s="2" t="s">
        <v>5903</v>
      </c>
      <c r="F2700" s="2" t="str">
        <f t="shared" si="42"/>
        <v>TAATACGACTCACTATAGGGGGTCTCTGTGGTTTTGCAGAGTTAAGAAAGCTCATACATAGAGACCGGTCTTGAGGGGTTTTTTG</v>
      </c>
    </row>
    <row r="2701" spans="1:6">
      <c r="A2701" s="1" t="s">
        <v>5382</v>
      </c>
      <c r="B2701" s="1" t="s">
        <v>5383</v>
      </c>
      <c r="C2701" s="2" t="s">
        <v>5902</v>
      </c>
      <c r="D2701" s="2" t="s">
        <v>8586</v>
      </c>
      <c r="E2701" s="2" t="s">
        <v>5903</v>
      </c>
      <c r="F2701" s="2" t="str">
        <f t="shared" si="42"/>
        <v>TAATACGACTCACTATAGGGGGTCTCTGTGGCGGGGCATTGTCGAGCGAACTCATACATAGAGACCGGTCTTGAGGGGTTTTTTG</v>
      </c>
    </row>
    <row r="2702" spans="1:6">
      <c r="A2702" s="1" t="s">
        <v>5384</v>
      </c>
      <c r="B2702" s="1" t="s">
        <v>5385</v>
      </c>
      <c r="C2702" s="2" t="s">
        <v>5902</v>
      </c>
      <c r="D2702" s="2" t="s">
        <v>8587</v>
      </c>
      <c r="E2702" s="2" t="s">
        <v>5903</v>
      </c>
      <c r="F2702" s="2" t="str">
        <f t="shared" si="42"/>
        <v>TAATACGACTCACTATAGGGGGTCTCTGTGGCAACGTGCGTGAACGTACCAACATACATAGAGACCGGTCTTGAGGGGTTTTTTG</v>
      </c>
    </row>
    <row r="2703" spans="1:6">
      <c r="A2703" s="1" t="s">
        <v>5386</v>
      </c>
      <c r="B2703" s="1" t="s">
        <v>5387</v>
      </c>
      <c r="C2703" s="2" t="s">
        <v>5902</v>
      </c>
      <c r="D2703" s="2" t="s">
        <v>8588</v>
      </c>
      <c r="E2703" s="2" t="s">
        <v>5903</v>
      </c>
      <c r="F2703" s="2" t="str">
        <f t="shared" si="42"/>
        <v>TAATACGACTCACTATAGGGGGTCTCTGTGGTATGGCGAGGATTAGTCCTGTCATACATAGAGACCGGTCTTGAGGGGTTTTTTG</v>
      </c>
    </row>
    <row r="2704" spans="1:6">
      <c r="A2704" s="1" t="s">
        <v>5388</v>
      </c>
      <c r="B2704" s="1" t="s">
        <v>5389</v>
      </c>
      <c r="C2704" s="2" t="s">
        <v>5902</v>
      </c>
      <c r="D2704" s="2" t="s">
        <v>8589</v>
      </c>
      <c r="E2704" s="2" t="s">
        <v>5903</v>
      </c>
      <c r="F2704" s="2" t="str">
        <f t="shared" si="42"/>
        <v>TAATACGACTCACTATAGGGGGTCTCTGTGGAGTGGAAATTACTTTGAAGCTCATACATAGAGACCGGTCTTGAGGGGTTTTTTG</v>
      </c>
    </row>
    <row r="2705" spans="1:6">
      <c r="A2705" s="1" t="s">
        <v>5390</v>
      </c>
      <c r="B2705" s="1" t="s">
        <v>5391</v>
      </c>
      <c r="C2705" s="2" t="s">
        <v>5902</v>
      </c>
      <c r="D2705" s="2" t="s">
        <v>8590</v>
      </c>
      <c r="E2705" s="2" t="s">
        <v>5903</v>
      </c>
      <c r="F2705" s="2" t="str">
        <f t="shared" si="42"/>
        <v>TAATACGACTCACTATAGGGGGTCTCTGTGGGGAGACGTTCTGCGGGGAATTCATACATAGAGACCGGTCTTGAGGGGTTTTTTG</v>
      </c>
    </row>
    <row r="2706" spans="1:6">
      <c r="A2706" s="1" t="s">
        <v>5392</v>
      </c>
      <c r="B2706" s="1" t="s">
        <v>5393</v>
      </c>
      <c r="C2706" s="2" t="s">
        <v>5902</v>
      </c>
      <c r="D2706" s="2" t="s">
        <v>8591</v>
      </c>
      <c r="E2706" s="2" t="s">
        <v>5903</v>
      </c>
      <c r="F2706" s="2" t="str">
        <f t="shared" si="42"/>
        <v>TAATACGACTCACTATAGGGGGTCTCTGTGGTCCAGGGACTGTGTAGTTTGCCATACATAGAGACCGGTCTTGAGGGGTTTTTTG</v>
      </c>
    </row>
    <row r="2707" spans="1:6">
      <c r="A2707" s="1" t="s">
        <v>5394</v>
      </c>
      <c r="B2707" s="1" t="s">
        <v>5395</v>
      </c>
      <c r="C2707" s="2" t="s">
        <v>5902</v>
      </c>
      <c r="D2707" s="2" t="s">
        <v>8592</v>
      </c>
      <c r="E2707" s="2" t="s">
        <v>5903</v>
      </c>
      <c r="F2707" s="2" t="str">
        <f t="shared" si="42"/>
        <v>TAATACGACTCACTATAGGGGGTCTCTGTGGTTGGGAGAGAGTGTTGTCAGACATACATAGAGACCGGTCTTGAGGGGTTTTTTG</v>
      </c>
    </row>
    <row r="2708" spans="1:6">
      <c r="A2708" s="1" t="s">
        <v>5396</v>
      </c>
      <c r="B2708" s="1" t="s">
        <v>5397</v>
      </c>
      <c r="C2708" s="2" t="s">
        <v>5902</v>
      </c>
      <c r="D2708" s="2" t="s">
        <v>8593</v>
      </c>
      <c r="E2708" s="2" t="s">
        <v>5903</v>
      </c>
      <c r="F2708" s="2" t="str">
        <f t="shared" si="42"/>
        <v>TAATACGACTCACTATAGGGGGTCTCTGTGGAAAGAGATGTCCCTGAATCATCATACATAGAGACCGGTCTTGAGGGGTTTTTTG</v>
      </c>
    </row>
    <row r="2709" spans="1:6">
      <c r="A2709" s="1" t="s">
        <v>5398</v>
      </c>
      <c r="B2709" s="1" t="s">
        <v>5399</v>
      </c>
      <c r="C2709" s="2" t="s">
        <v>5902</v>
      </c>
      <c r="D2709" s="2" t="s">
        <v>8594</v>
      </c>
      <c r="E2709" s="2" t="s">
        <v>5903</v>
      </c>
      <c r="F2709" s="2" t="str">
        <f t="shared" si="42"/>
        <v>TAATACGACTCACTATAGGGGGTCTCTGTGGTTGTGATTCCGAAGTGGTGCTCATACATAGAGACCGGTCTTGAGGGGTTTTTTG</v>
      </c>
    </row>
    <row r="2710" spans="1:6">
      <c r="A2710" s="1" t="s">
        <v>5400</v>
      </c>
      <c r="B2710" s="1" t="s">
        <v>5401</v>
      </c>
      <c r="C2710" s="2" t="s">
        <v>5902</v>
      </c>
      <c r="D2710" s="2" t="s">
        <v>8595</v>
      </c>
      <c r="E2710" s="2" t="s">
        <v>5903</v>
      </c>
      <c r="F2710" s="2" t="str">
        <f t="shared" si="42"/>
        <v>TAATACGACTCACTATAGGGGGTCTCTGTGGGTTACCGGAGCACCCGCCAGGCATACATAGAGACCGGTCTTGAGGGGTTTTTTG</v>
      </c>
    </row>
    <row r="2711" spans="1:6">
      <c r="A2711" s="1" t="s">
        <v>5402</v>
      </c>
      <c r="B2711" s="1" t="s">
        <v>5403</v>
      </c>
      <c r="C2711" s="2" t="s">
        <v>5902</v>
      </c>
      <c r="D2711" s="2" t="s">
        <v>8596</v>
      </c>
      <c r="E2711" s="2" t="s">
        <v>5903</v>
      </c>
      <c r="F2711" s="2" t="str">
        <f t="shared" si="42"/>
        <v>TAATACGACTCACTATAGGGGGTCTCTGTGGAAAGATGGAAGACACGATATCCACACATAGAGACCGGTCTTGAGGGGTTTTTTG</v>
      </c>
    </row>
    <row r="2712" spans="1:6">
      <c r="A2712" s="1" t="s">
        <v>5404</v>
      </c>
      <c r="B2712" s="1" t="s">
        <v>5405</v>
      </c>
      <c r="C2712" s="2" t="s">
        <v>5902</v>
      </c>
      <c r="D2712" s="2" t="s">
        <v>8597</v>
      </c>
      <c r="E2712" s="2" t="s">
        <v>5903</v>
      </c>
      <c r="F2712" s="2" t="str">
        <f t="shared" si="42"/>
        <v>TAATACGACTCACTATAGGGGGTCTCTGTGGTGGATGTTCCAATTTGCGGGCCATACATAGAGACCGGTCTTGAGGGGTTTTTTG</v>
      </c>
    </row>
    <row r="2713" spans="1:6">
      <c r="A2713" s="1" t="s">
        <v>5406</v>
      </c>
      <c r="B2713" s="1" t="s">
        <v>5407</v>
      </c>
      <c r="C2713" s="2" t="s">
        <v>5902</v>
      </c>
      <c r="D2713" s="2" t="s">
        <v>8598</v>
      </c>
      <c r="E2713" s="2" t="s">
        <v>5903</v>
      </c>
      <c r="F2713" s="2" t="str">
        <f t="shared" si="42"/>
        <v>TAATACGACTCACTATAGGGGGTCTCTGTGGGAATTCAAGTTCAACAAAACTCATACATAGAGACCGGTCTTGAGGGGTTTTTTG</v>
      </c>
    </row>
    <row r="2714" spans="1:6">
      <c r="A2714" s="1" t="s">
        <v>5408</v>
      </c>
      <c r="B2714" s="1" t="s">
        <v>5409</v>
      </c>
      <c r="C2714" s="2" t="s">
        <v>5902</v>
      </c>
      <c r="D2714" s="2" t="s">
        <v>8599</v>
      </c>
      <c r="E2714" s="2" t="s">
        <v>5903</v>
      </c>
      <c r="F2714" s="2" t="str">
        <f t="shared" si="42"/>
        <v>TAATACGACTCACTATAGGGGGTCTCTGTGGCAAATTGTAAATCGAATTCGCCATACATAGAGACCGGTCTTGAGGGGTTTTTTG</v>
      </c>
    </row>
    <row r="2715" spans="1:6">
      <c r="A2715" s="1" t="s">
        <v>5410</v>
      </c>
      <c r="B2715" s="1" t="s">
        <v>5411</v>
      </c>
      <c r="C2715" s="2" t="s">
        <v>5902</v>
      </c>
      <c r="D2715" s="2" t="s">
        <v>8600</v>
      </c>
      <c r="E2715" s="2" t="s">
        <v>5903</v>
      </c>
      <c r="F2715" s="2" t="str">
        <f t="shared" si="42"/>
        <v>TAATACGACTCACTATAGGGGGTCTCTGTGGAGCGATAAGTGGCTTACGTGCCATACATAGAGACCGGTCTTGAGGGGTTTTTTG</v>
      </c>
    </row>
    <row r="2716" spans="1:6">
      <c r="A2716" s="1" t="s">
        <v>5412</v>
      </c>
      <c r="B2716" s="1" t="s">
        <v>5413</v>
      </c>
      <c r="C2716" s="2" t="s">
        <v>5902</v>
      </c>
      <c r="D2716" s="2" t="s">
        <v>8601</v>
      </c>
      <c r="E2716" s="2" t="s">
        <v>5903</v>
      </c>
      <c r="F2716" s="2" t="str">
        <f t="shared" si="42"/>
        <v>TAATACGACTCACTATAGGGGGTCTCTGTGGGCCCTTGTGGGTCTTGTTCTTCATACATAGAGACCGGTCTTGAGGGGTTTTTTG</v>
      </c>
    </row>
    <row r="2717" spans="1:6">
      <c r="A2717" s="1" t="s">
        <v>5414</v>
      </c>
      <c r="B2717" s="1" t="s">
        <v>5415</v>
      </c>
      <c r="C2717" s="2" t="s">
        <v>5902</v>
      </c>
      <c r="D2717" s="2" t="s">
        <v>8602</v>
      </c>
      <c r="E2717" s="2" t="s">
        <v>5903</v>
      </c>
      <c r="F2717" s="2" t="str">
        <f t="shared" si="42"/>
        <v>TAATACGACTCACTATAGGGGGTCTCTGTGGGTGGATGATGCCGAGCGGTATCAAACATAGAGACCGGTCTTGAGGGGTTTTTTG</v>
      </c>
    </row>
    <row r="2718" spans="1:6">
      <c r="A2718" s="1" t="s">
        <v>5416</v>
      </c>
      <c r="B2718" s="1" t="s">
        <v>5417</v>
      </c>
      <c r="C2718" s="2" t="s">
        <v>5902</v>
      </c>
      <c r="D2718" s="2" t="s">
        <v>8603</v>
      </c>
      <c r="E2718" s="2" t="s">
        <v>5903</v>
      </c>
      <c r="F2718" s="2" t="str">
        <f t="shared" si="42"/>
        <v>TAATACGACTCACTATAGGGGGTCTCTGTGGTATCTTGTGCGTGTGCAGGGCCATACATAGAGACCGGTCTTGAGGGGTTTTTTG</v>
      </c>
    </row>
    <row r="2719" spans="1:6">
      <c r="A2719" s="1" t="s">
        <v>5418</v>
      </c>
      <c r="B2719" s="1" t="s">
        <v>5419</v>
      </c>
      <c r="C2719" s="2" t="s">
        <v>5902</v>
      </c>
      <c r="D2719" s="2" t="s">
        <v>8604</v>
      </c>
      <c r="E2719" s="2" t="s">
        <v>5903</v>
      </c>
      <c r="F2719" s="2" t="str">
        <f t="shared" si="42"/>
        <v>TAATACGACTCACTATAGGGGGTCTCTGTGGCTCAATGTTTTTGTTCTCGCTCATACATAGAGACCGGTCTTGAGGGGTTTTTTG</v>
      </c>
    </row>
    <row r="2720" spans="1:6">
      <c r="A2720" s="1" t="s">
        <v>5420</v>
      </c>
      <c r="B2720" s="1" t="s">
        <v>5421</v>
      </c>
      <c r="C2720" s="2" t="s">
        <v>5902</v>
      </c>
      <c r="D2720" s="2" t="s">
        <v>8605</v>
      </c>
      <c r="E2720" s="2" t="s">
        <v>5903</v>
      </c>
      <c r="F2720" s="2" t="str">
        <f t="shared" si="42"/>
        <v>TAATACGACTCACTATAGGGGGTCTCTGTGGCTTCAGCTTGAGTTGAGTGCTCATACATAGAGACCGGTCTTGAGGGGTTTTTTG</v>
      </c>
    </row>
    <row r="2721" spans="1:6">
      <c r="A2721" s="1" t="s">
        <v>5422</v>
      </c>
      <c r="B2721" s="1" t="s">
        <v>5423</v>
      </c>
      <c r="C2721" s="2" t="s">
        <v>5902</v>
      </c>
      <c r="D2721" s="2" t="s">
        <v>8606</v>
      </c>
      <c r="E2721" s="2" t="s">
        <v>5903</v>
      </c>
      <c r="F2721" s="2" t="str">
        <f t="shared" si="42"/>
        <v>TAATACGACTCACTATAGGGGGTCTCTGTGGATGCTGGCCCATTGTTGTATCCATACATAGAGACCGGTCTTGAGGGGTTTTTTG</v>
      </c>
    </row>
    <row r="2722" spans="1:6">
      <c r="A2722" s="1" t="s">
        <v>5424</v>
      </c>
      <c r="B2722" s="1" t="s">
        <v>5425</v>
      </c>
      <c r="C2722" s="2" t="s">
        <v>5902</v>
      </c>
      <c r="D2722" s="2" t="s">
        <v>8607</v>
      </c>
      <c r="E2722" s="2" t="s">
        <v>5903</v>
      </c>
      <c r="F2722" s="2" t="str">
        <f t="shared" si="42"/>
        <v>TAATACGACTCACTATAGGGGGTCTCTGTGGGCCACGAAGAACGCGATCTGCCATACATAGAGACCGGTCTTGAGGGGTTTTTTG</v>
      </c>
    </row>
    <row r="2723" spans="1:6">
      <c r="A2723" s="1" t="s">
        <v>5426</v>
      </c>
      <c r="B2723" s="1" t="s">
        <v>5427</v>
      </c>
      <c r="C2723" s="2" t="s">
        <v>5902</v>
      </c>
      <c r="D2723" s="2" t="s">
        <v>8608</v>
      </c>
      <c r="E2723" s="2" t="s">
        <v>5903</v>
      </c>
      <c r="F2723" s="2" t="str">
        <f t="shared" si="42"/>
        <v>TAATACGACTCACTATAGGGGGTCTCTGTGGACCGTGTCTGTGCTTTTTAAACACACATAGAGACCGGTCTTGAGGGGTTTTTTG</v>
      </c>
    </row>
    <row r="2724" spans="1:6">
      <c r="A2724" s="1" t="s">
        <v>5428</v>
      </c>
      <c r="B2724" s="1" t="s">
        <v>5429</v>
      </c>
      <c r="C2724" s="2" t="s">
        <v>5902</v>
      </c>
      <c r="D2724" s="2" t="s">
        <v>8609</v>
      </c>
      <c r="E2724" s="2" t="s">
        <v>5903</v>
      </c>
      <c r="F2724" s="2" t="str">
        <f t="shared" si="42"/>
        <v>TAATACGACTCACTATAGGGGGTCTCTGTGGGACCTCGGGAGTTGCGATAGGCATACATAGAGACCGGTCTTGAGGGGTTTTTTG</v>
      </c>
    </row>
    <row r="2725" spans="1:6">
      <c r="A2725" s="1" t="s">
        <v>5430</v>
      </c>
      <c r="B2725" s="1" t="s">
        <v>5431</v>
      </c>
      <c r="C2725" s="2" t="s">
        <v>5902</v>
      </c>
      <c r="D2725" s="2" t="s">
        <v>8610</v>
      </c>
      <c r="E2725" s="2" t="s">
        <v>5903</v>
      </c>
      <c r="F2725" s="2" t="str">
        <f t="shared" si="42"/>
        <v>TAATACGACTCACTATAGGGGGTCTCTGTGGAAGCGCGTGCGATACAACGGTCATACATAGAGACCGGTCTTGAGGGGTTTTTTG</v>
      </c>
    </row>
    <row r="2726" spans="1:6">
      <c r="A2726" s="1" t="s">
        <v>5432</v>
      </c>
      <c r="B2726" s="1" t="s">
        <v>5433</v>
      </c>
      <c r="C2726" s="2" t="s">
        <v>5902</v>
      </c>
      <c r="D2726" s="2" t="s">
        <v>8611</v>
      </c>
      <c r="E2726" s="2" t="s">
        <v>5903</v>
      </c>
      <c r="F2726" s="2" t="str">
        <f t="shared" si="42"/>
        <v>TAATACGACTCACTATAGGGGGTCTCTGTGGATCTCGGCGAGCGGGTGGGGTCACACATAGAGACCGGTCTTGAGGGGTTTTTTG</v>
      </c>
    </row>
    <row r="2727" spans="1:6">
      <c r="A2727" s="1" t="s">
        <v>5434</v>
      </c>
      <c r="B2727" s="1" t="s">
        <v>5435</v>
      </c>
      <c r="C2727" s="2" t="s">
        <v>5902</v>
      </c>
      <c r="D2727" s="2" t="s">
        <v>8612</v>
      </c>
      <c r="E2727" s="2" t="s">
        <v>5903</v>
      </c>
      <c r="F2727" s="2" t="str">
        <f t="shared" si="42"/>
        <v>TAATACGACTCACTATAGGGGGTCTCTGTGGGTTGGACACGTATACCTTCGACATACATAGAGACCGGTCTTGAGGGGTTTTTTG</v>
      </c>
    </row>
    <row r="2728" spans="1:6">
      <c r="A2728" s="1" t="s">
        <v>5436</v>
      </c>
      <c r="B2728" s="1" t="s">
        <v>5437</v>
      </c>
      <c r="C2728" s="2" t="s">
        <v>5902</v>
      </c>
      <c r="D2728" s="2" t="s">
        <v>8613</v>
      </c>
      <c r="E2728" s="2" t="s">
        <v>5903</v>
      </c>
      <c r="F2728" s="2" t="str">
        <f t="shared" si="42"/>
        <v>TAATACGACTCACTATAGGGGGTCTCTGTGGTCGGTTTAGTGCAAAGTATTTCATACATAGAGACCGGTCTTGAGGGGTTTTTTG</v>
      </c>
    </row>
    <row r="2729" spans="1:6">
      <c r="A2729" s="1" t="s">
        <v>5438</v>
      </c>
      <c r="B2729" s="1" t="s">
        <v>5439</v>
      </c>
      <c r="C2729" s="2" t="s">
        <v>5902</v>
      </c>
      <c r="D2729" s="2" t="s">
        <v>8614</v>
      </c>
      <c r="E2729" s="2" t="s">
        <v>5903</v>
      </c>
      <c r="F2729" s="2" t="str">
        <f t="shared" si="42"/>
        <v>TAATACGACTCACTATAGGGGGTCTCTGTGGGATCTTTTTAGTCACGACTCCCATACATAGAGACCGGTCTTGAGGGGTTTTTTG</v>
      </c>
    </row>
    <row r="2730" spans="1:6">
      <c r="A2730" s="1" t="s">
        <v>5440</v>
      </c>
      <c r="B2730" s="1" t="s">
        <v>5441</v>
      </c>
      <c r="C2730" s="2" t="s">
        <v>5902</v>
      </c>
      <c r="D2730" s="2" t="s">
        <v>8615</v>
      </c>
      <c r="E2730" s="2" t="s">
        <v>5903</v>
      </c>
      <c r="F2730" s="2" t="str">
        <f t="shared" si="42"/>
        <v>TAATACGACTCACTATAGGGGGTCTCTGTGGGACTCTAGTATCCCTCCAAACCACACATAGAGACCGGTCTTGAGGGGTTTTTTG</v>
      </c>
    </row>
    <row r="2731" spans="1:6">
      <c r="A2731" s="1" t="s">
        <v>5442</v>
      </c>
      <c r="B2731" s="1" t="s">
        <v>5443</v>
      </c>
      <c r="C2731" s="2" t="s">
        <v>5902</v>
      </c>
      <c r="D2731" s="2" t="s">
        <v>8616</v>
      </c>
      <c r="E2731" s="2" t="s">
        <v>5903</v>
      </c>
      <c r="F2731" s="2" t="str">
        <f t="shared" si="42"/>
        <v>TAATACGACTCACTATAGGGGGTCTCTGTGGGGCCTTAGTCATGATCACCACCACACATAGAGACCGGTCTTGAGGGGTTTTTTG</v>
      </c>
    </row>
    <row r="2732" spans="1:6">
      <c r="A2732" s="1" t="s">
        <v>5444</v>
      </c>
      <c r="B2732" s="1" t="s">
        <v>5445</v>
      </c>
      <c r="C2732" s="2" t="s">
        <v>5902</v>
      </c>
      <c r="D2732" s="2" t="s">
        <v>8617</v>
      </c>
      <c r="E2732" s="2" t="s">
        <v>5903</v>
      </c>
      <c r="F2732" s="2" t="str">
        <f t="shared" si="42"/>
        <v>TAATACGACTCACTATAGGGGGTCTCTGTGGTTCTGTGTGCATAGCCCCACACACACATAGAGACCGGTCTTGAGGGGTTTTTTG</v>
      </c>
    </row>
    <row r="2733" spans="1:6">
      <c r="A2733" s="1" t="s">
        <v>5446</v>
      </c>
      <c r="B2733" s="1" t="s">
        <v>5447</v>
      </c>
      <c r="C2733" s="2" t="s">
        <v>5902</v>
      </c>
      <c r="D2733" s="2" t="s">
        <v>8618</v>
      </c>
      <c r="E2733" s="2" t="s">
        <v>5903</v>
      </c>
      <c r="F2733" s="2" t="str">
        <f t="shared" si="42"/>
        <v>TAATACGACTCACTATAGGGGGTCTCTGTGGGAAGTGCTGGATCTGATCAAACATACATAGAGACCGGTCTTGAGGGGTTTTTTG</v>
      </c>
    </row>
    <row r="2734" spans="1:6">
      <c r="A2734" s="1" t="s">
        <v>5448</v>
      </c>
      <c r="B2734" s="1" t="s">
        <v>5449</v>
      </c>
      <c r="C2734" s="2" t="s">
        <v>5902</v>
      </c>
      <c r="D2734" s="2" t="s">
        <v>8619</v>
      </c>
      <c r="E2734" s="2" t="s">
        <v>5903</v>
      </c>
      <c r="F2734" s="2" t="str">
        <f t="shared" si="42"/>
        <v>TAATACGACTCACTATAGGGGGTCTCTGTGGAGGAGTGGTGCACATATCAATCATACATAGAGACCGGTCTTGAGGGGTTTTTTG</v>
      </c>
    </row>
    <row r="2735" spans="1:6">
      <c r="A2735" s="1" t="s">
        <v>5450</v>
      </c>
      <c r="B2735" s="1" t="s">
        <v>5451</v>
      </c>
      <c r="C2735" s="2" t="s">
        <v>5902</v>
      </c>
      <c r="D2735" s="2" t="s">
        <v>8620</v>
      </c>
      <c r="E2735" s="2" t="s">
        <v>5903</v>
      </c>
      <c r="F2735" s="2" t="str">
        <f t="shared" si="42"/>
        <v>TAATACGACTCACTATAGGGGGTCTCTGTGGAGTTCCGGCAAAAACTAGGCGCATACATAGAGACCGGTCTTGAGGGGTTTTTTG</v>
      </c>
    </row>
    <row r="2736" spans="1:6">
      <c r="A2736" s="1" t="s">
        <v>5452</v>
      </c>
      <c r="B2736" s="1" t="s">
        <v>5453</v>
      </c>
      <c r="C2736" s="2" t="s">
        <v>5902</v>
      </c>
      <c r="D2736" s="2" t="s">
        <v>8621</v>
      </c>
      <c r="E2736" s="2" t="s">
        <v>5903</v>
      </c>
      <c r="F2736" s="2" t="str">
        <f t="shared" si="42"/>
        <v>TAATACGACTCACTATAGGGGGTCTCTGTGGAAGATGTGAGATGCTATGGCACATACATAGAGACCGGTCTTGAGGGGTTTTTTG</v>
      </c>
    </row>
    <row r="2737" spans="1:6">
      <c r="A2737" s="1" t="s">
        <v>5454</v>
      </c>
      <c r="B2737" s="1" t="s">
        <v>5455</v>
      </c>
      <c r="C2737" s="2" t="s">
        <v>5902</v>
      </c>
      <c r="D2737" s="2" t="s">
        <v>8622</v>
      </c>
      <c r="E2737" s="2" t="s">
        <v>5903</v>
      </c>
      <c r="F2737" s="2" t="str">
        <f t="shared" si="42"/>
        <v>TAATACGACTCACTATAGGGGGTCTCTGTGGTAGATCAACAACACTGATAGCCATACATAGAGACCGGTCTTGAGGGGTTTTTTG</v>
      </c>
    </row>
    <row r="2738" spans="1:6">
      <c r="A2738" s="1" t="s">
        <v>5456</v>
      </c>
      <c r="B2738" s="1" t="s">
        <v>5457</v>
      </c>
      <c r="C2738" s="2" t="s">
        <v>5902</v>
      </c>
      <c r="D2738" s="2" t="s">
        <v>8623</v>
      </c>
      <c r="E2738" s="2" t="s">
        <v>5903</v>
      </c>
      <c r="F2738" s="2" t="str">
        <f t="shared" si="42"/>
        <v>TAATACGACTCACTATAGGGGGTCTCTGTGGCTGTTTATACAGAGGCACGGTCACACATAGAGACCGGTCTTGAGGGGTTTTTTG</v>
      </c>
    </row>
    <row r="2739" spans="1:6">
      <c r="A2739" s="1" t="s">
        <v>5458</v>
      </c>
      <c r="B2739" s="1" t="s">
        <v>5459</v>
      </c>
      <c r="C2739" s="2" t="s">
        <v>5902</v>
      </c>
      <c r="D2739" s="2" t="s">
        <v>8624</v>
      </c>
      <c r="E2739" s="2" t="s">
        <v>5903</v>
      </c>
      <c r="F2739" s="2" t="str">
        <f t="shared" si="42"/>
        <v>TAATACGACTCACTATAGGGGGTCTCTGTGGAATCAAAGGAGTTGATTTAGCCATACATAGAGACCGGTCTTGAGGGGTTTTTTG</v>
      </c>
    </row>
    <row r="2740" spans="1:6">
      <c r="A2740" s="1" t="s">
        <v>5460</v>
      </c>
      <c r="B2740" s="1" t="s">
        <v>5461</v>
      </c>
      <c r="C2740" s="2" t="s">
        <v>5902</v>
      </c>
      <c r="D2740" s="2" t="s">
        <v>8625</v>
      </c>
      <c r="E2740" s="2" t="s">
        <v>5903</v>
      </c>
      <c r="F2740" s="2" t="str">
        <f t="shared" si="42"/>
        <v>TAATACGACTCACTATAGGGGGTCTCTGTGGTGTGGGTGATTCAGGCGCAGACATACATAGAGACCGGTCTTGAGGGGTTTTTTG</v>
      </c>
    </row>
    <row r="2741" spans="1:6">
      <c r="A2741" s="1" t="s">
        <v>5462</v>
      </c>
      <c r="B2741" s="1" t="s">
        <v>5463</v>
      </c>
      <c r="C2741" s="2" t="s">
        <v>5902</v>
      </c>
      <c r="D2741" s="2" t="s">
        <v>8626</v>
      </c>
      <c r="E2741" s="2" t="s">
        <v>5903</v>
      </c>
      <c r="F2741" s="2" t="str">
        <f t="shared" si="42"/>
        <v>TAATACGACTCACTATAGGGGGTCTCTGTGGGGTTGTGATGCGACGAAGTTTCATACATAGAGACCGGTCTTGAGGGGTTTTTTG</v>
      </c>
    </row>
    <row r="2742" spans="1:6">
      <c r="A2742" s="1" t="s">
        <v>5464</v>
      </c>
      <c r="B2742" s="1" t="s">
        <v>5465</v>
      </c>
      <c r="C2742" s="2" t="s">
        <v>5902</v>
      </c>
      <c r="D2742" s="2" t="s">
        <v>8627</v>
      </c>
      <c r="E2742" s="2" t="s">
        <v>5903</v>
      </c>
      <c r="F2742" s="2" t="str">
        <f t="shared" si="42"/>
        <v>TAATACGACTCACTATAGGGGGTCTCTGTGGTGCGGTGAAGATGGAGCCGAGCACACATAGAGACCGGTCTTGAGGGGTTTTTTG</v>
      </c>
    </row>
    <row r="2743" spans="1:6">
      <c r="A2743" s="1" t="s">
        <v>5466</v>
      </c>
      <c r="B2743" s="1" t="s">
        <v>5467</v>
      </c>
      <c r="C2743" s="2" t="s">
        <v>5902</v>
      </c>
      <c r="D2743" s="2" t="s">
        <v>8628</v>
      </c>
      <c r="E2743" s="2" t="s">
        <v>5903</v>
      </c>
      <c r="F2743" s="2" t="str">
        <f t="shared" si="42"/>
        <v>TAATACGACTCACTATAGGGGGTCTCTGTGGTTCGACGGTTACTTCGATGCTCATACATAGAGACCGGTCTTGAGGGGTTTTTTG</v>
      </c>
    </row>
    <row r="2744" spans="1:6">
      <c r="A2744" s="1" t="s">
        <v>5468</v>
      </c>
      <c r="B2744" s="1" t="s">
        <v>5469</v>
      </c>
      <c r="C2744" s="2" t="s">
        <v>5902</v>
      </c>
      <c r="D2744" s="2" t="s">
        <v>8629</v>
      </c>
      <c r="E2744" s="2" t="s">
        <v>5903</v>
      </c>
      <c r="F2744" s="2" t="str">
        <f t="shared" si="42"/>
        <v>TAATACGACTCACTATAGGGGGTCTCTGTGGCATTTTAAGGCAAGATGGGGCCATACATAGAGACCGGTCTTGAGGGGTTTTTTG</v>
      </c>
    </row>
    <row r="2745" spans="1:6">
      <c r="A2745" s="1" t="s">
        <v>5470</v>
      </c>
      <c r="B2745" s="1" t="s">
        <v>5471</v>
      </c>
      <c r="C2745" s="2" t="s">
        <v>5902</v>
      </c>
      <c r="D2745" s="2" t="s">
        <v>8630</v>
      </c>
      <c r="E2745" s="2" t="s">
        <v>5903</v>
      </c>
      <c r="F2745" s="2" t="str">
        <f t="shared" si="42"/>
        <v>TAATACGACTCACTATAGGGGGTCTCTGTGGAGTATGCACCGCGTAATCCTTCAAACATAGAGACCGGTCTTGAGGGGTTTTTTG</v>
      </c>
    </row>
    <row r="2746" spans="1:6">
      <c r="A2746" s="1" t="s">
        <v>5472</v>
      </c>
      <c r="B2746" s="1" t="s">
        <v>5473</v>
      </c>
      <c r="C2746" s="2" t="s">
        <v>5902</v>
      </c>
      <c r="D2746" s="2" t="s">
        <v>8631</v>
      </c>
      <c r="E2746" s="2" t="s">
        <v>5903</v>
      </c>
      <c r="F2746" s="2" t="str">
        <f t="shared" si="42"/>
        <v>TAATACGACTCACTATAGGGGGTCTCTGTGGTGATTCAGTCTGGGAATCAGTCATACATAGAGACCGGTCTTGAGGGGTTTTTTG</v>
      </c>
    </row>
    <row r="2747" spans="1:6">
      <c r="A2747" s="1" t="s">
        <v>5474</v>
      </c>
      <c r="B2747" s="1" t="s">
        <v>5475</v>
      </c>
      <c r="C2747" s="2" t="s">
        <v>5902</v>
      </c>
      <c r="D2747" s="2" t="s">
        <v>8632</v>
      </c>
      <c r="E2747" s="2" t="s">
        <v>5903</v>
      </c>
      <c r="F2747" s="2" t="str">
        <f t="shared" si="42"/>
        <v>TAATACGACTCACTATAGGGGGTCTCTGTGGTACAGGAGTGGTTGTTGGTGTCATACATAGAGACCGGTCTTGAGGGGTTTTTTG</v>
      </c>
    </row>
    <row r="2748" spans="1:6">
      <c r="A2748" s="1" t="s">
        <v>5476</v>
      </c>
      <c r="B2748" s="1" t="s">
        <v>5477</v>
      </c>
      <c r="C2748" s="2" t="s">
        <v>5902</v>
      </c>
      <c r="D2748" s="2" t="s">
        <v>8633</v>
      </c>
      <c r="E2748" s="2" t="s">
        <v>5903</v>
      </c>
      <c r="F2748" s="2" t="str">
        <f t="shared" si="42"/>
        <v>TAATACGACTCACTATAGGGGGTCTCTGTGGGCCGCCAGAAATTTGGGAAGCCACACATAGAGACCGGTCTTGAGGGGTTTTTTG</v>
      </c>
    </row>
    <row r="2749" spans="1:6">
      <c r="A2749" s="1" t="s">
        <v>5478</v>
      </c>
      <c r="B2749" s="1" t="s">
        <v>5479</v>
      </c>
      <c r="C2749" s="2" t="s">
        <v>5902</v>
      </c>
      <c r="D2749" s="2" t="s">
        <v>8634</v>
      </c>
      <c r="E2749" s="2" t="s">
        <v>5903</v>
      </c>
      <c r="F2749" s="2" t="str">
        <f t="shared" si="42"/>
        <v>TAATACGACTCACTATAGGGGGTCTCTGTGGGCCCTTGCTGAGCGGATTAGCCATACATAGAGACCGGTCTTGAGGGGTTTTTTG</v>
      </c>
    </row>
    <row r="2750" spans="1:6">
      <c r="A2750" s="1" t="s">
        <v>5480</v>
      </c>
      <c r="B2750" s="1" t="s">
        <v>5481</v>
      </c>
      <c r="C2750" s="2" t="s">
        <v>5902</v>
      </c>
      <c r="D2750" s="2" t="s">
        <v>8635</v>
      </c>
      <c r="E2750" s="2" t="s">
        <v>5903</v>
      </c>
      <c r="F2750" s="2" t="str">
        <f t="shared" si="42"/>
        <v>TAATACGACTCACTATAGGGGGTCTCTGTGGGTTTGTGGGGAATTGATTTGTCATACATAGAGACCGGTCTTGAGGGGTTTTTTG</v>
      </c>
    </row>
    <row r="2751" spans="1:6">
      <c r="A2751" s="1" t="s">
        <v>5482</v>
      </c>
      <c r="B2751" s="1" t="s">
        <v>5483</v>
      </c>
      <c r="C2751" s="2" t="s">
        <v>5902</v>
      </c>
      <c r="D2751" s="2" t="s">
        <v>8636</v>
      </c>
      <c r="E2751" s="2" t="s">
        <v>5903</v>
      </c>
      <c r="F2751" s="2" t="str">
        <f t="shared" si="42"/>
        <v>TAATACGACTCACTATAGGGGGTCTCTGTGGTCCGTGTCGAAGTGATCTCCTCATACATAGAGACCGGTCTTGAGGGGTTTTTTG</v>
      </c>
    </row>
    <row r="2752" spans="1:6">
      <c r="A2752" s="1" t="s">
        <v>5484</v>
      </c>
      <c r="B2752" s="1" t="s">
        <v>5485</v>
      </c>
      <c r="C2752" s="2" t="s">
        <v>5902</v>
      </c>
      <c r="D2752" s="2" t="s">
        <v>8637</v>
      </c>
      <c r="E2752" s="2" t="s">
        <v>5903</v>
      </c>
      <c r="F2752" s="2" t="str">
        <f t="shared" si="42"/>
        <v>TAATACGACTCACTATAGGGGGTCTCTGTGGACTGGCAAAGGTTACTTCGGCCATACATAGAGACCGGTCTTGAGGGGTTTTTTG</v>
      </c>
    </row>
    <row r="2753" spans="1:6">
      <c r="A2753" s="1" t="s">
        <v>5486</v>
      </c>
      <c r="B2753" s="1" t="s">
        <v>5487</v>
      </c>
      <c r="C2753" s="2" t="s">
        <v>5902</v>
      </c>
      <c r="D2753" s="2" t="s">
        <v>8638</v>
      </c>
      <c r="E2753" s="2" t="s">
        <v>5903</v>
      </c>
      <c r="F2753" s="2" t="str">
        <f t="shared" si="42"/>
        <v>TAATACGACTCACTATAGGGGGTCTCTGTGGAAAAAGATCGTCGTAACGGCTCATACATAGAGACCGGTCTTGAGGGGTTTTTTG</v>
      </c>
    </row>
    <row r="2754" spans="1:6">
      <c r="A2754" s="1" t="s">
        <v>5488</v>
      </c>
      <c r="B2754" s="1" t="s">
        <v>5489</v>
      </c>
      <c r="C2754" s="2" t="s">
        <v>5902</v>
      </c>
      <c r="D2754" s="2" t="s">
        <v>8639</v>
      </c>
      <c r="E2754" s="2" t="s">
        <v>5903</v>
      </c>
      <c r="F2754" s="2" t="str">
        <f t="shared" si="42"/>
        <v>TAATACGACTCACTATAGGGGGTCTCTGTGGAAGGCGTTCGGAATTAGAAGCCATACATAGAGACCGGTCTTGAGGGGTTTTTTG</v>
      </c>
    </row>
    <row r="2755" spans="1:6">
      <c r="A2755" s="1" t="s">
        <v>5490</v>
      </c>
      <c r="B2755" s="1" t="s">
        <v>5491</v>
      </c>
      <c r="C2755" s="2" t="s">
        <v>5902</v>
      </c>
      <c r="D2755" s="2" t="s">
        <v>8640</v>
      </c>
      <c r="E2755" s="2" t="s">
        <v>5903</v>
      </c>
      <c r="F2755" s="2" t="str">
        <f t="shared" ref="F2755:F2818" si="43">C2755&amp;D2755&amp;E2755</f>
        <v>TAATACGACTCACTATAGGGGGTCTCTGTGGTTTCAACGTGTCAAGGATGCTCATACATAGAGACCGGTCTTGAGGGGTTTTTTG</v>
      </c>
    </row>
    <row r="2756" spans="1:6">
      <c r="A2756" s="1" t="s">
        <v>5492</v>
      </c>
      <c r="B2756" s="1" t="s">
        <v>5493</v>
      </c>
      <c r="C2756" s="2" t="s">
        <v>5902</v>
      </c>
      <c r="D2756" s="2" t="s">
        <v>8641</v>
      </c>
      <c r="E2756" s="2" t="s">
        <v>5903</v>
      </c>
      <c r="F2756" s="2" t="str">
        <f t="shared" si="43"/>
        <v>TAATACGACTCACTATAGGGGGTCTCTGTGGGACCGCGGACTTGTGGCGACGCATACATAGAGACCGGTCTTGAGGGGTTTTTTG</v>
      </c>
    </row>
    <row r="2757" spans="1:6">
      <c r="A2757" s="1" t="s">
        <v>5494</v>
      </c>
      <c r="B2757" s="1" t="s">
        <v>5495</v>
      </c>
      <c r="C2757" s="2" t="s">
        <v>5902</v>
      </c>
      <c r="D2757" s="2" t="s">
        <v>8642</v>
      </c>
      <c r="E2757" s="2" t="s">
        <v>5903</v>
      </c>
      <c r="F2757" s="2" t="str">
        <f t="shared" si="43"/>
        <v>TAATACGACTCACTATAGGGGGTCTCTGTGGGAAACCGTTAAAAGCCCAACTCATACATAGAGACCGGTCTTGAGGGGTTTTTTG</v>
      </c>
    </row>
    <row r="2758" spans="1:6">
      <c r="A2758" s="1" t="s">
        <v>5496</v>
      </c>
      <c r="B2758" s="1" t="s">
        <v>5497</v>
      </c>
      <c r="C2758" s="2" t="s">
        <v>5902</v>
      </c>
      <c r="D2758" s="2" t="s">
        <v>8643</v>
      </c>
      <c r="E2758" s="2" t="s">
        <v>5903</v>
      </c>
      <c r="F2758" s="2" t="str">
        <f t="shared" si="43"/>
        <v>TAATACGACTCACTATAGGGGGTCTCTGTGGGACATCGTAAACGTCGTGGGGCATACATAGAGACCGGTCTTGAGGGGTTTTTTG</v>
      </c>
    </row>
    <row r="2759" spans="1:6">
      <c r="A2759" s="1" t="s">
        <v>5498</v>
      </c>
      <c r="B2759" s="1" t="s">
        <v>5499</v>
      </c>
      <c r="C2759" s="2" t="s">
        <v>5902</v>
      </c>
      <c r="D2759" s="2" t="s">
        <v>8644</v>
      </c>
      <c r="E2759" s="2" t="s">
        <v>5903</v>
      </c>
      <c r="F2759" s="2" t="str">
        <f t="shared" si="43"/>
        <v>TAATACGACTCACTATAGGGGGTCTCTGTGGTGCCTTTTTCAATTTCATTTCCATACATAGAGACCGGTCTTGAGGGGTTTTTTG</v>
      </c>
    </row>
    <row r="2760" spans="1:6">
      <c r="A2760" s="1" t="s">
        <v>5500</v>
      </c>
      <c r="B2760" s="1" t="s">
        <v>5501</v>
      </c>
      <c r="C2760" s="2" t="s">
        <v>5902</v>
      </c>
      <c r="D2760" s="2" t="s">
        <v>8645</v>
      </c>
      <c r="E2760" s="2" t="s">
        <v>5903</v>
      </c>
      <c r="F2760" s="2" t="str">
        <f t="shared" si="43"/>
        <v>TAATACGACTCACTATAGGGGGTCTCTGTGGGGACTGCGGAGCTACCACGAACACACATAGAGACCGGTCTTGAGGGGTTTTTTG</v>
      </c>
    </row>
    <row r="2761" spans="1:6">
      <c r="A2761" s="1" t="s">
        <v>5502</v>
      </c>
      <c r="B2761" s="1" t="s">
        <v>5503</v>
      </c>
      <c r="C2761" s="2" t="s">
        <v>5902</v>
      </c>
      <c r="D2761" s="2" t="s">
        <v>8646</v>
      </c>
      <c r="E2761" s="2" t="s">
        <v>5903</v>
      </c>
      <c r="F2761" s="2" t="str">
        <f t="shared" si="43"/>
        <v>TAATACGACTCACTATAGGGGGTCTCTGTGGTGCTAGTTCGCGCATGGGTAACACACATAGAGACCGGTCTTGAGGGGTTTTTTG</v>
      </c>
    </row>
    <row r="2762" spans="1:6">
      <c r="A2762" s="1" t="s">
        <v>5504</v>
      </c>
      <c r="B2762" s="1" t="s">
        <v>5505</v>
      </c>
      <c r="C2762" s="2" t="s">
        <v>5902</v>
      </c>
      <c r="D2762" s="2" t="s">
        <v>8647</v>
      </c>
      <c r="E2762" s="2" t="s">
        <v>5903</v>
      </c>
      <c r="F2762" s="2" t="str">
        <f t="shared" si="43"/>
        <v>TAATACGACTCACTATAGGGGGTCTCTGTGGATTGGAATTGTCGTACTTTGGCATACATAGAGACCGGTCTTGAGGGGTTTTTTG</v>
      </c>
    </row>
    <row r="2763" spans="1:6">
      <c r="A2763" s="1" t="s">
        <v>5506</v>
      </c>
      <c r="B2763" s="1" t="s">
        <v>5507</v>
      </c>
      <c r="C2763" s="2" t="s">
        <v>5902</v>
      </c>
      <c r="D2763" s="2" t="s">
        <v>8648</v>
      </c>
      <c r="E2763" s="2" t="s">
        <v>5903</v>
      </c>
      <c r="F2763" s="2" t="str">
        <f t="shared" si="43"/>
        <v>TAATACGACTCACTATAGGGGGTCTCTGTGGCGGGAATGAAAGTGAGTGCGCCAAACATAGAGACCGGTCTTGAGGGGTTTTTTG</v>
      </c>
    </row>
    <row r="2764" spans="1:6">
      <c r="A2764" s="1" t="s">
        <v>5508</v>
      </c>
      <c r="B2764" s="1" t="s">
        <v>5509</v>
      </c>
      <c r="C2764" s="2" t="s">
        <v>5902</v>
      </c>
      <c r="D2764" s="2" t="s">
        <v>8649</v>
      </c>
      <c r="E2764" s="2" t="s">
        <v>5903</v>
      </c>
      <c r="F2764" s="2" t="str">
        <f t="shared" si="43"/>
        <v>TAATACGACTCACTATAGGGGGTCTCTGTGGGTTGACGTTCTCGGTATTACTCATACATAGAGACCGGTCTTGAGGGGTTTTTTG</v>
      </c>
    </row>
    <row r="2765" spans="1:6">
      <c r="A2765" s="1" t="s">
        <v>5510</v>
      </c>
      <c r="B2765" s="1" t="s">
        <v>5511</v>
      </c>
      <c r="C2765" s="2" t="s">
        <v>5902</v>
      </c>
      <c r="D2765" s="2" t="s">
        <v>8650</v>
      </c>
      <c r="E2765" s="2" t="s">
        <v>5903</v>
      </c>
      <c r="F2765" s="2" t="str">
        <f t="shared" si="43"/>
        <v>TAATACGACTCACTATAGGGGGTCTCTGTGGGGGGCGTTTAGTGAAATGTGGCAAACATAGAGACCGGTCTTGAGGGGTTTTTTG</v>
      </c>
    </row>
    <row r="2766" spans="1:6">
      <c r="A2766" s="1" t="s">
        <v>5512</v>
      </c>
      <c r="B2766" s="1" t="s">
        <v>5513</v>
      </c>
      <c r="C2766" s="2" t="s">
        <v>5902</v>
      </c>
      <c r="D2766" s="2" t="s">
        <v>8651</v>
      </c>
      <c r="E2766" s="2" t="s">
        <v>5903</v>
      </c>
      <c r="F2766" s="2" t="str">
        <f t="shared" si="43"/>
        <v>TAATACGACTCACTATAGGGGGTCTCTGTGGGTACGGGGTGAGATCGGCTTTCATACATAGAGACCGGTCTTGAGGGGTTTTTTG</v>
      </c>
    </row>
    <row r="2767" spans="1:6">
      <c r="A2767" s="1" t="s">
        <v>5514</v>
      </c>
      <c r="B2767" s="1" t="s">
        <v>5515</v>
      </c>
      <c r="C2767" s="2" t="s">
        <v>5902</v>
      </c>
      <c r="D2767" s="2" t="s">
        <v>8652</v>
      </c>
      <c r="E2767" s="2" t="s">
        <v>5903</v>
      </c>
      <c r="F2767" s="2" t="str">
        <f t="shared" si="43"/>
        <v>TAATACGACTCACTATAGGGGGTCTCTGTGGAATCGGATCAGAAGCAGTTTTCATACATAGAGACCGGTCTTGAGGGGTTTTTTG</v>
      </c>
    </row>
    <row r="2768" spans="1:6">
      <c r="A2768" s="1" t="s">
        <v>5516</v>
      </c>
      <c r="B2768" s="1" t="s">
        <v>5517</v>
      </c>
      <c r="C2768" s="2" t="s">
        <v>5902</v>
      </c>
      <c r="D2768" s="2" t="s">
        <v>8653</v>
      </c>
      <c r="E2768" s="2" t="s">
        <v>5903</v>
      </c>
      <c r="F2768" s="2" t="str">
        <f t="shared" si="43"/>
        <v>TAATACGACTCACTATAGGGGGTCTCTGTGGTAGTTTCAGAAGTGTTTTAGTCATACATAGAGACCGGTCTTGAGGGGTTTTTTG</v>
      </c>
    </row>
    <row r="2769" spans="1:6">
      <c r="A2769" s="1" t="s">
        <v>5518</v>
      </c>
      <c r="B2769" s="1" t="s">
        <v>5519</v>
      </c>
      <c r="C2769" s="2" t="s">
        <v>5902</v>
      </c>
      <c r="D2769" s="2" t="s">
        <v>8654</v>
      </c>
      <c r="E2769" s="2" t="s">
        <v>5903</v>
      </c>
      <c r="F2769" s="2" t="str">
        <f t="shared" si="43"/>
        <v>TAATACGACTCACTATAGGGGGTCTCTGTGGTGGTAATTTAGTAGAACATGGCAAACATAGAGACCGGTCTTGAGGGGTTTTTTG</v>
      </c>
    </row>
    <row r="2770" spans="1:6">
      <c r="A2770" s="1" t="s">
        <v>5520</v>
      </c>
      <c r="B2770" s="1" t="s">
        <v>5521</v>
      </c>
      <c r="C2770" s="2" t="s">
        <v>5902</v>
      </c>
      <c r="D2770" s="2" t="s">
        <v>8655</v>
      </c>
      <c r="E2770" s="2" t="s">
        <v>5903</v>
      </c>
      <c r="F2770" s="2" t="str">
        <f t="shared" si="43"/>
        <v>TAATACGACTCACTATAGGGGGTCTCTGTGGAACGTGAAGTGGGTGTTCCGGCATACATAGAGACCGGTCTTGAGGGGTTTTTTG</v>
      </c>
    </row>
    <row r="2771" spans="1:6">
      <c r="A2771" s="1" t="s">
        <v>5522</v>
      </c>
      <c r="B2771" s="1" t="s">
        <v>5523</v>
      </c>
      <c r="C2771" s="2" t="s">
        <v>5902</v>
      </c>
      <c r="D2771" s="2" t="s">
        <v>8656</v>
      </c>
      <c r="E2771" s="2" t="s">
        <v>5903</v>
      </c>
      <c r="F2771" s="2" t="str">
        <f t="shared" si="43"/>
        <v>TAATACGACTCACTATAGGGGGTCTCTGTGGCTGGATTTCAGGTGAAGCGGGCAAACATAGAGACCGGTCTTGAGGGGTTTTTTG</v>
      </c>
    </row>
    <row r="2772" spans="1:6">
      <c r="A2772" s="1" t="s">
        <v>5524</v>
      </c>
      <c r="B2772" s="1" t="s">
        <v>5525</v>
      </c>
      <c r="C2772" s="2" t="s">
        <v>5902</v>
      </c>
      <c r="D2772" s="2" t="s">
        <v>8657</v>
      </c>
      <c r="E2772" s="2" t="s">
        <v>5903</v>
      </c>
      <c r="F2772" s="2" t="str">
        <f t="shared" si="43"/>
        <v>TAATACGACTCACTATAGGGGGTCTCTGTGGCTCACCTAAACCATAAGCGCCCAAACATAGAGACCGGTCTTGAGGGGTTTTTTG</v>
      </c>
    </row>
    <row r="2773" spans="1:6">
      <c r="A2773" s="1" t="s">
        <v>5526</v>
      </c>
      <c r="B2773" s="1" t="s">
        <v>5527</v>
      </c>
      <c r="C2773" s="2" t="s">
        <v>5902</v>
      </c>
      <c r="D2773" s="2" t="s">
        <v>8658</v>
      </c>
      <c r="E2773" s="2" t="s">
        <v>5903</v>
      </c>
      <c r="F2773" s="2" t="str">
        <f t="shared" si="43"/>
        <v>TAATACGACTCACTATAGGGGGTCTCTGTGGTTGTTCACGAGGAGTGATATGCAAACATAGAGACCGGTCTTGAGGGGTTTTTTG</v>
      </c>
    </row>
    <row r="2774" spans="1:6">
      <c r="A2774" s="1" t="s">
        <v>5528</v>
      </c>
      <c r="B2774" s="1" t="s">
        <v>5529</v>
      </c>
      <c r="C2774" s="2" t="s">
        <v>5902</v>
      </c>
      <c r="D2774" s="2" t="s">
        <v>8659</v>
      </c>
      <c r="E2774" s="2" t="s">
        <v>5903</v>
      </c>
      <c r="F2774" s="2" t="str">
        <f t="shared" si="43"/>
        <v>TAATACGACTCACTATAGGGGGTCTCTGTGGAGTAATCTCTGCCCAGTTCCCCATACATAGAGACCGGTCTTGAGGGGTTTTTTG</v>
      </c>
    </row>
    <row r="2775" spans="1:6">
      <c r="A2775" s="1" t="s">
        <v>5530</v>
      </c>
      <c r="B2775" s="1" t="s">
        <v>5531</v>
      </c>
      <c r="C2775" s="2" t="s">
        <v>5902</v>
      </c>
      <c r="D2775" s="2" t="s">
        <v>8660</v>
      </c>
      <c r="E2775" s="2" t="s">
        <v>5903</v>
      </c>
      <c r="F2775" s="2" t="str">
        <f t="shared" si="43"/>
        <v>TAATACGACTCACTATAGGGGGTCTCTGTGGCAGAGGCAGGAGACAAAAATGCATACATAGAGACCGGTCTTGAGGGGTTTTTTG</v>
      </c>
    </row>
    <row r="2776" spans="1:6">
      <c r="A2776" s="1" t="s">
        <v>5532</v>
      </c>
      <c r="B2776" s="1" t="s">
        <v>5533</v>
      </c>
      <c r="C2776" s="2" t="s">
        <v>5902</v>
      </c>
      <c r="D2776" s="2" t="s">
        <v>8661</v>
      </c>
      <c r="E2776" s="2" t="s">
        <v>5903</v>
      </c>
      <c r="F2776" s="2" t="str">
        <f t="shared" si="43"/>
        <v>TAATACGACTCACTATAGGGGGTCTCTGTGGCCCAGCGTTCGTGGGTGCAGTCATACATAGAGACCGGTCTTGAGGGGTTTTTTG</v>
      </c>
    </row>
    <row r="2777" spans="1:6">
      <c r="A2777" s="1" t="s">
        <v>5534</v>
      </c>
      <c r="B2777" s="1" t="s">
        <v>5535</v>
      </c>
      <c r="C2777" s="2" t="s">
        <v>5902</v>
      </c>
      <c r="D2777" s="2" t="s">
        <v>8662</v>
      </c>
      <c r="E2777" s="2" t="s">
        <v>5903</v>
      </c>
      <c r="F2777" s="2" t="str">
        <f t="shared" si="43"/>
        <v>TAATACGACTCACTATAGGGGGTCTCTGTGGGGAATTCTTCGGCGAAATGCTCATACATAGAGACCGGTCTTGAGGGGTTTTTTG</v>
      </c>
    </row>
    <row r="2778" spans="1:6">
      <c r="A2778" s="1" t="s">
        <v>5536</v>
      </c>
      <c r="B2778" s="1" t="s">
        <v>5537</v>
      </c>
      <c r="C2778" s="2" t="s">
        <v>5902</v>
      </c>
      <c r="D2778" s="2" t="s">
        <v>8663</v>
      </c>
      <c r="E2778" s="2" t="s">
        <v>5903</v>
      </c>
      <c r="F2778" s="2" t="str">
        <f t="shared" si="43"/>
        <v>TAATACGACTCACTATAGGGGGTCTCTGTGGATCAGTCAACTGTGGAAGGGCCACACATAGAGACCGGTCTTGAGGGGTTTTTTG</v>
      </c>
    </row>
    <row r="2779" spans="1:6">
      <c r="A2779" s="1" t="s">
        <v>5538</v>
      </c>
      <c r="B2779" s="1" t="s">
        <v>5539</v>
      </c>
      <c r="C2779" s="2" t="s">
        <v>5902</v>
      </c>
      <c r="D2779" s="2" t="s">
        <v>8664</v>
      </c>
      <c r="E2779" s="2" t="s">
        <v>5903</v>
      </c>
      <c r="F2779" s="2" t="str">
        <f t="shared" si="43"/>
        <v>TAATACGACTCACTATAGGGGGTCTCTGTGGGTCGTACTTATCTTTTAAAGTCATACATAGAGACCGGTCTTGAGGGGTTTTTTG</v>
      </c>
    </row>
    <row r="2780" spans="1:6">
      <c r="A2780" s="1" t="s">
        <v>5540</v>
      </c>
      <c r="B2780" s="1" t="s">
        <v>5541</v>
      </c>
      <c r="C2780" s="2" t="s">
        <v>5902</v>
      </c>
      <c r="D2780" s="2" t="s">
        <v>8665</v>
      </c>
      <c r="E2780" s="2" t="s">
        <v>5903</v>
      </c>
      <c r="F2780" s="2" t="str">
        <f t="shared" si="43"/>
        <v>TAATACGACTCACTATAGGGGGTCTCTGTGGAACGGTGTAGTTCTTTAATGCCATACATAGAGACCGGTCTTGAGGGGTTTTTTG</v>
      </c>
    </row>
    <row r="2781" spans="1:6">
      <c r="A2781" s="1" t="s">
        <v>5542</v>
      </c>
      <c r="B2781" s="1" t="s">
        <v>5543</v>
      </c>
      <c r="C2781" s="2" t="s">
        <v>5902</v>
      </c>
      <c r="D2781" s="2" t="s">
        <v>8666</v>
      </c>
      <c r="E2781" s="2" t="s">
        <v>5903</v>
      </c>
      <c r="F2781" s="2" t="str">
        <f t="shared" si="43"/>
        <v>TAATACGACTCACTATAGGGGGTCTCTGTGGTCGACCCTGTTTATTAAAAGTCATACATAGAGACCGGTCTTGAGGGGTTTTTTG</v>
      </c>
    </row>
    <row r="2782" spans="1:6">
      <c r="A2782" s="1" t="s">
        <v>5544</v>
      </c>
      <c r="B2782" s="1" t="s">
        <v>5545</v>
      </c>
      <c r="C2782" s="2" t="s">
        <v>5902</v>
      </c>
      <c r="D2782" s="2" t="s">
        <v>8667</v>
      </c>
      <c r="E2782" s="2" t="s">
        <v>5903</v>
      </c>
      <c r="F2782" s="2" t="str">
        <f t="shared" si="43"/>
        <v>TAATACGACTCACTATAGGGGGTCTCTGTGGAGAGAAAAAGTGATTCACGATCATACATAGAGACCGGTCTTGAGGGGTTTTTTG</v>
      </c>
    </row>
    <row r="2783" spans="1:6">
      <c r="A2783" s="1" t="s">
        <v>5546</v>
      </c>
      <c r="B2783" s="1" t="s">
        <v>5547</v>
      </c>
      <c r="C2783" s="2" t="s">
        <v>5902</v>
      </c>
      <c r="D2783" s="2" t="s">
        <v>8668</v>
      </c>
      <c r="E2783" s="2" t="s">
        <v>5903</v>
      </c>
      <c r="F2783" s="2" t="str">
        <f t="shared" si="43"/>
        <v>TAATACGACTCACTATAGGGGGTCTCTGTGGGGAAGATTCATTGTTGGAACTCACACATAGAGACCGGTCTTGAGGGGTTTTTTG</v>
      </c>
    </row>
    <row r="2784" spans="1:6">
      <c r="A2784" s="1" t="s">
        <v>5548</v>
      </c>
      <c r="B2784" s="1" t="s">
        <v>5549</v>
      </c>
      <c r="C2784" s="2" t="s">
        <v>5902</v>
      </c>
      <c r="D2784" s="2" t="s">
        <v>8669</v>
      </c>
      <c r="E2784" s="2" t="s">
        <v>5903</v>
      </c>
      <c r="F2784" s="2" t="str">
        <f t="shared" si="43"/>
        <v>TAATACGACTCACTATAGGGGGTCTCTGTGGGCTCAATTTAACTTGTTCGGCCACACATAGAGACCGGTCTTGAGGGGTTTTTTG</v>
      </c>
    </row>
    <row r="2785" spans="1:6">
      <c r="A2785" s="1" t="s">
        <v>5550</v>
      </c>
      <c r="B2785" s="1" t="s">
        <v>5551</v>
      </c>
      <c r="C2785" s="2" t="s">
        <v>5902</v>
      </c>
      <c r="D2785" s="2" t="s">
        <v>8670</v>
      </c>
      <c r="E2785" s="2" t="s">
        <v>5903</v>
      </c>
      <c r="F2785" s="2" t="str">
        <f t="shared" si="43"/>
        <v>TAATACGACTCACTATAGGGGGTCTCTGTGGTTGTTGTTTCCTACCCATAATCATACATAGAGACCGGTCTTGAGGGGTTTTTTG</v>
      </c>
    </row>
    <row r="2786" spans="1:6">
      <c r="A2786" s="1" t="s">
        <v>5552</v>
      </c>
      <c r="B2786" s="1" t="s">
        <v>5553</v>
      </c>
      <c r="C2786" s="2" t="s">
        <v>5902</v>
      </c>
      <c r="D2786" s="2" t="s">
        <v>8671</v>
      </c>
      <c r="E2786" s="2" t="s">
        <v>5903</v>
      </c>
      <c r="F2786" s="2" t="str">
        <f t="shared" si="43"/>
        <v>TAATACGACTCACTATAGGGGGTCTCTGTGGGCCGAAAGTACTAGCGCTGCTCACACATAGAGACCGGTCTTGAGGGGTTTTTTG</v>
      </c>
    </row>
    <row r="2787" spans="1:6">
      <c r="A2787" s="1" t="s">
        <v>5554</v>
      </c>
      <c r="B2787" s="1" t="s">
        <v>2905</v>
      </c>
      <c r="C2787" s="2" t="s">
        <v>5902</v>
      </c>
      <c r="D2787" s="2" t="s">
        <v>7352</v>
      </c>
      <c r="E2787" s="2" t="s">
        <v>5903</v>
      </c>
      <c r="F2787" s="2" t="str">
        <f t="shared" si="43"/>
        <v>TAATACGACTCACTATAGGGGGTCTCTGTGGGGGGTCATCAAAGGATGCGGACATACATAGAGACCGGTCTTGAGGGGTTTTTTG</v>
      </c>
    </row>
    <row r="2788" spans="1:6">
      <c r="A2788" s="1" t="s">
        <v>5555</v>
      </c>
      <c r="B2788" s="1" t="s">
        <v>5556</v>
      </c>
      <c r="C2788" s="2" t="s">
        <v>5902</v>
      </c>
      <c r="D2788" s="2" t="s">
        <v>8672</v>
      </c>
      <c r="E2788" s="2" t="s">
        <v>5903</v>
      </c>
      <c r="F2788" s="2" t="str">
        <f t="shared" si="43"/>
        <v>TAATACGACTCACTATAGGGGGTCTCTGTGGAATAACGGTGATGGTTTTCCTCATACATAGAGACCGGTCTTGAGGGGTTTTTTG</v>
      </c>
    </row>
    <row r="2789" spans="1:6">
      <c r="A2789" s="1" t="s">
        <v>5557</v>
      </c>
      <c r="B2789" s="1" t="s">
        <v>5558</v>
      </c>
      <c r="C2789" s="2" t="s">
        <v>5902</v>
      </c>
      <c r="D2789" s="2" t="s">
        <v>8673</v>
      </c>
      <c r="E2789" s="2" t="s">
        <v>5903</v>
      </c>
      <c r="F2789" s="2" t="str">
        <f t="shared" si="43"/>
        <v>TAATACGACTCACTATAGGGGGTCTCTGTGGTGAGTAATCAGGGGAACCATTCATACATAGAGACCGGTCTTGAGGGGTTTTTTG</v>
      </c>
    </row>
    <row r="2790" spans="1:6">
      <c r="A2790" s="1" t="s">
        <v>5559</v>
      </c>
      <c r="B2790" s="1" t="s">
        <v>5560</v>
      </c>
      <c r="C2790" s="2" t="s">
        <v>5902</v>
      </c>
      <c r="D2790" s="2" t="s">
        <v>8674</v>
      </c>
      <c r="E2790" s="2" t="s">
        <v>5903</v>
      </c>
      <c r="F2790" s="2" t="str">
        <f t="shared" si="43"/>
        <v>TAATACGACTCACTATAGGGGGTCTCTGTGGCAAAAAATCCCACGTCTCTGCCATACATAGAGACCGGTCTTGAGGGGTTTTTTG</v>
      </c>
    </row>
    <row r="2791" spans="1:6">
      <c r="A2791" s="1" t="s">
        <v>5561</v>
      </c>
      <c r="B2791" s="1" t="s">
        <v>5562</v>
      </c>
      <c r="C2791" s="2" t="s">
        <v>5902</v>
      </c>
      <c r="D2791" s="2" t="s">
        <v>8675</v>
      </c>
      <c r="E2791" s="2" t="s">
        <v>5903</v>
      </c>
      <c r="F2791" s="2" t="str">
        <f t="shared" si="43"/>
        <v>TAATACGACTCACTATAGGGGGTCTCTGTGGGGAGAGTTTTCTGCGAGATGACATACATAGAGACCGGTCTTGAGGGGTTTTTTG</v>
      </c>
    </row>
    <row r="2792" spans="1:6">
      <c r="A2792" s="1" t="s">
        <v>5563</v>
      </c>
      <c r="B2792" s="1" t="s">
        <v>5564</v>
      </c>
      <c r="C2792" s="2" t="s">
        <v>5902</v>
      </c>
      <c r="D2792" s="2" t="s">
        <v>8676</v>
      </c>
      <c r="E2792" s="2" t="s">
        <v>5903</v>
      </c>
      <c r="F2792" s="2" t="str">
        <f t="shared" si="43"/>
        <v>TAATACGACTCACTATAGGGGGTCTCTGTGGAGGATCAACAACTACGACGCGCATACATAGAGACCGGTCTTGAGGGGTTTTTTG</v>
      </c>
    </row>
    <row r="2793" spans="1:6">
      <c r="A2793" s="1" t="s">
        <v>5565</v>
      </c>
      <c r="B2793" s="1" t="s">
        <v>5566</v>
      </c>
      <c r="C2793" s="2" t="s">
        <v>5902</v>
      </c>
      <c r="D2793" s="2" t="s">
        <v>8677</v>
      </c>
      <c r="E2793" s="2" t="s">
        <v>5903</v>
      </c>
      <c r="F2793" s="2" t="str">
        <f t="shared" si="43"/>
        <v>TAATACGACTCACTATAGGGGGTCTCTGTGGACCAGCACTGTTCACGGCACTCATACATAGAGACCGGTCTTGAGGGGTTTTTTG</v>
      </c>
    </row>
    <row r="2794" spans="1:6">
      <c r="A2794" s="1" t="s">
        <v>5567</v>
      </c>
      <c r="B2794" s="1" t="s">
        <v>5568</v>
      </c>
      <c r="C2794" s="2" t="s">
        <v>5902</v>
      </c>
      <c r="D2794" s="2" t="s">
        <v>8678</v>
      </c>
      <c r="E2794" s="2" t="s">
        <v>5903</v>
      </c>
      <c r="F2794" s="2" t="str">
        <f t="shared" si="43"/>
        <v>TAATACGACTCACTATAGGGGGTCTCTGTGGGAGTCTTCTAAATTTTCGAGTCATACATAGAGACCGGTCTTGAGGGGTTTTTTG</v>
      </c>
    </row>
    <row r="2795" spans="1:6">
      <c r="A2795" s="1" t="s">
        <v>5569</v>
      </c>
      <c r="B2795" s="1" t="s">
        <v>5570</v>
      </c>
      <c r="C2795" s="2" t="s">
        <v>5902</v>
      </c>
      <c r="D2795" s="2" t="s">
        <v>8679</v>
      </c>
      <c r="E2795" s="2" t="s">
        <v>5903</v>
      </c>
      <c r="F2795" s="2" t="str">
        <f t="shared" si="43"/>
        <v>TAATACGACTCACTATAGGGGGTCTCTGTGGATTCACATCAGCCACAGTAGCCACACATAGAGACCGGTCTTGAGGGGTTTTTTG</v>
      </c>
    </row>
    <row r="2796" spans="1:6">
      <c r="A2796" s="1" t="s">
        <v>5571</v>
      </c>
      <c r="B2796" s="1" t="s">
        <v>5572</v>
      </c>
      <c r="C2796" s="2" t="s">
        <v>5902</v>
      </c>
      <c r="D2796" s="2" t="s">
        <v>8680</v>
      </c>
      <c r="E2796" s="2" t="s">
        <v>5903</v>
      </c>
      <c r="F2796" s="2" t="str">
        <f t="shared" si="43"/>
        <v>TAATACGACTCACTATAGGGGGTCTCTGTGGAACTGCAGAAACCTGCGATGCCATACATAGAGACCGGTCTTGAGGGGTTTTTTG</v>
      </c>
    </row>
    <row r="2797" spans="1:6">
      <c r="A2797" s="1" t="s">
        <v>5573</v>
      </c>
      <c r="B2797" s="1" t="s">
        <v>5574</v>
      </c>
      <c r="C2797" s="2" t="s">
        <v>5902</v>
      </c>
      <c r="D2797" s="2" t="s">
        <v>8681</v>
      </c>
      <c r="E2797" s="2" t="s">
        <v>5903</v>
      </c>
      <c r="F2797" s="2" t="str">
        <f t="shared" si="43"/>
        <v>TAATACGACTCACTATAGGGGGTCTCTGTGGTTGGCTGATGCGATTGATACCCACACATAGAGACCGGTCTTGAGGGGTTTTTTG</v>
      </c>
    </row>
    <row r="2798" spans="1:6">
      <c r="A2798" s="1" t="s">
        <v>5575</v>
      </c>
      <c r="B2798" s="1" t="s">
        <v>5576</v>
      </c>
      <c r="C2798" s="2" t="s">
        <v>5902</v>
      </c>
      <c r="D2798" s="2" t="s">
        <v>8682</v>
      </c>
      <c r="E2798" s="2" t="s">
        <v>5903</v>
      </c>
      <c r="F2798" s="2" t="str">
        <f t="shared" si="43"/>
        <v>TAATACGACTCACTATAGGGGGTCTCTGTGGTTCAACGATCAGGATTCTCGTCATACATAGAGACCGGTCTTGAGGGGTTTTTTG</v>
      </c>
    </row>
    <row r="2799" spans="1:6">
      <c r="A2799" s="1" t="s">
        <v>5577</v>
      </c>
      <c r="B2799" s="1" t="s">
        <v>5578</v>
      </c>
      <c r="C2799" s="2" t="s">
        <v>5902</v>
      </c>
      <c r="D2799" s="2" t="s">
        <v>8683</v>
      </c>
      <c r="E2799" s="2" t="s">
        <v>5903</v>
      </c>
      <c r="F2799" s="2" t="str">
        <f t="shared" si="43"/>
        <v>TAATACGACTCACTATAGGGGGTCTCTGTGGAATGCCGTAATAGTCACGTGCCACACATAGAGACCGGTCTTGAGGGGTTTTTTG</v>
      </c>
    </row>
    <row r="2800" spans="1:6">
      <c r="A2800" s="1" t="s">
        <v>5579</v>
      </c>
      <c r="B2800" s="1" t="s">
        <v>5580</v>
      </c>
      <c r="C2800" s="2" t="s">
        <v>5902</v>
      </c>
      <c r="D2800" s="2" t="s">
        <v>8684</v>
      </c>
      <c r="E2800" s="2" t="s">
        <v>5903</v>
      </c>
      <c r="F2800" s="2" t="str">
        <f t="shared" si="43"/>
        <v>TAATACGACTCACTATAGGGGGTCTCTGTGGCAAAATATCTTCAATAGTTTTCACACATAGAGACCGGTCTTGAGGGGTTTTTTG</v>
      </c>
    </row>
    <row r="2801" spans="1:6">
      <c r="A2801" s="1" t="s">
        <v>5581</v>
      </c>
      <c r="B2801" s="1" t="s">
        <v>5582</v>
      </c>
      <c r="C2801" s="2" t="s">
        <v>5902</v>
      </c>
      <c r="D2801" s="2" t="s">
        <v>8685</v>
      </c>
      <c r="E2801" s="2" t="s">
        <v>5903</v>
      </c>
      <c r="F2801" s="2" t="str">
        <f t="shared" si="43"/>
        <v>TAATACGACTCACTATAGGGGGTCTCTGTGGCAAGATCAGTGCGGCGATGATCAAACATAGAGACCGGTCTTGAGGGGTTTTTTG</v>
      </c>
    </row>
    <row r="2802" spans="1:6">
      <c r="A2802" s="1" t="s">
        <v>5583</v>
      </c>
      <c r="B2802" s="1" t="s">
        <v>5584</v>
      </c>
      <c r="C2802" s="2" t="s">
        <v>5902</v>
      </c>
      <c r="D2802" s="2" t="s">
        <v>8686</v>
      </c>
      <c r="E2802" s="2" t="s">
        <v>5903</v>
      </c>
      <c r="F2802" s="2" t="str">
        <f t="shared" si="43"/>
        <v>TAATACGACTCACTATAGGGGGTCTCTGTGGCGGGGAAAGGGACTTCTCGTCCATACATAGAGACCGGTCTTGAGGGGTTTTTTG</v>
      </c>
    </row>
    <row r="2803" spans="1:6">
      <c r="A2803" s="1" t="s">
        <v>5585</v>
      </c>
      <c r="B2803" s="1" t="s">
        <v>2571</v>
      </c>
      <c r="C2803" s="2" t="s">
        <v>5902</v>
      </c>
      <c r="D2803" s="2" t="s">
        <v>7185</v>
      </c>
      <c r="E2803" s="2" t="s">
        <v>5903</v>
      </c>
      <c r="F2803" s="2" t="str">
        <f t="shared" si="43"/>
        <v>TAATACGACTCACTATAGGGGGTCTCTGTGGCTTGATTCGTCGTTCCTTCATCATACATAGAGACCGGTCTTGAGGGGTTTTTTG</v>
      </c>
    </row>
    <row r="2804" spans="1:6">
      <c r="A2804" s="1" t="s">
        <v>5586</v>
      </c>
      <c r="B2804" s="1" t="s">
        <v>5587</v>
      </c>
      <c r="C2804" s="2" t="s">
        <v>5902</v>
      </c>
      <c r="D2804" s="2" t="s">
        <v>8687</v>
      </c>
      <c r="E2804" s="2" t="s">
        <v>5903</v>
      </c>
      <c r="F2804" s="2" t="str">
        <f t="shared" si="43"/>
        <v>TAATACGACTCACTATAGGGGGTCTCTGTGGATCAGTGGGGAAAAATTTGTCCATACATAGAGACCGGTCTTGAGGGGTTTTTTG</v>
      </c>
    </row>
    <row r="2805" spans="1:6">
      <c r="A2805" s="1" t="s">
        <v>5588</v>
      </c>
      <c r="B2805" s="1" t="s">
        <v>5589</v>
      </c>
      <c r="C2805" s="2" t="s">
        <v>5902</v>
      </c>
      <c r="D2805" s="2" t="s">
        <v>8688</v>
      </c>
      <c r="E2805" s="2" t="s">
        <v>5903</v>
      </c>
      <c r="F2805" s="2" t="str">
        <f t="shared" si="43"/>
        <v>TAATACGACTCACTATAGGGGGTCTCTGTGGCGCTAGAAACTGTGCTGTTGTCATACATAGAGACCGGTCTTGAGGGGTTTTTTG</v>
      </c>
    </row>
    <row r="2806" spans="1:6">
      <c r="A2806" s="1" t="s">
        <v>5590</v>
      </c>
      <c r="B2806" s="1" t="s">
        <v>5591</v>
      </c>
      <c r="C2806" s="2" t="s">
        <v>5902</v>
      </c>
      <c r="D2806" s="2" t="s">
        <v>8689</v>
      </c>
      <c r="E2806" s="2" t="s">
        <v>5903</v>
      </c>
      <c r="F2806" s="2" t="str">
        <f t="shared" si="43"/>
        <v>TAATACGACTCACTATAGGGGGTCTCTGTGGATCCGACGATTGGCTCTGTTCCATACATAGAGACCGGTCTTGAGGGGTTTTTTG</v>
      </c>
    </row>
    <row r="2807" spans="1:6">
      <c r="A2807" s="1" t="s">
        <v>5592</v>
      </c>
      <c r="B2807" s="1" t="s">
        <v>5593</v>
      </c>
      <c r="C2807" s="2" t="s">
        <v>5902</v>
      </c>
      <c r="D2807" s="2" t="s">
        <v>8690</v>
      </c>
      <c r="E2807" s="2" t="s">
        <v>5903</v>
      </c>
      <c r="F2807" s="2" t="str">
        <f t="shared" si="43"/>
        <v>TAATACGACTCACTATAGGGGGTCTCTGTGGGCGCTCAAATGGTGAGGTGATCATACATAGAGACCGGTCTTGAGGGGTTTTTTG</v>
      </c>
    </row>
    <row r="2808" spans="1:6">
      <c r="A2808" s="1" t="s">
        <v>5594</v>
      </c>
      <c r="B2808" s="1" t="s">
        <v>5595</v>
      </c>
      <c r="C2808" s="2" t="s">
        <v>5902</v>
      </c>
      <c r="D2808" s="2" t="s">
        <v>8691</v>
      </c>
      <c r="E2808" s="2" t="s">
        <v>5903</v>
      </c>
      <c r="F2808" s="2" t="str">
        <f t="shared" si="43"/>
        <v>TAATACGACTCACTATAGGGGGTCTCTGTGGCTTGAGTTGATGGCTAAGGCTCATACATAGAGACCGGTCTTGAGGGGTTTTTTG</v>
      </c>
    </row>
    <row r="2809" spans="1:6">
      <c r="A2809" s="1" t="s">
        <v>5596</v>
      </c>
      <c r="B2809" s="1" t="s">
        <v>5597</v>
      </c>
      <c r="C2809" s="2" t="s">
        <v>5902</v>
      </c>
      <c r="D2809" s="2" t="s">
        <v>8692</v>
      </c>
      <c r="E2809" s="2" t="s">
        <v>5903</v>
      </c>
      <c r="F2809" s="2" t="str">
        <f t="shared" si="43"/>
        <v>TAATACGACTCACTATAGGGGGTCTCTGTGGCTGGGCTAGCGATGAATCCAACACACATAGAGACCGGTCTTGAGGGGTTTTTTG</v>
      </c>
    </row>
    <row r="2810" spans="1:6">
      <c r="A2810" s="1" t="s">
        <v>5598</v>
      </c>
      <c r="B2810" s="1" t="s">
        <v>5599</v>
      </c>
      <c r="C2810" s="2" t="s">
        <v>5902</v>
      </c>
      <c r="D2810" s="2" t="s">
        <v>8693</v>
      </c>
      <c r="E2810" s="2" t="s">
        <v>5903</v>
      </c>
      <c r="F2810" s="2" t="str">
        <f t="shared" si="43"/>
        <v>TAATACGACTCACTATAGGGGGTCTCTGTGGTTCCGCATACTCCACCGCTACCACACATAGAGACCGGTCTTGAGGGGTTTTTTG</v>
      </c>
    </row>
    <row r="2811" spans="1:6">
      <c r="A2811" s="1" t="s">
        <v>5600</v>
      </c>
      <c r="B2811" s="1" t="s">
        <v>5601</v>
      </c>
      <c r="C2811" s="2" t="s">
        <v>5902</v>
      </c>
      <c r="D2811" s="2" t="s">
        <v>8694</v>
      </c>
      <c r="E2811" s="2" t="s">
        <v>5903</v>
      </c>
      <c r="F2811" s="2" t="str">
        <f t="shared" si="43"/>
        <v>TAATACGACTCACTATAGGGGGTCTCTGTGGAGCGTGGGTTGGCCCCATAACCACACATAGAGACCGGTCTTGAGGGGTTTTTTG</v>
      </c>
    </row>
    <row r="2812" spans="1:6">
      <c r="A2812" s="1" t="s">
        <v>5602</v>
      </c>
      <c r="B2812" s="1" t="s">
        <v>5603</v>
      </c>
      <c r="C2812" s="2" t="s">
        <v>5902</v>
      </c>
      <c r="D2812" s="2" t="s">
        <v>8695</v>
      </c>
      <c r="E2812" s="2" t="s">
        <v>5903</v>
      </c>
      <c r="F2812" s="2" t="str">
        <f t="shared" si="43"/>
        <v>TAATACGACTCACTATAGGGGGTCTCTGTGGGCCAAGGCCGATTGGGGTAGACAAACATAGAGACCGGTCTTGAGGGGTTTTTTG</v>
      </c>
    </row>
    <row r="2813" spans="1:6">
      <c r="A2813" s="1" t="s">
        <v>5604</v>
      </c>
      <c r="B2813" s="1" t="s">
        <v>5605</v>
      </c>
      <c r="C2813" s="2" t="s">
        <v>5902</v>
      </c>
      <c r="D2813" s="2" t="s">
        <v>8696</v>
      </c>
      <c r="E2813" s="2" t="s">
        <v>5903</v>
      </c>
      <c r="F2813" s="2" t="str">
        <f t="shared" si="43"/>
        <v>TAATACGACTCACTATAGGGGGTCTCTGTGGTGGTGTGGAGTGCTGCTTCGACATACATAGAGACCGGTCTTGAGGGGTTTTTTG</v>
      </c>
    </row>
    <row r="2814" spans="1:6">
      <c r="A2814" s="1" t="s">
        <v>5606</v>
      </c>
      <c r="B2814" s="1" t="s">
        <v>5607</v>
      </c>
      <c r="C2814" s="2" t="s">
        <v>5902</v>
      </c>
      <c r="D2814" s="2" t="s">
        <v>8697</v>
      </c>
      <c r="E2814" s="2" t="s">
        <v>5903</v>
      </c>
      <c r="F2814" s="2" t="str">
        <f t="shared" si="43"/>
        <v>TAATACGACTCACTATAGGGGGTCTCTGTGGATTCATACGCAGATCATTGCACAAACATAGAGACCGGTCTTGAGGGGTTTTTTG</v>
      </c>
    </row>
    <row r="2815" spans="1:6">
      <c r="A2815" s="1" t="s">
        <v>5608</v>
      </c>
      <c r="B2815" s="1" t="s">
        <v>5609</v>
      </c>
      <c r="C2815" s="2" t="s">
        <v>5902</v>
      </c>
      <c r="D2815" s="2" t="s">
        <v>8698</v>
      </c>
      <c r="E2815" s="2" t="s">
        <v>5903</v>
      </c>
      <c r="F2815" s="2" t="str">
        <f t="shared" si="43"/>
        <v>TAATACGACTCACTATAGGGGGTCTCTGTGGTCTAGATTTGATATTAAAGACCACACATAGAGACCGGTCTTGAGGGGTTTTTTG</v>
      </c>
    </row>
    <row r="2816" spans="1:6">
      <c r="A2816" s="1" t="s">
        <v>5610</v>
      </c>
      <c r="B2816" s="1" t="s">
        <v>5611</v>
      </c>
      <c r="C2816" s="2" t="s">
        <v>5902</v>
      </c>
      <c r="D2816" s="2" t="s">
        <v>8699</v>
      </c>
      <c r="E2816" s="2" t="s">
        <v>5903</v>
      </c>
      <c r="F2816" s="2" t="str">
        <f t="shared" si="43"/>
        <v>TAATACGACTCACTATAGGGGGTCTCTGTGGTAAAGCTAGTTGGTAGGTTCCCAAACATAGAGACCGGTCTTGAGGGGTTTTTTG</v>
      </c>
    </row>
    <row r="2817" spans="1:6">
      <c r="A2817" s="1" t="s">
        <v>5612</v>
      </c>
      <c r="B2817" s="1" t="s">
        <v>5613</v>
      </c>
      <c r="C2817" s="2" t="s">
        <v>5902</v>
      </c>
      <c r="D2817" s="2" t="s">
        <v>8700</v>
      </c>
      <c r="E2817" s="2" t="s">
        <v>5903</v>
      </c>
      <c r="F2817" s="2" t="str">
        <f t="shared" si="43"/>
        <v>TAATACGACTCACTATAGGGGGTCTCTGTGGGCCCTTTTCGGCAGAAAAACTCATACATAGAGACCGGTCTTGAGGGGTTTTTTG</v>
      </c>
    </row>
    <row r="2818" spans="1:6">
      <c r="A2818" s="1" t="s">
        <v>5614</v>
      </c>
      <c r="B2818" s="1" t="s">
        <v>5615</v>
      </c>
      <c r="C2818" s="2" t="s">
        <v>5902</v>
      </c>
      <c r="D2818" s="2" t="s">
        <v>8701</v>
      </c>
      <c r="E2818" s="2" t="s">
        <v>5903</v>
      </c>
      <c r="F2818" s="2" t="str">
        <f t="shared" si="43"/>
        <v>TAATACGACTCACTATAGGGGGTCTCTGTGGGGCGGAACGGTGCAAAAATGTCATACATAGAGACCGGTCTTGAGGGGTTTTTTG</v>
      </c>
    </row>
    <row r="2819" spans="1:6">
      <c r="A2819" s="1" t="s">
        <v>5616</v>
      </c>
      <c r="B2819" s="1" t="s">
        <v>5617</v>
      </c>
      <c r="C2819" s="2" t="s">
        <v>5902</v>
      </c>
      <c r="D2819" s="2" t="s">
        <v>8702</v>
      </c>
      <c r="E2819" s="2" t="s">
        <v>5903</v>
      </c>
      <c r="F2819" s="2" t="str">
        <f t="shared" ref="F2819:F2882" si="44">C2819&amp;D2819&amp;E2819</f>
        <v>TAATACGACTCACTATAGGGGGTCTCTGTGGTCCGAAAATAGTAGCGAAGTTCATACATAGAGACCGGTCTTGAGGGGTTTTTTG</v>
      </c>
    </row>
    <row r="2820" spans="1:6">
      <c r="A2820" s="1" t="s">
        <v>5618</v>
      </c>
      <c r="B2820" s="1" t="s">
        <v>5619</v>
      </c>
      <c r="C2820" s="2" t="s">
        <v>5902</v>
      </c>
      <c r="D2820" s="2" t="s">
        <v>8703</v>
      </c>
      <c r="E2820" s="2" t="s">
        <v>5903</v>
      </c>
      <c r="F2820" s="2" t="str">
        <f t="shared" si="44"/>
        <v>TAATACGACTCACTATAGGGGGTCTCTGTGGCGTCGAAAAGCTAAAAAAGGCCATACATAGAGACCGGTCTTGAGGGGTTTTTTG</v>
      </c>
    </row>
    <row r="2821" spans="1:6">
      <c r="A2821" s="1" t="s">
        <v>5620</v>
      </c>
      <c r="B2821" s="1" t="s">
        <v>5621</v>
      </c>
      <c r="C2821" s="2" t="s">
        <v>5902</v>
      </c>
      <c r="D2821" s="2" t="s">
        <v>8704</v>
      </c>
      <c r="E2821" s="2" t="s">
        <v>5903</v>
      </c>
      <c r="F2821" s="2" t="str">
        <f t="shared" si="44"/>
        <v>TAATACGACTCACTATAGGGGGTCTCTGTGGGTTCAAAACAAGTGCCAATGCCATACATAGAGACCGGTCTTGAGGGGTTTTTTG</v>
      </c>
    </row>
    <row r="2822" spans="1:6">
      <c r="A2822" s="1" t="s">
        <v>5622</v>
      </c>
      <c r="B2822" s="1" t="s">
        <v>5623</v>
      </c>
      <c r="C2822" s="2" t="s">
        <v>5902</v>
      </c>
      <c r="D2822" s="2" t="s">
        <v>8705</v>
      </c>
      <c r="E2822" s="2" t="s">
        <v>5903</v>
      </c>
      <c r="F2822" s="2" t="str">
        <f t="shared" si="44"/>
        <v>TAATACGACTCACTATAGGGGGTCTCTGTGGGATCCCCCAGGTTGCGCTCGTCAAACATAGAGACCGGTCTTGAGGGGTTTTTTG</v>
      </c>
    </row>
    <row r="2823" spans="1:6">
      <c r="A2823" s="1" t="s">
        <v>5624</v>
      </c>
      <c r="B2823" s="1" t="s">
        <v>5625</v>
      </c>
      <c r="C2823" s="2" t="s">
        <v>5902</v>
      </c>
      <c r="D2823" s="2" t="s">
        <v>8706</v>
      </c>
      <c r="E2823" s="2" t="s">
        <v>5903</v>
      </c>
      <c r="F2823" s="2" t="str">
        <f t="shared" si="44"/>
        <v>TAATACGACTCACTATAGGGGGTCTCTGTGGAATTGATTTTTCGTCGTCAATCAAACATAGAGACCGGTCTTGAGGGGTTTTTTG</v>
      </c>
    </row>
    <row r="2824" spans="1:6">
      <c r="A2824" s="1" t="s">
        <v>5626</v>
      </c>
      <c r="B2824" s="1" t="s">
        <v>5627</v>
      </c>
      <c r="C2824" s="2" t="s">
        <v>5902</v>
      </c>
      <c r="D2824" s="2" t="s">
        <v>8707</v>
      </c>
      <c r="E2824" s="2" t="s">
        <v>5903</v>
      </c>
      <c r="F2824" s="2" t="str">
        <f t="shared" si="44"/>
        <v>TAATACGACTCACTATAGGGGGTCTCTGTGGGATGACAATATCTTGAGGGTTCATACATAGAGACCGGTCTTGAGGGGTTTTTTG</v>
      </c>
    </row>
    <row r="2825" spans="1:6">
      <c r="A2825" s="1" t="s">
        <v>5628</v>
      </c>
      <c r="B2825" s="1" t="s">
        <v>5629</v>
      </c>
      <c r="C2825" s="2" t="s">
        <v>5902</v>
      </c>
      <c r="D2825" s="2" t="s">
        <v>8708</v>
      </c>
      <c r="E2825" s="2" t="s">
        <v>5903</v>
      </c>
      <c r="F2825" s="2" t="str">
        <f t="shared" si="44"/>
        <v>TAATACGACTCACTATAGGGGGTCTCTGTGGGAGCCCTGCGACGGCAATTTTCATACATAGAGACCGGTCTTGAGGGGTTTTTTG</v>
      </c>
    </row>
    <row r="2826" spans="1:6">
      <c r="A2826" s="1" t="s">
        <v>5630</v>
      </c>
      <c r="B2826" s="1" t="s">
        <v>5631</v>
      </c>
      <c r="C2826" s="2" t="s">
        <v>5902</v>
      </c>
      <c r="D2826" s="2" t="s">
        <v>8709</v>
      </c>
      <c r="E2826" s="2" t="s">
        <v>5903</v>
      </c>
      <c r="F2826" s="2" t="str">
        <f t="shared" si="44"/>
        <v>TAATACGACTCACTATAGGGGGTCTCTGTGGTTTAGAGTTCAACGTGTTCACCATACATAGAGACCGGTCTTGAGGGGTTTTTTG</v>
      </c>
    </row>
    <row r="2827" spans="1:6">
      <c r="A2827" s="1" t="s">
        <v>5632</v>
      </c>
      <c r="B2827" s="1" t="s">
        <v>5633</v>
      </c>
      <c r="C2827" s="2" t="s">
        <v>5902</v>
      </c>
      <c r="D2827" s="2" t="s">
        <v>8710</v>
      </c>
      <c r="E2827" s="2" t="s">
        <v>5903</v>
      </c>
      <c r="F2827" s="2" t="str">
        <f t="shared" si="44"/>
        <v>TAATACGACTCACTATAGGGGGTCTCTGTGGCTCGGAATAGGTCTTGGTTGGCATACATAGAGACCGGTCTTGAGGGGTTTTTTG</v>
      </c>
    </row>
    <row r="2828" spans="1:6">
      <c r="A2828" s="1" t="s">
        <v>5634</v>
      </c>
      <c r="B2828" s="1" t="s">
        <v>5635</v>
      </c>
      <c r="C2828" s="2" t="s">
        <v>5902</v>
      </c>
      <c r="D2828" s="2" t="s">
        <v>8711</v>
      </c>
      <c r="E2828" s="2" t="s">
        <v>5903</v>
      </c>
      <c r="F2828" s="2" t="str">
        <f t="shared" si="44"/>
        <v>TAATACGACTCACTATAGGGGGTCTCTGTGGAATGGGCTGGGTGGAAACGATCAAACATAGAGACCGGTCTTGAGGGGTTTTTTG</v>
      </c>
    </row>
    <row r="2829" spans="1:6">
      <c r="A2829" s="1" t="s">
        <v>5636</v>
      </c>
      <c r="B2829" s="1" t="s">
        <v>5637</v>
      </c>
      <c r="C2829" s="2" t="s">
        <v>5902</v>
      </c>
      <c r="D2829" s="2" t="s">
        <v>8712</v>
      </c>
      <c r="E2829" s="2" t="s">
        <v>5903</v>
      </c>
      <c r="F2829" s="2" t="str">
        <f t="shared" si="44"/>
        <v>TAATACGACTCACTATAGGGGGTCTCTGTGGTGTGGTGTGTTGGTAGAGCATCATACATAGAGACCGGTCTTGAGGGGTTTTTTG</v>
      </c>
    </row>
    <row r="2830" spans="1:6">
      <c r="A2830" s="1" t="s">
        <v>5638</v>
      </c>
      <c r="B2830" s="1" t="s">
        <v>5639</v>
      </c>
      <c r="C2830" s="2" t="s">
        <v>5902</v>
      </c>
      <c r="D2830" s="2" t="s">
        <v>8713</v>
      </c>
      <c r="E2830" s="2" t="s">
        <v>5903</v>
      </c>
      <c r="F2830" s="2" t="str">
        <f t="shared" si="44"/>
        <v>TAATACGACTCACTATAGGGGGTCTCTGTGGCGCAAACTTAGACGAATCTTTCATACATAGAGACCGGTCTTGAGGGGTTTTTTG</v>
      </c>
    </row>
    <row r="2831" spans="1:6">
      <c r="A2831" s="1" t="s">
        <v>5640</v>
      </c>
      <c r="B2831" s="1" t="s">
        <v>5641</v>
      </c>
      <c r="C2831" s="2" t="s">
        <v>5902</v>
      </c>
      <c r="D2831" s="2" t="s">
        <v>8714</v>
      </c>
      <c r="E2831" s="2" t="s">
        <v>5903</v>
      </c>
      <c r="F2831" s="2" t="str">
        <f t="shared" si="44"/>
        <v>TAATACGACTCACTATAGGGGGTCTCTGTGGAAGAAGCTGCTTCTTTAATCTCATACATAGAGACCGGTCTTGAGGGGTTTTTTG</v>
      </c>
    </row>
    <row r="2832" spans="1:6">
      <c r="A2832" s="1" t="s">
        <v>5642</v>
      </c>
      <c r="B2832" s="1" t="s">
        <v>5643</v>
      </c>
      <c r="C2832" s="2" t="s">
        <v>5902</v>
      </c>
      <c r="D2832" s="2" t="s">
        <v>8715</v>
      </c>
      <c r="E2832" s="2" t="s">
        <v>5903</v>
      </c>
      <c r="F2832" s="2" t="str">
        <f t="shared" si="44"/>
        <v>TAATACGACTCACTATAGGGGGTCTCTGTGGGAACTTACGTGAAAGAGTTGTCATACATAGAGACCGGTCTTGAGGGGTTTTTTG</v>
      </c>
    </row>
    <row r="2833" spans="1:6">
      <c r="A2833" s="1" t="s">
        <v>5644</v>
      </c>
      <c r="B2833" s="1" t="s">
        <v>5645</v>
      </c>
      <c r="C2833" s="2" t="s">
        <v>5902</v>
      </c>
      <c r="D2833" s="2" t="s">
        <v>8716</v>
      </c>
      <c r="E2833" s="2" t="s">
        <v>5903</v>
      </c>
      <c r="F2833" s="2" t="str">
        <f t="shared" si="44"/>
        <v>TAATACGACTCACTATAGGGGGTCTCTGTGGATTCCGATTTGAGTGTTGAGCCACACATAGAGACCGGTCTTGAGGGGTTTTTTG</v>
      </c>
    </row>
    <row r="2834" spans="1:6">
      <c r="A2834" s="1" t="s">
        <v>5646</v>
      </c>
      <c r="B2834" s="1" t="s">
        <v>5647</v>
      </c>
      <c r="C2834" s="2" t="s">
        <v>5902</v>
      </c>
      <c r="D2834" s="2" t="s">
        <v>8717</v>
      </c>
      <c r="E2834" s="2" t="s">
        <v>5903</v>
      </c>
      <c r="F2834" s="2" t="str">
        <f t="shared" si="44"/>
        <v>TAATACGACTCACTATAGGGGGTCTCTGTGGGATCAATATTGCAATGTTACCCACACATAGAGACCGGTCTTGAGGGGTTTTTTG</v>
      </c>
    </row>
    <row r="2835" spans="1:6">
      <c r="A2835" s="1" t="s">
        <v>5648</v>
      </c>
      <c r="B2835" s="1" t="s">
        <v>5649</v>
      </c>
      <c r="C2835" s="2" t="s">
        <v>5902</v>
      </c>
      <c r="D2835" s="2" t="s">
        <v>8718</v>
      </c>
      <c r="E2835" s="2" t="s">
        <v>5903</v>
      </c>
      <c r="F2835" s="2" t="str">
        <f t="shared" si="44"/>
        <v>TAATACGACTCACTATAGGGGGTCTCTGTGGGCCAACCCACCACGCATTTTTCATACATAGAGACCGGTCTTGAGGGGTTTTTTG</v>
      </c>
    </row>
    <row r="2836" spans="1:6">
      <c r="A2836" s="1" t="s">
        <v>5650</v>
      </c>
      <c r="B2836" s="1" t="s">
        <v>5651</v>
      </c>
      <c r="C2836" s="2" t="s">
        <v>5902</v>
      </c>
      <c r="D2836" s="2" t="s">
        <v>8719</v>
      </c>
      <c r="E2836" s="2" t="s">
        <v>5903</v>
      </c>
      <c r="F2836" s="2" t="str">
        <f t="shared" si="44"/>
        <v>TAATACGACTCACTATAGGGGGTCTCTGTGGGACATATTCTGTTTCAAATCTCATACATAGAGACCGGTCTTGAGGGGTTTTTTG</v>
      </c>
    </row>
    <row r="2837" spans="1:6">
      <c r="A2837" s="1" t="s">
        <v>5652</v>
      </c>
      <c r="B2837" s="1" t="s">
        <v>5653</v>
      </c>
      <c r="C2837" s="2" t="s">
        <v>5902</v>
      </c>
      <c r="D2837" s="2" t="s">
        <v>8720</v>
      </c>
      <c r="E2837" s="2" t="s">
        <v>5903</v>
      </c>
      <c r="F2837" s="2" t="str">
        <f t="shared" si="44"/>
        <v>TAATACGACTCACTATAGGGGGTCTCTGTGGGGTTTTGCGCTTGTCTGTAGTCACACATAGAGACCGGTCTTGAGGGGTTTTTTG</v>
      </c>
    </row>
    <row r="2838" spans="1:6">
      <c r="A2838" s="1" t="s">
        <v>5654</v>
      </c>
      <c r="B2838" s="1" t="s">
        <v>5655</v>
      </c>
      <c r="C2838" s="2" t="s">
        <v>5902</v>
      </c>
      <c r="D2838" s="2" t="s">
        <v>8721</v>
      </c>
      <c r="E2838" s="2" t="s">
        <v>5903</v>
      </c>
      <c r="F2838" s="2" t="str">
        <f t="shared" si="44"/>
        <v>TAATACGACTCACTATAGGGGGTCTCTGTGGAGGATTTTTTCCAGATTCGTGCATACATAGAGACCGGTCTTGAGGGGTTTTTTG</v>
      </c>
    </row>
    <row r="2839" spans="1:6">
      <c r="A2839" s="1" t="s">
        <v>5656</v>
      </c>
      <c r="B2839" s="1" t="s">
        <v>5657</v>
      </c>
      <c r="C2839" s="2" t="s">
        <v>5902</v>
      </c>
      <c r="D2839" s="2" t="s">
        <v>8722</v>
      </c>
      <c r="E2839" s="2" t="s">
        <v>5903</v>
      </c>
      <c r="F2839" s="2" t="str">
        <f t="shared" si="44"/>
        <v>TAATACGACTCACTATAGGGGGTCTCTGTGGTGCCGCGGTACGGAAAGAACGCATACATAGAGACCGGTCTTGAGGGGTTTTTTG</v>
      </c>
    </row>
    <row r="2840" spans="1:6">
      <c r="A2840" s="1" t="s">
        <v>5658</v>
      </c>
      <c r="B2840" s="1" t="s">
        <v>5659</v>
      </c>
      <c r="C2840" s="2" t="s">
        <v>5902</v>
      </c>
      <c r="D2840" s="2" t="s">
        <v>8723</v>
      </c>
      <c r="E2840" s="2" t="s">
        <v>5903</v>
      </c>
      <c r="F2840" s="2" t="str">
        <f t="shared" si="44"/>
        <v>TAATACGACTCACTATAGGGGGTCTCTGTGGCAATAGATGGAAGTAGTTTTTCATACATAGAGACCGGTCTTGAGGGGTTTTTTG</v>
      </c>
    </row>
    <row r="2841" spans="1:6">
      <c r="A2841" s="1" t="s">
        <v>5660</v>
      </c>
      <c r="B2841" s="1" t="s">
        <v>5661</v>
      </c>
      <c r="C2841" s="2" t="s">
        <v>5902</v>
      </c>
      <c r="D2841" s="2" t="s">
        <v>8724</v>
      </c>
      <c r="E2841" s="2" t="s">
        <v>5903</v>
      </c>
      <c r="F2841" s="2" t="str">
        <f t="shared" si="44"/>
        <v>TAATACGACTCACTATAGGGGGTCTCTGTGGCCAAAACCAATCAAAACCGGCCACACATAGAGACCGGTCTTGAGGGGTTTTTTG</v>
      </c>
    </row>
    <row r="2842" spans="1:6">
      <c r="A2842" s="1" t="s">
        <v>5662</v>
      </c>
      <c r="B2842" s="1" t="s">
        <v>5663</v>
      </c>
      <c r="C2842" s="2" t="s">
        <v>5902</v>
      </c>
      <c r="D2842" s="2" t="s">
        <v>8725</v>
      </c>
      <c r="E2842" s="2" t="s">
        <v>5903</v>
      </c>
      <c r="F2842" s="2" t="str">
        <f t="shared" si="44"/>
        <v>TAATACGACTCACTATAGGGGGTCTCTGTGGTTCATCCAAGTATACAATCAACAAACATAGAGACCGGTCTTGAGGGGTTTTTTG</v>
      </c>
    </row>
    <row r="2843" spans="1:6">
      <c r="A2843" s="1" t="s">
        <v>5664</v>
      </c>
      <c r="B2843" s="1" t="s">
        <v>5665</v>
      </c>
      <c r="C2843" s="2" t="s">
        <v>5902</v>
      </c>
      <c r="D2843" s="2" t="s">
        <v>8726</v>
      </c>
      <c r="E2843" s="2" t="s">
        <v>5903</v>
      </c>
      <c r="F2843" s="2" t="str">
        <f t="shared" si="44"/>
        <v>TAATACGACTCACTATAGGGGGTCTCTGTGGTTGTTCTGCGTAGCTGTGTGCCATACATAGAGACCGGTCTTGAGGGGTTTTTTG</v>
      </c>
    </row>
    <row r="2844" spans="1:6">
      <c r="A2844" s="1" t="s">
        <v>5666</v>
      </c>
      <c r="B2844" s="1" t="s">
        <v>5667</v>
      </c>
      <c r="C2844" s="2" t="s">
        <v>5902</v>
      </c>
      <c r="D2844" s="2" t="s">
        <v>8727</v>
      </c>
      <c r="E2844" s="2" t="s">
        <v>5903</v>
      </c>
      <c r="F2844" s="2" t="str">
        <f t="shared" si="44"/>
        <v>TAATACGACTCACTATAGGGGGTCTCTGTGGTGGCCAAGTTTCCAGCGTGCTCATACATAGAGACCGGTCTTGAGGGGTTTTTTG</v>
      </c>
    </row>
    <row r="2845" spans="1:6">
      <c r="A2845" s="1" t="s">
        <v>5668</v>
      </c>
      <c r="B2845" s="1" t="s">
        <v>5669</v>
      </c>
      <c r="C2845" s="2" t="s">
        <v>5902</v>
      </c>
      <c r="D2845" s="2" t="s">
        <v>8728</v>
      </c>
      <c r="E2845" s="2" t="s">
        <v>5903</v>
      </c>
      <c r="F2845" s="2" t="str">
        <f t="shared" si="44"/>
        <v>TAATACGACTCACTATAGGGGGTCTCTGTGGAGCCTTGGGGTGGAGAAAAGTCATACATAGAGACCGGTCTTGAGGGGTTTTTTG</v>
      </c>
    </row>
    <row r="2846" spans="1:6">
      <c r="A2846" s="1" t="s">
        <v>5670</v>
      </c>
      <c r="B2846" s="1" t="s">
        <v>5671</v>
      </c>
      <c r="C2846" s="2" t="s">
        <v>5902</v>
      </c>
      <c r="D2846" s="2" t="s">
        <v>8729</v>
      </c>
      <c r="E2846" s="2" t="s">
        <v>5903</v>
      </c>
      <c r="F2846" s="2" t="str">
        <f t="shared" si="44"/>
        <v>TAATACGACTCACTATAGGGGGTCTCTGTGGAGCGCCACTCTTTTTAGCCGCCATACATAGAGACCGGTCTTGAGGGGTTTTTTG</v>
      </c>
    </row>
    <row r="2847" spans="1:6">
      <c r="A2847" s="1" t="s">
        <v>5672</v>
      </c>
      <c r="B2847" s="1" t="s">
        <v>5673</v>
      </c>
      <c r="C2847" s="2" t="s">
        <v>5902</v>
      </c>
      <c r="D2847" s="2" t="s">
        <v>8730</v>
      </c>
      <c r="E2847" s="2" t="s">
        <v>5903</v>
      </c>
      <c r="F2847" s="2" t="str">
        <f t="shared" si="44"/>
        <v>TAATACGACTCACTATAGGGGGTCTCTGTGGGGAAAATTTGACGTACCGAACCACACATAGAGACCGGTCTTGAGGGGTTTTTTG</v>
      </c>
    </row>
    <row r="2848" spans="1:6">
      <c r="A2848" s="1" t="s">
        <v>5674</v>
      </c>
      <c r="B2848" s="1" t="s">
        <v>5675</v>
      </c>
      <c r="C2848" s="2" t="s">
        <v>5902</v>
      </c>
      <c r="D2848" s="2" t="s">
        <v>8731</v>
      </c>
      <c r="E2848" s="2" t="s">
        <v>5903</v>
      </c>
      <c r="F2848" s="2" t="str">
        <f t="shared" si="44"/>
        <v>TAATACGACTCACTATAGGGGGTCTCTGTGGGACAATTGCGGTGATGAGTTTCATACATAGAGACCGGTCTTGAGGGGTTTTTTG</v>
      </c>
    </row>
    <row r="2849" spans="1:6">
      <c r="A2849" s="1" t="s">
        <v>5676</v>
      </c>
      <c r="B2849" s="1" t="s">
        <v>5677</v>
      </c>
      <c r="C2849" s="2" t="s">
        <v>5902</v>
      </c>
      <c r="D2849" s="2" t="s">
        <v>8732</v>
      </c>
      <c r="E2849" s="2" t="s">
        <v>5903</v>
      </c>
      <c r="F2849" s="2" t="str">
        <f t="shared" si="44"/>
        <v>TAATACGACTCACTATAGGGGGTCTCTGTGGTACGTTTTGTACAGAAACCAGCATACATAGAGACCGGTCTTGAGGGGTTTTTTG</v>
      </c>
    </row>
    <row r="2850" spans="1:6">
      <c r="A2850" s="1" t="s">
        <v>5678</v>
      </c>
      <c r="B2850" s="1" t="s">
        <v>5679</v>
      </c>
      <c r="C2850" s="2" t="s">
        <v>5902</v>
      </c>
      <c r="D2850" s="2" t="s">
        <v>8733</v>
      </c>
      <c r="E2850" s="2" t="s">
        <v>5903</v>
      </c>
      <c r="F2850" s="2" t="str">
        <f t="shared" si="44"/>
        <v>TAATACGACTCACTATAGGGGGTCTCTGTGGTGCGGTTGCCTTGAAAAGCTTCACACATAGAGACCGGTCTTGAGGGGTTTTTTG</v>
      </c>
    </row>
    <row r="2851" spans="1:6">
      <c r="A2851" s="1" t="s">
        <v>5680</v>
      </c>
      <c r="B2851" s="1" t="s">
        <v>5681</v>
      </c>
      <c r="C2851" s="2" t="s">
        <v>5902</v>
      </c>
      <c r="D2851" s="2" t="s">
        <v>8734</v>
      </c>
      <c r="E2851" s="2" t="s">
        <v>5903</v>
      </c>
      <c r="F2851" s="2" t="str">
        <f t="shared" si="44"/>
        <v>TAATACGACTCACTATAGGGGGTCTCTGTGGAATCTCCTCGCCTGCCGACGGCATACATAGAGACCGGTCTTGAGGGGTTTTTTG</v>
      </c>
    </row>
    <row r="2852" spans="1:6">
      <c r="A2852" s="1" t="s">
        <v>5682</v>
      </c>
      <c r="B2852" s="1" t="s">
        <v>5683</v>
      </c>
      <c r="C2852" s="2" t="s">
        <v>5902</v>
      </c>
      <c r="D2852" s="2" t="s">
        <v>8735</v>
      </c>
      <c r="E2852" s="2" t="s">
        <v>5903</v>
      </c>
      <c r="F2852" s="2" t="str">
        <f t="shared" si="44"/>
        <v>TAATACGACTCACTATAGGGGGTCTCTGTGGGTCTACGAAAAGTAACTTTCCCATACATAGAGACCGGTCTTGAGGGGTTTTTTG</v>
      </c>
    </row>
    <row r="2853" spans="1:6">
      <c r="A2853" s="1" t="s">
        <v>5684</v>
      </c>
      <c r="B2853" s="1" t="s">
        <v>5685</v>
      </c>
      <c r="C2853" s="2" t="s">
        <v>5902</v>
      </c>
      <c r="D2853" s="2" t="s">
        <v>8736</v>
      </c>
      <c r="E2853" s="2" t="s">
        <v>5903</v>
      </c>
      <c r="F2853" s="2" t="str">
        <f t="shared" si="44"/>
        <v>TAATACGACTCACTATAGGGGGTCTCTGTGGGTTGTGGGGTACTGCGTTGCTCATACATAGAGACCGGTCTTGAGGGGTTTTTTG</v>
      </c>
    </row>
    <row r="2854" spans="1:6">
      <c r="A2854" s="1" t="s">
        <v>5686</v>
      </c>
      <c r="B2854" s="1" t="s">
        <v>5687</v>
      </c>
      <c r="C2854" s="2" t="s">
        <v>5902</v>
      </c>
      <c r="D2854" s="2" t="s">
        <v>8737</v>
      </c>
      <c r="E2854" s="2" t="s">
        <v>5903</v>
      </c>
      <c r="F2854" s="2" t="str">
        <f t="shared" si="44"/>
        <v>TAATACGACTCACTATAGGGGGTCTCTGTGGGATCACCACAAGCAAACCTGTCATACATAGAGACCGGTCTTGAGGGGTTTTTTG</v>
      </c>
    </row>
    <row r="2855" spans="1:6">
      <c r="A2855" s="1" t="s">
        <v>5688</v>
      </c>
      <c r="B2855" s="1" t="s">
        <v>5689</v>
      </c>
      <c r="C2855" s="2" t="s">
        <v>5902</v>
      </c>
      <c r="D2855" s="2" t="s">
        <v>8738</v>
      </c>
      <c r="E2855" s="2" t="s">
        <v>5903</v>
      </c>
      <c r="F2855" s="2" t="str">
        <f t="shared" si="44"/>
        <v>TAATACGACTCACTATAGGGGGTCTCTGTGGGGTGTTGTGATTCCAAATGGGCATACATAGAGACCGGTCTTGAGGGGTTTTTTG</v>
      </c>
    </row>
    <row r="2856" spans="1:6">
      <c r="A2856" s="1" t="s">
        <v>5690</v>
      </c>
      <c r="B2856" s="1" t="s">
        <v>5691</v>
      </c>
      <c r="C2856" s="2" t="s">
        <v>5902</v>
      </c>
      <c r="D2856" s="2" t="s">
        <v>8739</v>
      </c>
      <c r="E2856" s="2" t="s">
        <v>5903</v>
      </c>
      <c r="F2856" s="2" t="str">
        <f t="shared" si="44"/>
        <v>TAATACGACTCACTATAGGGGGTCTCTGTGGGAAGGACACGTTTTGTGACTCCATACATAGAGACCGGTCTTGAGGGGTTTTTTG</v>
      </c>
    </row>
    <row r="2857" spans="1:6">
      <c r="A2857" s="1" t="s">
        <v>5692</v>
      </c>
      <c r="B2857" s="1" t="s">
        <v>5693</v>
      </c>
      <c r="C2857" s="2" t="s">
        <v>5902</v>
      </c>
      <c r="D2857" s="2" t="s">
        <v>8740</v>
      </c>
      <c r="E2857" s="2" t="s">
        <v>5903</v>
      </c>
      <c r="F2857" s="2" t="str">
        <f t="shared" si="44"/>
        <v>TAATACGACTCACTATAGGGGGTCTCTGTGGGTCCTGCGCTACGGCGTTACTCATACATAGAGACCGGTCTTGAGGGGTTTTTTG</v>
      </c>
    </row>
    <row r="2858" spans="1:6">
      <c r="A2858" s="1" t="s">
        <v>5694</v>
      </c>
      <c r="B2858" s="1" t="s">
        <v>5695</v>
      </c>
      <c r="C2858" s="2" t="s">
        <v>5902</v>
      </c>
      <c r="D2858" s="2" t="s">
        <v>8741</v>
      </c>
      <c r="E2858" s="2" t="s">
        <v>5903</v>
      </c>
      <c r="F2858" s="2" t="str">
        <f t="shared" si="44"/>
        <v>TAATACGACTCACTATAGGGGGTCTCTGTGGGTTCACTGAATTCTCCTTAACCATACATAGAGACCGGTCTTGAGGGGTTTTTTG</v>
      </c>
    </row>
    <row r="2859" spans="1:6">
      <c r="A2859" s="1" t="s">
        <v>5696</v>
      </c>
      <c r="B2859" s="1" t="s">
        <v>5697</v>
      </c>
      <c r="C2859" s="2" t="s">
        <v>5902</v>
      </c>
      <c r="D2859" s="2" t="s">
        <v>8742</v>
      </c>
      <c r="E2859" s="2" t="s">
        <v>5903</v>
      </c>
      <c r="F2859" s="2" t="str">
        <f t="shared" si="44"/>
        <v>TAATACGACTCACTATAGGGGGTCTCTGTGGGGTAGTTGGATTGAATGAACTCATACATAGAGACCGGTCTTGAGGGGTTTTTTG</v>
      </c>
    </row>
    <row r="2860" spans="1:6">
      <c r="A2860" s="1" t="s">
        <v>5698</v>
      </c>
      <c r="B2860" s="1" t="s">
        <v>5699</v>
      </c>
      <c r="C2860" s="2" t="s">
        <v>5902</v>
      </c>
      <c r="D2860" s="2" t="s">
        <v>8743</v>
      </c>
      <c r="E2860" s="2" t="s">
        <v>5903</v>
      </c>
      <c r="F2860" s="2" t="str">
        <f t="shared" si="44"/>
        <v>TAATACGACTCACTATAGGGGGTCTCTGTGGCGAGGAAAAATACACGATTAGCATACATAGAGACCGGTCTTGAGGGGTTTTTTG</v>
      </c>
    </row>
    <row r="2861" spans="1:6">
      <c r="A2861" s="1" t="s">
        <v>5700</v>
      </c>
      <c r="B2861" s="1" t="s">
        <v>5701</v>
      </c>
      <c r="C2861" s="2" t="s">
        <v>5902</v>
      </c>
      <c r="D2861" s="2" t="s">
        <v>8744</v>
      </c>
      <c r="E2861" s="2" t="s">
        <v>5903</v>
      </c>
      <c r="F2861" s="2" t="str">
        <f t="shared" si="44"/>
        <v>TAATACGACTCACTATAGGGGGTCTCTGTGGTAGCAGATCTTTGAGTACAAACATACATAGAGACCGGTCTTGAGGGGTTTTTTG</v>
      </c>
    </row>
    <row r="2862" spans="1:6">
      <c r="A2862" s="1" t="s">
        <v>5702</v>
      </c>
      <c r="B2862" s="1" t="s">
        <v>5703</v>
      </c>
      <c r="C2862" s="2" t="s">
        <v>5902</v>
      </c>
      <c r="D2862" s="2" t="s">
        <v>8745</v>
      </c>
      <c r="E2862" s="2" t="s">
        <v>5903</v>
      </c>
      <c r="F2862" s="2" t="str">
        <f t="shared" si="44"/>
        <v>TAATACGACTCACTATAGGGGGTCTCTGTGGATTAATTTTGATCAGCAGGTTCACACATAGAGACCGGTCTTGAGGGGTTTTTTG</v>
      </c>
    </row>
    <row r="2863" spans="1:6">
      <c r="A2863" s="1" t="s">
        <v>5704</v>
      </c>
      <c r="B2863" s="1" t="s">
        <v>5705</v>
      </c>
      <c r="C2863" s="2" t="s">
        <v>5902</v>
      </c>
      <c r="D2863" s="2" t="s">
        <v>8746</v>
      </c>
      <c r="E2863" s="2" t="s">
        <v>5903</v>
      </c>
      <c r="F2863" s="2" t="str">
        <f t="shared" si="44"/>
        <v>TAATACGACTCACTATAGGGGGTCTCTGTGGGAGTCCTTTTGTTCGTTTAGTCATACATAGAGACCGGTCTTGAGGGGTTTTTTG</v>
      </c>
    </row>
    <row r="2864" spans="1:6">
      <c r="A2864" s="1" t="s">
        <v>5706</v>
      </c>
      <c r="B2864" s="1" t="s">
        <v>5707</v>
      </c>
      <c r="C2864" s="2" t="s">
        <v>5902</v>
      </c>
      <c r="D2864" s="2" t="s">
        <v>8747</v>
      </c>
      <c r="E2864" s="2" t="s">
        <v>5903</v>
      </c>
      <c r="F2864" s="2" t="str">
        <f t="shared" si="44"/>
        <v>TAATACGACTCACTATAGGGGGTCTCTGTGGTTTTTTTGAGGCTCCGGTGGTCATACATAGAGACCGGTCTTGAGGGGTTTTTTG</v>
      </c>
    </row>
    <row r="2865" spans="1:6">
      <c r="A2865" s="1" t="s">
        <v>5708</v>
      </c>
      <c r="B2865" s="1" t="s">
        <v>5709</v>
      </c>
      <c r="C2865" s="2" t="s">
        <v>5902</v>
      </c>
      <c r="D2865" s="2" t="s">
        <v>8748</v>
      </c>
      <c r="E2865" s="2" t="s">
        <v>5903</v>
      </c>
      <c r="F2865" s="2" t="str">
        <f t="shared" si="44"/>
        <v>TAATACGACTCACTATAGGGGGTCTCTGTGGGAATACCCAGGCTACTTGCTGCACACATAGAGACCGGTCTTGAGGGGTTTTTTG</v>
      </c>
    </row>
    <row r="2866" spans="1:6">
      <c r="A2866" s="1" t="s">
        <v>5710</v>
      </c>
      <c r="B2866" s="1" t="s">
        <v>5711</v>
      </c>
      <c r="C2866" s="2" t="s">
        <v>5902</v>
      </c>
      <c r="D2866" s="2" t="s">
        <v>8749</v>
      </c>
      <c r="E2866" s="2" t="s">
        <v>5903</v>
      </c>
      <c r="F2866" s="2" t="str">
        <f t="shared" si="44"/>
        <v>TAATACGACTCACTATAGGGGGTCTCTGTGGGCGGGTTGGGGTGGTCGTTGACACACATAGAGACCGGTCTTGAGGGGTTTTTTG</v>
      </c>
    </row>
    <row r="2867" spans="1:6">
      <c r="A2867" s="1" t="s">
        <v>5712</v>
      </c>
      <c r="B2867" s="1" t="s">
        <v>5713</v>
      </c>
      <c r="C2867" s="2" t="s">
        <v>5902</v>
      </c>
      <c r="D2867" s="2" t="s">
        <v>8750</v>
      </c>
      <c r="E2867" s="2" t="s">
        <v>5903</v>
      </c>
      <c r="F2867" s="2" t="str">
        <f t="shared" si="44"/>
        <v>TAATACGACTCACTATAGGGGGTCTCTGTGGGAGTGTTTTAGCGATAGTTGACACACATAGAGACCGGTCTTGAGGGGTTTTTTG</v>
      </c>
    </row>
    <row r="2868" spans="1:6">
      <c r="A2868" s="1" t="s">
        <v>5714</v>
      </c>
      <c r="B2868" s="1" t="s">
        <v>5715</v>
      </c>
      <c r="C2868" s="2" t="s">
        <v>5902</v>
      </c>
      <c r="D2868" s="2" t="s">
        <v>8751</v>
      </c>
      <c r="E2868" s="2" t="s">
        <v>5903</v>
      </c>
      <c r="F2868" s="2" t="str">
        <f t="shared" si="44"/>
        <v>TAATACGACTCACTATAGGGGGTCTCTGTGGATCAGTTAGGGTCGTTGAACTCATACATAGAGACCGGTCTTGAGGGGTTTTTTG</v>
      </c>
    </row>
    <row r="2869" spans="1:6">
      <c r="A2869" s="1" t="s">
        <v>5716</v>
      </c>
      <c r="B2869" s="1" t="s">
        <v>5717</v>
      </c>
      <c r="C2869" s="2" t="s">
        <v>5902</v>
      </c>
      <c r="D2869" s="2" t="s">
        <v>8752</v>
      </c>
      <c r="E2869" s="2" t="s">
        <v>5903</v>
      </c>
      <c r="F2869" s="2" t="str">
        <f t="shared" si="44"/>
        <v>TAATACGACTCACTATAGGGGGTCTCTGTGGGATGAGTTCCAAGATATCGACCATACATAGAGACCGGTCTTGAGGGGTTTTTTG</v>
      </c>
    </row>
    <row r="2870" spans="1:6">
      <c r="A2870" s="1" t="s">
        <v>5718</v>
      </c>
      <c r="B2870" s="1" t="s">
        <v>5719</v>
      </c>
      <c r="C2870" s="2" t="s">
        <v>5902</v>
      </c>
      <c r="D2870" s="2" t="s">
        <v>8753</v>
      </c>
      <c r="E2870" s="2" t="s">
        <v>5903</v>
      </c>
      <c r="F2870" s="2" t="str">
        <f t="shared" si="44"/>
        <v>TAATACGACTCACTATAGGGGGTCTCTGTGGGTTCTGAGCATCCTGGGAATTCACACATAGAGACCGGTCTTGAGGGGTTTTTTG</v>
      </c>
    </row>
    <row r="2871" spans="1:6">
      <c r="A2871" s="1" t="s">
        <v>5720</v>
      </c>
      <c r="B2871" s="1" t="s">
        <v>5721</v>
      </c>
      <c r="C2871" s="2" t="s">
        <v>5902</v>
      </c>
      <c r="D2871" s="2" t="s">
        <v>8754</v>
      </c>
      <c r="E2871" s="2" t="s">
        <v>5903</v>
      </c>
      <c r="F2871" s="2" t="str">
        <f t="shared" si="44"/>
        <v>TAATACGACTCACTATAGGGGGTCTCTGTGGGGCTGCACGGGAAAGCCTCTTCATACATAGAGACCGGTCTTGAGGGGTTTTTTG</v>
      </c>
    </row>
    <row r="2872" spans="1:6">
      <c r="A2872" s="1" t="s">
        <v>5722</v>
      </c>
      <c r="B2872" s="1" t="s">
        <v>5723</v>
      </c>
      <c r="C2872" s="2" t="s">
        <v>5902</v>
      </c>
      <c r="D2872" s="2" t="s">
        <v>8755</v>
      </c>
      <c r="E2872" s="2" t="s">
        <v>5903</v>
      </c>
      <c r="F2872" s="2" t="str">
        <f t="shared" si="44"/>
        <v>TAATACGACTCACTATAGGGGGTCTCTGTGGGGGAATGTGCATCTTCGAAACCATACATAGAGACCGGTCTTGAGGGGTTTTTTG</v>
      </c>
    </row>
    <row r="2873" spans="1:6">
      <c r="A2873" s="1" t="s">
        <v>5724</v>
      </c>
      <c r="B2873" s="1" t="s">
        <v>5725</v>
      </c>
      <c r="C2873" s="2" t="s">
        <v>5902</v>
      </c>
      <c r="D2873" s="2" t="s">
        <v>8756</v>
      </c>
      <c r="E2873" s="2" t="s">
        <v>5903</v>
      </c>
      <c r="F2873" s="2" t="str">
        <f t="shared" si="44"/>
        <v>TAATACGACTCACTATAGGGGGTCTCTGTGGTAGACGAGAAGCAATAGTCAGCATACATAGAGACCGGTCTTGAGGGGTTTTTTG</v>
      </c>
    </row>
    <row r="2874" spans="1:6">
      <c r="A2874" s="1" t="s">
        <v>5726</v>
      </c>
      <c r="B2874" s="1" t="s">
        <v>5727</v>
      </c>
      <c r="C2874" s="2" t="s">
        <v>5902</v>
      </c>
      <c r="D2874" s="2" t="s">
        <v>8757</v>
      </c>
      <c r="E2874" s="2" t="s">
        <v>5903</v>
      </c>
      <c r="F2874" s="2" t="str">
        <f t="shared" si="44"/>
        <v>TAATACGACTCACTATAGGGGGTCTCTGTGGGACCTTCAACAGCCCCGCGAGCATACATAGAGACCGGTCTTGAGGGGTTTTTTG</v>
      </c>
    </row>
    <row r="2875" spans="1:6">
      <c r="A2875" s="1" t="s">
        <v>5728</v>
      </c>
      <c r="B2875" s="1" t="s">
        <v>5729</v>
      </c>
      <c r="C2875" s="2" t="s">
        <v>5902</v>
      </c>
      <c r="D2875" s="2" t="s">
        <v>8758</v>
      </c>
      <c r="E2875" s="2" t="s">
        <v>5903</v>
      </c>
      <c r="F2875" s="2" t="str">
        <f t="shared" si="44"/>
        <v>TAATACGACTCACTATAGGGGGTCTCTGTGGTGATGGTGCGTATCGTCCTGCCATACATAGAGACCGGTCTTGAGGGGTTTTTTG</v>
      </c>
    </row>
    <row r="2876" spans="1:6">
      <c r="A2876" s="1" t="s">
        <v>5730</v>
      </c>
      <c r="B2876" s="1" t="s">
        <v>5731</v>
      </c>
      <c r="C2876" s="2" t="s">
        <v>5902</v>
      </c>
      <c r="D2876" s="2" t="s">
        <v>8759</v>
      </c>
      <c r="E2876" s="2" t="s">
        <v>5903</v>
      </c>
      <c r="F2876" s="2" t="str">
        <f t="shared" si="44"/>
        <v>TAATACGACTCACTATAGGGGGTCTCTGTGGATGGGAATCAAACAACTTGGCCATACATAGAGACCGGTCTTGAGGGGTTTTTTG</v>
      </c>
    </row>
    <row r="2877" spans="1:6">
      <c r="A2877" s="1" t="s">
        <v>5732</v>
      </c>
      <c r="B2877" s="1" t="s">
        <v>5733</v>
      </c>
      <c r="C2877" s="2" t="s">
        <v>5902</v>
      </c>
      <c r="D2877" s="2" t="s">
        <v>8760</v>
      </c>
      <c r="E2877" s="2" t="s">
        <v>5903</v>
      </c>
      <c r="F2877" s="2" t="str">
        <f t="shared" si="44"/>
        <v>TAATACGACTCACTATAGGGGGTCTCTGTGGGAAATCTGGATAGGTGGTTGTCACACATAGAGACCGGTCTTGAGGGGTTTTTTG</v>
      </c>
    </row>
    <row r="2878" spans="1:6">
      <c r="A2878" s="1" t="s">
        <v>5734</v>
      </c>
      <c r="B2878" s="1" t="s">
        <v>5735</v>
      </c>
      <c r="C2878" s="2" t="s">
        <v>5902</v>
      </c>
      <c r="D2878" s="2" t="s">
        <v>8761</v>
      </c>
      <c r="E2878" s="2" t="s">
        <v>5903</v>
      </c>
      <c r="F2878" s="2" t="str">
        <f t="shared" si="44"/>
        <v>TAATACGACTCACTATAGGGGGTCTCTGTGGCATATCGCCCTTGTGGACCTTCATACATAGAGACCGGTCTTGAGGGGTTTTTTG</v>
      </c>
    </row>
    <row r="2879" spans="1:6">
      <c r="A2879" s="1" t="s">
        <v>5736</v>
      </c>
      <c r="B2879" s="1" t="s">
        <v>5737</v>
      </c>
      <c r="C2879" s="2" t="s">
        <v>5902</v>
      </c>
      <c r="D2879" s="2" t="s">
        <v>8762</v>
      </c>
      <c r="E2879" s="2" t="s">
        <v>5903</v>
      </c>
      <c r="F2879" s="2" t="str">
        <f t="shared" si="44"/>
        <v>TAATACGACTCACTATAGGGGGTCTCTGTGGTCCACTGACCATAATCTGTTGCATACATAGAGACCGGTCTTGAGGGGTTTTTTG</v>
      </c>
    </row>
    <row r="2880" spans="1:6">
      <c r="A2880" s="1" t="s">
        <v>5738</v>
      </c>
      <c r="B2880" s="1" t="s">
        <v>5739</v>
      </c>
      <c r="C2880" s="2" t="s">
        <v>5902</v>
      </c>
      <c r="D2880" s="2" t="s">
        <v>8763</v>
      </c>
      <c r="E2880" s="2" t="s">
        <v>5903</v>
      </c>
      <c r="F2880" s="2" t="str">
        <f t="shared" si="44"/>
        <v>TAATACGACTCACTATAGGGGGTCTCTGTGGGCGACGGCCTTCATCGATTGTCATACATAGAGACCGGTCTTGAGGGGTTTTTTG</v>
      </c>
    </row>
    <row r="2881" spans="1:6">
      <c r="A2881" s="1" t="s">
        <v>5740</v>
      </c>
      <c r="B2881" s="1" t="s">
        <v>5741</v>
      </c>
      <c r="C2881" s="2" t="s">
        <v>5902</v>
      </c>
      <c r="D2881" s="2" t="s">
        <v>8764</v>
      </c>
      <c r="E2881" s="2" t="s">
        <v>5903</v>
      </c>
      <c r="F2881" s="2" t="str">
        <f t="shared" si="44"/>
        <v>TAATACGACTCACTATAGGGGGTCTCTGTGGGTACGCGATGGACTCGATCGCCATACATAGAGACCGGTCTTGAGGGGTTTTTTG</v>
      </c>
    </row>
    <row r="2882" spans="1:6">
      <c r="A2882" s="1" t="s">
        <v>5742</v>
      </c>
      <c r="B2882" s="1" t="s">
        <v>5743</v>
      </c>
      <c r="C2882" s="2" t="s">
        <v>5902</v>
      </c>
      <c r="D2882" s="2" t="s">
        <v>8765</v>
      </c>
      <c r="E2882" s="2" t="s">
        <v>5903</v>
      </c>
      <c r="F2882" s="2" t="str">
        <f t="shared" si="44"/>
        <v>TAATACGACTCACTATAGGGGGTCTCTGTGGGAGGCCGAAGGAGACGTTTTTCATACATAGAGACCGGTCTTGAGGGGTTTTTTG</v>
      </c>
    </row>
    <row r="2883" spans="1:6">
      <c r="A2883" s="1" t="s">
        <v>5744</v>
      </c>
      <c r="B2883" s="1" t="s">
        <v>5745</v>
      </c>
      <c r="C2883" s="2" t="s">
        <v>5902</v>
      </c>
      <c r="D2883" s="2" t="s">
        <v>8766</v>
      </c>
      <c r="E2883" s="2" t="s">
        <v>5903</v>
      </c>
      <c r="F2883" s="2" t="str">
        <f t="shared" ref="F2883:F2946" si="45">C2883&amp;D2883&amp;E2883</f>
        <v>TAATACGACTCACTATAGGGGGTCTCTGTGGGTCCTGGGATTTATCAGCACTCATACATAGAGACCGGTCTTGAGGGGTTTTTTG</v>
      </c>
    </row>
    <row r="2884" spans="1:6">
      <c r="A2884" s="1" t="s">
        <v>5746</v>
      </c>
      <c r="B2884" s="1" t="s">
        <v>5747</v>
      </c>
      <c r="C2884" s="2" t="s">
        <v>5902</v>
      </c>
      <c r="D2884" s="2" t="s">
        <v>8767</v>
      </c>
      <c r="E2884" s="2" t="s">
        <v>5903</v>
      </c>
      <c r="F2884" s="2" t="str">
        <f t="shared" si="45"/>
        <v>TAATACGACTCACTATAGGGGGTCTCTGTGGATTGCGCATGGCGTCGATGTCCAAACATAGAGACCGGTCTTGAGGGGTTTTTTG</v>
      </c>
    </row>
    <row r="2885" spans="1:6">
      <c r="A2885" s="1" t="s">
        <v>5748</v>
      </c>
      <c r="B2885" s="1" t="s">
        <v>5749</v>
      </c>
      <c r="C2885" s="2" t="s">
        <v>5902</v>
      </c>
      <c r="D2885" s="2" t="s">
        <v>8768</v>
      </c>
      <c r="E2885" s="2" t="s">
        <v>5903</v>
      </c>
      <c r="F2885" s="2" t="str">
        <f t="shared" si="45"/>
        <v>TAATACGACTCACTATAGGGGGTCTCTGTGGGTCCCAGAAAATCGCCTTAATCATACATAGAGACCGGTCTTGAGGGGTTTTTTG</v>
      </c>
    </row>
    <row r="2886" spans="1:6">
      <c r="A2886" s="1" t="s">
        <v>5750</v>
      </c>
      <c r="B2886" s="1" t="s">
        <v>5751</v>
      </c>
      <c r="C2886" s="2" t="s">
        <v>5902</v>
      </c>
      <c r="D2886" s="2" t="s">
        <v>8769</v>
      </c>
      <c r="E2886" s="2" t="s">
        <v>5903</v>
      </c>
      <c r="F2886" s="2" t="str">
        <f t="shared" si="45"/>
        <v>TAATACGACTCACTATAGGGGGTCTCTGTGGTGAATTCCATAGGGTGTTGGTCATACATAGAGACCGGTCTTGAGGGGTTTTTTG</v>
      </c>
    </row>
    <row r="2887" spans="1:6">
      <c r="A2887" s="1" t="s">
        <v>5752</v>
      </c>
      <c r="B2887" s="1" t="s">
        <v>5753</v>
      </c>
      <c r="C2887" s="2" t="s">
        <v>5902</v>
      </c>
      <c r="D2887" s="2" t="s">
        <v>8770</v>
      </c>
      <c r="E2887" s="2" t="s">
        <v>5903</v>
      </c>
      <c r="F2887" s="2" t="str">
        <f t="shared" si="45"/>
        <v>TAATACGACTCACTATAGGGGGTCTCTGTGGTTGCGCGTTTTCGAATTGGGTCATACATAGAGACCGGTCTTGAGGGGTTTTTTG</v>
      </c>
    </row>
    <row r="2888" spans="1:6">
      <c r="A2888" s="1" t="s">
        <v>5754</v>
      </c>
      <c r="B2888" s="1" t="s">
        <v>5755</v>
      </c>
      <c r="C2888" s="2" t="s">
        <v>5902</v>
      </c>
      <c r="D2888" s="2" t="s">
        <v>8771</v>
      </c>
      <c r="E2888" s="2" t="s">
        <v>5903</v>
      </c>
      <c r="F2888" s="2" t="str">
        <f t="shared" si="45"/>
        <v>TAATACGACTCACTATAGGGGGTCTCTGTGGATCTGGTTCCTGCATATTCAGCATACATAGAGACCGGTCTTGAGGGGTTTTTTG</v>
      </c>
    </row>
    <row r="2889" spans="1:6">
      <c r="A2889" s="1" t="s">
        <v>5756</v>
      </c>
      <c r="B2889" s="1" t="s">
        <v>5757</v>
      </c>
      <c r="C2889" s="2" t="s">
        <v>5902</v>
      </c>
      <c r="D2889" s="2" t="s">
        <v>8772</v>
      </c>
      <c r="E2889" s="2" t="s">
        <v>5903</v>
      </c>
      <c r="F2889" s="2" t="str">
        <f t="shared" si="45"/>
        <v>TAATACGACTCACTATAGGGGGTCTCTGTGGTCCATGCAAACCAAGCAGAAGCATACATAGAGACCGGTCTTGAGGGGTTTTTTG</v>
      </c>
    </row>
    <row r="2890" spans="1:6">
      <c r="A2890" s="1" t="s">
        <v>5758</v>
      </c>
      <c r="B2890" s="1" t="s">
        <v>5759</v>
      </c>
      <c r="C2890" s="2" t="s">
        <v>5902</v>
      </c>
      <c r="D2890" s="2" t="s">
        <v>8773</v>
      </c>
      <c r="E2890" s="2" t="s">
        <v>5903</v>
      </c>
      <c r="F2890" s="2" t="str">
        <f t="shared" si="45"/>
        <v>TAATACGACTCACTATAGGGGGTCTCTGTGGGGGGCGTCCCACTGCTCCTGCCATACATAGAGACCGGTCTTGAGGGGTTTTTTG</v>
      </c>
    </row>
    <row r="2891" spans="1:6">
      <c r="A2891" s="1" t="s">
        <v>5760</v>
      </c>
      <c r="B2891" s="1" t="s">
        <v>5761</v>
      </c>
      <c r="C2891" s="2" t="s">
        <v>5902</v>
      </c>
      <c r="D2891" s="2" t="s">
        <v>8774</v>
      </c>
      <c r="E2891" s="2" t="s">
        <v>5903</v>
      </c>
      <c r="F2891" s="2" t="str">
        <f t="shared" si="45"/>
        <v>TAATACGACTCACTATAGGGGGTCTCTGTGGAATGGTCTTTGTTGTTGTTCTCACACATAGAGACCGGTCTTGAGGGGTTTTTTG</v>
      </c>
    </row>
    <row r="2892" spans="1:6">
      <c r="A2892" s="1" t="s">
        <v>5762</v>
      </c>
      <c r="B2892" s="1" t="s">
        <v>5763</v>
      </c>
      <c r="C2892" s="2" t="s">
        <v>5902</v>
      </c>
      <c r="D2892" s="2" t="s">
        <v>8775</v>
      </c>
      <c r="E2892" s="2" t="s">
        <v>5903</v>
      </c>
      <c r="F2892" s="2" t="str">
        <f t="shared" si="45"/>
        <v>TAATACGACTCACTATAGGGGGTCTCTGTGGCTTGAGGGTGCAAAAGGTATACATACATAGAGACCGGTCTTGAGGGGTTTTTTG</v>
      </c>
    </row>
    <row r="2893" spans="1:6">
      <c r="A2893" s="1" t="s">
        <v>5764</v>
      </c>
      <c r="B2893" s="1" t="s">
        <v>5765</v>
      </c>
      <c r="C2893" s="2" t="s">
        <v>5902</v>
      </c>
      <c r="D2893" s="2" t="s">
        <v>8776</v>
      </c>
      <c r="E2893" s="2" t="s">
        <v>5903</v>
      </c>
      <c r="F2893" s="2" t="str">
        <f t="shared" si="45"/>
        <v>TAATACGACTCACTATAGGGGGTCTCTGTGGGACCATTTCTCGCATCGTGCCCATACATAGAGACCGGTCTTGAGGGGTTTTTTG</v>
      </c>
    </row>
    <row r="2894" spans="1:6">
      <c r="A2894" s="1" t="s">
        <v>5766</v>
      </c>
      <c r="B2894" s="1" t="s">
        <v>5767</v>
      </c>
      <c r="C2894" s="2" t="s">
        <v>5902</v>
      </c>
      <c r="D2894" s="2" t="s">
        <v>8777</v>
      </c>
      <c r="E2894" s="2" t="s">
        <v>5903</v>
      </c>
      <c r="F2894" s="2" t="str">
        <f t="shared" si="45"/>
        <v>TAATACGACTCACTATAGGGGGTCTCTGTGGTTCCCATTTAGTCATGGCAATCATACATAGAGACCGGTCTTGAGGGGTTTTTTG</v>
      </c>
    </row>
    <row r="2895" spans="1:6">
      <c r="A2895" s="1" t="s">
        <v>5768</v>
      </c>
      <c r="B2895" s="1" t="s">
        <v>5769</v>
      </c>
      <c r="C2895" s="2" t="s">
        <v>5902</v>
      </c>
      <c r="D2895" s="2" t="s">
        <v>8778</v>
      </c>
      <c r="E2895" s="2" t="s">
        <v>5903</v>
      </c>
      <c r="F2895" s="2" t="str">
        <f t="shared" si="45"/>
        <v>TAATACGACTCACTATAGGGGGTCTCTGTGGACCAACAACTGCGATGGTGGTCATACATAGAGACCGGTCTTGAGGGGTTTTTTG</v>
      </c>
    </row>
    <row r="2896" spans="1:6">
      <c r="A2896" s="1" t="s">
        <v>5770</v>
      </c>
      <c r="B2896" s="1" t="s">
        <v>5771</v>
      </c>
      <c r="C2896" s="2" t="s">
        <v>5902</v>
      </c>
      <c r="D2896" s="2" t="s">
        <v>8779</v>
      </c>
      <c r="E2896" s="2" t="s">
        <v>5903</v>
      </c>
      <c r="F2896" s="2" t="str">
        <f t="shared" si="45"/>
        <v>TAATACGACTCACTATAGGGGGTCTCTGTGGAATCGTGGTGCTCATGAGGTACATACATAGAGACCGGTCTTGAGGGGTTTTTTG</v>
      </c>
    </row>
    <row r="2897" spans="1:6">
      <c r="A2897" s="1" t="s">
        <v>5772</v>
      </c>
      <c r="B2897" s="1" t="s">
        <v>5773</v>
      </c>
      <c r="C2897" s="2" t="s">
        <v>5902</v>
      </c>
      <c r="D2897" s="2" t="s">
        <v>8780</v>
      </c>
      <c r="E2897" s="2" t="s">
        <v>5903</v>
      </c>
      <c r="F2897" s="2" t="str">
        <f t="shared" si="45"/>
        <v>TAATACGACTCACTATAGGGGGTCTCTGTGGCTTAAGGGGTGATGAGGTGGTCATACATAGAGACCGGTCTTGAGGGGTTTTTTG</v>
      </c>
    </row>
    <row r="2898" spans="1:6">
      <c r="A2898" s="1" t="s">
        <v>5774</v>
      </c>
      <c r="B2898" s="1" t="s">
        <v>5775</v>
      </c>
      <c r="C2898" s="2" t="s">
        <v>5902</v>
      </c>
      <c r="D2898" s="2" t="s">
        <v>8781</v>
      </c>
      <c r="E2898" s="2" t="s">
        <v>5903</v>
      </c>
      <c r="F2898" s="2" t="str">
        <f t="shared" si="45"/>
        <v>TAATACGACTCACTATAGGGGGTCTCTGTGGGATCTCTAACAAGGGAGTAGTCATACATAGAGACCGGTCTTGAGGGGTTTTTTG</v>
      </c>
    </row>
    <row r="2899" spans="1:6">
      <c r="A2899" s="1" t="s">
        <v>5776</v>
      </c>
      <c r="B2899" s="1" t="s">
        <v>5777</v>
      </c>
      <c r="C2899" s="2" t="s">
        <v>5902</v>
      </c>
      <c r="D2899" s="2" t="s">
        <v>8782</v>
      </c>
      <c r="E2899" s="2" t="s">
        <v>5903</v>
      </c>
      <c r="F2899" s="2" t="str">
        <f t="shared" si="45"/>
        <v>TAATACGACTCACTATAGGGGGTCTCTGTGGTTTCTCTGTTTTCGATGTACTCATACATAGAGACCGGTCTTGAGGGGTTTTTTG</v>
      </c>
    </row>
    <row r="2900" spans="1:6">
      <c r="A2900" s="1" t="s">
        <v>5778</v>
      </c>
      <c r="B2900" s="1" t="s">
        <v>5779</v>
      </c>
      <c r="C2900" s="2" t="s">
        <v>5902</v>
      </c>
      <c r="D2900" s="2" t="s">
        <v>8783</v>
      </c>
      <c r="E2900" s="2" t="s">
        <v>5903</v>
      </c>
      <c r="F2900" s="2" t="str">
        <f t="shared" si="45"/>
        <v>TAATACGACTCACTATAGGGGGTCTCTGTGGGGTTCCGTTATCTTCTCTAGCCATACATAGAGACCGGTCTTGAGGGGTTTTTTG</v>
      </c>
    </row>
    <row r="2901" spans="1:6">
      <c r="A2901" s="1" t="s">
        <v>5780</v>
      </c>
      <c r="B2901" s="1" t="s">
        <v>5781</v>
      </c>
      <c r="C2901" s="2" t="s">
        <v>5902</v>
      </c>
      <c r="D2901" s="2" t="s">
        <v>8784</v>
      </c>
      <c r="E2901" s="2" t="s">
        <v>5903</v>
      </c>
      <c r="F2901" s="2" t="str">
        <f t="shared" si="45"/>
        <v>TAATACGACTCACTATAGGGGGTCTCTGTGGTTTGAGTGACAATGTGGCAGTCATACATAGAGACCGGTCTTGAGGGGTTTTTTG</v>
      </c>
    </row>
    <row r="2902" spans="1:6">
      <c r="A2902" s="1" t="s">
        <v>5782</v>
      </c>
      <c r="B2902" s="1" t="s">
        <v>5783</v>
      </c>
      <c r="C2902" s="2" t="s">
        <v>5902</v>
      </c>
      <c r="D2902" s="2" t="s">
        <v>8785</v>
      </c>
      <c r="E2902" s="2" t="s">
        <v>5903</v>
      </c>
      <c r="F2902" s="2" t="str">
        <f t="shared" si="45"/>
        <v>TAATACGACTCACTATAGGGGGTCTCTGTGGCAAATTTGAAACTGGTGTGGACATACATAGAGACCGGTCTTGAGGGGTTTTTTG</v>
      </c>
    </row>
    <row r="2903" spans="1:6">
      <c r="A2903" s="1" t="s">
        <v>5784</v>
      </c>
      <c r="B2903" s="1" t="s">
        <v>5785</v>
      </c>
      <c r="C2903" s="2" t="s">
        <v>5902</v>
      </c>
      <c r="D2903" s="2" t="s">
        <v>8786</v>
      </c>
      <c r="E2903" s="2" t="s">
        <v>5903</v>
      </c>
      <c r="F2903" s="2" t="str">
        <f t="shared" si="45"/>
        <v>TAATACGACTCACTATAGGGGGTCTCTGTGGCTCCCCACTCTTGATTTTTGTCATACATAGAGACCGGTCTTGAGGGGTTTTTTG</v>
      </c>
    </row>
    <row r="2904" spans="1:6">
      <c r="A2904" s="1" t="s">
        <v>5786</v>
      </c>
      <c r="B2904" s="1" t="s">
        <v>5787</v>
      </c>
      <c r="C2904" s="2" t="s">
        <v>5902</v>
      </c>
      <c r="D2904" s="2" t="s">
        <v>8787</v>
      </c>
      <c r="E2904" s="2" t="s">
        <v>5903</v>
      </c>
      <c r="F2904" s="2" t="str">
        <f t="shared" si="45"/>
        <v>TAATACGACTCACTATAGGGGGTCTCTGTGGCCGAAGGGAATTGCGTACCTTCATACATAGAGACCGGTCTTGAGGGGTTTTTTG</v>
      </c>
    </row>
    <row r="2905" spans="1:6">
      <c r="A2905" s="1" t="s">
        <v>5788</v>
      </c>
      <c r="B2905" s="1" t="s">
        <v>5789</v>
      </c>
      <c r="C2905" s="2" t="s">
        <v>5902</v>
      </c>
      <c r="D2905" s="2" t="s">
        <v>8788</v>
      </c>
      <c r="E2905" s="2" t="s">
        <v>5903</v>
      </c>
      <c r="F2905" s="2" t="str">
        <f t="shared" si="45"/>
        <v>TAATACGACTCACTATAGGGGGTCTCTGTGGTCCTGCTTCAACAGGATAGAGCACACATAGAGACCGGTCTTGAGGGGTTTTTTG</v>
      </c>
    </row>
    <row r="2906" spans="1:6">
      <c r="A2906" s="1" t="s">
        <v>5790</v>
      </c>
      <c r="B2906" s="1" t="s">
        <v>5791</v>
      </c>
      <c r="C2906" s="2" t="s">
        <v>5902</v>
      </c>
      <c r="D2906" s="2" t="s">
        <v>8789</v>
      </c>
      <c r="E2906" s="2" t="s">
        <v>5903</v>
      </c>
      <c r="F2906" s="2" t="str">
        <f t="shared" si="45"/>
        <v>TAATACGACTCACTATAGGGGGTCTCTGTGGAATGTCCTGGTCAAACTCATTCATACATAGAGACCGGTCTTGAGGGGTTTTTTG</v>
      </c>
    </row>
    <row r="2907" spans="1:6">
      <c r="A2907" s="1" t="s">
        <v>5792</v>
      </c>
      <c r="B2907" s="1" t="s">
        <v>5793</v>
      </c>
      <c r="C2907" s="2" t="s">
        <v>5902</v>
      </c>
      <c r="D2907" s="2" t="s">
        <v>8790</v>
      </c>
      <c r="E2907" s="2" t="s">
        <v>5903</v>
      </c>
      <c r="F2907" s="2" t="str">
        <f t="shared" si="45"/>
        <v>TAATACGACTCACTATAGGGGGTCTCTGTGGCTTCTTGAGCCAAGAATGTGCCATACATAGAGACCGGTCTTGAGGGGTTTTTTG</v>
      </c>
    </row>
    <row r="2908" spans="1:6">
      <c r="A2908" s="1" t="s">
        <v>5794</v>
      </c>
      <c r="B2908" s="1" t="s">
        <v>5795</v>
      </c>
      <c r="C2908" s="2" t="s">
        <v>5902</v>
      </c>
      <c r="D2908" s="2" t="s">
        <v>8791</v>
      </c>
      <c r="E2908" s="2" t="s">
        <v>5903</v>
      </c>
      <c r="F2908" s="2" t="str">
        <f t="shared" si="45"/>
        <v>TAATACGACTCACTATAGGGGGTCTCTGTGGGACGTCGCCGGAATCGACAAGCAAACATAGAGACCGGTCTTGAGGGGTTTTTTG</v>
      </c>
    </row>
    <row r="2909" spans="1:6">
      <c r="A2909" s="1" t="s">
        <v>5796</v>
      </c>
      <c r="B2909" s="1" t="s">
        <v>5797</v>
      </c>
      <c r="C2909" s="2" t="s">
        <v>5902</v>
      </c>
      <c r="D2909" s="2" t="s">
        <v>8792</v>
      </c>
      <c r="E2909" s="2" t="s">
        <v>5903</v>
      </c>
      <c r="F2909" s="2" t="str">
        <f t="shared" si="45"/>
        <v>TAATACGACTCACTATAGGGGGTCTCTGTGGTAAAACTTTAAGTGTTTGATCCATACATAGAGACCGGTCTTGAGGGGTTTTTTG</v>
      </c>
    </row>
    <row r="2910" spans="1:6">
      <c r="A2910" s="1" t="s">
        <v>5798</v>
      </c>
      <c r="B2910" s="1" t="s">
        <v>5799</v>
      </c>
      <c r="C2910" s="2" t="s">
        <v>5902</v>
      </c>
      <c r="D2910" s="2" t="s">
        <v>8793</v>
      </c>
      <c r="E2910" s="2" t="s">
        <v>5903</v>
      </c>
      <c r="F2910" s="2" t="str">
        <f t="shared" si="45"/>
        <v>TAATACGACTCACTATAGGGGGTCTCTGTGGGATGAATCCTTGTGGGTCGGCCATACATAGAGACCGGTCTTGAGGGGTTTTTTG</v>
      </c>
    </row>
    <row r="2911" spans="1:6">
      <c r="A2911" s="1" t="s">
        <v>5800</v>
      </c>
      <c r="B2911" s="1" t="s">
        <v>5801</v>
      </c>
      <c r="C2911" s="2" t="s">
        <v>5902</v>
      </c>
      <c r="D2911" s="2" t="s">
        <v>8794</v>
      </c>
      <c r="E2911" s="2" t="s">
        <v>5903</v>
      </c>
      <c r="F2911" s="2" t="str">
        <f t="shared" si="45"/>
        <v>TAATACGACTCACTATAGGGGGTCTCTGTGGTTCCATGGTCAGGCGGTTATTCATACATAGAGACCGGTCTTGAGGGGTTTTTTG</v>
      </c>
    </row>
    <row r="2912" spans="1:6">
      <c r="A2912" s="1" t="s">
        <v>5802</v>
      </c>
      <c r="B2912" s="1" t="s">
        <v>5803</v>
      </c>
      <c r="C2912" s="2" t="s">
        <v>5902</v>
      </c>
      <c r="D2912" s="2" t="s">
        <v>8795</v>
      </c>
      <c r="E2912" s="2" t="s">
        <v>5903</v>
      </c>
      <c r="F2912" s="2" t="str">
        <f t="shared" si="45"/>
        <v>TAATACGACTCACTATAGGGGGTCTCTGTGGTCCGTTTACTGTTTTTAAAGTCATACATAGAGACCGGTCTTGAGGGGTTTTTTG</v>
      </c>
    </row>
    <row r="2913" spans="1:6">
      <c r="A2913" s="1" t="s">
        <v>5804</v>
      </c>
      <c r="B2913" s="1" t="s">
        <v>5805</v>
      </c>
      <c r="C2913" s="2" t="s">
        <v>5902</v>
      </c>
      <c r="D2913" s="2" t="s">
        <v>8796</v>
      </c>
      <c r="E2913" s="2" t="s">
        <v>5903</v>
      </c>
      <c r="F2913" s="2" t="str">
        <f t="shared" si="45"/>
        <v>TAATACGACTCACTATAGGGGGTCTCTGTGGCGGGGTGCCGTTGTTGTCGCTCATACATAGAGACCGGTCTTGAGGGGTTTTTTG</v>
      </c>
    </row>
    <row r="2914" spans="1:6">
      <c r="A2914" s="1" t="s">
        <v>5806</v>
      </c>
      <c r="B2914" s="1" t="s">
        <v>5807</v>
      </c>
      <c r="C2914" s="2" t="s">
        <v>5902</v>
      </c>
      <c r="D2914" s="2" t="s">
        <v>8797</v>
      </c>
      <c r="E2914" s="2" t="s">
        <v>5903</v>
      </c>
      <c r="F2914" s="2" t="str">
        <f t="shared" si="45"/>
        <v>TAATACGACTCACTATAGGGGGTCTCTGTGGGTGGCTGTCTGTGGTGTCAGACATACATAGAGACCGGTCTTGAGGGGTTTTTTG</v>
      </c>
    </row>
    <row r="2915" spans="1:6">
      <c r="A2915" s="1" t="s">
        <v>5808</v>
      </c>
      <c r="B2915" s="1" t="s">
        <v>5809</v>
      </c>
      <c r="C2915" s="2" t="s">
        <v>5902</v>
      </c>
      <c r="D2915" s="2" t="s">
        <v>8798</v>
      </c>
      <c r="E2915" s="2" t="s">
        <v>5903</v>
      </c>
      <c r="F2915" s="2" t="str">
        <f t="shared" si="45"/>
        <v>TAATACGACTCACTATAGGGGGTCTCTGTGGTGGAATGAGTGCAGCAGCGAACACACATAGAGACCGGTCTTGAGGGGTTTTTTG</v>
      </c>
    </row>
    <row r="2916" spans="1:6">
      <c r="A2916" s="1" t="s">
        <v>5810</v>
      </c>
      <c r="B2916" s="1" t="s">
        <v>5811</v>
      </c>
      <c r="C2916" s="2" t="s">
        <v>5902</v>
      </c>
      <c r="D2916" s="2" t="s">
        <v>8799</v>
      </c>
      <c r="E2916" s="2" t="s">
        <v>5903</v>
      </c>
      <c r="F2916" s="2" t="str">
        <f t="shared" si="45"/>
        <v>TAATACGACTCACTATAGGGGGTCTCTGTGGAAGTGCTGTGAGATAGTCCTCCACACATAGAGACCGGTCTTGAGGGGTTTTTTG</v>
      </c>
    </row>
    <row r="2917" spans="1:6">
      <c r="A2917" s="1" t="s">
        <v>5812</v>
      </c>
      <c r="B2917" s="1" t="s">
        <v>5813</v>
      </c>
      <c r="C2917" s="2" t="s">
        <v>5902</v>
      </c>
      <c r="D2917" s="2" t="s">
        <v>8800</v>
      </c>
      <c r="E2917" s="2" t="s">
        <v>5903</v>
      </c>
      <c r="F2917" s="2" t="str">
        <f t="shared" si="45"/>
        <v>TAATACGACTCACTATAGGGGGTCTCTGTGGACCGGTGGTCAGTGTCTCTTTCATACATAGAGACCGGTCTTGAGGGGTTTTTTG</v>
      </c>
    </row>
    <row r="2918" spans="1:6">
      <c r="A2918" s="1" t="s">
        <v>5814</v>
      </c>
      <c r="B2918" s="1" t="s">
        <v>5815</v>
      </c>
      <c r="C2918" s="2" t="s">
        <v>5902</v>
      </c>
      <c r="D2918" s="2" t="s">
        <v>8801</v>
      </c>
      <c r="E2918" s="2" t="s">
        <v>5903</v>
      </c>
      <c r="F2918" s="2" t="str">
        <f t="shared" si="45"/>
        <v>TAATACGACTCACTATAGGGGGTCTCTGTGGAACATCAAACTGAATCTTCGGCATACATAGAGACCGGTCTTGAGGGGTTTTTTG</v>
      </c>
    </row>
    <row r="2919" spans="1:6">
      <c r="A2919" s="1" t="s">
        <v>5816</v>
      </c>
      <c r="B2919" s="1" t="s">
        <v>5817</v>
      </c>
      <c r="C2919" s="2" t="s">
        <v>5902</v>
      </c>
      <c r="D2919" s="2" t="s">
        <v>8802</v>
      </c>
      <c r="E2919" s="2" t="s">
        <v>5903</v>
      </c>
      <c r="F2919" s="2" t="str">
        <f t="shared" si="45"/>
        <v>TAATACGACTCACTATAGGGGGTCTCTGTGGAGTGCGCGCAGAAATGCGAGACATACATAGAGACCGGTCTTGAGGGGTTTTTTG</v>
      </c>
    </row>
    <row r="2920" spans="1:6">
      <c r="A2920" s="1" t="s">
        <v>5818</v>
      </c>
      <c r="B2920" s="1" t="s">
        <v>5819</v>
      </c>
      <c r="C2920" s="2" t="s">
        <v>5902</v>
      </c>
      <c r="D2920" s="2" t="s">
        <v>8803</v>
      </c>
      <c r="E2920" s="2" t="s">
        <v>5903</v>
      </c>
      <c r="F2920" s="2" t="str">
        <f t="shared" si="45"/>
        <v>TAATACGACTCACTATAGGGGGTCTCTGTGGTTCTACACGGAAGGGAAAGCACATACATAGAGACCGGTCTTGAGGGGTTTTTTG</v>
      </c>
    </row>
    <row r="2921" spans="1:6">
      <c r="A2921" s="1" t="s">
        <v>5820</v>
      </c>
      <c r="B2921" s="1" t="s">
        <v>5821</v>
      </c>
      <c r="C2921" s="2" t="s">
        <v>5902</v>
      </c>
      <c r="D2921" s="2" t="s">
        <v>8804</v>
      </c>
      <c r="E2921" s="2" t="s">
        <v>5903</v>
      </c>
      <c r="F2921" s="2" t="str">
        <f t="shared" si="45"/>
        <v>TAATACGACTCACTATAGGGGGTCTCTGTGGTGGTTGATATGCCATGACAGCCATACATAGAGACCGGTCTTGAGGGGTTTTTTG</v>
      </c>
    </row>
    <row r="2922" spans="1:6">
      <c r="A2922" s="1" t="s">
        <v>5822</v>
      </c>
      <c r="B2922" s="1" t="s">
        <v>5823</v>
      </c>
      <c r="C2922" s="2" t="s">
        <v>5902</v>
      </c>
      <c r="D2922" s="2" t="s">
        <v>8805</v>
      </c>
      <c r="E2922" s="2" t="s">
        <v>5903</v>
      </c>
      <c r="F2922" s="2" t="str">
        <f t="shared" si="45"/>
        <v>TAATACGACTCACTATAGGGGGTCTCTGTGGGGTTGGGGCAGGGGAGGCATTCATACATAGAGACCGGTCTTGAGGGGTTTTTTG</v>
      </c>
    </row>
    <row r="2923" spans="1:6">
      <c r="A2923" s="1" t="s">
        <v>5824</v>
      </c>
      <c r="B2923" s="1" t="s">
        <v>5825</v>
      </c>
      <c r="C2923" s="2" t="s">
        <v>5902</v>
      </c>
      <c r="D2923" s="2" t="s">
        <v>8806</v>
      </c>
      <c r="E2923" s="2" t="s">
        <v>5903</v>
      </c>
      <c r="F2923" s="2" t="str">
        <f t="shared" si="45"/>
        <v>TAATACGACTCACTATAGGGGGTCTCTGTGGGCGTTGGGTATTTGGCGGAGTCACACATAGAGACCGGTCTTGAGGGGTTTTTTG</v>
      </c>
    </row>
    <row r="2924" spans="1:6">
      <c r="A2924" s="1" t="s">
        <v>5826</v>
      </c>
      <c r="B2924" s="1" t="s">
        <v>5827</v>
      </c>
      <c r="C2924" s="2" t="s">
        <v>5902</v>
      </c>
      <c r="D2924" s="2" t="s">
        <v>8807</v>
      </c>
      <c r="E2924" s="2" t="s">
        <v>5903</v>
      </c>
      <c r="F2924" s="2" t="str">
        <f t="shared" si="45"/>
        <v>TAATACGACTCACTATAGGGGGTCTCTGTGGATCTGCACTCGGCTGAGAATTCAAACATAGAGACCGGTCTTGAGGGGTTTTTTG</v>
      </c>
    </row>
    <row r="2925" spans="1:6">
      <c r="A2925" s="1" t="s">
        <v>5828</v>
      </c>
      <c r="B2925" s="1" t="s">
        <v>5829</v>
      </c>
      <c r="C2925" s="2" t="s">
        <v>5902</v>
      </c>
      <c r="D2925" s="2" t="s">
        <v>8808</v>
      </c>
      <c r="E2925" s="2" t="s">
        <v>5903</v>
      </c>
      <c r="F2925" s="2" t="str">
        <f t="shared" si="45"/>
        <v>TAATACGACTCACTATAGGGGGTCTCTGTGGGAGGTAGGAATTATTGTTGTCCATACATAGAGACCGGTCTTGAGGGGTTTTTTG</v>
      </c>
    </row>
    <row r="2926" spans="1:6">
      <c r="A2926" s="1" t="s">
        <v>5830</v>
      </c>
      <c r="B2926" s="1" t="s">
        <v>5831</v>
      </c>
      <c r="C2926" s="2" t="s">
        <v>5902</v>
      </c>
      <c r="D2926" s="2" t="s">
        <v>8809</v>
      </c>
      <c r="E2926" s="2" t="s">
        <v>5903</v>
      </c>
      <c r="F2926" s="2" t="str">
        <f t="shared" si="45"/>
        <v>TAATACGACTCACTATAGGGGGTCTCTGTGGATCGACGCTGCGTTGCTGTGCCACACATAGAGACCGGTCTTGAGGGGTTTTTTG</v>
      </c>
    </row>
    <row r="2927" spans="1:6">
      <c r="A2927" s="1" t="s">
        <v>5832</v>
      </c>
      <c r="B2927" s="1" t="s">
        <v>5833</v>
      </c>
      <c r="C2927" s="2" t="s">
        <v>5902</v>
      </c>
      <c r="D2927" s="2" t="s">
        <v>8810</v>
      </c>
      <c r="E2927" s="2" t="s">
        <v>5903</v>
      </c>
      <c r="F2927" s="2" t="str">
        <f t="shared" si="45"/>
        <v>TAATACGACTCACTATAGGGGGTCTCTGTGGTGAAACTTCTCGCATGGTGGTCATACATAGAGACCGGTCTTGAGGGGTTTTTTG</v>
      </c>
    </row>
    <row r="2928" spans="1:6">
      <c r="A2928" s="1" t="s">
        <v>5834</v>
      </c>
      <c r="B2928" s="1" t="s">
        <v>5835</v>
      </c>
      <c r="C2928" s="2" t="s">
        <v>5902</v>
      </c>
      <c r="D2928" s="2" t="s">
        <v>8811</v>
      </c>
      <c r="E2928" s="2" t="s">
        <v>5903</v>
      </c>
      <c r="F2928" s="2" t="str">
        <f t="shared" si="45"/>
        <v>TAATACGACTCACTATAGGGGGTCTCTGTGGGTATGCGAGTACGCCGAAAATCATACATAGAGACCGGTCTTGAGGGGTTTTTTG</v>
      </c>
    </row>
    <row r="2929" spans="1:6">
      <c r="A2929" s="1" t="s">
        <v>5836</v>
      </c>
      <c r="B2929" s="1" t="s">
        <v>5837</v>
      </c>
      <c r="C2929" s="2" t="s">
        <v>5902</v>
      </c>
      <c r="D2929" s="2" t="s">
        <v>8812</v>
      </c>
      <c r="E2929" s="2" t="s">
        <v>5903</v>
      </c>
      <c r="F2929" s="2" t="str">
        <f t="shared" si="45"/>
        <v>TAATACGACTCACTATAGGGGGTCTCTGTGGAAATTCCAGGGAAAGGTGGTTCAAACATAGAGACCGGTCTTGAGGGGTTTTTTG</v>
      </c>
    </row>
    <row r="2930" spans="1:6">
      <c r="A2930" s="1" t="s">
        <v>5838</v>
      </c>
      <c r="B2930" s="1" t="s">
        <v>5839</v>
      </c>
      <c r="C2930" s="2" t="s">
        <v>5902</v>
      </c>
      <c r="D2930" s="2" t="s">
        <v>8813</v>
      </c>
      <c r="E2930" s="2" t="s">
        <v>5903</v>
      </c>
      <c r="F2930" s="2" t="str">
        <f t="shared" si="45"/>
        <v>TAATACGACTCACTATAGGGGGTCTCTGTGGGCCGACAACGAGAACTTTCTTCATACATAGAGACCGGTCTTGAGGGGTTTTTTG</v>
      </c>
    </row>
    <row r="2931" spans="1:6">
      <c r="A2931" s="1" t="s">
        <v>5840</v>
      </c>
      <c r="B2931" s="1" t="s">
        <v>5841</v>
      </c>
      <c r="C2931" s="2" t="s">
        <v>5902</v>
      </c>
      <c r="D2931" s="2" t="s">
        <v>8814</v>
      </c>
      <c r="E2931" s="2" t="s">
        <v>5903</v>
      </c>
      <c r="F2931" s="2" t="str">
        <f t="shared" si="45"/>
        <v>TAATACGACTCACTATAGGGGGTCTCTGTGGGTTACGGATTTCAAGAGTGCTCATACATAGAGACCGGTCTTGAGGGGTTTTTTG</v>
      </c>
    </row>
    <row r="2932" spans="1:6">
      <c r="A2932" s="1" t="s">
        <v>5842</v>
      </c>
      <c r="B2932" s="1" t="s">
        <v>5843</v>
      </c>
      <c r="C2932" s="2" t="s">
        <v>5902</v>
      </c>
      <c r="D2932" s="2" t="s">
        <v>8815</v>
      </c>
      <c r="E2932" s="2" t="s">
        <v>5903</v>
      </c>
      <c r="F2932" s="2" t="str">
        <f t="shared" si="45"/>
        <v>TAATACGACTCACTATAGGGGGTCTCTGTGGTAGAAGGGCGAATGACTTACCCATACATAGAGACCGGTCTTGAGGGGTTTTTTG</v>
      </c>
    </row>
    <row r="2933" spans="1:6">
      <c r="A2933" s="1" t="s">
        <v>5844</v>
      </c>
      <c r="B2933" s="1" t="s">
        <v>5845</v>
      </c>
      <c r="C2933" s="2" t="s">
        <v>5902</v>
      </c>
      <c r="D2933" s="2" t="s">
        <v>8816</v>
      </c>
      <c r="E2933" s="2" t="s">
        <v>5903</v>
      </c>
      <c r="F2933" s="2" t="str">
        <f t="shared" si="45"/>
        <v>TAATACGACTCACTATAGGGGGTCTCTGTGGGGTTGCTGCTAGAAGTGTGGTCACACATAGAGACCGGTCTTGAGGGGTTTTTTG</v>
      </c>
    </row>
    <row r="2934" spans="1:6">
      <c r="A2934" s="1" t="s">
        <v>5846</v>
      </c>
      <c r="B2934" s="1" t="s">
        <v>5847</v>
      </c>
      <c r="C2934" s="2" t="s">
        <v>5902</v>
      </c>
      <c r="D2934" s="2" t="s">
        <v>8817</v>
      </c>
      <c r="E2934" s="2" t="s">
        <v>5903</v>
      </c>
      <c r="F2934" s="2" t="str">
        <f t="shared" si="45"/>
        <v>TAATACGACTCACTATAGGGGGTCTCTGTGGGGCTCTAGACTGGAATTTCAACATACATAGAGACCGGTCTTGAGGGGTTTTTTG</v>
      </c>
    </row>
    <row r="2935" spans="1:6">
      <c r="A2935" s="1" t="s">
        <v>5848</v>
      </c>
      <c r="B2935" s="1" t="s">
        <v>5849</v>
      </c>
      <c r="C2935" s="2" t="s">
        <v>5902</v>
      </c>
      <c r="D2935" s="2" t="s">
        <v>8818</v>
      </c>
      <c r="E2935" s="2" t="s">
        <v>5903</v>
      </c>
      <c r="F2935" s="2" t="str">
        <f t="shared" si="45"/>
        <v>TAATACGACTCACTATAGGGGGTCTCTGTGGTTCTTCCGGGGTTTCAAACGCCACACATAGAGACCGGTCTTGAGGGGTTTTTTG</v>
      </c>
    </row>
    <row r="2936" spans="1:6">
      <c r="A2936" s="1" t="s">
        <v>5850</v>
      </c>
      <c r="B2936" s="1" t="s">
        <v>5851</v>
      </c>
      <c r="C2936" s="2" t="s">
        <v>5902</v>
      </c>
      <c r="D2936" s="2" t="s">
        <v>8819</v>
      </c>
      <c r="E2936" s="2" t="s">
        <v>5903</v>
      </c>
      <c r="F2936" s="2" t="str">
        <f t="shared" si="45"/>
        <v>TAATACGACTCACTATAGGGGGTCTCTGTGGAAGATGCACCAAACTAAAGTTCATACATAGAGACCGGTCTTGAGGGGTTTTTTG</v>
      </c>
    </row>
    <row r="2937" spans="1:6">
      <c r="A2937" s="1" t="s">
        <v>5852</v>
      </c>
      <c r="B2937" s="1" t="s">
        <v>5853</v>
      </c>
      <c r="C2937" s="2" t="s">
        <v>5902</v>
      </c>
      <c r="D2937" s="2" t="s">
        <v>8820</v>
      </c>
      <c r="E2937" s="2" t="s">
        <v>5903</v>
      </c>
      <c r="F2937" s="2" t="str">
        <f t="shared" si="45"/>
        <v>TAATACGACTCACTATAGGGGGTCTCTGTGGGAGATCTTCCTTCCGATCCGACATACATAGAGACCGGTCTTGAGGGGTTTTTTG</v>
      </c>
    </row>
    <row r="2938" spans="1:6">
      <c r="A2938" s="1" t="s">
        <v>5854</v>
      </c>
      <c r="B2938" s="1" t="s">
        <v>5855</v>
      </c>
      <c r="C2938" s="2" t="s">
        <v>5902</v>
      </c>
      <c r="D2938" s="2" t="s">
        <v>8821</v>
      </c>
      <c r="E2938" s="2" t="s">
        <v>5903</v>
      </c>
      <c r="F2938" s="2" t="str">
        <f t="shared" si="45"/>
        <v>TAATACGACTCACTATAGGGGGTCTCTGTGGGAGTTTGAAAGGTGCAGTATTCATACATAGAGACCGGTCTTGAGGGGTTTTTTG</v>
      </c>
    </row>
    <row r="2939" spans="1:6">
      <c r="A2939" s="1" t="s">
        <v>5856</v>
      </c>
      <c r="B2939" s="1" t="s">
        <v>5857</v>
      </c>
      <c r="C2939" s="2" t="s">
        <v>5902</v>
      </c>
      <c r="D2939" s="2" t="s">
        <v>8822</v>
      </c>
      <c r="E2939" s="2" t="s">
        <v>5903</v>
      </c>
      <c r="F2939" s="2" t="str">
        <f t="shared" si="45"/>
        <v>TAATACGACTCACTATAGGGGGTCTCTGTGGCGCGTTGTAGAGACCGAGTTTCATACATAGAGACCGGTCTTGAGGGGTTTTTTG</v>
      </c>
    </row>
    <row r="2940" spans="1:6">
      <c r="A2940" s="1" t="s">
        <v>5858</v>
      </c>
      <c r="B2940" s="1" t="s">
        <v>5859</v>
      </c>
      <c r="C2940" s="2" t="s">
        <v>5902</v>
      </c>
      <c r="D2940" s="2" t="s">
        <v>8823</v>
      </c>
      <c r="E2940" s="2" t="s">
        <v>5903</v>
      </c>
      <c r="F2940" s="2" t="str">
        <f t="shared" si="45"/>
        <v>TAATACGACTCACTATAGGGGGTCTCTGTGGATCAGTTGGTGAACTCATGGTCACACATAGAGACCGGTCTTGAGGGGTTTTTTG</v>
      </c>
    </row>
    <row r="2941" spans="1:6">
      <c r="A2941" s="1" t="s">
        <v>5860</v>
      </c>
      <c r="B2941" s="1" t="s">
        <v>5861</v>
      </c>
      <c r="C2941" s="2" t="s">
        <v>5902</v>
      </c>
      <c r="D2941" s="2" t="s">
        <v>8824</v>
      </c>
      <c r="E2941" s="2" t="s">
        <v>5903</v>
      </c>
      <c r="F2941" s="2" t="str">
        <f t="shared" si="45"/>
        <v>TAATACGACTCACTATAGGGGGTCTCTGTGGCCCTTCCGGGGCTAAATAATCCATACATAGAGACCGGTCTTGAGGGGTTTTTTG</v>
      </c>
    </row>
    <row r="2942" spans="1:6">
      <c r="A2942" s="1" t="s">
        <v>5862</v>
      </c>
      <c r="B2942" s="1" t="s">
        <v>5863</v>
      </c>
      <c r="C2942" s="2" t="s">
        <v>5902</v>
      </c>
      <c r="D2942" s="2" t="s">
        <v>8825</v>
      </c>
      <c r="E2942" s="2" t="s">
        <v>5903</v>
      </c>
      <c r="F2942" s="2" t="str">
        <f t="shared" si="45"/>
        <v>TAATACGACTCACTATAGGGGGTCTCTGTGGCATGTTCGGAGAAGTCACGGCCATACATAGAGACCGGTCTTGAGGGGTTTTTTG</v>
      </c>
    </row>
    <row r="2943" spans="1:6">
      <c r="A2943" s="1" t="s">
        <v>5864</v>
      </c>
      <c r="B2943" s="1" t="s">
        <v>5865</v>
      </c>
      <c r="C2943" s="2" t="s">
        <v>5902</v>
      </c>
      <c r="D2943" s="2" t="s">
        <v>8826</v>
      </c>
      <c r="E2943" s="2" t="s">
        <v>5903</v>
      </c>
      <c r="F2943" s="2" t="str">
        <f t="shared" si="45"/>
        <v>TAATACGACTCACTATAGGGGGTCTCTGTGGGGTGTCAAAGATGCGTAGAGTCACACATAGAGACCGGTCTTGAGGGGTTTTTTG</v>
      </c>
    </row>
    <row r="2944" spans="1:6">
      <c r="A2944" s="1" t="s">
        <v>5866</v>
      </c>
      <c r="B2944" s="1" t="s">
        <v>5867</v>
      </c>
      <c r="C2944" s="2" t="s">
        <v>5902</v>
      </c>
      <c r="D2944" s="2" t="s">
        <v>8827</v>
      </c>
      <c r="E2944" s="2" t="s">
        <v>5903</v>
      </c>
      <c r="F2944" s="2" t="str">
        <f t="shared" si="45"/>
        <v>TAATACGACTCACTATAGGGGGTCTCTGTGGTGAAGATTCTGTGTTTGAATCCATACATAGAGACCGGTCTTGAGGGGTTTTTTG</v>
      </c>
    </row>
    <row r="2945" spans="1:6">
      <c r="A2945" s="1" t="s">
        <v>5868</v>
      </c>
      <c r="B2945" s="1" t="s">
        <v>5869</v>
      </c>
      <c r="C2945" s="2" t="s">
        <v>5902</v>
      </c>
      <c r="D2945" s="2" t="s">
        <v>8828</v>
      </c>
      <c r="E2945" s="2" t="s">
        <v>5903</v>
      </c>
      <c r="F2945" s="2" t="str">
        <f t="shared" si="45"/>
        <v>TAATACGACTCACTATAGGGGGTCTCTGTGGCTTGTCGAATGTGACCGTTGCCATACATAGAGACCGGTCTTGAGGGGTTTTTTG</v>
      </c>
    </row>
    <row r="2946" spans="1:6">
      <c r="A2946" s="1" t="s">
        <v>5870</v>
      </c>
      <c r="B2946" s="1" t="s">
        <v>5871</v>
      </c>
      <c r="C2946" s="2" t="s">
        <v>5902</v>
      </c>
      <c r="D2946" s="2" t="s">
        <v>8829</v>
      </c>
      <c r="E2946" s="2" t="s">
        <v>5903</v>
      </c>
      <c r="F2946" s="2" t="str">
        <f t="shared" si="45"/>
        <v>TAATACGACTCACTATAGGGGGTCTCTGTGGGGGGCGAGTCAAGGTTGTAGTCATACATAGAGACCGGTCTTGAGGGGTTTTTTG</v>
      </c>
    </row>
    <row r="2947" spans="1:6">
      <c r="A2947" s="1" t="s">
        <v>5872</v>
      </c>
      <c r="B2947" s="1" t="s">
        <v>5873</v>
      </c>
      <c r="C2947" s="2" t="s">
        <v>5902</v>
      </c>
      <c r="D2947" s="2" t="s">
        <v>8830</v>
      </c>
      <c r="E2947" s="2" t="s">
        <v>5903</v>
      </c>
      <c r="F2947" s="2" t="str">
        <f t="shared" ref="F2947:F2960" si="46">C2947&amp;D2947&amp;E2947</f>
        <v>TAATACGACTCACTATAGGGGGTCTCTGTGGTAGTTTTGGGGAGGTTCCGGACATACATAGAGACCGGTCTTGAGGGGTTTTTTG</v>
      </c>
    </row>
    <row r="2948" spans="1:6">
      <c r="A2948" s="1" t="s">
        <v>5874</v>
      </c>
      <c r="B2948" s="1" t="s">
        <v>5875</v>
      </c>
      <c r="C2948" s="2" t="s">
        <v>5902</v>
      </c>
      <c r="D2948" s="2" t="s">
        <v>8831</v>
      </c>
      <c r="E2948" s="2" t="s">
        <v>5903</v>
      </c>
      <c r="F2948" s="2" t="str">
        <f t="shared" si="46"/>
        <v>TAATACGACTCACTATAGGGGGTCTCTGTGGAACAATGATTGAGCGAAGCTCCAAACATAGAGACCGGTCTTGAGGGGTTTTTTG</v>
      </c>
    </row>
    <row r="2949" spans="1:6">
      <c r="A2949" s="1" t="s">
        <v>5876</v>
      </c>
      <c r="B2949" s="1" t="s">
        <v>5877</v>
      </c>
      <c r="C2949" s="2" t="s">
        <v>5902</v>
      </c>
      <c r="D2949" s="2" t="s">
        <v>8832</v>
      </c>
      <c r="E2949" s="2" t="s">
        <v>5903</v>
      </c>
      <c r="F2949" s="2" t="str">
        <f t="shared" si="46"/>
        <v>TAATACGACTCACTATAGGGGGTCTCTGTGGGGCGATCTTTGACTTCTTAGCCATACATAGAGACCGGTCTTGAGGGGTTTTTTG</v>
      </c>
    </row>
    <row r="2950" spans="1:6">
      <c r="A2950" s="1" t="s">
        <v>5878</v>
      </c>
      <c r="B2950" s="1" t="s">
        <v>5879</v>
      </c>
      <c r="C2950" s="2" t="s">
        <v>5902</v>
      </c>
      <c r="D2950" s="2" t="s">
        <v>8833</v>
      </c>
      <c r="E2950" s="2" t="s">
        <v>5903</v>
      </c>
      <c r="F2950" s="2" t="str">
        <f t="shared" si="46"/>
        <v>TAATACGACTCACTATAGGGGGTCTCTGTGGGGGGACGGAAGTTTCGTGTGTCATACATAGAGACCGGTCTTGAGGGGTTTTTTG</v>
      </c>
    </row>
    <row r="2951" spans="1:6">
      <c r="A2951" s="1" t="s">
        <v>5880</v>
      </c>
      <c r="B2951" s="1" t="s">
        <v>5881</v>
      </c>
      <c r="C2951" s="2" t="s">
        <v>5902</v>
      </c>
      <c r="D2951" s="2" t="s">
        <v>8834</v>
      </c>
      <c r="E2951" s="2" t="s">
        <v>5903</v>
      </c>
      <c r="F2951" s="2" t="str">
        <f t="shared" si="46"/>
        <v>TAATACGACTCACTATAGGGGGTCTCTGTGGGAATGTGCTTTGGGTCACTTTCATACATAGAGACCGGTCTTGAGGGGTTTTTTG</v>
      </c>
    </row>
    <row r="2952" spans="1:6">
      <c r="A2952" s="1" t="s">
        <v>5882</v>
      </c>
      <c r="B2952" s="1" t="s">
        <v>5883</v>
      </c>
      <c r="C2952" s="2" t="s">
        <v>5902</v>
      </c>
      <c r="D2952" s="2" t="s">
        <v>8835</v>
      </c>
      <c r="E2952" s="2" t="s">
        <v>5903</v>
      </c>
      <c r="F2952" s="2" t="str">
        <f t="shared" si="46"/>
        <v>TAATACGACTCACTATAGGGGGTCTCTGTGGGTATGGGCCGTGAGCGGAGCGCATACATAGAGACCGGTCTTGAGGGGTTTTTTG</v>
      </c>
    </row>
    <row r="2953" spans="1:6">
      <c r="A2953" s="1" t="s">
        <v>5884</v>
      </c>
      <c r="B2953" s="1" t="s">
        <v>5885</v>
      </c>
      <c r="C2953" s="2" t="s">
        <v>5902</v>
      </c>
      <c r="D2953" s="2" t="s">
        <v>8836</v>
      </c>
      <c r="E2953" s="2" t="s">
        <v>5903</v>
      </c>
      <c r="F2953" s="2" t="str">
        <f t="shared" si="46"/>
        <v>TAATACGACTCACTATAGGGGGTCTCTGTGGGCGTCGTTTGAATCCACTGATCATACATAGAGACCGGTCTTGAGGGGTTTTTTG</v>
      </c>
    </row>
    <row r="2954" spans="1:6">
      <c r="A2954" s="1" t="s">
        <v>5886</v>
      </c>
      <c r="B2954" s="1" t="s">
        <v>5887</v>
      </c>
      <c r="C2954" s="2" t="s">
        <v>5902</v>
      </c>
      <c r="D2954" s="2" t="s">
        <v>8837</v>
      </c>
      <c r="E2954" s="2" t="s">
        <v>5903</v>
      </c>
      <c r="F2954" s="2" t="str">
        <f t="shared" si="46"/>
        <v>TAATACGACTCACTATAGGGGGTCTCTGTGGCTTTGAGGAAAGGCTAATAGACAAACATAGAGACCGGTCTTGAGGGGTTTTTTG</v>
      </c>
    </row>
    <row r="2955" spans="1:6">
      <c r="A2955" s="1" t="s">
        <v>5888</v>
      </c>
      <c r="B2955" s="1" t="s">
        <v>5889</v>
      </c>
      <c r="C2955" s="2" t="s">
        <v>5902</v>
      </c>
      <c r="D2955" s="2" t="s">
        <v>8838</v>
      </c>
      <c r="E2955" s="2" t="s">
        <v>5903</v>
      </c>
      <c r="F2955" s="2" t="str">
        <f t="shared" si="46"/>
        <v>TAATACGACTCACTATAGGGGGTCTCTGTGGGGGTAGAACTTCTGCCTCAAGCAAACATAGAGACCGGTCTTGAGGGGTTTTTTG</v>
      </c>
    </row>
    <row r="2956" spans="1:6">
      <c r="A2956" s="1" t="s">
        <v>5890</v>
      </c>
      <c r="B2956" s="1" t="s">
        <v>5891</v>
      </c>
      <c r="C2956" s="2" t="s">
        <v>5902</v>
      </c>
      <c r="D2956" s="2" t="s">
        <v>8839</v>
      </c>
      <c r="E2956" s="2" t="s">
        <v>5903</v>
      </c>
      <c r="F2956" s="2" t="str">
        <f t="shared" si="46"/>
        <v>TAATACGACTCACTATAGGGGGTCTCTGTGGCTTCATGCGCTCCCATTGTTCCACACATAGAGACCGGTCTTGAGGGGTTTTTTG</v>
      </c>
    </row>
    <row r="2957" spans="1:6">
      <c r="A2957" s="1" t="s">
        <v>5892</v>
      </c>
      <c r="B2957" s="1" t="s">
        <v>5893</v>
      </c>
      <c r="C2957" s="2" t="s">
        <v>5902</v>
      </c>
      <c r="D2957" s="2" t="s">
        <v>8840</v>
      </c>
      <c r="E2957" s="2" t="s">
        <v>5903</v>
      </c>
      <c r="F2957" s="2" t="str">
        <f t="shared" si="46"/>
        <v>TAATACGACTCACTATAGGGGGTCTCTGTGGAACAATTTCTTCGTGGCTCAGCATACATAGAGACCGGTCTTGAGGGGTTTTTTG</v>
      </c>
    </row>
    <row r="2958" spans="1:6">
      <c r="A2958" s="1" t="s">
        <v>5894</v>
      </c>
      <c r="B2958" s="1" t="s">
        <v>5895</v>
      </c>
      <c r="C2958" s="2" t="s">
        <v>5902</v>
      </c>
      <c r="D2958" s="2" t="s">
        <v>8841</v>
      </c>
      <c r="E2958" s="2" t="s">
        <v>5903</v>
      </c>
      <c r="F2958" s="2" t="str">
        <f t="shared" si="46"/>
        <v>TAATACGACTCACTATAGGGGGTCTCTGTGGATGGCTGAAGTATGACATTTCCATACATAGAGACCGGTCTTGAGGGGTTTTTTG</v>
      </c>
    </row>
    <row r="2959" spans="1:6">
      <c r="A2959" s="1" t="s">
        <v>5896</v>
      </c>
      <c r="B2959" s="1" t="s">
        <v>5897</v>
      </c>
      <c r="C2959" s="2" t="s">
        <v>5902</v>
      </c>
      <c r="D2959" s="2" t="s">
        <v>8842</v>
      </c>
      <c r="E2959" s="2" t="s">
        <v>5903</v>
      </c>
      <c r="F2959" s="2" t="str">
        <f t="shared" si="46"/>
        <v>TAATACGACTCACTATAGGGGGTCTCTGTGGGCTTTCAGTCACAGTGAGCTCCAAACATAGAGACCGGTCTTGAGGGGTTTTTTG</v>
      </c>
    </row>
    <row r="2960" spans="1:6">
      <c r="A2960" s="1" t="s">
        <v>5898</v>
      </c>
      <c r="B2960" s="1" t="s">
        <v>5899</v>
      </c>
      <c r="C2960" s="2" t="s">
        <v>5902</v>
      </c>
      <c r="D2960" s="2" t="s">
        <v>8843</v>
      </c>
      <c r="E2960" s="2" t="s">
        <v>5903</v>
      </c>
      <c r="F2960" s="2" t="str">
        <f t="shared" si="46"/>
        <v>TAATACGACTCACTATAGGGGGTCTCTGTGGGCTGCTGAGGATTCTCACCTGCACACATAGAGACCGGTCTTGAGGGGTTTTTTG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gl_cds_24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</dc:creator>
  <cp:lastModifiedBy>Windows User</cp:lastModifiedBy>
  <dcterms:created xsi:type="dcterms:W3CDTF">2019-08-21T12:05:08Z</dcterms:created>
  <dcterms:modified xsi:type="dcterms:W3CDTF">2021-08-31T05:42:22Z</dcterms:modified>
</cp:coreProperties>
</file>